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Otsuka 135 chemicals 2303\"/>
    </mc:Choice>
  </mc:AlternateContent>
  <xr:revisionPtr revIDLastSave="0" documentId="8_{289C62EC-BFEC-4873-97C0-511D4FEB6299}" xr6:coauthVersionLast="47" xr6:coauthVersionMax="47" xr10:uidLastSave="{00000000-0000-0000-0000-000000000000}"/>
  <bookViews>
    <workbookView xWindow="-110" yWindow="-110" windowWidth="19420" windowHeight="10300" xr2:uid="{18D2BBDA-009D-48CE-A7D5-214943B1F7E4}"/>
  </bookViews>
  <sheets>
    <sheet name="Table S1" sheetId="16" r:id="rId1"/>
    <sheet name="Table S2" sheetId="2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7" r:id="rId9"/>
    <sheet name="Table S10" sheetId="10" r:id="rId10"/>
    <sheet name="Table S11" sheetId="11" r:id="rId11"/>
    <sheet name="Table S12" sheetId="18" r:id="rId12"/>
    <sheet name="Table S13" sheetId="12" r:id="rId13"/>
    <sheet name="Table S14" sheetId="13" r:id="rId14"/>
    <sheet name="Table S15" sheetId="14" r:id="rId15"/>
    <sheet name="Table S16" sheetId="15" r:id="rId16"/>
  </sheets>
  <definedNames>
    <definedName name="_xlnm._FilterDatabase" localSheetId="1" hidden="1">'Table S2'!$D$3:$G$1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59" uniqueCount="2431">
  <si>
    <t>Cas No.</t>
    <phoneticPr fontId="1"/>
  </si>
  <si>
    <t>Source</t>
    <phoneticPr fontId="1"/>
  </si>
  <si>
    <t>Major use</t>
    <phoneticPr fontId="1"/>
  </si>
  <si>
    <t>PubChem ID</t>
    <phoneticPr fontId="1"/>
  </si>
  <si>
    <t>Alias</t>
    <phoneticPr fontId="1"/>
  </si>
  <si>
    <t>Cas No._Alias</t>
    <phoneticPr fontId="1"/>
  </si>
  <si>
    <t>PubChem ID_Alias</t>
    <phoneticPr fontId="1"/>
  </si>
  <si>
    <t>33286-22-5</t>
    <phoneticPr fontId="1"/>
  </si>
  <si>
    <t>Drug</t>
  </si>
  <si>
    <t>42399-41-7</t>
  </si>
  <si>
    <t>(±)-Verapamil hydrochloride</t>
  </si>
  <si>
    <t>Verapamil</t>
    <phoneticPr fontId="1"/>
  </si>
  <si>
    <t>2-Phenylphenol</t>
  </si>
  <si>
    <t>5-Aza-2'-deoxycytidine</t>
  </si>
  <si>
    <t>5-Fluorouracil</t>
  </si>
  <si>
    <t>Acebutolol hydrochloride</t>
  </si>
  <si>
    <t>Adipic acid</t>
  </si>
  <si>
    <t>Amiodarone hydrochloride</t>
  </si>
  <si>
    <t>Amiodarone</t>
    <phoneticPr fontId="1"/>
  </si>
  <si>
    <t>Amitriptyline hydrochloride</t>
  </si>
  <si>
    <t>Amoxicillin</t>
  </si>
  <si>
    <t>Arsenic trioxide</t>
  </si>
  <si>
    <t>Ascorbic acid</t>
  </si>
  <si>
    <t>Aspartame</t>
  </si>
  <si>
    <t>Astemizole</t>
  </si>
  <si>
    <t>Atenolol</t>
  </si>
  <si>
    <t>BaP</t>
  </si>
  <si>
    <t>BcF</t>
  </si>
  <si>
    <t>Benzoic acid</t>
  </si>
  <si>
    <t>BeSO4</t>
  </si>
  <si>
    <t>Biotin</t>
  </si>
  <si>
    <t>Bisphenol A</t>
  </si>
  <si>
    <t>Bortezomib</t>
  </si>
  <si>
    <t>Bupivacaine hydrochloride</t>
  </si>
  <si>
    <t>Busulfan</t>
  </si>
  <si>
    <t>Camptothecin</t>
  </si>
  <si>
    <t>Carbamazepine</t>
  </si>
  <si>
    <t>Chloroquine diphosphate</t>
  </si>
  <si>
    <t>Chlorpromazine hydrochloride</t>
  </si>
  <si>
    <t>Chlorpromazine</t>
    <phoneticPr fontId="1"/>
  </si>
  <si>
    <t>Cinobufotalin</t>
  </si>
  <si>
    <t>Cisapride</t>
  </si>
  <si>
    <t>Cisplatin</t>
  </si>
  <si>
    <t>Citric acid</t>
  </si>
  <si>
    <t>Clomipramine hydrochloride</t>
  </si>
  <si>
    <t>Clomipramine</t>
    <phoneticPr fontId="1"/>
  </si>
  <si>
    <t>Clozapine</t>
  </si>
  <si>
    <t>Cyclophosphamide monohydrate</t>
  </si>
  <si>
    <t>Cytarabine</t>
  </si>
  <si>
    <t>Daunorubicin hydrochloride</t>
  </si>
  <si>
    <t>Daunorubicin</t>
    <phoneticPr fontId="1"/>
  </si>
  <si>
    <t>Diclofenac sodium salt</t>
  </si>
  <si>
    <t>Digitoxin</t>
  </si>
  <si>
    <t>Digoxin</t>
  </si>
  <si>
    <t>Dimethoate</t>
  </si>
  <si>
    <t>Diphenhydramine hydrochloride</t>
  </si>
  <si>
    <t>Diphenhydramine</t>
    <phoneticPr fontId="1"/>
  </si>
  <si>
    <t>Disopyramide</t>
  </si>
  <si>
    <t>Doxepin hydrochloride</t>
  </si>
  <si>
    <t>Doxorubicin hydrochloride</t>
  </si>
  <si>
    <t>Droperidol</t>
  </si>
  <si>
    <t>Erythromycin</t>
  </si>
  <si>
    <t>Estradiol</t>
  </si>
  <si>
    <t>Etoposide</t>
  </si>
  <si>
    <t>Felbamate</t>
  </si>
  <si>
    <t>Flecainide acetate</t>
  </si>
  <si>
    <t>Flecainide</t>
    <phoneticPr fontId="1"/>
  </si>
  <si>
    <t>Gemcitabine</t>
  </si>
  <si>
    <t>Glucono σ-lactone</t>
  </si>
  <si>
    <t>Halofantrine hydrochloride</t>
  </si>
  <si>
    <t>Haloperidol</t>
  </si>
  <si>
    <t>Hexylresorcinol</t>
  </si>
  <si>
    <t>Hydralazine hydrochloride</t>
  </si>
  <si>
    <t>Hydroxyzine dihydrochloride</t>
  </si>
  <si>
    <t>Hydroxyzine hydrochloride</t>
  </si>
  <si>
    <t>Ibuprofen</t>
  </si>
  <si>
    <t>Idarubicin hydrochloride</t>
  </si>
  <si>
    <t>Ifosfamide</t>
  </si>
  <si>
    <t>Imatinib mesylate</t>
  </si>
  <si>
    <t>Imipramine hydrochloride</t>
  </si>
  <si>
    <t>Imipramine</t>
    <phoneticPr fontId="1"/>
  </si>
  <si>
    <t>Indinavir</t>
  </si>
  <si>
    <t>Indomethacin</t>
  </si>
  <si>
    <t>Isoproterenol hydrochloride</t>
  </si>
  <si>
    <t>Isoproterenol</t>
    <phoneticPr fontId="1"/>
  </si>
  <si>
    <t>Ketoconazole</t>
  </si>
  <si>
    <t>Lapatinib ditosylate</t>
  </si>
  <si>
    <t>Leucine</t>
  </si>
  <si>
    <t>Levofloxacin hydrochloride</t>
  </si>
  <si>
    <t>Lidocaine</t>
  </si>
  <si>
    <t>Lisinopril dihydrate</t>
  </si>
  <si>
    <t>Lithium citrate hydrate</t>
  </si>
  <si>
    <t>Maltol</t>
  </si>
  <si>
    <t>Mefloquine hydrochloride</t>
  </si>
  <si>
    <t>Meloxicam</t>
  </si>
  <si>
    <t>Melphalan</t>
  </si>
  <si>
    <t>Methotrexate hydrate</t>
  </si>
  <si>
    <t>Methylparaben</t>
  </si>
  <si>
    <t>Mexiletine hydrochloride</t>
  </si>
  <si>
    <t>Milnacipran</t>
  </si>
  <si>
    <t>Mitoxantrone dihydrochloride</t>
  </si>
  <si>
    <t>Natamycin</t>
  </si>
  <si>
    <t>Nicardipine hydrochloride</t>
  </si>
  <si>
    <t>Nicardipine</t>
    <phoneticPr fontId="1"/>
  </si>
  <si>
    <t>Nilotinib</t>
  </si>
  <si>
    <t>Orphenadrine citrate</t>
  </si>
  <si>
    <t>Paclitaxel</t>
  </si>
  <si>
    <t>Paliperidone</t>
  </si>
  <si>
    <t>Pentamidine isethionate</t>
  </si>
  <si>
    <t>Pentostatin</t>
  </si>
  <si>
    <t>Pimozide</t>
  </si>
  <si>
    <t>Pindolol</t>
  </si>
  <si>
    <t>Pioglitazone hydrochloride</t>
  </si>
  <si>
    <t>Prednisone</t>
  </si>
  <si>
    <t>Probucol</t>
  </si>
  <si>
    <t>Procainamide hydrochloride</t>
  </si>
  <si>
    <t>Procainamide</t>
    <phoneticPr fontId="1"/>
  </si>
  <si>
    <t>Propranolol hydrochloride</t>
  </si>
  <si>
    <t>Propyl gallate</t>
  </si>
  <si>
    <t>Quinidine hydrochloride hydrate</t>
  </si>
  <si>
    <t>Quinine hydrochloride dihydrate</t>
  </si>
  <si>
    <t>Quinine</t>
  </si>
  <si>
    <t>Raloxifene hydrochloride</t>
  </si>
  <si>
    <t>Raloxifene</t>
    <phoneticPr fontId="1"/>
  </si>
  <si>
    <t>Ranitidine hydrochloride</t>
  </si>
  <si>
    <t>Rifampicin</t>
  </si>
  <si>
    <t>Risperidone</t>
  </si>
  <si>
    <t>Ritonavir</t>
  </si>
  <si>
    <t>Rizatriptan benzoate</t>
  </si>
  <si>
    <t>Rofecoxib</t>
  </si>
  <si>
    <t>Rosiglitazone</t>
  </si>
  <si>
    <t>Salmeterol</t>
  </si>
  <si>
    <t>Sibutramine</t>
  </si>
  <si>
    <t>Sildenafil citrate</t>
  </si>
  <si>
    <t>Sodium stibogluconate</t>
  </si>
  <si>
    <t>Sorafenib tosylate</t>
  </si>
  <si>
    <t>Sorbitol</t>
  </si>
  <si>
    <t>L-Sorbitol</t>
    <phoneticPr fontId="1"/>
  </si>
  <si>
    <t>Sotalol hydrochloride</t>
  </si>
  <si>
    <t>Sotalol</t>
    <phoneticPr fontId="1"/>
  </si>
  <si>
    <t>Sparfloxacin</t>
  </si>
  <si>
    <t>Staurosporine</t>
  </si>
  <si>
    <t>Sucrose</t>
  </si>
  <si>
    <t>Tacrolimus</t>
  </si>
  <si>
    <t>Tamoxifen citrate</t>
  </si>
  <si>
    <t>Tamoxifen</t>
    <phoneticPr fontId="1"/>
  </si>
  <si>
    <t>Tartaric acid</t>
  </si>
  <si>
    <t>DL-Tartaric acid</t>
  </si>
  <si>
    <t>Terfenadine</t>
  </si>
  <si>
    <t>tert-Butylhydro-quinone</t>
  </si>
  <si>
    <t>Thalidomide</t>
  </si>
  <si>
    <t>Theophylline</t>
  </si>
  <si>
    <t>Thiabendazole</t>
  </si>
  <si>
    <t>Thioridazine hydrochloride</t>
  </si>
  <si>
    <t>Thioridazine</t>
    <phoneticPr fontId="1"/>
  </si>
  <si>
    <t>Tizanidine hydrochloride</t>
  </si>
  <si>
    <t>Trichostatin A</t>
  </si>
  <si>
    <t>Vincristine sulfate</t>
  </si>
  <si>
    <t>Vinorelbine</t>
  </si>
  <si>
    <t>Xylitol</t>
  </si>
  <si>
    <t>Zidovudine</t>
  </si>
  <si>
    <t>(±)-Verapamil hydrochloride</t>
    <phoneticPr fontId="1"/>
  </si>
  <si>
    <t>152-11-4</t>
  </si>
  <si>
    <t>52-53-9</t>
  </si>
  <si>
    <t>2-Phenylphenol</t>
    <phoneticPr fontId="1"/>
  </si>
  <si>
    <t>90-43-7</t>
  </si>
  <si>
    <t>Pesticides</t>
  </si>
  <si>
    <t>5-Aza-2'-deoxycytidine</t>
    <phoneticPr fontId="1"/>
  </si>
  <si>
    <t>2353-33-5</t>
  </si>
  <si>
    <t>Wako Pure Chemical Industries, Ltd.</t>
  </si>
  <si>
    <t>320-67-2</t>
  </si>
  <si>
    <t>51-21-8</t>
  </si>
  <si>
    <t>Acebutolol hydrochloride</t>
    <phoneticPr fontId="1"/>
  </si>
  <si>
    <t>34381-68-5</t>
  </si>
  <si>
    <t>37517-30-9</t>
  </si>
  <si>
    <t>124-04-9</t>
  </si>
  <si>
    <t>Industrial material</t>
  </si>
  <si>
    <t>Amiodarone hydrochloride</t>
    <phoneticPr fontId="1"/>
  </si>
  <si>
    <t> 19774-82-4</t>
    <phoneticPr fontId="1"/>
  </si>
  <si>
    <t>1951-25-3</t>
  </si>
  <si>
    <t>Amitriptyline hydrochloride</t>
    <phoneticPr fontId="1"/>
  </si>
  <si>
    <t>549-18-8</t>
  </si>
  <si>
    <t>50-48-6</t>
  </si>
  <si>
    <t>61336-70-7</t>
  </si>
  <si>
    <t>26787-78-0</t>
  </si>
  <si>
    <t>54301-15-4</t>
    <phoneticPr fontId="1"/>
  </si>
  <si>
    <t>51264-14-3</t>
  </si>
  <si>
    <t>1327-53-3</t>
    <phoneticPr fontId="1"/>
  </si>
  <si>
    <t>7440-38-2</t>
  </si>
  <si>
    <t>50-81-7</t>
  </si>
  <si>
    <t>Nutrient</t>
  </si>
  <si>
    <t>22839-47-0</t>
  </si>
  <si>
    <t>Artificial sweetener</t>
  </si>
  <si>
    <t>68844-77-9</t>
  </si>
  <si>
    <t>29122-68-7</t>
  </si>
  <si>
    <t>50-32-8</t>
  </si>
  <si>
    <t>Industry</t>
  </si>
  <si>
    <t>65-85-0</t>
  </si>
  <si>
    <t>Food addicives</t>
  </si>
  <si>
    <t>74764-40-2</t>
    <phoneticPr fontId="1"/>
  </si>
  <si>
    <t>64706-54-3</t>
  </si>
  <si>
    <t>7787-56-6</t>
  </si>
  <si>
    <t>13510-49-1, 7440-41-7</t>
    <phoneticPr fontId="1"/>
  </si>
  <si>
    <t>58-85-5</t>
    <phoneticPr fontId="1"/>
  </si>
  <si>
    <t>80-05-7</t>
  </si>
  <si>
    <t>179324-69-7 </t>
  </si>
  <si>
    <t>Bupivacaine hydrochloride</t>
    <phoneticPr fontId="1"/>
  </si>
  <si>
    <t>73360-54-0</t>
    <phoneticPr fontId="1"/>
  </si>
  <si>
    <t>38396-39-3</t>
  </si>
  <si>
    <t>55-98-1</t>
  </si>
  <si>
    <t>7689-03-4</t>
    <phoneticPr fontId="1"/>
  </si>
  <si>
    <t>Natural compound</t>
  </si>
  <si>
    <t>298-46-4</t>
  </si>
  <si>
    <t>Chloroquine diphosphate</t>
    <phoneticPr fontId="1"/>
  </si>
  <si>
    <t>50-63-5</t>
  </si>
  <si>
    <t>58175-86-3, 54-05-7</t>
    <phoneticPr fontId="1"/>
  </si>
  <si>
    <t>Chlorpromazine hydrochloride</t>
    <phoneticPr fontId="1"/>
  </si>
  <si>
    <t>69-09-0</t>
  </si>
  <si>
    <t>34468-21-8, 50-53-3</t>
    <phoneticPr fontId="1"/>
  </si>
  <si>
    <t>1108-68-5</t>
  </si>
  <si>
    <t>260779-88-2</t>
  </si>
  <si>
    <t>81098-60-4</t>
  </si>
  <si>
    <t>15663-27-1</t>
  </si>
  <si>
    <t>14283-03-5, 15663-27-1</t>
    <phoneticPr fontId="1"/>
  </si>
  <si>
    <t>77-92-9</t>
  </si>
  <si>
    <t>Clomipramine hydrochloride</t>
    <phoneticPr fontId="1"/>
  </si>
  <si>
    <t>17321-77-6</t>
    <phoneticPr fontId="1"/>
  </si>
  <si>
    <t>303-49-1</t>
  </si>
  <si>
    <t>5786-21-0</t>
  </si>
  <si>
    <t>Cyclophosphamide monohydrate</t>
    <phoneticPr fontId="1"/>
  </si>
  <si>
    <t>6055-19-2</t>
  </si>
  <si>
    <t>50-18-0</t>
  </si>
  <si>
    <t>147-94-4</t>
  </si>
  <si>
    <t>Daunorubicin hydrochloride</t>
    <phoneticPr fontId="1"/>
  </si>
  <si>
    <t>23541-50-6</t>
  </si>
  <si>
    <t>20830-81-3</t>
  </si>
  <si>
    <t>Diclofenac sodium salt</t>
    <phoneticPr fontId="1"/>
  </si>
  <si>
    <t>15307-79-6</t>
  </si>
  <si>
    <t>15307-86-5</t>
  </si>
  <si>
    <t>71-63-6</t>
  </si>
  <si>
    <t>20830-75-5</t>
  </si>
  <si>
    <t>60-51-5</t>
  </si>
  <si>
    <t>Diphenhydramine hydrochloride</t>
    <phoneticPr fontId="1"/>
  </si>
  <si>
    <t>147-24-0</t>
  </si>
  <si>
    <t>58-73-1</t>
  </si>
  <si>
    <t>3737-09-5</t>
    <phoneticPr fontId="1"/>
  </si>
  <si>
    <t>Doxepin hydrochloride</t>
    <phoneticPr fontId="1"/>
  </si>
  <si>
    <t>1229-29-4</t>
  </si>
  <si>
    <t>1668-19-5</t>
  </si>
  <si>
    <t>Doxorubicin hydrochloride</t>
    <phoneticPr fontId="1"/>
  </si>
  <si>
    <t>25316-40-9</t>
    <phoneticPr fontId="1"/>
  </si>
  <si>
    <t>23214-92-8</t>
  </si>
  <si>
    <t>548-73-2</t>
  </si>
  <si>
    <t>114-07-8</t>
  </si>
  <si>
    <t>50-28-2</t>
    <phoneticPr fontId="1"/>
  </si>
  <si>
    <t>33419-42-0 </t>
    <phoneticPr fontId="1"/>
  </si>
  <si>
    <t>25451-15-4</t>
  </si>
  <si>
    <t>Flecainide acetate</t>
    <phoneticPr fontId="1"/>
  </si>
  <si>
    <t>54143-56-5</t>
  </si>
  <si>
    <t>54143-55-4</t>
  </si>
  <si>
    <t>122111-03-9</t>
  </si>
  <si>
    <t>95058-81-4</t>
  </si>
  <si>
    <t>90-80-2</t>
  </si>
  <si>
    <t>Halofantrine hydrochloride</t>
    <phoneticPr fontId="1"/>
  </si>
  <si>
    <t>36167-63-2</t>
    <phoneticPr fontId="1"/>
  </si>
  <si>
    <t>69756-53-2</t>
  </si>
  <si>
    <t>52-86-8</t>
  </si>
  <si>
    <t>136-77-6</t>
  </si>
  <si>
    <t>Multiple</t>
  </si>
  <si>
    <t>Hydralazine hydrochloride</t>
    <phoneticPr fontId="1"/>
  </si>
  <si>
    <t>304-20-1</t>
  </si>
  <si>
    <t>86-54-4</t>
  </si>
  <si>
    <t>Hydroxyzine dihydrochloride</t>
    <phoneticPr fontId="1"/>
  </si>
  <si>
    <t>2192-20-3</t>
  </si>
  <si>
    <t>68-88-2</t>
  </si>
  <si>
    <t>15687-27-1</t>
  </si>
  <si>
    <t>Idarubicin hydrochloride</t>
    <phoneticPr fontId="1"/>
  </si>
  <si>
    <t>57852-57-0</t>
    <phoneticPr fontId="1"/>
  </si>
  <si>
    <t>58957-92-9</t>
  </si>
  <si>
    <t>3778-73-2</t>
  </si>
  <si>
    <t>220127-57-1</t>
  </si>
  <si>
    <t>152459-95-5</t>
  </si>
  <si>
    <t>Imipramine hydrochloride</t>
    <phoneticPr fontId="1"/>
  </si>
  <si>
    <t>113-52-0</t>
  </si>
  <si>
    <t>50-49-7</t>
  </si>
  <si>
    <t>157810-81-6</t>
  </si>
  <si>
    <t>150378-17-9</t>
  </si>
  <si>
    <t>53-86-1</t>
  </si>
  <si>
    <t>Isoproterenol hydrochloride</t>
    <phoneticPr fontId="1"/>
  </si>
  <si>
    <t>51-30-9</t>
    <phoneticPr fontId="1"/>
  </si>
  <si>
    <t>7683-59-2</t>
  </si>
  <si>
    <t>65277-42-1</t>
  </si>
  <si>
    <t>142128-57-2</t>
  </si>
  <si>
    <t>Lapatinib ditosylate</t>
    <phoneticPr fontId="1"/>
  </si>
  <si>
    <t>388082-77-7</t>
  </si>
  <si>
    <t>231277-92-2</t>
  </si>
  <si>
    <t>61-90-5</t>
  </si>
  <si>
    <t>Essential amino acid</t>
  </si>
  <si>
    <t>Levofloxacin hydrochloride</t>
    <phoneticPr fontId="1"/>
  </si>
  <si>
    <t>137-58-6</t>
  </si>
  <si>
    <t>Lisinopril dihydrate</t>
    <phoneticPr fontId="1"/>
  </si>
  <si>
    <t>83915-83-7</t>
  </si>
  <si>
    <t>76547-98-3</t>
  </si>
  <si>
    <t>Lithium citrate hydrate</t>
    <phoneticPr fontId="1"/>
  </si>
  <si>
    <t>313222-91-2</t>
    <phoneticPr fontId="1"/>
  </si>
  <si>
    <t>313222-91-2</t>
  </si>
  <si>
    <t>118-71-8</t>
  </si>
  <si>
    <t>Mefloquine hydrochloride</t>
    <phoneticPr fontId="1"/>
  </si>
  <si>
    <t>51773-92-3</t>
  </si>
  <si>
    <t>51742-87-1</t>
    <phoneticPr fontId="1"/>
  </si>
  <si>
    <t>71125-38-7</t>
  </si>
  <si>
    <t>148-82-3</t>
  </si>
  <si>
    <t>Methotrexate hydrate</t>
    <phoneticPr fontId="1"/>
  </si>
  <si>
    <t>133073-73-1</t>
    <phoneticPr fontId="1"/>
  </si>
  <si>
    <t>59-05-2</t>
    <phoneticPr fontId="1"/>
  </si>
  <si>
    <t>99-76-3</t>
  </si>
  <si>
    <t>Cosmetics</t>
  </si>
  <si>
    <t>Mexiletine hydrochloride</t>
    <phoneticPr fontId="1"/>
  </si>
  <si>
    <t>5370-01-4</t>
    <phoneticPr fontId="1"/>
  </si>
  <si>
    <t>31828-71-4</t>
  </si>
  <si>
    <t>101152-94-7</t>
  </si>
  <si>
    <t>92623-85-3</t>
  </si>
  <si>
    <t>Mitoxantrone dihydrochloride</t>
    <phoneticPr fontId="1"/>
  </si>
  <si>
    <t>70476-82-3</t>
  </si>
  <si>
    <t>65271-80-9</t>
  </si>
  <si>
    <t>7681-93-8</t>
  </si>
  <si>
    <t>Nicardipine hydrochloride</t>
    <phoneticPr fontId="1"/>
  </si>
  <si>
    <t>54527-84-3</t>
  </si>
  <si>
    <t>55985-32-5</t>
  </si>
  <si>
    <t>641571-10-0</t>
  </si>
  <si>
    <t>Orphenadrine citrate</t>
    <phoneticPr fontId="1"/>
  </si>
  <si>
    <t>4682-36-4</t>
  </si>
  <si>
    <t>83-98-7</t>
  </si>
  <si>
    <t>33069-62-4</t>
  </si>
  <si>
    <t>144598-75-4</t>
  </si>
  <si>
    <t>Pentamidine isethionate</t>
    <phoneticPr fontId="1"/>
  </si>
  <si>
    <t>140-64-7</t>
    <phoneticPr fontId="1"/>
  </si>
  <si>
    <t>100-33-4</t>
  </si>
  <si>
    <t>53910-25-1</t>
  </si>
  <si>
    <t>2062-78-4</t>
  </si>
  <si>
    <t>13523-86-9</t>
  </si>
  <si>
    <t>Pioglitazone hydrochloride</t>
    <phoneticPr fontId="1"/>
  </si>
  <si>
    <t>112529-15-4</t>
  </si>
  <si>
    <t>111025-46-8</t>
  </si>
  <si>
    <t>53-03-2</t>
    <phoneticPr fontId="1"/>
  </si>
  <si>
    <t>23288-49-5</t>
    <phoneticPr fontId="1"/>
  </si>
  <si>
    <t>Procainamide hydrochloride</t>
    <phoneticPr fontId="1"/>
  </si>
  <si>
    <t>614-39-1</t>
  </si>
  <si>
    <t>51-06-9</t>
    <phoneticPr fontId="1"/>
  </si>
  <si>
    <t>Propranolol hydrochloride</t>
    <phoneticPr fontId="1"/>
  </si>
  <si>
    <t>318-98-9</t>
  </si>
  <si>
    <t>525-66-6</t>
  </si>
  <si>
    <t>121-79-9</t>
  </si>
  <si>
    <t>Quinidine hydrochloride hydrate</t>
    <phoneticPr fontId="1"/>
  </si>
  <si>
    <t>6151-40-2</t>
  </si>
  <si>
    <t>56-54-2</t>
  </si>
  <si>
    <t>Quinine hydrochloride dihydrate</t>
    <phoneticPr fontId="1"/>
  </si>
  <si>
    <t>6119-47-7</t>
  </si>
  <si>
    <t>130-95-0</t>
  </si>
  <si>
    <t>Raloxifene hydrochloride</t>
    <phoneticPr fontId="1"/>
  </si>
  <si>
    <t>82640-04-8</t>
    <phoneticPr fontId="1"/>
  </si>
  <si>
    <t>84449-90-1</t>
  </si>
  <si>
    <t>Ranitidine hydrochloride</t>
    <phoneticPr fontId="1"/>
  </si>
  <si>
    <t>66357-59-3</t>
  </si>
  <si>
    <t>66357-35-5</t>
  </si>
  <si>
    <t>13292-46-1</t>
  </si>
  <si>
    <t>106266-06-2</t>
  </si>
  <si>
    <t>155213-67-5</t>
  </si>
  <si>
    <t>Rizatriptan benzoate</t>
    <phoneticPr fontId="1"/>
  </si>
  <si>
    <t>145202-66-0</t>
  </si>
  <si>
    <t>144034-80-0</t>
  </si>
  <si>
    <t>162011-90-7</t>
  </si>
  <si>
    <t>122320-73-4</t>
  </si>
  <si>
    <t>94749-08-3</t>
    <phoneticPr fontId="1"/>
  </si>
  <si>
    <t>125494-59-9</t>
  </si>
  <si>
    <t>171599-83-0</t>
  </si>
  <si>
    <t>139755-83-2</t>
  </si>
  <si>
    <t>219717-42-7</t>
  </si>
  <si>
    <t>475207-59-1</t>
    <phoneticPr fontId="1"/>
  </si>
  <si>
    <t>284461-73-0</t>
  </si>
  <si>
    <t>50-70-4</t>
  </si>
  <si>
    <t>Sotalol hydrochloride</t>
    <phoneticPr fontId="1"/>
  </si>
  <si>
    <t>959-24-0</t>
    <phoneticPr fontId="1"/>
  </si>
  <si>
    <t>3930-20-9</t>
  </si>
  <si>
    <t>110871-86-8</t>
  </si>
  <si>
    <t>62996-74-1</t>
    <phoneticPr fontId="1"/>
  </si>
  <si>
    <t>57-50-1</t>
  </si>
  <si>
    <t>109581-93-3</t>
  </si>
  <si>
    <t>54965-24-1</t>
    <phoneticPr fontId="1"/>
  </si>
  <si>
    <t>10540-29-1</t>
  </si>
  <si>
    <t>87-69-4</t>
  </si>
  <si>
    <t>50679-08-8</t>
  </si>
  <si>
    <t>1948-33-0</t>
  </si>
  <si>
    <t>50-35-1</t>
  </si>
  <si>
    <t>58-55-9</t>
  </si>
  <si>
    <t>130-61-0</t>
    <phoneticPr fontId="1"/>
  </si>
  <si>
    <t>50-52-2</t>
  </si>
  <si>
    <t>Thioridazine hydrochloride</t>
    <phoneticPr fontId="1"/>
  </si>
  <si>
    <t>148-79-8</t>
  </si>
  <si>
    <t>Tizanidine hydrochloride</t>
    <phoneticPr fontId="1"/>
  </si>
  <si>
    <t>64461-82-1</t>
  </si>
  <si>
    <t>51322-75-9</t>
  </si>
  <si>
    <t>Trichostatin A</t>
    <phoneticPr fontId="1"/>
  </si>
  <si>
    <t>2068-78-2</t>
  </si>
  <si>
    <t>57-22-7</t>
  </si>
  <si>
    <t>71486-22-1</t>
    <phoneticPr fontId="1"/>
  </si>
  <si>
    <t>87-99-0</t>
  </si>
  <si>
    <t>30516-87-1</t>
  </si>
  <si>
    <t>1108-68-5</t>
    <phoneticPr fontId="1"/>
  </si>
  <si>
    <t>205-12-9</t>
    <phoneticPr fontId="1"/>
  </si>
  <si>
    <t>100986-85-4</t>
    <phoneticPr fontId="1"/>
  </si>
  <si>
    <t>17749107 </t>
  </si>
  <si>
    <t>16037-91-5</t>
    <phoneticPr fontId="1"/>
  </si>
  <si>
    <t>58880-19-6</t>
    <phoneticPr fontId="1"/>
  </si>
  <si>
    <r>
      <t>(</t>
    </r>
    <r>
      <rPr>
        <sz val="11"/>
        <color theme="1"/>
        <rFont val="游ゴシック"/>
        <family val="3"/>
        <charset val="128"/>
      </rPr>
      <t>＋</t>
    </r>
    <r>
      <rPr>
        <sz val="11"/>
        <color theme="1"/>
        <rFont val="Arial"/>
        <family val="2"/>
      </rPr>
      <t>)-cis-Diltiazem hydrochloride</t>
    </r>
    <phoneticPr fontId="1"/>
  </si>
  <si>
    <r>
      <t>SCREEN-WELL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 xml:space="preserve"> Cardiotoxicity Library</t>
    </r>
    <phoneticPr fontId="1"/>
  </si>
  <si>
    <r>
      <t>Amsacrine</t>
    </r>
    <r>
      <rPr>
        <sz val="11"/>
        <color theme="1"/>
        <rFont val="游ゴシック"/>
        <family val="3"/>
        <charset val="128"/>
      </rPr>
      <t>　</t>
    </r>
    <r>
      <rPr>
        <sz val="11"/>
        <color theme="1"/>
        <rFont val="Arial"/>
        <family val="2"/>
      </rPr>
      <t>hydrochloride</t>
    </r>
    <phoneticPr fontId="1"/>
  </si>
  <si>
    <r>
      <t>Bepridi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2O</t>
    </r>
    <phoneticPr fontId="1"/>
  </si>
  <si>
    <r>
      <t>Concnetration</t>
    </r>
    <r>
      <rPr>
        <sz val="11"/>
        <color theme="1"/>
        <rFont val="游ゴシック"/>
        <family val="2"/>
        <charset val="128"/>
      </rPr>
      <t>（</t>
    </r>
    <r>
      <rPr>
        <sz val="11"/>
        <color theme="1"/>
        <rFont val="Arial"/>
        <family val="2"/>
      </rPr>
      <t>M</t>
    </r>
    <r>
      <rPr>
        <sz val="11"/>
        <color theme="1"/>
        <rFont val="游ゴシック"/>
        <family val="2"/>
        <charset val="128"/>
      </rPr>
      <t>）</t>
    </r>
    <phoneticPr fontId="1"/>
  </si>
  <si>
    <t>Nuclei count</t>
    <phoneticPr fontId="1"/>
  </si>
  <si>
    <t>Foci intensity</t>
    <phoneticPr fontId="1"/>
  </si>
  <si>
    <t>Foci area</t>
    <phoneticPr fontId="1"/>
  </si>
  <si>
    <t>Foci count</t>
    <phoneticPr fontId="1"/>
  </si>
  <si>
    <t>Category</t>
    <phoneticPr fontId="1"/>
  </si>
  <si>
    <r>
      <t>10</t>
    </r>
    <r>
      <rPr>
        <vertAlign val="superscript"/>
        <sz val="10"/>
        <color theme="1"/>
        <rFont val="Arial"/>
        <family val="2"/>
      </rPr>
      <t>-6</t>
    </r>
    <phoneticPr fontId="1"/>
  </si>
  <si>
    <t>A</t>
    <phoneticPr fontId="1"/>
  </si>
  <si>
    <r>
      <t>10</t>
    </r>
    <r>
      <rPr>
        <vertAlign val="superscript"/>
        <sz val="10"/>
        <color theme="1"/>
        <rFont val="Arial"/>
        <family val="2"/>
      </rPr>
      <t>-6</t>
    </r>
    <r>
      <rPr>
        <sz val="11"/>
        <color theme="1"/>
        <rFont val="游ゴシック"/>
        <family val="2"/>
        <charset val="128"/>
        <scheme val="minor"/>
      </rPr>
      <t/>
    </r>
  </si>
  <si>
    <r>
      <t>10</t>
    </r>
    <r>
      <rPr>
        <vertAlign val="superscript"/>
        <sz val="10"/>
        <color theme="1"/>
        <rFont val="Arial"/>
        <family val="2"/>
      </rPr>
      <t>-7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t>C</t>
    <phoneticPr fontId="1"/>
  </si>
  <si>
    <r>
      <t>Acebutolo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t>B</t>
    <phoneticPr fontId="1"/>
  </si>
  <si>
    <r>
      <t>Amiodaro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Amitriptyl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10</t>
    </r>
    <r>
      <rPr>
        <vertAlign val="superscript"/>
        <sz val="10"/>
        <color theme="1"/>
        <rFont val="Arial"/>
        <family val="2"/>
      </rPr>
      <t>-9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t>205-12-9</t>
  </si>
  <si>
    <t>Bisphenol A</t>
    <phoneticPr fontId="1"/>
  </si>
  <si>
    <r>
      <t>3x10</t>
    </r>
    <r>
      <rPr>
        <vertAlign val="superscript"/>
        <sz val="10"/>
        <color theme="1"/>
        <rFont val="Arial"/>
        <family val="2"/>
      </rPr>
      <t>-8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r>
      <t>10</t>
    </r>
    <r>
      <rPr>
        <vertAlign val="superscript"/>
        <sz val="10"/>
        <color theme="1"/>
        <rFont val="Arial"/>
        <family val="2"/>
      </rPr>
      <t>-10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r>
      <t>Bupivaca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Chlorpromaz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10</t>
    </r>
    <r>
      <rPr>
        <vertAlign val="superscript"/>
        <sz val="10"/>
        <color theme="1"/>
        <rFont val="Arial"/>
        <family val="2"/>
      </rPr>
      <t>-8</t>
    </r>
    <r>
      <rPr>
        <sz val="11"/>
        <color theme="1"/>
        <rFont val="游ゴシック"/>
        <family val="2"/>
        <charset val="128"/>
        <scheme val="minor"/>
      </rPr>
      <t/>
    </r>
    <phoneticPr fontId="1"/>
  </si>
  <si>
    <r>
      <t>Clomipram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Daunorubicin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Diphenhydram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Doxepin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Doxorubicin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Halofantr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Hydralaz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Idarubicin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Imipram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Levofloxacin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t>100986-85-4</t>
  </si>
  <si>
    <r>
      <t>Lisinopri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2H2O</t>
    </r>
    <phoneticPr fontId="1"/>
  </si>
  <si>
    <r>
      <t>Mexilet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Mitoxantro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2HCl</t>
    </r>
    <phoneticPr fontId="1"/>
  </si>
  <si>
    <r>
      <t>Nicardip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Pioglitazo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Procainamid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Propranolo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Quinid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2O</t>
    </r>
    <phoneticPr fontId="1"/>
  </si>
  <si>
    <r>
      <t>Quin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2H2O</t>
    </r>
    <phoneticPr fontId="1"/>
  </si>
  <si>
    <r>
      <t>Raloxife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Ranitid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t>16037-91-5</t>
  </si>
  <si>
    <r>
      <t>Sotalo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Thioridaz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phoneticPr fontId="1"/>
  </si>
  <si>
    <r>
      <t>Tizanidine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</si>
  <si>
    <t>58880-19-6</t>
  </si>
  <si>
    <t xml:space="preserve">Cas No. </t>
    <phoneticPr fontId="1"/>
  </si>
  <si>
    <t>GENE-TOX</t>
    <phoneticPr fontId="1"/>
  </si>
  <si>
    <t>Activity</t>
    <phoneticPr fontId="1"/>
  </si>
  <si>
    <t>in vitro</t>
  </si>
  <si>
    <t>in vivo</t>
  </si>
  <si>
    <t>Bacterial assay</t>
    <phoneticPr fontId="1"/>
  </si>
  <si>
    <t>Score 1</t>
    <phoneticPr fontId="1"/>
  </si>
  <si>
    <t>Mammmalian cell muatation assay</t>
    <phoneticPr fontId="1"/>
  </si>
  <si>
    <t>Score 2</t>
    <phoneticPr fontId="1"/>
  </si>
  <si>
    <t>Chromosomal mutations</t>
    <phoneticPr fontId="1"/>
  </si>
  <si>
    <t>Score 3</t>
    <phoneticPr fontId="1"/>
  </si>
  <si>
    <t>Indicator test</t>
    <phoneticPr fontId="1"/>
  </si>
  <si>
    <t>Score 4</t>
    <phoneticPr fontId="1"/>
  </si>
  <si>
    <t xml:space="preserve">Micronucleus </t>
    <phoneticPr fontId="1"/>
  </si>
  <si>
    <t>Transgenic mouse</t>
    <phoneticPr fontId="1"/>
  </si>
  <si>
    <t>Score 5</t>
    <phoneticPr fontId="1"/>
  </si>
  <si>
    <t>Frame shift mutations</t>
    <phoneticPr fontId="1"/>
  </si>
  <si>
    <t>Base paisr mutations</t>
    <phoneticPr fontId="1"/>
  </si>
  <si>
    <t>G/C</t>
    <phoneticPr fontId="1"/>
  </si>
  <si>
    <t>A/T</t>
    <phoneticPr fontId="1"/>
  </si>
  <si>
    <t>TA97</t>
    <phoneticPr fontId="1"/>
  </si>
  <si>
    <t>TA98</t>
    <phoneticPr fontId="1"/>
  </si>
  <si>
    <t>TA1537</t>
    <phoneticPr fontId="1"/>
  </si>
  <si>
    <t>TA1538</t>
    <phoneticPr fontId="1"/>
  </si>
  <si>
    <t>TA100</t>
    <phoneticPr fontId="1"/>
  </si>
  <si>
    <t>TA1535</t>
    <phoneticPr fontId="1"/>
  </si>
  <si>
    <t>TA102</t>
    <phoneticPr fontId="1"/>
  </si>
  <si>
    <t>WP2</t>
    <phoneticPr fontId="1"/>
  </si>
  <si>
    <t>WP2uvrA</t>
    <phoneticPr fontId="1"/>
  </si>
  <si>
    <t>HRPT</t>
    <phoneticPr fontId="1"/>
  </si>
  <si>
    <t>TK</t>
    <phoneticPr fontId="1"/>
  </si>
  <si>
    <t>Original</t>
    <phoneticPr fontId="1"/>
  </si>
  <si>
    <t>S9-</t>
    <phoneticPr fontId="1"/>
  </si>
  <si>
    <t>S9+</t>
    <phoneticPr fontId="1"/>
  </si>
  <si>
    <t>S9-</t>
  </si>
  <si>
    <t>S9+</t>
  </si>
  <si>
    <t>Metaphase</t>
    <phoneticPr fontId="1"/>
  </si>
  <si>
    <t>33286-22-5</t>
  </si>
  <si>
    <t>Inactive</t>
    <phoneticPr fontId="1"/>
  </si>
  <si>
    <t>n</t>
    <phoneticPr fontId="1"/>
  </si>
  <si>
    <t>p</t>
    <phoneticPr fontId="1"/>
  </si>
  <si>
    <t>Active</t>
    <phoneticPr fontId="1"/>
  </si>
  <si>
    <t>p</t>
  </si>
  <si>
    <t>n</t>
  </si>
  <si>
    <t>19774-82-4</t>
  </si>
  <si>
    <t>54301-15-4</t>
  </si>
  <si>
    <t>1327-53-3</t>
  </si>
  <si>
    <t>74764-40-2</t>
  </si>
  <si>
    <t>58-85-5</t>
  </si>
  <si>
    <t>18010-40-7</t>
  </si>
  <si>
    <t>7689-03-4</t>
  </si>
  <si>
    <t>50-63-5</t>
    <phoneticPr fontId="1"/>
  </si>
  <si>
    <t>26035-31-4</t>
  </si>
  <si>
    <t>17321-77-6</t>
  </si>
  <si>
    <t>3737-09-5</t>
  </si>
  <si>
    <t>25316-40-9</t>
  </si>
  <si>
    <t>50-28-2</t>
  </si>
  <si>
    <t>33419-42-0 </t>
  </si>
  <si>
    <t>36167-63-2</t>
  </si>
  <si>
    <t>57852-57-0</t>
  </si>
  <si>
    <t>51-30-9</t>
  </si>
  <si>
    <t>919-16-4</t>
  </si>
  <si>
    <t>133073-73-1</t>
  </si>
  <si>
    <t>5370-01-4</t>
  </si>
  <si>
    <t>140-64-7</t>
  </si>
  <si>
    <t>53-03-2</t>
  </si>
  <si>
    <t>23288-49-5</t>
  </si>
  <si>
    <t>82640-04-8</t>
  </si>
  <si>
    <t>89365-50-4</t>
  </si>
  <si>
    <t>106650-56-0</t>
  </si>
  <si>
    <t>475207-59-1</t>
  </si>
  <si>
    <t>959-24-0</t>
  </si>
  <si>
    <t>62996-74-1</t>
  </si>
  <si>
    <t>104987-11-3</t>
  </si>
  <si>
    <t>54965-24-1</t>
  </si>
  <si>
    <t>87-69-4, 133-37-9</t>
    <phoneticPr fontId="1"/>
  </si>
  <si>
    <t>130-61-0</t>
  </si>
  <si>
    <t>71486-22-1</t>
  </si>
  <si>
    <t>IARC</t>
    <phoneticPr fontId="1"/>
  </si>
  <si>
    <t>CCRIS</t>
    <phoneticPr fontId="1"/>
  </si>
  <si>
    <t>Score</t>
  </si>
  <si>
    <t>Rat</t>
  </si>
  <si>
    <t>Mouse</t>
  </si>
  <si>
    <t>Other species</t>
    <phoneticPr fontId="1"/>
  </si>
  <si>
    <t>Male</t>
    <phoneticPr fontId="1"/>
  </si>
  <si>
    <t>Female</t>
    <phoneticPr fontId="1"/>
  </si>
  <si>
    <t>2A</t>
    <phoneticPr fontId="1"/>
  </si>
  <si>
    <t>1p</t>
    <phoneticPr fontId="1"/>
  </si>
  <si>
    <t>2B</t>
  </si>
  <si>
    <t>2p</t>
    <phoneticPr fontId="1"/>
  </si>
  <si>
    <t>4p</t>
    <phoneticPr fontId="1"/>
  </si>
  <si>
    <t>Inconclusive</t>
    <phoneticPr fontId="1"/>
  </si>
  <si>
    <t>EQUIVOCAL</t>
  </si>
  <si>
    <t>2A</t>
  </si>
  <si>
    <t>Tox21</t>
    <phoneticPr fontId="1"/>
  </si>
  <si>
    <r>
      <t>(</t>
    </r>
    <r>
      <rPr>
        <sz val="11"/>
        <color theme="1"/>
        <rFont val="游ゴシック"/>
        <family val="3"/>
        <charset val="128"/>
      </rPr>
      <t>＋</t>
    </r>
    <r>
      <rPr>
        <sz val="11"/>
        <color theme="1"/>
        <rFont val="Arial"/>
        <family val="2"/>
      </rPr>
      <t>)-cis-Diltiazem hydrochloride</t>
    </r>
  </si>
  <si>
    <t>Verapamil</t>
  </si>
  <si>
    <t>Amiodarone</t>
  </si>
  <si>
    <r>
      <t>Amsacrine</t>
    </r>
    <r>
      <rPr>
        <sz val="11"/>
        <color theme="1"/>
        <rFont val="游ゴシック"/>
        <family val="3"/>
        <charset val="128"/>
      </rPr>
      <t>　</t>
    </r>
    <r>
      <rPr>
        <sz val="11"/>
        <color theme="1"/>
        <rFont val="Arial"/>
        <family val="2"/>
      </rPr>
      <t>hydrochloride</t>
    </r>
  </si>
  <si>
    <r>
      <t>Bepridi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Cl</t>
    </r>
    <r>
      <rPr>
        <sz val="11"/>
        <color theme="1"/>
        <rFont val="游ゴシック"/>
        <family val="3"/>
        <charset val="128"/>
      </rPr>
      <t>・</t>
    </r>
    <r>
      <rPr>
        <sz val="11"/>
        <color theme="1"/>
        <rFont val="Arial"/>
        <family val="2"/>
      </rPr>
      <t>H2O</t>
    </r>
  </si>
  <si>
    <t>Chlorpromazine</t>
  </si>
  <si>
    <t>Clomipramine</t>
  </si>
  <si>
    <t>Daunorubicin</t>
  </si>
  <si>
    <t>Diphenhydramine</t>
  </si>
  <si>
    <t>Flecainide</t>
  </si>
  <si>
    <t>Imipramine</t>
  </si>
  <si>
    <t>Isoproterenol</t>
  </si>
  <si>
    <t>Nicardipine</t>
  </si>
  <si>
    <t>Procainamide</t>
  </si>
  <si>
    <t>Raloxifene</t>
  </si>
  <si>
    <t>L-Sorbitol</t>
  </si>
  <si>
    <t>Sotalol</t>
  </si>
  <si>
    <t>Tamoxifen</t>
  </si>
  <si>
    <t>Thioridazine</t>
  </si>
  <si>
    <t>Targetname</t>
    <phoneticPr fontId="1"/>
  </si>
  <si>
    <t>Aidname</t>
    <phoneticPr fontId="1"/>
  </si>
  <si>
    <t>Aid</t>
    <phoneticPr fontId="1"/>
  </si>
  <si>
    <t>Name</t>
    <phoneticPr fontId="1"/>
  </si>
  <si>
    <t>ATAD5 - ATPase family, AAA domain containing 5 (human)</t>
  </si>
  <si>
    <t>qHTS assay for small molecules that induce genotoxicity in human embryonic kidney cells expressing luciferase-tagged ATAD5: Summary</t>
  </si>
  <si>
    <t>ATAD5</t>
    <phoneticPr fontId="1"/>
  </si>
  <si>
    <t>Inactive</t>
  </si>
  <si>
    <t>Inconclusive</t>
  </si>
  <si>
    <t>Active</t>
  </si>
  <si>
    <t>TP53 - tumor protein p53 (human)</t>
  </si>
  <si>
    <t>qHTS assay for small molecule agonists of the p53 signaling pathway: Summary</t>
  </si>
  <si>
    <t>TP53</t>
    <phoneticPr fontId="1"/>
  </si>
  <si>
    <t>NULL</t>
  </si>
  <si>
    <t>qHTS assay for small molecule disruptors of the mitochondrial membrane potential: Summary</t>
  </si>
  <si>
    <t>Mitochondria</t>
    <phoneticPr fontId="1"/>
  </si>
  <si>
    <t>NR3C1 - nuclear receptor subfamily 3 group C member 1 (human)</t>
  </si>
  <si>
    <t>qHTS assay to identify small molecule agonists of the glucocorticoid receptor (GR) signaling pathway: Summary</t>
  </si>
  <si>
    <t>GR agonist</t>
    <phoneticPr fontId="1"/>
  </si>
  <si>
    <t>qHTS assay to identify small molecule antagonists of the glucocorticoid receptor (GR) signaling pathway: Summary</t>
  </si>
  <si>
    <t>GR antagonist</t>
    <phoneticPr fontId="1"/>
  </si>
  <si>
    <t>AR - androgen receptor (human)</t>
  </si>
  <si>
    <t>qHTS assay to identify small molecule agonists of the androgen receptor (AR) signaling pathway: Summary</t>
  </si>
  <si>
    <t>AR agonist</t>
    <phoneticPr fontId="1"/>
  </si>
  <si>
    <t>qHTS assay to identify small molecule antagonists of the androgen receptor (AR) signaling pathway using the MDA cell line: Summary</t>
  </si>
  <si>
    <t>AR antagonist in MDA</t>
    <phoneticPr fontId="1"/>
  </si>
  <si>
    <t>qHTS assay to identify small molecule antagonists of the androgen receptor (AR) signaling pathway: Summary</t>
  </si>
  <si>
    <t>AR antagonist</t>
    <phoneticPr fontId="1"/>
  </si>
  <si>
    <t>Thrb - thyroid hormone receptor beta (Norway rat)</t>
  </si>
  <si>
    <t>qHTS assay to identify small molecule antagonists of the thyroid receptor (TR) signaling pathway: Summary</t>
  </si>
  <si>
    <t>Thrb anatgonist</t>
    <phoneticPr fontId="1"/>
  </si>
  <si>
    <t>ESR1 - estrogen receptor 1 (human)</t>
  </si>
  <si>
    <t>qHTS assay to identify small molecule agonists of the estrogen receptor alpha (ER-alpha) signaling pathway: Summary</t>
  </si>
  <si>
    <t>ESR1 agonist</t>
    <phoneticPr fontId="1"/>
  </si>
  <si>
    <t>qHTS assay to identify small molecule antagonists of the estrogen receptor alpha (ER-alpha) signaling pathway: Summary</t>
  </si>
  <si>
    <t>ESR1 antagonist</t>
    <phoneticPr fontId="1"/>
  </si>
  <si>
    <t>qHTS assay to identify small molecule antagonists of the estrogen receptor alpha (ER-alpha) signaling pathway using the BG1 cell line: Summary</t>
  </si>
  <si>
    <t>ESR1 antagonist in BG1</t>
    <phoneticPr fontId="1"/>
  </si>
  <si>
    <t>AHR - aryl hydrocarbon receptor (human)</t>
  </si>
  <si>
    <t>qHTS assay to identify small molecule that activate the aryl hydrocarbon receptor (AhR) signaling pathway: Summary</t>
  </si>
  <si>
    <t>AHR</t>
    <phoneticPr fontId="1"/>
  </si>
  <si>
    <t>CYP19A1 - cytochrome P450 family 19 subfamily A member 1 (human)</t>
  </si>
  <si>
    <t>qHTS assay to identify aromatase inhibitors: Summary</t>
  </si>
  <si>
    <t>CYP19A1</t>
  </si>
  <si>
    <t>PPARG - peroxisome proliferator activated receptor gamma (human)</t>
  </si>
  <si>
    <t>qHTS assay to identify small molecule agonists of the peroxisome proliferator-activated receptor gamma (PPARg) signaling pathway: Summary</t>
  </si>
  <si>
    <t>PPARG agonist</t>
    <phoneticPr fontId="1"/>
  </si>
  <si>
    <t>qHTS assay to identify small molecule antagonists of the peroxisome proliferator-activated receptor gamma (PPARg) signaling pathway: Summary</t>
  </si>
  <si>
    <t>PPARG antagonist</t>
    <phoneticPr fontId="1"/>
  </si>
  <si>
    <t>NFE2L2 - nuclear factor, erythroid 2 like 2 (human)</t>
  </si>
  <si>
    <t>qHTS assay for small molecule agonists of the antioxidant response element (ARE) signaling pathway: Summary</t>
  </si>
  <si>
    <t>NFE2L2</t>
  </si>
  <si>
    <t>PPARD - peroxisome proliferator activated receptor delta (human)</t>
  </si>
  <si>
    <t>qHTS assay to identify small molecule antagonists of the peroxisome proliferator-activated receptor delta (PPARd) signaling pathway: Summary</t>
  </si>
  <si>
    <t>PPARD antagonist</t>
    <phoneticPr fontId="1"/>
  </si>
  <si>
    <t>qHTS assay to identify small molecule agonists of the peroxisome proliferator-activated receptor delta (PPARd) signaling pathway: Summary</t>
  </si>
  <si>
    <t>PPARD agonist</t>
    <phoneticPr fontId="1"/>
  </si>
  <si>
    <t>HSPB1 - heat shock protein family B (small) member 1 (human)</t>
  </si>
  <si>
    <t>qHTS assay for small molecule activators of the heat shock response signaling pathway: Summary</t>
  </si>
  <si>
    <t>HSPB1</t>
    <phoneticPr fontId="1"/>
  </si>
  <si>
    <t>NR1H4 - nuclear receptor subfamily 1 group H member 4 (human)</t>
  </si>
  <si>
    <t>qHTS assay to identify small molecule agonists of the farnesoid-X-receptor (FXR) signaling pathway: Summary</t>
  </si>
  <si>
    <t>FXR agonist</t>
    <phoneticPr fontId="1"/>
  </si>
  <si>
    <t>qHTS assay to identify small molecule antagonists of the farnesoid-X-receptor (FXR) signaling pathway: Summary</t>
  </si>
  <si>
    <t>FXR antagonist</t>
    <phoneticPr fontId="1"/>
  </si>
  <si>
    <t>VDR - vitamin D receptor (human)</t>
  </si>
  <si>
    <t>qHTS assay to identify small molecule agonists of the vitamin D receptor (VDR) signaling pathway: Summary</t>
  </si>
  <si>
    <t>VDR agonist</t>
    <phoneticPr fontId="1"/>
  </si>
  <si>
    <t>qHTS assay to identify small molecule antagonists of the vitamin D receptor (VDR) signaling pathway: Summary</t>
  </si>
  <si>
    <t>VDR antagonist</t>
    <phoneticPr fontId="1"/>
  </si>
  <si>
    <t>NFKB1 - nuclear factor kappa B subunit 1 (human)</t>
  </si>
  <si>
    <t>qHTS assay to identify small molecule agonists of the NFkB signaling pathway: Summary</t>
  </si>
  <si>
    <t>NFKB1</t>
  </si>
  <si>
    <t>ATF6 - activating transcription factor 6 (human)</t>
  </si>
  <si>
    <t>qHTS assay to identify small molecule agonists of the endoplasmic reticulum stress response signaling pathway: Summary</t>
  </si>
  <si>
    <t>ATF6</t>
    <phoneticPr fontId="1"/>
  </si>
  <si>
    <t>Rorc - RAR-related orphan receptor gamma (house mouse)</t>
  </si>
  <si>
    <t>qHTS assay to identify small molecule antagonists of the retinoid-related orphan receptor gamma (ROR-gamma) signaling pathway: Summary</t>
  </si>
  <si>
    <t>Rorc</t>
    <phoneticPr fontId="1"/>
  </si>
  <si>
    <t>JUN - Jun proto-oncogene, AP-1 transcription factor subunit (human)</t>
  </si>
  <si>
    <t>qHTS assay to identify small molecule agonists of the AP-1 signaling pathway: Summary</t>
  </si>
  <si>
    <t>JUN</t>
    <phoneticPr fontId="1"/>
  </si>
  <si>
    <t>RXRA - retinoid X receptor alpha (human)</t>
  </si>
  <si>
    <t>qHTS assay to identify small molecule agonists of the RXR signaling pathway: Summary</t>
  </si>
  <si>
    <t>RXRA</t>
    <phoneticPr fontId="1"/>
  </si>
  <si>
    <t>RARA - retinoic acid receptor alpha (human)</t>
  </si>
  <si>
    <t>qHTS assay to identify small molecule antagonists of the retinoic acid receptor (RAR) signaling pathway: Summary</t>
  </si>
  <si>
    <t>RARA</t>
    <phoneticPr fontId="1"/>
  </si>
  <si>
    <t>NR1I3 - nuclear receptor subfamily 1 group I member 3 (human)</t>
  </si>
  <si>
    <t>qHTS assay to identify small molecule agonists of the constitutive androstane receptor (CAR) signaling pathway: Summary</t>
  </si>
  <si>
    <t>CAR agonist</t>
    <phoneticPr fontId="1"/>
  </si>
  <si>
    <t>qHTS assay to identify small molecule antagonists of the constitutive androstane receptor (CAR) signaling pathway: Summary</t>
  </si>
  <si>
    <t>CAR antagonist</t>
    <phoneticPr fontId="1"/>
  </si>
  <si>
    <t>HIF1A - hypoxia inducible factor 1 alpha subunit (human)</t>
  </si>
  <si>
    <t>qHTS assay to identify small molecule agonists of the hypoxia (HIF-1) signaling pathway: Summary</t>
  </si>
  <si>
    <t>HIF1A</t>
    <phoneticPr fontId="1"/>
  </si>
  <si>
    <t>TSHR - thyroid stimulating hormone receptor (human)</t>
  </si>
  <si>
    <t>qHTS assay to identify small molecule agonists of the thyroid stimulating hormone receptor (TSHR) signaling pathway: Summary</t>
  </si>
  <si>
    <t>TSHR agonist</t>
    <phoneticPr fontId="1"/>
  </si>
  <si>
    <t>LOC100757539 - histone H2AX (Chinese hamster)</t>
  </si>
  <si>
    <t>qHTS assay to identify small molecule agonists of H2AX: Summary</t>
  </si>
  <si>
    <t>H2AX</t>
    <phoneticPr fontId="1"/>
  </si>
  <si>
    <t>qHTS assay to identify small molecule antagonists of the androgen receptor (AR) signaling pathway using the MDA cell line in the presence of 0.5 nM R1881: Summary</t>
  </si>
  <si>
    <t>AR antagonist in MDA with agonist</t>
    <phoneticPr fontId="1"/>
  </si>
  <si>
    <t>qHTS assay to identify small molecule antagonists of the estrogen receptor alpha (ER-alpha) signaling pathway using the BG1 cell line in the presence of 0.1 nM 17-beta-estradiol: Summary</t>
  </si>
  <si>
    <t>ESR1 antagonist in BG1with agonist</t>
    <phoneticPr fontId="1"/>
  </si>
  <si>
    <t>qHTS assay to identify small molecule agonists of the androgen receptor (AR) signaling pathway in the presence of an antagonist: Summary</t>
  </si>
  <si>
    <t>AR agonist with antagonist</t>
    <phoneticPr fontId="1"/>
  </si>
  <si>
    <t>HDAC9 - histone deacetylase 9 (human)</t>
  </si>
  <si>
    <t>qHTS assay to identify small molecule HDAC inhibitors: Summary</t>
  </si>
  <si>
    <t>HDAC9</t>
    <phoneticPr fontId="1"/>
  </si>
  <si>
    <t>GLI3 - GLI family zinc finger 3 (human)</t>
  </si>
  <si>
    <t>qHTS assay to identify small molecule agonists of the sonic hedgehog signaling (Shh) pathway: Summary</t>
  </si>
  <si>
    <t>GLI3 agonist</t>
    <phoneticPr fontId="1"/>
  </si>
  <si>
    <t>qHTS assay to identify small molecule agonists of the estrogen receptor alpha (ER-alpha) signaling pathway in the presence of an antagonist: Summary</t>
  </si>
  <si>
    <t>ESR1agonist with antagonist</t>
    <phoneticPr fontId="1"/>
  </si>
  <si>
    <t>qHTS assay to identify small molecule antagonists of the sonic hedgehog signaling (Shh) pathway: Summary</t>
  </si>
  <si>
    <t>GLI3 antagonist</t>
    <phoneticPr fontId="1"/>
  </si>
  <si>
    <t>qHTS assay to identify small molecule agonists or antagonists of the thyroid stimulating hormone receptor (TSHR) signaling pathway - wild type cell line counter screen: Summary</t>
  </si>
  <si>
    <t>TSHR agonist or antagonist</t>
    <phoneticPr fontId="1"/>
  </si>
  <si>
    <t>ESR2 - estrogen receptor 2 (human)</t>
  </si>
  <si>
    <t>qHTS assay to identify small molecule agonists of the estrogen receptor beta (ER-beta) signaling pathway: Summary</t>
  </si>
  <si>
    <t>ESR2 agonist</t>
  </si>
  <si>
    <t>qHTS assay to identify small molecule antagonists of the thyroid stimulating hormone receptor (TSHR) signaling pathway: Summary</t>
  </si>
  <si>
    <t>TSHR antagonist</t>
    <phoneticPr fontId="1"/>
  </si>
  <si>
    <t>qHTS assay to identify small molecule antagonists of the estrogen receptor beta (ER-beta) signaling pathway: Summary</t>
  </si>
  <si>
    <t>ESR2 antagonist</t>
    <phoneticPr fontId="1"/>
  </si>
  <si>
    <t>ESRRA - estrogen related receptor alpha (human)</t>
  </si>
  <si>
    <t>qHTS assay to identify small molecule antagonists of the estrogen related receptor signaling pathway with the pleiotropic PPARgamma coactivator (PGC) from Tox21 10K library: Summary</t>
  </si>
  <si>
    <t>ESRRA antagonist with PGC</t>
    <phoneticPr fontId="1"/>
  </si>
  <si>
    <t>qHTS assay to identify small molecule agonists of the estrogen related receptor signaling pathway with the pleiotropic PPARgamma coactivator (PGC) from Tox21 10K library: Summary</t>
  </si>
  <si>
    <t>ESRRA agonist with PGC</t>
    <phoneticPr fontId="1"/>
  </si>
  <si>
    <t>qHTS assay to identify small molecule antagonists of the estrogen related receptor (ERR) signaling pathway from Tox21 library: Summary</t>
  </si>
  <si>
    <t>ESRRA antagonist</t>
    <phoneticPr fontId="1"/>
  </si>
  <si>
    <t>qHTS assay to identify small molecule agonists of the estrogen related receptor (ERR) signaling pathway from Tox21 library: Summary</t>
  </si>
  <si>
    <t>ESRRA agonist</t>
    <phoneticPr fontId="1"/>
  </si>
  <si>
    <r>
      <t>(</t>
    </r>
    <r>
      <rPr>
        <sz val="11"/>
        <color theme="1"/>
        <rFont val="游ゴシック"/>
        <family val="2"/>
        <charset val="128"/>
      </rPr>
      <t>＋</t>
    </r>
    <r>
      <rPr>
        <sz val="11"/>
        <color theme="1"/>
        <rFont val="Arial"/>
        <family val="2"/>
      </rPr>
      <t>)-cis-Diltiazem hydrochloride</t>
    </r>
    <phoneticPr fontId="1"/>
  </si>
  <si>
    <r>
      <t>Amsacrine</t>
    </r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hydrochloride</t>
    </r>
    <phoneticPr fontId="1"/>
  </si>
  <si>
    <r>
      <t>Bepridil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Arial"/>
        <family val="2"/>
      </rPr>
      <t>HCl</t>
    </r>
    <r>
      <rPr>
        <sz val="11"/>
        <color theme="1"/>
        <rFont val="游ゴシック"/>
        <family val="2"/>
        <charset val="128"/>
      </rPr>
      <t>・</t>
    </r>
    <r>
      <rPr>
        <sz val="11"/>
        <color theme="1"/>
        <rFont val="Arial"/>
        <family val="2"/>
      </rPr>
      <t>H2O</t>
    </r>
    <phoneticPr fontId="1"/>
  </si>
  <si>
    <t>Concentration (M)</t>
    <phoneticPr fontId="1"/>
  </si>
  <si>
    <t>Genotoxicity</t>
    <phoneticPr fontId="1"/>
  </si>
  <si>
    <t>Carcinogenicity</t>
    <phoneticPr fontId="1"/>
  </si>
  <si>
    <r>
      <t>10</t>
    </r>
    <r>
      <rPr>
        <vertAlign val="superscript"/>
        <sz val="11"/>
        <color theme="1"/>
        <rFont val="Arial"/>
        <family val="2"/>
      </rPr>
      <t>-6</t>
    </r>
    <phoneticPr fontId="1"/>
  </si>
  <si>
    <r>
      <t>10</t>
    </r>
    <r>
      <rPr>
        <vertAlign val="superscript"/>
        <sz val="11"/>
        <color theme="1"/>
        <rFont val="Arial"/>
        <family val="2"/>
      </rPr>
      <t>-7</t>
    </r>
    <phoneticPr fontId="1"/>
  </si>
  <si>
    <r>
      <t>10</t>
    </r>
    <r>
      <rPr>
        <vertAlign val="superscript"/>
        <sz val="11"/>
        <color theme="1"/>
        <rFont val="Arial"/>
        <family val="2"/>
      </rPr>
      <t>-9</t>
    </r>
    <phoneticPr fontId="1"/>
  </si>
  <si>
    <r>
      <t>3x10</t>
    </r>
    <r>
      <rPr>
        <vertAlign val="superscript"/>
        <sz val="11"/>
        <color theme="1"/>
        <rFont val="Arial"/>
        <family val="2"/>
      </rPr>
      <t>-8</t>
    </r>
    <phoneticPr fontId="1"/>
  </si>
  <si>
    <r>
      <t>10</t>
    </r>
    <r>
      <rPr>
        <vertAlign val="superscript"/>
        <sz val="11"/>
        <color theme="1"/>
        <rFont val="Arial"/>
        <family val="2"/>
      </rPr>
      <t>-10</t>
    </r>
    <phoneticPr fontId="1"/>
  </si>
  <si>
    <r>
      <t>10</t>
    </r>
    <r>
      <rPr>
        <vertAlign val="superscript"/>
        <sz val="11"/>
        <color theme="1"/>
        <rFont val="Arial"/>
        <family val="2"/>
      </rPr>
      <t>-8</t>
    </r>
    <phoneticPr fontId="1"/>
  </si>
  <si>
    <t>Index</t>
  </si>
  <si>
    <t>DiffScore</t>
  </si>
  <si>
    <t>RELATION_TO_UCSC_CPG_ISLAND</t>
  </si>
  <si>
    <t>Biotin</t>
    <phoneticPr fontId="1"/>
  </si>
  <si>
    <t>Open sea</t>
    <phoneticPr fontId="1"/>
  </si>
  <si>
    <t>N-island</t>
  </si>
  <si>
    <t>CpG island</t>
  </si>
  <si>
    <t>S-island</t>
  </si>
  <si>
    <t>Etoposide</t>
    <phoneticPr fontId="1"/>
  </si>
  <si>
    <t>Propyl gallate</t>
    <phoneticPr fontId="1"/>
  </si>
  <si>
    <t>Theophylline</t>
    <phoneticPr fontId="1"/>
  </si>
  <si>
    <t xml:space="preserve">The region of differentially hypermethylated sites defined as the sites </t>
    <phoneticPr fontId="1"/>
  </si>
  <si>
    <t>where the value of DiffScore is higher than 13 or lower than -13 (p&lt;0.05)</t>
    <phoneticPr fontId="1"/>
  </si>
  <si>
    <t>Gene Symbol</t>
  </si>
  <si>
    <t>ABCG2</t>
  </si>
  <si>
    <t>ACTC1</t>
  </si>
  <si>
    <t>ADAR</t>
  </si>
  <si>
    <t>ALDH1A1</t>
  </si>
  <si>
    <t>ALDH2</t>
  </si>
  <si>
    <t>APC</t>
  </si>
  <si>
    <t>AXIN1</t>
  </si>
  <si>
    <t>BMP1</t>
  </si>
  <si>
    <t>BMP2</t>
  </si>
  <si>
    <t>BMP3</t>
  </si>
  <si>
    <t>BTRC</t>
  </si>
  <si>
    <t>CCNA2</t>
  </si>
  <si>
    <t>CCND1</t>
  </si>
  <si>
    <t>CCND2</t>
  </si>
  <si>
    <t>CCNE1</t>
  </si>
  <si>
    <t>CD3D</t>
  </si>
  <si>
    <t>CD4</t>
  </si>
  <si>
    <t>CD44</t>
  </si>
  <si>
    <t>CD8A</t>
  </si>
  <si>
    <t>CD8B</t>
  </si>
  <si>
    <t>CDC42</t>
  </si>
  <si>
    <t>CDH1</t>
  </si>
  <si>
    <t>CDH2</t>
  </si>
  <si>
    <t>CDX2</t>
  </si>
  <si>
    <t>COL1A1</t>
  </si>
  <si>
    <t>COL2A1</t>
  </si>
  <si>
    <t>CREBBP</t>
  </si>
  <si>
    <t>CTNNA1</t>
  </si>
  <si>
    <t>CTNNB1</t>
  </si>
  <si>
    <t>CXCL12</t>
  </si>
  <si>
    <t>DHH</t>
  </si>
  <si>
    <t>DLL1</t>
  </si>
  <si>
    <t>DLL3</t>
  </si>
  <si>
    <t>DNMT3B</t>
  </si>
  <si>
    <t>DTX2</t>
  </si>
  <si>
    <t>DVL1</t>
  </si>
  <si>
    <t>EP300</t>
  </si>
  <si>
    <t>FGF1</t>
  </si>
  <si>
    <t>FGF4</t>
  </si>
  <si>
    <t>FGFR1</t>
  </si>
  <si>
    <t>FOXA2</t>
  </si>
  <si>
    <t>FZD2</t>
  </si>
  <si>
    <t>FZD3</t>
  </si>
  <si>
    <t>FZD5</t>
  </si>
  <si>
    <t>FZD6</t>
  </si>
  <si>
    <t>FZD7</t>
  </si>
  <si>
    <t>FZD8</t>
  </si>
  <si>
    <t>FZD9</t>
  </si>
  <si>
    <t>GATA6</t>
  </si>
  <si>
    <t>GDF3</t>
  </si>
  <si>
    <t>GLI1</t>
  </si>
  <si>
    <t>GLI2</t>
  </si>
  <si>
    <t>GLI3</t>
  </si>
  <si>
    <t>HDAC2</t>
  </si>
  <si>
    <t>IGF1</t>
  </si>
  <si>
    <t>IL6ST</t>
  </si>
  <si>
    <t>ISL1</t>
  </si>
  <si>
    <t>JAG1</t>
  </si>
  <si>
    <t>JUND</t>
  </si>
  <si>
    <t>KAT2A</t>
  </si>
  <si>
    <t>KRT15</t>
  </si>
  <si>
    <t>LIFR</t>
  </si>
  <si>
    <t>MME</t>
  </si>
  <si>
    <t>MYC</t>
  </si>
  <si>
    <t>MYOD1</t>
  </si>
  <si>
    <t>NANOG</t>
  </si>
  <si>
    <t>NCAM1</t>
  </si>
  <si>
    <t>NCSTN</t>
  </si>
  <si>
    <t>NEUROD1</t>
  </si>
  <si>
    <t>NFATC1</t>
  </si>
  <si>
    <t>NOTCH1</t>
  </si>
  <si>
    <t>NOTCH2</t>
  </si>
  <si>
    <t>NOTCH3</t>
  </si>
  <si>
    <t>NOTCH4</t>
  </si>
  <si>
    <t>NUMB</t>
  </si>
  <si>
    <t>OLIG2</t>
  </si>
  <si>
    <t>PAX6</t>
  </si>
  <si>
    <t>PDX1</t>
  </si>
  <si>
    <t>POU5F1</t>
  </si>
  <si>
    <t>PPARD</t>
  </si>
  <si>
    <t>PPARG</t>
  </si>
  <si>
    <t>PSEN1</t>
  </si>
  <si>
    <t>PSEN2</t>
  </si>
  <si>
    <t>PSENEN</t>
  </si>
  <si>
    <t>RB1</t>
  </si>
  <si>
    <t>S100B</t>
  </si>
  <si>
    <t>SDAD1</t>
  </si>
  <si>
    <t>SMAD2</t>
  </si>
  <si>
    <t>SMAD4</t>
  </si>
  <si>
    <t>SMO</t>
  </si>
  <si>
    <t>SOX1</t>
  </si>
  <si>
    <t>SOX2</t>
  </si>
  <si>
    <t>SP1</t>
  </si>
  <si>
    <t>STAT3</t>
  </si>
  <si>
    <t>SUFU</t>
  </si>
  <si>
    <t>T</t>
  </si>
  <si>
    <t>TCF7</t>
  </si>
  <si>
    <t>TERT</t>
  </si>
  <si>
    <t>WNT1</t>
  </si>
  <si>
    <t>WT1</t>
  </si>
  <si>
    <t>Gene</t>
    <phoneticPr fontId="1"/>
  </si>
  <si>
    <t>NOTCH4</t>
    <phoneticPr fontId="1"/>
  </si>
  <si>
    <t>JAG1</t>
    <phoneticPr fontId="1"/>
  </si>
  <si>
    <t>LIFR</t>
    <phoneticPr fontId="1"/>
  </si>
  <si>
    <t>CCNA2</t>
    <phoneticPr fontId="1"/>
  </si>
  <si>
    <t>CCND2</t>
    <phoneticPr fontId="1"/>
  </si>
  <si>
    <t>RB1</t>
    <phoneticPr fontId="1"/>
  </si>
  <si>
    <t>SMAD4</t>
    <phoneticPr fontId="1"/>
  </si>
  <si>
    <t>JUND</t>
    <phoneticPr fontId="1"/>
  </si>
  <si>
    <t>CREBBP</t>
    <phoneticPr fontId="1"/>
  </si>
  <si>
    <t xml:space="preserve">The control ratio of DNA methylation rate at each CpG site around the locus of these 9 genes, </t>
    <phoneticPr fontId="1"/>
  </si>
  <si>
    <t xml:space="preserve">which increased after treatments with etoposide and propyl gallate in common. </t>
    <phoneticPr fontId="1"/>
  </si>
  <si>
    <t>Shapiro-Wilk normality test</t>
    <phoneticPr fontId="1"/>
  </si>
  <si>
    <t>Bartlett test</t>
    <phoneticPr fontId="1"/>
  </si>
  <si>
    <t>Class</t>
    <phoneticPr fontId="1"/>
  </si>
  <si>
    <t>Control</t>
    <phoneticPr fontId="1"/>
  </si>
  <si>
    <t>1 : 2</t>
    <phoneticPr fontId="1"/>
  </si>
  <si>
    <t>1 : 3</t>
    <phoneticPr fontId="1"/>
  </si>
  <si>
    <t>1 : 4</t>
    <phoneticPr fontId="1"/>
  </si>
  <si>
    <t>2 : 3</t>
    <phoneticPr fontId="1"/>
  </si>
  <si>
    <t>2 : 4</t>
    <phoneticPr fontId="1"/>
  </si>
  <si>
    <t>3 : 4</t>
    <phoneticPr fontId="1"/>
  </si>
  <si>
    <t>Kruskal-Wallis test</t>
    <phoneticPr fontId="1"/>
  </si>
  <si>
    <t>Steel-Dwass test</t>
    <phoneticPr fontId="1"/>
  </si>
  <si>
    <t>A : B</t>
    <phoneticPr fontId="1"/>
  </si>
  <si>
    <t>A : C</t>
    <phoneticPr fontId="1"/>
  </si>
  <si>
    <t>B : C</t>
    <phoneticPr fontId="1"/>
  </si>
  <si>
    <t>&lt; 2.2e-16</t>
  </si>
  <si>
    <t>Sample</t>
    <phoneticPr fontId="1"/>
  </si>
  <si>
    <r>
      <t>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M</t>
    </r>
    <phoneticPr fontId="1"/>
  </si>
  <si>
    <r>
      <t>3x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M</t>
    </r>
    <phoneticPr fontId="1"/>
  </si>
  <si>
    <r>
      <t>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M</t>
    </r>
    <phoneticPr fontId="1"/>
  </si>
  <si>
    <r>
      <t>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M</t>
    </r>
    <phoneticPr fontId="1"/>
  </si>
  <si>
    <r>
      <t>3x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M</t>
    </r>
    <phoneticPr fontId="1"/>
  </si>
  <si>
    <t>One-way ANOVA test</t>
  </si>
  <si>
    <t>Tukey test</t>
    <phoneticPr fontId="1"/>
  </si>
  <si>
    <t>5-aza-2’-deoxycytidine</t>
    <phoneticPr fontId="1"/>
  </si>
  <si>
    <t>CAR antagonistic activity</t>
    <phoneticPr fontId="1"/>
  </si>
  <si>
    <t>H2AX phosphorylation activity</t>
    <phoneticPr fontId="1"/>
  </si>
  <si>
    <r>
      <t>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M</t>
    </r>
    <phoneticPr fontId="1"/>
  </si>
  <si>
    <r>
      <t>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M</t>
    </r>
    <phoneticPr fontId="1"/>
  </si>
  <si>
    <t>Compound</t>
    <phoneticPr fontId="1"/>
  </si>
  <si>
    <t>TargetID</t>
  </si>
  <si>
    <t>CHR</t>
  </si>
  <si>
    <t>MAPINFO</t>
  </si>
  <si>
    <t>UCSC_REFGENE_NAME</t>
  </si>
  <si>
    <t>UCSC_REFGENE_ACCESSION</t>
  </si>
  <si>
    <t>UCSC_REFGENE_GROUP</t>
  </si>
  <si>
    <t>UCSC_CPG_ISLANDS_NAME</t>
  </si>
  <si>
    <t>cg20873046</t>
  </si>
  <si>
    <t>KDM4A</t>
  </si>
  <si>
    <t>NM_014663</t>
  </si>
  <si>
    <t>TSS200</t>
  </si>
  <si>
    <t>chr1:44115616-44116309</t>
  </si>
  <si>
    <t>Island</t>
  </si>
  <si>
    <t>cg14931119</t>
  </si>
  <si>
    <t>PPP6R1</t>
  </si>
  <si>
    <t>NM_014931</t>
  </si>
  <si>
    <t>TSS1500</t>
  </si>
  <si>
    <t>chr19:55769269-55770875</t>
  </si>
  <si>
    <t>cg27200446</t>
  </si>
  <si>
    <t>MDFI</t>
  </si>
  <si>
    <t>NM_005586</t>
  </si>
  <si>
    <t>5'UTR</t>
  </si>
  <si>
    <t>chr6:41604583-41606663</t>
  </si>
  <si>
    <t>cg16866653</t>
  </si>
  <si>
    <t>BRP44L</t>
  </si>
  <si>
    <t>NM_016098</t>
  </si>
  <si>
    <t>chr6:166795368-166797301</t>
  </si>
  <si>
    <t>cg25150351</t>
  </si>
  <si>
    <t>TFDP2;TFDP2;TFDP2;TFDP2;TFDP2</t>
  </si>
  <si>
    <t>NM_001178142;NM_006286;NM_001178141;NM_001178139;NM_001178138</t>
  </si>
  <si>
    <t>5'UTR;5'UTR;5'UTR;Body;5'UTR</t>
  </si>
  <si>
    <t>cg25414799</t>
  </si>
  <si>
    <t>ALKBH5;ALKBH5</t>
  </si>
  <si>
    <t>NM_017758;NM_017758</t>
  </si>
  <si>
    <t>5'UTR;1stExon</t>
  </si>
  <si>
    <t>chr17:18086258-18088360</t>
  </si>
  <si>
    <t>cg15899692</t>
  </si>
  <si>
    <t>HSP90AB1</t>
  </si>
  <si>
    <t>NM_007355</t>
  </si>
  <si>
    <t>chr6:44213695-44215707</t>
  </si>
  <si>
    <t>cg10446007</t>
  </si>
  <si>
    <t>PRMT7;SLC7A6OS</t>
  </si>
  <si>
    <t>NM_019023;NM_032178</t>
  </si>
  <si>
    <t>5'UTR;TSS1500</t>
  </si>
  <si>
    <t>chr16:68344306-68345246</t>
  </si>
  <si>
    <t>cg14369970</t>
  </si>
  <si>
    <t>PGBD2;PGBD2</t>
  </si>
  <si>
    <t>NM_170725;NM_001017434</t>
  </si>
  <si>
    <t>5'UTR;5'UTR</t>
  </si>
  <si>
    <t>chr1:249200252-249200721</t>
  </si>
  <si>
    <t>cg01425110</t>
  </si>
  <si>
    <t>ZBTB4;ZBTB4</t>
  </si>
  <si>
    <t>NM_001128833;NM_020899</t>
  </si>
  <si>
    <t>TSS200;5'UTR</t>
  </si>
  <si>
    <t>chr17:7382266-7382710</t>
  </si>
  <si>
    <t>S_Shore</t>
  </si>
  <si>
    <t>cg03184290</t>
  </si>
  <si>
    <t>PITX2;PITX2</t>
  </si>
  <si>
    <t>NM_153426;NM_153427</t>
  </si>
  <si>
    <t>Body;Body</t>
  </si>
  <si>
    <t>chr4:111549879-111550203</t>
  </si>
  <si>
    <t>cg06141883</t>
  </si>
  <si>
    <t>TXNDC12;TXNDC12;TXNDC12;BTF3L4;BTF3L4;BTF3L4;BTF3L4;BTF3L4;BTF3L4</t>
  </si>
  <si>
    <t>NM_015913;NR_046406;NR_046405;NM_152265;NM_001243767;NM_001136497;NM_152265;NM_001243767;NM_001136497</t>
  </si>
  <si>
    <t>TSS200;TSS200;TSS200;1stExon;1stExon;1stExon;5'UTR;5'UTR;5'UTR</t>
  </si>
  <si>
    <t>chr1:52521780-52522296</t>
  </si>
  <si>
    <t>cg06107670</t>
  </si>
  <si>
    <t>LRP8;LRP8;LRP8;LRP8;LOC105378732</t>
  </si>
  <si>
    <t>NM_033300;NM_004631;NM_017522;NM_001018054;NR_131923</t>
  </si>
  <si>
    <t>TSS200;TSS200;TSS200;TSS200;Body</t>
  </si>
  <si>
    <t>chr1:53791687-53793496</t>
  </si>
  <si>
    <t>cg07250027</t>
  </si>
  <si>
    <t>LCMT2;ADAL;ADAL</t>
  </si>
  <si>
    <t>NM_014793;NM_001012969;NM_001159280</t>
  </si>
  <si>
    <t>1stExon;TSS200;TSS200</t>
  </si>
  <si>
    <t>chr15:43621830-43622953</t>
  </si>
  <si>
    <t>cg20194811</t>
  </si>
  <si>
    <t>NM_005986</t>
  </si>
  <si>
    <t>chr13:112720564-112723582</t>
  </si>
  <si>
    <t>N_Shore</t>
  </si>
  <si>
    <t>cg25632648</t>
  </si>
  <si>
    <t>KCTD21;USP35</t>
  </si>
  <si>
    <t>NM_001029859;NM_020798</t>
  </si>
  <si>
    <t>TSS200;TSS200</t>
  </si>
  <si>
    <t>chr11:77899564-77899990</t>
  </si>
  <si>
    <t>cg25282009</t>
  </si>
  <si>
    <t>ZFP161;ZFP161;ZFP161</t>
  </si>
  <si>
    <t>NM_001143823;NR_026569;NM_003409</t>
  </si>
  <si>
    <t>TSS1500;TSS1500;TSS1500</t>
  </si>
  <si>
    <t>chr18:5295323-5297099</t>
  </si>
  <si>
    <t>cg20634967</t>
  </si>
  <si>
    <t>chr13:58203586-58204322</t>
  </si>
  <si>
    <t>cg18944910</t>
  </si>
  <si>
    <t>DAXX;DAXX;DAXX;DAXX;DAXX;DAXX;DAXX</t>
  </si>
  <si>
    <t>NM_001141969;NM_001141969;NR_024517;NM_001141970;NM_001350;NM_001141970;NM_001350</t>
  </si>
  <si>
    <t>1stExon;5'UTR;Body;5'UTR;1stExon;1stExon;5'UTR</t>
  </si>
  <si>
    <t>chr6:33290370-33291087</t>
  </si>
  <si>
    <t>cg12000995</t>
  </si>
  <si>
    <t>KRTCAP3;KRTCAP3</t>
  </si>
  <si>
    <t>NM_001168364;NM_173853</t>
  </si>
  <si>
    <t>chr2:27664939-27665151</t>
  </si>
  <si>
    <t>cg07920739</t>
  </si>
  <si>
    <t>DRAM1;DRAM1</t>
  </si>
  <si>
    <t>NM_018370;NM_018370</t>
  </si>
  <si>
    <t>1stExon;5'UTR</t>
  </si>
  <si>
    <t>chr12:102270754-102271801</t>
  </si>
  <si>
    <t>cg02008899</t>
  </si>
  <si>
    <t>ANTXR2;ANTXR2;ANTXR2;ANTXR2;ANTXR2;ANTXR2;ANTXR2</t>
  </si>
  <si>
    <t>NM_001286781;NM_001286780;NM_001145794;NM_058172;NM_001145794;NM_058172;NM_001286781</t>
  </si>
  <si>
    <t>5'UTR;5'UTR;1stExon;1stExon;5'UTR;5'UTR;1stExon</t>
  </si>
  <si>
    <t>chr4:80993375-80994410</t>
  </si>
  <si>
    <t>cg14446615</t>
  </si>
  <si>
    <t>OTP</t>
  </si>
  <si>
    <t>NM_032109</t>
  </si>
  <si>
    <t>3'UTR</t>
  </si>
  <si>
    <t>chr5:76925445-76926875</t>
  </si>
  <si>
    <t>cg16095542</t>
  </si>
  <si>
    <t>ADAM15;DCST1;ADAM15;ADAM15;DCST1;ADAM15;ADAM15;ADAM15</t>
  </si>
  <si>
    <t>NM_207196;NM_001143687;NM_207194;NM_207195;NM_152494;NM_207197;NM_207191;NM_003815</t>
  </si>
  <si>
    <t>TSS1500;3'UTR;TSS1500;TSS1500;3'UTR;TSS1500;TSS1500;TSS1500</t>
  </si>
  <si>
    <t>chr1:155022988-155024332</t>
  </si>
  <si>
    <t>cg09716640</t>
  </si>
  <si>
    <t>TCAF1;TCAF1;TCAF1</t>
  </si>
  <si>
    <t>NM_001206941;NM_014719;NM_001206938</t>
  </si>
  <si>
    <t>TSS200;5'UTR;5'UTR</t>
  </si>
  <si>
    <t>chr7:143582125-143582610</t>
  </si>
  <si>
    <t>cg20599022</t>
  </si>
  <si>
    <t>RNF150;RNF150</t>
  </si>
  <si>
    <t>NM_020724;NM_020724</t>
  </si>
  <si>
    <t>chr4:142053327-142054601</t>
  </si>
  <si>
    <t>cg02267838</t>
  </si>
  <si>
    <t>STIM2;STIM2;STIM2</t>
  </si>
  <si>
    <t>NM_001169118;NM_020860;NM_001169117</t>
  </si>
  <si>
    <t>1stExon;1stExon;1stExon</t>
  </si>
  <si>
    <t>chr4:26862031-26863238</t>
  </si>
  <si>
    <t>cg15950665</t>
  </si>
  <si>
    <t>DPY19L1</t>
  </si>
  <si>
    <t>NM_015283</t>
  </si>
  <si>
    <t>chr7:35076136-35077808</t>
  </si>
  <si>
    <t>cg23273925</t>
  </si>
  <si>
    <t>VCPKMT;VCPKMT;VCPKMT;VCPKMT</t>
  </si>
  <si>
    <t>NM_024558;NM_001040662;NR_049739;NR_049738</t>
  </si>
  <si>
    <t>1stExon;1stExon;Body;Body</t>
  </si>
  <si>
    <t>chr14:50582970-50583504</t>
  </si>
  <si>
    <t>cg22103736</t>
  </si>
  <si>
    <t>AHRR</t>
  </si>
  <si>
    <t>NM_020731</t>
  </si>
  <si>
    <t>Body</t>
  </si>
  <si>
    <t>chr5:373842-374426</t>
  </si>
  <si>
    <t>cg03568975</t>
  </si>
  <si>
    <t>NTRK3;NTRK3;NTRK3;NTRK3;NTRK3-AS1</t>
  </si>
  <si>
    <t>NM_002530;NM_001007156;NM_001243101;NM_001012338;NR_038229</t>
  </si>
  <si>
    <t>chr15:88799522-88801017</t>
  </si>
  <si>
    <t>cg12331229</t>
  </si>
  <si>
    <t>SIGMAR1;SIGMAR1;SIGMAR1;SIGMAR1;SIGMAR1;SIGMAR1;SIGMAR1;SIGMAR1</t>
  </si>
  <si>
    <t>NM_005866;NM_001282209;NM_001282205;NM_001282208;NM_001282207;NM_147157;NM_001282206;NR_104108</t>
  </si>
  <si>
    <t>TSS200;TSS200;TSS200;TSS200;TSS200;TSS200;TSS200;TSS200</t>
  </si>
  <si>
    <t>chr9:34637200-34637950</t>
  </si>
  <si>
    <t>cg11131994</t>
  </si>
  <si>
    <t>PLIN2;PLIN2</t>
  </si>
  <si>
    <t>NM_001122;NR_038064</t>
  </si>
  <si>
    <t>chr9:19127179-19127880</t>
  </si>
  <si>
    <t>cg07354861</t>
  </si>
  <si>
    <t>C11orf92;C11orf93</t>
  </si>
  <si>
    <t>NM_207429;NM_001136105</t>
  </si>
  <si>
    <t>5'UTR;TSS200</t>
  </si>
  <si>
    <t>chr11:111169304-111170428</t>
  </si>
  <si>
    <t>cg02802871</t>
  </si>
  <si>
    <t>GINS1</t>
  </si>
  <si>
    <t>NM_021067</t>
  </si>
  <si>
    <t>chr20:25388232-25388642</t>
  </si>
  <si>
    <t>cg11190082</t>
  </si>
  <si>
    <t>X</t>
  </si>
  <si>
    <t>RNF113A;NDUFA1;RNF113A</t>
  </si>
  <si>
    <t>NM_006978;NM_004541;NM_006978</t>
  </si>
  <si>
    <t>5'UTR;TSS200;1stExon</t>
  </si>
  <si>
    <t>chrX:119005251-119006217</t>
  </si>
  <si>
    <t>cg00583618</t>
  </si>
  <si>
    <t>MAGIX;MAGIX;MAGIX;MAGIX</t>
  </si>
  <si>
    <t>NM_001099681;NM_001099680;NM_001099682;NM_024859</t>
  </si>
  <si>
    <t>Body;TSS200;Body;Body</t>
  </si>
  <si>
    <t>chrX:49019722-49020307</t>
  </si>
  <si>
    <t>cg24283621</t>
  </si>
  <si>
    <t>PFKFB3;PFKFB3</t>
  </si>
  <si>
    <t>NM_004566;NM_001145443</t>
  </si>
  <si>
    <t>chr10:6242975-6246457</t>
  </si>
  <si>
    <t>cg23555187</t>
  </si>
  <si>
    <t>TRIM33;TRIM33</t>
  </si>
  <si>
    <t>NM_033020;NM_015906</t>
  </si>
  <si>
    <t>chr1:115053060-115054264</t>
  </si>
  <si>
    <t>cg16987804</t>
  </si>
  <si>
    <t>AHCTF1</t>
  </si>
  <si>
    <t>NM_015446</t>
  </si>
  <si>
    <t>chr1:247094485-247095667</t>
  </si>
  <si>
    <t>cg23897255</t>
  </si>
  <si>
    <t>TALDO1</t>
  </si>
  <si>
    <t>NM_006755</t>
  </si>
  <si>
    <t>chr11:746877-748032</t>
  </si>
  <si>
    <t>cg24621787</t>
  </si>
  <si>
    <t>FANCB;FANCB;MOSPD2</t>
  </si>
  <si>
    <t>NM_001018113;NM_152633;NM_152581</t>
  </si>
  <si>
    <t>5'UTR;5'UTR;TSS1500</t>
  </si>
  <si>
    <t>chrX:14890991-14891734</t>
  </si>
  <si>
    <t>cg14019158</t>
  </si>
  <si>
    <t>MARK4</t>
  </si>
  <si>
    <t>NM_031417</t>
  </si>
  <si>
    <t>chr19:45754630-45755261</t>
  </si>
  <si>
    <t>cg06643102</t>
  </si>
  <si>
    <t>RAB11B</t>
  </si>
  <si>
    <t>NM_004218</t>
  </si>
  <si>
    <t>chr19:8454831-8455845</t>
  </si>
  <si>
    <t>cg02207312</t>
  </si>
  <si>
    <t>PRPF19</t>
  </si>
  <si>
    <t>NM_014502</t>
  </si>
  <si>
    <t>chr11:60673597-60674184</t>
  </si>
  <si>
    <t>cg01278596</t>
  </si>
  <si>
    <t>NRG2;NRG2;NRG2;NRG2</t>
  </si>
  <si>
    <t>NM_013982;NM_013983;NM_013981;NM_004883</t>
  </si>
  <si>
    <t>Body;Body;Body;Body</t>
  </si>
  <si>
    <t>chr5:139227605-139228279</t>
  </si>
  <si>
    <t>cg00690205</t>
  </si>
  <si>
    <t>CACNA1B;CACNA1B;CACNA1B;CACNA1B;LOC100133077</t>
  </si>
  <si>
    <t>NM_000718;NM_001243812;NM_000718;NM_001243812;NR_121583</t>
  </si>
  <si>
    <t>5'UTR;5'UTR;1stExon;1stExon;Body</t>
  </si>
  <si>
    <t>chr9:140771300-140773513</t>
  </si>
  <si>
    <t>cg00446855</t>
  </si>
  <si>
    <t>PHF8;PHF8;PHF8;PHF8</t>
  </si>
  <si>
    <t>NM_001184897;NM_015107;NM_001184898;NM_001184896</t>
  </si>
  <si>
    <t>5'UTR;5'UTR;TSS200;Body</t>
  </si>
  <si>
    <t>chrX:54070312-54071311</t>
  </si>
  <si>
    <t>cg12762432</t>
  </si>
  <si>
    <t>CCDC41;CCDC41;LOC144486</t>
  </si>
  <si>
    <t>NM_016122;NM_001042399;NR_027035</t>
  </si>
  <si>
    <t>TSS1500;TSS1500;Body</t>
  </si>
  <si>
    <t>chr12:94853336-94854307</t>
  </si>
  <si>
    <t>cg02383325</t>
  </si>
  <si>
    <t>RNF215</t>
  </si>
  <si>
    <t>NM_001017981</t>
  </si>
  <si>
    <t>chr22:30783010-30783620</t>
  </si>
  <si>
    <t>cg12535894</t>
  </si>
  <si>
    <t>CCDC124</t>
  </si>
  <si>
    <t>NM_001136203</t>
  </si>
  <si>
    <t>chr19:18043480-18044143</t>
  </si>
  <si>
    <t>cg05223720</t>
  </si>
  <si>
    <t>CALN1;CALN1;CALN1</t>
  </si>
  <si>
    <t>NM_001017440;NM_001017440;NM_031468</t>
  </si>
  <si>
    <t>5'UTR;1stExon;Body</t>
  </si>
  <si>
    <t>chr7:71800757-71802768</t>
  </si>
  <si>
    <t>cg05827267</t>
  </si>
  <si>
    <t>NHP2L1;NHP2L1</t>
  </si>
  <si>
    <t>NM_001003796;NM_001003796</t>
  </si>
  <si>
    <t>chr22:42084641-42085014</t>
  </si>
  <si>
    <t>cg06382107</t>
  </si>
  <si>
    <t>UBE2F;UBE2F;UBE2F;UBE2F;UBE2F;UBE2F;UBE2F;UBE2F-SCLY</t>
  </si>
  <si>
    <t>NM_001278308;NM_001278307;NM_001278306;NM_080678;NR_103499;NR_103498;NR_103500;NR_037904</t>
  </si>
  <si>
    <t>chr2:238875131-238876327</t>
  </si>
  <si>
    <t>cg16605590</t>
  </si>
  <si>
    <t>MKI67IP</t>
  </si>
  <si>
    <t>NM_032390</t>
  </si>
  <si>
    <t>chr2:122494108-122494494</t>
  </si>
  <si>
    <t>cg12737876</t>
  </si>
  <si>
    <t>USP39</t>
  </si>
  <si>
    <t>NM_006590</t>
  </si>
  <si>
    <t>chr2:85843208-85843677</t>
  </si>
  <si>
    <t>cg23291301</t>
  </si>
  <si>
    <t>POU3F3</t>
  </si>
  <si>
    <t>NM_006236</t>
  </si>
  <si>
    <t>1stExon</t>
  </si>
  <si>
    <t>chr2:105468851-105473488</t>
  </si>
  <si>
    <t>cg21699619</t>
  </si>
  <si>
    <t>RAB24;RAB24;RAB24;RAB24;PRELID1;PRELID1;PRELID1;PRELID1</t>
  </si>
  <si>
    <t>NM_130781;NM_001031677;NR_109789;NR_109790;NM_001271828;NM_013237;NM_001271828;NM_013237</t>
  </si>
  <si>
    <t>TSS200;TSS200;TSS200;TSS200;5'UTR;5'UTR;1stExon;1stExon</t>
  </si>
  <si>
    <t>chr5:176730031-176731130</t>
  </si>
  <si>
    <t>cg23823879</t>
  </si>
  <si>
    <t>SAP18</t>
  </si>
  <si>
    <t>NM_005870</t>
  </si>
  <si>
    <t>chr13:21714289-21715115</t>
  </si>
  <si>
    <t>cg05194447</t>
  </si>
  <si>
    <t>cg15308487</t>
  </si>
  <si>
    <t>PDK3;PDK3</t>
  </si>
  <si>
    <t>NM_005391;NM_001142386</t>
  </si>
  <si>
    <t>chrX:24483016-24483947</t>
  </si>
  <si>
    <t>cg02380531</t>
  </si>
  <si>
    <t>chr6:99279317-99283842</t>
  </si>
  <si>
    <t>cg21107223</t>
  </si>
  <si>
    <t>MPI</t>
  </si>
  <si>
    <t>NM_002435</t>
  </si>
  <si>
    <t>chr15:75182262-75182622</t>
  </si>
  <si>
    <t>cg24826812</t>
  </si>
  <si>
    <t>DDX26B;DDX26B</t>
  </si>
  <si>
    <t>NM_182540;NM_182540</t>
  </si>
  <si>
    <t>chrX:134655102-134655750</t>
  </si>
  <si>
    <t>cg01837275</t>
  </si>
  <si>
    <t>MBNL2;MBNL2</t>
  </si>
  <si>
    <t>NM_207304;NM_144778</t>
  </si>
  <si>
    <t>cg04746670</t>
  </si>
  <si>
    <t>CLASP1;CLASP1;CLASP1;RNU4ATAC</t>
  </si>
  <si>
    <t>NM_001142273;NM_015282;NM_001142274;NR_023343</t>
  </si>
  <si>
    <t>Body;Body;Body;TSS1500</t>
  </si>
  <si>
    <t>chr2:122287620-122288332</t>
  </si>
  <si>
    <t>cg11886554</t>
  </si>
  <si>
    <t>SKIL;SKIL;SKIL</t>
  </si>
  <si>
    <t>NM_001145097;NM_005414;NM_001145098</t>
  </si>
  <si>
    <t>TSS1500;5'UTR;5'UTR</t>
  </si>
  <si>
    <t>chr3:170074786-170076070</t>
  </si>
  <si>
    <t>cg12005098</t>
  </si>
  <si>
    <t>SLC16A12</t>
  </si>
  <si>
    <t>NM_213606</t>
  </si>
  <si>
    <t>chr10:91294947-91295925</t>
  </si>
  <si>
    <t>cg02690554</t>
  </si>
  <si>
    <t>CITED1;CITED1</t>
  </si>
  <si>
    <t>NM_001144886;NM_004143</t>
  </si>
  <si>
    <t>TSS1500;TSS1500</t>
  </si>
  <si>
    <t>chrX:71524832-71527299</t>
  </si>
  <si>
    <t>cg23543263</t>
  </si>
  <si>
    <t>FGF9</t>
  </si>
  <si>
    <t>NM_002010</t>
  </si>
  <si>
    <t>chr13:22243259-22245362</t>
  </si>
  <si>
    <t>cg11976929</t>
  </si>
  <si>
    <t>MED20;BYSL</t>
  </si>
  <si>
    <t>NM_004275;NM_004053</t>
  </si>
  <si>
    <t>chr6:41888868-41889563</t>
  </si>
  <si>
    <t>cg02149884</t>
  </si>
  <si>
    <t>CCDC14</t>
  </si>
  <si>
    <t>NM_022757</t>
  </si>
  <si>
    <t>chr3:123679785-123680481</t>
  </si>
  <si>
    <t>cg17322050</t>
  </si>
  <si>
    <t>METTL4;NDC80;NDC80</t>
  </si>
  <si>
    <t>NM_022840;NM_006101;NM_006101</t>
  </si>
  <si>
    <t>TSS200;1stExon;5'UTR</t>
  </si>
  <si>
    <t>chr18:2571286-2571580</t>
  </si>
  <si>
    <t>cg01701002</t>
  </si>
  <si>
    <t>ARMC7;ARMC7</t>
  </si>
  <si>
    <t>NM_024585;NM_024585</t>
  </si>
  <si>
    <t>chr17:73105229-73106667</t>
  </si>
  <si>
    <t>cg24014143</t>
  </si>
  <si>
    <t>KLHL1;KLHL1;ATXN8OS</t>
  </si>
  <si>
    <t>NM_020866;NM_020866;NR_002717</t>
  </si>
  <si>
    <t>1stExon;5'UTR;Body</t>
  </si>
  <si>
    <t>chr13:70681732-70682219</t>
  </si>
  <si>
    <t>cg26033254</t>
  </si>
  <si>
    <t>SOX18</t>
  </si>
  <si>
    <t>NM_018419</t>
  </si>
  <si>
    <t>chr20:62681074-62681332</t>
  </si>
  <si>
    <t>cg26351479</t>
  </si>
  <si>
    <t>DCAF12L1</t>
  </si>
  <si>
    <t>NM_178470</t>
  </si>
  <si>
    <t>chrX:125685711-125686941</t>
  </si>
  <si>
    <t>cg13828436</t>
  </si>
  <si>
    <t>chr9:123836702-123837585</t>
  </si>
  <si>
    <t>cg24140629</t>
  </si>
  <si>
    <t>SYPL1;SYPL1</t>
  </si>
  <si>
    <t>NM_182715;NM_006754</t>
  </si>
  <si>
    <t>TSS200;1stExon</t>
  </si>
  <si>
    <t>chr7:105752103-105753148</t>
  </si>
  <si>
    <t>cg01540024</t>
  </si>
  <si>
    <t>C16orf88;IQCK</t>
  </si>
  <si>
    <t>NM_001012991;NM_153208</t>
  </si>
  <si>
    <t>TSS200;Body</t>
  </si>
  <si>
    <t>chr16:19729194-19729896</t>
  </si>
  <si>
    <t>cg21751491</t>
  </si>
  <si>
    <t>SMG7;SMG7;SMG7;SMG7;SMG7-AS1</t>
  </si>
  <si>
    <t>NM_001174061;NM_173156;NM_201569;NM_201568;NR_040063</t>
  </si>
  <si>
    <t>TSS200;TSS200;TSS200;TSS200;TSS1500</t>
  </si>
  <si>
    <t>chr1:183440351-183442255</t>
  </si>
  <si>
    <t>cg04585318</t>
  </si>
  <si>
    <t>chr4:124426780-124427157</t>
  </si>
  <si>
    <t>cg11004309</t>
  </si>
  <si>
    <t>COMMD7;COMMD7</t>
  </si>
  <si>
    <t>NM_001099339;NM_053041</t>
  </si>
  <si>
    <t>chr20:31330957-31331410</t>
  </si>
  <si>
    <t>cg08439970</t>
  </si>
  <si>
    <t>EEF1A1</t>
  </si>
  <si>
    <t>NM_001402</t>
  </si>
  <si>
    <t>chr6:74229962-74231497</t>
  </si>
  <si>
    <t>cg09154963</t>
  </si>
  <si>
    <t>NELFB</t>
  </si>
  <si>
    <t>NM_015456</t>
  </si>
  <si>
    <t>chr9:140149205-140150502</t>
  </si>
  <si>
    <t>cg05732436</t>
  </si>
  <si>
    <t>C1D;C1D</t>
  </si>
  <si>
    <t>NM_173177;NM_006333</t>
  </si>
  <si>
    <t>cg22144703</t>
  </si>
  <si>
    <t>CDKN1B;CDKN1B</t>
  </si>
  <si>
    <t>NM_004064;NM_004064</t>
  </si>
  <si>
    <t>chr12:12869798-12871248</t>
  </si>
  <si>
    <t>cg08201700</t>
  </si>
  <si>
    <t>WDR60</t>
  </si>
  <si>
    <t>NM_018051</t>
  </si>
  <si>
    <t>chr7:158656282-158656744</t>
  </si>
  <si>
    <t>cg08758927</t>
  </si>
  <si>
    <t>FOXRED1;SRPR;SRPR;SRPR;SRPR;FOXRED1;FOXRED1</t>
  </si>
  <si>
    <t>NR_037648;NM_001177842;NM_003139;NM_001177842;NM_003139;NM_017547;NR_037647</t>
  </si>
  <si>
    <t>TSS1500;1stExon;1stExon;5'UTR;5'UTR;TSS200;TSS200</t>
  </si>
  <si>
    <t>chr11:126138359-126139166</t>
  </si>
  <si>
    <t>cg26421123</t>
  </si>
  <si>
    <t>COMMD5;COMMD5;COMMD5;COMMD5</t>
  </si>
  <si>
    <t>NM_014066;NM_001081004;NM_014066;NM_001081003</t>
  </si>
  <si>
    <t>5'UTR;5'UTR;1stExon;5'UTR</t>
  </si>
  <si>
    <t>chr8:146077931-146078881</t>
  </si>
  <si>
    <t>cg23967249</t>
  </si>
  <si>
    <t>ELMOD2</t>
  </si>
  <si>
    <t>NM_153702</t>
  </si>
  <si>
    <t>chr4:141445099-141445698</t>
  </si>
  <si>
    <t>cg08660999</t>
  </si>
  <si>
    <t>MBD3</t>
  </si>
  <si>
    <t>NM_003926</t>
  </si>
  <si>
    <t>chr19:1591998-1593095</t>
  </si>
  <si>
    <t>cg10836716</t>
  </si>
  <si>
    <t>GTF2IRD1;GTF2IRD1;GTF2IRD1</t>
  </si>
  <si>
    <t>NM_016328;NM_005685;NM_016328</t>
  </si>
  <si>
    <t>5'UTR;TSS1500;1stExon</t>
  </si>
  <si>
    <t>chr7:73867787-73868061</t>
  </si>
  <si>
    <t>cg18947032</t>
  </si>
  <si>
    <t>KIAA1279</t>
  </si>
  <si>
    <t>NM_015634</t>
  </si>
  <si>
    <t>chr10:70748435-70749334</t>
  </si>
  <si>
    <t>cg08100022</t>
  </si>
  <si>
    <t>DDIAS</t>
  </si>
  <si>
    <t>NM_145018</t>
  </si>
  <si>
    <t>chr11:82612259-82612844</t>
  </si>
  <si>
    <t>cg27302985</t>
  </si>
  <si>
    <t>SERP1;SERP1;EIF2A</t>
  </si>
  <si>
    <t>NM_014445;NM_014445;NM_032025</t>
  </si>
  <si>
    <t>5'UTR;1stExon;TSS1500</t>
  </si>
  <si>
    <t>chr3:150263609-150264607</t>
  </si>
  <si>
    <t>cg22580625</t>
  </si>
  <si>
    <t>POPDC3;POPDC3</t>
  </si>
  <si>
    <t>NM_022361;NM_022361</t>
  </si>
  <si>
    <t>chr6:105627406-105627830</t>
  </si>
  <si>
    <t>cg01894743</t>
  </si>
  <si>
    <t>RAB6B</t>
  </si>
  <si>
    <t>NM_016577</t>
  </si>
  <si>
    <t>chr3:133613566-133615174</t>
  </si>
  <si>
    <t>cg27087057</t>
  </si>
  <si>
    <t>PLA2G7;PLA2G7</t>
  </si>
  <si>
    <t>NM_005084;NM_001168357</t>
  </si>
  <si>
    <t>chr6:46702736-46703316</t>
  </si>
  <si>
    <t>cg05160558</t>
  </si>
  <si>
    <t>cg17919206</t>
  </si>
  <si>
    <t>RNPEP</t>
  </si>
  <si>
    <t>NM_020216</t>
  </si>
  <si>
    <t>chr1:201951754-201952579</t>
  </si>
  <si>
    <t>cg12164400</t>
  </si>
  <si>
    <t>MED22;MED22;RPL7A;SNORD24;MED22;MED22</t>
  </si>
  <si>
    <t>NM_133640;NM_181491;NM_000972;NR_002447;NM_133640;NM_181491</t>
  </si>
  <si>
    <t>5'UTR;5'UTR;TSS1500;TSS1500;1stExon;1stExon</t>
  </si>
  <si>
    <t>chr9:136214430-136215760</t>
  </si>
  <si>
    <t>cg11895950</t>
  </si>
  <si>
    <t>KDM6A</t>
  </si>
  <si>
    <t>NM_021140</t>
  </si>
  <si>
    <t>chrX:44731602-44733266</t>
  </si>
  <si>
    <t>cg19388782</t>
  </si>
  <si>
    <t>MON1B;MON1B;MON1B</t>
  </si>
  <si>
    <t>NM_001286640;NM_001286639;NM_014940</t>
  </si>
  <si>
    <t>TSS200;TSS200;TSS200</t>
  </si>
  <si>
    <t>chr16:77224168-77225143</t>
  </si>
  <si>
    <t>cg21077089</t>
  </si>
  <si>
    <t>FAM69A;FAM69A;FAM69A;FAM69A</t>
  </si>
  <si>
    <t>NM_001252269;NM_001252270;NM_001252273;NM_001006605</t>
  </si>
  <si>
    <t>TSS200;TSS200;TSS200;TSS200</t>
  </si>
  <si>
    <t>chr1:93426512-93427754</t>
  </si>
  <si>
    <t>cg08266417</t>
  </si>
  <si>
    <t>AOX1</t>
  </si>
  <si>
    <t>NM_001159</t>
  </si>
  <si>
    <t>chr2:201450526-201451027</t>
  </si>
  <si>
    <t>cg26574003</t>
  </si>
  <si>
    <t>chr1:150185902-150186106</t>
  </si>
  <si>
    <t>cg16521917</t>
  </si>
  <si>
    <t>CNTNAP2;CNTNAP2</t>
  </si>
  <si>
    <t>NM_014141;NM_014141</t>
  </si>
  <si>
    <t>chr7:145813030-145814084</t>
  </si>
  <si>
    <t>cg02182803</t>
  </si>
  <si>
    <t>PRRT2</t>
  </si>
  <si>
    <t>NM_145239</t>
  </si>
  <si>
    <t>chr16:29823163-29823906</t>
  </si>
  <si>
    <t>cg12934382</t>
  </si>
  <si>
    <t>GRM2;GRM2;GRM2;GRM2</t>
  </si>
  <si>
    <t>NM_001130063;NM_000839;NM_000839;NM_001130063</t>
  </si>
  <si>
    <t>1stExon;5'UTR;1stExon;5'UTR</t>
  </si>
  <si>
    <t>chr3:51740740-51741413</t>
  </si>
  <si>
    <t>cg06963692</t>
  </si>
  <si>
    <t>LIN7A</t>
  </si>
  <si>
    <t>NM_004664</t>
  </si>
  <si>
    <t>chr12:81330608-81331514</t>
  </si>
  <si>
    <t>cg20068492</t>
  </si>
  <si>
    <t>cg09788784</t>
  </si>
  <si>
    <t>STARD4;STARD4;STARD4;STARD4;STARD4;STARD4;STARD4;STARD4;STARD4;STARD4;STARD4-AS1</t>
  </si>
  <si>
    <t>NM_001308060;NM_001308061;NM_001308059;NM_139164;NM_001308057;NM_001308056;NM_001308058;NR_131754;NR_131753;NR_131752;NR_040093</t>
  </si>
  <si>
    <t>TSS200;TSS200;TSS200;TSS200;TSS200;TSS200;TSS200;TSS200;TSS200;TSS200;Body</t>
  </si>
  <si>
    <t>chr5:110847820-110848445</t>
  </si>
  <si>
    <t>cg18397279</t>
  </si>
  <si>
    <t>PCDH11X</t>
  </si>
  <si>
    <t>NM_032967</t>
  </si>
  <si>
    <t>chrX:91036684-91037269</t>
  </si>
  <si>
    <t>cg19091366</t>
  </si>
  <si>
    <t>CCDC41;CCDC41;CCDC41;CCDC41;LOC144486</t>
  </si>
  <si>
    <t>NM_016122;NM_001042399;NM_016122;NM_001042399;NR_027035</t>
  </si>
  <si>
    <t>1stExon;5'UTR;5'UTR;1stExon;TSS200</t>
  </si>
  <si>
    <t>cg25435332</t>
  </si>
  <si>
    <t>CWF19L2</t>
  </si>
  <si>
    <t>NM_152434</t>
  </si>
  <si>
    <t>chr11:107328441-107328691</t>
  </si>
  <si>
    <t>cg15037103</t>
  </si>
  <si>
    <t>TPI1;TPI1;TPI1</t>
  </si>
  <si>
    <t>NM_001258026;NM_000365;NM_001159287</t>
  </si>
  <si>
    <t>TSS1500;TSS200;1stExon</t>
  </si>
  <si>
    <t>chr12:6976392-6977393</t>
  </si>
  <si>
    <t>cg17493511</t>
  </si>
  <si>
    <t>SLC39A1;CREB3L4</t>
  </si>
  <si>
    <t>NM_014437;NM_130898</t>
  </si>
  <si>
    <t>chr1:153939643-153939980</t>
  </si>
  <si>
    <t>cg11834635</t>
  </si>
  <si>
    <t>ZFYVE28</t>
  </si>
  <si>
    <t>NM_020972</t>
  </si>
  <si>
    <t>chr4:2401507-2401759</t>
  </si>
  <si>
    <t>cg17474694</t>
  </si>
  <si>
    <t>AGL;AGL;AGL;AGL;AGL</t>
  </si>
  <si>
    <t>NM_000644;NM_000642;NM_000028;NM_000643;NM_000646</t>
  </si>
  <si>
    <t>TSS200;5'UTR;TSS200;TSS200;TSS1500</t>
  </si>
  <si>
    <t>chr1:100315420-100316009</t>
  </si>
  <si>
    <t>cg24675150</t>
  </si>
  <si>
    <t>chr12:119212110-119212393</t>
  </si>
  <si>
    <t>cg07615067</t>
  </si>
  <si>
    <t>FAM20C</t>
  </si>
  <si>
    <t>NM_020223</t>
  </si>
  <si>
    <t>chr7:191875-193799</t>
  </si>
  <si>
    <t>cg07177001</t>
  </si>
  <si>
    <t>TNFRSF10B;TNFRSF10B;TNFRSF10B;TNFRSF10B;TNFRSF10B</t>
  </si>
  <si>
    <t>NM_147187;NM_147187;NM_003842;NR_027140;NM_003842</t>
  </si>
  <si>
    <t>5'UTR;1stExon;5'UTR;Body;1stExon</t>
  </si>
  <si>
    <t>chr8:22925655-22926912</t>
  </si>
  <si>
    <t>cg13828097</t>
  </si>
  <si>
    <t>HLA-B</t>
  </si>
  <si>
    <t>NM_005514</t>
  </si>
  <si>
    <t>chr6:31323946-31325211</t>
  </si>
  <si>
    <t>cg20911168</t>
  </si>
  <si>
    <t>ZBED4</t>
  </si>
  <si>
    <t>NM_014838</t>
  </si>
  <si>
    <t>chr22:50246590-50248143</t>
  </si>
  <si>
    <t>cg07749079</t>
  </si>
  <si>
    <t>WDR43</t>
  </si>
  <si>
    <t>NM_015131</t>
  </si>
  <si>
    <t>chr2:29117366-29118025</t>
  </si>
  <si>
    <t>cg14109663</t>
  </si>
  <si>
    <t>HSD11B1L;C19orf70;HSD11B1L;HSD11B1L;HSD11B1L;HSD11B1L;HSD11B1L</t>
  </si>
  <si>
    <t>NM_198705;NM_205767;NM_198704;NM_198706;NM_198533;NM_198708;NM_198707</t>
  </si>
  <si>
    <t>TSS200;TSS200;TSS200;TSS200;TSS200;TSS200;TSS200</t>
  </si>
  <si>
    <t>chr19:5680433-5681417</t>
  </si>
  <si>
    <t>cg10893095</t>
  </si>
  <si>
    <t>cg21035422</t>
  </si>
  <si>
    <t>BCL2L11;BCL2L11;BCL2L11</t>
  </si>
  <si>
    <t>NM_138621;NM_207002;NM_006538</t>
  </si>
  <si>
    <t>chr2:111875206-111880965</t>
  </si>
  <si>
    <t>cg19895882</t>
  </si>
  <si>
    <t>KIAA0564;KIAA0564</t>
  </si>
  <si>
    <t>NM_001009814;NM_015058</t>
  </si>
  <si>
    <t>chr13:42534880-42535461</t>
  </si>
  <si>
    <t>cg04619859</t>
  </si>
  <si>
    <t>C7orf49;C7orf49;C7orf49</t>
  </si>
  <si>
    <t>NR_024185;NR_024186;NM_024033</t>
  </si>
  <si>
    <t>Body;Body;5'UTR</t>
  </si>
  <si>
    <t>chr7:134854975-134855696</t>
  </si>
  <si>
    <t>cg02930242</t>
  </si>
  <si>
    <t>FGFRL1</t>
  </si>
  <si>
    <t>NM_001004356</t>
  </si>
  <si>
    <t>chr4:1003106-1005455</t>
  </si>
  <si>
    <t>cg24318558</t>
  </si>
  <si>
    <t>TSC22D3;TSC22D3;TSC22D3</t>
  </si>
  <si>
    <t>NM_004089;NM_001015881;NM_198057</t>
  </si>
  <si>
    <t>Body;TSS200;Body</t>
  </si>
  <si>
    <t>chrX:106959378-106959914</t>
  </si>
  <si>
    <t>cg06389934</t>
  </si>
  <si>
    <t>FAM117B</t>
  </si>
  <si>
    <t>NM_173511</t>
  </si>
  <si>
    <t>chr2:203499508-203500697</t>
  </si>
  <si>
    <t>cg15815419</t>
  </si>
  <si>
    <t>ATP6V0C;ATP6V0C</t>
  </si>
  <si>
    <t>NM_001198569;NM_001694</t>
  </si>
  <si>
    <t>chr16:2563430-2564903</t>
  </si>
  <si>
    <t>cg20878502</t>
  </si>
  <si>
    <t>LOC102723701;ERLIN2;ERLIN2;ERLIN2</t>
  </si>
  <si>
    <t>NR_125821;NM_007175;NM_001003791;NM_001003790</t>
  </si>
  <si>
    <t>Body;TSS200;TSS200;TSS200</t>
  </si>
  <si>
    <t>chr8:37593834-37594703</t>
  </si>
  <si>
    <t>cg17989358</t>
  </si>
  <si>
    <t>MTPAP</t>
  </si>
  <si>
    <t>NM_018109</t>
  </si>
  <si>
    <t>chr10:30637961-30638279</t>
  </si>
  <si>
    <t>cg14984255</t>
  </si>
  <si>
    <t>MPPE1</t>
  </si>
  <si>
    <t>NM_023075</t>
  </si>
  <si>
    <t>chr18:11908222-11909082</t>
  </si>
  <si>
    <t>cg10104810</t>
  </si>
  <si>
    <t>NOTCH2;NOTCH2</t>
  </si>
  <si>
    <t>NM_024408;NM_024408</t>
  </si>
  <si>
    <t>chr1:120611348-120612440</t>
  </si>
  <si>
    <t>cg16471864</t>
  </si>
  <si>
    <t>KLF3;FLJ13197</t>
  </si>
  <si>
    <t>NM_016531;NR_026804</t>
  </si>
  <si>
    <t>chr4:38664649-38666531</t>
  </si>
  <si>
    <t>cg14021133</t>
  </si>
  <si>
    <t>chr7:20837551-20838369</t>
  </si>
  <si>
    <t>N_Shelf</t>
  </si>
  <si>
    <t>cg11750133</t>
  </si>
  <si>
    <t>chr10:93647052-93647393</t>
  </si>
  <si>
    <t>cg00291136</t>
  </si>
  <si>
    <t>INAFM1;INAFM1</t>
  </si>
  <si>
    <t>NR_037675;NM_178511</t>
  </si>
  <si>
    <t>Body;TSS200</t>
  </si>
  <si>
    <t>chr19:47776370-47778740</t>
  </si>
  <si>
    <t>cg05771701</t>
  </si>
  <si>
    <t>CCDC62;CCDC62;CCDC62</t>
  </si>
  <si>
    <t>NM_201435;NR_027918;NM_032573</t>
  </si>
  <si>
    <t>Body;Body;Body</t>
  </si>
  <si>
    <t>cg03692086</t>
  </si>
  <si>
    <t>TIPIN;TIPIN</t>
  </si>
  <si>
    <t>NM_017858;NM_001289986</t>
  </si>
  <si>
    <t>chr15:66648784-66649178</t>
  </si>
  <si>
    <t>cg23330710</t>
  </si>
  <si>
    <t>PIGT</t>
  </si>
  <si>
    <t>NM_015937</t>
  </si>
  <si>
    <t>chr20:44044652-44045147</t>
  </si>
  <si>
    <t>cg21119468</t>
  </si>
  <si>
    <t>MAP3K4;MAP3K4</t>
  </si>
  <si>
    <t>NM_006724;NM_005922</t>
  </si>
  <si>
    <t>1stExon;1stExon</t>
  </si>
  <si>
    <t>chr6:161412377-161413564</t>
  </si>
  <si>
    <t>cg01290068</t>
  </si>
  <si>
    <t>MAT2B;MAT2B</t>
  </si>
  <si>
    <t>NM_013283;NM_182796</t>
  </si>
  <si>
    <t>1stExon;Body</t>
  </si>
  <si>
    <t>chr5:162932454-162932946</t>
  </si>
  <si>
    <t>cg26348447</t>
  </si>
  <si>
    <t>DCAF8;DCAF8;DCAF8;DCAF8;DCAF8</t>
  </si>
  <si>
    <t>NR_028106;NR_028103;NR_028104;NR_028105;NM_015726</t>
  </si>
  <si>
    <t>Body;Body;Body;Body;5'UTR</t>
  </si>
  <si>
    <t>chr1:160231755-160232451</t>
  </si>
  <si>
    <t>cg10938836</t>
  </si>
  <si>
    <t>TTC21B</t>
  </si>
  <si>
    <t>NM_024753</t>
  </si>
  <si>
    <t>chr2:166809970-166810826</t>
  </si>
  <si>
    <t>cg10861135</t>
  </si>
  <si>
    <t>chr9:14346265-14348149</t>
  </si>
  <si>
    <t>cg08036850</t>
  </si>
  <si>
    <t>MLEC</t>
  </si>
  <si>
    <t>NM_014730</t>
  </si>
  <si>
    <t>chr12:121124111-121125479</t>
  </si>
  <si>
    <t>cg06161836</t>
  </si>
  <si>
    <t>VPS13B;VPS13B;VPS13B;VPS13B;VPS13B</t>
  </si>
  <si>
    <t>NM_152564;NM_181661;NM_015243;NM_017890;NR_047582</t>
  </si>
  <si>
    <t>TSS200;TSS200;TSS200;TSS200;TSS200</t>
  </si>
  <si>
    <t>chr8:100025146-100025999</t>
  </si>
  <si>
    <t>cg04928180</t>
  </si>
  <si>
    <t>LRRC28;LRRC28;TTC23</t>
  </si>
  <si>
    <t>NM_144598;NM_001284400;NM_001288616</t>
  </si>
  <si>
    <t>chr15:99791328-99792042</t>
  </si>
  <si>
    <t>cg07956256</t>
  </si>
  <si>
    <t>CYYR1</t>
  </si>
  <si>
    <t>NM_052954</t>
  </si>
  <si>
    <t>chr21:27945010-27945646</t>
  </si>
  <si>
    <t>cg10194655</t>
  </si>
  <si>
    <t>ANAPC7;ANAPC7</t>
  </si>
  <si>
    <t>NM_016238;NM_001137664</t>
  </si>
  <si>
    <t>chr12:110841021-110841548</t>
  </si>
  <si>
    <t>cg03915846</t>
  </si>
  <si>
    <t>ERP29;ERP29;TMEM116</t>
  </si>
  <si>
    <t>NM_006817;NM_001034025;NM_138341</t>
  </si>
  <si>
    <t>chr12:112450905-112451856</t>
  </si>
  <si>
    <t>cg08568050</t>
  </si>
  <si>
    <t>MEF2A;MEF2A;MEF2A;MEF2A</t>
  </si>
  <si>
    <t>NM_005587;NM_001130926;NM_001171894;NM_001130927</t>
  </si>
  <si>
    <t>5'UTR;5'UTR;5'UTR;5'UTR</t>
  </si>
  <si>
    <t>chr15:100105368-100107065</t>
  </si>
  <si>
    <t>cg23866596</t>
  </si>
  <si>
    <t>KIAA0776</t>
  </si>
  <si>
    <t>NM_015323</t>
  </si>
  <si>
    <t>chr6:96969511-96970100</t>
  </si>
  <si>
    <t>cg13132027</t>
  </si>
  <si>
    <t>ATP2C1;ATP2C1;ATP2C1;ATP2C1;ATP2C1;ATP2C1;ATP2C1;ATP2C1;ATP2C1;ATP2C1;ATP2C1;ATP2C1;ATP2C1;ATP2C1;ATP2C1</t>
  </si>
  <si>
    <t>NM_001199185;NM_014382;NM_001001486;NM_001001487;NM_001199179;NM_001001485;NM_001199184;NM_001199183;NM_001199179;NM_001001485;NM_001199184;NM_001199183;NM_001199181;NM_001199182;NM_001199180</t>
  </si>
  <si>
    <t>TSS1500;TSS1500;TSS1500;TSS1500;1stExon;1stExon;1stExon;1stExon;5'UTR;5'UTR;5'UTR;5'UTR;Body;Body;Body</t>
  </si>
  <si>
    <t>chr3:130612285-130613485</t>
  </si>
  <si>
    <t>cg06723792</t>
  </si>
  <si>
    <t>RAB11FIP5</t>
  </si>
  <si>
    <t>NM_015470</t>
  </si>
  <si>
    <t>chr2:73339292-73340733</t>
  </si>
  <si>
    <t>cg00150500</t>
  </si>
  <si>
    <t>HCFC1R1;HCFC1R1;HCFC1R1;THOC6;THOC6</t>
  </si>
  <si>
    <t>NM_017885;NM_001002018;NM_001002017;NM_001142350;NM_024339</t>
  </si>
  <si>
    <t>Body;Body;Body;TSS1500;TSS1500</t>
  </si>
  <si>
    <t>chr16:3073686-3074443</t>
  </si>
  <si>
    <t>cg12790740</t>
  </si>
  <si>
    <t>cg18958597</t>
  </si>
  <si>
    <t>SEPT2;SEPT2;SEPT2;SEPT2;SEPT2;SEPT2;HDLBP</t>
  </si>
  <si>
    <t>NM_001008491;NM_006155;NM_001282973;NM_001282972;NM_001008492;NM_004404;NM_005336</t>
  </si>
  <si>
    <t>TSS200;TSS200;TSS1500;TSS1500;TSS1500;TSS1500;5'UTR</t>
  </si>
  <si>
    <t>chr2:242254299-242256026</t>
  </si>
  <si>
    <t>cg13220424</t>
  </si>
  <si>
    <t>ZBBX</t>
  </si>
  <si>
    <t>NM_024687</t>
  </si>
  <si>
    <t>chr3:167097927-167098198</t>
  </si>
  <si>
    <t>cg05794480</t>
  </si>
  <si>
    <t>cg04155756</t>
  </si>
  <si>
    <t>TBC1D14;TBC1D14;TBC1D14</t>
  </si>
  <si>
    <t>NM_001113361;NM_001113363;NM_020773</t>
  </si>
  <si>
    <t>chr4:6988305-6989373</t>
  </si>
  <si>
    <t>cg26127046</t>
  </si>
  <si>
    <t>ZFYVE16;ZFYVE16</t>
  </si>
  <si>
    <t>NM_014733;NM_001105251</t>
  </si>
  <si>
    <t>chr5:79703436-79704444</t>
  </si>
  <si>
    <t>cg06269673</t>
  </si>
  <si>
    <t>SHISA3</t>
  </si>
  <si>
    <t>NM_001080505</t>
  </si>
  <si>
    <t>chr4:42399152-42400802</t>
  </si>
  <si>
    <t>cg23597375</t>
  </si>
  <si>
    <t>NHP2L1</t>
  </si>
  <si>
    <t>NM_001003796</t>
  </si>
  <si>
    <t>cg01311051</t>
  </si>
  <si>
    <t>ALDOA</t>
  </si>
  <si>
    <t>NM_000034</t>
  </si>
  <si>
    <t>chr16:30064200-30064678</t>
  </si>
  <si>
    <t>cg09012881</t>
  </si>
  <si>
    <t>cg06879630</t>
  </si>
  <si>
    <t>C16orf63</t>
  </si>
  <si>
    <t>NM_144600</t>
  </si>
  <si>
    <t>chr16:15982245-15982672</t>
  </si>
  <si>
    <t>cg04497520</t>
  </si>
  <si>
    <t>PHF13</t>
  </si>
  <si>
    <t>NM_153812</t>
  </si>
  <si>
    <t>chr1:6672786-6675741</t>
  </si>
  <si>
    <t>cg01902510</t>
  </si>
  <si>
    <t>MYADM;MYADM;MYADM;MYADM;MYADM;MYADM;MYADM;MYADM;MYADM;MYADM;MYADM;MYADM</t>
  </si>
  <si>
    <t>NM_001290193;NM_001020820;NM_001290188;NM_138373;NM_001290191;NM_001290194;NM_001290192;NM_001020819;NM_001020818;NM_001290189;NM_001020821;NM_001290190</t>
  </si>
  <si>
    <t>5'UTR;5'UTR;5'UTR;5'UTR;5'UTR;5'UTR;5'UTR;5'UTR;TSS1500;TSS1500;TSS1500;5'UTR</t>
  </si>
  <si>
    <t>chr19:54371854-54372990</t>
  </si>
  <si>
    <t>cg27406975</t>
  </si>
  <si>
    <t>chr2:172959267-172962054</t>
  </si>
  <si>
    <t>cg10551270</t>
  </si>
  <si>
    <t>TRIP13;BRD9;BRD9;TRIP13;BRD9</t>
  </si>
  <si>
    <t>NM_004237;NM_001009877;NR_027633;NM_001166260;NM_023924</t>
  </si>
  <si>
    <t>TSS1500;5'UTR;Body;TSS1500;Body</t>
  </si>
  <si>
    <t>chr5:892522-893479</t>
  </si>
  <si>
    <t>cg04571973</t>
  </si>
  <si>
    <t>CLPTM1;CLPTM1;CLPTM1</t>
  </si>
  <si>
    <t>NM_001294;NM_001282176;NM_001282175</t>
  </si>
  <si>
    <t>TSS200;5'UTR;Body</t>
  </si>
  <si>
    <t>chr19:45458213-45459083</t>
  </si>
  <si>
    <t>cg13612480</t>
  </si>
  <si>
    <t>GPX4;GPX4;GPX4</t>
  </si>
  <si>
    <t>NM_001039848;NM_002085;NM_001039847</t>
  </si>
  <si>
    <t>TSS1500;TSS200;TSS200</t>
  </si>
  <si>
    <t>chr19:1103722-1105758</t>
  </si>
  <si>
    <t>cg04888088</t>
  </si>
  <si>
    <t>EPPK1</t>
  </si>
  <si>
    <t>NM_031308</t>
  </si>
  <si>
    <t>chr8:144952047-144952980</t>
  </si>
  <si>
    <t>cg09288233</t>
  </si>
  <si>
    <t>TGIF1;TGIF1;TGIF1;TGIF1;TGIF1;TGIF1;TGIF1;TGIF1;TGIF1</t>
  </si>
  <si>
    <t>NM_003244;NM_001278682;NM_001278682;NM_173209;NM_173208;NM_001278684;NM_174886;NM_001278686;NM_173207</t>
  </si>
  <si>
    <t>TSS1500;5'UTR;1stExon;TSS200;TSS200;TSS200;5'UTR;5'UTR;Body</t>
  </si>
  <si>
    <t>chr18:3448006-3452360</t>
  </si>
  <si>
    <t>cg11003645</t>
  </si>
  <si>
    <t>AIG1</t>
  </si>
  <si>
    <t>NM_016108</t>
  </si>
  <si>
    <t>chr6:143381444-143381918</t>
  </si>
  <si>
    <t>cg09887862</t>
  </si>
  <si>
    <t>AGPAT4</t>
  </si>
  <si>
    <t>NM_020133</t>
  </si>
  <si>
    <t>cg14610645</t>
  </si>
  <si>
    <t>SORCS2</t>
  </si>
  <si>
    <t>NM_020777</t>
  </si>
  <si>
    <t>cg09247193</t>
  </si>
  <si>
    <t>IGF2BP1;IGF2BP1;IGF2BP1;IGF2BP1</t>
  </si>
  <si>
    <t>NM_006546;NM_001160423;NM_006546;NM_001160423</t>
  </si>
  <si>
    <t>5'UTR;5'UTR;1stExon;1stExon</t>
  </si>
  <si>
    <t>chr17:47072820-47076042</t>
  </si>
  <si>
    <t>cg01036296</t>
  </si>
  <si>
    <t>RNU5E;ZCCHC9;ZCCHC9;RNU5D;ZCCHC9</t>
  </si>
  <si>
    <t>NR_002754;NM_001131035;NM_001131036;NR_002755;NM_032280</t>
  </si>
  <si>
    <t>Body;TSS200;TSS200;Body;TSS200</t>
  </si>
  <si>
    <t>chr5:80597320-80597734</t>
  </si>
  <si>
    <t>cg02315271</t>
  </si>
  <si>
    <t>chr8:72468560-72469561</t>
  </si>
  <si>
    <t>cg01019600</t>
  </si>
  <si>
    <t>chrX:119124496-119125671</t>
  </si>
  <si>
    <t>cg02026062</t>
  </si>
  <si>
    <t>FAM162B</t>
  </si>
  <si>
    <t>NM_001085480</t>
  </si>
  <si>
    <t>chr6:117085739-117086942</t>
  </si>
  <si>
    <t>cg12655338</t>
  </si>
  <si>
    <t>DOK1;LOXL3;LOXL3;LOXL3</t>
  </si>
  <si>
    <t>NM_001197260;NM_032603;NM_001289164;NM_001289165</t>
  </si>
  <si>
    <t>TSS200;Body;Body;5'UTR</t>
  </si>
  <si>
    <t>chr2:74776016-74776897</t>
  </si>
  <si>
    <t>cg09105479</t>
  </si>
  <si>
    <t>HCFC2</t>
  </si>
  <si>
    <t>NM_013320</t>
  </si>
  <si>
    <t>chr12:104457766-104459087</t>
  </si>
  <si>
    <t>cg10281741</t>
  </si>
  <si>
    <t>WNK2;WNK2</t>
  </si>
  <si>
    <t>NM_006648;NM_001282394</t>
  </si>
  <si>
    <t>chr9:95946147-95947835</t>
  </si>
  <si>
    <t>cg00792783</t>
  </si>
  <si>
    <t>PLCL1;PLCL1</t>
  </si>
  <si>
    <t>NM_006226;NM_006226</t>
  </si>
  <si>
    <t>chr2:198669079-198670154</t>
  </si>
  <si>
    <t>cg17579667</t>
  </si>
  <si>
    <t>LRRC4C;LRRC4C</t>
  </si>
  <si>
    <t>NM_020929;NM_020929</t>
  </si>
  <si>
    <t>cg13355248</t>
  </si>
  <si>
    <t>NPTX1</t>
  </si>
  <si>
    <t>NM_002522</t>
  </si>
  <si>
    <t>chr17:78449507-78452783</t>
  </si>
  <si>
    <t>cg02034447</t>
  </si>
  <si>
    <t>SPG7;SPG7</t>
  </si>
  <si>
    <t>NM_003119;NM_199367</t>
  </si>
  <si>
    <t>chr16:89573954-89575368</t>
  </si>
  <si>
    <t>cg18863135</t>
  </si>
  <si>
    <t>STIL;STIL;STIL;STIL</t>
  </si>
  <si>
    <t>NM_003035;NM_003035;NM_001048166;NM_001048166</t>
  </si>
  <si>
    <t>1stExon;5'UTR;5'UTR;1stExon</t>
  </si>
  <si>
    <t>chr1:47779707-47780211</t>
  </si>
  <si>
    <t>cg18452799</t>
  </si>
  <si>
    <t>TRMT2B;TRMT2B;TRMT2B;TRMT2B</t>
  </si>
  <si>
    <t>NM_024917;NM_001167970;NM_001167972;NM_001167971</t>
  </si>
  <si>
    <t>chrX:100306614-100306992</t>
  </si>
  <si>
    <t>cg21445676</t>
  </si>
  <si>
    <t>B2M</t>
  </si>
  <si>
    <t>NM_004048</t>
  </si>
  <si>
    <t>chr15:45003460-45004345</t>
  </si>
  <si>
    <t>cg09056309</t>
  </si>
  <si>
    <t>ERLIN2;ERLIN2;ERLIN2;ERLIN2;ERLIN2</t>
  </si>
  <si>
    <t>NM_007175;NM_007175;NM_001003790;NM_001003791;NM_001003791</t>
  </si>
  <si>
    <t>1stExon;5'UTR;TSS200;1stExon;5'UTR</t>
  </si>
  <si>
    <t>cg01341218</t>
  </si>
  <si>
    <t>chr17:43662141-43663807</t>
  </si>
  <si>
    <t>cg01932459</t>
  </si>
  <si>
    <t>CD164;CD164;CD164;CD164;CD164</t>
  </si>
  <si>
    <t>NM_001142402;NM_001142404;NM_006016;NM_001142401;NM_001142403</t>
  </si>
  <si>
    <t>1stExon;1stExon;1stExon;1stExon;1stExon</t>
  </si>
  <si>
    <t>chr6:109702898-109704093</t>
  </si>
  <si>
    <t>cg23043213</t>
  </si>
  <si>
    <t>POLA2</t>
  </si>
  <si>
    <t>NM_002689</t>
  </si>
  <si>
    <t>chr11:65029040-65029926</t>
  </si>
  <si>
    <t>cg22961098</t>
  </si>
  <si>
    <t>MED14</t>
  </si>
  <si>
    <t>NM_004229</t>
  </si>
  <si>
    <t>chrX:40594515-40595457</t>
  </si>
  <si>
    <t>cg01263292</t>
  </si>
  <si>
    <t>IRAK3;IRAK3;IRAK3;IRAK3</t>
  </si>
  <si>
    <t>NM_001142523;NM_007199;NM_007199;NM_001142523</t>
  </si>
  <si>
    <t>1stExon;1stExon;5'UTR;5'UTR</t>
  </si>
  <si>
    <t>chr12:66582695-66583345</t>
  </si>
  <si>
    <t>cg03446079</t>
  </si>
  <si>
    <t>NM_001466</t>
  </si>
  <si>
    <t>chr17:42634829-42636851</t>
  </si>
  <si>
    <t>cg25667940</t>
  </si>
  <si>
    <t>HSDL1;HSDL1;DNAAF1;DNAAF1</t>
  </si>
  <si>
    <t>NM_031463;NM_001146051;NM_178452;NM_178452</t>
  </si>
  <si>
    <t>TSS200;TSS200;5'UTR;1stExon</t>
  </si>
  <si>
    <t>chr16:84178000-84179223</t>
  </si>
  <si>
    <t>cg23493127</t>
  </si>
  <si>
    <t>LTV1</t>
  </si>
  <si>
    <t>NM_032860</t>
  </si>
  <si>
    <t>chr6:144164043-144164771</t>
  </si>
  <si>
    <t>cg24082630</t>
  </si>
  <si>
    <t>ROR1;ROR1</t>
  </si>
  <si>
    <t>NM_001083592;NM_005012</t>
  </si>
  <si>
    <t>chr1:64239465-64240779</t>
  </si>
  <si>
    <t>cg05776056</t>
  </si>
  <si>
    <t>CLPSL2;CLPSL2;CLPSL2;CLPSL2</t>
  </si>
  <si>
    <t>NM_207409;NM_001286550;NR_104469;NR_104467</t>
  </si>
  <si>
    <t>chr6:35744225-35744562</t>
  </si>
  <si>
    <t>cg01803717</t>
  </si>
  <si>
    <t>ENO1</t>
  </si>
  <si>
    <t>NM_001428</t>
  </si>
  <si>
    <t>chr1:8938098-8939409</t>
  </si>
  <si>
    <t>cg24083557</t>
  </si>
  <si>
    <t>INTS5</t>
  </si>
  <si>
    <t>NM_030628</t>
  </si>
  <si>
    <t>chr11:62420544-62420924</t>
  </si>
  <si>
    <t>cg08781740</t>
  </si>
  <si>
    <t>MKL2</t>
  </si>
  <si>
    <t>NM_014048</t>
  </si>
  <si>
    <t>chr16:14164849-14165656</t>
  </si>
  <si>
    <t>cg05207184</t>
  </si>
  <si>
    <t>CAPRIN2;CAPRIN2;CAPRIN2</t>
  </si>
  <si>
    <t>NM_032156;NM_023925;NM_001002259</t>
  </si>
  <si>
    <t>chr12:30907359-30908245</t>
  </si>
  <si>
    <t>cg02774862</t>
  </si>
  <si>
    <t>TET1</t>
  </si>
  <si>
    <t>NM_030625</t>
  </si>
  <si>
    <t>chr10:70320130-70320822</t>
  </si>
  <si>
    <t>cg08395108</t>
  </si>
  <si>
    <t>MAGED2;MAGED2;MAGED2</t>
  </si>
  <si>
    <t>NM_177433;NM_201222;NM_014599</t>
  </si>
  <si>
    <t>5'UTR;TSS200;5'UTR</t>
  </si>
  <si>
    <t>chrX:54835220-54835525</t>
  </si>
  <si>
    <t>cg03745386</t>
  </si>
  <si>
    <t>ERGIC2</t>
  </si>
  <si>
    <t>NM_016570</t>
  </si>
  <si>
    <t>chr12:29534090-29534308</t>
  </si>
  <si>
    <t>cg01672455</t>
  </si>
  <si>
    <t>CEMP1</t>
  </si>
  <si>
    <t>NM_001048212</t>
  </si>
  <si>
    <t>chr16:2581726-2582648</t>
  </si>
  <si>
    <t>cg27104019</t>
  </si>
  <si>
    <t>TOB1;TOB1;TOB1;TOB1-AS1</t>
  </si>
  <si>
    <t>NM_001243877;NM_001243885;NM_005749;NR_038458</t>
  </si>
  <si>
    <t>5'UTR;TSS1500;TSS1500;Body</t>
  </si>
  <si>
    <t>chr17:48942949-48944943</t>
  </si>
  <si>
    <t>cg11780327</t>
  </si>
  <si>
    <t>RNF44</t>
  </si>
  <si>
    <t>NM_014901</t>
  </si>
  <si>
    <t>chr5:175963498-175965116</t>
  </si>
  <si>
    <t>cg15055494</t>
  </si>
  <si>
    <t>FLCN;FLCN</t>
  </si>
  <si>
    <t>NM_144997;NM_144606</t>
  </si>
  <si>
    <t>chr17:17140117-17141080</t>
  </si>
  <si>
    <t>cg12104764</t>
  </si>
  <si>
    <t>MMAB;MVK;MVK</t>
  </si>
  <si>
    <t>NM_052845;NM_001114185;NM_000431</t>
  </si>
  <si>
    <t>chr12:110010994-110011599</t>
  </si>
  <si>
    <t>cg04201521</t>
  </si>
  <si>
    <t>WNT6</t>
  </si>
  <si>
    <t>NM_006522</t>
  </si>
  <si>
    <t>chr2:219723702-219725010</t>
  </si>
  <si>
    <t>cg14225546</t>
  </si>
  <si>
    <t>NDUFA7;RPS28</t>
  </si>
  <si>
    <t>NM_005001;NM_001031</t>
  </si>
  <si>
    <t>chr19:8386082-8386972</t>
  </si>
  <si>
    <t>cg13710375</t>
  </si>
  <si>
    <t>ZNF845</t>
  </si>
  <si>
    <t>NM_138374</t>
  </si>
  <si>
    <t>chr19:53836795-53837495</t>
  </si>
  <si>
    <t>cg02107269</t>
  </si>
  <si>
    <t>NUDC</t>
  </si>
  <si>
    <t>NM_006600</t>
  </si>
  <si>
    <t>chr1:27248048-27248619</t>
  </si>
  <si>
    <t>cg00298020</t>
  </si>
  <si>
    <t>ORC1L;PRPF38A</t>
  </si>
  <si>
    <t>NM_004153;NM_032864</t>
  </si>
  <si>
    <t>chr1:52869867-52870305</t>
  </si>
  <si>
    <t>cg25368122</t>
  </si>
  <si>
    <t>LHX8</t>
  </si>
  <si>
    <t>NM_001001933</t>
  </si>
  <si>
    <t>chr1:75600674-75601415</t>
  </si>
  <si>
    <t>cg27586390</t>
  </si>
  <si>
    <t>CXorf57;CXorf57</t>
  </si>
  <si>
    <t>NM_018015;NM_018015</t>
  </si>
  <si>
    <t>chrX:105855028-105855297</t>
  </si>
  <si>
    <t>cg07350703</t>
  </si>
  <si>
    <t>UFM1</t>
  </si>
  <si>
    <t>NM_016617</t>
  </si>
  <si>
    <t>chr13:38923957-38924413</t>
  </si>
  <si>
    <t>cg13400003</t>
  </si>
  <si>
    <t>DRAM2;CEPT1;CEPT1</t>
  </si>
  <si>
    <t>NM_178454;NM_006090;NM_001007794</t>
  </si>
  <si>
    <t>chr1:111682227-111683303</t>
  </si>
  <si>
    <t>cg22902765</t>
  </si>
  <si>
    <t>ACTR6;ACTR6;ACTR6;ACTR6</t>
  </si>
  <si>
    <t>NM_022496;NM_022496;NR_048569;NR_048568</t>
  </si>
  <si>
    <t>5'UTR;1stExon;TSS200;TSS200</t>
  </si>
  <si>
    <t>chr12:100594486-100594799</t>
  </si>
  <si>
    <t>cg25480366</t>
  </si>
  <si>
    <t>ODF2L;ODF2L;ODF2L;ODF2L</t>
  </si>
  <si>
    <t>NM_020729;NM_001184766;NM_001184765;NM_001007022</t>
  </si>
  <si>
    <t>chr1:86861566-86862083</t>
  </si>
  <si>
    <t>cg24808412</t>
  </si>
  <si>
    <t>PDE4DIP;PDE4DIP;PDE4DIP;PDE4DIP</t>
  </si>
  <si>
    <t>NM_001002811;NM_001002811;NM_001002812;NM_014644</t>
  </si>
  <si>
    <t>1stExon;5'UTR;Body;Body</t>
  </si>
  <si>
    <t>chr1:144931339-144932626</t>
  </si>
  <si>
    <t>cg09849215</t>
  </si>
  <si>
    <t>ANKRD42</t>
  </si>
  <si>
    <t>NM_182603</t>
  </si>
  <si>
    <t>chr11:82904478-82905660</t>
  </si>
  <si>
    <t>cg08912129</t>
  </si>
  <si>
    <t>MIB2;MIB2;MIB2;MIB2;MIB2;MIB2</t>
  </si>
  <si>
    <t>NM_001170689;NR_033183;NM_001170688;NM_080875;NM_001170687;NM_001170686</t>
  </si>
  <si>
    <t>TSS200;Body;Body;Body;Body;Body</t>
  </si>
  <si>
    <t>chr1:1550453-1552015</t>
  </si>
  <si>
    <t>cg07594474</t>
  </si>
  <si>
    <t>CDC7;CDC7;CDC7</t>
  </si>
  <si>
    <t>NM_001134420;NM_001134419;NM_003503</t>
  </si>
  <si>
    <t>chr1:91966263-91966999</t>
  </si>
  <si>
    <t>cg03590464</t>
  </si>
  <si>
    <t>TMEM37</t>
  </si>
  <si>
    <t>NM_183240</t>
  </si>
  <si>
    <t>chr2:120189022-120189765</t>
  </si>
  <si>
    <t>cg08600748</t>
  </si>
  <si>
    <t>ATP5G1;ATP5G1</t>
  </si>
  <si>
    <t>NM_005175;NM_001002027</t>
  </si>
  <si>
    <t>chr17:46969695-46970125</t>
  </si>
  <si>
    <t>cg14780632</t>
  </si>
  <si>
    <t>GAL3ST3;GAL3ST3</t>
  </si>
  <si>
    <t>NM_033036;NM_033036</t>
  </si>
  <si>
    <t>chr11:65816404-65816665</t>
  </si>
  <si>
    <t>cg25766534</t>
  </si>
  <si>
    <t>FAM104B;FAM104B;FAM104B;FAM104B;FAM104B;FAM104B;FAM104B;FAM104B;FAM104B</t>
  </si>
  <si>
    <t>NM_001166699;NR_030722;NM_001166703;NM_001166702;NM_001166701;NM_001166703;NM_001166704;NM_001166700;NM_138362</t>
  </si>
  <si>
    <t>Body;Body;5'UTR;Body;Body;1stExon;Body;Body;Body</t>
  </si>
  <si>
    <t>chrX:55187321-55188007</t>
  </si>
  <si>
    <t>cg25366582</t>
  </si>
  <si>
    <t>chr13:25620937-25621554</t>
  </si>
  <si>
    <t>cg03093385</t>
  </si>
  <si>
    <t>TXNDC16;TXNDC16;GPR137C</t>
  </si>
  <si>
    <t>NM_001160047;NM_020784;NM_001099652</t>
  </si>
  <si>
    <t>TSS200;TSS200;TSS1500</t>
  </si>
  <si>
    <t>chr14:53019038-53020214</t>
  </si>
  <si>
    <t>cg07711140</t>
  </si>
  <si>
    <t>GUK1;GUK1;GUK1;GUK1;GUK1</t>
  </si>
  <si>
    <t>NM_001242839;NM_001242840;NM_001159390;NM_000858;NM_000858</t>
  </si>
  <si>
    <t>5'UTR;1stExon;1stExon;1stExon;5'UTR</t>
  </si>
  <si>
    <t>chr1:228327508-228328560</t>
  </si>
  <si>
    <t>cg15467646</t>
  </si>
  <si>
    <t>LDLRAD2</t>
  </si>
  <si>
    <t>NM_001013693</t>
  </si>
  <si>
    <t>chr1:22140891-22141407</t>
  </si>
  <si>
    <t>cg16133033</t>
  </si>
  <si>
    <t>PABPC1L2B-AS1;PABPC1L2B;PABPC1L2B</t>
  </si>
  <si>
    <t>NR_110398;NM_001042506;NM_001042506</t>
  </si>
  <si>
    <t>TSS1500;5'UTR;1stExon</t>
  </si>
  <si>
    <t>chrX:72223598-72224080</t>
  </si>
  <si>
    <t>cg17801394</t>
  </si>
  <si>
    <t>PITHD1;TCEB3-AS1</t>
  </si>
  <si>
    <t>NM_020362;NR_038280</t>
  </si>
  <si>
    <t>chr1:24104502-24105263</t>
  </si>
  <si>
    <t>cg18375860</t>
  </si>
  <si>
    <t>RYR2</t>
  </si>
  <si>
    <t>NM_001035</t>
  </si>
  <si>
    <t>chr1:237205126-237206644</t>
  </si>
  <si>
    <t>cg23521603</t>
  </si>
  <si>
    <t>TSGA13;COPG2</t>
  </si>
  <si>
    <t>NM_052933;NM_012133</t>
  </si>
  <si>
    <t>Body;TSS1500</t>
  </si>
  <si>
    <t>chr7:130353070-130353979</t>
  </si>
  <si>
    <t>cg09406960</t>
  </si>
  <si>
    <t>HOXD11</t>
  </si>
  <si>
    <t>NM_021192</t>
  </si>
  <si>
    <t>chr2:176973427-176973718</t>
  </si>
  <si>
    <t>cg26468478</t>
  </si>
  <si>
    <t>CELSR3</t>
  </si>
  <si>
    <t>NM_001407</t>
  </si>
  <si>
    <t>chr3:48693118-48694768</t>
  </si>
  <si>
    <t>cg11682838</t>
  </si>
  <si>
    <t>ZNF616</t>
  </si>
  <si>
    <t>NM_178523</t>
  </si>
  <si>
    <t>chr19:52642613-52642841</t>
  </si>
  <si>
    <t>cg03914985</t>
  </si>
  <si>
    <t>CENPQ;MUT;MUT</t>
  </si>
  <si>
    <t>NM_018132;NM_000255;NM_000255</t>
  </si>
  <si>
    <t>TSS200;5'UTR;1stExon</t>
  </si>
  <si>
    <t>chr6:49430934-49431136</t>
  </si>
  <si>
    <t>cg11780735</t>
  </si>
  <si>
    <t>FBLIM1</t>
  </si>
  <si>
    <t>NM_017556</t>
  </si>
  <si>
    <t>chr1:16085147-16085862</t>
  </si>
  <si>
    <t>cg16619395</t>
  </si>
  <si>
    <t>GPR149</t>
  </si>
  <si>
    <t>NM_001038705</t>
  </si>
  <si>
    <t>chr3:154146347-154146965</t>
  </si>
  <si>
    <t>cg25937494</t>
  </si>
  <si>
    <t>SREBF2</t>
  </si>
  <si>
    <t>NM_004599</t>
  </si>
  <si>
    <t>chr22:42228507-42229984</t>
  </si>
  <si>
    <t>cg17170111</t>
  </si>
  <si>
    <t>SNORD74;ZBTB37;GAS5;ZBTB37</t>
  </si>
  <si>
    <t>NR_002579;NM_001122770;NR_002578;NM_032522</t>
  </si>
  <si>
    <t>TSS1500;5'UTR;TSS1500;5'UTR</t>
  </si>
  <si>
    <t>chr1:173837172-173837917</t>
  </si>
  <si>
    <t>cg15616898</t>
  </si>
  <si>
    <t>ZNF284</t>
  </si>
  <si>
    <t>NM_001037813</t>
  </si>
  <si>
    <t>chr19:44576116-44576564</t>
  </si>
  <si>
    <t>cg19401472</t>
  </si>
  <si>
    <t>C2orf89</t>
  </si>
  <si>
    <t>NM_001080824</t>
  </si>
  <si>
    <t>chr2:85107731-85108430</t>
  </si>
  <si>
    <t>cg25985659</t>
  </si>
  <si>
    <t>FAM155A</t>
  </si>
  <si>
    <t>NM_001080396</t>
  </si>
  <si>
    <t>chr13:108519292-108521063</t>
  </si>
  <si>
    <t>cg17307479</t>
  </si>
  <si>
    <t>BHLHE22</t>
  </si>
  <si>
    <t>NM_152414</t>
  </si>
  <si>
    <t>chr8:65492935-65494452</t>
  </si>
  <si>
    <t>cg18389752</t>
  </si>
  <si>
    <t>AMOT</t>
  </si>
  <si>
    <t>NM_133265</t>
  </si>
  <si>
    <t>chrX:112083564-112084815</t>
  </si>
  <si>
    <t>cg00273383</t>
  </si>
  <si>
    <t>SSNA1;ANAPC2</t>
  </si>
  <si>
    <t>NM_003731;NM_013366</t>
  </si>
  <si>
    <t>chr9:140082465-140083853</t>
  </si>
  <si>
    <t>cg06003296</t>
  </si>
  <si>
    <t>PTPRB;PTPRB</t>
  </si>
  <si>
    <t>NM_002837;NM_001109754</t>
  </si>
  <si>
    <t>chr12:71003624-71004057</t>
  </si>
  <si>
    <t>cg24790801</t>
  </si>
  <si>
    <t>BEX4;BEX4;BEX4;BEX4</t>
  </si>
  <si>
    <t>NM_001080425;NM_001080425;NM_001127688;NM_001127688</t>
  </si>
  <si>
    <t>chrX:102469940-102470419</t>
  </si>
  <si>
    <t>cg17147211</t>
  </si>
  <si>
    <t>chr1:119543821-119544339</t>
  </si>
  <si>
    <t>cg12221068</t>
  </si>
  <si>
    <t>RIBC1;RIBC1;RIBC1;SMC1A;SMC1A</t>
  </si>
  <si>
    <t>NM_144968;NM_001267053;NM_001031745;NM_006306;NM_001281463</t>
  </si>
  <si>
    <t>chrX:53448968-53449772</t>
  </si>
  <si>
    <t>cg19710302</t>
  </si>
  <si>
    <t>chr4:56915270-56915901</t>
  </si>
  <si>
    <t>cg25243854</t>
  </si>
  <si>
    <t>BCCIP;BCCIP;BCCIP;UROS;BCCIP;BCCIP;BCCIP</t>
  </si>
  <si>
    <t>NM_078469;NM_016567;NM_078468;NM_000375;NM_016567;NM_078468;NM_078469</t>
  </si>
  <si>
    <t>5'UTR;5'UTR;5'UTR;TSS1500;1stExon;1stExon;1stExon</t>
  </si>
  <si>
    <t>chr10:127511329-127512197</t>
  </si>
  <si>
    <t>cg14865507</t>
  </si>
  <si>
    <t>MSH3;DHFR;DHFR;MSH3</t>
  </si>
  <si>
    <t>NM_002439;NM_000791;NM_000791;NM_002439</t>
  </si>
  <si>
    <t>chr5:79950003-79950873</t>
  </si>
  <si>
    <t>cg24190127</t>
  </si>
  <si>
    <t>LRRC49;THAP10</t>
  </si>
  <si>
    <t>NM_017691;NM_020147</t>
  </si>
  <si>
    <t>chr15:71184276-71184689</t>
  </si>
  <si>
    <t>cg04988206</t>
  </si>
  <si>
    <t>CT62;CT62</t>
  </si>
  <si>
    <t>NM_001102658;NM_001102658</t>
  </si>
  <si>
    <t>chr15:71407656-71408498</t>
  </si>
  <si>
    <t>cg20300343</t>
  </si>
  <si>
    <t>chr1:149719314-149719640</t>
  </si>
  <si>
    <t>cg04617441</t>
  </si>
  <si>
    <t>PPM1G</t>
  </si>
  <si>
    <t>NM_177983</t>
  </si>
  <si>
    <t>chr2:27631884-27632822</t>
  </si>
  <si>
    <t>cg17398233</t>
  </si>
  <si>
    <t>CXCR4</t>
  </si>
  <si>
    <t>NM_003467</t>
  </si>
  <si>
    <t>chr2:136876711-136877051</t>
  </si>
  <si>
    <t>cg26176206</t>
  </si>
  <si>
    <t>chr10:22518026-22518334</t>
  </si>
  <si>
    <t>cg26892115</t>
  </si>
  <si>
    <t>CACNA1G-AS1</t>
  </si>
  <si>
    <t>NR_038439</t>
  </si>
  <si>
    <t>chr17:48636103-48639279</t>
  </si>
  <si>
    <t>cg08172445</t>
  </si>
  <si>
    <t>SGCE;SGCE;PEG10;SGCE;PEG10</t>
  </si>
  <si>
    <t>NM_001099400;NM_001099401;NM_001040152;NM_003919;NM_015068</t>
  </si>
  <si>
    <t>Body;Body;TSS1500;Body;TSS1500</t>
  </si>
  <si>
    <t>chr7:94284858-94286527</t>
  </si>
  <si>
    <t>cg11301354</t>
  </si>
  <si>
    <t>chr5:133859942-133863428</t>
  </si>
  <si>
    <t>cg00630164</t>
  </si>
  <si>
    <t>KCNQ4;KCNQ4</t>
  </si>
  <si>
    <t>NM_004700;NM_172163</t>
  </si>
  <si>
    <t>chr1:41249090-41250161</t>
  </si>
  <si>
    <t>cg13197479</t>
  </si>
  <si>
    <t>KCNK2;KCNK2;KCNK2</t>
  </si>
  <si>
    <t>NM_001017425;NM_014217;NM_001017424</t>
  </si>
  <si>
    <t>TSS200;TSS200;Body</t>
  </si>
  <si>
    <t>chr1:215256051-215256636</t>
  </si>
  <si>
    <t>cg23832460</t>
  </si>
  <si>
    <t>C19orf81</t>
  </si>
  <si>
    <t>NM_001195076</t>
  </si>
  <si>
    <t>chr19:51161923-51162514</t>
  </si>
  <si>
    <t>cg11236429</t>
  </si>
  <si>
    <t>NBLA00301</t>
  </si>
  <si>
    <t>NR_003679</t>
  </si>
  <si>
    <t>chr4:174459200-174460054</t>
  </si>
  <si>
    <t>cg14257369</t>
  </si>
  <si>
    <t>FGF22</t>
  </si>
  <si>
    <t>NM_020637</t>
  </si>
  <si>
    <t>chr19:639565-640370</t>
  </si>
  <si>
    <t>cg04120645</t>
  </si>
  <si>
    <t>BLM</t>
  </si>
  <si>
    <t>NM_000057</t>
  </si>
  <si>
    <t>chr15:91260384-91260919</t>
  </si>
  <si>
    <t>cg26752884</t>
  </si>
  <si>
    <t>JRKL;JRKL;CCDC82</t>
  </si>
  <si>
    <t>NM_003772;NM_003772;NM_024725</t>
  </si>
  <si>
    <t>5'UTR;1stExon;TSS200</t>
  </si>
  <si>
    <t>chr11:96122536-96123587</t>
  </si>
  <si>
    <t>cg03657257</t>
  </si>
  <si>
    <t>ARMCX4</t>
  </si>
  <si>
    <t>NR_028407</t>
  </si>
  <si>
    <t>chrX:100673191-100673673</t>
  </si>
  <si>
    <t>cg26313647</t>
  </si>
  <si>
    <t>ERRFI1</t>
  </si>
  <si>
    <t>NM_018948</t>
  </si>
  <si>
    <t>chr1:8085554-8086854</t>
  </si>
  <si>
    <t>cg12550574</t>
  </si>
  <si>
    <t>SPCS3</t>
  </si>
  <si>
    <t>NM_021928</t>
  </si>
  <si>
    <t>chr4:177240935-177241832</t>
  </si>
  <si>
    <t>cg06239375</t>
  </si>
  <si>
    <t>HNRNPH1;HNRNPH1</t>
  </si>
  <si>
    <t>NM_001257293;NM_005520</t>
  </si>
  <si>
    <t>chr5:179049815-179051611</t>
  </si>
  <si>
    <t>cg19870698</t>
  </si>
  <si>
    <t>chr14:95239375-95239679</t>
  </si>
  <si>
    <t>cg26154188</t>
  </si>
  <si>
    <t>chr22:36461857-36462411</t>
  </si>
  <si>
    <t>cg25738373</t>
  </si>
  <si>
    <t>ASNSD1;ASNSD1</t>
  </si>
  <si>
    <t>NM_019048;NM_019048</t>
  </si>
  <si>
    <t>chr2:190526058-190526419</t>
  </si>
  <si>
    <t>cg16485558</t>
  </si>
  <si>
    <t>RNF180;RNF180</t>
  </si>
  <si>
    <t>NM_178532;NM_001113561</t>
  </si>
  <si>
    <t>chr5:63461448-63462106</t>
  </si>
  <si>
    <t>cg09413064</t>
  </si>
  <si>
    <t>UBE2Q1</t>
  </si>
  <si>
    <t>NM_017582</t>
  </si>
  <si>
    <t>chr1:154531054-154531565</t>
  </si>
  <si>
    <t>cg24041872</t>
  </si>
  <si>
    <t>GPATCH4;GPATCH4</t>
  </si>
  <si>
    <t>NM_182679;NM_015590</t>
  </si>
  <si>
    <t>cg14701410</t>
  </si>
  <si>
    <t>SLC4A8;SLC4A8;SLC4A8;SLC4A8</t>
  </si>
  <si>
    <t>NM_001039960;NM_001039960;NM_004858;NM_004858</t>
  </si>
  <si>
    <t>5'UTR;1stExon;1stExon;5'UTR</t>
  </si>
  <si>
    <t>chr12:51818460-51819166</t>
  </si>
  <si>
    <t>cg18319037</t>
  </si>
  <si>
    <t>ESPL1;ESPL1</t>
  </si>
  <si>
    <t>NM_012291;NM_012291</t>
  </si>
  <si>
    <t>chr12:53661928-53662429</t>
  </si>
  <si>
    <t>cg13728951</t>
  </si>
  <si>
    <t>WHSC1</t>
  </si>
  <si>
    <t>NM_001042424</t>
  </si>
  <si>
    <t>chr4:1872181-1873986</t>
  </si>
  <si>
    <t>cg04422991</t>
  </si>
  <si>
    <t>FBXO33</t>
  </si>
  <si>
    <t>NM_203301</t>
  </si>
  <si>
    <t>chr14:39900676-39902206</t>
  </si>
  <si>
    <t>cg03443162</t>
  </si>
  <si>
    <t>C17orf28</t>
  </si>
  <si>
    <t>NM_030630</t>
  </si>
  <si>
    <t>chr17:72968167-72969164</t>
  </si>
  <si>
    <t>cg22280173</t>
  </si>
  <si>
    <t>HYAL2;HYAL2</t>
  </si>
  <si>
    <t>NM_033158;NM_003773</t>
  </si>
  <si>
    <t>chr3:50358378-50359606</t>
  </si>
  <si>
    <t>cg04646809</t>
  </si>
  <si>
    <t>KIAA1908;KIAA1908;KIAA1908;PSMG3;PSMG3</t>
  </si>
  <si>
    <t>NR_027329;NR_027328;NR_021487;NM_032302;NM_001134340</t>
  </si>
  <si>
    <t>Body;Body;Body;TSS1500;TSS200</t>
  </si>
  <si>
    <t>chr7:1609568-1610037</t>
  </si>
  <si>
    <t>cg04677326</t>
  </si>
  <si>
    <t>C19orf28;C19orf28;C19orf28</t>
  </si>
  <si>
    <t>NM_021731;NM_001042680;NM_174983</t>
  </si>
  <si>
    <t>chr19:3556962-3558293</t>
  </si>
  <si>
    <t>cg26976412</t>
  </si>
  <si>
    <t>RAI1</t>
  </si>
  <si>
    <t>NM_030665</t>
  </si>
  <si>
    <t>chr17:17625605-17628500</t>
  </si>
  <si>
    <t>cg25862839</t>
  </si>
  <si>
    <t>RPAP3;RPAP3;RPAP3;RPAP3;RPAP3;RPAP3</t>
  </si>
  <si>
    <t>NM_001146076;NM_001146075;NM_024604;NM_001146076;NM_001146075;NM_024604</t>
  </si>
  <si>
    <t>5'UTR;5'UTR;5'UTR;1stExon;1stExon;1stExon</t>
  </si>
  <si>
    <t>chr12:48099317-48099905</t>
  </si>
  <si>
    <t>cg16060664</t>
  </si>
  <si>
    <t>AP3M2;AP3M2</t>
  </si>
  <si>
    <t>NM_001134296;NM_006803</t>
  </si>
  <si>
    <t>chr8:42009723-42011098</t>
  </si>
  <si>
    <t>cg12888039</t>
  </si>
  <si>
    <t>ADIPOR1;ADIPOR1</t>
  </si>
  <si>
    <t>NM_015999;NM_001127687</t>
  </si>
  <si>
    <t>chr1:202926879-202927476</t>
  </si>
  <si>
    <t>cg12325455</t>
  </si>
  <si>
    <t>TRIOBP</t>
  </si>
  <si>
    <t>NM_001039141</t>
  </si>
  <si>
    <t>cg13514955</t>
  </si>
  <si>
    <t>NM_014066;NM_001081003;NM_001081003;NM_001081004</t>
  </si>
  <si>
    <t>TSS1500;1stExon;5'UTR;TSS1500</t>
  </si>
  <si>
    <t>cg25695068</t>
  </si>
  <si>
    <t>FLJ35220;LOC100294362;FLJ35220;FLJ35220</t>
  </si>
  <si>
    <t>NM_173627;NR_029376;NM_001164637;NM_001164638</t>
  </si>
  <si>
    <t>chr17:78388437-78389722</t>
  </si>
  <si>
    <t>cg10641368</t>
  </si>
  <si>
    <t>TRIM41;TRIM41</t>
  </si>
  <si>
    <t>NM_033549;NM_201627</t>
  </si>
  <si>
    <t>chr5:180650099-180650679</t>
  </si>
  <si>
    <t>cg16963869</t>
  </si>
  <si>
    <t>SLC1A3;SLC1A3;SLC1A3;SLC1A3;SLC1A3;SLC1A3;SLC1A3;SLC1A3;SLC1A3;SLC1A3</t>
  </si>
  <si>
    <t>NM_001289940;NM_001289939;NM_004172;NM_001166695;NM_001166696;NM_001289940;NM_001289939;NM_004172;NM_001166695;NM_001166696</t>
  </si>
  <si>
    <t>1stExon;1stExon;1stExon;1stExon;1stExon;5'UTR;5'UTR;5'UTR;5'UTR;5'UTR</t>
  </si>
  <si>
    <t>cg05934196</t>
  </si>
  <si>
    <t>TNFRSF10B;TNFRSF10B;TNFRSF10B</t>
  </si>
  <si>
    <t>NM_147187;NR_027140;NM_003842</t>
  </si>
  <si>
    <t>cg03725283</t>
  </si>
  <si>
    <t>NRF1;NRF1;NRF1</t>
  </si>
  <si>
    <t>NM_005011;NM_001293163;NM_001293164</t>
  </si>
  <si>
    <t>chr7:129251237-129252441</t>
  </si>
  <si>
    <t>cg05070558</t>
  </si>
  <si>
    <t>DACT2</t>
  </si>
  <si>
    <t>NM_214462</t>
  </si>
  <si>
    <t>chr6:168719681-168720495</t>
  </si>
  <si>
    <t>cg17025835</t>
  </si>
  <si>
    <t>TMEM229A;TMEM229A</t>
  </si>
  <si>
    <t>NM_001136002;NM_001136002</t>
  </si>
  <si>
    <t>chr7:123672063-123673691</t>
  </si>
  <si>
    <t>cg22536508</t>
  </si>
  <si>
    <t>ARHGAP11A;ARHGAP11A;ARHGAP11A;ARHGAP11A;ARHGAP11A</t>
  </si>
  <si>
    <t>NM_014783;NM_001286480;NM_199357;NM_001286479;NM_001286479</t>
  </si>
  <si>
    <t>TSS1500;TSS1500;TSS1500;1stExon;5'UTR</t>
  </si>
  <si>
    <t>chr15:32907658-32907950</t>
  </si>
  <si>
    <t>cg25542907</t>
  </si>
  <si>
    <t>SFRS7</t>
  </si>
  <si>
    <t>NM_001031684</t>
  </si>
  <si>
    <t>chr2:38977535-38978684</t>
  </si>
  <si>
    <t>cg05470074</t>
  </si>
  <si>
    <t>BEX5;BEX5</t>
  </si>
  <si>
    <t>NM_001159560;NM_001012978</t>
  </si>
  <si>
    <t>cg17846064</t>
  </si>
  <si>
    <t>SMARCD1;SMARCD1;SMARCD1;SMARCD1</t>
  </si>
  <si>
    <t>NM_139071;NM_139071;NM_003076;NM_003076</t>
  </si>
  <si>
    <t>chr12:50478886-50479329</t>
  </si>
  <si>
    <t>cg24337993</t>
  </si>
  <si>
    <t>chr17:1171408-1171946</t>
  </si>
  <si>
    <t>cg18991611</t>
  </si>
  <si>
    <t>chr8:49468683-49468959</t>
  </si>
  <si>
    <t>cg08972867</t>
  </si>
  <si>
    <t>DYSF;DYSF;DYSF;DYSF;DYSF;DYSF;DYSF</t>
  </si>
  <si>
    <t>NM_001130981;NM_001130980;NM_001130978;NM_001130976;NM_001130977;NM_003494;NM_001130979</t>
  </si>
  <si>
    <t>chr2:71680558-71681276</t>
  </si>
  <si>
    <t>cg07176264</t>
  </si>
  <si>
    <t>SCTR;SCTR</t>
  </si>
  <si>
    <t>NM_002980;NM_002980</t>
  </si>
  <si>
    <t>chr2:120281661-120282211</t>
  </si>
  <si>
    <t>cg16235062</t>
  </si>
  <si>
    <t>GPC1</t>
  </si>
  <si>
    <t>NM_002081</t>
  </si>
  <si>
    <t>chr2:241374410-241376320</t>
  </si>
  <si>
    <t>cg11191350</t>
  </si>
  <si>
    <t>chr4:140097251-140099836</t>
  </si>
  <si>
    <t>cg12762517</t>
  </si>
  <si>
    <t>PARP3;RRP9;PARP3</t>
  </si>
  <si>
    <t>NM_005485;NM_004704;NM_001003931</t>
  </si>
  <si>
    <t>TSS1500;TSS200;TSS1500</t>
  </si>
  <si>
    <t>chr3:51975612-51976505</t>
  </si>
  <si>
    <t>cg09577104</t>
  </si>
  <si>
    <t>VRK2;VRK2;VRK2;VRK2;VRK2;VRK2;VRK2;VRK2;VRK2;VRK2;VRK2;VRK2;VRK2;VRK2;VRK2</t>
  </si>
  <si>
    <t>NM_001130481;NM_001130480;NM_001130482;NM_001288836;NM_001130483;NM_006296;NM_001288839;NM_001130480;NM_006296;NM_001130483;NM_001130482;NM_001288839;NM_001288836;NM_001288838;NM_001288837</t>
  </si>
  <si>
    <t>TSS200;1stExon;1stExon;1stExon;1stExon;1stExon;1stExon;5'UTR;5'UTR;5'UTR;5'UTR;5'UTR;5'UTR;5'UTR;5'UTR</t>
  </si>
  <si>
    <t>chr2:58273642-58274422</t>
  </si>
  <si>
    <t>cg05156850</t>
  </si>
  <si>
    <t>KRCC1</t>
  </si>
  <si>
    <t>NM_016618</t>
  </si>
  <si>
    <t>chr2:88354840-88355574</t>
  </si>
  <si>
    <t>cg16353957</t>
  </si>
  <si>
    <t>LHX9</t>
  </si>
  <si>
    <t>NM_001014434</t>
  </si>
  <si>
    <t>chr1:197880016-197881637</t>
  </si>
  <si>
    <t>cg26326298</t>
  </si>
  <si>
    <t>STARD9;STARD9</t>
  </si>
  <si>
    <t>NM_020759;NM_020759</t>
  </si>
  <si>
    <t>chr15:42867337-42868254</t>
  </si>
  <si>
    <t>cg05749577</t>
  </si>
  <si>
    <t>KIF23;KIF23;KIF23;KIF23</t>
  </si>
  <si>
    <t>NM_004856;NM_138555;NM_138555;NM_004856</t>
  </si>
  <si>
    <t>chr15:69706516-69707352</t>
  </si>
  <si>
    <t>cg07922895</t>
  </si>
  <si>
    <t>EXOC4;EXOC4</t>
  </si>
  <si>
    <t>NM_001037126;NM_021807</t>
  </si>
  <si>
    <t>cg24111008</t>
  </si>
  <si>
    <t>PNPLA6;PNPLA6;PNPLA6;PNPLA6;PNPLA6</t>
  </si>
  <si>
    <t>NM_006702;NM_001166111;NM_006702;NM_001166112;NM_001166113</t>
  </si>
  <si>
    <t>5'UTR;TSS1500;1stExon;TSS200;TSS1500</t>
  </si>
  <si>
    <t>chr19:7598413-7601008</t>
  </si>
  <si>
    <t>cg10597107</t>
  </si>
  <si>
    <t>SFR1;SFR1;SFR1</t>
  </si>
  <si>
    <t>NM_001002759;NM_145247;NM_145247</t>
  </si>
  <si>
    <t>chr10:105881449-105881947</t>
  </si>
  <si>
    <t>cg03672915</t>
  </si>
  <si>
    <t>TMEM187;HCFC1</t>
  </si>
  <si>
    <t>NM_003492;NM_005334</t>
  </si>
  <si>
    <t>TSS1500;TSS200</t>
  </si>
  <si>
    <t>chrX:153236071-153238480</t>
  </si>
  <si>
    <t>cg23395483</t>
  </si>
  <si>
    <t>TMEM149</t>
  </si>
  <si>
    <t>NM_024660</t>
  </si>
  <si>
    <t>chr19:36231186-36232219</t>
  </si>
  <si>
    <t>cg09876271</t>
  </si>
  <si>
    <t>LGALS3;LGALS3</t>
  </si>
  <si>
    <t>NM_001177388;NM_002306</t>
  </si>
  <si>
    <t>chr14:55595697-55596692</t>
  </si>
  <si>
    <t>cg17035892</t>
  </si>
  <si>
    <t>CSNK1E;CSNK1E</t>
  </si>
  <si>
    <t>NM_001894;NM_152221</t>
  </si>
  <si>
    <t>chr22:38712684-38713333</t>
  </si>
  <si>
    <t>cg06044117</t>
  </si>
  <si>
    <t>FAM76B;CEP57</t>
  </si>
  <si>
    <t>NM_144664;NM_014679</t>
  </si>
  <si>
    <t>chr11:95522460-95524043</t>
  </si>
  <si>
    <t>cg23352384</t>
  </si>
  <si>
    <t>DNAJB6;DNAJB6</t>
  </si>
  <si>
    <t>NM_005494;NM_058246</t>
  </si>
  <si>
    <t>chr7:157129089-157130306</t>
  </si>
  <si>
    <t>cg02609028</t>
  </si>
  <si>
    <t>IDH2</t>
  </si>
  <si>
    <t>NM_002168</t>
  </si>
  <si>
    <t>chr15:90644998-90646164</t>
  </si>
  <si>
    <t>cg25967872</t>
  </si>
  <si>
    <t>RASA2</t>
  </si>
  <si>
    <t>NM_006506</t>
  </si>
  <si>
    <t>chr3:141205539-141205744</t>
  </si>
  <si>
    <t>cg00705280</t>
  </si>
  <si>
    <t>MIR375</t>
  </si>
  <si>
    <t>NR_029867</t>
  </si>
  <si>
    <t>chr2:219866131-219868054</t>
  </si>
  <si>
    <t>cg17654766</t>
  </si>
  <si>
    <t>ETV3;ETV3</t>
  </si>
  <si>
    <t>NM_005240;NM_001145312</t>
  </si>
  <si>
    <t>chr1:157107749-157108645</t>
  </si>
  <si>
    <t>cg21854921</t>
  </si>
  <si>
    <t>NKX3-1;NKX3-1;NKX3-1</t>
  </si>
  <si>
    <t>NM_001256339;NR_046072;NM_006167</t>
  </si>
  <si>
    <t>chr8:23539807-23540602</t>
  </si>
  <si>
    <t>cg22824415</t>
  </si>
  <si>
    <t>LONRF3;LONRF3</t>
  </si>
  <si>
    <t>NM_024778;NM_001031855</t>
  </si>
  <si>
    <t>chrX:118108502-118110559</t>
  </si>
  <si>
    <t>cg17580020</t>
  </si>
  <si>
    <t>TUB;TUB</t>
  </si>
  <si>
    <t>NM_003320;NM_177972</t>
  </si>
  <si>
    <t>cg09319843</t>
  </si>
  <si>
    <t>NM_001792</t>
  </si>
  <si>
    <t>chr18:25755414-25758175</t>
  </si>
  <si>
    <t>cg13428516</t>
  </si>
  <si>
    <t>MAMSTR;RASIP1</t>
  </si>
  <si>
    <t>NM_001130915;NM_017805</t>
  </si>
  <si>
    <t>TSS1500;3'UTR</t>
  </si>
  <si>
    <t>chr19:49223833-49224276</t>
  </si>
  <si>
    <t>cg16797502</t>
  </si>
  <si>
    <t>NOL8;NOL8;CENPP;CENPP;NOL8;NOL8;NOL8</t>
  </si>
  <si>
    <t>NM_001256394;NM_017948;NM_001012267;NM_001286969;NM_017948;NM_001256394;NR_046106</t>
  </si>
  <si>
    <t>5'UTR;5'UTR;TSS200;TSS200;1stExon;1stExon;Body</t>
  </si>
  <si>
    <t>chr9:95087949-95088606</t>
  </si>
  <si>
    <t>cg16845394</t>
  </si>
  <si>
    <t>RSPO2</t>
  </si>
  <si>
    <t>NM_178565</t>
  </si>
  <si>
    <t>chr8:109094485-109095849</t>
  </si>
  <si>
    <t>cg24584738</t>
  </si>
  <si>
    <t>KIAA1614</t>
  </si>
  <si>
    <t>NM_020950</t>
  </si>
  <si>
    <t>cg04978360</t>
  </si>
  <si>
    <t>CHRNA7;CHRNA7;CHRNA7</t>
  </si>
  <si>
    <t>NM_000746;NM_001190455;NR_046324</t>
  </si>
  <si>
    <t>chr15:32322164-32323060</t>
  </si>
  <si>
    <t>cg05072819</t>
  </si>
  <si>
    <t>KAT2B</t>
  </si>
  <si>
    <t>NM_003884</t>
  </si>
  <si>
    <t>chr3:20081458-20082426</t>
  </si>
  <si>
    <t>cg08546335</t>
  </si>
  <si>
    <t>HAGH;FAHD1;HAGH;FAHD1;FAHD1</t>
  </si>
  <si>
    <t>NM_001040427;NM_001018104;NM_005326;NM_001142398;NM_031208</t>
  </si>
  <si>
    <t>TSS200;1stExon;TSS200;1stExon;1stExon</t>
  </si>
  <si>
    <t>chr16:1876113-1877633</t>
  </si>
  <si>
    <t>cg14858267</t>
  </si>
  <si>
    <t>chr3:44036407-44041104</t>
  </si>
  <si>
    <t>cg04262886</t>
  </si>
  <si>
    <t>FMNL3;FMNL3</t>
  </si>
  <si>
    <t>NM_175736;NM_198900</t>
  </si>
  <si>
    <t>chr12:50100442-50101587</t>
  </si>
  <si>
    <t>cg25815753</t>
  </si>
  <si>
    <t>chr19:1260264-1261334</t>
  </si>
  <si>
    <t>cg06159087</t>
  </si>
  <si>
    <t>PEX1;C7orf64</t>
  </si>
  <si>
    <t>NM_000466;NM_032120</t>
  </si>
  <si>
    <t>chr7:92157487-92158405</t>
  </si>
  <si>
    <t>cg20585088</t>
  </si>
  <si>
    <t>MCF2L2;B3GNT5</t>
  </si>
  <si>
    <t>NM_015078;NM_032047</t>
  </si>
  <si>
    <t>chr3:182971429-182972635</t>
  </si>
  <si>
    <t>cg25943061</t>
  </si>
  <si>
    <t>chr5:172720947-172721169</t>
  </si>
  <si>
    <t>cg16952345</t>
  </si>
  <si>
    <t>chr3:193858770-193859695</t>
  </si>
  <si>
    <t>cg21184320</t>
  </si>
  <si>
    <t>KIF17;KIF17;KIF17;KIF17</t>
  </si>
  <si>
    <t>NM_020816;NM_020816;NM_001122819;NM_001122819</t>
  </si>
  <si>
    <t>chr1:21043832-21044771</t>
  </si>
  <si>
    <t>cg17019426</t>
  </si>
  <si>
    <t>EIF2B5;EIF2B5</t>
  </si>
  <si>
    <t>NM_003907;NM_003907</t>
  </si>
  <si>
    <t>chr3:183852778-183853386</t>
  </si>
  <si>
    <t>cg11036189</t>
  </si>
  <si>
    <t>ALG3;ECE2;ALG3;ECE2;ALG3;ALG3</t>
  </si>
  <si>
    <t>NR_024534;NM_032331;NM_005787;NM_014693;NR_024533;NM_001006941</t>
  </si>
  <si>
    <t>TSS1500;TSS200;TSS1500;TSS200;TSS1500;TSS200</t>
  </si>
  <si>
    <t>chr3:183967304-183967801</t>
  </si>
  <si>
    <t>cg27196081</t>
  </si>
  <si>
    <t>chr10:103329852-103330311</t>
  </si>
  <si>
    <t>cg18938469</t>
  </si>
  <si>
    <t>C14orf119;ACIN1;ACIN1;ACIN1</t>
  </si>
  <si>
    <t>NM_017924;NM_001164815;NM_014977;NM_001164814</t>
  </si>
  <si>
    <t>TSS1500;Body;Body;Body</t>
  </si>
  <si>
    <t>chr14:23563978-23564724</t>
  </si>
  <si>
    <t>cg08674342</t>
  </si>
  <si>
    <t>LMBRD2;SKP2;SKP2</t>
  </si>
  <si>
    <t>NM_001007527;NM_005983;NM_032637</t>
  </si>
  <si>
    <t>chr5:36151497-36152379</t>
  </si>
  <si>
    <t>cg23911396</t>
  </si>
  <si>
    <t>C17orf96</t>
  </si>
  <si>
    <t>NM_001130677</t>
  </si>
  <si>
    <t>chr17:36829692-36831500</t>
  </si>
  <si>
    <t>cg00520540</t>
  </si>
  <si>
    <t>CDNF;HSPA14</t>
  </si>
  <si>
    <t>NM_001029954;NM_016299</t>
  </si>
  <si>
    <t>TSS1500;Body</t>
  </si>
  <si>
    <t>chr10:14879769-14881041</t>
  </si>
  <si>
    <t>cg01653988</t>
  </si>
  <si>
    <t>QPCTL;QPCTL;SNRPD2;SNRPD2</t>
  </si>
  <si>
    <t>NM_017659;NM_001163377;NM_177542;NM_004597</t>
  </si>
  <si>
    <t>TSS1500;TSS1500;TSS200;TSS200</t>
  </si>
  <si>
    <t>chr19:46195482-46196292</t>
  </si>
  <si>
    <t>cg16113748</t>
  </si>
  <si>
    <t>PCGF6;PCGF6</t>
  </si>
  <si>
    <t>NM_032154;NM_001011663</t>
  </si>
  <si>
    <t>chr10:105110265-105111008</t>
  </si>
  <si>
    <t>cg02392553</t>
  </si>
  <si>
    <t>chr1:55462688-55463010</t>
  </si>
  <si>
    <t>cg14279493</t>
  </si>
  <si>
    <t>PCTP;PCTP;PCTP</t>
  </si>
  <si>
    <t>NM_001102402;NM_001102402;NM_021213</t>
  </si>
  <si>
    <t>chr17:53828422-53828738</t>
  </si>
  <si>
    <t>5-aza-dc</t>
    <phoneticPr fontId="1"/>
  </si>
  <si>
    <t>Supplementary Table 1. Compound list.</t>
    <phoneticPr fontId="1"/>
  </si>
  <si>
    <t>Supplementary Table 2. Results of screening of 135 compounds.</t>
    <phoneticPr fontId="1"/>
  </si>
  <si>
    <t>Supplementary Table 4. Data on genotoxicity, p, positive; n, negative.</t>
    <phoneticPr fontId="1"/>
  </si>
  <si>
    <t>Supplementary Table 5. Data on 50 physiological activities before integration, compounds, whose hydorocloride's data also exists, is highlighted by yellow.</t>
    <phoneticPr fontId="1"/>
  </si>
  <si>
    <t>Supplementary Table 6. Data on 50 physiological activities after integration.</t>
    <phoneticPr fontId="1"/>
  </si>
  <si>
    <t>Supplementary Table 7. Summary data on genotoxicity, carcinogenicity, 50 physiological activities, and MBD modulating activity.</t>
    <phoneticPr fontId="1"/>
  </si>
  <si>
    <t>Supplementary Table 8. The region of differentially hypermethylated sites.</t>
    <phoneticPr fontId="1"/>
  </si>
  <si>
    <t>Supplementary Table 9. The gene list for Ingenuity Pathway Analysis.</t>
    <phoneticPr fontId="1"/>
  </si>
  <si>
    <t>Supplementary Table 11. The control ratio of DNA methylation rate at each CpG site around the locus of these 9 genes.</t>
    <phoneticPr fontId="1"/>
  </si>
  <si>
    <t>Supplementary Table 12. The control ratio of DNA methylation rate at each CpG site around the locus of these 4 genes.</t>
    <phoneticPr fontId="1"/>
  </si>
  <si>
    <t>Supplementary Table 13. Statistical analysis in Figure 1C, D.</t>
    <phoneticPr fontId="1"/>
  </si>
  <si>
    <t>Supplementary Table 14. Statistical analysis in Figure 2B.</t>
    <phoneticPr fontId="1"/>
  </si>
  <si>
    <t>Supplementary Table 3. Data on genotoxicity, p, positive; n, negative</t>
    <phoneticPr fontId="1"/>
  </si>
  <si>
    <t>Supplementary Table 10. Fold changes of RPKM values of 100 genes compared with control.</t>
    <phoneticPr fontId="1"/>
  </si>
  <si>
    <t>Supplementary Table 15. Statistical analysis in Figure 3C</t>
    <phoneticPr fontId="1"/>
  </si>
  <si>
    <t>Supplementary Table 16. Statistical analysis in Figure 4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3"/>
      <charset val="128"/>
    </font>
    <font>
      <vertAlign val="superscript"/>
      <sz val="11"/>
      <color theme="1"/>
      <name val="Arial"/>
      <family val="2"/>
    </font>
    <font>
      <sz val="11"/>
      <color theme="4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7"/>
      <color theme="1"/>
      <name val="Arial"/>
      <family val="2"/>
    </font>
    <font>
      <sz val="11"/>
      <color theme="4"/>
      <name val="游ゴシック"/>
      <family val="3"/>
      <charset val="128"/>
      <scheme val="minor"/>
    </font>
    <font>
      <b/>
      <sz val="9"/>
      <color theme="1"/>
      <name val="Arial"/>
      <family val="2"/>
    </font>
    <font>
      <sz val="9"/>
      <color theme="1"/>
      <name val="游ゴシック"/>
      <family val="3"/>
      <charset val="128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14" fontId="4" fillId="0" borderId="0" xfId="0" quotePrefix="1" applyNumberFormat="1" applyFont="1" applyAlignment="1">
      <alignment horizontal="center" vertical="center"/>
    </xf>
    <xf numFmtId="0" fontId="4" fillId="0" borderId="0" xfId="0" quotePrefix="1" applyFont="1" applyAlignment="1">
      <alignment horizontal="right" vertical="center"/>
    </xf>
    <xf numFmtId="0" fontId="4" fillId="0" borderId="0" xfId="0" quotePrefix="1" applyFont="1" applyAlignment="1">
      <alignment horizontal="center" vertical="center"/>
    </xf>
    <xf numFmtId="0" fontId="7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right" vertical="center"/>
    </xf>
    <xf numFmtId="56" fontId="8" fillId="0" borderId="0" xfId="0" quotePrefix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56" fontId="8" fillId="0" borderId="2" xfId="0" quotePrefix="1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righ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11" fillId="0" borderId="0" xfId="0" applyFont="1">
      <alignment vertic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left" vertical="center"/>
    </xf>
    <xf numFmtId="0" fontId="4" fillId="0" borderId="1" xfId="0" quotePrefix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quotePrefix="1" applyFont="1">
      <alignment vertical="center"/>
    </xf>
    <xf numFmtId="0" fontId="13" fillId="0" borderId="0" xfId="0" applyFont="1">
      <alignment vertical="center"/>
    </xf>
    <xf numFmtId="0" fontId="4" fillId="0" borderId="2" xfId="0" quotePrefix="1" applyFont="1" applyBorder="1">
      <alignment vertical="center"/>
    </xf>
    <xf numFmtId="0" fontId="0" fillId="0" borderId="0" xfId="0" applyAlignment="1">
      <alignment vertical="center" wrapText="1"/>
    </xf>
    <xf numFmtId="0" fontId="14" fillId="0" borderId="0" xfId="0" applyFont="1">
      <alignment vertical="center"/>
    </xf>
    <xf numFmtId="11" fontId="4" fillId="0" borderId="0" xfId="0" applyNumberFormat="1" applyFont="1">
      <alignment vertical="center"/>
    </xf>
    <xf numFmtId="11" fontId="4" fillId="0" borderId="2" xfId="0" applyNumberFormat="1" applyFont="1" applyBorder="1">
      <alignment vertical="center"/>
    </xf>
    <xf numFmtId="11" fontId="4" fillId="0" borderId="3" xfId="0" applyNumberFormat="1" applyFont="1" applyBorder="1">
      <alignment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15" fillId="0" borderId="1" xfId="0" applyFont="1" applyBorder="1">
      <alignment vertical="center"/>
    </xf>
    <xf numFmtId="0" fontId="15" fillId="0" borderId="0" xfId="0" applyFont="1">
      <alignment vertical="center"/>
    </xf>
    <xf numFmtId="0" fontId="15" fillId="0" borderId="2" xfId="0" applyFont="1" applyBorder="1">
      <alignment vertical="center"/>
    </xf>
    <xf numFmtId="0" fontId="12" fillId="0" borderId="0" xfId="0" applyFont="1">
      <alignment vertical="center"/>
    </xf>
    <xf numFmtId="0" fontId="12" fillId="0" borderId="2" xfId="0" applyFont="1" applyBorder="1">
      <alignment vertical="center"/>
    </xf>
    <xf numFmtId="0" fontId="16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0" fontId="16" fillId="0" borderId="3" xfId="0" applyFont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</cellXfs>
  <cellStyles count="1">
    <cellStyle name="標準" xfId="0" builtinId="0"/>
  </cellStyles>
  <dxfs count="63"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24A80-D3ED-41D4-A383-BD8814CCC80E}">
  <sheetPr>
    <pageSetUpPr fitToPage="1"/>
  </sheetPr>
  <dimension ref="A1:H137"/>
  <sheetViews>
    <sheetView tabSelected="1" zoomScaleNormal="100" workbookViewId="0"/>
  </sheetViews>
  <sheetFormatPr defaultRowHeight="18" x14ac:dyDescent="0.55000000000000004"/>
  <cols>
    <col min="1" max="1" width="28.33203125" customWidth="1"/>
    <col min="2" max="2" width="16.25" customWidth="1"/>
    <col min="3" max="3" width="32.83203125" customWidth="1"/>
    <col min="4" max="4" width="18.58203125" customWidth="1"/>
    <col min="5" max="5" width="11.25" customWidth="1"/>
    <col min="6" max="6" width="23" customWidth="1"/>
    <col min="7" max="7" width="21.33203125" customWidth="1"/>
    <col min="8" max="8" width="17" customWidth="1"/>
  </cols>
  <sheetData>
    <row r="1" spans="1:8" x14ac:dyDescent="0.55000000000000004">
      <c r="A1" s="1" t="s">
        <v>2415</v>
      </c>
      <c r="B1" s="1"/>
      <c r="C1" s="1"/>
      <c r="D1" s="1"/>
      <c r="E1" s="1"/>
      <c r="F1" s="1"/>
      <c r="G1" s="1"/>
      <c r="H1" s="1"/>
    </row>
    <row r="2" spans="1:8" x14ac:dyDescent="0.55000000000000004">
      <c r="A2" s="2" t="s">
        <v>88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55000000000000004">
      <c r="A3" s="1" t="s">
        <v>414</v>
      </c>
      <c r="B3" s="3" t="s">
        <v>7</v>
      </c>
      <c r="C3" s="1" t="s">
        <v>415</v>
      </c>
      <c r="D3" s="1" t="s">
        <v>8</v>
      </c>
      <c r="E3" s="1">
        <v>39186</v>
      </c>
      <c r="F3" s="1"/>
      <c r="G3" s="4" t="s">
        <v>9</v>
      </c>
      <c r="H3" s="1"/>
    </row>
    <row r="4" spans="1:8" x14ac:dyDescent="0.55000000000000004">
      <c r="A4" s="1" t="s">
        <v>161</v>
      </c>
      <c r="B4" s="3" t="s">
        <v>162</v>
      </c>
      <c r="C4" s="1" t="s">
        <v>415</v>
      </c>
      <c r="D4" s="1" t="s">
        <v>8</v>
      </c>
      <c r="E4" s="1">
        <v>62969</v>
      </c>
      <c r="F4" s="1" t="s">
        <v>11</v>
      </c>
      <c r="G4" s="4" t="s">
        <v>163</v>
      </c>
      <c r="H4" s="1">
        <v>2520</v>
      </c>
    </row>
    <row r="5" spans="1:8" x14ac:dyDescent="0.55000000000000004">
      <c r="A5" s="1" t="s">
        <v>164</v>
      </c>
      <c r="B5" s="3" t="s">
        <v>165</v>
      </c>
      <c r="C5" s="1" t="s">
        <v>415</v>
      </c>
      <c r="D5" s="1" t="s">
        <v>166</v>
      </c>
      <c r="E5" s="1">
        <v>7017</v>
      </c>
      <c r="F5" s="1"/>
      <c r="G5" s="4"/>
      <c r="H5" s="1"/>
    </row>
    <row r="6" spans="1:8" x14ac:dyDescent="0.55000000000000004">
      <c r="A6" s="1" t="s">
        <v>167</v>
      </c>
      <c r="B6" s="3" t="s">
        <v>168</v>
      </c>
      <c r="C6" s="1" t="s">
        <v>169</v>
      </c>
      <c r="D6" s="1" t="s">
        <v>8</v>
      </c>
      <c r="E6" s="1">
        <v>451668</v>
      </c>
      <c r="F6" s="1"/>
      <c r="G6" s="4" t="s">
        <v>170</v>
      </c>
      <c r="H6" s="1"/>
    </row>
    <row r="7" spans="1:8" x14ac:dyDescent="0.55000000000000004">
      <c r="A7" s="1" t="s">
        <v>14</v>
      </c>
      <c r="B7" s="3" t="s">
        <v>171</v>
      </c>
      <c r="C7" s="1" t="s">
        <v>415</v>
      </c>
      <c r="D7" s="1" t="s">
        <v>8</v>
      </c>
      <c r="E7" s="1">
        <v>3385</v>
      </c>
      <c r="F7" s="1"/>
      <c r="G7" s="4"/>
      <c r="H7" s="1"/>
    </row>
    <row r="8" spans="1:8" x14ac:dyDescent="0.55000000000000004">
      <c r="A8" s="1" t="s">
        <v>172</v>
      </c>
      <c r="B8" s="3" t="s">
        <v>173</v>
      </c>
      <c r="C8" s="1" t="s">
        <v>415</v>
      </c>
      <c r="D8" s="1" t="s">
        <v>8</v>
      </c>
      <c r="E8" s="1">
        <v>441307</v>
      </c>
      <c r="F8" s="1"/>
      <c r="G8" s="4" t="s">
        <v>174</v>
      </c>
      <c r="H8" s="1"/>
    </row>
    <row r="9" spans="1:8" x14ac:dyDescent="0.55000000000000004">
      <c r="A9" s="1" t="s">
        <v>16</v>
      </c>
      <c r="B9" s="3" t="s">
        <v>175</v>
      </c>
      <c r="C9" s="1" t="s">
        <v>415</v>
      </c>
      <c r="D9" s="1" t="s">
        <v>176</v>
      </c>
      <c r="E9" s="1">
        <v>196</v>
      </c>
      <c r="F9" s="1"/>
      <c r="G9" s="4"/>
      <c r="H9" s="1"/>
    </row>
    <row r="10" spans="1:8" x14ac:dyDescent="0.55000000000000004">
      <c r="A10" s="1" t="s">
        <v>177</v>
      </c>
      <c r="B10" s="3" t="s">
        <v>178</v>
      </c>
      <c r="C10" s="1" t="s">
        <v>415</v>
      </c>
      <c r="D10" s="1" t="s">
        <v>8</v>
      </c>
      <c r="E10" s="1">
        <v>441325</v>
      </c>
      <c r="F10" s="1" t="s">
        <v>18</v>
      </c>
      <c r="G10" s="4" t="s">
        <v>179</v>
      </c>
      <c r="H10" s="1">
        <v>2157</v>
      </c>
    </row>
    <row r="11" spans="1:8" x14ac:dyDescent="0.55000000000000004">
      <c r="A11" s="1" t="s">
        <v>180</v>
      </c>
      <c r="B11" s="3" t="s">
        <v>181</v>
      </c>
      <c r="C11" s="1" t="s">
        <v>415</v>
      </c>
      <c r="D11" s="1" t="s">
        <v>8</v>
      </c>
      <c r="E11" s="1">
        <v>11065</v>
      </c>
      <c r="F11" s="1"/>
      <c r="G11" s="4" t="s">
        <v>182</v>
      </c>
      <c r="H11" s="1"/>
    </row>
    <row r="12" spans="1:8" x14ac:dyDescent="0.55000000000000004">
      <c r="A12" s="1" t="s">
        <v>20</v>
      </c>
      <c r="B12" s="3" t="s">
        <v>183</v>
      </c>
      <c r="C12" s="1" t="s">
        <v>415</v>
      </c>
      <c r="D12" s="1" t="s">
        <v>8</v>
      </c>
      <c r="E12" s="1">
        <v>33613</v>
      </c>
      <c r="F12" s="1"/>
      <c r="G12" s="4" t="s">
        <v>184</v>
      </c>
      <c r="H12" s="1"/>
    </row>
    <row r="13" spans="1:8" x14ac:dyDescent="0.55000000000000004">
      <c r="A13" s="1" t="s">
        <v>416</v>
      </c>
      <c r="B13" s="3" t="s">
        <v>185</v>
      </c>
      <c r="C13" s="1" t="s">
        <v>415</v>
      </c>
      <c r="D13" s="1" t="s">
        <v>8</v>
      </c>
      <c r="E13" s="1">
        <v>148673</v>
      </c>
      <c r="F13" s="1"/>
      <c r="G13" s="4" t="s">
        <v>186</v>
      </c>
      <c r="H13" s="1"/>
    </row>
    <row r="14" spans="1:8" x14ac:dyDescent="0.55000000000000004">
      <c r="A14" s="1" t="s">
        <v>21</v>
      </c>
      <c r="B14" s="3" t="s">
        <v>187</v>
      </c>
      <c r="C14" s="1" t="s">
        <v>415</v>
      </c>
      <c r="D14" s="1" t="s">
        <v>8</v>
      </c>
      <c r="E14" s="1">
        <v>518605</v>
      </c>
      <c r="F14" s="1"/>
      <c r="G14" s="4" t="s">
        <v>188</v>
      </c>
      <c r="H14" s="1"/>
    </row>
    <row r="15" spans="1:8" x14ac:dyDescent="0.55000000000000004">
      <c r="A15" s="1" t="s">
        <v>22</v>
      </c>
      <c r="B15" s="3" t="s">
        <v>189</v>
      </c>
      <c r="C15" s="1" t="s">
        <v>415</v>
      </c>
      <c r="D15" s="1" t="s">
        <v>190</v>
      </c>
      <c r="E15" s="1">
        <v>54670067</v>
      </c>
      <c r="F15" s="1"/>
      <c r="G15" s="4"/>
      <c r="H15" s="1"/>
    </row>
    <row r="16" spans="1:8" x14ac:dyDescent="0.55000000000000004">
      <c r="A16" s="1" t="s">
        <v>23</v>
      </c>
      <c r="B16" s="3" t="s">
        <v>191</v>
      </c>
      <c r="C16" s="1" t="s">
        <v>415</v>
      </c>
      <c r="D16" s="1" t="s">
        <v>192</v>
      </c>
      <c r="E16" s="1">
        <v>134601</v>
      </c>
      <c r="F16" s="1"/>
      <c r="G16" s="4"/>
      <c r="H16" s="1"/>
    </row>
    <row r="17" spans="1:8" x14ac:dyDescent="0.55000000000000004">
      <c r="A17" s="1" t="s">
        <v>24</v>
      </c>
      <c r="B17" s="3" t="s">
        <v>193</v>
      </c>
      <c r="C17" s="1" t="s">
        <v>415</v>
      </c>
      <c r="D17" s="1" t="s">
        <v>8</v>
      </c>
      <c r="E17" s="1">
        <v>2247</v>
      </c>
      <c r="F17" s="1"/>
      <c r="G17" s="4"/>
      <c r="H17" s="1"/>
    </row>
    <row r="18" spans="1:8" x14ac:dyDescent="0.55000000000000004">
      <c r="A18" s="1" t="s">
        <v>25</v>
      </c>
      <c r="B18" s="3" t="s">
        <v>194</v>
      </c>
      <c r="C18" s="1" t="s">
        <v>415</v>
      </c>
      <c r="D18" s="1" t="s">
        <v>8</v>
      </c>
      <c r="E18" s="1">
        <v>2249</v>
      </c>
      <c r="F18" s="1"/>
      <c r="G18" s="4"/>
      <c r="H18" s="1"/>
    </row>
    <row r="19" spans="1:8" x14ac:dyDescent="0.55000000000000004">
      <c r="A19" s="1" t="s">
        <v>26</v>
      </c>
      <c r="B19" s="3" t="s">
        <v>195</v>
      </c>
      <c r="C19" s="1" t="s">
        <v>169</v>
      </c>
      <c r="D19" s="1" t="s">
        <v>196</v>
      </c>
      <c r="E19" s="1">
        <v>2336</v>
      </c>
      <c r="F19" s="1"/>
      <c r="G19" s="4"/>
      <c r="H19" s="1"/>
    </row>
    <row r="20" spans="1:8" x14ac:dyDescent="0.55000000000000004">
      <c r="A20" s="1" t="s">
        <v>27</v>
      </c>
      <c r="B20" s="3" t="s">
        <v>409</v>
      </c>
      <c r="C20" s="1" t="s">
        <v>169</v>
      </c>
      <c r="D20" s="1" t="s">
        <v>196</v>
      </c>
      <c r="E20" s="1">
        <v>9150</v>
      </c>
      <c r="F20" s="1"/>
      <c r="G20" s="5"/>
      <c r="H20" s="1"/>
    </row>
    <row r="21" spans="1:8" x14ac:dyDescent="0.55000000000000004">
      <c r="A21" s="1" t="s">
        <v>28</v>
      </c>
      <c r="B21" s="3" t="s">
        <v>197</v>
      </c>
      <c r="C21" s="1" t="s">
        <v>415</v>
      </c>
      <c r="D21" s="1" t="s">
        <v>198</v>
      </c>
      <c r="E21" s="1">
        <v>243</v>
      </c>
      <c r="F21" s="1"/>
      <c r="G21" s="4"/>
      <c r="H21" s="1"/>
    </row>
    <row r="22" spans="1:8" x14ac:dyDescent="0.55000000000000004">
      <c r="A22" s="1" t="s">
        <v>417</v>
      </c>
      <c r="B22" s="3" t="s">
        <v>199</v>
      </c>
      <c r="C22" s="1" t="s">
        <v>415</v>
      </c>
      <c r="D22" s="1" t="s">
        <v>8</v>
      </c>
      <c r="E22" s="1">
        <v>2351</v>
      </c>
      <c r="F22" s="1"/>
      <c r="G22" s="4" t="s">
        <v>200</v>
      </c>
      <c r="H22" s="1"/>
    </row>
    <row r="23" spans="1:8" x14ac:dyDescent="0.55000000000000004">
      <c r="A23" s="1" t="s">
        <v>29</v>
      </c>
      <c r="B23" s="3" t="s">
        <v>201</v>
      </c>
      <c r="C23" s="1" t="s">
        <v>169</v>
      </c>
      <c r="D23" s="1" t="s">
        <v>196</v>
      </c>
      <c r="E23" s="1">
        <v>62672</v>
      </c>
      <c r="F23" s="1"/>
      <c r="G23" s="4" t="s">
        <v>202</v>
      </c>
      <c r="H23" s="1"/>
    </row>
    <row r="24" spans="1:8" x14ac:dyDescent="0.55000000000000004">
      <c r="A24" s="1" t="s">
        <v>30</v>
      </c>
      <c r="B24" s="3" t="s">
        <v>203</v>
      </c>
      <c r="C24" s="1" t="s">
        <v>415</v>
      </c>
      <c r="D24" s="1" t="s">
        <v>190</v>
      </c>
      <c r="E24" s="1">
        <v>171548</v>
      </c>
      <c r="F24" s="1"/>
      <c r="G24" s="4"/>
      <c r="H24" s="1"/>
    </row>
    <row r="25" spans="1:8" x14ac:dyDescent="0.55000000000000004">
      <c r="A25" s="1" t="s">
        <v>31</v>
      </c>
      <c r="B25" s="3" t="s">
        <v>204</v>
      </c>
      <c r="C25" s="1" t="s">
        <v>169</v>
      </c>
      <c r="D25" s="1" t="s">
        <v>176</v>
      </c>
      <c r="E25" s="1">
        <v>6623</v>
      </c>
      <c r="F25" s="1"/>
      <c r="G25" s="4"/>
      <c r="H25" s="1"/>
    </row>
    <row r="26" spans="1:8" x14ac:dyDescent="0.55000000000000004">
      <c r="A26" s="1" t="s">
        <v>32</v>
      </c>
      <c r="B26" s="3" t="s">
        <v>205</v>
      </c>
      <c r="C26" s="1" t="s">
        <v>415</v>
      </c>
      <c r="D26" s="1" t="s">
        <v>8</v>
      </c>
      <c r="E26" s="1">
        <v>387447</v>
      </c>
      <c r="F26" s="1"/>
      <c r="G26" s="4"/>
      <c r="H26" s="1"/>
    </row>
    <row r="27" spans="1:8" x14ac:dyDescent="0.55000000000000004">
      <c r="A27" s="1" t="s">
        <v>206</v>
      </c>
      <c r="B27" s="3" t="s">
        <v>207</v>
      </c>
      <c r="C27" s="1" t="s">
        <v>415</v>
      </c>
      <c r="D27" s="1" t="s">
        <v>8</v>
      </c>
      <c r="E27" s="1">
        <v>64737</v>
      </c>
      <c r="F27" s="1"/>
      <c r="G27" s="4" t="s">
        <v>208</v>
      </c>
      <c r="H27" s="1"/>
    </row>
    <row r="28" spans="1:8" x14ac:dyDescent="0.55000000000000004">
      <c r="A28" s="1" t="s">
        <v>34</v>
      </c>
      <c r="B28" s="3" t="s">
        <v>209</v>
      </c>
      <c r="C28" s="1" t="s">
        <v>415</v>
      </c>
      <c r="D28" s="1" t="s">
        <v>8</v>
      </c>
      <c r="E28" s="1">
        <v>2478</v>
      </c>
      <c r="F28" s="1"/>
      <c r="G28" s="4"/>
      <c r="H28" s="1"/>
    </row>
    <row r="29" spans="1:8" x14ac:dyDescent="0.55000000000000004">
      <c r="A29" s="1" t="s">
        <v>35</v>
      </c>
      <c r="B29" s="6" t="s">
        <v>210</v>
      </c>
      <c r="C29" s="1" t="s">
        <v>415</v>
      </c>
      <c r="D29" s="1" t="s">
        <v>211</v>
      </c>
      <c r="E29" s="1">
        <v>24360</v>
      </c>
      <c r="F29" s="1"/>
      <c r="G29" s="4"/>
      <c r="H29" s="1"/>
    </row>
    <row r="30" spans="1:8" x14ac:dyDescent="0.55000000000000004">
      <c r="A30" s="1" t="s">
        <v>36</v>
      </c>
      <c r="B30" s="3" t="s">
        <v>212</v>
      </c>
      <c r="C30" s="1" t="s">
        <v>415</v>
      </c>
      <c r="D30" s="1" t="s">
        <v>8</v>
      </c>
      <c r="E30" s="1">
        <v>2554</v>
      </c>
      <c r="F30" s="1"/>
      <c r="G30" s="4"/>
      <c r="H30" s="1"/>
    </row>
    <row r="31" spans="1:8" x14ac:dyDescent="0.55000000000000004">
      <c r="A31" s="1" t="s">
        <v>213</v>
      </c>
      <c r="B31" s="3" t="s">
        <v>214</v>
      </c>
      <c r="C31" s="1" t="s">
        <v>415</v>
      </c>
      <c r="D31" s="1" t="s">
        <v>8</v>
      </c>
      <c r="E31" s="1">
        <v>64927</v>
      </c>
      <c r="F31" s="1"/>
      <c r="G31" s="4" t="s">
        <v>215</v>
      </c>
      <c r="H31" s="1"/>
    </row>
    <row r="32" spans="1:8" x14ac:dyDescent="0.55000000000000004">
      <c r="A32" s="1" t="s">
        <v>216</v>
      </c>
      <c r="B32" s="3" t="s">
        <v>217</v>
      </c>
      <c r="C32" s="1" t="s">
        <v>415</v>
      </c>
      <c r="D32" s="1" t="s">
        <v>8</v>
      </c>
      <c r="E32" s="1">
        <v>6240</v>
      </c>
      <c r="F32" s="1" t="s">
        <v>39</v>
      </c>
      <c r="G32" s="4" t="s">
        <v>218</v>
      </c>
      <c r="H32" s="1">
        <v>2726</v>
      </c>
    </row>
    <row r="33" spans="1:8" x14ac:dyDescent="0.55000000000000004">
      <c r="A33" s="1" t="s">
        <v>40</v>
      </c>
      <c r="B33" s="3" t="s">
        <v>408</v>
      </c>
      <c r="C33" s="1" t="s">
        <v>415</v>
      </c>
      <c r="D33" s="1" t="s">
        <v>211</v>
      </c>
      <c r="E33" s="1">
        <v>259776</v>
      </c>
      <c r="F33" s="1"/>
      <c r="G33" s="4" t="s">
        <v>219</v>
      </c>
      <c r="H33" s="1"/>
    </row>
    <row r="34" spans="1:8" x14ac:dyDescent="0.55000000000000004">
      <c r="A34" s="1" t="s">
        <v>41</v>
      </c>
      <c r="B34" s="3" t="s">
        <v>220</v>
      </c>
      <c r="C34" s="1" t="s">
        <v>415</v>
      </c>
      <c r="D34" s="1" t="s">
        <v>8</v>
      </c>
      <c r="E34" s="1">
        <v>2769</v>
      </c>
      <c r="F34" s="1"/>
      <c r="G34" s="4" t="s">
        <v>221</v>
      </c>
      <c r="H34" s="1"/>
    </row>
    <row r="35" spans="1:8" x14ac:dyDescent="0.55000000000000004">
      <c r="A35" s="1" t="s">
        <v>42</v>
      </c>
      <c r="B35" s="3" t="s">
        <v>222</v>
      </c>
      <c r="C35" s="1" t="s">
        <v>415</v>
      </c>
      <c r="D35" s="1" t="s">
        <v>8</v>
      </c>
      <c r="E35" s="1">
        <v>2767</v>
      </c>
      <c r="F35" s="1"/>
      <c r="G35" s="4" t="s">
        <v>223</v>
      </c>
      <c r="H35" s="1"/>
    </row>
    <row r="36" spans="1:8" x14ac:dyDescent="0.55000000000000004">
      <c r="A36" s="1" t="s">
        <v>43</v>
      </c>
      <c r="B36" s="3" t="s">
        <v>224</v>
      </c>
      <c r="C36" s="1" t="s">
        <v>415</v>
      </c>
      <c r="D36" s="1" t="s">
        <v>190</v>
      </c>
      <c r="E36" s="1">
        <v>311</v>
      </c>
      <c r="F36" s="1"/>
      <c r="G36" s="4"/>
      <c r="H36" s="1"/>
    </row>
    <row r="37" spans="1:8" x14ac:dyDescent="0.55000000000000004">
      <c r="A37" s="1" t="s">
        <v>225</v>
      </c>
      <c r="B37" s="3" t="s">
        <v>226</v>
      </c>
      <c r="C37" s="1" t="s">
        <v>415</v>
      </c>
      <c r="D37" s="1" t="s">
        <v>8</v>
      </c>
      <c r="E37" s="1">
        <v>68539</v>
      </c>
      <c r="F37" s="1" t="s">
        <v>45</v>
      </c>
      <c r="G37" s="4" t="s">
        <v>227</v>
      </c>
      <c r="H37" s="1">
        <v>2801</v>
      </c>
    </row>
    <row r="38" spans="1:8" x14ac:dyDescent="0.55000000000000004">
      <c r="A38" s="1" t="s">
        <v>46</v>
      </c>
      <c r="B38" s="3" t="s">
        <v>228</v>
      </c>
      <c r="C38" s="1" t="s">
        <v>415</v>
      </c>
      <c r="D38" s="1" t="s">
        <v>8</v>
      </c>
      <c r="E38" s="1">
        <v>2818</v>
      </c>
      <c r="F38" s="1"/>
      <c r="G38" s="4"/>
      <c r="H38" s="1"/>
    </row>
    <row r="39" spans="1:8" x14ac:dyDescent="0.55000000000000004">
      <c r="A39" s="1" t="s">
        <v>229</v>
      </c>
      <c r="B39" s="3" t="s">
        <v>230</v>
      </c>
      <c r="C39" s="1" t="s">
        <v>415</v>
      </c>
      <c r="D39" s="1" t="s">
        <v>8</v>
      </c>
      <c r="E39" s="1">
        <v>22420</v>
      </c>
      <c r="F39" s="1"/>
      <c r="G39" s="4" t="s">
        <v>231</v>
      </c>
      <c r="H39" s="1"/>
    </row>
    <row r="40" spans="1:8" x14ac:dyDescent="0.55000000000000004">
      <c r="A40" s="1" t="s">
        <v>48</v>
      </c>
      <c r="B40" s="3" t="s">
        <v>232</v>
      </c>
      <c r="C40" s="1" t="s">
        <v>415</v>
      </c>
      <c r="D40" s="1" t="s">
        <v>8</v>
      </c>
      <c r="E40" s="1">
        <v>6253</v>
      </c>
      <c r="F40" s="1"/>
      <c r="G40" s="4"/>
      <c r="H40" s="1"/>
    </row>
    <row r="41" spans="1:8" x14ac:dyDescent="0.55000000000000004">
      <c r="A41" s="1" t="s">
        <v>233</v>
      </c>
      <c r="B41" s="3" t="s">
        <v>234</v>
      </c>
      <c r="C41" s="1" t="s">
        <v>415</v>
      </c>
      <c r="D41" s="1" t="s">
        <v>8</v>
      </c>
      <c r="E41" s="1">
        <v>62770</v>
      </c>
      <c r="F41" s="1" t="s">
        <v>50</v>
      </c>
      <c r="G41" s="4" t="s">
        <v>235</v>
      </c>
      <c r="H41" s="1">
        <v>30323</v>
      </c>
    </row>
    <row r="42" spans="1:8" x14ac:dyDescent="0.55000000000000004">
      <c r="A42" s="1" t="s">
        <v>236</v>
      </c>
      <c r="B42" s="3" t="s">
        <v>237</v>
      </c>
      <c r="C42" s="1" t="s">
        <v>415</v>
      </c>
      <c r="D42" s="1" t="s">
        <v>8</v>
      </c>
      <c r="E42" s="1">
        <v>5018304</v>
      </c>
      <c r="F42" s="1"/>
      <c r="G42" s="4" t="s">
        <v>238</v>
      </c>
      <c r="H42" s="1"/>
    </row>
    <row r="43" spans="1:8" x14ac:dyDescent="0.55000000000000004">
      <c r="A43" s="1" t="s">
        <v>52</v>
      </c>
      <c r="B43" s="3" t="s">
        <v>239</v>
      </c>
      <c r="C43" s="1" t="s">
        <v>415</v>
      </c>
      <c r="D43" s="1" t="s">
        <v>8</v>
      </c>
      <c r="E43" s="1">
        <v>441207</v>
      </c>
      <c r="F43" s="1"/>
      <c r="G43" s="4"/>
      <c r="H43" s="1"/>
    </row>
    <row r="44" spans="1:8" x14ac:dyDescent="0.55000000000000004">
      <c r="A44" s="1" t="s">
        <v>53</v>
      </c>
      <c r="B44" s="3" t="s">
        <v>240</v>
      </c>
      <c r="C44" s="1" t="s">
        <v>415</v>
      </c>
      <c r="D44" s="1" t="s">
        <v>8</v>
      </c>
      <c r="E44" s="1">
        <v>2724385</v>
      </c>
      <c r="F44" s="1"/>
      <c r="G44" s="4"/>
      <c r="H44" s="1"/>
    </row>
    <row r="45" spans="1:8" x14ac:dyDescent="0.55000000000000004">
      <c r="A45" s="1" t="s">
        <v>54</v>
      </c>
      <c r="B45" s="3" t="s">
        <v>241</v>
      </c>
      <c r="C45" s="1" t="s">
        <v>415</v>
      </c>
      <c r="D45" s="1" t="s">
        <v>166</v>
      </c>
      <c r="E45" s="1">
        <v>3082</v>
      </c>
      <c r="F45" s="1"/>
      <c r="G45" s="4"/>
      <c r="H45" s="1"/>
    </row>
    <row r="46" spans="1:8" x14ac:dyDescent="0.55000000000000004">
      <c r="A46" s="1" t="s">
        <v>242</v>
      </c>
      <c r="B46" s="3" t="s">
        <v>243</v>
      </c>
      <c r="C46" s="1" t="s">
        <v>415</v>
      </c>
      <c r="D46" s="1" t="s">
        <v>8</v>
      </c>
      <c r="E46" s="1">
        <v>8980</v>
      </c>
      <c r="F46" s="1" t="s">
        <v>56</v>
      </c>
      <c r="G46" s="4" t="s">
        <v>244</v>
      </c>
      <c r="H46" s="1">
        <v>3100</v>
      </c>
    </row>
    <row r="47" spans="1:8" x14ac:dyDescent="0.55000000000000004">
      <c r="A47" s="1" t="s">
        <v>57</v>
      </c>
      <c r="B47" s="6" t="s">
        <v>245</v>
      </c>
      <c r="C47" s="1" t="s">
        <v>415</v>
      </c>
      <c r="D47" s="1" t="s">
        <v>8</v>
      </c>
      <c r="E47" s="1">
        <v>3114</v>
      </c>
      <c r="F47" s="1"/>
      <c r="G47" s="4"/>
      <c r="H47" s="1"/>
    </row>
    <row r="48" spans="1:8" x14ac:dyDescent="0.55000000000000004">
      <c r="A48" s="1" t="s">
        <v>246</v>
      </c>
      <c r="B48" s="3" t="s">
        <v>247</v>
      </c>
      <c r="C48" s="1" t="s">
        <v>415</v>
      </c>
      <c r="D48" s="1" t="s">
        <v>8</v>
      </c>
      <c r="E48" s="1">
        <v>6419921</v>
      </c>
      <c r="F48" s="1"/>
      <c r="G48" s="4" t="s">
        <v>248</v>
      </c>
      <c r="H48" s="1"/>
    </row>
    <row r="49" spans="1:8" x14ac:dyDescent="0.55000000000000004">
      <c r="A49" s="1" t="s">
        <v>249</v>
      </c>
      <c r="B49" s="3" t="s">
        <v>250</v>
      </c>
      <c r="C49" s="1" t="s">
        <v>415</v>
      </c>
      <c r="D49" s="1" t="s">
        <v>8</v>
      </c>
      <c r="E49" s="1">
        <v>443939</v>
      </c>
      <c r="F49" s="1"/>
      <c r="G49" s="4" t="s">
        <v>251</v>
      </c>
      <c r="H49" s="1"/>
    </row>
    <row r="50" spans="1:8" x14ac:dyDescent="0.55000000000000004">
      <c r="A50" s="1" t="s">
        <v>60</v>
      </c>
      <c r="B50" s="3" t="s">
        <v>252</v>
      </c>
      <c r="C50" s="1" t="s">
        <v>415</v>
      </c>
      <c r="D50" s="1" t="s">
        <v>8</v>
      </c>
      <c r="E50" s="1">
        <v>3168</v>
      </c>
      <c r="F50" s="1"/>
      <c r="G50" s="4"/>
      <c r="H50" s="1"/>
    </row>
    <row r="51" spans="1:8" x14ac:dyDescent="0.55000000000000004">
      <c r="A51" s="1" t="s">
        <v>61</v>
      </c>
      <c r="B51" s="3" t="s">
        <v>253</v>
      </c>
      <c r="C51" s="1" t="s">
        <v>415</v>
      </c>
      <c r="D51" s="1" t="s">
        <v>211</v>
      </c>
      <c r="E51" s="1">
        <v>12560</v>
      </c>
      <c r="F51" s="1"/>
      <c r="G51" s="4"/>
      <c r="H51" s="1"/>
    </row>
    <row r="52" spans="1:8" x14ac:dyDescent="0.55000000000000004">
      <c r="A52" s="1" t="s">
        <v>62</v>
      </c>
      <c r="B52" s="3" t="s">
        <v>254</v>
      </c>
      <c r="C52" s="1" t="s">
        <v>415</v>
      </c>
      <c r="D52" s="1" t="s">
        <v>211</v>
      </c>
      <c r="E52" s="1">
        <v>5757</v>
      </c>
      <c r="F52" s="1"/>
      <c r="G52" s="4"/>
      <c r="H52" s="1"/>
    </row>
    <row r="53" spans="1:8" x14ac:dyDescent="0.55000000000000004">
      <c r="A53" s="1" t="s">
        <v>63</v>
      </c>
      <c r="B53" s="3" t="s">
        <v>255</v>
      </c>
      <c r="C53" s="1" t="s">
        <v>415</v>
      </c>
      <c r="D53" s="1" t="s">
        <v>8</v>
      </c>
      <c r="E53" s="1">
        <v>5284558</v>
      </c>
      <c r="F53" s="1"/>
      <c r="G53" s="4"/>
      <c r="H53" s="1"/>
    </row>
    <row r="54" spans="1:8" x14ac:dyDescent="0.55000000000000004">
      <c r="A54" s="1" t="s">
        <v>64</v>
      </c>
      <c r="B54" s="3" t="s">
        <v>256</v>
      </c>
      <c r="C54" s="1" t="s">
        <v>415</v>
      </c>
      <c r="D54" s="1" t="s">
        <v>8</v>
      </c>
      <c r="E54" s="1">
        <v>3331</v>
      </c>
      <c r="F54" s="1"/>
      <c r="G54" s="4"/>
      <c r="H54" s="1"/>
    </row>
    <row r="55" spans="1:8" x14ac:dyDescent="0.55000000000000004">
      <c r="A55" s="1" t="s">
        <v>257</v>
      </c>
      <c r="B55" s="3" t="s">
        <v>258</v>
      </c>
      <c r="C55" s="1" t="s">
        <v>415</v>
      </c>
      <c r="D55" s="1" t="s">
        <v>8</v>
      </c>
      <c r="E55" s="1">
        <v>41022</v>
      </c>
      <c r="F55" s="1" t="s">
        <v>66</v>
      </c>
      <c r="G55" s="4" t="s">
        <v>259</v>
      </c>
      <c r="H55" s="1">
        <v>3356</v>
      </c>
    </row>
    <row r="56" spans="1:8" x14ac:dyDescent="0.55000000000000004">
      <c r="A56" s="1" t="s">
        <v>67</v>
      </c>
      <c r="B56" s="3" t="s">
        <v>260</v>
      </c>
      <c r="C56" s="1" t="s">
        <v>415</v>
      </c>
      <c r="D56" s="1" t="s">
        <v>8</v>
      </c>
      <c r="E56" s="1">
        <v>60749</v>
      </c>
      <c r="F56" s="1"/>
      <c r="G56" s="4" t="s">
        <v>261</v>
      </c>
      <c r="H56" s="1"/>
    </row>
    <row r="57" spans="1:8" x14ac:dyDescent="0.55000000000000004">
      <c r="A57" s="1" t="s">
        <v>68</v>
      </c>
      <c r="B57" s="3" t="s">
        <v>262</v>
      </c>
      <c r="C57" s="1" t="s">
        <v>415</v>
      </c>
      <c r="D57" s="1" t="s">
        <v>211</v>
      </c>
      <c r="E57" s="1">
        <v>7027</v>
      </c>
      <c r="F57" s="1"/>
      <c r="G57" s="4"/>
      <c r="H57" s="1"/>
    </row>
    <row r="58" spans="1:8" x14ac:dyDescent="0.55000000000000004">
      <c r="A58" s="1" t="s">
        <v>263</v>
      </c>
      <c r="B58" s="3" t="s">
        <v>264</v>
      </c>
      <c r="C58" s="1" t="s">
        <v>415</v>
      </c>
      <c r="D58" s="1" t="s">
        <v>8</v>
      </c>
      <c r="E58" s="1">
        <v>37392</v>
      </c>
      <c r="F58" s="1"/>
      <c r="G58" s="4" t="s">
        <v>265</v>
      </c>
      <c r="H58" s="1"/>
    </row>
    <row r="59" spans="1:8" x14ac:dyDescent="0.55000000000000004">
      <c r="A59" s="1" t="s">
        <v>70</v>
      </c>
      <c r="B59" s="3" t="s">
        <v>266</v>
      </c>
      <c r="C59" s="1" t="s">
        <v>415</v>
      </c>
      <c r="D59" s="1" t="s">
        <v>8</v>
      </c>
      <c r="E59" s="1">
        <v>3559</v>
      </c>
      <c r="F59" s="1"/>
      <c r="G59" s="4"/>
      <c r="H59" s="1"/>
    </row>
    <row r="60" spans="1:8" x14ac:dyDescent="0.55000000000000004">
      <c r="A60" s="1" t="s">
        <v>71</v>
      </c>
      <c r="B60" s="3" t="s">
        <v>267</v>
      </c>
      <c r="C60" s="1" t="s">
        <v>415</v>
      </c>
      <c r="D60" s="1" t="s">
        <v>268</v>
      </c>
      <c r="E60" s="1">
        <v>3610</v>
      </c>
      <c r="F60" s="1"/>
      <c r="G60" s="4"/>
      <c r="H60" s="1"/>
    </row>
    <row r="61" spans="1:8" x14ac:dyDescent="0.55000000000000004">
      <c r="A61" s="1" t="s">
        <v>269</v>
      </c>
      <c r="B61" s="3" t="s">
        <v>270</v>
      </c>
      <c r="C61" s="1" t="s">
        <v>415</v>
      </c>
      <c r="D61" s="1" t="s">
        <v>8</v>
      </c>
      <c r="E61" s="1">
        <v>9351</v>
      </c>
      <c r="F61" s="1"/>
      <c r="G61" s="4" t="s">
        <v>271</v>
      </c>
      <c r="H61" s="1"/>
    </row>
    <row r="62" spans="1:8" x14ac:dyDescent="0.55000000000000004">
      <c r="A62" s="1" t="s">
        <v>272</v>
      </c>
      <c r="B62" s="3" t="s">
        <v>273</v>
      </c>
      <c r="C62" s="1" t="s">
        <v>415</v>
      </c>
      <c r="D62" s="1" t="s">
        <v>8</v>
      </c>
      <c r="E62" s="1">
        <v>3658</v>
      </c>
      <c r="F62" s="1" t="s">
        <v>74</v>
      </c>
      <c r="G62" s="4" t="s">
        <v>274</v>
      </c>
      <c r="H62" s="1">
        <v>71612</v>
      </c>
    </row>
    <row r="63" spans="1:8" x14ac:dyDescent="0.55000000000000004">
      <c r="A63" s="1" t="s">
        <v>75</v>
      </c>
      <c r="B63" s="3" t="s">
        <v>275</v>
      </c>
      <c r="C63" s="1" t="s">
        <v>415</v>
      </c>
      <c r="D63" s="1" t="s">
        <v>8</v>
      </c>
      <c r="E63" s="1">
        <v>3672</v>
      </c>
      <c r="F63" s="1"/>
      <c r="G63" s="4"/>
      <c r="H63" s="1"/>
    </row>
    <row r="64" spans="1:8" x14ac:dyDescent="0.55000000000000004">
      <c r="A64" s="1" t="s">
        <v>276</v>
      </c>
      <c r="B64" s="3" t="s">
        <v>277</v>
      </c>
      <c r="C64" s="1" t="s">
        <v>415</v>
      </c>
      <c r="D64" s="1" t="s">
        <v>8</v>
      </c>
      <c r="E64" s="1">
        <v>636362</v>
      </c>
      <c r="F64" s="1"/>
      <c r="G64" s="4" t="s">
        <v>278</v>
      </c>
      <c r="H64" s="1"/>
    </row>
    <row r="65" spans="1:8" x14ac:dyDescent="0.55000000000000004">
      <c r="A65" s="1" t="s">
        <v>77</v>
      </c>
      <c r="B65" s="3" t="s">
        <v>279</v>
      </c>
      <c r="C65" s="1" t="s">
        <v>415</v>
      </c>
      <c r="D65" s="1" t="s">
        <v>8</v>
      </c>
      <c r="E65" s="1">
        <v>3690</v>
      </c>
      <c r="F65" s="1"/>
      <c r="G65" s="4"/>
      <c r="H65" s="1"/>
    </row>
    <row r="66" spans="1:8" x14ac:dyDescent="0.55000000000000004">
      <c r="A66" s="1" t="s">
        <v>78</v>
      </c>
      <c r="B66" s="3" t="s">
        <v>280</v>
      </c>
      <c r="C66" s="1" t="s">
        <v>415</v>
      </c>
      <c r="D66" s="1" t="s">
        <v>8</v>
      </c>
      <c r="E66" s="1">
        <v>123596</v>
      </c>
      <c r="F66" s="1"/>
      <c r="G66" s="4" t="s">
        <v>281</v>
      </c>
      <c r="H66" s="1"/>
    </row>
    <row r="67" spans="1:8" x14ac:dyDescent="0.55000000000000004">
      <c r="A67" s="1" t="s">
        <v>282</v>
      </c>
      <c r="B67" s="3" t="s">
        <v>283</v>
      </c>
      <c r="C67" s="1" t="s">
        <v>415</v>
      </c>
      <c r="D67" s="1" t="s">
        <v>8</v>
      </c>
      <c r="E67" s="1">
        <v>8228</v>
      </c>
      <c r="F67" s="1" t="s">
        <v>80</v>
      </c>
      <c r="G67" s="4" t="s">
        <v>284</v>
      </c>
      <c r="H67" s="1">
        <v>3696</v>
      </c>
    </row>
    <row r="68" spans="1:8" x14ac:dyDescent="0.55000000000000004">
      <c r="A68" s="1" t="s">
        <v>81</v>
      </c>
      <c r="B68" s="3" t="s">
        <v>285</v>
      </c>
      <c r="C68" s="1" t="s">
        <v>415</v>
      </c>
      <c r="D68" s="1" t="s">
        <v>8</v>
      </c>
      <c r="E68" s="1">
        <v>5462355</v>
      </c>
      <c r="F68" s="1"/>
      <c r="G68" s="4" t="s">
        <v>286</v>
      </c>
      <c r="H68" s="1"/>
    </row>
    <row r="69" spans="1:8" x14ac:dyDescent="0.55000000000000004">
      <c r="A69" s="1" t="s">
        <v>82</v>
      </c>
      <c r="B69" s="3" t="s">
        <v>287</v>
      </c>
      <c r="C69" s="1" t="s">
        <v>415</v>
      </c>
      <c r="D69" s="1" t="s">
        <v>8</v>
      </c>
      <c r="E69" s="1">
        <v>3715</v>
      </c>
      <c r="F69" s="1"/>
      <c r="G69" s="4"/>
      <c r="H69" s="1"/>
    </row>
    <row r="70" spans="1:8" x14ac:dyDescent="0.55000000000000004">
      <c r="A70" s="1" t="s">
        <v>288</v>
      </c>
      <c r="B70" s="3" t="s">
        <v>289</v>
      </c>
      <c r="C70" s="1" t="s">
        <v>415</v>
      </c>
      <c r="D70" s="1" t="s">
        <v>8</v>
      </c>
      <c r="E70" s="1">
        <v>5807</v>
      </c>
      <c r="F70" s="1" t="s">
        <v>84</v>
      </c>
      <c r="G70" s="4" t="s">
        <v>290</v>
      </c>
      <c r="H70" s="1">
        <v>3779</v>
      </c>
    </row>
    <row r="71" spans="1:8" x14ac:dyDescent="0.55000000000000004">
      <c r="A71" s="1" t="s">
        <v>85</v>
      </c>
      <c r="B71" s="3" t="s">
        <v>291</v>
      </c>
      <c r="C71" s="1" t="s">
        <v>415</v>
      </c>
      <c r="D71" s="1" t="s">
        <v>8</v>
      </c>
      <c r="E71" s="1">
        <v>456201</v>
      </c>
      <c r="F71" s="1"/>
      <c r="G71" s="4" t="s">
        <v>292</v>
      </c>
      <c r="H71" s="1"/>
    </row>
    <row r="72" spans="1:8" x14ac:dyDescent="0.55000000000000004">
      <c r="A72" s="1" t="s">
        <v>293</v>
      </c>
      <c r="B72" s="3" t="s">
        <v>294</v>
      </c>
      <c r="C72" s="1" t="s">
        <v>415</v>
      </c>
      <c r="D72" s="1" t="s">
        <v>8</v>
      </c>
      <c r="E72" s="1">
        <v>208908</v>
      </c>
      <c r="F72" s="1"/>
      <c r="G72" s="4" t="s">
        <v>295</v>
      </c>
      <c r="H72" s="1"/>
    </row>
    <row r="73" spans="1:8" x14ac:dyDescent="0.55000000000000004">
      <c r="A73" s="1" t="s">
        <v>87</v>
      </c>
      <c r="B73" s="3" t="s">
        <v>296</v>
      </c>
      <c r="C73" s="1" t="s">
        <v>415</v>
      </c>
      <c r="D73" s="1" t="s">
        <v>297</v>
      </c>
      <c r="E73" s="1">
        <v>439524</v>
      </c>
      <c r="F73" s="1"/>
      <c r="G73" s="4"/>
      <c r="H73" s="1"/>
    </row>
    <row r="74" spans="1:8" x14ac:dyDescent="0.55000000000000004">
      <c r="A74" s="1" t="s">
        <v>298</v>
      </c>
      <c r="B74" s="3" t="s">
        <v>410</v>
      </c>
      <c r="C74" s="1" t="s">
        <v>415</v>
      </c>
      <c r="D74" s="1" t="s">
        <v>8</v>
      </c>
      <c r="E74" s="1">
        <v>149096</v>
      </c>
      <c r="F74" s="1"/>
      <c r="G74" s="4"/>
      <c r="H74" s="1"/>
    </row>
    <row r="75" spans="1:8" x14ac:dyDescent="0.55000000000000004">
      <c r="A75" s="1" t="s">
        <v>89</v>
      </c>
      <c r="B75" s="3" t="s">
        <v>299</v>
      </c>
      <c r="C75" s="1" t="s">
        <v>415</v>
      </c>
      <c r="D75" s="1" t="s">
        <v>8</v>
      </c>
      <c r="E75" s="1">
        <v>3676</v>
      </c>
      <c r="F75" s="1"/>
      <c r="G75" s="4"/>
      <c r="H75" s="1"/>
    </row>
    <row r="76" spans="1:8" x14ac:dyDescent="0.55000000000000004">
      <c r="A76" s="1" t="s">
        <v>300</v>
      </c>
      <c r="B76" s="3" t="s">
        <v>301</v>
      </c>
      <c r="C76" s="1" t="s">
        <v>415</v>
      </c>
      <c r="D76" s="1" t="s">
        <v>8</v>
      </c>
      <c r="E76" s="1">
        <v>5362118</v>
      </c>
      <c r="F76" s="1"/>
      <c r="G76" s="4" t="s">
        <v>302</v>
      </c>
      <c r="H76" s="1"/>
    </row>
    <row r="77" spans="1:8" x14ac:dyDescent="0.55000000000000004">
      <c r="A77" s="1" t="s">
        <v>303</v>
      </c>
      <c r="B77" s="3" t="s">
        <v>304</v>
      </c>
      <c r="C77" s="1" t="s">
        <v>415</v>
      </c>
      <c r="D77" s="1" t="s">
        <v>8</v>
      </c>
      <c r="E77" s="4" t="s">
        <v>411</v>
      </c>
      <c r="F77" s="1"/>
      <c r="G77" s="4" t="s">
        <v>305</v>
      </c>
      <c r="H77" s="1"/>
    </row>
    <row r="78" spans="1:8" x14ac:dyDescent="0.55000000000000004">
      <c r="A78" s="1" t="s">
        <v>92</v>
      </c>
      <c r="B78" s="3" t="s">
        <v>306</v>
      </c>
      <c r="C78" s="1" t="s">
        <v>415</v>
      </c>
      <c r="D78" s="1" t="s">
        <v>211</v>
      </c>
      <c r="E78" s="1">
        <v>8369</v>
      </c>
      <c r="F78" s="1"/>
      <c r="G78" s="4"/>
      <c r="H78" s="1"/>
    </row>
    <row r="79" spans="1:8" x14ac:dyDescent="0.55000000000000004">
      <c r="A79" s="1" t="s">
        <v>307</v>
      </c>
      <c r="B79" s="3" t="s">
        <v>308</v>
      </c>
      <c r="C79" s="1" t="s">
        <v>415</v>
      </c>
      <c r="D79" s="1" t="s">
        <v>8</v>
      </c>
      <c r="E79" s="1">
        <v>65329</v>
      </c>
      <c r="F79" s="1"/>
      <c r="G79" s="4" t="s">
        <v>309</v>
      </c>
      <c r="H79" s="1"/>
    </row>
    <row r="80" spans="1:8" x14ac:dyDescent="0.55000000000000004">
      <c r="A80" s="1" t="s">
        <v>94</v>
      </c>
      <c r="B80" s="3" t="s">
        <v>310</v>
      </c>
      <c r="C80" s="1" t="s">
        <v>415</v>
      </c>
      <c r="D80" s="1" t="s">
        <v>8</v>
      </c>
      <c r="E80" s="1">
        <v>54677470</v>
      </c>
      <c r="F80" s="1"/>
      <c r="G80" s="4"/>
      <c r="H80" s="1"/>
    </row>
    <row r="81" spans="1:8" x14ac:dyDescent="0.55000000000000004">
      <c r="A81" s="1" t="s">
        <v>95</v>
      </c>
      <c r="B81" s="3" t="s">
        <v>311</v>
      </c>
      <c r="C81" s="1" t="s">
        <v>415</v>
      </c>
      <c r="D81" s="1" t="s">
        <v>8</v>
      </c>
      <c r="E81" s="1">
        <v>460612</v>
      </c>
      <c r="F81" s="1"/>
      <c r="G81" s="4"/>
      <c r="H81" s="1"/>
    </row>
    <row r="82" spans="1:8" x14ac:dyDescent="0.55000000000000004">
      <c r="A82" s="1" t="s">
        <v>312</v>
      </c>
      <c r="B82" s="3" t="s">
        <v>313</v>
      </c>
      <c r="C82" s="1" t="s">
        <v>415</v>
      </c>
      <c r="D82" s="1" t="s">
        <v>8</v>
      </c>
      <c r="E82" s="1">
        <v>126941</v>
      </c>
      <c r="F82" s="1"/>
      <c r="G82" s="7" t="s">
        <v>314</v>
      </c>
      <c r="H82" s="1"/>
    </row>
    <row r="83" spans="1:8" x14ac:dyDescent="0.55000000000000004">
      <c r="A83" s="1" t="s">
        <v>97</v>
      </c>
      <c r="B83" s="3" t="s">
        <v>315</v>
      </c>
      <c r="C83" s="1" t="s">
        <v>415</v>
      </c>
      <c r="D83" s="1" t="s">
        <v>316</v>
      </c>
      <c r="E83" s="1">
        <v>7456</v>
      </c>
      <c r="F83" s="1"/>
      <c r="G83" s="4"/>
      <c r="H83" s="1"/>
    </row>
    <row r="84" spans="1:8" x14ac:dyDescent="0.55000000000000004">
      <c r="A84" s="1" t="s">
        <v>317</v>
      </c>
      <c r="B84" s="6" t="s">
        <v>318</v>
      </c>
      <c r="C84" s="1" t="s">
        <v>415</v>
      </c>
      <c r="D84" s="1" t="s">
        <v>8</v>
      </c>
      <c r="E84" s="1">
        <v>21467</v>
      </c>
      <c r="F84" s="1"/>
      <c r="G84" s="4" t="s">
        <v>319</v>
      </c>
      <c r="H84" s="1"/>
    </row>
    <row r="85" spans="1:8" x14ac:dyDescent="0.55000000000000004">
      <c r="A85" s="1" t="s">
        <v>99</v>
      </c>
      <c r="B85" s="3" t="s">
        <v>320</v>
      </c>
      <c r="C85" s="1" t="s">
        <v>415</v>
      </c>
      <c r="D85" s="1" t="s">
        <v>8</v>
      </c>
      <c r="E85" s="1">
        <v>163701</v>
      </c>
      <c r="F85" s="1"/>
      <c r="G85" s="4" t="s">
        <v>321</v>
      </c>
      <c r="H85" s="1"/>
    </row>
    <row r="86" spans="1:8" x14ac:dyDescent="0.55000000000000004">
      <c r="A86" s="1" t="s">
        <v>322</v>
      </c>
      <c r="B86" s="3" t="s">
        <v>323</v>
      </c>
      <c r="C86" s="1" t="s">
        <v>415</v>
      </c>
      <c r="D86" s="1" t="s">
        <v>8</v>
      </c>
      <c r="E86" s="1">
        <v>51082</v>
      </c>
      <c r="F86" s="1"/>
      <c r="G86" s="4" t="s">
        <v>324</v>
      </c>
      <c r="H86" s="1"/>
    </row>
    <row r="87" spans="1:8" x14ac:dyDescent="0.55000000000000004">
      <c r="A87" s="1" t="s">
        <v>101</v>
      </c>
      <c r="B87" s="3" t="s">
        <v>325</v>
      </c>
      <c r="C87" s="1" t="s">
        <v>415</v>
      </c>
      <c r="D87" s="1" t="s">
        <v>8</v>
      </c>
      <c r="E87" s="1">
        <v>5284447</v>
      </c>
      <c r="F87" s="1"/>
      <c r="G87" s="4" t="s">
        <v>325</v>
      </c>
      <c r="H87" s="1"/>
    </row>
    <row r="88" spans="1:8" x14ac:dyDescent="0.55000000000000004">
      <c r="A88" s="1" t="s">
        <v>326</v>
      </c>
      <c r="B88" s="3" t="s">
        <v>327</v>
      </c>
      <c r="C88" s="1" t="s">
        <v>415</v>
      </c>
      <c r="D88" s="1" t="s">
        <v>8</v>
      </c>
      <c r="E88" s="1">
        <v>41114</v>
      </c>
      <c r="F88" s="1" t="s">
        <v>103</v>
      </c>
      <c r="G88" s="4" t="s">
        <v>328</v>
      </c>
      <c r="H88" s="1">
        <v>4474</v>
      </c>
    </row>
    <row r="89" spans="1:8" x14ac:dyDescent="0.55000000000000004">
      <c r="A89" s="1" t="s">
        <v>104</v>
      </c>
      <c r="B89" s="3" t="s">
        <v>329</v>
      </c>
      <c r="C89" s="1" t="s">
        <v>415</v>
      </c>
      <c r="D89" s="1" t="s">
        <v>8</v>
      </c>
      <c r="E89" s="1">
        <v>644241</v>
      </c>
      <c r="F89" s="1"/>
      <c r="G89" s="4"/>
      <c r="H89" s="1"/>
    </row>
    <row r="90" spans="1:8" x14ac:dyDescent="0.55000000000000004">
      <c r="A90" s="1" t="s">
        <v>330</v>
      </c>
      <c r="B90" s="3" t="s">
        <v>331</v>
      </c>
      <c r="C90" s="1" t="s">
        <v>415</v>
      </c>
      <c r="D90" s="1" t="s">
        <v>8</v>
      </c>
      <c r="E90" s="1">
        <v>83823</v>
      </c>
      <c r="F90" s="1"/>
      <c r="G90" s="4" t="s">
        <v>332</v>
      </c>
      <c r="H90" s="1"/>
    </row>
    <row r="91" spans="1:8" x14ac:dyDescent="0.55000000000000004">
      <c r="A91" s="1" t="s">
        <v>106</v>
      </c>
      <c r="B91" s="3" t="s">
        <v>333</v>
      </c>
      <c r="C91" s="1" t="s">
        <v>415</v>
      </c>
      <c r="D91" s="1" t="s">
        <v>211</v>
      </c>
      <c r="E91" s="1">
        <v>36314</v>
      </c>
      <c r="F91" s="1"/>
      <c r="G91" s="4"/>
      <c r="H91" s="1"/>
    </row>
    <row r="92" spans="1:8" x14ac:dyDescent="0.55000000000000004">
      <c r="A92" s="1" t="s">
        <v>107</v>
      </c>
      <c r="B92" s="3" t="s">
        <v>334</v>
      </c>
      <c r="C92" s="1" t="s">
        <v>415</v>
      </c>
      <c r="D92" s="1" t="s">
        <v>8</v>
      </c>
      <c r="E92" s="1">
        <v>9802545</v>
      </c>
      <c r="F92" s="1"/>
      <c r="G92" s="4"/>
      <c r="H92" s="1"/>
    </row>
    <row r="93" spans="1:8" x14ac:dyDescent="0.55000000000000004">
      <c r="A93" s="1" t="s">
        <v>335</v>
      </c>
      <c r="B93" s="3" t="s">
        <v>336</v>
      </c>
      <c r="C93" s="1" t="s">
        <v>415</v>
      </c>
      <c r="D93" s="1" t="s">
        <v>8</v>
      </c>
      <c r="E93" s="1">
        <v>8813</v>
      </c>
      <c r="F93" s="1"/>
      <c r="G93" s="4" t="s">
        <v>337</v>
      </c>
      <c r="H93" s="1"/>
    </row>
    <row r="94" spans="1:8" x14ac:dyDescent="0.55000000000000004">
      <c r="A94" s="1" t="s">
        <v>109</v>
      </c>
      <c r="B94" s="3" t="s">
        <v>338</v>
      </c>
      <c r="C94" s="1" t="s">
        <v>415</v>
      </c>
      <c r="D94" s="1" t="s">
        <v>8</v>
      </c>
      <c r="E94" s="1">
        <v>439693</v>
      </c>
      <c r="F94" s="1"/>
      <c r="G94" s="4"/>
      <c r="H94" s="1"/>
    </row>
    <row r="95" spans="1:8" x14ac:dyDescent="0.55000000000000004">
      <c r="A95" s="1" t="s">
        <v>110</v>
      </c>
      <c r="B95" s="3" t="s">
        <v>339</v>
      </c>
      <c r="C95" s="1" t="s">
        <v>415</v>
      </c>
      <c r="D95" s="1" t="s">
        <v>8</v>
      </c>
      <c r="E95" s="1">
        <v>16362</v>
      </c>
      <c r="F95" s="1"/>
      <c r="G95" s="4"/>
      <c r="H95" s="1"/>
    </row>
    <row r="96" spans="1:8" x14ac:dyDescent="0.55000000000000004">
      <c r="A96" s="1" t="s">
        <v>111</v>
      </c>
      <c r="B96" s="3" t="s">
        <v>340</v>
      </c>
      <c r="C96" s="1" t="s">
        <v>415</v>
      </c>
      <c r="D96" s="1" t="s">
        <v>8</v>
      </c>
      <c r="E96" s="1">
        <v>4828</v>
      </c>
      <c r="F96" s="1"/>
      <c r="G96" s="4"/>
      <c r="H96" s="1"/>
    </row>
    <row r="97" spans="1:8" x14ac:dyDescent="0.55000000000000004">
      <c r="A97" s="1" t="s">
        <v>341</v>
      </c>
      <c r="B97" s="3" t="s">
        <v>342</v>
      </c>
      <c r="C97" s="1" t="s">
        <v>415</v>
      </c>
      <c r="D97" s="1" t="s">
        <v>8</v>
      </c>
      <c r="E97" s="1">
        <v>60560</v>
      </c>
      <c r="F97" s="1"/>
      <c r="G97" s="4" t="s">
        <v>343</v>
      </c>
      <c r="H97" s="1"/>
    </row>
    <row r="98" spans="1:8" x14ac:dyDescent="0.55000000000000004">
      <c r="A98" s="1" t="s">
        <v>113</v>
      </c>
      <c r="B98" s="8" t="s">
        <v>344</v>
      </c>
      <c r="C98" s="1" t="s">
        <v>415</v>
      </c>
      <c r="D98" s="1" t="s">
        <v>8</v>
      </c>
      <c r="E98" s="1">
        <v>5865</v>
      </c>
      <c r="F98" s="1"/>
      <c r="G98" s="4"/>
      <c r="H98" s="1"/>
    </row>
    <row r="99" spans="1:8" x14ac:dyDescent="0.55000000000000004">
      <c r="A99" s="1" t="s">
        <v>114</v>
      </c>
      <c r="B99" s="3" t="s">
        <v>345</v>
      </c>
      <c r="C99" s="1" t="s">
        <v>415</v>
      </c>
      <c r="D99" s="1" t="s">
        <v>8</v>
      </c>
      <c r="E99" s="1">
        <v>4912</v>
      </c>
      <c r="F99" s="1"/>
      <c r="G99" s="4"/>
      <c r="H99" s="1"/>
    </row>
    <row r="100" spans="1:8" x14ac:dyDescent="0.55000000000000004">
      <c r="A100" s="1" t="s">
        <v>346</v>
      </c>
      <c r="B100" s="3" t="s">
        <v>347</v>
      </c>
      <c r="C100" s="1" t="s">
        <v>415</v>
      </c>
      <c r="D100" s="1" t="s">
        <v>8</v>
      </c>
      <c r="E100" s="1">
        <v>66068</v>
      </c>
      <c r="F100" s="1" t="s">
        <v>116</v>
      </c>
      <c r="G100" s="7" t="s">
        <v>348</v>
      </c>
      <c r="H100" s="1">
        <v>4913</v>
      </c>
    </row>
    <row r="101" spans="1:8" x14ac:dyDescent="0.55000000000000004">
      <c r="A101" s="1" t="s">
        <v>349</v>
      </c>
      <c r="B101" s="3" t="s">
        <v>350</v>
      </c>
      <c r="C101" s="1" t="s">
        <v>415</v>
      </c>
      <c r="D101" s="1" t="s">
        <v>8</v>
      </c>
      <c r="E101" s="1">
        <v>62882</v>
      </c>
      <c r="F101" s="1"/>
      <c r="G101" s="4" t="s">
        <v>351</v>
      </c>
      <c r="H101" s="1"/>
    </row>
    <row r="102" spans="1:8" x14ac:dyDescent="0.55000000000000004">
      <c r="A102" s="1" t="s">
        <v>118</v>
      </c>
      <c r="B102" s="3" t="s">
        <v>352</v>
      </c>
      <c r="C102" s="1" t="s">
        <v>415</v>
      </c>
      <c r="D102" s="1" t="s">
        <v>198</v>
      </c>
      <c r="E102" s="1">
        <v>4947</v>
      </c>
      <c r="F102" s="1"/>
      <c r="G102" s="4"/>
      <c r="H102" s="1"/>
    </row>
    <row r="103" spans="1:8" x14ac:dyDescent="0.55000000000000004">
      <c r="A103" s="1" t="s">
        <v>353</v>
      </c>
      <c r="B103" s="3" t="s">
        <v>354</v>
      </c>
      <c r="C103" s="1" t="s">
        <v>415</v>
      </c>
      <c r="D103" s="1" t="s">
        <v>211</v>
      </c>
      <c r="E103" s="1">
        <v>5953</v>
      </c>
      <c r="F103" s="1"/>
      <c r="G103" s="4" t="s">
        <v>355</v>
      </c>
      <c r="H103" s="1"/>
    </row>
    <row r="104" spans="1:8" x14ac:dyDescent="0.55000000000000004">
      <c r="A104" s="1" t="s">
        <v>356</v>
      </c>
      <c r="B104" s="3" t="s">
        <v>357</v>
      </c>
      <c r="C104" s="1" t="s">
        <v>415</v>
      </c>
      <c r="D104" s="1" t="s">
        <v>211</v>
      </c>
      <c r="E104" s="1">
        <v>2723885</v>
      </c>
      <c r="F104" s="1" t="s">
        <v>121</v>
      </c>
      <c r="G104" s="4" t="s">
        <v>358</v>
      </c>
      <c r="H104" s="1">
        <v>8549</v>
      </c>
    </row>
    <row r="105" spans="1:8" x14ac:dyDescent="0.55000000000000004">
      <c r="A105" s="1" t="s">
        <v>359</v>
      </c>
      <c r="B105" s="3" t="s">
        <v>360</v>
      </c>
      <c r="C105" s="1" t="s">
        <v>415</v>
      </c>
      <c r="D105" s="1" t="s">
        <v>8</v>
      </c>
      <c r="E105" s="1">
        <v>54900</v>
      </c>
      <c r="F105" s="1" t="s">
        <v>123</v>
      </c>
      <c r="G105" s="4" t="s">
        <v>361</v>
      </c>
      <c r="H105" s="1">
        <v>5035</v>
      </c>
    </row>
    <row r="106" spans="1:8" x14ac:dyDescent="0.55000000000000004">
      <c r="A106" s="1" t="s">
        <v>362</v>
      </c>
      <c r="B106" s="3" t="s">
        <v>363</v>
      </c>
      <c r="C106" s="1" t="s">
        <v>415</v>
      </c>
      <c r="D106" s="1" t="s">
        <v>8</v>
      </c>
      <c r="E106" s="1">
        <v>3001055</v>
      </c>
      <c r="F106" s="1"/>
      <c r="G106" s="4" t="s">
        <v>364</v>
      </c>
      <c r="H106" s="1"/>
    </row>
    <row r="107" spans="1:8" x14ac:dyDescent="0.55000000000000004">
      <c r="A107" s="1" t="s">
        <v>125</v>
      </c>
      <c r="B107" s="3" t="s">
        <v>365</v>
      </c>
      <c r="C107" s="1" t="s">
        <v>415</v>
      </c>
      <c r="D107" s="1" t="s">
        <v>8</v>
      </c>
      <c r="E107" s="1">
        <v>5458213</v>
      </c>
      <c r="F107" s="1"/>
      <c r="G107" s="4"/>
      <c r="H107" s="1"/>
    </row>
    <row r="108" spans="1:8" x14ac:dyDescent="0.55000000000000004">
      <c r="A108" s="1" t="s">
        <v>126</v>
      </c>
      <c r="B108" s="3" t="s">
        <v>366</v>
      </c>
      <c r="C108" s="1" t="s">
        <v>415</v>
      </c>
      <c r="D108" s="1" t="s">
        <v>8</v>
      </c>
      <c r="E108" s="1">
        <v>5073</v>
      </c>
      <c r="F108" s="1"/>
      <c r="G108" s="4"/>
      <c r="H108" s="1"/>
    </row>
    <row r="109" spans="1:8" x14ac:dyDescent="0.55000000000000004">
      <c r="A109" s="1" t="s">
        <v>127</v>
      </c>
      <c r="B109" s="3" t="s">
        <v>367</v>
      </c>
      <c r="C109" s="1" t="s">
        <v>415</v>
      </c>
      <c r="D109" s="1" t="s">
        <v>8</v>
      </c>
      <c r="E109" s="1">
        <v>392622</v>
      </c>
      <c r="F109" s="1"/>
      <c r="G109" s="4"/>
      <c r="H109" s="1"/>
    </row>
    <row r="110" spans="1:8" x14ac:dyDescent="0.55000000000000004">
      <c r="A110" s="1" t="s">
        <v>368</v>
      </c>
      <c r="B110" s="3" t="s">
        <v>369</v>
      </c>
      <c r="C110" s="1" t="s">
        <v>415</v>
      </c>
      <c r="D110" s="1" t="s">
        <v>8</v>
      </c>
      <c r="E110" s="1">
        <v>5078</v>
      </c>
      <c r="F110" s="1"/>
      <c r="G110" s="4" t="s">
        <v>370</v>
      </c>
      <c r="H110" s="1"/>
    </row>
    <row r="111" spans="1:8" x14ac:dyDescent="0.55000000000000004">
      <c r="A111" s="1" t="s">
        <v>129</v>
      </c>
      <c r="B111" s="3" t="s">
        <v>371</v>
      </c>
      <c r="C111" s="1" t="s">
        <v>415</v>
      </c>
      <c r="D111" s="1" t="s">
        <v>8</v>
      </c>
      <c r="E111" s="1">
        <v>5090</v>
      </c>
      <c r="F111" s="1"/>
      <c r="G111" s="4"/>
      <c r="H111" s="1"/>
    </row>
    <row r="112" spans="1:8" x14ac:dyDescent="0.55000000000000004">
      <c r="A112" s="1" t="s">
        <v>130</v>
      </c>
      <c r="B112" s="3" t="s">
        <v>372</v>
      </c>
      <c r="C112" s="1" t="s">
        <v>415</v>
      </c>
      <c r="D112" s="1" t="s">
        <v>8</v>
      </c>
      <c r="E112" s="1">
        <v>77999</v>
      </c>
      <c r="F112" s="1"/>
      <c r="G112" s="4"/>
      <c r="H112" s="1"/>
    </row>
    <row r="113" spans="1:8" x14ac:dyDescent="0.55000000000000004">
      <c r="A113" s="1" t="s">
        <v>131</v>
      </c>
      <c r="B113" s="3" t="s">
        <v>373</v>
      </c>
      <c r="C113" s="1" t="s">
        <v>415</v>
      </c>
      <c r="D113" s="1" t="s">
        <v>8</v>
      </c>
      <c r="E113" s="1">
        <v>5152</v>
      </c>
      <c r="F113" s="1"/>
      <c r="G113" s="4"/>
      <c r="H113" s="1"/>
    </row>
    <row r="114" spans="1:8" x14ac:dyDescent="0.55000000000000004">
      <c r="A114" s="1" t="s">
        <v>132</v>
      </c>
      <c r="B114" s="3" t="s">
        <v>374</v>
      </c>
      <c r="C114" s="1" t="s">
        <v>415</v>
      </c>
      <c r="D114" s="1" t="s">
        <v>8</v>
      </c>
      <c r="E114" s="1">
        <v>64764</v>
      </c>
      <c r="F114" s="1"/>
      <c r="G114" s="4"/>
      <c r="H114" s="1"/>
    </row>
    <row r="115" spans="1:8" x14ac:dyDescent="0.55000000000000004">
      <c r="A115" s="1" t="s">
        <v>133</v>
      </c>
      <c r="B115" s="3" t="s">
        <v>375</v>
      </c>
      <c r="C115" s="1" t="s">
        <v>415</v>
      </c>
      <c r="D115" s="1" t="s">
        <v>8</v>
      </c>
      <c r="E115" s="1">
        <v>62853</v>
      </c>
      <c r="F115" s="1"/>
      <c r="G115" s="4" t="s">
        <v>376</v>
      </c>
      <c r="H115" s="1"/>
    </row>
    <row r="116" spans="1:8" x14ac:dyDescent="0.55000000000000004">
      <c r="A116" s="1" t="s">
        <v>134</v>
      </c>
      <c r="B116" s="3" t="s">
        <v>412</v>
      </c>
      <c r="C116" s="1" t="s">
        <v>415</v>
      </c>
      <c r="D116" s="1" t="s">
        <v>8</v>
      </c>
      <c r="E116" s="1">
        <v>254789910</v>
      </c>
      <c r="F116" s="1"/>
      <c r="G116" s="4" t="s">
        <v>377</v>
      </c>
      <c r="H116" s="1"/>
    </row>
    <row r="117" spans="1:8" x14ac:dyDescent="0.55000000000000004">
      <c r="A117" s="1" t="s">
        <v>135</v>
      </c>
      <c r="B117" s="3" t="s">
        <v>378</v>
      </c>
      <c r="C117" s="1" t="s">
        <v>415</v>
      </c>
      <c r="D117" s="1" t="s">
        <v>8</v>
      </c>
      <c r="E117" s="1">
        <v>406563</v>
      </c>
      <c r="F117" s="1"/>
      <c r="G117" s="4" t="s">
        <v>379</v>
      </c>
      <c r="H117" s="1"/>
    </row>
    <row r="118" spans="1:8" x14ac:dyDescent="0.55000000000000004">
      <c r="A118" s="1" t="s">
        <v>136</v>
      </c>
      <c r="B118" s="3" t="s">
        <v>380</v>
      </c>
      <c r="C118" s="1" t="s">
        <v>415</v>
      </c>
      <c r="D118" s="1" t="s">
        <v>211</v>
      </c>
      <c r="E118" s="1">
        <v>5780</v>
      </c>
      <c r="F118" s="1" t="s">
        <v>137</v>
      </c>
      <c r="G118" s="4"/>
      <c r="H118" s="1">
        <v>82170</v>
      </c>
    </row>
    <row r="119" spans="1:8" x14ac:dyDescent="0.55000000000000004">
      <c r="A119" s="1" t="s">
        <v>381</v>
      </c>
      <c r="B119" s="3" t="s">
        <v>382</v>
      </c>
      <c r="C119" s="1" t="s">
        <v>415</v>
      </c>
      <c r="D119" s="1" t="s">
        <v>8</v>
      </c>
      <c r="E119" s="1">
        <v>66245</v>
      </c>
      <c r="F119" s="9" t="s">
        <v>139</v>
      </c>
      <c r="G119" s="4" t="s">
        <v>383</v>
      </c>
      <c r="H119" s="1">
        <v>5253</v>
      </c>
    </row>
    <row r="120" spans="1:8" x14ac:dyDescent="0.55000000000000004">
      <c r="A120" s="1" t="s">
        <v>140</v>
      </c>
      <c r="B120" s="3" t="s">
        <v>384</v>
      </c>
      <c r="C120" s="1" t="s">
        <v>415</v>
      </c>
      <c r="D120" s="1" t="s">
        <v>8</v>
      </c>
      <c r="E120" s="1">
        <v>60464</v>
      </c>
      <c r="F120" s="1"/>
      <c r="G120" s="4"/>
      <c r="H120" s="1"/>
    </row>
    <row r="121" spans="1:8" x14ac:dyDescent="0.55000000000000004">
      <c r="A121" s="1" t="s">
        <v>141</v>
      </c>
      <c r="B121" s="3" t="s">
        <v>385</v>
      </c>
      <c r="C121" s="1" t="s">
        <v>415</v>
      </c>
      <c r="D121" s="1" t="s">
        <v>211</v>
      </c>
      <c r="E121" s="1">
        <v>44259</v>
      </c>
      <c r="F121" s="1"/>
      <c r="G121" s="4"/>
      <c r="H121" s="1"/>
    </row>
    <row r="122" spans="1:8" x14ac:dyDescent="0.55000000000000004">
      <c r="A122" s="1" t="s">
        <v>142</v>
      </c>
      <c r="B122" s="3" t="s">
        <v>386</v>
      </c>
      <c r="C122" s="1" t="s">
        <v>415</v>
      </c>
      <c r="D122" s="1" t="s">
        <v>211</v>
      </c>
      <c r="E122" s="1">
        <v>5988</v>
      </c>
      <c r="F122" s="1"/>
      <c r="G122" s="4"/>
      <c r="H122" s="1"/>
    </row>
    <row r="123" spans="1:8" x14ac:dyDescent="0.55000000000000004">
      <c r="A123" s="1" t="s">
        <v>143</v>
      </c>
      <c r="B123" s="3" t="s">
        <v>387</v>
      </c>
      <c r="C123" s="1" t="s">
        <v>415</v>
      </c>
      <c r="D123" s="1" t="s">
        <v>211</v>
      </c>
      <c r="E123" s="1">
        <v>445643</v>
      </c>
      <c r="F123" s="1"/>
      <c r="G123" s="4"/>
      <c r="H123" s="1"/>
    </row>
    <row r="124" spans="1:8" x14ac:dyDescent="0.55000000000000004">
      <c r="A124" s="1" t="s">
        <v>144</v>
      </c>
      <c r="B124" s="3" t="s">
        <v>388</v>
      </c>
      <c r="C124" s="1" t="s">
        <v>415</v>
      </c>
      <c r="D124" s="1" t="s">
        <v>8</v>
      </c>
      <c r="E124" s="1">
        <v>2733525</v>
      </c>
      <c r="F124" s="1" t="s">
        <v>145</v>
      </c>
      <c r="G124" s="4" t="s">
        <v>389</v>
      </c>
      <c r="H124" s="1">
        <v>2733526</v>
      </c>
    </row>
    <row r="125" spans="1:8" x14ac:dyDescent="0.55000000000000004">
      <c r="A125" s="1" t="s">
        <v>146</v>
      </c>
      <c r="B125" s="3" t="s">
        <v>390</v>
      </c>
      <c r="C125" s="1" t="s">
        <v>415</v>
      </c>
      <c r="D125" s="1" t="s">
        <v>211</v>
      </c>
      <c r="E125" s="1">
        <v>444305</v>
      </c>
      <c r="F125" s="1" t="s">
        <v>147</v>
      </c>
      <c r="G125" s="4"/>
      <c r="H125" s="1">
        <v>875</v>
      </c>
    </row>
    <row r="126" spans="1:8" x14ac:dyDescent="0.55000000000000004">
      <c r="A126" s="1" t="s">
        <v>148</v>
      </c>
      <c r="B126" s="3" t="s">
        <v>391</v>
      </c>
      <c r="C126" s="1" t="s">
        <v>415</v>
      </c>
      <c r="D126" s="1" t="s">
        <v>8</v>
      </c>
      <c r="E126" s="1">
        <v>5405</v>
      </c>
      <c r="F126" s="1"/>
      <c r="G126" s="4"/>
      <c r="H126" s="1"/>
    </row>
    <row r="127" spans="1:8" x14ac:dyDescent="0.55000000000000004">
      <c r="A127" s="1" t="s">
        <v>149</v>
      </c>
      <c r="B127" s="3" t="s">
        <v>392</v>
      </c>
      <c r="C127" s="1" t="s">
        <v>415</v>
      </c>
      <c r="D127" s="1" t="s">
        <v>198</v>
      </c>
      <c r="E127" s="1">
        <v>16043</v>
      </c>
      <c r="F127" s="1"/>
      <c r="G127" s="4"/>
      <c r="H127" s="1"/>
    </row>
    <row r="128" spans="1:8" x14ac:dyDescent="0.55000000000000004">
      <c r="A128" s="1" t="s">
        <v>150</v>
      </c>
      <c r="B128" s="3" t="s">
        <v>393</v>
      </c>
      <c r="C128" s="1" t="s">
        <v>415</v>
      </c>
      <c r="D128" s="1" t="s">
        <v>8</v>
      </c>
      <c r="E128" s="1">
        <v>5426</v>
      </c>
      <c r="F128" s="1"/>
      <c r="G128" s="4"/>
      <c r="H128" s="1"/>
    </row>
    <row r="129" spans="1:8" x14ac:dyDescent="0.55000000000000004">
      <c r="A129" s="1" t="s">
        <v>151</v>
      </c>
      <c r="B129" s="3" t="s">
        <v>394</v>
      </c>
      <c r="C129" s="1" t="s">
        <v>415</v>
      </c>
      <c r="D129" s="1" t="s">
        <v>211</v>
      </c>
      <c r="E129" s="1">
        <v>2153</v>
      </c>
      <c r="F129" s="1"/>
      <c r="G129" s="4"/>
      <c r="H129" s="1"/>
    </row>
    <row r="130" spans="1:8" x14ac:dyDescent="0.55000000000000004">
      <c r="A130" s="1" t="s">
        <v>152</v>
      </c>
      <c r="B130" s="3" t="s">
        <v>395</v>
      </c>
      <c r="C130" s="1" t="s">
        <v>415</v>
      </c>
      <c r="D130" s="1" t="s">
        <v>8</v>
      </c>
      <c r="E130" s="1">
        <v>5430</v>
      </c>
      <c r="F130" s="1"/>
      <c r="G130" s="4" t="s">
        <v>396</v>
      </c>
      <c r="H130" s="1"/>
    </row>
    <row r="131" spans="1:8" x14ac:dyDescent="0.55000000000000004">
      <c r="A131" s="1" t="s">
        <v>397</v>
      </c>
      <c r="B131" s="3" t="s">
        <v>398</v>
      </c>
      <c r="C131" s="1" t="s">
        <v>415</v>
      </c>
      <c r="D131" s="1" t="s">
        <v>166</v>
      </c>
      <c r="E131" s="1">
        <v>66062</v>
      </c>
      <c r="F131" s="1" t="s">
        <v>154</v>
      </c>
      <c r="G131" s="4"/>
      <c r="H131" s="1">
        <v>5452</v>
      </c>
    </row>
    <row r="132" spans="1:8" x14ac:dyDescent="0.55000000000000004">
      <c r="A132" s="1" t="s">
        <v>399</v>
      </c>
      <c r="B132" s="3" t="s">
        <v>400</v>
      </c>
      <c r="C132" s="1" t="s">
        <v>415</v>
      </c>
      <c r="D132" s="1" t="s">
        <v>8</v>
      </c>
      <c r="E132" s="1">
        <v>5487</v>
      </c>
      <c r="F132" s="1"/>
      <c r="G132" s="4" t="s">
        <v>401</v>
      </c>
      <c r="H132" s="1"/>
    </row>
    <row r="133" spans="1:8" x14ac:dyDescent="0.55000000000000004">
      <c r="A133" s="1" t="s">
        <v>402</v>
      </c>
      <c r="B133" s="3" t="s">
        <v>413</v>
      </c>
      <c r="C133" s="1" t="s">
        <v>169</v>
      </c>
      <c r="D133" s="1" t="s">
        <v>211</v>
      </c>
      <c r="E133" s="1">
        <v>444732</v>
      </c>
      <c r="F133" s="1"/>
      <c r="G133" s="4"/>
      <c r="H133" s="1"/>
    </row>
    <row r="134" spans="1:8" x14ac:dyDescent="0.55000000000000004">
      <c r="A134" s="1" t="s">
        <v>157</v>
      </c>
      <c r="B134" s="3" t="s">
        <v>403</v>
      </c>
      <c r="C134" s="1" t="s">
        <v>415</v>
      </c>
      <c r="D134" s="1" t="s">
        <v>211</v>
      </c>
      <c r="E134" s="1">
        <v>5978</v>
      </c>
      <c r="F134" s="1"/>
      <c r="G134" s="4" t="s">
        <v>404</v>
      </c>
      <c r="H134" s="1"/>
    </row>
    <row r="135" spans="1:8" x14ac:dyDescent="0.55000000000000004">
      <c r="A135" s="1" t="s">
        <v>158</v>
      </c>
      <c r="B135" s="3" t="s">
        <v>405</v>
      </c>
      <c r="C135" s="1" t="s">
        <v>415</v>
      </c>
      <c r="D135" s="1" t="s">
        <v>8</v>
      </c>
      <c r="E135" s="1">
        <v>16051941</v>
      </c>
      <c r="F135" s="1"/>
      <c r="G135" s="4"/>
      <c r="H135" s="1"/>
    </row>
    <row r="136" spans="1:8" x14ac:dyDescent="0.55000000000000004">
      <c r="A136" s="1" t="s">
        <v>159</v>
      </c>
      <c r="B136" s="3" t="s">
        <v>406</v>
      </c>
      <c r="C136" s="1" t="s">
        <v>415</v>
      </c>
      <c r="D136" s="1" t="s">
        <v>211</v>
      </c>
      <c r="E136" s="1">
        <v>6912</v>
      </c>
      <c r="F136" s="1"/>
      <c r="G136" s="4"/>
      <c r="H136" s="1"/>
    </row>
    <row r="137" spans="1:8" x14ac:dyDescent="0.55000000000000004">
      <c r="A137" s="10" t="s">
        <v>160</v>
      </c>
      <c r="B137" s="11" t="s">
        <v>407</v>
      </c>
      <c r="C137" s="10" t="s">
        <v>415</v>
      </c>
      <c r="D137" s="10" t="s">
        <v>8</v>
      </c>
      <c r="E137" s="10">
        <v>35370</v>
      </c>
      <c r="F137" s="10"/>
      <c r="G137" s="12"/>
      <c r="H137" s="10"/>
    </row>
  </sheetData>
  <phoneticPr fontId="1"/>
  <pageMargins left="0.7" right="0.7" top="0.75" bottom="0.75" header="0.3" footer="0.3"/>
  <pageSetup paperSize="9" scale="71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141FF-1C36-4496-9848-0B1E2B1EB0A8}">
  <sheetPr>
    <pageSetUpPr fitToPage="1"/>
  </sheetPr>
  <dimension ref="A1:F104"/>
  <sheetViews>
    <sheetView workbookViewId="0"/>
  </sheetViews>
  <sheetFormatPr defaultColWidth="9" defaultRowHeight="14" x14ac:dyDescent="0.55000000000000004"/>
  <cols>
    <col min="1" max="1" width="9" style="1"/>
    <col min="2" max="6" width="13.5" style="1" bestFit="1" customWidth="1"/>
    <col min="7" max="16384" width="9" style="1"/>
  </cols>
  <sheetData>
    <row r="1" spans="1:6" x14ac:dyDescent="0.55000000000000004">
      <c r="A1" s="1" t="s">
        <v>2428</v>
      </c>
    </row>
    <row r="2" spans="1:6" x14ac:dyDescent="0.55000000000000004">
      <c r="A2" s="36" t="s">
        <v>743</v>
      </c>
      <c r="B2" s="36" t="s">
        <v>30</v>
      </c>
      <c r="C2" s="36" t="s">
        <v>63</v>
      </c>
      <c r="D2" s="36" t="s">
        <v>118</v>
      </c>
      <c r="E2" s="36" t="s">
        <v>151</v>
      </c>
      <c r="F2" s="36" t="s">
        <v>31</v>
      </c>
    </row>
    <row r="3" spans="1:6" x14ac:dyDescent="0.55000000000000004">
      <c r="A3" s="1" t="s">
        <v>744</v>
      </c>
      <c r="B3" s="1">
        <v>4.9766855000000003</v>
      </c>
      <c r="C3" s="1">
        <v>0</v>
      </c>
      <c r="D3" s="1">
        <v>0</v>
      </c>
      <c r="E3" s="1">
        <v>0</v>
      </c>
      <c r="F3" s="1">
        <v>-0.60566469999999994</v>
      </c>
    </row>
    <row r="4" spans="1:6" x14ac:dyDescent="0.55000000000000004">
      <c r="A4" s="1" t="s">
        <v>745</v>
      </c>
      <c r="B4" s="1">
        <v>0.24657058800000001</v>
      </c>
      <c r="C4" s="1">
        <v>5.1794049999999998E-3</v>
      </c>
      <c r="D4" s="1">
        <v>-0.28222656200000001</v>
      </c>
      <c r="E4" s="1">
        <v>0.60958099799999999</v>
      </c>
      <c r="F4" s="1">
        <v>-0.59245300999999995</v>
      </c>
    </row>
    <row r="5" spans="1:6" x14ac:dyDescent="0.55000000000000004">
      <c r="A5" s="1" t="s">
        <v>746</v>
      </c>
      <c r="B5" s="1">
        <v>-0.28535365800000001</v>
      </c>
      <c r="C5" s="1">
        <v>1.4496802E-2</v>
      </c>
      <c r="D5" s="1">
        <v>1.8767356999999998E-2</v>
      </c>
      <c r="E5" s="1">
        <v>-0.27932738800000001</v>
      </c>
      <c r="F5" s="1">
        <v>-0.23330402</v>
      </c>
    </row>
    <row r="6" spans="1:6" x14ac:dyDescent="0.55000000000000004">
      <c r="A6" s="1" t="s">
        <v>747</v>
      </c>
      <c r="B6" s="1">
        <v>2.2940998399999999</v>
      </c>
      <c r="C6" s="1">
        <v>1.6954150400000001</v>
      </c>
      <c r="D6" s="1">
        <v>-5.1043060599999999</v>
      </c>
      <c r="E6" s="1">
        <v>-5.1043060599999999</v>
      </c>
      <c r="F6" s="1">
        <v>4.7003257500000002</v>
      </c>
    </row>
    <row r="7" spans="1:6" x14ac:dyDescent="0.55000000000000004">
      <c r="A7" s="1" t="s">
        <v>748</v>
      </c>
      <c r="B7" s="1">
        <v>-0.98600770000000004</v>
      </c>
      <c r="C7" s="1">
        <v>0.33041860000000001</v>
      </c>
      <c r="D7" s="1">
        <v>0.61569881999999998</v>
      </c>
      <c r="E7" s="1">
        <v>-1.2635603</v>
      </c>
      <c r="F7" s="1">
        <v>-0.32824230300000001</v>
      </c>
    </row>
    <row r="8" spans="1:6" x14ac:dyDescent="0.55000000000000004">
      <c r="A8" s="1" t="s">
        <v>749</v>
      </c>
      <c r="B8" s="1">
        <v>0.80727099899999999</v>
      </c>
      <c r="C8" s="1">
        <v>-8.4194181000000007E-2</v>
      </c>
      <c r="D8" s="1">
        <v>0.29490375899999999</v>
      </c>
      <c r="E8" s="1">
        <v>0.86284159900000001</v>
      </c>
      <c r="F8" s="1">
        <v>-0.26659488999999997</v>
      </c>
    </row>
    <row r="9" spans="1:6" x14ac:dyDescent="0.55000000000000004">
      <c r="A9" s="1" t="s">
        <v>750</v>
      </c>
      <c r="B9" s="1">
        <v>-0.13353826999999999</v>
      </c>
      <c r="C9" s="1">
        <v>0.79477883000000005</v>
      </c>
      <c r="D9" s="1">
        <v>9.0867989999999996E-2</v>
      </c>
      <c r="E9" s="1">
        <v>1.0581388300000001</v>
      </c>
      <c r="F9" s="1">
        <v>4.5470238000000003E-2</v>
      </c>
    </row>
    <row r="10" spans="1:6" x14ac:dyDescent="0.55000000000000004">
      <c r="A10" s="1" t="s">
        <v>751</v>
      </c>
      <c r="B10" s="1">
        <v>0.47570702999999998</v>
      </c>
      <c r="C10" s="1">
        <v>-0.28362559999999998</v>
      </c>
      <c r="D10" s="1">
        <v>-2.7849675000000001E-2</v>
      </c>
      <c r="E10" s="1">
        <v>-7.0408577699999997</v>
      </c>
      <c r="F10" s="1">
        <v>1.5194597700000001</v>
      </c>
    </row>
    <row r="11" spans="1:6" x14ac:dyDescent="0.55000000000000004">
      <c r="A11" s="1" t="s">
        <v>752</v>
      </c>
      <c r="B11" s="1">
        <v>0.27334164999999999</v>
      </c>
      <c r="C11" s="1">
        <v>0.49213075000000001</v>
      </c>
      <c r="D11" s="1">
        <v>-1.0110840999999999</v>
      </c>
      <c r="E11" s="1">
        <v>1.8201494</v>
      </c>
      <c r="F11" s="1">
        <v>-0.12143611999999999</v>
      </c>
    </row>
    <row r="12" spans="1:6" x14ac:dyDescent="0.55000000000000004">
      <c r="A12" s="1" t="s">
        <v>753</v>
      </c>
      <c r="B12" s="1">
        <v>2.4640243000000002</v>
      </c>
      <c r="C12" s="1">
        <v>-1.6265132200000001</v>
      </c>
      <c r="D12" s="1">
        <v>-3.2440804000000001</v>
      </c>
      <c r="E12" s="1">
        <v>1.9494331</v>
      </c>
      <c r="F12" s="1">
        <v>0</v>
      </c>
    </row>
    <row r="13" spans="1:6" x14ac:dyDescent="0.55000000000000004">
      <c r="A13" s="1" t="s">
        <v>754</v>
      </c>
      <c r="B13" s="1">
        <v>-0.34028720600000001</v>
      </c>
      <c r="C13" s="1">
        <v>-0.121686935</v>
      </c>
      <c r="D13" s="1">
        <v>6.3293453999999999E-2</v>
      </c>
      <c r="E13" s="1">
        <v>-0.38775443599999998</v>
      </c>
      <c r="F13" s="1">
        <v>-5.7943340000000003E-2</v>
      </c>
    </row>
    <row r="14" spans="1:6" x14ac:dyDescent="0.55000000000000004">
      <c r="A14" s="1" t="s">
        <v>755</v>
      </c>
      <c r="B14" s="1">
        <v>0.14160442000000001</v>
      </c>
      <c r="C14" s="1">
        <v>-0.151920323</v>
      </c>
      <c r="D14" s="1">
        <v>-0.17083359200000001</v>
      </c>
      <c r="E14" s="1">
        <v>0.36905955000000001</v>
      </c>
      <c r="F14" s="1">
        <v>-0.102997784</v>
      </c>
    </row>
    <row r="15" spans="1:6" x14ac:dyDescent="0.55000000000000004">
      <c r="A15" s="1" t="s">
        <v>756</v>
      </c>
      <c r="B15" s="1">
        <v>-0.26259612999999998</v>
      </c>
      <c r="C15" s="1">
        <v>0.27817058500000003</v>
      </c>
      <c r="D15" s="1">
        <v>-0.37852193000000001</v>
      </c>
      <c r="E15" s="1">
        <v>-0.39051532999999999</v>
      </c>
      <c r="F15" s="1">
        <v>0.12929058099999999</v>
      </c>
    </row>
    <row r="16" spans="1:6" x14ac:dyDescent="0.55000000000000004">
      <c r="A16" s="1" t="s">
        <v>757</v>
      </c>
      <c r="B16" s="1">
        <v>-0.155746465</v>
      </c>
      <c r="C16" s="1">
        <v>-2.5176999999999999E-3</v>
      </c>
      <c r="D16" s="1">
        <v>-0.340544705</v>
      </c>
      <c r="E16" s="1">
        <v>-0.35560227500000002</v>
      </c>
      <c r="F16" s="1">
        <v>-0.18409061400000001</v>
      </c>
    </row>
    <row r="17" spans="1:6" x14ac:dyDescent="0.55000000000000004">
      <c r="A17" s="1" t="s">
        <v>758</v>
      </c>
      <c r="B17" s="1">
        <v>-0.56523895999999996</v>
      </c>
      <c r="C17" s="1">
        <v>0.13799666999999999</v>
      </c>
      <c r="D17" s="1">
        <v>0.34072398999999998</v>
      </c>
      <c r="E17" s="1">
        <v>-0.72516630000000004</v>
      </c>
      <c r="F17" s="1">
        <v>0.80557632000000001</v>
      </c>
    </row>
    <row r="18" spans="1:6" x14ac:dyDescent="0.55000000000000004">
      <c r="A18" s="1" t="s">
        <v>759</v>
      </c>
      <c r="B18" s="1">
        <v>0</v>
      </c>
      <c r="C18" s="1">
        <v>0</v>
      </c>
      <c r="D18" s="1">
        <v>0</v>
      </c>
      <c r="E18" s="1">
        <v>0</v>
      </c>
      <c r="F18" s="1">
        <v>7.9075730000000002</v>
      </c>
    </row>
    <row r="19" spans="1:6" x14ac:dyDescent="0.55000000000000004">
      <c r="A19" s="1" t="s">
        <v>760</v>
      </c>
      <c r="B19" s="1">
        <v>0</v>
      </c>
      <c r="C19" s="1">
        <v>0</v>
      </c>
      <c r="D19" s="1">
        <v>4.8456250000000001</v>
      </c>
      <c r="E19" s="1">
        <v>0</v>
      </c>
      <c r="F19" s="1">
        <v>0</v>
      </c>
    </row>
    <row r="20" spans="1:6" x14ac:dyDescent="0.55000000000000004">
      <c r="A20" s="1" t="s">
        <v>761</v>
      </c>
      <c r="B20" s="1">
        <v>0.87906216400000003</v>
      </c>
      <c r="C20" s="1">
        <v>-9.8423959999999998E-3</v>
      </c>
      <c r="D20" s="1">
        <v>-1.336181136</v>
      </c>
      <c r="E20" s="1">
        <v>1.364469964</v>
      </c>
      <c r="F20" s="1">
        <v>0.63459635599999997</v>
      </c>
    </row>
    <row r="21" spans="1:6" x14ac:dyDescent="0.55000000000000004">
      <c r="A21" s="1" t="s">
        <v>762</v>
      </c>
      <c r="B21" s="1">
        <v>0</v>
      </c>
      <c r="C21" s="1">
        <v>0</v>
      </c>
      <c r="D21" s="1">
        <v>0</v>
      </c>
      <c r="E21" s="1">
        <v>0</v>
      </c>
      <c r="F21" s="1">
        <v>3.8977194000000002</v>
      </c>
    </row>
    <row r="22" spans="1:6" x14ac:dyDescent="0.55000000000000004">
      <c r="A22" s="1" t="s">
        <v>763</v>
      </c>
      <c r="B22" s="1">
        <v>4.5795019000000003</v>
      </c>
      <c r="C22" s="1">
        <v>1.3734867500000001</v>
      </c>
      <c r="D22" s="1">
        <v>2.4552333000000002</v>
      </c>
      <c r="E22" s="1">
        <v>-2.8613556999999998</v>
      </c>
      <c r="F22" s="1">
        <v>0</v>
      </c>
    </row>
    <row r="23" spans="1:6" x14ac:dyDescent="0.55000000000000004">
      <c r="A23" s="1" t="s">
        <v>764</v>
      </c>
      <c r="B23" s="1">
        <v>-0.29250145</v>
      </c>
      <c r="C23" s="1">
        <v>0.12950229999999999</v>
      </c>
      <c r="D23" s="1">
        <v>-8.8001248000000004E-2</v>
      </c>
      <c r="E23" s="1">
        <v>-0.46189785</v>
      </c>
      <c r="F23" s="1">
        <v>0.23095416999999999</v>
      </c>
    </row>
    <row r="24" spans="1:6" x14ac:dyDescent="0.55000000000000004">
      <c r="A24" s="1" t="s">
        <v>765</v>
      </c>
      <c r="B24" s="1">
        <v>6.3203809999999999E-2</v>
      </c>
      <c r="C24" s="1">
        <v>0.39753245999999998</v>
      </c>
      <c r="D24" s="1">
        <v>-0.11765671</v>
      </c>
      <c r="E24" s="1">
        <v>0.107738494</v>
      </c>
      <c r="F24" s="1">
        <v>-0.120704648</v>
      </c>
    </row>
    <row r="25" spans="1:6" x14ac:dyDescent="0.55000000000000004">
      <c r="A25" s="1" t="s">
        <v>766</v>
      </c>
      <c r="B25" s="1">
        <v>-0.62192440999999998</v>
      </c>
      <c r="C25" s="1">
        <v>0.15790462699999999</v>
      </c>
      <c r="D25" s="1">
        <v>0.18031692799999999</v>
      </c>
      <c r="E25" s="1">
        <v>0.116824153</v>
      </c>
      <c r="F25" s="1">
        <v>0.21700763000000001</v>
      </c>
    </row>
    <row r="26" spans="1:6" x14ac:dyDescent="0.55000000000000004">
      <c r="A26" s="1" t="s">
        <v>76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</row>
    <row r="27" spans="1:6" x14ac:dyDescent="0.55000000000000004">
      <c r="A27" s="1" t="s">
        <v>768</v>
      </c>
      <c r="B27" s="1">
        <v>-0.21233750000000001</v>
      </c>
      <c r="C27" s="1">
        <v>0.19424723999999999</v>
      </c>
      <c r="D27" s="1">
        <v>0.35369967000000002</v>
      </c>
      <c r="E27" s="1">
        <v>-0.44573593</v>
      </c>
      <c r="F27" s="1">
        <v>9.8934169999999998E-3</v>
      </c>
    </row>
    <row r="28" spans="1:6" x14ac:dyDescent="0.55000000000000004">
      <c r="A28" s="1" t="s">
        <v>769</v>
      </c>
      <c r="B28" s="1">
        <v>3.2958691560000002</v>
      </c>
      <c r="C28" s="1">
        <v>5.1122221999999997</v>
      </c>
      <c r="D28" s="1">
        <v>3.6090059700000001</v>
      </c>
      <c r="E28" s="1">
        <v>0</v>
      </c>
      <c r="F28" s="1">
        <v>-1.9789955699999999</v>
      </c>
    </row>
    <row r="29" spans="1:6" x14ac:dyDescent="0.55000000000000004">
      <c r="A29" s="1" t="s">
        <v>770</v>
      </c>
      <c r="B29" s="1">
        <v>-0.82538032100000003</v>
      </c>
      <c r="C29" s="1">
        <v>-0.22105884100000001</v>
      </c>
      <c r="D29" s="1">
        <v>-0.19487286100000001</v>
      </c>
      <c r="E29" s="1">
        <v>-1.382093381</v>
      </c>
      <c r="F29" s="1">
        <v>0.43024444699999997</v>
      </c>
    </row>
    <row r="30" spans="1:6" x14ac:dyDescent="0.55000000000000004">
      <c r="A30" s="1" t="s">
        <v>771</v>
      </c>
      <c r="B30" s="1">
        <v>7.8709600000000005E-2</v>
      </c>
      <c r="C30" s="1">
        <v>-0.13830948300000001</v>
      </c>
      <c r="D30" s="1">
        <v>-0.10507965499999999</v>
      </c>
      <c r="E30" s="1">
        <v>0.37978935000000003</v>
      </c>
      <c r="F30" s="1">
        <v>-2.8121948000000001E-2</v>
      </c>
    </row>
    <row r="31" spans="1:6" x14ac:dyDescent="0.55000000000000004">
      <c r="A31" s="1" t="s">
        <v>772</v>
      </c>
      <c r="B31" s="1">
        <v>-0.15071677999999999</v>
      </c>
      <c r="C31" s="1">
        <v>-0.31517028499999999</v>
      </c>
      <c r="D31" s="1">
        <v>-0.49588680000000002</v>
      </c>
      <c r="E31" s="1">
        <v>-0.90694901999999999</v>
      </c>
      <c r="F31" s="1">
        <v>-0.29930401899999998</v>
      </c>
    </row>
    <row r="32" spans="1:6" x14ac:dyDescent="0.55000000000000004">
      <c r="A32" s="1" t="s">
        <v>773</v>
      </c>
      <c r="B32" s="1">
        <v>8.8989260000000001E-2</v>
      </c>
      <c r="C32" s="1">
        <v>0.19812107000000001</v>
      </c>
      <c r="D32" s="1">
        <v>-0.12973024</v>
      </c>
      <c r="E32" s="1">
        <v>-1.25567674</v>
      </c>
      <c r="F32" s="1">
        <v>0.22735214000000001</v>
      </c>
    </row>
    <row r="33" spans="1:6" x14ac:dyDescent="0.55000000000000004">
      <c r="A33" s="1" t="s">
        <v>77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</row>
    <row r="34" spans="1:6" x14ac:dyDescent="0.55000000000000004">
      <c r="A34" s="1" t="s">
        <v>775</v>
      </c>
      <c r="B34" s="1">
        <v>-3.0367910999999999</v>
      </c>
      <c r="C34" s="1">
        <v>-3.0367910999999999</v>
      </c>
      <c r="D34" s="1">
        <v>1.8702704999999999</v>
      </c>
      <c r="E34" s="1">
        <v>-3.0367910999999999</v>
      </c>
      <c r="F34" s="1">
        <v>4.295776</v>
      </c>
    </row>
    <row r="35" spans="1:6" x14ac:dyDescent="0.55000000000000004">
      <c r="A35" s="1" t="s">
        <v>776</v>
      </c>
      <c r="B35" s="1">
        <v>-2.5108432000000001</v>
      </c>
      <c r="C35" s="1">
        <v>1.95844939</v>
      </c>
      <c r="D35" s="1">
        <v>-2.5108432000000001</v>
      </c>
      <c r="E35" s="1">
        <v>5.6498727999999998</v>
      </c>
      <c r="F35" s="1">
        <v>3.8438273999999999</v>
      </c>
    </row>
    <row r="36" spans="1:6" x14ac:dyDescent="0.55000000000000004">
      <c r="A36" s="1" t="s">
        <v>777</v>
      </c>
      <c r="B36" s="1">
        <v>4.591369E-2</v>
      </c>
      <c r="C36" s="1">
        <v>-0.39669894999999999</v>
      </c>
      <c r="D36" s="1">
        <v>-0.14365291999999999</v>
      </c>
      <c r="E36" s="1">
        <v>-0.32057667000000001</v>
      </c>
      <c r="F36" s="1">
        <v>-4.7473899999999998E-3</v>
      </c>
    </row>
    <row r="37" spans="1:6" x14ac:dyDescent="0.55000000000000004">
      <c r="A37" s="1" t="s">
        <v>778</v>
      </c>
      <c r="B37" s="1">
        <v>-0.18623161599999999</v>
      </c>
      <c r="C37" s="1">
        <v>0.31485938000000002</v>
      </c>
      <c r="D37" s="1">
        <v>-0.63702581999999996</v>
      </c>
      <c r="E37" s="1">
        <v>0.10652828</v>
      </c>
      <c r="F37" s="1">
        <v>0.36527063999999998</v>
      </c>
    </row>
    <row r="38" spans="1:6" x14ac:dyDescent="0.55000000000000004">
      <c r="A38" s="1" t="s">
        <v>779</v>
      </c>
      <c r="B38" s="1">
        <v>1.3758926300000001</v>
      </c>
      <c r="C38" s="1">
        <v>0.35736656</v>
      </c>
      <c r="D38" s="1">
        <v>0.52816200000000002</v>
      </c>
      <c r="E38" s="1">
        <v>0.26493453</v>
      </c>
      <c r="F38" s="1">
        <v>-0.39277171999999999</v>
      </c>
    </row>
    <row r="39" spans="1:6" x14ac:dyDescent="0.55000000000000004">
      <c r="A39" s="1" t="s">
        <v>780</v>
      </c>
      <c r="B39" s="1">
        <v>0.5164938</v>
      </c>
      <c r="C39" s="1">
        <v>0.115255358</v>
      </c>
      <c r="D39" s="1">
        <v>0.12325000999999999</v>
      </c>
      <c r="E39" s="1">
        <v>-0.92771910000000002</v>
      </c>
      <c r="F39" s="1">
        <v>0.11160469000000001</v>
      </c>
    </row>
    <row r="40" spans="1:6" x14ac:dyDescent="0.55000000000000004">
      <c r="A40" s="1" t="s">
        <v>781</v>
      </c>
      <c r="B40" s="1">
        <v>6.2118640000000003</v>
      </c>
      <c r="C40" s="1">
        <v>5.1213259999999998</v>
      </c>
      <c r="D40" s="1">
        <v>3.8811445</v>
      </c>
      <c r="E40" s="1">
        <v>0</v>
      </c>
      <c r="F40" s="1">
        <v>5.1918565000000001</v>
      </c>
    </row>
    <row r="41" spans="1:6" x14ac:dyDescent="0.55000000000000004">
      <c r="A41" s="1" t="s">
        <v>782</v>
      </c>
      <c r="B41" s="1">
        <v>-3.4767410000000001</v>
      </c>
      <c r="C41" s="1">
        <v>0.3734866</v>
      </c>
      <c r="D41" s="1">
        <v>-3.4767410000000001</v>
      </c>
      <c r="E41" s="1">
        <v>-3.4767410000000001</v>
      </c>
      <c r="F41" s="1">
        <v>0.99792241800000003</v>
      </c>
    </row>
    <row r="42" spans="1:6" x14ac:dyDescent="0.55000000000000004">
      <c r="A42" s="1" t="s">
        <v>783</v>
      </c>
      <c r="B42" s="1">
        <v>-0.13859081300000001</v>
      </c>
      <c r="C42" s="1">
        <v>-0.27106571000000002</v>
      </c>
      <c r="D42" s="1">
        <v>0.13331032000000001</v>
      </c>
      <c r="E42" s="1">
        <v>-0.43318653000000001</v>
      </c>
      <c r="F42" s="1">
        <v>-4.2362213000000003E-2</v>
      </c>
    </row>
    <row r="43" spans="1:6" x14ac:dyDescent="0.55000000000000004">
      <c r="A43" s="1" t="s">
        <v>784</v>
      </c>
      <c r="B43" s="1">
        <v>-0.45654106</v>
      </c>
      <c r="C43" s="1">
        <v>-1.4002380400000001</v>
      </c>
      <c r="D43" s="1">
        <v>-0.38191700000000001</v>
      </c>
      <c r="E43" s="1">
        <v>-0.69102477699999998</v>
      </c>
      <c r="F43" s="1">
        <v>-3.8269927350000001</v>
      </c>
    </row>
    <row r="44" spans="1:6" x14ac:dyDescent="0.55000000000000004">
      <c r="A44" s="1" t="s">
        <v>785</v>
      </c>
      <c r="B44" s="1">
        <v>-0.22120189000000001</v>
      </c>
      <c r="C44" s="1">
        <v>0.111472134</v>
      </c>
      <c r="D44" s="1">
        <v>-0.28570271000000003</v>
      </c>
      <c r="E44" s="1">
        <v>0.23104000499999999</v>
      </c>
      <c r="F44" s="1">
        <v>0.35357951999999998</v>
      </c>
    </row>
    <row r="45" spans="1:6" x14ac:dyDescent="0.55000000000000004">
      <c r="A45" s="1" t="s">
        <v>786</v>
      </c>
      <c r="B45" s="1">
        <v>0.38136482300000002</v>
      </c>
      <c r="C45" s="1">
        <v>-2.4795529999999998E-3</v>
      </c>
      <c r="D45" s="1">
        <v>-0.90104293700000004</v>
      </c>
      <c r="E45" s="1">
        <v>-0.15252494699999999</v>
      </c>
      <c r="F45" s="1">
        <v>-0.24664783700000001</v>
      </c>
    </row>
    <row r="46" spans="1:6" x14ac:dyDescent="0.55000000000000004">
      <c r="A46" s="1" t="s">
        <v>787</v>
      </c>
      <c r="B46" s="1">
        <v>0.31963444000000002</v>
      </c>
      <c r="C46" s="1">
        <v>0.44877433999999999</v>
      </c>
      <c r="D46" s="1">
        <v>0.790835379</v>
      </c>
      <c r="E46" s="1">
        <v>0.46400545999999998</v>
      </c>
      <c r="F46" s="1">
        <v>4.5641899E-2</v>
      </c>
    </row>
    <row r="47" spans="1:6" x14ac:dyDescent="0.55000000000000004">
      <c r="A47" s="1" t="s">
        <v>788</v>
      </c>
      <c r="B47" s="1">
        <v>-0.408514975</v>
      </c>
      <c r="C47" s="1">
        <v>8.5910797999999997E-2</v>
      </c>
      <c r="D47" s="1">
        <v>-0.95018002499999998</v>
      </c>
      <c r="E47" s="1">
        <v>-1.618251825</v>
      </c>
      <c r="F47" s="1">
        <v>-1.7902330900000001</v>
      </c>
    </row>
    <row r="48" spans="1:6" x14ac:dyDescent="0.55000000000000004">
      <c r="A48" s="1" t="s">
        <v>789</v>
      </c>
      <c r="B48" s="1">
        <v>0.248805048</v>
      </c>
      <c r="C48" s="1">
        <v>0.115752218</v>
      </c>
      <c r="D48" s="1">
        <v>-8.4876999999999999E-4</v>
      </c>
      <c r="E48" s="1">
        <v>0.52078151800000005</v>
      </c>
      <c r="F48" s="1">
        <v>-5.3347579999999999E-2</v>
      </c>
    </row>
    <row r="49" spans="1:6" x14ac:dyDescent="0.55000000000000004">
      <c r="A49" s="1" t="s">
        <v>790</v>
      </c>
      <c r="B49" s="1">
        <v>3.9526462999999998E-2</v>
      </c>
      <c r="C49" s="1">
        <v>-0.190414424</v>
      </c>
      <c r="D49" s="1">
        <v>0.51072835599999999</v>
      </c>
      <c r="E49" s="1">
        <v>1.2542872759999999</v>
      </c>
      <c r="F49" s="1">
        <v>-0.360424996</v>
      </c>
    </row>
    <row r="50" spans="1:6" x14ac:dyDescent="0.55000000000000004">
      <c r="A50" s="1" t="s">
        <v>791</v>
      </c>
      <c r="B50" s="1">
        <v>-3.1653317250000002</v>
      </c>
      <c r="C50" s="1">
        <v>-1.085944625</v>
      </c>
      <c r="D50" s="1">
        <v>-7.5802750249999997</v>
      </c>
      <c r="E50" s="1">
        <v>0.36447047500000002</v>
      </c>
      <c r="F50" s="1">
        <v>-1.25020457</v>
      </c>
    </row>
    <row r="51" spans="1:6" x14ac:dyDescent="0.55000000000000004">
      <c r="A51" s="1" t="s">
        <v>792</v>
      </c>
      <c r="B51" s="1">
        <v>0</v>
      </c>
      <c r="C51" s="1">
        <v>0</v>
      </c>
      <c r="D51" s="1">
        <v>4.3019959999999999</v>
      </c>
      <c r="E51" s="1">
        <v>0</v>
      </c>
      <c r="F51" s="1">
        <v>3.4427824</v>
      </c>
    </row>
    <row r="52" spans="1:6" x14ac:dyDescent="0.55000000000000004">
      <c r="A52" s="1" t="s">
        <v>793</v>
      </c>
      <c r="B52" s="1">
        <v>0.74155804999999997</v>
      </c>
      <c r="C52" s="1">
        <v>0.42501735000000002</v>
      </c>
      <c r="D52" s="1">
        <v>-0.15620134999999999</v>
      </c>
      <c r="E52" s="1">
        <v>-0.51000025000000004</v>
      </c>
      <c r="F52" s="1">
        <v>-5.9023854000000001E-2</v>
      </c>
    </row>
    <row r="53" spans="1:6" x14ac:dyDescent="0.55000000000000004">
      <c r="A53" s="1" t="s">
        <v>794</v>
      </c>
      <c r="B53" s="1">
        <v>-0.98969556999999997</v>
      </c>
      <c r="C53" s="1">
        <v>-0.77090453999999997</v>
      </c>
      <c r="D53" s="1">
        <v>0.42046928</v>
      </c>
      <c r="E53" s="1">
        <v>-5.4428863700000001</v>
      </c>
      <c r="F53" s="1">
        <v>0.35718536000000001</v>
      </c>
    </row>
    <row r="54" spans="1:6" x14ac:dyDescent="0.55000000000000004">
      <c r="A54" s="1" t="s">
        <v>795</v>
      </c>
      <c r="B54" s="1">
        <v>0.33202839000000001</v>
      </c>
      <c r="C54" s="1">
        <v>0.22410869999999999</v>
      </c>
      <c r="D54" s="1">
        <v>0.67424298000000005</v>
      </c>
      <c r="E54" s="1">
        <v>1.8690109999999999E-2</v>
      </c>
      <c r="F54" s="1">
        <v>5.0944320000000001E-2</v>
      </c>
    </row>
    <row r="55" spans="1:6" x14ac:dyDescent="0.55000000000000004">
      <c r="A55" s="1" t="s">
        <v>796</v>
      </c>
      <c r="B55" s="1">
        <v>-0.77186109999999997</v>
      </c>
      <c r="C55" s="1">
        <v>0.32429885400000003</v>
      </c>
      <c r="D55" s="1">
        <v>0.13464831999999999</v>
      </c>
      <c r="E55" s="1">
        <v>0.37250995199999998</v>
      </c>
      <c r="F55" s="1">
        <v>0.31963634600000002</v>
      </c>
    </row>
    <row r="56" spans="1:6" x14ac:dyDescent="0.55000000000000004">
      <c r="A56" s="1" t="s">
        <v>797</v>
      </c>
      <c r="B56" s="1">
        <v>-0.38632392999999998</v>
      </c>
      <c r="C56" s="1">
        <v>9.3517302999999996E-2</v>
      </c>
      <c r="D56" s="1">
        <v>0.34471797999999998</v>
      </c>
      <c r="E56" s="1">
        <v>0.55884743000000003</v>
      </c>
      <c r="F56" s="1">
        <v>0.24587822000000001</v>
      </c>
    </row>
    <row r="57" spans="1:6" x14ac:dyDescent="0.55000000000000004">
      <c r="A57" s="1" t="s">
        <v>79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</row>
    <row r="58" spans="1:6" x14ac:dyDescent="0.55000000000000004">
      <c r="A58" s="1" t="s">
        <v>799</v>
      </c>
      <c r="B58" s="1">
        <v>0.1723528</v>
      </c>
      <c r="C58" s="1">
        <v>-1.0167455599999999</v>
      </c>
      <c r="D58" s="1">
        <v>-0.99450444000000005</v>
      </c>
      <c r="E58" s="1">
        <v>0.12951660000000001</v>
      </c>
      <c r="F58" s="1">
        <v>-0.16830730199999999</v>
      </c>
    </row>
    <row r="59" spans="1:6" x14ac:dyDescent="0.55000000000000004">
      <c r="A59" s="1" t="s">
        <v>800</v>
      </c>
      <c r="B59" s="1">
        <v>0</v>
      </c>
      <c r="C59" s="1">
        <v>0</v>
      </c>
      <c r="D59" s="1">
        <v>0</v>
      </c>
      <c r="E59" s="1">
        <v>0</v>
      </c>
      <c r="F59" s="1">
        <v>3.9176264000000001</v>
      </c>
    </row>
    <row r="60" spans="1:6" x14ac:dyDescent="0.55000000000000004">
      <c r="A60" s="1" t="s">
        <v>801</v>
      </c>
      <c r="B60" s="1">
        <v>0.21324347699999999</v>
      </c>
      <c r="C60" s="1">
        <v>-0.440724373</v>
      </c>
      <c r="D60" s="1">
        <v>-0.31944752300000001</v>
      </c>
      <c r="E60" s="1">
        <v>-1.964309723</v>
      </c>
      <c r="F60" s="1">
        <v>-0.46555234000000001</v>
      </c>
    </row>
    <row r="61" spans="1:6" x14ac:dyDescent="0.55000000000000004">
      <c r="A61" s="1" t="s">
        <v>802</v>
      </c>
      <c r="B61" s="1">
        <v>0.440177922</v>
      </c>
      <c r="C61" s="1">
        <v>-6.5397259999999999E-2</v>
      </c>
      <c r="D61" s="1">
        <v>-0.44575693</v>
      </c>
      <c r="E61" s="1">
        <v>0.77358342000000002</v>
      </c>
      <c r="F61" s="1">
        <v>-0.76491070000000005</v>
      </c>
    </row>
    <row r="62" spans="1:6" x14ac:dyDescent="0.55000000000000004">
      <c r="A62" s="1" t="s">
        <v>803</v>
      </c>
      <c r="B62" s="1">
        <v>-0.24249265</v>
      </c>
      <c r="C62" s="1">
        <v>0.55148220000000003</v>
      </c>
      <c r="D62" s="1">
        <v>-0.17412374999999999</v>
      </c>
      <c r="E62" s="1">
        <v>0.36447715600000002</v>
      </c>
      <c r="F62" s="1">
        <v>-0.18939209000000001</v>
      </c>
    </row>
    <row r="63" spans="1:6" x14ac:dyDescent="0.55000000000000004">
      <c r="A63" s="1" t="s">
        <v>804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</row>
    <row r="64" spans="1:6" x14ac:dyDescent="0.55000000000000004">
      <c r="A64" s="1" t="s">
        <v>805</v>
      </c>
      <c r="B64" s="1">
        <v>-0.11521530000000001</v>
      </c>
      <c r="C64" s="1">
        <v>-0.76518058</v>
      </c>
      <c r="D64" s="1">
        <v>-0.25578212299999997</v>
      </c>
      <c r="E64" s="1">
        <v>0.21627905</v>
      </c>
      <c r="F64" s="1">
        <v>-0.26612377999999998</v>
      </c>
    </row>
    <row r="65" spans="1:6" x14ac:dyDescent="0.55000000000000004">
      <c r="A65" s="1" t="s">
        <v>806</v>
      </c>
      <c r="B65" s="1">
        <v>1.22116848</v>
      </c>
      <c r="C65" s="1">
        <v>0.43319273000000003</v>
      </c>
      <c r="D65" s="1">
        <v>-0.49811601999999999</v>
      </c>
      <c r="E65" s="1">
        <v>-1.3929577200000001</v>
      </c>
      <c r="F65" s="1">
        <v>-0.3857584</v>
      </c>
    </row>
    <row r="66" spans="1:6" x14ac:dyDescent="0.55000000000000004">
      <c r="A66" s="1" t="s">
        <v>807</v>
      </c>
      <c r="B66" s="1">
        <v>-0.45043372999999998</v>
      </c>
      <c r="C66" s="1">
        <v>-0.25556373399999999</v>
      </c>
      <c r="D66" s="1">
        <v>-0.83063125999999998</v>
      </c>
      <c r="E66" s="1">
        <v>-1.9275522599999999</v>
      </c>
      <c r="F66" s="1">
        <v>0.48383713</v>
      </c>
    </row>
    <row r="67" spans="1:6" x14ac:dyDescent="0.55000000000000004">
      <c r="A67" s="1" t="s">
        <v>80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</row>
    <row r="68" spans="1:6" x14ac:dyDescent="0.55000000000000004">
      <c r="A68" s="1" t="s">
        <v>809</v>
      </c>
      <c r="B68" s="1">
        <v>-0.38069248</v>
      </c>
      <c r="C68" s="1">
        <v>3.9195059999999997E-2</v>
      </c>
      <c r="D68" s="1">
        <v>-4.1136741999999997E-2</v>
      </c>
      <c r="E68" s="1">
        <v>-0.51898480000000002</v>
      </c>
      <c r="F68" s="1">
        <v>-3.2728199999999999E-2</v>
      </c>
    </row>
    <row r="69" spans="1:6" x14ac:dyDescent="0.55000000000000004">
      <c r="A69" s="1" t="s">
        <v>810</v>
      </c>
      <c r="B69" s="1">
        <v>-1.54126936</v>
      </c>
      <c r="C69" s="1">
        <v>-2.8123788599999999</v>
      </c>
      <c r="D69" s="1">
        <v>-0.24520683700000001</v>
      </c>
      <c r="E69" s="1">
        <v>0.48603153999999998</v>
      </c>
      <c r="F69" s="1">
        <v>0.10887718</v>
      </c>
    </row>
    <row r="70" spans="1:6" x14ac:dyDescent="0.55000000000000004">
      <c r="A70" s="1" t="s">
        <v>811</v>
      </c>
      <c r="B70" s="1">
        <v>3.106308E-2</v>
      </c>
      <c r="C70" s="1">
        <v>0.13767337299999999</v>
      </c>
      <c r="D70" s="1">
        <v>-0.39965057700000001</v>
      </c>
      <c r="E70" s="1">
        <v>-0.94038962699999995</v>
      </c>
      <c r="F70" s="1">
        <v>0.57729626000000001</v>
      </c>
    </row>
    <row r="71" spans="1:6" x14ac:dyDescent="0.55000000000000004">
      <c r="A71" s="1" t="s">
        <v>812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</row>
    <row r="72" spans="1:6" x14ac:dyDescent="0.55000000000000004">
      <c r="A72" s="1" t="s">
        <v>813</v>
      </c>
      <c r="B72" s="1">
        <v>2.7965998000000001</v>
      </c>
      <c r="C72" s="1">
        <v>0.90400216</v>
      </c>
      <c r="D72" s="1">
        <v>0.70034644000000001</v>
      </c>
      <c r="E72" s="1">
        <v>-5.4335101999999997</v>
      </c>
      <c r="F72" s="1">
        <v>-3.1489210500000002</v>
      </c>
    </row>
    <row r="73" spans="1:6" x14ac:dyDescent="0.55000000000000004">
      <c r="A73" s="1" t="s">
        <v>814</v>
      </c>
      <c r="B73" s="1">
        <v>0.87906218000000003</v>
      </c>
      <c r="C73" s="1">
        <v>9.3379019999999993E-2</v>
      </c>
      <c r="D73" s="1">
        <v>0.89829013000000002</v>
      </c>
      <c r="E73" s="1">
        <v>-1.13802957</v>
      </c>
      <c r="F73" s="1">
        <v>-0.87655972999999998</v>
      </c>
    </row>
    <row r="74" spans="1:6" x14ac:dyDescent="0.55000000000000004">
      <c r="A74" s="1" t="s">
        <v>815</v>
      </c>
      <c r="B74" s="1">
        <v>2.7527800000000002E-2</v>
      </c>
      <c r="C74" s="1">
        <v>-0.59656810999999998</v>
      </c>
      <c r="D74" s="1">
        <v>-0.33249664800000001</v>
      </c>
      <c r="E74" s="1">
        <v>-0.40309047999999997</v>
      </c>
      <c r="F74" s="1">
        <v>0.59421826</v>
      </c>
    </row>
    <row r="75" spans="1:6" x14ac:dyDescent="0.55000000000000004">
      <c r="A75" s="1" t="s">
        <v>816</v>
      </c>
      <c r="B75" s="1">
        <v>0.37713529099999998</v>
      </c>
      <c r="C75" s="1">
        <v>0.35974694699999998</v>
      </c>
      <c r="D75" s="1">
        <v>0.52565479999999998</v>
      </c>
      <c r="E75" s="1">
        <v>-0.42590425999999998</v>
      </c>
      <c r="F75" s="1">
        <v>0.297789574</v>
      </c>
    </row>
    <row r="76" spans="1:6" x14ac:dyDescent="0.55000000000000004">
      <c r="A76" s="1" t="s">
        <v>817</v>
      </c>
      <c r="B76" s="1">
        <v>-4.4692360000000004</v>
      </c>
      <c r="C76" s="1">
        <v>-4.4692360000000004</v>
      </c>
      <c r="D76" s="1">
        <v>-4.4692360000000004</v>
      </c>
      <c r="E76" s="1">
        <v>-4.4692360000000004</v>
      </c>
      <c r="F76" s="1">
        <v>0</v>
      </c>
    </row>
    <row r="77" spans="1:6" x14ac:dyDescent="0.55000000000000004">
      <c r="A77" s="1" t="s">
        <v>818</v>
      </c>
      <c r="B77" s="1">
        <v>-0.53290844000000004</v>
      </c>
      <c r="C77" s="1">
        <v>-0.30642891</v>
      </c>
      <c r="D77" s="1">
        <v>-0.30541038999999998</v>
      </c>
      <c r="E77" s="1">
        <v>-1.17525864</v>
      </c>
      <c r="F77" s="1">
        <v>9.7323417999999995E-2</v>
      </c>
    </row>
    <row r="78" spans="1:6" x14ac:dyDescent="0.55000000000000004">
      <c r="A78" s="1" t="s">
        <v>81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</row>
    <row r="79" spans="1:6" x14ac:dyDescent="0.55000000000000004">
      <c r="A79" s="1" t="s">
        <v>820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</row>
    <row r="80" spans="1:6" x14ac:dyDescent="0.55000000000000004">
      <c r="A80" s="1" t="s">
        <v>821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</row>
    <row r="81" spans="1:6" x14ac:dyDescent="0.55000000000000004">
      <c r="A81" s="1" t="s">
        <v>822</v>
      </c>
      <c r="B81" s="1">
        <v>0.25422191999999999</v>
      </c>
      <c r="C81" s="1">
        <v>0.15239429600000001</v>
      </c>
      <c r="D81" s="1">
        <v>0.25710582999999998</v>
      </c>
      <c r="E81" s="1">
        <v>0.113287927</v>
      </c>
      <c r="F81" s="1">
        <v>-3.9933206999999998E-2</v>
      </c>
    </row>
    <row r="82" spans="1:6" x14ac:dyDescent="0.55000000000000004">
      <c r="A82" s="1" t="s">
        <v>823</v>
      </c>
      <c r="B82" s="1">
        <v>-8.4667200000000005E-3</v>
      </c>
      <c r="C82" s="1">
        <v>-3.0794139999999999E-3</v>
      </c>
      <c r="D82" s="1">
        <v>-0.40844822800000002</v>
      </c>
      <c r="E82" s="1">
        <v>-0.45266914800000002</v>
      </c>
      <c r="F82" s="1">
        <v>-0.22516154999999999</v>
      </c>
    </row>
    <row r="83" spans="1:6" x14ac:dyDescent="0.55000000000000004">
      <c r="A83" s="1" t="s">
        <v>824</v>
      </c>
      <c r="B83" s="1">
        <v>-3.5853856</v>
      </c>
      <c r="C83" s="1">
        <v>-3.5853856</v>
      </c>
      <c r="D83" s="1">
        <v>1.4552334</v>
      </c>
      <c r="E83" s="1">
        <v>-3.5853856</v>
      </c>
      <c r="F83" s="1">
        <v>0</v>
      </c>
    </row>
    <row r="84" spans="1:6" x14ac:dyDescent="0.55000000000000004">
      <c r="A84" s="1" t="s">
        <v>825</v>
      </c>
      <c r="B84" s="1">
        <v>0.23719597000000001</v>
      </c>
      <c r="C84" s="1">
        <v>0.49569321</v>
      </c>
      <c r="D84" s="1">
        <v>-2.9662129999999998E-2</v>
      </c>
      <c r="E84" s="1">
        <v>-0.46295451999999998</v>
      </c>
      <c r="F84" s="1">
        <v>0.11152745</v>
      </c>
    </row>
    <row r="85" spans="1:6" x14ac:dyDescent="0.55000000000000004">
      <c r="A85" s="1" t="s">
        <v>826</v>
      </c>
      <c r="B85" s="1">
        <v>-1.62617302</v>
      </c>
      <c r="C85" s="1">
        <v>1.2084961E-2</v>
      </c>
      <c r="D85" s="1">
        <v>0.131939891</v>
      </c>
      <c r="E85" s="1">
        <v>-0.86614226999999999</v>
      </c>
      <c r="F85" s="1">
        <v>0.46374033999999997</v>
      </c>
    </row>
    <row r="86" spans="1:6" x14ac:dyDescent="0.55000000000000004">
      <c r="A86" s="1" t="s">
        <v>827</v>
      </c>
      <c r="B86" s="1">
        <v>-0.261528015</v>
      </c>
      <c r="C86" s="1">
        <v>0.33033943500000001</v>
      </c>
      <c r="D86" s="1">
        <v>-0.33123397500000001</v>
      </c>
      <c r="E86" s="1">
        <v>-0.67998125499999995</v>
      </c>
      <c r="F86" s="1">
        <v>0.12826156</v>
      </c>
    </row>
    <row r="87" spans="1:6" x14ac:dyDescent="0.55000000000000004">
      <c r="A87" s="1" t="s">
        <v>828</v>
      </c>
      <c r="B87" s="1">
        <v>8.7371820000000003E-2</v>
      </c>
      <c r="C87" s="1">
        <v>-0.17346763900000001</v>
      </c>
      <c r="D87" s="1">
        <v>-2.832604E-2</v>
      </c>
      <c r="E87" s="1">
        <v>-0.122365</v>
      </c>
      <c r="F87" s="1">
        <v>7.7018740000000002E-2</v>
      </c>
    </row>
    <row r="88" spans="1:6" x14ac:dyDescent="0.55000000000000004">
      <c r="A88" s="1" t="s">
        <v>829</v>
      </c>
      <c r="B88" s="1">
        <v>-3.0278287700000002</v>
      </c>
      <c r="C88" s="1">
        <v>-1.5334038699999999</v>
      </c>
      <c r="D88" s="1">
        <v>-0.22926521499999999</v>
      </c>
      <c r="E88" s="1">
        <v>0.36447003</v>
      </c>
      <c r="F88" s="1">
        <v>7.9670219700000002</v>
      </c>
    </row>
    <row r="89" spans="1:6" x14ac:dyDescent="0.55000000000000004">
      <c r="A89" s="1" t="s">
        <v>830</v>
      </c>
      <c r="B89" s="1">
        <v>2.5774950000000001E-2</v>
      </c>
      <c r="C89" s="1">
        <v>0.39961815000000001</v>
      </c>
      <c r="D89" s="1">
        <v>-0.43947127000000002</v>
      </c>
      <c r="E89" s="1">
        <v>-0.64308927000000005</v>
      </c>
      <c r="F89" s="1">
        <v>-2.0399099999999998E-3</v>
      </c>
    </row>
    <row r="90" spans="1:6" x14ac:dyDescent="0.55000000000000004">
      <c r="A90" s="1" t="s">
        <v>831</v>
      </c>
      <c r="B90" s="1">
        <v>-3.3874509999999997E-2</v>
      </c>
      <c r="C90" s="1">
        <v>0.51390457</v>
      </c>
      <c r="D90" s="1">
        <v>0.24383544800000001</v>
      </c>
      <c r="E90" s="1">
        <v>0.1243248</v>
      </c>
      <c r="F90" s="1">
        <v>0.30665207300000002</v>
      </c>
    </row>
    <row r="91" spans="1:6" x14ac:dyDescent="0.55000000000000004">
      <c r="A91" s="1" t="s">
        <v>832</v>
      </c>
      <c r="B91" s="1">
        <v>0.20170022000000001</v>
      </c>
      <c r="C91" s="1">
        <v>-0.15045929</v>
      </c>
      <c r="D91" s="1">
        <v>-0.44855212999999999</v>
      </c>
      <c r="E91" s="1">
        <v>0.39994812000000002</v>
      </c>
      <c r="F91" s="1">
        <v>-0.27775191599999999</v>
      </c>
    </row>
    <row r="92" spans="1:6" x14ac:dyDescent="0.55000000000000004">
      <c r="A92" s="1" t="s">
        <v>833</v>
      </c>
      <c r="B92" s="1">
        <v>0.45050335000000002</v>
      </c>
      <c r="C92" s="1">
        <v>0.10824967000000001</v>
      </c>
      <c r="D92" s="1">
        <v>-0.25626086999999997</v>
      </c>
      <c r="E92" s="1">
        <v>-0.76207161000000001</v>
      </c>
      <c r="F92" s="1">
        <v>-0.147376057</v>
      </c>
    </row>
    <row r="93" spans="1:6" x14ac:dyDescent="0.55000000000000004">
      <c r="A93" s="1" t="s">
        <v>834</v>
      </c>
      <c r="B93" s="1">
        <v>-2.7828700000000001E-2</v>
      </c>
      <c r="C93" s="1">
        <v>-5.6320769000000004</v>
      </c>
      <c r="D93" s="1">
        <v>-0.33618019999999998</v>
      </c>
      <c r="E93" s="1">
        <v>-5.6320769000000004</v>
      </c>
      <c r="F93" s="1">
        <v>0</v>
      </c>
    </row>
    <row r="94" spans="1:6" x14ac:dyDescent="0.55000000000000004">
      <c r="A94" s="1" t="s">
        <v>835</v>
      </c>
      <c r="B94" s="1">
        <v>-6.5011979999999997E-2</v>
      </c>
      <c r="C94" s="1">
        <v>-0.13174820000000001</v>
      </c>
      <c r="D94" s="1">
        <v>-0.40881919999999999</v>
      </c>
      <c r="E94" s="1">
        <v>-0.35408020000000001</v>
      </c>
      <c r="F94" s="1">
        <v>0.29400062500000002</v>
      </c>
    </row>
    <row r="95" spans="1:6" x14ac:dyDescent="0.55000000000000004">
      <c r="A95" s="1" t="s">
        <v>836</v>
      </c>
      <c r="B95" s="1">
        <v>-0.25795936699999999</v>
      </c>
      <c r="C95" s="1">
        <v>-0.29478454700000001</v>
      </c>
      <c r="D95" s="1">
        <v>-0.42698479</v>
      </c>
      <c r="E95" s="1">
        <v>-0.97920607000000004</v>
      </c>
      <c r="F95" s="1">
        <v>-8.3197593E-2</v>
      </c>
    </row>
    <row r="96" spans="1:6" x14ac:dyDescent="0.55000000000000004">
      <c r="A96" s="1" t="s">
        <v>837</v>
      </c>
      <c r="B96" s="1">
        <v>-8.7222097999999998E-2</v>
      </c>
      <c r="C96" s="1">
        <v>4.5578957000000003E-2</v>
      </c>
      <c r="D96" s="1">
        <v>-0.17652320799999999</v>
      </c>
      <c r="E96" s="1">
        <v>0.482318882</v>
      </c>
      <c r="F96" s="1">
        <v>-0.126351357</v>
      </c>
    </row>
    <row r="97" spans="1:6" x14ac:dyDescent="0.55000000000000004">
      <c r="A97" s="1" t="s">
        <v>838</v>
      </c>
      <c r="B97" s="1">
        <v>0.168560983</v>
      </c>
      <c r="C97" s="1">
        <v>6.1539653E-2</v>
      </c>
      <c r="D97" s="1">
        <v>0.24466896299999999</v>
      </c>
      <c r="E97" s="1">
        <v>1.2925710829999999</v>
      </c>
      <c r="F97" s="1">
        <v>-0.54726934000000005</v>
      </c>
    </row>
    <row r="98" spans="1:6" x14ac:dyDescent="0.55000000000000004">
      <c r="A98" s="1" t="s">
        <v>839</v>
      </c>
      <c r="B98" s="1">
        <v>0</v>
      </c>
      <c r="C98" s="1">
        <v>0</v>
      </c>
      <c r="D98" s="1">
        <v>0</v>
      </c>
      <c r="E98" s="1">
        <v>0</v>
      </c>
      <c r="F98" s="1">
        <v>5.4620132000000003</v>
      </c>
    </row>
    <row r="99" spans="1:6" x14ac:dyDescent="0.55000000000000004">
      <c r="A99" s="1" t="s">
        <v>840</v>
      </c>
      <c r="B99" s="1">
        <v>0.72233581000000002</v>
      </c>
      <c r="C99" s="1">
        <v>0.30839157</v>
      </c>
      <c r="D99" s="1">
        <v>-0.38430212000000002</v>
      </c>
      <c r="E99" s="1">
        <v>-0.43759012000000003</v>
      </c>
      <c r="F99" s="1">
        <v>-0.73077965</v>
      </c>
    </row>
    <row r="100" spans="1:6" x14ac:dyDescent="0.55000000000000004">
      <c r="A100" s="1" t="s">
        <v>841</v>
      </c>
      <c r="B100" s="1">
        <v>-0.33505917000000002</v>
      </c>
      <c r="C100" s="1">
        <v>0.21594429000000001</v>
      </c>
      <c r="D100" s="1">
        <v>0.20540522999999999</v>
      </c>
      <c r="E100" s="1">
        <v>-0.42741488999999999</v>
      </c>
      <c r="F100" s="1">
        <v>-0.41809940099999998</v>
      </c>
    </row>
    <row r="101" spans="1:6" x14ac:dyDescent="0.55000000000000004">
      <c r="A101" s="1" t="s">
        <v>842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</row>
    <row r="102" spans="1:6" x14ac:dyDescent="0.55000000000000004">
      <c r="A102" s="10" t="s">
        <v>843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</row>
    <row r="103" spans="1:6" x14ac:dyDescent="0.55000000000000004">
      <c r="A103" s="41"/>
    </row>
    <row r="104" spans="1:6" x14ac:dyDescent="0.55000000000000004">
      <c r="A104" s="41"/>
    </row>
  </sheetData>
  <phoneticPr fontId="1"/>
  <pageMargins left="0.25" right="0.25" top="0.75" bottom="0.75" header="0.3" footer="0.3"/>
  <pageSetup paperSize="9" scale="75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FEF33-B2C3-4436-A790-AAE3B99A2160}">
  <sheetPr>
    <pageSetUpPr fitToPage="1"/>
  </sheetPr>
  <dimension ref="A1:G147"/>
  <sheetViews>
    <sheetView workbookViewId="0"/>
  </sheetViews>
  <sheetFormatPr defaultColWidth="9" defaultRowHeight="14" x14ac:dyDescent="0.55000000000000004"/>
  <cols>
    <col min="1" max="1" width="9" style="1"/>
    <col min="2" max="2" width="7.5" style="1" bestFit="1" customWidth="1"/>
    <col min="3" max="3" width="9.5" style="1" bestFit="1" customWidth="1"/>
    <col min="4" max="4" width="9.58203125" style="1" bestFit="1" customWidth="1"/>
    <col min="5" max="5" width="12.58203125" style="1" bestFit="1" customWidth="1"/>
    <col min="6" max="6" width="11.75" style="1" bestFit="1" customWidth="1"/>
    <col min="7" max="7" width="11.25" style="1" bestFit="1" customWidth="1"/>
    <col min="8" max="16384" width="9" style="1"/>
  </cols>
  <sheetData>
    <row r="1" spans="1:7" x14ac:dyDescent="0.55000000000000004">
      <c r="A1" s="1" t="s">
        <v>2423</v>
      </c>
    </row>
    <row r="2" spans="1:7" x14ac:dyDescent="0.55000000000000004">
      <c r="A2" s="36" t="s">
        <v>844</v>
      </c>
      <c r="B2" s="36" t="s">
        <v>730</v>
      </c>
      <c r="C2" s="36" t="s">
        <v>30</v>
      </c>
      <c r="D2" s="36" t="s">
        <v>63</v>
      </c>
      <c r="E2" s="36" t="s">
        <v>118</v>
      </c>
      <c r="F2" s="36" t="s">
        <v>151</v>
      </c>
      <c r="G2" s="36" t="s">
        <v>31</v>
      </c>
    </row>
    <row r="3" spans="1:7" x14ac:dyDescent="0.55000000000000004">
      <c r="A3" s="1" t="s">
        <v>845</v>
      </c>
      <c r="B3" s="1">
        <v>21319</v>
      </c>
      <c r="C3" s="1">
        <v>1.4008769999999999</v>
      </c>
      <c r="D3" s="1">
        <v>2.097601</v>
      </c>
      <c r="E3" s="1">
        <v>1.6694230000000001</v>
      </c>
      <c r="F3" s="1">
        <v>1.2542340000000001</v>
      </c>
      <c r="G3" s="1">
        <v>1.002626</v>
      </c>
    </row>
    <row r="4" spans="1:7" x14ac:dyDescent="0.55000000000000004">
      <c r="A4" s="1" t="s">
        <v>845</v>
      </c>
      <c r="B4" s="1">
        <v>57615</v>
      </c>
      <c r="C4" s="1">
        <v>0.95281499999999997</v>
      </c>
      <c r="D4" s="1">
        <v>0.86081600000000003</v>
      </c>
      <c r="E4" s="1">
        <v>1.1611499999999999</v>
      </c>
      <c r="F4" s="1">
        <v>1.021744</v>
      </c>
      <c r="G4" s="1">
        <v>1.2351700000000001</v>
      </c>
    </row>
    <row r="5" spans="1:7" x14ac:dyDescent="0.55000000000000004">
      <c r="A5" s="1" t="s">
        <v>817</v>
      </c>
      <c r="B5" s="1">
        <v>66585</v>
      </c>
      <c r="C5" s="1">
        <v>1.054557</v>
      </c>
      <c r="D5" s="1">
        <v>1.079499</v>
      </c>
      <c r="E5" s="1">
        <v>0.947156</v>
      </c>
      <c r="F5" s="1">
        <v>1.1677409999999999</v>
      </c>
      <c r="G5" s="1">
        <v>0.94667100000000004</v>
      </c>
    </row>
    <row r="6" spans="1:7" x14ac:dyDescent="0.55000000000000004">
      <c r="A6" s="1" t="s">
        <v>817</v>
      </c>
      <c r="B6" s="1">
        <v>77711</v>
      </c>
      <c r="C6" s="1">
        <v>0.49058000000000002</v>
      </c>
      <c r="D6" s="1">
        <v>0.81595099999999998</v>
      </c>
      <c r="E6" s="1">
        <v>0.99672499999999997</v>
      </c>
      <c r="F6" s="1">
        <v>0.80650100000000002</v>
      </c>
      <c r="G6" s="1">
        <v>1.060621</v>
      </c>
    </row>
    <row r="7" spans="1:7" x14ac:dyDescent="0.55000000000000004">
      <c r="A7" s="1" t="s">
        <v>817</v>
      </c>
      <c r="B7" s="1">
        <v>84944</v>
      </c>
      <c r="C7" s="1">
        <v>1.0765420000000001</v>
      </c>
      <c r="D7" s="1">
        <v>1.090225</v>
      </c>
      <c r="E7" s="1">
        <v>1.1185849999999999</v>
      </c>
      <c r="F7" s="1">
        <v>1.2155720000000001</v>
      </c>
      <c r="G7" s="1">
        <v>0.98160199999999997</v>
      </c>
    </row>
    <row r="8" spans="1:7" x14ac:dyDescent="0.55000000000000004">
      <c r="A8" s="1" t="s">
        <v>817</v>
      </c>
      <c r="B8" s="1">
        <v>122586</v>
      </c>
      <c r="C8" s="1">
        <v>1.3554820000000001</v>
      </c>
      <c r="D8" s="1">
        <v>2.0493130000000002</v>
      </c>
      <c r="E8" s="1">
        <v>1.4022239999999999</v>
      </c>
      <c r="F8" s="1">
        <v>0.98151600000000006</v>
      </c>
      <c r="G8" s="1">
        <v>0.78174399999999999</v>
      </c>
    </row>
    <row r="9" spans="1:7" x14ac:dyDescent="0.55000000000000004">
      <c r="A9" s="1" t="s">
        <v>817</v>
      </c>
      <c r="B9" s="1">
        <v>162830</v>
      </c>
      <c r="C9" s="1">
        <v>0.87759799999999999</v>
      </c>
      <c r="D9" s="1">
        <v>1.0118549999999999</v>
      </c>
      <c r="E9" s="1">
        <v>0.99642200000000003</v>
      </c>
      <c r="F9" s="1">
        <v>0.95629900000000001</v>
      </c>
      <c r="G9" s="1">
        <v>0.88138899999999998</v>
      </c>
    </row>
    <row r="10" spans="1:7" x14ac:dyDescent="0.55000000000000004">
      <c r="A10" s="1" t="s">
        <v>817</v>
      </c>
      <c r="B10" s="1">
        <v>164089</v>
      </c>
      <c r="C10" s="1">
        <v>0.86072800000000005</v>
      </c>
      <c r="D10" s="1">
        <v>0.75413300000000005</v>
      </c>
      <c r="E10" s="1">
        <v>1.155184</v>
      </c>
      <c r="F10" s="1">
        <v>0.61928099999999997</v>
      </c>
      <c r="G10" s="1">
        <v>0.95911500000000005</v>
      </c>
    </row>
    <row r="11" spans="1:7" x14ac:dyDescent="0.55000000000000004">
      <c r="A11" s="1" t="s">
        <v>817</v>
      </c>
      <c r="B11" s="1">
        <v>205509</v>
      </c>
      <c r="C11" s="1">
        <v>0.91563099999999997</v>
      </c>
      <c r="D11" s="1">
        <v>1.196574</v>
      </c>
      <c r="E11" s="1">
        <v>1.096352</v>
      </c>
      <c r="F11" s="1">
        <v>1.0445660000000001</v>
      </c>
      <c r="G11" s="1">
        <v>1.0007729999999999</v>
      </c>
    </row>
    <row r="12" spans="1:7" x14ac:dyDescent="0.55000000000000004">
      <c r="A12" s="1" t="s">
        <v>817</v>
      </c>
      <c r="B12" s="1">
        <v>208248</v>
      </c>
      <c r="C12" s="1">
        <v>0.89422100000000004</v>
      </c>
      <c r="D12" s="1">
        <v>1.260734</v>
      </c>
      <c r="E12" s="1">
        <v>0.98438599999999998</v>
      </c>
      <c r="F12" s="1">
        <v>1.2264870000000001</v>
      </c>
      <c r="G12" s="1">
        <v>0.98466799999999999</v>
      </c>
    </row>
    <row r="13" spans="1:7" x14ac:dyDescent="0.55000000000000004">
      <c r="A13" s="1" t="s">
        <v>817</v>
      </c>
      <c r="B13" s="1">
        <v>291125</v>
      </c>
      <c r="C13" s="1">
        <v>1.0263450000000001</v>
      </c>
      <c r="D13" s="1">
        <v>0.96538999999999997</v>
      </c>
      <c r="E13" s="1">
        <v>1.012062</v>
      </c>
      <c r="F13" s="1">
        <v>0.94087500000000002</v>
      </c>
      <c r="G13" s="1">
        <v>1.024732</v>
      </c>
    </row>
    <row r="14" spans="1:7" x14ac:dyDescent="0.55000000000000004">
      <c r="A14" s="1" t="s">
        <v>817</v>
      </c>
      <c r="B14" s="1">
        <v>312515</v>
      </c>
      <c r="C14" s="1">
        <v>0.642015</v>
      </c>
      <c r="D14" s="1">
        <v>0.77873599999999998</v>
      </c>
      <c r="E14" s="1">
        <v>0.97590900000000003</v>
      </c>
      <c r="F14" s="1">
        <v>0.71359300000000003</v>
      </c>
      <c r="G14" s="1">
        <v>1.1222799999999999</v>
      </c>
    </row>
    <row r="15" spans="1:7" x14ac:dyDescent="0.55000000000000004">
      <c r="A15" s="1" t="s">
        <v>817</v>
      </c>
      <c r="B15" s="1">
        <v>350973</v>
      </c>
      <c r="C15" s="1">
        <v>1.0420210000000001</v>
      </c>
      <c r="D15" s="1">
        <v>0.76136199999999998</v>
      </c>
      <c r="E15" s="1">
        <v>0.50254100000000002</v>
      </c>
      <c r="F15" s="1">
        <v>0.94386499999999995</v>
      </c>
      <c r="G15" s="1">
        <v>1.0025980000000001</v>
      </c>
    </row>
    <row r="16" spans="1:7" x14ac:dyDescent="0.55000000000000004">
      <c r="A16" s="1" t="s">
        <v>817</v>
      </c>
      <c r="B16" s="1">
        <v>363491</v>
      </c>
      <c r="C16" s="1">
        <v>1.120193</v>
      </c>
      <c r="D16" s="1">
        <v>1.492216</v>
      </c>
      <c r="E16" s="1">
        <v>1.7498119999999999</v>
      </c>
      <c r="F16" s="1">
        <v>1.7032989999999999</v>
      </c>
      <c r="G16" s="1">
        <v>1.0092019999999999</v>
      </c>
    </row>
    <row r="17" spans="1:7" x14ac:dyDescent="0.55000000000000004">
      <c r="A17" s="1" t="s">
        <v>817</v>
      </c>
      <c r="B17" s="1">
        <v>392752</v>
      </c>
      <c r="C17" s="1">
        <v>1.0755589999999999</v>
      </c>
      <c r="D17" s="1">
        <v>1.133861</v>
      </c>
      <c r="E17" s="1">
        <v>1.23356</v>
      </c>
      <c r="F17" s="1">
        <v>1.1348480000000001</v>
      </c>
      <c r="G17" s="1">
        <v>1.276354</v>
      </c>
    </row>
    <row r="18" spans="1:7" x14ac:dyDescent="0.55000000000000004">
      <c r="A18" s="1" t="s">
        <v>817</v>
      </c>
      <c r="B18" s="1">
        <v>455554</v>
      </c>
      <c r="C18" s="1">
        <v>0.615062</v>
      </c>
      <c r="D18" s="1">
        <v>0.61963299999999999</v>
      </c>
      <c r="E18" s="1">
        <v>0.66234999999999999</v>
      </c>
      <c r="F18" s="1">
        <v>0.83787199999999995</v>
      </c>
      <c r="G18" s="1">
        <v>0.99502999999999997</v>
      </c>
    </row>
    <row r="19" spans="1:7" x14ac:dyDescent="0.55000000000000004">
      <c r="A19" s="1" t="s">
        <v>817</v>
      </c>
      <c r="B19" s="1">
        <v>467858</v>
      </c>
      <c r="G19" s="1">
        <v>0.75099199999999999</v>
      </c>
    </row>
    <row r="20" spans="1:7" x14ac:dyDescent="0.55000000000000004">
      <c r="A20" s="1" t="s">
        <v>817</v>
      </c>
      <c r="B20" s="1">
        <v>524255</v>
      </c>
      <c r="C20" s="1">
        <v>1.1695169999999999</v>
      </c>
      <c r="D20" s="1">
        <v>1.4150370000000001</v>
      </c>
      <c r="E20" s="1">
        <v>1.7731939999999999</v>
      </c>
      <c r="F20" s="1">
        <v>1.0285850000000001</v>
      </c>
      <c r="G20" s="1">
        <v>0.96122700000000005</v>
      </c>
    </row>
    <row r="21" spans="1:7" x14ac:dyDescent="0.55000000000000004">
      <c r="A21" s="1" t="s">
        <v>817</v>
      </c>
      <c r="B21" s="1">
        <v>597738</v>
      </c>
      <c r="C21" s="1">
        <v>0.112719</v>
      </c>
      <c r="D21" s="1">
        <v>0.73335499999999998</v>
      </c>
      <c r="E21" s="1">
        <v>0.905192</v>
      </c>
      <c r="F21" s="1">
        <v>1.1696679999999999</v>
      </c>
      <c r="G21" s="1">
        <v>0.70269000000000004</v>
      </c>
    </row>
    <row r="22" spans="1:7" x14ac:dyDescent="0.55000000000000004">
      <c r="A22" s="1" t="s">
        <v>817</v>
      </c>
      <c r="B22" s="1">
        <v>602208</v>
      </c>
      <c r="C22" s="1">
        <v>0.999803</v>
      </c>
      <c r="D22" s="1">
        <v>1.2025319999999999</v>
      </c>
      <c r="E22" s="1">
        <v>1.0034289999999999</v>
      </c>
      <c r="F22" s="1">
        <v>1.168606</v>
      </c>
      <c r="G22" s="1">
        <v>3.5033820000000002</v>
      </c>
    </row>
    <row r="23" spans="1:7" x14ac:dyDescent="0.55000000000000004">
      <c r="A23" s="1" t="s">
        <v>817</v>
      </c>
      <c r="B23" s="1">
        <v>630395</v>
      </c>
      <c r="G23" s="1">
        <v>1.034187</v>
      </c>
    </row>
    <row r="24" spans="1:7" x14ac:dyDescent="0.55000000000000004">
      <c r="A24" s="1" t="s">
        <v>817</v>
      </c>
      <c r="B24" s="1">
        <v>634944</v>
      </c>
      <c r="C24" s="1">
        <v>1.1060049999999999</v>
      </c>
      <c r="D24" s="1">
        <v>1.0972170000000001</v>
      </c>
      <c r="E24" s="1">
        <v>1.086503</v>
      </c>
      <c r="F24" s="1">
        <v>1.4712620000000001</v>
      </c>
      <c r="G24" s="1">
        <v>0.99169799999999997</v>
      </c>
    </row>
    <row r="25" spans="1:7" x14ac:dyDescent="0.55000000000000004">
      <c r="A25" s="1" t="s">
        <v>817</v>
      </c>
      <c r="B25" s="1">
        <v>635814</v>
      </c>
      <c r="C25" s="1">
        <v>1.0505070000000001</v>
      </c>
      <c r="D25" s="1">
        <v>1.0633250000000001</v>
      </c>
      <c r="E25" s="1">
        <v>1.224837</v>
      </c>
      <c r="F25" s="1">
        <v>1.3908469999999999</v>
      </c>
      <c r="G25" s="1">
        <v>0.96638800000000002</v>
      </c>
    </row>
    <row r="26" spans="1:7" x14ac:dyDescent="0.55000000000000004">
      <c r="A26" s="1" t="s">
        <v>817</v>
      </c>
      <c r="B26" s="1">
        <v>654593</v>
      </c>
      <c r="C26" s="1">
        <v>1.312934</v>
      </c>
      <c r="D26" s="1">
        <v>0.99239200000000005</v>
      </c>
      <c r="E26" s="1">
        <v>1.2222999999999999</v>
      </c>
      <c r="F26" s="1">
        <v>1.1295519999999999</v>
      </c>
      <c r="G26" s="1">
        <v>0.890482</v>
      </c>
    </row>
    <row r="27" spans="1:7" x14ac:dyDescent="0.55000000000000004">
      <c r="A27" s="1" t="s">
        <v>817</v>
      </c>
      <c r="B27" s="1">
        <v>703533</v>
      </c>
      <c r="C27" s="1">
        <v>1.4276059999999999</v>
      </c>
      <c r="D27" s="1">
        <v>1.856252</v>
      </c>
      <c r="E27" s="1">
        <v>2.0846079999999998</v>
      </c>
      <c r="F27" s="1">
        <v>1.7725630000000001</v>
      </c>
      <c r="G27" s="1">
        <v>1.002704</v>
      </c>
    </row>
    <row r="28" spans="1:7" x14ac:dyDescent="0.55000000000000004">
      <c r="A28" s="1" t="s">
        <v>817</v>
      </c>
      <c r="B28" s="1">
        <v>788179</v>
      </c>
      <c r="C28" s="1">
        <v>1.217133</v>
      </c>
      <c r="E28" s="1">
        <v>1.127937</v>
      </c>
      <c r="F28" s="1">
        <v>0.95920499999999997</v>
      </c>
      <c r="G28" s="1">
        <v>0.97415499999999999</v>
      </c>
    </row>
    <row r="29" spans="1:7" x14ac:dyDescent="0.55000000000000004">
      <c r="A29" s="1" t="s">
        <v>817</v>
      </c>
      <c r="B29" s="1">
        <v>842036</v>
      </c>
      <c r="C29" s="1">
        <v>1.082104</v>
      </c>
      <c r="D29" s="1">
        <v>0.998004</v>
      </c>
      <c r="E29" s="1">
        <v>1.0844849999999999</v>
      </c>
      <c r="F29" s="1">
        <v>1.0404469999999999</v>
      </c>
      <c r="G29" s="1">
        <v>1.0069600000000001</v>
      </c>
    </row>
    <row r="30" spans="1:7" x14ac:dyDescent="0.55000000000000004">
      <c r="A30" s="1" t="s">
        <v>846</v>
      </c>
      <c r="B30" s="1">
        <v>1927</v>
      </c>
      <c r="C30" s="1">
        <v>1.028532</v>
      </c>
      <c r="D30" s="1">
        <v>0.98125499999999999</v>
      </c>
      <c r="E30" s="1">
        <v>1.068659</v>
      </c>
      <c r="F30" s="1">
        <v>0.87094899999999997</v>
      </c>
      <c r="G30" s="1">
        <v>1.1651100000000001</v>
      </c>
    </row>
    <row r="31" spans="1:7" x14ac:dyDescent="0.55000000000000004">
      <c r="A31" s="1" t="s">
        <v>801</v>
      </c>
      <c r="B31" s="1">
        <v>54724</v>
      </c>
      <c r="C31" s="1">
        <v>0.653748</v>
      </c>
      <c r="D31" s="1">
        <v>1.2038169999999999</v>
      </c>
      <c r="E31" s="1">
        <v>1.1239250000000001</v>
      </c>
      <c r="F31" s="1">
        <v>0.93748799999999999</v>
      </c>
      <c r="G31" s="1">
        <v>0.96758</v>
      </c>
    </row>
    <row r="32" spans="1:7" x14ac:dyDescent="0.55000000000000004">
      <c r="A32" s="1" t="s">
        <v>801</v>
      </c>
      <c r="B32" s="1">
        <v>93117</v>
      </c>
      <c r="C32" s="1">
        <v>0.94828500000000004</v>
      </c>
      <c r="D32" s="1">
        <v>1.2441599999999999</v>
      </c>
      <c r="E32" s="1">
        <v>1.121407</v>
      </c>
      <c r="F32" s="1">
        <v>1.451926</v>
      </c>
      <c r="G32" s="1">
        <v>1.022807</v>
      </c>
    </row>
    <row r="33" spans="1:7" x14ac:dyDescent="0.55000000000000004">
      <c r="A33" s="1" t="s">
        <v>801</v>
      </c>
      <c r="B33" s="1">
        <v>185893</v>
      </c>
      <c r="C33" s="1">
        <v>0.86840099999999998</v>
      </c>
      <c r="D33" s="1">
        <v>0.91373099999999996</v>
      </c>
      <c r="E33" s="1">
        <v>0.80284999999999995</v>
      </c>
      <c r="F33" s="1">
        <v>0.77034199999999997</v>
      </c>
      <c r="G33" s="1">
        <v>0.985684</v>
      </c>
    </row>
    <row r="34" spans="1:7" x14ac:dyDescent="0.55000000000000004">
      <c r="A34" s="1" t="s">
        <v>801</v>
      </c>
      <c r="B34" s="1">
        <v>198201</v>
      </c>
      <c r="C34" s="1">
        <v>0.96822200000000003</v>
      </c>
      <c r="D34" s="1">
        <v>0.86729900000000004</v>
      </c>
      <c r="E34" s="1">
        <v>0.71066600000000002</v>
      </c>
      <c r="F34" s="1">
        <v>0.99791200000000002</v>
      </c>
      <c r="G34" s="1">
        <v>1.0061910000000001</v>
      </c>
    </row>
    <row r="35" spans="1:7" x14ac:dyDescent="0.55000000000000004">
      <c r="A35" s="1" t="s">
        <v>801</v>
      </c>
      <c r="B35" s="1">
        <v>284916</v>
      </c>
      <c r="C35" s="1">
        <v>0.91086299999999998</v>
      </c>
      <c r="D35" s="1">
        <v>0.88528099999999998</v>
      </c>
      <c r="E35" s="1">
        <v>0.90188699999999999</v>
      </c>
      <c r="F35" s="1">
        <v>1.188375</v>
      </c>
      <c r="G35" s="1">
        <v>1.0246170000000001</v>
      </c>
    </row>
    <row r="36" spans="1:7" x14ac:dyDescent="0.55000000000000004">
      <c r="A36" s="1" t="s">
        <v>801</v>
      </c>
      <c r="B36" s="1">
        <v>356975</v>
      </c>
      <c r="C36" s="1">
        <v>0.52023600000000003</v>
      </c>
      <c r="D36" s="1">
        <v>1.0894969999999999</v>
      </c>
      <c r="E36" s="1">
        <v>1.1053310000000001</v>
      </c>
      <c r="F36" s="1">
        <v>1.128959</v>
      </c>
      <c r="G36" s="1">
        <v>0.94445100000000004</v>
      </c>
    </row>
    <row r="37" spans="1:7" x14ac:dyDescent="0.55000000000000004">
      <c r="A37" s="1" t="s">
        <v>801</v>
      </c>
      <c r="B37" s="1">
        <v>357621</v>
      </c>
      <c r="C37" s="1">
        <v>1.172123</v>
      </c>
      <c r="D37" s="1">
        <v>1.1215740000000001</v>
      </c>
      <c r="E37" s="1">
        <v>2.519012</v>
      </c>
      <c r="F37" s="1">
        <v>1.3996930000000001</v>
      </c>
      <c r="G37" s="1">
        <v>1.0759049999999999</v>
      </c>
    </row>
    <row r="38" spans="1:7" x14ac:dyDescent="0.55000000000000004">
      <c r="A38" s="1" t="s">
        <v>801</v>
      </c>
      <c r="B38" s="1">
        <v>436288</v>
      </c>
      <c r="C38" s="1">
        <v>0.89749000000000001</v>
      </c>
      <c r="D38" s="1">
        <v>1.0001009999999999</v>
      </c>
      <c r="E38" s="1">
        <v>1.087901</v>
      </c>
      <c r="F38" s="1">
        <v>1.12843</v>
      </c>
      <c r="G38" s="1">
        <v>1.1097509999999999</v>
      </c>
    </row>
    <row r="39" spans="1:7" x14ac:dyDescent="0.55000000000000004">
      <c r="A39" s="1" t="s">
        <v>801</v>
      </c>
      <c r="B39" s="1">
        <v>450972</v>
      </c>
      <c r="C39" s="1">
        <v>0.98794199999999999</v>
      </c>
      <c r="D39" s="1">
        <v>1.0307489999999999</v>
      </c>
      <c r="E39" s="1">
        <v>1.088654</v>
      </c>
      <c r="F39" s="1">
        <v>1.0264009999999999</v>
      </c>
      <c r="G39" s="1">
        <v>1.1892419999999999</v>
      </c>
    </row>
    <row r="40" spans="1:7" x14ac:dyDescent="0.55000000000000004">
      <c r="A40" s="1" t="s">
        <v>801</v>
      </c>
      <c r="B40" s="1">
        <v>453817</v>
      </c>
      <c r="C40" s="1">
        <v>1.04132</v>
      </c>
      <c r="D40" s="1">
        <v>1.252335</v>
      </c>
      <c r="E40" s="1">
        <v>1.2619769999999999</v>
      </c>
      <c r="F40" s="1">
        <v>1.251741</v>
      </c>
      <c r="G40" s="1">
        <v>0.99439200000000005</v>
      </c>
    </row>
    <row r="41" spans="1:7" x14ac:dyDescent="0.55000000000000004">
      <c r="A41" s="1" t="s">
        <v>801</v>
      </c>
      <c r="B41" s="1">
        <v>495515</v>
      </c>
      <c r="C41" s="1">
        <v>0.85455099999999995</v>
      </c>
      <c r="D41" s="1">
        <v>1.015852</v>
      </c>
      <c r="E41" s="1">
        <v>1.2175</v>
      </c>
      <c r="F41" s="1">
        <v>1.1327149999999999</v>
      </c>
      <c r="G41" s="1">
        <v>1.074438</v>
      </c>
    </row>
    <row r="42" spans="1:7" x14ac:dyDescent="0.55000000000000004">
      <c r="A42" s="1" t="s">
        <v>801</v>
      </c>
      <c r="B42" s="1">
        <v>594782</v>
      </c>
      <c r="C42" s="1">
        <v>1.0876840000000001</v>
      </c>
      <c r="D42" s="1">
        <v>1.235258</v>
      </c>
      <c r="E42" s="1">
        <v>1.1268130000000001</v>
      </c>
      <c r="F42" s="1">
        <v>1.478618</v>
      </c>
      <c r="G42" s="1">
        <v>0.62498600000000004</v>
      </c>
    </row>
    <row r="43" spans="1:7" x14ac:dyDescent="0.55000000000000004">
      <c r="A43" s="1" t="s">
        <v>801</v>
      </c>
      <c r="B43" s="1">
        <v>657081</v>
      </c>
      <c r="C43" s="1">
        <v>1.0614110000000001</v>
      </c>
      <c r="D43" s="1">
        <v>0.58169800000000005</v>
      </c>
      <c r="E43" s="1">
        <v>1.052799</v>
      </c>
      <c r="F43" s="1">
        <v>1.14903</v>
      </c>
      <c r="G43" s="1">
        <v>0.927284</v>
      </c>
    </row>
    <row r="44" spans="1:7" x14ac:dyDescent="0.55000000000000004">
      <c r="A44" s="1" t="s">
        <v>801</v>
      </c>
      <c r="B44" s="1">
        <v>776600</v>
      </c>
      <c r="C44" s="1">
        <v>0.938724</v>
      </c>
      <c r="D44" s="1">
        <v>0.81412300000000004</v>
      </c>
      <c r="E44" s="1">
        <v>0.95778300000000005</v>
      </c>
      <c r="F44" s="1">
        <v>0.82600700000000005</v>
      </c>
      <c r="G44" s="1">
        <v>1.0216270000000001</v>
      </c>
    </row>
    <row r="45" spans="1:7" x14ac:dyDescent="0.55000000000000004">
      <c r="A45" s="1" t="s">
        <v>801</v>
      </c>
      <c r="B45" s="1">
        <v>783553</v>
      </c>
      <c r="C45" s="1">
        <v>0.91303900000000004</v>
      </c>
      <c r="D45" s="1">
        <v>0.87407800000000002</v>
      </c>
      <c r="E45" s="1">
        <v>0.88592499999999996</v>
      </c>
      <c r="F45" s="1">
        <v>0.86776799999999998</v>
      </c>
      <c r="G45" s="1">
        <v>1.003735</v>
      </c>
    </row>
    <row r="46" spans="1:7" x14ac:dyDescent="0.55000000000000004">
      <c r="A46" s="1" t="s">
        <v>801</v>
      </c>
      <c r="B46" s="1">
        <v>834844</v>
      </c>
      <c r="C46" s="1">
        <v>1.4877119999999999</v>
      </c>
      <c r="D46" s="1">
        <v>1.499401</v>
      </c>
      <c r="E46" s="1">
        <v>1.4223589999999999</v>
      </c>
      <c r="F46" s="1">
        <v>0.91178099999999995</v>
      </c>
      <c r="G46" s="1">
        <v>0.88215500000000002</v>
      </c>
    </row>
    <row r="47" spans="1:7" x14ac:dyDescent="0.55000000000000004">
      <c r="A47" s="1" t="s">
        <v>847</v>
      </c>
      <c r="B47" s="1">
        <v>48194</v>
      </c>
      <c r="C47" s="1">
        <v>1.934213</v>
      </c>
      <c r="D47" s="1">
        <v>1.4851570000000001</v>
      </c>
      <c r="E47" s="1">
        <v>1.567936</v>
      </c>
      <c r="F47" s="1">
        <v>2.0601600000000002</v>
      </c>
      <c r="G47" s="1">
        <v>0.998197</v>
      </c>
    </row>
    <row r="48" spans="1:7" x14ac:dyDescent="0.55000000000000004">
      <c r="A48" s="1" t="s">
        <v>847</v>
      </c>
      <c r="B48" s="1">
        <v>128618</v>
      </c>
      <c r="C48" s="1">
        <v>0.72628899999999996</v>
      </c>
      <c r="D48" s="1">
        <v>0.99457200000000001</v>
      </c>
      <c r="E48" s="1">
        <v>1.2096830000000001</v>
      </c>
      <c r="F48" s="1">
        <v>1.087399</v>
      </c>
      <c r="G48" s="1">
        <v>1.028478</v>
      </c>
    </row>
    <row r="49" spans="1:7" x14ac:dyDescent="0.55000000000000004">
      <c r="A49" s="1" t="s">
        <v>847</v>
      </c>
      <c r="B49" s="1">
        <v>284597</v>
      </c>
      <c r="C49" s="1">
        <v>0.684473</v>
      </c>
      <c r="D49" s="1">
        <v>1.0049349999999999</v>
      </c>
      <c r="E49" s="1">
        <v>0.81311800000000001</v>
      </c>
      <c r="F49" s="1">
        <v>1.2808600000000001</v>
      </c>
      <c r="G49" s="1">
        <v>0.98763500000000004</v>
      </c>
    </row>
    <row r="50" spans="1:7" x14ac:dyDescent="0.55000000000000004">
      <c r="A50" s="1" t="s">
        <v>847</v>
      </c>
      <c r="B50" s="1">
        <v>395675</v>
      </c>
      <c r="C50" s="1">
        <v>1.0288999999999999</v>
      </c>
      <c r="D50" s="1">
        <v>1.28054</v>
      </c>
      <c r="E50" s="1">
        <v>1.490353</v>
      </c>
      <c r="F50" s="1">
        <v>1.617693</v>
      </c>
      <c r="G50" s="1">
        <v>0.99496499999999999</v>
      </c>
    </row>
    <row r="51" spans="1:7" x14ac:dyDescent="0.55000000000000004">
      <c r="A51" s="1" t="s">
        <v>847</v>
      </c>
      <c r="B51" s="1">
        <v>419498</v>
      </c>
      <c r="C51" s="1">
        <v>1.154452</v>
      </c>
      <c r="D51" s="1">
        <v>1.308319</v>
      </c>
      <c r="E51" s="1">
        <v>0.97275699999999998</v>
      </c>
      <c r="F51" s="1">
        <v>0.87201200000000001</v>
      </c>
      <c r="G51" s="1">
        <v>1.000343</v>
      </c>
    </row>
    <row r="52" spans="1:7" x14ac:dyDescent="0.55000000000000004">
      <c r="A52" s="1" t="s">
        <v>847</v>
      </c>
      <c r="B52" s="1">
        <v>597687</v>
      </c>
      <c r="C52" s="1">
        <v>0.49346800000000002</v>
      </c>
      <c r="D52" s="1">
        <v>1.2380949999999999</v>
      </c>
      <c r="E52" s="1">
        <v>0.82690799999999998</v>
      </c>
      <c r="F52" s="1">
        <v>0.88126800000000005</v>
      </c>
      <c r="G52" s="1">
        <v>0.99923700000000004</v>
      </c>
    </row>
    <row r="53" spans="1:7" x14ac:dyDescent="0.55000000000000004">
      <c r="A53" s="1" t="s">
        <v>847</v>
      </c>
      <c r="B53" s="1">
        <v>616666</v>
      </c>
      <c r="C53" s="1">
        <v>1.3416790000000001</v>
      </c>
      <c r="D53" s="1">
        <v>1.285053</v>
      </c>
      <c r="E53" s="1">
        <v>1.3954530000000001</v>
      </c>
      <c r="F53" s="1">
        <v>1.019366</v>
      </c>
      <c r="G53" s="1">
        <v>0.89191200000000004</v>
      </c>
    </row>
    <row r="54" spans="1:7" x14ac:dyDescent="0.55000000000000004">
      <c r="A54" s="1" t="s">
        <v>847</v>
      </c>
      <c r="B54" s="1">
        <v>667385</v>
      </c>
      <c r="C54" s="1">
        <v>1.0800940000000001</v>
      </c>
      <c r="D54" s="1">
        <v>1.0795360000000001</v>
      </c>
      <c r="E54" s="1">
        <v>1.153305</v>
      </c>
      <c r="F54" s="1">
        <v>1.0122549999999999</v>
      </c>
      <c r="G54" s="1">
        <v>1.075526</v>
      </c>
    </row>
    <row r="55" spans="1:7" x14ac:dyDescent="0.55000000000000004">
      <c r="A55" s="1" t="s">
        <v>848</v>
      </c>
      <c r="B55" s="1">
        <v>64568</v>
      </c>
      <c r="C55" s="1">
        <v>1.3339049999999999</v>
      </c>
      <c r="D55" s="1">
        <v>0.85075400000000001</v>
      </c>
      <c r="E55" s="1">
        <v>1.285865</v>
      </c>
      <c r="F55" s="1">
        <v>1.222761</v>
      </c>
      <c r="G55" s="1">
        <v>1.010499</v>
      </c>
    </row>
    <row r="56" spans="1:7" x14ac:dyDescent="0.55000000000000004">
      <c r="A56" s="1" t="s">
        <v>755</v>
      </c>
      <c r="B56" s="1">
        <v>148516</v>
      </c>
      <c r="C56" s="1">
        <v>0.84584300000000001</v>
      </c>
      <c r="D56" s="1">
        <v>1.0703750000000001</v>
      </c>
      <c r="E56" s="1">
        <v>0.693608</v>
      </c>
      <c r="F56" s="1">
        <v>0.87875000000000003</v>
      </c>
      <c r="G56" s="1">
        <v>1.00223</v>
      </c>
    </row>
    <row r="57" spans="1:7" x14ac:dyDescent="0.55000000000000004">
      <c r="A57" s="1" t="s">
        <v>755</v>
      </c>
      <c r="B57" s="1">
        <v>155033</v>
      </c>
      <c r="C57" s="1">
        <v>1.010508</v>
      </c>
      <c r="D57" s="1">
        <v>1.2888040000000001</v>
      </c>
      <c r="E57" s="1">
        <v>1.1181140000000001</v>
      </c>
      <c r="F57" s="1">
        <v>1.216299</v>
      </c>
      <c r="G57" s="1">
        <v>0.94383399999999995</v>
      </c>
    </row>
    <row r="58" spans="1:7" x14ac:dyDescent="0.55000000000000004">
      <c r="A58" s="1" t="s">
        <v>755</v>
      </c>
      <c r="B58" s="1">
        <v>230095</v>
      </c>
      <c r="C58" s="1">
        <v>0.39161899999999999</v>
      </c>
      <c r="D58" s="1">
        <v>0.92766700000000002</v>
      </c>
      <c r="E58" s="1">
        <v>1.7024360000000001</v>
      </c>
      <c r="F58" s="1">
        <v>0.85942499999999999</v>
      </c>
      <c r="G58" s="1">
        <v>0.53332400000000002</v>
      </c>
    </row>
    <row r="59" spans="1:7" x14ac:dyDescent="0.55000000000000004">
      <c r="A59" s="1" t="s">
        <v>755</v>
      </c>
      <c r="B59" s="1">
        <v>236818</v>
      </c>
      <c r="C59" s="1">
        <v>1.0825119999999999</v>
      </c>
      <c r="D59" s="1">
        <v>1.0510349999999999</v>
      </c>
      <c r="E59" s="1">
        <v>5.2937200000000004</v>
      </c>
      <c r="F59" s="1">
        <v>1.889758</v>
      </c>
      <c r="G59" s="1">
        <v>1.0460830000000001</v>
      </c>
    </row>
    <row r="60" spans="1:7" x14ac:dyDescent="0.55000000000000004">
      <c r="A60" s="1" t="s">
        <v>755</v>
      </c>
      <c r="B60" s="1">
        <v>659001</v>
      </c>
      <c r="C60" s="1">
        <v>0</v>
      </c>
      <c r="D60" s="1">
        <v>1.221778</v>
      </c>
      <c r="E60" s="1">
        <v>0.68527800000000005</v>
      </c>
      <c r="F60" s="1">
        <v>1.518969</v>
      </c>
      <c r="G60" s="1">
        <v>0.92237100000000005</v>
      </c>
    </row>
    <row r="61" spans="1:7" x14ac:dyDescent="0.55000000000000004">
      <c r="A61" s="1" t="s">
        <v>755</v>
      </c>
      <c r="B61" s="1">
        <v>708747</v>
      </c>
      <c r="C61" s="1">
        <v>2.362981</v>
      </c>
      <c r="D61" s="1">
        <v>5.8618600000000001</v>
      </c>
      <c r="E61" s="1">
        <v>3.9694639999999999</v>
      </c>
      <c r="F61" s="1">
        <v>4.7561780000000002</v>
      </c>
      <c r="G61" s="1">
        <v>1.040165</v>
      </c>
    </row>
    <row r="62" spans="1:7" x14ac:dyDescent="0.55000000000000004">
      <c r="A62" s="1" t="s">
        <v>849</v>
      </c>
      <c r="B62" s="1">
        <v>29015</v>
      </c>
      <c r="C62" s="1">
        <v>1.0403929999999999</v>
      </c>
      <c r="D62" s="1">
        <v>0.99410900000000002</v>
      </c>
      <c r="E62" s="1">
        <v>1.1262799999999999</v>
      </c>
      <c r="F62" s="1">
        <v>1.1279030000000001</v>
      </c>
      <c r="G62" s="1">
        <v>0.96989899999999996</v>
      </c>
    </row>
    <row r="63" spans="1:7" x14ac:dyDescent="0.55000000000000004">
      <c r="A63" s="1" t="s">
        <v>757</v>
      </c>
      <c r="B63" s="1">
        <v>31510</v>
      </c>
      <c r="C63" s="1">
        <v>0.961557</v>
      </c>
      <c r="D63" s="1">
        <v>0.897899</v>
      </c>
      <c r="E63" s="1">
        <v>0.97727200000000003</v>
      </c>
      <c r="F63" s="1">
        <v>0.88417000000000001</v>
      </c>
      <c r="G63" s="1">
        <v>0.76283999999999996</v>
      </c>
    </row>
    <row r="64" spans="1:7" x14ac:dyDescent="0.55000000000000004">
      <c r="A64" s="1" t="s">
        <v>757</v>
      </c>
      <c r="B64" s="1">
        <v>95922</v>
      </c>
      <c r="C64" s="1">
        <v>0.90715000000000001</v>
      </c>
      <c r="D64" s="1">
        <v>1.2870619999999999</v>
      </c>
      <c r="E64" s="1">
        <v>0.77615199999999995</v>
      </c>
      <c r="F64" s="1">
        <v>0.88976200000000005</v>
      </c>
      <c r="G64" s="1">
        <v>1.097637</v>
      </c>
    </row>
    <row r="65" spans="1:7" x14ac:dyDescent="0.55000000000000004">
      <c r="A65" s="1" t="s">
        <v>757</v>
      </c>
      <c r="B65" s="1">
        <v>193897</v>
      </c>
      <c r="C65" s="1">
        <v>0.83509100000000003</v>
      </c>
      <c r="D65" s="1">
        <v>0.99551999999999996</v>
      </c>
      <c r="E65" s="1">
        <v>0.95720499999999997</v>
      </c>
      <c r="F65" s="1">
        <v>1.208202</v>
      </c>
      <c r="G65" s="1">
        <v>1.0053289999999999</v>
      </c>
    </row>
    <row r="66" spans="1:7" x14ac:dyDescent="0.55000000000000004">
      <c r="A66" s="1" t="s">
        <v>757</v>
      </c>
      <c r="B66" s="1">
        <v>204569</v>
      </c>
      <c r="C66" s="1">
        <v>2.5865670000000001</v>
      </c>
      <c r="D66" s="1">
        <v>0</v>
      </c>
      <c r="E66" s="1">
        <v>5.401535</v>
      </c>
      <c r="F66" s="1">
        <v>1.8116319999999999</v>
      </c>
      <c r="G66" s="1">
        <v>0.89932800000000002</v>
      </c>
    </row>
    <row r="67" spans="1:7" x14ac:dyDescent="0.55000000000000004">
      <c r="A67" s="1" t="s">
        <v>757</v>
      </c>
      <c r="B67" s="1">
        <v>273891</v>
      </c>
      <c r="C67" s="1">
        <v>1.0007429999999999</v>
      </c>
      <c r="D67" s="1">
        <v>0.97186700000000004</v>
      </c>
      <c r="E67" s="1">
        <v>0.92681400000000003</v>
      </c>
      <c r="F67" s="1">
        <v>1.1750480000000001</v>
      </c>
      <c r="G67" s="1">
        <v>0.90965700000000005</v>
      </c>
    </row>
    <row r="68" spans="1:7" x14ac:dyDescent="0.55000000000000004">
      <c r="A68" s="1" t="s">
        <v>757</v>
      </c>
      <c r="B68" s="1">
        <v>289901</v>
      </c>
      <c r="C68" s="1">
        <v>1.0563880000000001</v>
      </c>
      <c r="D68" s="1">
        <v>1.058052</v>
      </c>
      <c r="E68" s="1">
        <v>1.2244539999999999</v>
      </c>
      <c r="F68" s="1">
        <v>1.0850660000000001</v>
      </c>
      <c r="G68" s="1">
        <v>1.0365690000000001</v>
      </c>
    </row>
    <row r="69" spans="1:7" x14ac:dyDescent="0.55000000000000004">
      <c r="A69" s="1" t="s">
        <v>757</v>
      </c>
      <c r="B69" s="1">
        <v>339945</v>
      </c>
      <c r="C69" s="1">
        <v>9.1744000000000006E-2</v>
      </c>
      <c r="D69" s="1">
        <v>1.858638</v>
      </c>
      <c r="E69" s="1">
        <v>0</v>
      </c>
      <c r="F69" s="1">
        <v>0.43745099999999998</v>
      </c>
      <c r="G69" s="1">
        <v>0.97751500000000002</v>
      </c>
    </row>
    <row r="70" spans="1:7" x14ac:dyDescent="0.55000000000000004">
      <c r="A70" s="1" t="s">
        <v>757</v>
      </c>
      <c r="B70" s="1">
        <v>373245</v>
      </c>
      <c r="C70" s="1">
        <v>1.2324109999999999</v>
      </c>
      <c r="D70" s="1">
        <v>0.81065200000000004</v>
      </c>
      <c r="E70" s="1">
        <v>0.61334</v>
      </c>
      <c r="F70" s="1">
        <v>1.046613</v>
      </c>
      <c r="G70" s="1">
        <v>1.00475</v>
      </c>
    </row>
    <row r="71" spans="1:7" x14ac:dyDescent="0.55000000000000004">
      <c r="A71" s="1" t="s">
        <v>757</v>
      </c>
      <c r="B71" s="1">
        <v>412499</v>
      </c>
      <c r="C71" s="1">
        <v>0.76799300000000004</v>
      </c>
      <c r="D71" s="1">
        <v>0.97622299999999995</v>
      </c>
      <c r="E71" s="1">
        <v>0.80104799999999998</v>
      </c>
      <c r="F71" s="1">
        <v>1.15062</v>
      </c>
      <c r="G71" s="1">
        <v>0.97981499999999999</v>
      </c>
    </row>
    <row r="72" spans="1:7" x14ac:dyDescent="0.55000000000000004">
      <c r="A72" s="1" t="s">
        <v>757</v>
      </c>
      <c r="B72" s="1">
        <v>434114</v>
      </c>
      <c r="C72" s="1">
        <v>0.84124699999999997</v>
      </c>
      <c r="D72" s="1">
        <v>0.53931300000000004</v>
      </c>
      <c r="E72" s="1">
        <v>0.78226899999999999</v>
      </c>
      <c r="F72" s="1">
        <v>1.002416</v>
      </c>
      <c r="G72" s="1">
        <v>1.02014</v>
      </c>
    </row>
    <row r="73" spans="1:7" x14ac:dyDescent="0.55000000000000004">
      <c r="A73" s="1" t="s">
        <v>757</v>
      </c>
      <c r="B73" s="1">
        <v>443858</v>
      </c>
      <c r="C73" s="1">
        <v>1.160515</v>
      </c>
      <c r="D73" s="1">
        <v>1.147702</v>
      </c>
      <c r="E73" s="1">
        <v>1.2763469999999999</v>
      </c>
      <c r="F73" s="1">
        <v>0.93340500000000004</v>
      </c>
      <c r="G73" s="1">
        <v>1.249309</v>
      </c>
    </row>
    <row r="74" spans="1:7" x14ac:dyDescent="0.55000000000000004">
      <c r="A74" s="1" t="s">
        <v>757</v>
      </c>
      <c r="B74" s="1">
        <v>444316</v>
      </c>
      <c r="C74" s="1">
        <v>0.59882500000000005</v>
      </c>
      <c r="D74" s="1">
        <v>0.854325</v>
      </c>
      <c r="E74" s="1">
        <v>1.2375119999999999</v>
      </c>
      <c r="F74" s="1">
        <v>0.63609000000000004</v>
      </c>
      <c r="G74" s="1">
        <v>1.023247</v>
      </c>
    </row>
    <row r="75" spans="1:7" x14ac:dyDescent="0.55000000000000004">
      <c r="A75" s="1" t="s">
        <v>757</v>
      </c>
      <c r="B75" s="1">
        <v>450359</v>
      </c>
      <c r="C75" s="1">
        <v>1.350757</v>
      </c>
      <c r="D75" s="1">
        <v>1.6675089999999999</v>
      </c>
      <c r="E75" s="1">
        <v>1.023776</v>
      </c>
      <c r="F75" s="1">
        <v>1.9499789999999999</v>
      </c>
      <c r="G75" s="1">
        <v>1.020851</v>
      </c>
    </row>
    <row r="76" spans="1:7" x14ac:dyDescent="0.55000000000000004">
      <c r="A76" s="1" t="s">
        <v>757</v>
      </c>
      <c r="B76" s="1">
        <v>458235</v>
      </c>
      <c r="C76" s="1">
        <v>0.87744299999999997</v>
      </c>
      <c r="D76" s="1">
        <v>0.83341600000000005</v>
      </c>
      <c r="E76" s="1">
        <v>0.88678000000000001</v>
      </c>
      <c r="F76" s="1">
        <v>0.86051699999999998</v>
      </c>
      <c r="G76" s="1">
        <v>1.00413</v>
      </c>
    </row>
    <row r="77" spans="1:7" x14ac:dyDescent="0.55000000000000004">
      <c r="A77" s="1" t="s">
        <v>757</v>
      </c>
      <c r="B77" s="1">
        <v>492311</v>
      </c>
      <c r="C77" s="1">
        <v>0.81042599999999998</v>
      </c>
      <c r="D77" s="1">
        <v>1.1206970000000001</v>
      </c>
      <c r="E77" s="1">
        <v>0.88356900000000005</v>
      </c>
      <c r="F77" s="1">
        <v>0.582175</v>
      </c>
      <c r="G77" s="1">
        <v>1.1180589999999999</v>
      </c>
    </row>
    <row r="78" spans="1:7" x14ac:dyDescent="0.55000000000000004">
      <c r="A78" s="1" t="s">
        <v>757</v>
      </c>
      <c r="B78" s="1">
        <v>506953</v>
      </c>
      <c r="C78" s="1">
        <v>0.50397400000000003</v>
      </c>
      <c r="D78" s="1">
        <v>1.4142809999999999</v>
      </c>
      <c r="E78" s="1">
        <v>1.0998559999999999</v>
      </c>
      <c r="F78" s="1">
        <v>2.2371050000000001</v>
      </c>
      <c r="G78" s="1">
        <v>0.97379099999999996</v>
      </c>
    </row>
    <row r="79" spans="1:7" x14ac:dyDescent="0.55000000000000004">
      <c r="A79" s="1" t="s">
        <v>757</v>
      </c>
      <c r="B79" s="1">
        <v>529927</v>
      </c>
      <c r="C79" s="1">
        <v>0.75487499999999996</v>
      </c>
      <c r="D79" s="1">
        <v>0.61973900000000004</v>
      </c>
      <c r="E79" s="1">
        <v>0.85379300000000002</v>
      </c>
      <c r="F79" s="1">
        <v>0.80417000000000005</v>
      </c>
      <c r="G79" s="1">
        <v>0.98388900000000001</v>
      </c>
    </row>
    <row r="80" spans="1:7" x14ac:dyDescent="0.55000000000000004">
      <c r="A80" s="1" t="s">
        <v>757</v>
      </c>
      <c r="B80" s="1">
        <v>540015</v>
      </c>
      <c r="C80" s="1">
        <v>1.077593</v>
      </c>
      <c r="D80" s="1">
        <v>1.59362</v>
      </c>
      <c r="E80" s="1">
        <v>1.1728970000000001</v>
      </c>
      <c r="F80" s="1">
        <v>0.66242999999999996</v>
      </c>
      <c r="G80" s="1">
        <v>1.012548</v>
      </c>
    </row>
    <row r="81" spans="1:7" x14ac:dyDescent="0.55000000000000004">
      <c r="A81" s="1" t="s">
        <v>757</v>
      </c>
      <c r="B81" s="1">
        <v>561936</v>
      </c>
      <c r="C81" s="1">
        <v>1.0356590000000001</v>
      </c>
      <c r="D81" s="1">
        <v>1.09415</v>
      </c>
      <c r="E81" s="1">
        <v>1.4589300000000001</v>
      </c>
      <c r="F81" s="1">
        <v>1.1686319999999999</v>
      </c>
      <c r="G81" s="1">
        <v>1.0161549999999999</v>
      </c>
    </row>
    <row r="82" spans="1:7" x14ac:dyDescent="0.55000000000000004">
      <c r="A82" s="1" t="s">
        <v>757</v>
      </c>
      <c r="B82" s="1">
        <v>571515</v>
      </c>
      <c r="C82" s="1">
        <v>0.95989899999999995</v>
      </c>
      <c r="D82" s="1">
        <v>1.097521</v>
      </c>
      <c r="E82" s="1">
        <v>1.1060160000000001</v>
      </c>
      <c r="F82" s="1">
        <v>1.0515749999999999</v>
      </c>
      <c r="G82" s="1">
        <v>1.031139</v>
      </c>
    </row>
    <row r="83" spans="1:7" x14ac:dyDescent="0.55000000000000004">
      <c r="A83" s="1" t="s">
        <v>757</v>
      </c>
      <c r="B83" s="1">
        <v>589420</v>
      </c>
      <c r="C83" s="1">
        <v>0.898706</v>
      </c>
      <c r="D83" s="1">
        <v>0.82862199999999997</v>
      </c>
      <c r="E83" s="1">
        <v>1.775401</v>
      </c>
      <c r="F83" s="1">
        <v>1.2015579999999999</v>
      </c>
      <c r="G83" s="1">
        <v>1.0118739999999999</v>
      </c>
    </row>
    <row r="84" spans="1:7" x14ac:dyDescent="0.55000000000000004">
      <c r="A84" s="1" t="s">
        <v>757</v>
      </c>
      <c r="B84" s="1">
        <v>608685</v>
      </c>
      <c r="C84" s="1">
        <v>1.0744929999999999</v>
      </c>
      <c r="D84" s="1">
        <v>1.0818509999999999</v>
      </c>
      <c r="E84" s="1">
        <v>1.1114740000000001</v>
      </c>
      <c r="F84" s="1">
        <v>0.90941899999999998</v>
      </c>
      <c r="G84" s="1">
        <v>0.963916</v>
      </c>
    </row>
    <row r="85" spans="1:7" x14ac:dyDescent="0.55000000000000004">
      <c r="A85" s="1" t="s">
        <v>757</v>
      </c>
      <c r="B85" s="1">
        <v>636472</v>
      </c>
      <c r="C85" s="1">
        <v>0.88747100000000001</v>
      </c>
      <c r="D85" s="1">
        <v>1.0288930000000001</v>
      </c>
      <c r="E85" s="1">
        <v>0.85152000000000005</v>
      </c>
      <c r="F85" s="1">
        <v>0.80247900000000005</v>
      </c>
      <c r="G85" s="1">
        <v>0.98330700000000004</v>
      </c>
    </row>
    <row r="86" spans="1:7" x14ac:dyDescent="0.55000000000000004">
      <c r="A86" s="1" t="s">
        <v>757</v>
      </c>
      <c r="B86" s="1">
        <v>688261</v>
      </c>
      <c r="C86" s="1">
        <v>1.237627</v>
      </c>
      <c r="D86" s="1">
        <v>1.274173</v>
      </c>
      <c r="E86" s="1">
        <v>1.0454429999999999</v>
      </c>
      <c r="F86" s="1">
        <v>1.218637</v>
      </c>
      <c r="G86" s="1">
        <v>1.018276</v>
      </c>
    </row>
    <row r="87" spans="1:7" x14ac:dyDescent="0.55000000000000004">
      <c r="A87" s="1" t="s">
        <v>757</v>
      </c>
      <c r="B87" s="1">
        <v>716073</v>
      </c>
      <c r="C87" s="1">
        <v>0.67037100000000005</v>
      </c>
      <c r="D87" s="1">
        <v>0.82397100000000001</v>
      </c>
      <c r="E87" s="1">
        <v>0.83538000000000001</v>
      </c>
      <c r="F87" s="1">
        <v>0.767432</v>
      </c>
      <c r="G87" s="1">
        <v>1.003884</v>
      </c>
    </row>
    <row r="88" spans="1:7" x14ac:dyDescent="0.55000000000000004">
      <c r="A88" s="1" t="s">
        <v>757</v>
      </c>
      <c r="B88" s="1">
        <v>720899</v>
      </c>
      <c r="C88" s="1">
        <v>3.300211</v>
      </c>
      <c r="D88" s="1">
        <v>5.8404889999999998</v>
      </c>
      <c r="E88" s="1">
        <v>4.5601919999999998</v>
      </c>
      <c r="F88" s="1">
        <v>7.2058390000000001</v>
      </c>
      <c r="G88" s="1">
        <v>1.0089570000000001</v>
      </c>
    </row>
    <row r="89" spans="1:7" x14ac:dyDescent="0.55000000000000004">
      <c r="A89" s="1" t="s">
        <v>757</v>
      </c>
      <c r="B89" s="1">
        <v>736623</v>
      </c>
      <c r="C89" s="1">
        <v>1.0005649999999999</v>
      </c>
      <c r="D89" s="1">
        <v>2.476817</v>
      </c>
      <c r="E89" s="1">
        <v>2.3789009999999999</v>
      </c>
      <c r="F89" s="1">
        <v>2.1486100000000001</v>
      </c>
      <c r="G89" s="1">
        <v>0.939114</v>
      </c>
    </row>
    <row r="90" spans="1:7" x14ac:dyDescent="0.55000000000000004">
      <c r="A90" s="1" t="s">
        <v>757</v>
      </c>
      <c r="B90" s="1">
        <v>758824</v>
      </c>
      <c r="C90" s="1">
        <v>0.91454800000000003</v>
      </c>
      <c r="D90" s="1">
        <v>0.63208500000000001</v>
      </c>
      <c r="E90" s="1">
        <v>0.93134600000000001</v>
      </c>
      <c r="F90" s="1">
        <v>1.0000880000000001</v>
      </c>
      <c r="G90" s="1">
        <v>1.0645830000000001</v>
      </c>
    </row>
    <row r="91" spans="1:7" x14ac:dyDescent="0.55000000000000004">
      <c r="A91" s="1" t="s">
        <v>757</v>
      </c>
      <c r="B91" s="1">
        <v>775861</v>
      </c>
      <c r="C91" s="1">
        <v>2.1210689999999999</v>
      </c>
      <c r="D91" s="1">
        <v>1.9503299999999999</v>
      </c>
      <c r="E91" s="1">
        <v>2.1528119999999999</v>
      </c>
      <c r="F91" s="1">
        <v>0.174425</v>
      </c>
      <c r="G91" s="1">
        <v>1.005644</v>
      </c>
    </row>
    <row r="92" spans="1:7" x14ac:dyDescent="0.55000000000000004">
      <c r="A92" s="1" t="s">
        <v>757</v>
      </c>
      <c r="B92" s="1">
        <v>798542</v>
      </c>
      <c r="C92" s="1">
        <v>0.82753299999999996</v>
      </c>
      <c r="D92" s="1">
        <v>1.1807829999999999</v>
      </c>
      <c r="E92" s="1">
        <v>1.1004860000000001</v>
      </c>
      <c r="F92" s="1">
        <v>1.224669</v>
      </c>
      <c r="G92" s="1">
        <v>1.002893</v>
      </c>
    </row>
    <row r="93" spans="1:7" x14ac:dyDescent="0.55000000000000004">
      <c r="A93" s="1" t="s">
        <v>757</v>
      </c>
      <c r="B93" s="1">
        <v>799352</v>
      </c>
      <c r="C93" s="1">
        <v>0.52961100000000005</v>
      </c>
      <c r="D93" s="1">
        <v>0.60069899999999998</v>
      </c>
      <c r="E93" s="1">
        <v>0.53710100000000005</v>
      </c>
      <c r="F93" s="1">
        <v>0.92605800000000005</v>
      </c>
      <c r="G93" s="1">
        <v>0.96787500000000004</v>
      </c>
    </row>
    <row r="94" spans="1:7" x14ac:dyDescent="0.55000000000000004">
      <c r="A94" s="1" t="s">
        <v>850</v>
      </c>
      <c r="B94" s="1">
        <v>73590</v>
      </c>
      <c r="C94" s="1">
        <v>0.82835099999999995</v>
      </c>
      <c r="D94" s="1">
        <v>0.87187700000000001</v>
      </c>
      <c r="E94" s="1">
        <v>1.0968290000000001</v>
      </c>
      <c r="F94" s="1">
        <v>1.1126940000000001</v>
      </c>
      <c r="G94" s="1">
        <v>0.97561100000000001</v>
      </c>
    </row>
    <row r="95" spans="1:7" x14ac:dyDescent="0.55000000000000004">
      <c r="A95" s="1" t="s">
        <v>828</v>
      </c>
      <c r="B95" s="1">
        <v>74888</v>
      </c>
      <c r="C95" s="1">
        <v>0.590283</v>
      </c>
      <c r="D95" s="1">
        <v>1.0364690000000001</v>
      </c>
      <c r="E95" s="1">
        <v>1.393716</v>
      </c>
      <c r="F95" s="1">
        <v>0.81205899999999998</v>
      </c>
      <c r="G95" s="1">
        <v>1.0421480000000001</v>
      </c>
    </row>
    <row r="96" spans="1:7" x14ac:dyDescent="0.55000000000000004">
      <c r="A96" s="1" t="s">
        <v>828</v>
      </c>
      <c r="B96" s="1">
        <v>103373</v>
      </c>
      <c r="C96" s="1">
        <v>0.58796599999999999</v>
      </c>
      <c r="D96" s="1">
        <v>0.760073</v>
      </c>
      <c r="E96" s="1">
        <v>0.63323099999999999</v>
      </c>
      <c r="F96" s="1">
        <v>0.58184499999999995</v>
      </c>
      <c r="G96" s="1">
        <v>0.998861</v>
      </c>
    </row>
    <row r="97" spans="1:7" x14ac:dyDescent="0.55000000000000004">
      <c r="A97" s="1" t="s">
        <v>828</v>
      </c>
      <c r="B97" s="1">
        <v>107007</v>
      </c>
      <c r="C97" s="1">
        <v>0.97702800000000001</v>
      </c>
      <c r="D97" s="1">
        <v>1.000969</v>
      </c>
      <c r="E97" s="1">
        <v>0.98084800000000005</v>
      </c>
      <c r="F97" s="1">
        <v>0.98560999999999999</v>
      </c>
      <c r="G97" s="1">
        <v>1.027137</v>
      </c>
    </row>
    <row r="98" spans="1:7" x14ac:dyDescent="0.55000000000000004">
      <c r="A98" s="1" t="s">
        <v>828</v>
      </c>
      <c r="B98" s="1">
        <v>292836</v>
      </c>
      <c r="C98" s="1">
        <v>1.207921</v>
      </c>
      <c r="D98" s="1">
        <v>1.1185499999999999</v>
      </c>
      <c r="E98" s="1">
        <v>1.2905610000000001</v>
      </c>
      <c r="F98" s="1">
        <v>1.017935</v>
      </c>
      <c r="G98" s="1">
        <v>1.018753</v>
      </c>
    </row>
    <row r="99" spans="1:7" x14ac:dyDescent="0.55000000000000004">
      <c r="A99" s="1" t="s">
        <v>828</v>
      </c>
      <c r="B99" s="1">
        <v>445208</v>
      </c>
      <c r="C99" s="1">
        <v>1.0085090000000001</v>
      </c>
      <c r="D99" s="1">
        <v>0.95374899999999996</v>
      </c>
      <c r="E99" s="1">
        <v>0.98527799999999999</v>
      </c>
      <c r="F99" s="1">
        <v>0.98833099999999996</v>
      </c>
      <c r="G99" s="1">
        <v>1.007109</v>
      </c>
    </row>
    <row r="100" spans="1:7" x14ac:dyDescent="0.55000000000000004">
      <c r="A100" s="1" t="s">
        <v>828</v>
      </c>
      <c r="B100" s="1">
        <v>447155</v>
      </c>
      <c r="C100" s="1">
        <v>1.8226290000000001</v>
      </c>
      <c r="D100" s="1">
        <v>0.46440799999999999</v>
      </c>
      <c r="E100" s="1">
        <v>1.915618</v>
      </c>
      <c r="F100" s="1">
        <v>2.1582270000000001</v>
      </c>
      <c r="G100" s="1">
        <v>0.98858199999999996</v>
      </c>
    </row>
    <row r="101" spans="1:7" x14ac:dyDescent="0.55000000000000004">
      <c r="A101" s="1" t="s">
        <v>828</v>
      </c>
      <c r="B101" s="1">
        <v>456257</v>
      </c>
      <c r="C101" s="1">
        <v>1.253339</v>
      </c>
      <c r="D101" s="1">
        <v>1.1768689999999999</v>
      </c>
      <c r="E101" s="1">
        <v>1.3655930000000001</v>
      </c>
      <c r="F101" s="1">
        <v>1.0159069999999999</v>
      </c>
      <c r="G101" s="1">
        <v>1.0246569999999999</v>
      </c>
    </row>
    <row r="102" spans="1:7" x14ac:dyDescent="0.55000000000000004">
      <c r="A102" s="1" t="s">
        <v>828</v>
      </c>
      <c r="B102" s="1">
        <v>487812</v>
      </c>
      <c r="C102" s="1">
        <v>1.1343030000000001</v>
      </c>
      <c r="D102" s="1">
        <v>1.8308580000000001</v>
      </c>
      <c r="E102" s="1">
        <v>1.6774690000000001</v>
      </c>
      <c r="F102" s="1">
        <v>1.654253</v>
      </c>
      <c r="G102" s="1">
        <v>0.99088600000000004</v>
      </c>
    </row>
    <row r="103" spans="1:7" x14ac:dyDescent="0.55000000000000004">
      <c r="A103" s="1" t="s">
        <v>828</v>
      </c>
      <c r="B103" s="1">
        <v>563930</v>
      </c>
      <c r="C103" s="1">
        <v>0.88147200000000003</v>
      </c>
      <c r="D103" s="1">
        <v>0.74935799999999997</v>
      </c>
      <c r="E103" s="1">
        <v>1.248375</v>
      </c>
      <c r="F103" s="1">
        <v>1.1336599999999999</v>
      </c>
      <c r="G103" s="1">
        <v>1.226135</v>
      </c>
    </row>
    <row r="104" spans="1:7" x14ac:dyDescent="0.55000000000000004">
      <c r="A104" s="1" t="s">
        <v>828</v>
      </c>
      <c r="B104" s="1">
        <v>606310</v>
      </c>
      <c r="C104" s="1">
        <v>1.045852</v>
      </c>
      <c r="D104" s="1">
        <v>1.0453950000000001</v>
      </c>
      <c r="E104" s="1">
        <v>1.036116</v>
      </c>
      <c r="F104" s="1">
        <v>1.057069</v>
      </c>
      <c r="G104" s="1">
        <v>1.0106250000000001</v>
      </c>
    </row>
    <row r="105" spans="1:7" x14ac:dyDescent="0.55000000000000004">
      <c r="A105" s="1" t="s">
        <v>828</v>
      </c>
      <c r="B105" s="1">
        <v>628613</v>
      </c>
      <c r="C105" s="1">
        <v>1.0124660000000001</v>
      </c>
      <c r="D105" s="1">
        <v>1.0062310000000001</v>
      </c>
      <c r="E105" s="1">
        <v>1.0420780000000001</v>
      </c>
      <c r="F105" s="1">
        <v>1.0206040000000001</v>
      </c>
      <c r="G105" s="1">
        <v>0.96750499999999995</v>
      </c>
    </row>
    <row r="106" spans="1:7" x14ac:dyDescent="0.55000000000000004">
      <c r="A106" s="1" t="s">
        <v>828</v>
      </c>
      <c r="B106" s="1">
        <v>632132</v>
      </c>
      <c r="C106" s="1">
        <v>0.99828399999999995</v>
      </c>
      <c r="D106" s="1">
        <v>1.0123359999999999</v>
      </c>
      <c r="E106" s="1">
        <v>0.99233099999999996</v>
      </c>
      <c r="F106" s="1">
        <v>1.0141960000000001</v>
      </c>
      <c r="G106" s="1">
        <v>0.98789400000000005</v>
      </c>
    </row>
    <row r="107" spans="1:7" x14ac:dyDescent="0.55000000000000004">
      <c r="A107" s="1" t="s">
        <v>828</v>
      </c>
      <c r="B107" s="1">
        <v>632695</v>
      </c>
      <c r="C107" s="1">
        <v>0.94855299999999998</v>
      </c>
      <c r="D107" s="1">
        <v>0.93871800000000005</v>
      </c>
      <c r="E107" s="1">
        <v>0.94952099999999995</v>
      </c>
      <c r="F107" s="1">
        <v>0.94343399999999999</v>
      </c>
      <c r="G107" s="1">
        <v>0.95958200000000005</v>
      </c>
    </row>
    <row r="108" spans="1:7" x14ac:dyDescent="0.55000000000000004">
      <c r="A108" s="1" t="s">
        <v>828</v>
      </c>
      <c r="B108" s="1">
        <v>669741</v>
      </c>
      <c r="C108" s="1">
        <v>0.73322500000000002</v>
      </c>
      <c r="D108" s="1">
        <v>0.77681299999999998</v>
      </c>
      <c r="E108" s="1">
        <v>0.92088300000000001</v>
      </c>
      <c r="F108" s="1">
        <v>0.46366000000000002</v>
      </c>
      <c r="G108" s="1">
        <v>0.96963900000000003</v>
      </c>
    </row>
    <row r="109" spans="1:7" x14ac:dyDescent="0.55000000000000004">
      <c r="A109" s="1" t="s">
        <v>828</v>
      </c>
      <c r="B109" s="1">
        <v>697857</v>
      </c>
      <c r="C109" s="1">
        <v>1.0029600000000001</v>
      </c>
      <c r="D109" s="1">
        <v>0.789462</v>
      </c>
      <c r="E109" s="1">
        <v>1.1616059999999999</v>
      </c>
      <c r="F109" s="1">
        <v>1.068411</v>
      </c>
      <c r="G109" s="1">
        <v>1.007846</v>
      </c>
    </row>
    <row r="110" spans="1:7" x14ac:dyDescent="0.55000000000000004">
      <c r="A110" s="1" t="s">
        <v>828</v>
      </c>
      <c r="B110" s="1">
        <v>723354</v>
      </c>
      <c r="C110" s="1">
        <v>0.92201999999999995</v>
      </c>
      <c r="D110" s="1">
        <v>5.4779210000000003</v>
      </c>
      <c r="E110" s="1">
        <v>6.6283390000000004</v>
      </c>
      <c r="F110" s="1">
        <v>6.4731339999999999</v>
      </c>
      <c r="G110" s="1">
        <v>0.99710200000000004</v>
      </c>
    </row>
    <row r="111" spans="1:7" x14ac:dyDescent="0.55000000000000004">
      <c r="A111" s="1" t="s">
        <v>828</v>
      </c>
      <c r="B111" s="1">
        <v>767795</v>
      </c>
      <c r="C111" s="1">
        <v>0.99915799999999999</v>
      </c>
      <c r="D111" s="1">
        <v>0.97416199999999997</v>
      </c>
      <c r="E111" s="1">
        <v>0.96253200000000005</v>
      </c>
      <c r="F111" s="1">
        <v>0.97801000000000005</v>
      </c>
      <c r="G111" s="1">
        <v>1.007679</v>
      </c>
    </row>
    <row r="112" spans="1:7" x14ac:dyDescent="0.55000000000000004">
      <c r="A112" s="1" t="s">
        <v>828</v>
      </c>
      <c r="B112" s="1">
        <v>785001</v>
      </c>
      <c r="C112" s="1">
        <v>1.257768</v>
      </c>
      <c r="D112" s="1">
        <v>1.0324450000000001</v>
      </c>
      <c r="E112" s="1">
        <v>1.4166559999999999</v>
      </c>
      <c r="F112" s="1">
        <v>1.7261580000000001</v>
      </c>
      <c r="G112" s="1">
        <v>1.027887</v>
      </c>
    </row>
    <row r="113" spans="1:7" x14ac:dyDescent="0.55000000000000004">
      <c r="A113" s="1" t="s">
        <v>851</v>
      </c>
      <c r="B113" s="1">
        <v>26234</v>
      </c>
      <c r="C113" s="1">
        <v>0.862348</v>
      </c>
      <c r="D113" s="1">
        <v>1.2357579999999999</v>
      </c>
      <c r="E113" s="1">
        <v>0.95302699999999996</v>
      </c>
      <c r="F113" s="1">
        <v>1.0442530000000001</v>
      </c>
      <c r="G113" s="1">
        <v>1.010256</v>
      </c>
    </row>
    <row r="114" spans="1:7" x14ac:dyDescent="0.55000000000000004">
      <c r="A114" s="1" t="s">
        <v>832</v>
      </c>
      <c r="B114" s="1">
        <v>120947</v>
      </c>
      <c r="C114" s="1">
        <v>1.9519219999999999</v>
      </c>
      <c r="D114" s="1">
        <v>3.165743</v>
      </c>
      <c r="E114" s="1">
        <v>1.658161</v>
      </c>
      <c r="F114" s="1">
        <v>0</v>
      </c>
      <c r="G114" s="1">
        <v>0.96737799999999996</v>
      </c>
    </row>
    <row r="115" spans="1:7" x14ac:dyDescent="0.55000000000000004">
      <c r="A115" s="1" t="s">
        <v>832</v>
      </c>
      <c r="B115" s="1">
        <v>185795</v>
      </c>
      <c r="C115" s="1">
        <v>0.95715399999999995</v>
      </c>
      <c r="D115" s="1">
        <v>0.95671600000000001</v>
      </c>
      <c r="E115" s="1">
        <v>0.92395499999999997</v>
      </c>
      <c r="F115" s="1">
        <v>1.1296839999999999</v>
      </c>
      <c r="G115" s="1">
        <v>0.97366600000000003</v>
      </c>
    </row>
    <row r="116" spans="1:7" x14ac:dyDescent="0.55000000000000004">
      <c r="A116" s="1" t="s">
        <v>832</v>
      </c>
      <c r="B116" s="1">
        <v>215537</v>
      </c>
      <c r="C116" s="1">
        <v>0.58677299999999999</v>
      </c>
      <c r="D116" s="1">
        <v>1.0054920000000001</v>
      </c>
      <c r="E116" s="1">
        <v>0.70870100000000003</v>
      </c>
      <c r="F116" s="1">
        <v>0.83430000000000004</v>
      </c>
      <c r="G116" s="1">
        <v>0.98483600000000004</v>
      </c>
    </row>
    <row r="117" spans="1:7" x14ac:dyDescent="0.55000000000000004">
      <c r="A117" s="1" t="s">
        <v>832</v>
      </c>
      <c r="B117" s="1">
        <v>754852</v>
      </c>
      <c r="C117" s="1">
        <v>0.951214</v>
      </c>
      <c r="D117" s="1">
        <v>1.0725849999999999</v>
      </c>
      <c r="E117" s="1">
        <v>1.1908730000000001</v>
      </c>
      <c r="F117" s="1">
        <v>1.0707899999999999</v>
      </c>
      <c r="G117" s="1">
        <v>1.006804</v>
      </c>
    </row>
    <row r="118" spans="1:7" x14ac:dyDescent="0.55000000000000004">
      <c r="A118" s="1" t="s">
        <v>832</v>
      </c>
      <c r="B118" s="1">
        <v>808415</v>
      </c>
      <c r="C118" s="1">
        <v>2.8243520000000002</v>
      </c>
      <c r="D118" s="1">
        <v>3.1148039999999999</v>
      </c>
      <c r="E118" s="1">
        <v>3.0452490000000001</v>
      </c>
      <c r="F118" s="1">
        <v>2.2899940000000001</v>
      </c>
      <c r="G118" s="1">
        <v>0.93882299999999996</v>
      </c>
    </row>
    <row r="119" spans="1:7" x14ac:dyDescent="0.55000000000000004">
      <c r="A119" s="1" t="s">
        <v>832</v>
      </c>
      <c r="B119" s="1">
        <v>846220</v>
      </c>
      <c r="C119" s="1">
        <v>1.106657</v>
      </c>
      <c r="D119" s="1">
        <v>1.222844</v>
      </c>
      <c r="E119" s="1">
        <v>0.99298299999999995</v>
      </c>
      <c r="F119" s="1">
        <v>1.4266460000000001</v>
      </c>
      <c r="G119" s="1">
        <v>1.3152239999999999</v>
      </c>
    </row>
    <row r="120" spans="1:7" x14ac:dyDescent="0.55000000000000004">
      <c r="A120" s="1" t="s">
        <v>832</v>
      </c>
      <c r="B120" s="1">
        <v>862291</v>
      </c>
      <c r="C120" s="1">
        <v>1.051383</v>
      </c>
      <c r="D120" s="1">
        <v>1.082551</v>
      </c>
      <c r="E120" s="1">
        <v>1.111904</v>
      </c>
      <c r="F120" s="1">
        <v>1.248378</v>
      </c>
      <c r="G120" s="1">
        <v>1.031968</v>
      </c>
    </row>
    <row r="121" spans="1:7" x14ac:dyDescent="0.55000000000000004">
      <c r="A121" s="1" t="s">
        <v>852</v>
      </c>
      <c r="B121" s="1">
        <v>13920</v>
      </c>
      <c r="C121" s="1">
        <v>1.2766869999999999</v>
      </c>
      <c r="D121" s="1">
        <v>1.3488770000000001</v>
      </c>
      <c r="E121" s="1">
        <v>1.183678</v>
      </c>
      <c r="F121" s="1">
        <v>0.96138100000000004</v>
      </c>
      <c r="G121" s="1">
        <v>1.0232730000000001</v>
      </c>
    </row>
    <row r="122" spans="1:7" x14ac:dyDescent="0.55000000000000004">
      <c r="A122" s="1" t="s">
        <v>852</v>
      </c>
      <c r="B122" s="1">
        <v>84616</v>
      </c>
      <c r="C122" s="1">
        <v>1.0373669999999999</v>
      </c>
      <c r="D122" s="1">
        <v>1.4913289999999999</v>
      </c>
      <c r="E122" s="1">
        <v>1.0666530000000001</v>
      </c>
      <c r="F122" s="1">
        <v>2.1162559999999999</v>
      </c>
      <c r="G122" s="1">
        <v>0.79764699999999999</v>
      </c>
    </row>
    <row r="123" spans="1:7" x14ac:dyDescent="0.55000000000000004">
      <c r="A123" s="1" t="s">
        <v>852</v>
      </c>
      <c r="B123" s="1">
        <v>369556</v>
      </c>
      <c r="C123" s="1">
        <v>1.19726</v>
      </c>
      <c r="D123" s="1">
        <v>0.95873399999999998</v>
      </c>
      <c r="E123" s="1">
        <v>1.0992470000000001</v>
      </c>
      <c r="F123" s="1">
        <v>0.81628400000000001</v>
      </c>
      <c r="G123" s="1">
        <v>0.87998399999999999</v>
      </c>
    </row>
    <row r="124" spans="1:7" x14ac:dyDescent="0.55000000000000004">
      <c r="A124" s="1" t="s">
        <v>852</v>
      </c>
      <c r="B124" s="1">
        <v>569010</v>
      </c>
      <c r="C124" s="1">
        <v>1.562875</v>
      </c>
      <c r="D124" s="1">
        <v>1.840848</v>
      </c>
      <c r="E124" s="1">
        <v>1.9367449999999999</v>
      </c>
      <c r="F124" s="1">
        <v>2.0357630000000002</v>
      </c>
      <c r="G124" s="1">
        <v>1.476075</v>
      </c>
    </row>
    <row r="125" spans="1:7" x14ac:dyDescent="0.55000000000000004">
      <c r="A125" s="1" t="s">
        <v>852</v>
      </c>
      <c r="B125" s="1">
        <v>573662</v>
      </c>
      <c r="C125" s="1">
        <v>0.97125300000000003</v>
      </c>
      <c r="D125" s="1">
        <v>1.0693060000000001</v>
      </c>
      <c r="E125" s="1">
        <v>0.99769200000000002</v>
      </c>
      <c r="F125" s="1">
        <v>1.0595969999999999</v>
      </c>
      <c r="G125" s="1">
        <v>0.99603200000000003</v>
      </c>
    </row>
    <row r="126" spans="1:7" x14ac:dyDescent="0.55000000000000004">
      <c r="A126" s="1" t="s">
        <v>852</v>
      </c>
      <c r="B126" s="1">
        <v>597381</v>
      </c>
      <c r="C126" s="1">
        <v>1.109078</v>
      </c>
      <c r="D126" s="1">
        <v>1.1756960000000001</v>
      </c>
      <c r="E126" s="1">
        <v>1.1562429999999999</v>
      </c>
      <c r="F126" s="1">
        <v>1.100179</v>
      </c>
      <c r="G126" s="1">
        <v>0.99237500000000001</v>
      </c>
    </row>
    <row r="127" spans="1:7" x14ac:dyDescent="0.55000000000000004">
      <c r="A127" s="1" t="s">
        <v>852</v>
      </c>
      <c r="B127" s="1">
        <v>606502</v>
      </c>
      <c r="C127" s="1">
        <v>0.90237699999999998</v>
      </c>
      <c r="D127" s="1">
        <v>0.78372699999999995</v>
      </c>
      <c r="E127" s="1">
        <v>0.97226900000000005</v>
      </c>
      <c r="F127" s="1">
        <v>0.683118</v>
      </c>
      <c r="G127" s="1">
        <v>1.0037100000000001</v>
      </c>
    </row>
    <row r="128" spans="1:7" x14ac:dyDescent="0.55000000000000004">
      <c r="A128" s="1" t="s">
        <v>852</v>
      </c>
      <c r="B128" s="1">
        <v>674341</v>
      </c>
      <c r="C128" s="1">
        <v>6.7092330000000002</v>
      </c>
      <c r="D128" s="1">
        <v>9.3054000000000006</v>
      </c>
      <c r="E128" s="1">
        <v>1.8267580000000001</v>
      </c>
      <c r="F128" s="1">
        <v>0</v>
      </c>
      <c r="G128" s="1">
        <v>1.026068</v>
      </c>
    </row>
    <row r="129" spans="1:7" x14ac:dyDescent="0.55000000000000004">
      <c r="A129" s="1" t="s">
        <v>852</v>
      </c>
      <c r="B129" s="1">
        <v>707948</v>
      </c>
      <c r="C129" s="1">
        <v>5.2436210000000001</v>
      </c>
      <c r="D129" s="1">
        <v>0.96510399999999996</v>
      </c>
      <c r="E129" s="1">
        <v>1.434296</v>
      </c>
      <c r="F129" s="1">
        <v>1.3274330000000001</v>
      </c>
      <c r="G129" s="1">
        <v>1.0988070000000001</v>
      </c>
    </row>
    <row r="130" spans="1:7" x14ac:dyDescent="0.55000000000000004">
      <c r="A130" s="1" t="s">
        <v>852</v>
      </c>
      <c r="B130" s="1">
        <v>860401</v>
      </c>
      <c r="C130" s="1">
        <v>0.82516</v>
      </c>
      <c r="D130" s="1">
        <v>0.790802</v>
      </c>
      <c r="E130" s="1">
        <v>0.99732600000000005</v>
      </c>
      <c r="F130" s="1">
        <v>1.0811839999999999</v>
      </c>
      <c r="G130" s="1">
        <v>0.44121899999999997</v>
      </c>
    </row>
    <row r="131" spans="1:7" x14ac:dyDescent="0.55000000000000004">
      <c r="A131" s="1" t="s">
        <v>853</v>
      </c>
      <c r="B131" s="1">
        <v>1499</v>
      </c>
      <c r="C131" s="1">
        <v>0.93671599999999999</v>
      </c>
      <c r="D131" s="1">
        <v>0.93536300000000006</v>
      </c>
      <c r="E131" s="1">
        <v>1.019771</v>
      </c>
      <c r="F131" s="1">
        <v>1.046856</v>
      </c>
      <c r="G131" s="1">
        <v>1.0575410000000001</v>
      </c>
    </row>
    <row r="132" spans="1:7" x14ac:dyDescent="0.55000000000000004">
      <c r="A132" s="1" t="s">
        <v>853</v>
      </c>
      <c r="B132" s="1">
        <v>26674</v>
      </c>
      <c r="C132" s="1">
        <v>1.0335970000000001</v>
      </c>
      <c r="D132" s="1">
        <v>1.060273</v>
      </c>
      <c r="E132" s="1">
        <v>1.1463669999999999</v>
      </c>
      <c r="F132" s="1">
        <v>1.1060080000000001</v>
      </c>
      <c r="G132" s="1">
        <v>1.241433</v>
      </c>
    </row>
    <row r="133" spans="1:7" x14ac:dyDescent="0.55000000000000004">
      <c r="A133" s="1" t="s">
        <v>853</v>
      </c>
      <c r="B133" s="1">
        <v>105430</v>
      </c>
      <c r="C133" s="1">
        <v>1.640398</v>
      </c>
      <c r="D133" s="1">
        <v>2.865202</v>
      </c>
      <c r="E133" s="1">
        <v>2.809596</v>
      </c>
      <c r="F133" s="1">
        <v>1.8217939999999999</v>
      </c>
      <c r="G133" s="1">
        <v>1.060344</v>
      </c>
    </row>
    <row r="134" spans="1:7" x14ac:dyDescent="0.55000000000000004">
      <c r="A134" s="1" t="s">
        <v>853</v>
      </c>
      <c r="B134" s="1">
        <v>133750</v>
      </c>
      <c r="C134" s="1">
        <v>1.0519480000000001</v>
      </c>
      <c r="D134" s="1">
        <v>1.0052319999999999</v>
      </c>
      <c r="E134" s="1">
        <v>1.0009859999999999</v>
      </c>
      <c r="F134" s="1">
        <v>1.0085980000000001</v>
      </c>
      <c r="G134" s="1">
        <v>0.99328300000000003</v>
      </c>
    </row>
    <row r="135" spans="1:7" x14ac:dyDescent="0.55000000000000004">
      <c r="A135" s="1" t="s">
        <v>853</v>
      </c>
      <c r="B135" s="1">
        <v>140114</v>
      </c>
      <c r="C135" s="1">
        <v>1.0081880000000001</v>
      </c>
      <c r="D135" s="1">
        <v>0.98398399999999997</v>
      </c>
      <c r="E135" s="1">
        <v>0.99342799999999998</v>
      </c>
      <c r="F135" s="1">
        <v>0.997506</v>
      </c>
      <c r="G135" s="1">
        <v>0.92556400000000005</v>
      </c>
    </row>
    <row r="136" spans="1:7" x14ac:dyDescent="0.55000000000000004">
      <c r="A136" s="1" t="s">
        <v>853</v>
      </c>
      <c r="B136" s="1">
        <v>165235</v>
      </c>
      <c r="C136" s="1">
        <v>1.2158040000000001</v>
      </c>
      <c r="D136" s="1">
        <v>1.1427689999999999</v>
      </c>
      <c r="E136" s="1">
        <v>1.2237819999999999</v>
      </c>
      <c r="F136" s="1">
        <v>1.301545</v>
      </c>
      <c r="G136" s="1">
        <v>1.0203850000000001</v>
      </c>
    </row>
    <row r="137" spans="1:7" x14ac:dyDescent="0.55000000000000004">
      <c r="A137" s="1" t="s">
        <v>853</v>
      </c>
      <c r="B137" s="1">
        <v>204508</v>
      </c>
      <c r="C137" s="1">
        <v>1.2554700000000001</v>
      </c>
      <c r="D137" s="1">
        <v>1.3368390000000001</v>
      </c>
      <c r="E137" s="1">
        <v>1.453479</v>
      </c>
      <c r="F137" s="1">
        <v>0.36073499999999997</v>
      </c>
      <c r="G137" s="1">
        <v>1.0739069999999999</v>
      </c>
    </row>
    <row r="138" spans="1:7" x14ac:dyDescent="0.55000000000000004">
      <c r="A138" s="1" t="s">
        <v>853</v>
      </c>
      <c r="B138" s="1">
        <v>288322</v>
      </c>
      <c r="C138" s="1">
        <v>1.0051399999999999</v>
      </c>
      <c r="D138" s="1">
        <v>1.05162</v>
      </c>
      <c r="E138" s="1">
        <v>1.031161</v>
      </c>
      <c r="F138" s="1">
        <v>1.155303</v>
      </c>
      <c r="G138" s="1">
        <v>1.018527</v>
      </c>
    </row>
    <row r="139" spans="1:7" x14ac:dyDescent="0.55000000000000004">
      <c r="A139" s="1" t="s">
        <v>853</v>
      </c>
      <c r="B139" s="1">
        <v>343740</v>
      </c>
      <c r="C139" s="1">
        <v>1.0441210000000001</v>
      </c>
      <c r="D139" s="1">
        <v>1.019849</v>
      </c>
      <c r="E139" s="1">
        <v>0.98002100000000003</v>
      </c>
      <c r="F139" s="1">
        <v>0.98519599999999996</v>
      </c>
      <c r="G139" s="1">
        <v>0.49563200000000002</v>
      </c>
    </row>
    <row r="140" spans="1:7" x14ac:dyDescent="0.55000000000000004">
      <c r="A140" s="1" t="s">
        <v>853</v>
      </c>
      <c r="B140" s="1">
        <v>367942</v>
      </c>
      <c r="C140" s="1">
        <v>1.024119</v>
      </c>
      <c r="D140" s="1">
        <v>1.0325120000000001</v>
      </c>
      <c r="E140" s="1">
        <v>1.006894</v>
      </c>
      <c r="F140" s="1">
        <v>0.98090500000000003</v>
      </c>
      <c r="G140" s="1">
        <v>0.99997000000000003</v>
      </c>
    </row>
    <row r="141" spans="1:7" x14ac:dyDescent="0.55000000000000004">
      <c r="A141" s="1" t="s">
        <v>853</v>
      </c>
      <c r="B141" s="1">
        <v>548219</v>
      </c>
      <c r="C141" s="1">
        <v>1.006588</v>
      </c>
      <c r="D141" s="1">
        <v>0.98450899999999997</v>
      </c>
      <c r="E141" s="1">
        <v>0.98322799999999999</v>
      </c>
      <c r="F141" s="1">
        <v>0.98213099999999998</v>
      </c>
      <c r="G141" s="1">
        <v>0.96522699999999995</v>
      </c>
    </row>
    <row r="142" spans="1:7" x14ac:dyDescent="0.55000000000000004">
      <c r="A142" s="1" t="s">
        <v>853</v>
      </c>
      <c r="B142" s="1">
        <v>549401</v>
      </c>
      <c r="C142" s="1">
        <v>1.0076609999999999</v>
      </c>
      <c r="D142" s="1">
        <v>0.99963800000000003</v>
      </c>
      <c r="E142" s="1">
        <v>0.98207500000000003</v>
      </c>
      <c r="F142" s="1">
        <v>0.99741299999999999</v>
      </c>
      <c r="G142" s="1">
        <v>1.015819</v>
      </c>
    </row>
    <row r="143" spans="1:7" x14ac:dyDescent="0.55000000000000004">
      <c r="A143" s="1" t="s">
        <v>853</v>
      </c>
      <c r="B143" s="1">
        <v>711391</v>
      </c>
      <c r="C143" s="1">
        <v>0.95970100000000003</v>
      </c>
      <c r="D143" s="1">
        <v>0.91709600000000002</v>
      </c>
      <c r="E143" s="1">
        <v>0.95574499999999996</v>
      </c>
      <c r="F143" s="1">
        <v>0.94284900000000005</v>
      </c>
      <c r="G143" s="1">
        <v>1.010283</v>
      </c>
    </row>
    <row r="144" spans="1:7" x14ac:dyDescent="0.55000000000000004">
      <c r="A144" s="1" t="s">
        <v>853</v>
      </c>
      <c r="B144" s="1">
        <v>745383</v>
      </c>
      <c r="C144" s="1">
        <v>0.91627899999999995</v>
      </c>
      <c r="D144" s="1">
        <v>0.93302200000000002</v>
      </c>
      <c r="E144" s="1">
        <v>0.95887100000000003</v>
      </c>
      <c r="F144" s="1">
        <v>0.98499000000000003</v>
      </c>
      <c r="G144" s="1">
        <v>0.94725999999999999</v>
      </c>
    </row>
    <row r="145" spans="1:7" x14ac:dyDescent="0.55000000000000004">
      <c r="A145" s="10" t="s">
        <v>853</v>
      </c>
      <c r="B145" s="10">
        <v>774221</v>
      </c>
      <c r="C145" s="10">
        <v>1.075526</v>
      </c>
      <c r="D145" s="10">
        <v>1.108501</v>
      </c>
      <c r="E145" s="10">
        <v>0.98536100000000004</v>
      </c>
      <c r="F145" s="10">
        <v>1.214774</v>
      </c>
      <c r="G145" s="10">
        <v>0.98277000000000003</v>
      </c>
    </row>
    <row r="146" spans="1:7" x14ac:dyDescent="0.55000000000000004">
      <c r="A146" s="52" t="s">
        <v>854</v>
      </c>
    </row>
    <row r="147" spans="1:7" x14ac:dyDescent="0.55000000000000004">
      <c r="A147" s="53" t="s">
        <v>855</v>
      </c>
    </row>
  </sheetData>
  <phoneticPr fontId="1"/>
  <pageMargins left="0.25" right="0.25" top="0.75" bottom="0.75" header="0.3" footer="0.3"/>
  <pageSetup paperSize="9" scale="93" fitToHeight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84731-2842-47D0-84DA-9D1AD503F263}">
  <sheetPr>
    <pageSetUpPr fitToPage="1"/>
  </sheetPr>
  <dimension ref="A1:F22"/>
  <sheetViews>
    <sheetView workbookViewId="0"/>
  </sheetViews>
  <sheetFormatPr defaultColWidth="9" defaultRowHeight="14" x14ac:dyDescent="0.55000000000000004"/>
  <cols>
    <col min="1" max="1" width="9" style="1"/>
    <col min="2" max="2" width="7.5" style="1" bestFit="1" customWidth="1"/>
    <col min="3" max="3" width="9.5" style="1" bestFit="1" customWidth="1"/>
    <col min="4" max="4" width="9.58203125" style="1" bestFit="1" customWidth="1"/>
    <col min="5" max="5" width="12.58203125" style="1" bestFit="1" customWidth="1"/>
    <col min="6" max="6" width="11.75" style="1" bestFit="1" customWidth="1"/>
    <col min="7" max="16384" width="9" style="1"/>
  </cols>
  <sheetData>
    <row r="1" spans="1:6" x14ac:dyDescent="0.55000000000000004">
      <c r="A1" s="1" t="s">
        <v>2424</v>
      </c>
    </row>
    <row r="2" spans="1:6" x14ac:dyDescent="0.55000000000000004">
      <c r="A2" s="36" t="s">
        <v>844</v>
      </c>
      <c r="B2" s="36" t="s">
        <v>730</v>
      </c>
      <c r="C2" s="36" t="s">
        <v>63</v>
      </c>
      <c r="D2" s="36" t="s">
        <v>118</v>
      </c>
      <c r="E2" s="36" t="s">
        <v>2414</v>
      </c>
      <c r="F2" s="36" t="s">
        <v>151</v>
      </c>
    </row>
    <row r="3" spans="1:6" x14ac:dyDescent="0.55000000000000004">
      <c r="A3" s="1" t="s">
        <v>846</v>
      </c>
      <c r="B3" s="1">
        <v>257967</v>
      </c>
      <c r="C3" s="1">
        <v>0.93447293447293489</v>
      </c>
      <c r="D3" s="1">
        <v>0.94274691358024743</v>
      </c>
      <c r="E3" s="1">
        <v>0.90089477857062006</v>
      </c>
      <c r="F3" s="1">
        <v>0.90290290290290343</v>
      </c>
    </row>
    <row r="4" spans="1:6" x14ac:dyDescent="0.55000000000000004">
      <c r="A4" s="1" t="s">
        <v>801</v>
      </c>
      <c r="B4" s="1">
        <v>257972</v>
      </c>
      <c r="C4" s="1">
        <v>0.38756290438533431</v>
      </c>
      <c r="D4" s="1">
        <v>1.1280602636534833</v>
      </c>
      <c r="E4" s="1">
        <v>1.2576521685432576</v>
      </c>
      <c r="F4" s="1">
        <v>0.95993589743589658</v>
      </c>
    </row>
    <row r="5" spans="1:6" x14ac:dyDescent="0.55000000000000004">
      <c r="A5" s="1" t="s">
        <v>801</v>
      </c>
      <c r="B5" s="1">
        <v>257973</v>
      </c>
      <c r="C5" s="1">
        <v>2.44505841490369</v>
      </c>
      <c r="D5" s="1">
        <v>1.6606770833333289</v>
      </c>
      <c r="E5" s="1">
        <v>2.9250802711380621</v>
      </c>
      <c r="F5" s="1">
        <v>2.301473684210523</v>
      </c>
    </row>
    <row r="6" spans="1:6" x14ac:dyDescent="0.55000000000000004">
      <c r="A6" s="1" t="s">
        <v>801</v>
      </c>
      <c r="B6" s="1">
        <v>257974</v>
      </c>
      <c r="C6" s="1">
        <v>1.0156484702348008</v>
      </c>
      <c r="D6" s="1">
        <v>1.0126729078104943</v>
      </c>
      <c r="E6" s="1">
        <v>0.98485996375603846</v>
      </c>
      <c r="F6" s="1">
        <v>1.0162002945508104</v>
      </c>
    </row>
    <row r="7" spans="1:6" x14ac:dyDescent="0.55000000000000004">
      <c r="A7" s="1" t="s">
        <v>847</v>
      </c>
      <c r="B7" s="1">
        <v>74674</v>
      </c>
      <c r="C7" s="1">
        <v>1.0243660113686333</v>
      </c>
      <c r="D7" s="1">
        <v>1.0431921317640251</v>
      </c>
      <c r="E7" s="1">
        <v>0.96347069615947545</v>
      </c>
      <c r="F7" s="1">
        <v>1.0139127391798837</v>
      </c>
    </row>
    <row r="8" spans="1:6" x14ac:dyDescent="0.55000000000000004">
      <c r="A8" s="1" t="s">
        <v>847</v>
      </c>
      <c r="B8" s="1">
        <v>74677</v>
      </c>
      <c r="C8" s="1">
        <v>1.03798467321551</v>
      </c>
      <c r="D8" s="1">
        <v>1.0779957559222209</v>
      </c>
      <c r="E8" s="1">
        <v>1.082090042720999</v>
      </c>
      <c r="F8" s="1">
        <v>1.0785063216700974</v>
      </c>
    </row>
    <row r="9" spans="1:6" x14ac:dyDescent="0.55000000000000004">
      <c r="A9" s="1" t="s">
        <v>847</v>
      </c>
      <c r="B9" s="1">
        <v>74678</v>
      </c>
      <c r="C9" s="1">
        <v>0.98366245456271983</v>
      </c>
      <c r="D9" s="1">
        <v>0.98073007162343817</v>
      </c>
      <c r="E9" s="1">
        <v>1.0093309164848603</v>
      </c>
      <c r="F9" s="1">
        <v>0.9964041482579522</v>
      </c>
    </row>
    <row r="10" spans="1:6" x14ac:dyDescent="0.55000000000000004">
      <c r="A10" s="1" t="s">
        <v>847</v>
      </c>
      <c r="B10" s="1">
        <v>74679</v>
      </c>
      <c r="C10" s="1">
        <v>0.90667275136905778</v>
      </c>
      <c r="D10" s="1">
        <v>1.0360684158227449</v>
      </c>
      <c r="E10" s="1">
        <v>1.1169553472111877</v>
      </c>
      <c r="F10" s="1">
        <v>1.0459554057557687</v>
      </c>
    </row>
    <row r="11" spans="1:6" x14ac:dyDescent="0.55000000000000004">
      <c r="A11" s="1" t="s">
        <v>847</v>
      </c>
      <c r="B11" s="1">
        <v>74680</v>
      </c>
      <c r="C11" s="1">
        <v>0.99520040867052417</v>
      </c>
      <c r="D11" s="1">
        <v>0.97901922304292743</v>
      </c>
      <c r="E11" s="1">
        <v>0.97118034872333292</v>
      </c>
      <c r="F11" s="1">
        <v>0.98813717364276854</v>
      </c>
    </row>
    <row r="12" spans="1:6" x14ac:dyDescent="0.55000000000000004">
      <c r="A12" s="1" t="s">
        <v>847</v>
      </c>
      <c r="B12" s="1">
        <v>74681</v>
      </c>
      <c r="C12" s="1">
        <v>1.0317225372128815</v>
      </c>
      <c r="D12" s="1">
        <v>0.97345136744446836</v>
      </c>
      <c r="E12" s="1">
        <v>0.98825861214641186</v>
      </c>
      <c r="F12" s="1">
        <v>1.030656238742141</v>
      </c>
    </row>
    <row r="13" spans="1:6" x14ac:dyDescent="0.55000000000000004">
      <c r="A13" s="1" t="s">
        <v>847</v>
      </c>
      <c r="B13" s="1">
        <v>74682</v>
      </c>
      <c r="C13" s="1">
        <v>1.0242542514636181</v>
      </c>
      <c r="D13" s="1">
        <v>1.0001640823693487</v>
      </c>
      <c r="E13" s="1">
        <v>1.0516310024770936</v>
      </c>
      <c r="F13" s="1">
        <v>1.0856032503091326</v>
      </c>
    </row>
    <row r="14" spans="1:6" x14ac:dyDescent="0.55000000000000004">
      <c r="A14" s="1" t="s">
        <v>849</v>
      </c>
      <c r="B14" s="1">
        <v>166937</v>
      </c>
      <c r="C14" s="1">
        <v>3.4736842105263119</v>
      </c>
      <c r="D14" s="1">
        <v>1.1412103746397695</v>
      </c>
      <c r="E14" s="1">
        <v>3.1553784860557723</v>
      </c>
      <c r="F14" s="1">
        <v>1.3515358361774799</v>
      </c>
    </row>
    <row r="15" spans="1:6" x14ac:dyDescent="0.55000000000000004">
      <c r="A15" s="1" t="s">
        <v>757</v>
      </c>
      <c r="B15" s="1">
        <v>166938</v>
      </c>
      <c r="C15" s="1">
        <v>1.0706241956241966</v>
      </c>
      <c r="D15" s="1">
        <v>0.93479604449938214</v>
      </c>
      <c r="E15" s="1">
        <v>1.8684980494148333</v>
      </c>
      <c r="F15" s="1">
        <v>1.039518900343644</v>
      </c>
    </row>
    <row r="16" spans="1:6" x14ac:dyDescent="0.55000000000000004">
      <c r="A16" s="1" t="s">
        <v>757</v>
      </c>
      <c r="B16" s="1">
        <v>166939</v>
      </c>
      <c r="C16" s="1">
        <v>0</v>
      </c>
      <c r="D16" s="1">
        <v>1.2158245948522404</v>
      </c>
      <c r="E16" s="1">
        <v>1.0340522133938701</v>
      </c>
      <c r="F16" s="1">
        <v>2.2282220131702815</v>
      </c>
    </row>
    <row r="17" spans="1:6" x14ac:dyDescent="0.55000000000000004">
      <c r="A17" s="1" t="s">
        <v>757</v>
      </c>
      <c r="B17" s="1">
        <v>166940</v>
      </c>
      <c r="C17" s="1">
        <v>0.25859314790163229</v>
      </c>
      <c r="D17" s="1">
        <v>0.76733090092618628</v>
      </c>
      <c r="E17" s="1">
        <v>0.75187627524617784</v>
      </c>
      <c r="F17" s="1">
        <v>0.74455838348518943</v>
      </c>
    </row>
    <row r="18" spans="1:6" x14ac:dyDescent="0.55000000000000004">
      <c r="A18" s="1" t="s">
        <v>757</v>
      </c>
      <c r="B18" s="1">
        <v>166950</v>
      </c>
      <c r="C18" s="1">
        <v>1.0264806004144309</v>
      </c>
      <c r="D18" s="1">
        <v>0.99863928222137133</v>
      </c>
      <c r="E18" s="1">
        <v>0.99224453765308851</v>
      </c>
      <c r="F18" s="1">
        <v>1.0085631072946886</v>
      </c>
    </row>
    <row r="19" spans="1:6" x14ac:dyDescent="0.55000000000000004">
      <c r="A19" s="1" t="s">
        <v>850</v>
      </c>
      <c r="B19" s="1">
        <v>182094</v>
      </c>
      <c r="C19" s="1">
        <v>1.2651067150962092</v>
      </c>
      <c r="D19" s="1">
        <v>1.9634702059314235</v>
      </c>
      <c r="E19" s="1">
        <v>1.1635404036801944</v>
      </c>
      <c r="F19" s="1">
        <v>1.6722495566107898</v>
      </c>
    </row>
    <row r="20" spans="1:6" x14ac:dyDescent="0.55000000000000004">
      <c r="A20" s="1" t="s">
        <v>828</v>
      </c>
      <c r="B20" s="1">
        <v>182110</v>
      </c>
      <c r="C20" s="1">
        <v>0.95081967213114793</v>
      </c>
      <c r="D20" s="1">
        <v>0.79251012145749022</v>
      </c>
      <c r="E20" s="1">
        <v>0.89596469104665799</v>
      </c>
      <c r="F20" s="1">
        <v>1.1153846153846154</v>
      </c>
    </row>
    <row r="21" spans="1:6" x14ac:dyDescent="0.55000000000000004">
      <c r="A21" s="54" t="s">
        <v>854</v>
      </c>
      <c r="B21" s="21"/>
      <c r="C21" s="21"/>
      <c r="D21" s="21"/>
      <c r="E21" s="21"/>
      <c r="F21" s="21"/>
    </row>
    <row r="22" spans="1:6" x14ac:dyDescent="0.55000000000000004">
      <c r="A22" s="53" t="s">
        <v>855</v>
      </c>
    </row>
  </sheetData>
  <phoneticPr fontId="1"/>
  <pageMargins left="0.25" right="0.25" top="0.75" bottom="0.75" header="0.3" footer="0.3"/>
  <pageSetup paperSize="9" scale="93"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13C8-86BA-48FE-AEAB-BC539BB3B0F2}">
  <dimension ref="A1:AI50"/>
  <sheetViews>
    <sheetView zoomScaleNormal="100" workbookViewId="0"/>
  </sheetViews>
  <sheetFormatPr defaultColWidth="9" defaultRowHeight="14" x14ac:dyDescent="0.55000000000000004"/>
  <cols>
    <col min="1" max="1" width="12.33203125" style="1" customWidth="1"/>
    <col min="2" max="2" width="7.5" style="1" customWidth="1"/>
    <col min="3" max="5" width="9" style="1"/>
    <col min="6" max="6" width="10.83203125" style="1" bestFit="1" customWidth="1"/>
    <col min="7" max="7" width="20" style="1" bestFit="1" customWidth="1"/>
    <col min="8" max="18" width="9" style="1" customWidth="1"/>
    <col min="19" max="19" width="9" style="1"/>
    <col min="20" max="21" width="9" style="1" customWidth="1"/>
    <col min="22" max="23" width="9" style="1"/>
    <col min="24" max="24" width="9" style="1" customWidth="1"/>
    <col min="25" max="25" width="9" style="1"/>
    <col min="26" max="28" width="9" style="1" customWidth="1"/>
    <col min="29" max="29" width="9" style="1"/>
    <col min="30" max="30" width="9" style="1" customWidth="1"/>
    <col min="31" max="31" width="9" style="1"/>
    <col min="32" max="34" width="10.08203125" style="1" bestFit="1" customWidth="1"/>
    <col min="35" max="35" width="12" style="1" bestFit="1" customWidth="1"/>
    <col min="36" max="16384" width="9" style="1"/>
  </cols>
  <sheetData>
    <row r="1" spans="1:35" x14ac:dyDescent="0.55000000000000004">
      <c r="A1" s="1" t="s">
        <v>2425</v>
      </c>
    </row>
    <row r="2" spans="1:35" x14ac:dyDescent="0.55000000000000004">
      <c r="A2" s="3"/>
    </row>
    <row r="3" spans="1:35" x14ac:dyDescent="0.55000000000000004">
      <c r="A3" s="58" t="s">
        <v>880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</row>
    <row r="4" spans="1:35" x14ac:dyDescent="0.55000000000000004">
      <c r="A4" s="3"/>
      <c r="B4" s="56" t="s">
        <v>856</v>
      </c>
      <c r="C4" s="56"/>
      <c r="D4" s="56"/>
      <c r="E4" s="56"/>
      <c r="F4" s="56" t="s">
        <v>857</v>
      </c>
      <c r="G4" s="56" t="s">
        <v>878</v>
      </c>
      <c r="H4" s="56" t="s">
        <v>879</v>
      </c>
      <c r="I4" s="56"/>
      <c r="J4" s="56"/>
      <c r="K4" s="56"/>
      <c r="L4" s="56"/>
      <c r="M4" s="56"/>
    </row>
    <row r="5" spans="1:35" ht="16.5" x14ac:dyDescent="0.55000000000000004">
      <c r="A5" s="3" t="s">
        <v>872</v>
      </c>
      <c r="B5" s="3" t="s">
        <v>859</v>
      </c>
      <c r="C5" s="8" t="s">
        <v>873</v>
      </c>
      <c r="D5" s="8" t="s">
        <v>874</v>
      </c>
      <c r="E5" s="8" t="s">
        <v>875</v>
      </c>
      <c r="F5" s="56"/>
      <c r="G5" s="56"/>
      <c r="H5" s="56"/>
      <c r="I5" s="56"/>
      <c r="J5" s="56"/>
      <c r="K5" s="56"/>
      <c r="L5" s="56"/>
      <c r="M5" s="56"/>
    </row>
    <row r="6" spans="1:35" x14ac:dyDescent="0.55000000000000004">
      <c r="A6" s="11" t="s">
        <v>858</v>
      </c>
      <c r="B6" s="10">
        <v>1</v>
      </c>
      <c r="C6" s="10">
        <v>2</v>
      </c>
      <c r="D6" s="10">
        <v>3</v>
      </c>
      <c r="E6" s="12">
        <v>4</v>
      </c>
      <c r="F6" s="60"/>
      <c r="G6" s="10" t="s">
        <v>508</v>
      </c>
      <c r="H6" s="39" t="s">
        <v>860</v>
      </c>
      <c r="I6" s="39" t="s">
        <v>861</v>
      </c>
      <c r="J6" s="39" t="s">
        <v>862</v>
      </c>
      <c r="K6" s="39" t="s">
        <v>863</v>
      </c>
      <c r="L6" s="39" t="s">
        <v>864</v>
      </c>
      <c r="M6" s="39" t="s">
        <v>865</v>
      </c>
      <c r="N6" s="3"/>
      <c r="O6" s="3"/>
      <c r="P6" s="3"/>
      <c r="Q6" s="3"/>
      <c r="R6" s="3"/>
    </row>
    <row r="7" spans="1:35" x14ac:dyDescent="0.55000000000000004">
      <c r="A7" s="3" t="s">
        <v>419</v>
      </c>
      <c r="B7" s="1">
        <v>0.7339</v>
      </c>
      <c r="C7" s="1">
        <v>0.45269999999999999</v>
      </c>
      <c r="D7" s="1">
        <v>0.24460000000000001</v>
      </c>
      <c r="E7" s="1">
        <v>0.75670000000000004</v>
      </c>
      <c r="F7" s="1">
        <v>0.40600000000000003</v>
      </c>
      <c r="G7" s="42">
        <v>2.1600000000000001E-2</v>
      </c>
      <c r="H7" s="42">
        <v>0.546458</v>
      </c>
      <c r="I7" s="42">
        <v>0.78132699999999999</v>
      </c>
      <c r="J7" s="1">
        <v>0.1523784</v>
      </c>
      <c r="K7" s="42">
        <v>0.97211049999999999</v>
      </c>
      <c r="L7" s="1">
        <v>2.2287899999999999E-2</v>
      </c>
      <c r="M7" s="1">
        <v>4.0242800000000002E-2</v>
      </c>
      <c r="N7" s="3"/>
      <c r="O7" s="3"/>
      <c r="P7" s="3"/>
      <c r="Q7" s="3"/>
      <c r="R7" s="3"/>
      <c r="T7" s="3"/>
      <c r="U7" s="3"/>
      <c r="V7" s="3"/>
      <c r="W7" s="3"/>
      <c r="Z7" s="3"/>
      <c r="AA7" s="3"/>
      <c r="AB7" s="3"/>
      <c r="AC7" s="3"/>
      <c r="AF7" s="3"/>
      <c r="AG7" s="3"/>
      <c r="AH7" s="3"/>
      <c r="AI7" s="3"/>
    </row>
    <row r="8" spans="1:35" x14ac:dyDescent="0.55000000000000004">
      <c r="A8" s="3" t="s">
        <v>420</v>
      </c>
      <c r="B8" s="1">
        <v>0.80359999999999998</v>
      </c>
      <c r="C8" s="1">
        <v>0.8327</v>
      </c>
      <c r="D8" s="1">
        <v>0.62539999999999996</v>
      </c>
      <c r="E8" s="1">
        <v>0.113</v>
      </c>
      <c r="F8" s="1">
        <v>0.44800000000000001</v>
      </c>
      <c r="G8" s="42">
        <v>5.0699999999999996E-4</v>
      </c>
      <c r="H8" s="42">
        <v>1.8006899999999999E-2</v>
      </c>
      <c r="I8" s="42">
        <v>1.8942299999999999E-2</v>
      </c>
      <c r="J8" s="1">
        <v>2.8689999999999998E-4</v>
      </c>
      <c r="K8" s="42">
        <v>0.99997930000000002</v>
      </c>
      <c r="L8" s="1">
        <v>2.61446E-2</v>
      </c>
      <c r="M8" s="1">
        <v>2.48314E-2</v>
      </c>
      <c r="N8" s="3"/>
      <c r="O8" s="3"/>
      <c r="P8" s="3"/>
      <c r="Q8" s="3"/>
      <c r="R8" s="3"/>
      <c r="AF8" s="42"/>
      <c r="AG8" s="42"/>
      <c r="AH8" s="42"/>
      <c r="AI8" s="42"/>
    </row>
    <row r="9" spans="1:35" x14ac:dyDescent="0.55000000000000004">
      <c r="A9" s="3" t="s">
        <v>421</v>
      </c>
      <c r="B9" s="1">
        <v>0.69020000000000004</v>
      </c>
      <c r="C9" s="1">
        <v>0.85729999999999995</v>
      </c>
      <c r="D9" s="1">
        <v>0.9234</v>
      </c>
      <c r="E9" s="1">
        <v>7.4819999999999998E-2</v>
      </c>
      <c r="F9" s="1">
        <v>0.45500000000000002</v>
      </c>
      <c r="G9" s="42">
        <v>3.8900000000000002E-4</v>
      </c>
      <c r="H9" s="1">
        <v>1.7727400000000001E-2</v>
      </c>
      <c r="I9" s="1">
        <v>1.6271600000000001E-2</v>
      </c>
      <c r="J9" s="1">
        <v>2.1910000000000001E-4</v>
      </c>
      <c r="K9" s="1">
        <v>0.99989830000000002</v>
      </c>
      <c r="L9" s="1">
        <v>1.7771800000000001E-2</v>
      </c>
      <c r="M9" s="1">
        <v>1.9370700000000001E-2</v>
      </c>
      <c r="N9" s="3"/>
      <c r="O9" s="3"/>
      <c r="P9" s="3"/>
      <c r="Q9" s="3"/>
      <c r="R9" s="8"/>
      <c r="AE9" s="37"/>
      <c r="AF9" s="42"/>
      <c r="AG9" s="42"/>
      <c r="AI9" s="42"/>
    </row>
    <row r="10" spans="1:35" x14ac:dyDescent="0.55000000000000004">
      <c r="A10" s="11" t="s">
        <v>422</v>
      </c>
      <c r="B10" s="10">
        <v>0.84050000000000002</v>
      </c>
      <c r="C10" s="10">
        <v>0.68630000000000002</v>
      </c>
      <c r="D10" s="10">
        <v>6.5299999999999997E-2</v>
      </c>
      <c r="E10" s="10">
        <v>0.86240000000000006</v>
      </c>
      <c r="F10" s="10">
        <v>0.69399999999999995</v>
      </c>
      <c r="G10" s="43">
        <v>2.99E-3</v>
      </c>
      <c r="H10" s="43">
        <v>0.2443362</v>
      </c>
      <c r="I10" s="43">
        <v>0.1584132</v>
      </c>
      <c r="J10" s="10">
        <v>1.9308000000000001E-3</v>
      </c>
      <c r="K10" s="43">
        <v>0.9876258</v>
      </c>
      <c r="L10" s="10">
        <v>2.5525800000000001E-2</v>
      </c>
      <c r="M10" s="10">
        <v>3.98752E-2</v>
      </c>
      <c r="N10" s="3"/>
      <c r="O10" s="3"/>
      <c r="P10" s="3"/>
      <c r="Q10" s="3"/>
      <c r="R10" s="8"/>
      <c r="AE10" s="37"/>
      <c r="AF10" s="42"/>
      <c r="AG10" s="42"/>
      <c r="AI10" s="42"/>
    </row>
    <row r="11" spans="1:35" x14ac:dyDescent="0.55000000000000004">
      <c r="A11" s="58" t="s">
        <v>402</v>
      </c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8"/>
      <c r="O11" s="8"/>
      <c r="P11" s="8"/>
      <c r="Q11" s="8"/>
      <c r="R11" s="8"/>
      <c r="S11" s="4"/>
      <c r="AE11" s="37"/>
    </row>
    <row r="12" spans="1:35" x14ac:dyDescent="0.55000000000000004">
      <c r="A12" s="3"/>
      <c r="B12" s="56" t="s">
        <v>856</v>
      </c>
      <c r="C12" s="56"/>
      <c r="D12" s="56"/>
      <c r="E12" s="56"/>
      <c r="F12" s="56" t="s">
        <v>857</v>
      </c>
      <c r="G12" s="56" t="s">
        <v>878</v>
      </c>
      <c r="H12" s="56" t="s">
        <v>879</v>
      </c>
      <c r="I12" s="56"/>
      <c r="J12" s="56"/>
      <c r="K12" s="56"/>
      <c r="L12" s="56"/>
      <c r="M12" s="56"/>
      <c r="N12" s="8"/>
      <c r="O12" s="8"/>
      <c r="P12" s="8"/>
      <c r="Q12" s="8"/>
      <c r="R12" s="8"/>
      <c r="AE12" s="37"/>
      <c r="AF12" s="42"/>
      <c r="AG12" s="42"/>
      <c r="AI12" s="42"/>
    </row>
    <row r="13" spans="1:35" ht="16.5" x14ac:dyDescent="0.55000000000000004">
      <c r="A13" s="3" t="s">
        <v>872</v>
      </c>
      <c r="B13" s="3" t="s">
        <v>859</v>
      </c>
      <c r="C13" s="8" t="s">
        <v>876</v>
      </c>
      <c r="D13" s="8" t="s">
        <v>877</v>
      </c>
      <c r="E13" s="8" t="s">
        <v>873</v>
      </c>
      <c r="F13" s="56"/>
      <c r="G13" s="56"/>
      <c r="H13" s="56"/>
      <c r="I13" s="56"/>
      <c r="J13" s="56"/>
      <c r="K13" s="56"/>
      <c r="L13" s="56"/>
      <c r="M13" s="56"/>
      <c r="N13" s="8"/>
      <c r="O13" s="8"/>
      <c r="P13" s="8"/>
      <c r="Q13" s="8"/>
      <c r="R13" s="8"/>
      <c r="AE13" s="37"/>
    </row>
    <row r="14" spans="1:35" x14ac:dyDescent="0.55000000000000004">
      <c r="A14" s="11" t="s">
        <v>858</v>
      </c>
      <c r="B14" s="1">
        <v>1</v>
      </c>
      <c r="C14" s="1">
        <v>2</v>
      </c>
      <c r="D14" s="1">
        <v>3</v>
      </c>
      <c r="E14" s="4">
        <v>4</v>
      </c>
      <c r="F14" s="60"/>
      <c r="G14" s="10" t="s">
        <v>508</v>
      </c>
      <c r="H14" s="39" t="s">
        <v>860</v>
      </c>
      <c r="I14" s="39" t="s">
        <v>861</v>
      </c>
      <c r="J14" s="39" t="s">
        <v>862</v>
      </c>
      <c r="K14" s="39" t="s">
        <v>863</v>
      </c>
      <c r="L14" s="39" t="s">
        <v>864</v>
      </c>
      <c r="M14" s="39" t="s">
        <v>865</v>
      </c>
      <c r="N14" s="8"/>
      <c r="O14" s="8"/>
      <c r="P14" s="8"/>
      <c r="Q14" s="8"/>
      <c r="R14" s="8"/>
      <c r="AE14" s="37"/>
    </row>
    <row r="15" spans="1:35" x14ac:dyDescent="0.55000000000000004">
      <c r="A15" s="3" t="s">
        <v>419</v>
      </c>
      <c r="B15" s="21">
        <v>0.7339</v>
      </c>
      <c r="C15" s="21">
        <v>0.71830000000000005</v>
      </c>
      <c r="D15" s="21">
        <v>0.65600000000000003</v>
      </c>
      <c r="E15" s="21">
        <v>0.1416</v>
      </c>
      <c r="F15" s="21">
        <v>6.83E-2</v>
      </c>
      <c r="G15" s="42">
        <v>5.9100000000000003E-3</v>
      </c>
      <c r="H15" s="42">
        <v>0.45452300000000001</v>
      </c>
      <c r="I15" s="42">
        <v>0.1578204</v>
      </c>
      <c r="J15" s="1">
        <v>0.14111090000000001</v>
      </c>
      <c r="K15" s="42">
        <v>0.83719339999999998</v>
      </c>
      <c r="L15" s="1">
        <v>1.6317499999999999E-2</v>
      </c>
      <c r="M15" s="1">
        <v>5.5665000000000003E-3</v>
      </c>
      <c r="N15" s="8"/>
      <c r="O15" s="8"/>
      <c r="P15" s="8"/>
      <c r="Q15" s="8"/>
      <c r="R15" s="8"/>
    </row>
    <row r="16" spans="1:35" x14ac:dyDescent="0.55000000000000004">
      <c r="A16" s="3" t="s">
        <v>420</v>
      </c>
      <c r="B16" s="1">
        <v>0.80359999999999998</v>
      </c>
      <c r="C16" s="1">
        <v>0.92600000000000005</v>
      </c>
      <c r="D16" s="1">
        <v>0.2382</v>
      </c>
      <c r="E16" s="1">
        <v>0.4995</v>
      </c>
      <c r="F16" s="1">
        <v>0.65500000000000003</v>
      </c>
      <c r="G16" s="42">
        <v>3.1099999999999999E-3</v>
      </c>
      <c r="H16" s="42">
        <v>2.895E-3</v>
      </c>
      <c r="I16" s="42">
        <v>2.8149400000000002E-2</v>
      </c>
      <c r="J16" s="1">
        <v>8.7049999999999992E-3</v>
      </c>
      <c r="K16" s="42">
        <v>0.34895540000000003</v>
      </c>
      <c r="L16" s="1">
        <v>0.8064654</v>
      </c>
      <c r="M16" s="1">
        <v>0.81519209999999998</v>
      </c>
      <c r="N16" s="8"/>
      <c r="O16" s="8"/>
      <c r="P16" s="8"/>
      <c r="Q16" s="8"/>
      <c r="R16" s="8"/>
    </row>
    <row r="17" spans="1:35" x14ac:dyDescent="0.55000000000000004">
      <c r="A17" s="3" t="s">
        <v>421</v>
      </c>
      <c r="B17" s="1">
        <v>0.69020000000000004</v>
      </c>
      <c r="C17" s="1">
        <v>0.85850000000000004</v>
      </c>
      <c r="D17" s="1">
        <v>0.55900000000000005</v>
      </c>
      <c r="E17" s="1">
        <v>6.5379999999999994E-2</v>
      </c>
      <c r="F17" s="1">
        <v>0.67800000000000005</v>
      </c>
      <c r="G17" s="42">
        <v>1.2899999999999999E-3</v>
      </c>
      <c r="H17" s="1">
        <v>1.317E-3</v>
      </c>
      <c r="I17" s="1">
        <v>1.5462399999999999E-2</v>
      </c>
      <c r="J17" s="1">
        <v>3.2166999999999999E-3</v>
      </c>
      <c r="K17" s="1">
        <v>0.25219079999999999</v>
      </c>
      <c r="L17" s="1">
        <v>0.85779989999999995</v>
      </c>
      <c r="M17" s="1">
        <v>0.61727600000000005</v>
      </c>
      <c r="N17" s="8"/>
      <c r="O17" s="8"/>
      <c r="P17" s="8"/>
      <c r="Q17" s="8"/>
      <c r="R17" s="8"/>
    </row>
    <row r="18" spans="1:35" x14ac:dyDescent="0.55000000000000004">
      <c r="A18" s="11" t="s">
        <v>422</v>
      </c>
      <c r="B18" s="10">
        <v>0.84050000000000002</v>
      </c>
      <c r="C18" s="10">
        <v>0.44750000000000001</v>
      </c>
      <c r="D18" s="10">
        <v>0.89339999999999997</v>
      </c>
      <c r="E18" s="10">
        <v>0.1714</v>
      </c>
      <c r="F18" s="10">
        <v>0.28999999999999998</v>
      </c>
      <c r="G18" s="43">
        <v>1.3999999999999999E-4</v>
      </c>
      <c r="H18" s="43">
        <v>5.4657999999999998E-3</v>
      </c>
      <c r="I18" s="43">
        <v>3.2341000000000002E-3</v>
      </c>
      <c r="J18" s="10">
        <v>8.0400000000000003E-5</v>
      </c>
      <c r="K18" s="43">
        <v>0.9708658</v>
      </c>
      <c r="L18" s="10">
        <v>1.2444200000000001E-2</v>
      </c>
      <c r="M18" s="10">
        <v>2.22667E-2</v>
      </c>
      <c r="N18" s="8"/>
      <c r="O18" s="8"/>
      <c r="P18" s="8"/>
      <c r="Q18" s="8"/>
      <c r="R18" s="8"/>
    </row>
    <row r="19" spans="1:35" x14ac:dyDescent="0.55000000000000004">
      <c r="A19" s="8"/>
      <c r="B19" s="8"/>
      <c r="C19" s="3"/>
      <c r="D19" s="3"/>
      <c r="E19" s="3"/>
      <c r="F19" s="3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35" x14ac:dyDescent="0.55000000000000004">
      <c r="A20" s="8"/>
      <c r="B20" s="8"/>
      <c r="C20" s="3"/>
      <c r="D20" s="3"/>
      <c r="E20" s="3"/>
      <c r="F20" s="3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35" x14ac:dyDescent="0.55000000000000004">
      <c r="A21" s="24"/>
    </row>
    <row r="22" spans="1:35" x14ac:dyDescent="0.55000000000000004">
      <c r="A22" s="3"/>
      <c r="B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35" x14ac:dyDescent="0.55000000000000004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T23" s="3"/>
      <c r="U23" s="3"/>
      <c r="V23" s="3"/>
      <c r="W23" s="3"/>
      <c r="Z23" s="3"/>
      <c r="AA23" s="3"/>
      <c r="AB23" s="3"/>
      <c r="AC23" s="3"/>
      <c r="AF23" s="3"/>
      <c r="AG23" s="3"/>
      <c r="AH23" s="3"/>
      <c r="AI23" s="3"/>
    </row>
    <row r="24" spans="1:35" x14ac:dyDescent="0.5500000000000000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AF24" s="42"/>
      <c r="AG24" s="42"/>
      <c r="AH24" s="42"/>
      <c r="AI24" s="42"/>
    </row>
    <row r="25" spans="1:35" x14ac:dyDescent="0.55000000000000004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8"/>
      <c r="AE25" s="37"/>
      <c r="AF25" s="42"/>
      <c r="AG25" s="42"/>
      <c r="AI25" s="42"/>
    </row>
    <row r="26" spans="1:35" x14ac:dyDescent="0.5500000000000000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8"/>
      <c r="AE26" s="37"/>
      <c r="AF26" s="42"/>
      <c r="AG26" s="42"/>
      <c r="AI26" s="42"/>
    </row>
    <row r="27" spans="1:35" x14ac:dyDescent="0.55000000000000004">
      <c r="A27" s="8"/>
      <c r="B27" s="8"/>
      <c r="C27" s="3"/>
      <c r="D27" s="3"/>
      <c r="E27" s="3"/>
      <c r="F27" s="3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4"/>
      <c r="AE27" s="37"/>
    </row>
    <row r="28" spans="1:35" x14ac:dyDescent="0.55000000000000004">
      <c r="A28" s="8"/>
      <c r="B28" s="8"/>
      <c r="C28" s="3"/>
      <c r="D28" s="3"/>
      <c r="E28" s="3"/>
      <c r="F28" s="3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AE28" s="37"/>
      <c r="AF28" s="42"/>
      <c r="AG28" s="42"/>
      <c r="AI28" s="42"/>
    </row>
    <row r="29" spans="1:35" x14ac:dyDescent="0.55000000000000004">
      <c r="A29" s="8"/>
      <c r="B29" s="8"/>
      <c r="C29" s="3"/>
      <c r="D29" s="3"/>
      <c r="E29" s="3"/>
      <c r="F29" s="3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AE29" s="37"/>
    </row>
    <row r="30" spans="1:35" x14ac:dyDescent="0.55000000000000004">
      <c r="A30" s="8"/>
      <c r="B30" s="8"/>
      <c r="C30" s="3"/>
      <c r="D30" s="3"/>
      <c r="E30" s="3"/>
      <c r="F30" s="3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AE30" s="37"/>
    </row>
    <row r="31" spans="1:35" x14ac:dyDescent="0.55000000000000004">
      <c r="A31" s="8"/>
      <c r="B31" s="8"/>
      <c r="C31" s="3"/>
      <c r="D31" s="3"/>
      <c r="E31" s="3"/>
      <c r="F31" s="3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</row>
    <row r="32" spans="1:35" x14ac:dyDescent="0.55000000000000004">
      <c r="A32" s="8"/>
      <c r="B32" s="8"/>
      <c r="C32" s="3"/>
      <c r="D32" s="3"/>
      <c r="E32" s="3"/>
      <c r="F32" s="3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35" x14ac:dyDescent="0.55000000000000004">
      <c r="A33" s="8"/>
      <c r="B33" s="8"/>
      <c r="C33" s="3"/>
      <c r="D33" s="3"/>
      <c r="E33" s="3"/>
      <c r="F33" s="3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</row>
    <row r="34" spans="1:35" x14ac:dyDescent="0.55000000000000004">
      <c r="A34" s="8"/>
      <c r="B34" s="8"/>
      <c r="C34" s="3"/>
      <c r="D34" s="3"/>
      <c r="E34" s="3"/>
      <c r="F34" s="3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</row>
    <row r="35" spans="1:35" x14ac:dyDescent="0.55000000000000004">
      <c r="A35" s="8"/>
      <c r="B35" s="8"/>
      <c r="C35" s="3"/>
      <c r="D35" s="3"/>
      <c r="E35" s="3"/>
      <c r="F35" s="3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</row>
    <row r="37" spans="1:35" x14ac:dyDescent="0.55000000000000004">
      <c r="A37" s="3"/>
      <c r="B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35" x14ac:dyDescent="0.55000000000000004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T38" s="3"/>
      <c r="U38" s="3"/>
      <c r="V38" s="3"/>
      <c r="W38" s="3"/>
      <c r="Z38" s="3"/>
      <c r="AA38" s="3"/>
      <c r="AB38" s="3"/>
      <c r="AC38" s="3"/>
      <c r="AF38" s="3"/>
      <c r="AG38" s="3"/>
      <c r="AH38" s="3"/>
      <c r="AI38" s="3"/>
    </row>
    <row r="39" spans="1:35" x14ac:dyDescent="0.55000000000000004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AF39" s="42"/>
      <c r="AG39" s="42"/>
      <c r="AH39" s="42"/>
      <c r="AI39" s="42"/>
    </row>
    <row r="40" spans="1:35" x14ac:dyDescent="0.55000000000000004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AE40" s="37"/>
      <c r="AF40" s="42"/>
      <c r="AG40" s="42"/>
      <c r="AI40" s="42"/>
    </row>
    <row r="41" spans="1:35" x14ac:dyDescent="0.5500000000000000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AE41" s="37"/>
      <c r="AF41" s="42"/>
      <c r="AG41" s="42"/>
      <c r="AI41" s="42"/>
    </row>
    <row r="42" spans="1:35" x14ac:dyDescent="0.55000000000000004">
      <c r="A42" s="8"/>
      <c r="B42" s="8"/>
      <c r="C42" s="3"/>
      <c r="D42" s="3"/>
      <c r="E42" s="3"/>
      <c r="F42" s="3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4"/>
      <c r="AE42" s="37"/>
    </row>
    <row r="43" spans="1:35" x14ac:dyDescent="0.55000000000000004">
      <c r="A43" s="8"/>
      <c r="B43" s="8"/>
      <c r="C43" s="3"/>
      <c r="D43" s="3"/>
      <c r="E43" s="3"/>
      <c r="F43" s="3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AE43" s="37"/>
      <c r="AF43" s="42"/>
      <c r="AG43" s="42"/>
      <c r="AI43" s="42"/>
    </row>
    <row r="44" spans="1:35" x14ac:dyDescent="0.55000000000000004">
      <c r="A44" s="8"/>
      <c r="B44" s="8"/>
      <c r="C44" s="3"/>
      <c r="D44" s="3"/>
      <c r="E44" s="3"/>
      <c r="F44" s="3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AE44" s="37"/>
    </row>
    <row r="45" spans="1:35" x14ac:dyDescent="0.55000000000000004">
      <c r="A45" s="8"/>
      <c r="B45" s="8"/>
      <c r="C45" s="3"/>
      <c r="D45" s="3"/>
      <c r="E45" s="3"/>
      <c r="F45" s="3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AE45" s="37"/>
    </row>
    <row r="46" spans="1:35" x14ac:dyDescent="0.55000000000000004">
      <c r="A46" s="8"/>
      <c r="B46" s="8"/>
      <c r="C46" s="3"/>
      <c r="D46" s="3"/>
      <c r="E46" s="3"/>
      <c r="F46" s="3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</row>
    <row r="47" spans="1:35" x14ac:dyDescent="0.55000000000000004">
      <c r="A47" s="8"/>
      <c r="B47" s="8"/>
      <c r="C47" s="3"/>
      <c r="D47" s="3"/>
      <c r="E47" s="3"/>
      <c r="F47" s="3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</row>
    <row r="48" spans="1:35" x14ac:dyDescent="0.55000000000000004">
      <c r="A48" s="8"/>
      <c r="B48" s="8"/>
      <c r="C48" s="3"/>
      <c r="D48" s="3"/>
      <c r="E48" s="3"/>
      <c r="F48" s="3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</row>
    <row r="49" spans="1:18" x14ac:dyDescent="0.55000000000000004">
      <c r="A49" s="8"/>
      <c r="B49" s="8"/>
      <c r="C49" s="3"/>
      <c r="D49" s="3"/>
      <c r="E49" s="3"/>
      <c r="F49" s="3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</row>
    <row r="50" spans="1:18" x14ac:dyDescent="0.55000000000000004">
      <c r="A50" s="8"/>
      <c r="B50" s="8"/>
      <c r="C50" s="3"/>
      <c r="D50" s="3"/>
      <c r="E50" s="3"/>
      <c r="F50" s="3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</row>
  </sheetData>
  <mergeCells count="10">
    <mergeCell ref="A3:M3"/>
    <mergeCell ref="F4:F6"/>
    <mergeCell ref="A11:M11"/>
    <mergeCell ref="B12:E12"/>
    <mergeCell ref="G12:G13"/>
    <mergeCell ref="H12:M13"/>
    <mergeCell ref="F12:F14"/>
    <mergeCell ref="B4:E4"/>
    <mergeCell ref="G4:G5"/>
    <mergeCell ref="H4:M5"/>
  </mergeCells>
  <phoneticPr fontId="1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3EC7-012D-4B6B-8FE5-4E4AF2741FB1}">
  <dimension ref="A1:I26"/>
  <sheetViews>
    <sheetView workbookViewId="0"/>
  </sheetViews>
  <sheetFormatPr defaultColWidth="9" defaultRowHeight="14" x14ac:dyDescent="0.55000000000000004"/>
  <cols>
    <col min="1" max="1" width="13.33203125" style="1" customWidth="1"/>
    <col min="2" max="2" width="11.08203125" style="1" customWidth="1"/>
    <col min="3" max="3" width="11.25" style="1" customWidth="1"/>
    <col min="4" max="4" width="12.25" style="1" customWidth="1"/>
    <col min="5" max="5" width="12.33203125" style="1" customWidth="1"/>
    <col min="6" max="6" width="17.5" style="1" bestFit="1" customWidth="1"/>
    <col min="7" max="7" width="9" style="1"/>
    <col min="8" max="8" width="13.33203125" style="1" customWidth="1"/>
    <col min="9" max="9" width="11.25" style="1" customWidth="1"/>
    <col min="10" max="10" width="12.58203125" style="1" customWidth="1"/>
    <col min="11" max="11" width="12.75" style="1" customWidth="1"/>
    <col min="12" max="12" width="14.75" style="1" customWidth="1"/>
    <col min="13" max="13" width="9" style="1"/>
    <col min="14" max="14" width="12.33203125" style="1" customWidth="1"/>
    <col min="15" max="15" width="10.58203125" style="1" customWidth="1"/>
    <col min="16" max="16" width="11" style="1" customWidth="1"/>
    <col min="17" max="17" width="12.5" style="1" customWidth="1"/>
    <col min="18" max="19" width="9" style="1"/>
    <col min="20" max="20" width="11.25" style="1" customWidth="1"/>
    <col min="21" max="21" width="10.58203125" style="1" customWidth="1"/>
    <col min="22" max="22" width="11.58203125" style="1" customWidth="1"/>
    <col min="23" max="23" width="11.25" style="1" customWidth="1"/>
    <col min="24" max="16384" width="9" style="1"/>
  </cols>
  <sheetData>
    <row r="1" spans="1:9" x14ac:dyDescent="0.55000000000000004">
      <c r="A1" s="1" t="s">
        <v>2426</v>
      </c>
    </row>
    <row r="3" spans="1:9" x14ac:dyDescent="0.55000000000000004">
      <c r="A3" s="21"/>
      <c r="B3" s="58" t="s">
        <v>856</v>
      </c>
      <c r="C3" s="58"/>
      <c r="D3" s="58"/>
      <c r="E3" s="58" t="s">
        <v>857</v>
      </c>
      <c r="F3" s="21" t="s">
        <v>866</v>
      </c>
      <c r="G3" s="58" t="s">
        <v>867</v>
      </c>
      <c r="H3" s="58"/>
      <c r="I3" s="58"/>
    </row>
    <row r="4" spans="1:9" x14ac:dyDescent="0.55000000000000004">
      <c r="A4" s="10" t="s">
        <v>423</v>
      </c>
      <c r="B4" s="10" t="s">
        <v>425</v>
      </c>
      <c r="C4" s="10" t="s">
        <v>430</v>
      </c>
      <c r="D4" s="10" t="s">
        <v>428</v>
      </c>
      <c r="E4" s="60"/>
      <c r="F4" s="10" t="s">
        <v>508</v>
      </c>
      <c r="G4" s="39" t="s">
        <v>868</v>
      </c>
      <c r="H4" s="39" t="s">
        <v>869</v>
      </c>
      <c r="I4" s="39" t="s">
        <v>870</v>
      </c>
    </row>
    <row r="5" spans="1:9" x14ac:dyDescent="0.55000000000000004">
      <c r="A5" s="3" t="s">
        <v>420</v>
      </c>
      <c r="B5" s="1">
        <v>8.1110000000000004E-4</v>
      </c>
      <c r="C5" s="1">
        <v>0.66649999999999998</v>
      </c>
      <c r="D5" s="1">
        <v>0.90059999999999996</v>
      </c>
      <c r="E5" s="1">
        <v>5.0600000000000003E-3</v>
      </c>
      <c r="F5" s="42">
        <v>6.2499999999999999E-14</v>
      </c>
      <c r="G5" s="42">
        <v>2.2373210000000002E-12</v>
      </c>
      <c r="H5" s="42">
        <v>3.3761450000000001E-3</v>
      </c>
      <c r="I5" s="42">
        <v>1.091919E-7</v>
      </c>
    </row>
    <row r="6" spans="1:9" x14ac:dyDescent="0.55000000000000004">
      <c r="A6" s="3" t="s">
        <v>421</v>
      </c>
      <c r="B6" s="1">
        <v>2.0149999999999999E-4</v>
      </c>
      <c r="C6" s="1">
        <v>0.69689999999999996</v>
      </c>
      <c r="D6" s="1">
        <v>0.84609999999999996</v>
      </c>
      <c r="E6" s="1">
        <v>1.34E-3</v>
      </c>
      <c r="F6" s="42">
        <v>6.5200000000000002E-15</v>
      </c>
      <c r="G6" s="42">
        <v>8.6475269999999997E-13</v>
      </c>
      <c r="H6" s="42">
        <v>1.2484820000000001E-4</v>
      </c>
      <c r="I6" s="42">
        <v>2.6400830000000002E-7</v>
      </c>
    </row>
    <row r="7" spans="1:9" x14ac:dyDescent="0.55000000000000004">
      <c r="A7" s="3" t="s">
        <v>422</v>
      </c>
      <c r="B7" s="1">
        <v>4.9130000000000002E-6</v>
      </c>
      <c r="C7" s="1">
        <v>5.2440000000000004E-3</v>
      </c>
      <c r="D7" s="1">
        <v>9.5170000000000005E-2</v>
      </c>
      <c r="E7" s="1">
        <v>2.65E-5</v>
      </c>
      <c r="F7" s="42">
        <v>1.42E-15</v>
      </c>
      <c r="G7" s="42">
        <v>6.940826E-11</v>
      </c>
      <c r="H7" s="42">
        <v>1.2465699999999999E-11</v>
      </c>
      <c r="I7" s="42">
        <v>0.5540098</v>
      </c>
    </row>
    <row r="8" spans="1:9" x14ac:dyDescent="0.55000000000000004">
      <c r="A8" s="11" t="s">
        <v>419</v>
      </c>
      <c r="B8" s="10">
        <v>0.61860000000000004</v>
      </c>
      <c r="C8" s="10">
        <v>0.39860000000000001</v>
      </c>
      <c r="D8" s="10">
        <v>0.185</v>
      </c>
      <c r="E8" s="10">
        <v>3.3400000000000001E-8</v>
      </c>
      <c r="F8" s="43">
        <v>4.28E-17</v>
      </c>
      <c r="G8" s="43">
        <v>1.0146220000000001E-11</v>
      </c>
      <c r="H8" s="43">
        <v>5.9818819999999997E-13</v>
      </c>
      <c r="I8" s="43">
        <v>0.77108549999999998</v>
      </c>
    </row>
    <row r="9" spans="1:9" x14ac:dyDescent="0.55000000000000004">
      <c r="B9" s="3"/>
      <c r="C9" s="3"/>
      <c r="D9" s="3"/>
      <c r="E9" s="3"/>
    </row>
    <row r="14" spans="1:9" x14ac:dyDescent="0.55000000000000004">
      <c r="B14" s="3"/>
      <c r="C14" s="3"/>
      <c r="D14" s="3"/>
      <c r="E14" s="3"/>
    </row>
    <row r="15" spans="1:9" x14ac:dyDescent="0.55000000000000004">
      <c r="B15" s="42"/>
      <c r="C15" s="42"/>
      <c r="D15" s="42"/>
      <c r="E15" s="42"/>
    </row>
    <row r="16" spans="1:9" x14ac:dyDescent="0.55000000000000004">
      <c r="A16" s="37"/>
      <c r="B16" s="42"/>
      <c r="C16" s="42"/>
      <c r="D16" s="42"/>
      <c r="E16" s="42"/>
    </row>
    <row r="17" spans="1:7" x14ac:dyDescent="0.55000000000000004">
      <c r="A17" s="37"/>
      <c r="B17" s="42"/>
      <c r="C17" s="42"/>
      <c r="D17" s="42"/>
      <c r="E17" s="42"/>
      <c r="G17" s="42"/>
    </row>
    <row r="18" spans="1:7" x14ac:dyDescent="0.55000000000000004">
      <c r="A18" s="37"/>
      <c r="B18" s="42"/>
      <c r="C18" s="42"/>
      <c r="D18" s="42"/>
      <c r="E18" s="42"/>
    </row>
    <row r="26" spans="1:7" x14ac:dyDescent="0.55000000000000004">
      <c r="B26" s="42"/>
      <c r="C26" s="42"/>
      <c r="D26" s="42"/>
    </row>
  </sheetData>
  <mergeCells count="3">
    <mergeCell ref="B3:D3"/>
    <mergeCell ref="G3:I3"/>
    <mergeCell ref="E3:E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3513-707C-4A26-9C44-8D58449D803F}">
  <dimension ref="A1:Q23"/>
  <sheetViews>
    <sheetView workbookViewId="0"/>
  </sheetViews>
  <sheetFormatPr defaultColWidth="9" defaultRowHeight="14" x14ac:dyDescent="0.55000000000000004"/>
  <cols>
    <col min="1" max="1" width="12.58203125" style="1" customWidth="1"/>
    <col min="2" max="2" width="11.08203125" style="1" customWidth="1"/>
    <col min="3" max="3" width="11.25" style="1" customWidth="1"/>
    <col min="4" max="4" width="12.25" style="1" customWidth="1"/>
    <col min="5" max="5" width="12.33203125" style="1" customWidth="1"/>
    <col min="6" max="6" width="17.5" style="1" bestFit="1" customWidth="1"/>
    <col min="7" max="7" width="9" style="1"/>
    <col min="8" max="8" width="13.33203125" style="1" customWidth="1"/>
    <col min="9" max="9" width="11.25" style="1" customWidth="1"/>
    <col min="10" max="10" width="12.58203125" style="1" customWidth="1"/>
    <col min="11" max="11" width="12.75" style="1" customWidth="1"/>
    <col min="12" max="12" width="14.75" style="1" customWidth="1"/>
    <col min="13" max="14" width="9" style="1"/>
    <col min="15" max="15" width="11.25" style="1" customWidth="1"/>
    <col min="16" max="16" width="10.58203125" style="1" customWidth="1"/>
    <col min="17" max="17" width="11.58203125" style="1" customWidth="1"/>
    <col min="18" max="18" width="11.25" style="1" customWidth="1"/>
    <col min="19" max="16384" width="9" style="1"/>
  </cols>
  <sheetData>
    <row r="1" spans="1:17" x14ac:dyDescent="0.55000000000000004">
      <c r="A1" s="1" t="s">
        <v>2429</v>
      </c>
    </row>
    <row r="3" spans="1:17" x14ac:dyDescent="0.55000000000000004">
      <c r="A3" s="58" t="s">
        <v>723</v>
      </c>
      <c r="B3" s="58"/>
      <c r="C3" s="58"/>
      <c r="D3" s="58"/>
      <c r="E3" s="58"/>
      <c r="F3" s="58"/>
      <c r="G3" s="58"/>
      <c r="H3" s="58"/>
      <c r="I3" s="58"/>
      <c r="K3" s="42"/>
      <c r="M3" s="37"/>
      <c r="N3" s="42"/>
      <c r="O3" s="42"/>
      <c r="Q3" s="42"/>
    </row>
    <row r="4" spans="1:17" ht="18.75" customHeight="1" x14ac:dyDescent="0.55000000000000004">
      <c r="B4" s="56" t="s">
        <v>856</v>
      </c>
      <c r="C4" s="56"/>
      <c r="D4" s="56"/>
      <c r="E4" s="56" t="s">
        <v>857</v>
      </c>
      <c r="F4" s="1" t="s">
        <v>866</v>
      </c>
      <c r="G4" s="56" t="s">
        <v>867</v>
      </c>
      <c r="H4" s="56"/>
      <c r="I4" s="56"/>
    </row>
    <row r="5" spans="1:17" x14ac:dyDescent="0.55000000000000004">
      <c r="A5" s="10" t="s">
        <v>423</v>
      </c>
      <c r="B5" s="10" t="s">
        <v>425</v>
      </c>
      <c r="C5" s="10" t="s">
        <v>430</v>
      </c>
      <c r="D5" s="10" t="s">
        <v>428</v>
      </c>
      <c r="E5" s="60"/>
      <c r="F5" s="10" t="s">
        <v>508</v>
      </c>
      <c r="G5" s="39" t="s">
        <v>868</v>
      </c>
      <c r="H5" s="39" t="s">
        <v>869</v>
      </c>
      <c r="I5" s="39" t="s">
        <v>870</v>
      </c>
    </row>
    <row r="6" spans="1:17" x14ac:dyDescent="0.55000000000000004">
      <c r="A6" s="3" t="s">
        <v>420</v>
      </c>
      <c r="B6" s="1">
        <v>1.58E-3</v>
      </c>
      <c r="C6" s="1">
        <v>0.2046</v>
      </c>
      <c r="D6" s="1">
        <v>0.13109999999999999</v>
      </c>
      <c r="E6" s="1">
        <v>1.83E-2</v>
      </c>
      <c r="F6" s="42">
        <v>7.8899999999999998E-2</v>
      </c>
      <c r="G6" s="42">
        <v>0.90825334000000002</v>
      </c>
      <c r="H6" s="42">
        <v>8.1169889999999995E-2</v>
      </c>
      <c r="I6" s="42">
        <v>0.21536206999999999</v>
      </c>
    </row>
    <row r="7" spans="1:17" x14ac:dyDescent="0.55000000000000004">
      <c r="A7" s="3" t="s">
        <v>421</v>
      </c>
      <c r="B7" s="1">
        <v>9.5270000000000001E-4</v>
      </c>
      <c r="C7" s="1">
        <v>0.1328</v>
      </c>
      <c r="D7" s="1">
        <v>9.7820000000000004E-2</v>
      </c>
      <c r="E7" s="1">
        <v>2.29E-2</v>
      </c>
      <c r="F7" s="42">
        <v>6.4799999999999996E-2</v>
      </c>
      <c r="G7" s="42">
        <v>0.93983896</v>
      </c>
      <c r="H7" s="42">
        <v>6.141725E-2</v>
      </c>
      <c r="I7" s="42">
        <v>0.22297998999999999</v>
      </c>
    </row>
    <row r="8" spans="1:17" x14ac:dyDescent="0.55000000000000004">
      <c r="A8" s="3" t="s">
        <v>422</v>
      </c>
      <c r="B8" s="1">
        <v>2.2009999999999998E-2</v>
      </c>
      <c r="C8" s="1">
        <v>0.4022</v>
      </c>
      <c r="D8" s="1">
        <v>5.8619999999999998E-2</v>
      </c>
      <c r="E8" s="1">
        <v>3.4299999999999999E-4</v>
      </c>
      <c r="F8" s="42">
        <v>1.0500000000000001E-2</v>
      </c>
      <c r="G8" s="1">
        <v>0.99982788600000005</v>
      </c>
      <c r="H8" s="1">
        <v>8.0748729999999998E-3</v>
      </c>
      <c r="I8" s="1">
        <v>0.121356861</v>
      </c>
    </row>
    <row r="9" spans="1:17" x14ac:dyDescent="0.55000000000000004">
      <c r="A9" s="11" t="s">
        <v>419</v>
      </c>
      <c r="B9" s="10">
        <v>2.8150000000000001E-2</v>
      </c>
      <c r="C9" s="10">
        <v>0.77200000000000002</v>
      </c>
      <c r="D9" s="10">
        <v>0.3962</v>
      </c>
      <c r="E9" s="10">
        <v>5.3699999999999998E-3</v>
      </c>
      <c r="F9" s="43">
        <v>2.0699999999999998E-3</v>
      </c>
      <c r="G9" s="43">
        <v>0.52858901800000002</v>
      </c>
      <c r="H9" s="43">
        <v>1.2750420000000001E-3</v>
      </c>
      <c r="I9" s="43">
        <v>0.594798198</v>
      </c>
    </row>
    <row r="10" spans="1:17" x14ac:dyDescent="0.55000000000000004">
      <c r="A10" s="58" t="s">
        <v>881</v>
      </c>
      <c r="B10" s="58"/>
      <c r="C10" s="58"/>
      <c r="D10" s="58"/>
      <c r="E10" s="58"/>
      <c r="F10" s="58"/>
      <c r="G10" s="58"/>
      <c r="H10" s="58"/>
      <c r="I10" s="58"/>
    </row>
    <row r="11" spans="1:17" x14ac:dyDescent="0.55000000000000004">
      <c r="B11" s="56" t="s">
        <v>856</v>
      </c>
      <c r="C11" s="56"/>
      <c r="D11" s="56"/>
      <c r="E11" s="56" t="s">
        <v>857</v>
      </c>
      <c r="F11" s="1" t="s">
        <v>866</v>
      </c>
      <c r="G11" s="56" t="s">
        <v>867</v>
      </c>
      <c r="H11" s="56"/>
      <c r="I11" s="56"/>
    </row>
    <row r="12" spans="1:17" x14ac:dyDescent="0.55000000000000004">
      <c r="A12" s="1" t="s">
        <v>423</v>
      </c>
      <c r="B12" s="1" t="s">
        <v>425</v>
      </c>
      <c r="C12" s="1" t="s">
        <v>430</v>
      </c>
      <c r="D12" s="1" t="s">
        <v>428</v>
      </c>
      <c r="E12" s="56"/>
      <c r="F12" s="1" t="s">
        <v>508</v>
      </c>
      <c r="G12" s="37" t="s">
        <v>868</v>
      </c>
      <c r="H12" s="37" t="s">
        <v>869</v>
      </c>
      <c r="I12" s="37" t="s">
        <v>870</v>
      </c>
    </row>
    <row r="13" spans="1:17" x14ac:dyDescent="0.55000000000000004">
      <c r="A13" s="3" t="s">
        <v>420</v>
      </c>
      <c r="B13" s="1">
        <v>2.6710000000000001E-2</v>
      </c>
      <c r="C13" s="1">
        <v>1.4069999999999999E-2</v>
      </c>
      <c r="D13" s="1">
        <v>0.33029999999999998</v>
      </c>
      <c r="E13" s="1">
        <v>0.11600000000000001</v>
      </c>
      <c r="F13" s="42">
        <v>1.2600000000000001E-3</v>
      </c>
      <c r="G13" s="42">
        <v>0.74527205870000002</v>
      </c>
      <c r="H13" s="42">
        <v>9.3196079999999996E-4</v>
      </c>
      <c r="I13" s="42">
        <v>4.4777821000000001E-3</v>
      </c>
    </row>
    <row r="14" spans="1:17" x14ac:dyDescent="0.55000000000000004">
      <c r="A14" s="3" t="s">
        <v>421</v>
      </c>
      <c r="B14" s="1">
        <v>6.2100000000000002E-3</v>
      </c>
      <c r="C14" s="1">
        <v>1.0019999999999999E-2</v>
      </c>
      <c r="D14" s="1">
        <v>0.32900000000000001</v>
      </c>
      <c r="E14" s="1">
        <v>0.13</v>
      </c>
      <c r="F14" s="42">
        <v>1.4300000000000001E-3</v>
      </c>
      <c r="G14" s="42">
        <v>0.73087685899999999</v>
      </c>
      <c r="H14" s="42">
        <v>1.0257980000000001E-3</v>
      </c>
      <c r="I14" s="42">
        <v>5.3128209999999997E-3</v>
      </c>
    </row>
    <row r="15" spans="1:17" x14ac:dyDescent="0.55000000000000004">
      <c r="A15" s="3" t="s">
        <v>422</v>
      </c>
      <c r="B15" s="1">
        <v>4.1700000000000001E-2</v>
      </c>
      <c r="C15" s="1">
        <v>2.0019999999999999E-3</v>
      </c>
      <c r="D15" s="1">
        <v>0.4652</v>
      </c>
      <c r="E15" s="1">
        <v>0.32900000000000001</v>
      </c>
      <c r="F15" s="42">
        <v>5.3700000000000004E-4</v>
      </c>
      <c r="G15" s="1">
        <v>0.78080165850000005</v>
      </c>
      <c r="H15" s="1">
        <v>7.881473E-4</v>
      </c>
      <c r="I15" s="1">
        <v>9.4008519999999997E-4</v>
      </c>
    </row>
    <row r="16" spans="1:17" x14ac:dyDescent="0.55000000000000004">
      <c r="A16" s="3" t="s">
        <v>419</v>
      </c>
      <c r="B16" s="1">
        <v>5.7320000000000001E-3</v>
      </c>
      <c r="C16" s="1">
        <v>6.3030000000000003E-2</v>
      </c>
      <c r="D16" s="1">
        <v>0.84699999999999998</v>
      </c>
      <c r="E16" s="1">
        <v>0.70299999999999996</v>
      </c>
      <c r="F16" s="42">
        <v>0.106</v>
      </c>
      <c r="G16" s="42">
        <v>0.14581379999999999</v>
      </c>
      <c r="H16" s="42">
        <v>0.30166500000000002</v>
      </c>
      <c r="I16" s="42">
        <v>0.85818760000000005</v>
      </c>
    </row>
    <row r="17" spans="1:9" x14ac:dyDescent="0.55000000000000004">
      <c r="A17" s="58" t="s">
        <v>882</v>
      </c>
      <c r="B17" s="58"/>
      <c r="C17" s="58"/>
      <c r="D17" s="58"/>
      <c r="E17" s="58"/>
      <c r="F17" s="58"/>
      <c r="G17" s="58"/>
      <c r="H17" s="58"/>
      <c r="I17" s="58"/>
    </row>
    <row r="18" spans="1:9" x14ac:dyDescent="0.55000000000000004">
      <c r="B18" s="56" t="s">
        <v>856</v>
      </c>
      <c r="C18" s="56"/>
      <c r="D18" s="56"/>
      <c r="E18" s="56" t="s">
        <v>857</v>
      </c>
      <c r="F18" s="1" t="s">
        <v>866</v>
      </c>
      <c r="G18" s="56" t="s">
        <v>867</v>
      </c>
      <c r="H18" s="56"/>
      <c r="I18" s="56"/>
    </row>
    <row r="19" spans="1:9" x14ac:dyDescent="0.55000000000000004">
      <c r="A19" s="1" t="s">
        <v>423</v>
      </c>
      <c r="B19" s="1" t="s">
        <v>425</v>
      </c>
      <c r="C19" s="1" t="s">
        <v>430</v>
      </c>
      <c r="D19" s="1" t="s">
        <v>428</v>
      </c>
      <c r="E19" s="56"/>
      <c r="F19" s="1" t="s">
        <v>508</v>
      </c>
      <c r="G19" s="37" t="s">
        <v>868</v>
      </c>
      <c r="H19" s="37" t="s">
        <v>869</v>
      </c>
      <c r="I19" s="37" t="s">
        <v>870</v>
      </c>
    </row>
    <row r="20" spans="1:9" x14ac:dyDescent="0.55000000000000004">
      <c r="A20" s="3" t="s">
        <v>420</v>
      </c>
      <c r="B20" s="1">
        <v>6.7889999999999997E-4</v>
      </c>
      <c r="C20" s="1">
        <v>9.3509999999999996E-2</v>
      </c>
      <c r="D20" s="1">
        <v>0.92459999999999998</v>
      </c>
      <c r="E20" s="1">
        <v>7.2599999999999998E-2</v>
      </c>
      <c r="F20" s="42">
        <v>3.81E-3</v>
      </c>
      <c r="G20" s="42">
        <v>0.68154084599999998</v>
      </c>
      <c r="H20" s="42">
        <v>2.1913190000000002E-3</v>
      </c>
      <c r="I20" s="42">
        <v>0.59626654800000001</v>
      </c>
    </row>
    <row r="21" spans="1:9" x14ac:dyDescent="0.55000000000000004">
      <c r="A21" s="3" t="s">
        <v>421</v>
      </c>
      <c r="B21" s="1">
        <v>4.5110000000000001E-4</v>
      </c>
      <c r="C21" s="1">
        <v>0.1071</v>
      </c>
      <c r="D21" s="1">
        <v>0.96840000000000004</v>
      </c>
      <c r="E21" s="1">
        <v>5.8099999999999999E-2</v>
      </c>
      <c r="F21" s="42">
        <v>4.9199999999999999E-3</v>
      </c>
      <c r="G21" s="42">
        <v>0.66993809800000004</v>
      </c>
      <c r="H21" s="42">
        <v>2.9317050000000002E-3</v>
      </c>
      <c r="I21" s="42">
        <v>0.63872701499999995</v>
      </c>
    </row>
    <row r="22" spans="1:9" x14ac:dyDescent="0.55000000000000004">
      <c r="A22" s="3" t="s">
        <v>422</v>
      </c>
      <c r="B22" s="1">
        <v>1.9349999999999999E-4</v>
      </c>
      <c r="C22" s="1">
        <v>0.48720000000000002</v>
      </c>
      <c r="D22" s="1">
        <v>0.30280000000000001</v>
      </c>
      <c r="E22" s="1">
        <v>0.38100000000000001</v>
      </c>
      <c r="F22" s="42">
        <v>4.3800000000000002E-3</v>
      </c>
      <c r="G22" s="1">
        <v>0.48036567200000002</v>
      </c>
      <c r="H22" s="1">
        <v>3.399895E-3</v>
      </c>
      <c r="I22" s="1">
        <v>0.69372561600000004</v>
      </c>
    </row>
    <row r="23" spans="1:9" x14ac:dyDescent="0.55000000000000004">
      <c r="A23" s="11" t="s">
        <v>419</v>
      </c>
      <c r="B23" s="10">
        <v>2.2529999999999998E-3</v>
      </c>
      <c r="C23" s="10">
        <v>0.44769999999999999</v>
      </c>
      <c r="D23" s="10">
        <v>0.73450000000000004</v>
      </c>
      <c r="E23" s="10">
        <v>0.59799999999999998</v>
      </c>
      <c r="F23" s="43">
        <v>1.29E-2</v>
      </c>
      <c r="G23" s="43">
        <v>0.60805184000000001</v>
      </c>
      <c r="H23" s="43">
        <v>1.002577E-2</v>
      </c>
      <c r="I23" s="43">
        <v>0.65215506999999995</v>
      </c>
    </row>
  </sheetData>
  <mergeCells count="12">
    <mergeCell ref="G4:I4"/>
    <mergeCell ref="B4:D4"/>
    <mergeCell ref="E4:E5"/>
    <mergeCell ref="A3:I3"/>
    <mergeCell ref="A10:I10"/>
    <mergeCell ref="B11:D11"/>
    <mergeCell ref="E11:E12"/>
    <mergeCell ref="G11:I11"/>
    <mergeCell ref="A17:I17"/>
    <mergeCell ref="B18:D18"/>
    <mergeCell ref="E18:E19"/>
    <mergeCell ref="G18:I18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95CC-474C-4F28-BFD8-274AEBCB09C0}">
  <dimension ref="A1:M42"/>
  <sheetViews>
    <sheetView zoomScaleNormal="100" workbookViewId="0"/>
  </sheetViews>
  <sheetFormatPr defaultColWidth="9" defaultRowHeight="14" x14ac:dyDescent="0.55000000000000004"/>
  <cols>
    <col min="1" max="1" width="12.83203125" style="1" customWidth="1"/>
    <col min="2" max="2" width="9" style="1" customWidth="1"/>
    <col min="3" max="5" width="9.08203125" style="1" bestFit="1" customWidth="1"/>
    <col min="6" max="6" width="11.58203125" style="1" bestFit="1" customWidth="1"/>
    <col min="7" max="7" width="21.08203125" style="1" bestFit="1" customWidth="1"/>
    <col min="8" max="8" width="9" style="1" customWidth="1"/>
    <col min="9" max="9" width="9.33203125" style="1" bestFit="1" customWidth="1"/>
    <col min="10" max="10" width="9.08203125" style="1" bestFit="1" customWidth="1"/>
    <col min="11" max="11" width="9.33203125" style="1" bestFit="1" customWidth="1"/>
    <col min="12" max="13" width="9.08203125" style="1" bestFit="1" customWidth="1"/>
    <col min="14" max="14" width="9" style="1" customWidth="1"/>
    <col min="15" max="19" width="9" style="1"/>
    <col min="20" max="20" width="9" style="1" customWidth="1"/>
    <col min="21" max="21" width="9" style="1"/>
    <col min="22" max="22" width="9" style="1" customWidth="1"/>
    <col min="23" max="25" width="10.08203125" style="1" bestFit="1" customWidth="1"/>
    <col min="26" max="16384" width="9" style="1"/>
  </cols>
  <sheetData>
    <row r="1" spans="1:13" x14ac:dyDescent="0.55000000000000004">
      <c r="A1" s="1" t="s">
        <v>2430</v>
      </c>
    </row>
    <row r="3" spans="1:13" x14ac:dyDescent="0.55000000000000004">
      <c r="A3" s="58" t="s">
        <v>733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</row>
    <row r="4" spans="1:13" x14ac:dyDescent="0.55000000000000004">
      <c r="A4" s="3"/>
      <c r="B4" s="56" t="s">
        <v>856</v>
      </c>
      <c r="C4" s="56"/>
      <c r="D4" s="56"/>
      <c r="E4" s="56"/>
      <c r="F4" s="56" t="s">
        <v>857</v>
      </c>
      <c r="G4" s="56" t="s">
        <v>878</v>
      </c>
      <c r="H4" s="56" t="s">
        <v>879</v>
      </c>
      <c r="I4" s="56"/>
      <c r="J4" s="56"/>
      <c r="K4" s="56"/>
      <c r="L4" s="56"/>
      <c r="M4" s="56"/>
    </row>
    <row r="5" spans="1:13" ht="16.5" x14ac:dyDescent="0.55000000000000004">
      <c r="A5" s="3" t="s">
        <v>872</v>
      </c>
      <c r="B5" s="3" t="s">
        <v>859</v>
      </c>
      <c r="C5" s="8" t="s">
        <v>873</v>
      </c>
      <c r="D5" s="8" t="s">
        <v>875</v>
      </c>
      <c r="E5" s="8" t="s">
        <v>883</v>
      </c>
      <c r="F5" s="56"/>
      <c r="G5" s="56"/>
      <c r="H5" s="56"/>
      <c r="I5" s="56"/>
      <c r="J5" s="56"/>
      <c r="K5" s="56"/>
      <c r="L5" s="56"/>
      <c r="M5" s="56"/>
    </row>
    <row r="6" spans="1:13" x14ac:dyDescent="0.55000000000000004">
      <c r="A6" s="11" t="s">
        <v>858</v>
      </c>
      <c r="B6" s="10">
        <v>1</v>
      </c>
      <c r="C6" s="10">
        <v>2</v>
      </c>
      <c r="D6" s="10">
        <v>3</v>
      </c>
      <c r="E6" s="12">
        <v>4</v>
      </c>
      <c r="F6" s="60"/>
      <c r="G6" s="10" t="s">
        <v>508</v>
      </c>
      <c r="H6" s="39" t="s">
        <v>860</v>
      </c>
      <c r="I6" s="39" t="s">
        <v>861</v>
      </c>
      <c r="J6" s="39" t="s">
        <v>862</v>
      </c>
      <c r="K6" s="39" t="s">
        <v>863</v>
      </c>
      <c r="L6" s="39" t="s">
        <v>864</v>
      </c>
      <c r="M6" s="39" t="s">
        <v>865</v>
      </c>
    </row>
    <row r="7" spans="1:13" x14ac:dyDescent="0.55000000000000004">
      <c r="A7" s="3" t="s">
        <v>419</v>
      </c>
      <c r="B7" s="1">
        <v>0.76249999999999996</v>
      </c>
      <c r="C7" s="1">
        <v>0.11849999999999999</v>
      </c>
      <c r="D7" s="1">
        <v>0.74550000000000005</v>
      </c>
      <c r="E7" s="1">
        <v>1.6879999999999999E-2</v>
      </c>
      <c r="F7" s="1">
        <v>0.84399999999999997</v>
      </c>
      <c r="G7" s="42">
        <v>0.33400000000000002</v>
      </c>
      <c r="H7" s="42">
        <v>0.29439959999999998</v>
      </c>
      <c r="I7" s="42">
        <v>0.77024990000000004</v>
      </c>
      <c r="J7" s="1">
        <v>0.986008</v>
      </c>
      <c r="K7" s="42">
        <v>0.86109069999999999</v>
      </c>
      <c r="L7" s="1">
        <v>0.56599489999999997</v>
      </c>
      <c r="M7" s="1">
        <v>0.94596820000000004</v>
      </c>
    </row>
    <row r="8" spans="1:13" x14ac:dyDescent="0.55000000000000004">
      <c r="A8" s="3" t="s">
        <v>420</v>
      </c>
      <c r="B8" s="1">
        <v>0.41470000000000001</v>
      </c>
      <c r="C8" s="1">
        <v>0.50600000000000001</v>
      </c>
      <c r="D8" s="1">
        <v>0.16830000000000001</v>
      </c>
      <c r="E8" s="1">
        <v>0.97150000000000003</v>
      </c>
      <c r="F8" s="1">
        <v>0.44900000000000001</v>
      </c>
      <c r="G8" s="42">
        <v>5.47E-3</v>
      </c>
      <c r="H8" s="42">
        <v>1.20249E-2</v>
      </c>
      <c r="I8" s="42">
        <v>5.9915799999999998E-2</v>
      </c>
      <c r="J8" s="1">
        <v>1.8592399999999999E-2</v>
      </c>
      <c r="K8" s="42">
        <v>0.83753339999999998</v>
      </c>
      <c r="L8" s="1">
        <v>0.99564660000000005</v>
      </c>
      <c r="M8" s="1">
        <v>0.92774959999999995</v>
      </c>
    </row>
    <row r="9" spans="1:13" x14ac:dyDescent="0.55000000000000004">
      <c r="A9" s="3" t="s">
        <v>421</v>
      </c>
      <c r="B9" s="1">
        <v>0.34229999999999999</v>
      </c>
      <c r="C9" s="1">
        <v>0.28789999999999999</v>
      </c>
      <c r="D9" s="1">
        <v>0.90659999999999996</v>
      </c>
      <c r="E9" s="1">
        <v>0.97419999999999995</v>
      </c>
      <c r="F9" s="1">
        <v>0.501</v>
      </c>
      <c r="G9" s="42">
        <v>2.5400000000000002E-3</v>
      </c>
      <c r="H9" s="1">
        <v>4.9633000000000004E-3</v>
      </c>
      <c r="I9" s="1">
        <v>4.9896099999999999E-2</v>
      </c>
      <c r="J9" s="1">
        <v>1.0255200000000001E-2</v>
      </c>
      <c r="K9" s="1">
        <v>0.63565780000000005</v>
      </c>
      <c r="L9" s="1">
        <v>0.97961949999999998</v>
      </c>
      <c r="M9" s="1">
        <v>0.84325740000000005</v>
      </c>
    </row>
    <row r="10" spans="1:13" x14ac:dyDescent="0.55000000000000004">
      <c r="A10" s="11" t="s">
        <v>422</v>
      </c>
      <c r="B10" s="1">
        <v>0.54549999999999998</v>
      </c>
      <c r="C10" s="1">
        <v>0.21440000000000001</v>
      </c>
      <c r="D10" s="1">
        <v>0.17499999999999999</v>
      </c>
      <c r="E10" s="1">
        <v>9.529E-2</v>
      </c>
      <c r="F10" s="1">
        <v>6.0699999999999997E-2</v>
      </c>
      <c r="G10" s="42">
        <v>6.3100000000000005E-4</v>
      </c>
      <c r="H10" s="42">
        <v>1.6651000000000001E-3</v>
      </c>
      <c r="I10" s="42">
        <v>1.9761399999999998E-2</v>
      </c>
      <c r="J10" s="1">
        <v>2.3199000000000002E-3</v>
      </c>
      <c r="K10" s="42">
        <v>0.56542060000000005</v>
      </c>
      <c r="L10" s="1">
        <v>0.99757750000000001</v>
      </c>
      <c r="M10" s="1">
        <v>0.67278990000000005</v>
      </c>
    </row>
    <row r="11" spans="1:13" x14ac:dyDescent="0.55000000000000004">
      <c r="A11" s="58" t="s">
        <v>738</v>
      </c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</row>
    <row r="12" spans="1:13" x14ac:dyDescent="0.55000000000000004">
      <c r="A12" s="3"/>
      <c r="B12" s="56" t="s">
        <v>856</v>
      </c>
      <c r="C12" s="56"/>
      <c r="D12" s="56"/>
      <c r="E12" s="56"/>
      <c r="F12" s="56" t="s">
        <v>857</v>
      </c>
      <c r="G12" s="56" t="s">
        <v>878</v>
      </c>
      <c r="H12" s="56" t="s">
        <v>879</v>
      </c>
      <c r="I12" s="56"/>
      <c r="J12" s="56"/>
      <c r="K12" s="56"/>
      <c r="L12" s="56"/>
      <c r="M12" s="56"/>
    </row>
    <row r="13" spans="1:13" ht="16.5" x14ac:dyDescent="0.55000000000000004">
      <c r="A13" s="3" t="s">
        <v>872</v>
      </c>
      <c r="B13" s="3" t="s">
        <v>859</v>
      </c>
      <c r="C13" s="8" t="s">
        <v>884</v>
      </c>
      <c r="D13" s="8" t="s">
        <v>876</v>
      </c>
      <c r="E13" s="8" t="s">
        <v>873</v>
      </c>
      <c r="F13" s="56"/>
      <c r="G13" s="56"/>
      <c r="H13" s="56"/>
      <c r="I13" s="56"/>
      <c r="J13" s="56"/>
      <c r="K13" s="56"/>
      <c r="L13" s="56"/>
      <c r="M13" s="56"/>
    </row>
    <row r="14" spans="1:13" x14ac:dyDescent="0.55000000000000004">
      <c r="A14" s="11" t="s">
        <v>858</v>
      </c>
      <c r="B14" s="10">
        <v>1</v>
      </c>
      <c r="C14" s="10">
        <v>2</v>
      </c>
      <c r="D14" s="10">
        <v>3</v>
      </c>
      <c r="E14" s="12">
        <v>4</v>
      </c>
      <c r="F14" s="60"/>
      <c r="G14" s="10" t="s">
        <v>508</v>
      </c>
      <c r="H14" s="39" t="s">
        <v>860</v>
      </c>
      <c r="I14" s="39" t="s">
        <v>861</v>
      </c>
      <c r="J14" s="39" t="s">
        <v>862</v>
      </c>
      <c r="K14" s="39" t="s">
        <v>863</v>
      </c>
      <c r="L14" s="39" t="s">
        <v>864</v>
      </c>
      <c r="M14" s="39" t="s">
        <v>865</v>
      </c>
    </row>
    <row r="15" spans="1:13" x14ac:dyDescent="0.55000000000000004">
      <c r="A15" s="3" t="s">
        <v>419</v>
      </c>
      <c r="B15" s="1">
        <v>0.29959999999999998</v>
      </c>
      <c r="C15" s="1">
        <v>0.54759999999999998</v>
      </c>
      <c r="D15" s="1">
        <v>0.3826</v>
      </c>
      <c r="E15" s="1">
        <v>0.39</v>
      </c>
      <c r="F15" s="1">
        <v>0.85099999999999998</v>
      </c>
      <c r="G15" s="42">
        <v>4.7000000000000002E-3</v>
      </c>
      <c r="H15" s="42">
        <v>0.74151920000000004</v>
      </c>
      <c r="I15" s="42">
        <v>0.54572350000000003</v>
      </c>
      <c r="J15" s="1">
        <v>2.7388999999999998E-3</v>
      </c>
      <c r="K15" s="42">
        <v>0.99043079999999994</v>
      </c>
      <c r="L15" s="1">
        <v>3.3263099999999997E-2</v>
      </c>
      <c r="M15" s="1">
        <v>5.45297E-2</v>
      </c>
    </row>
    <row r="16" spans="1:13" x14ac:dyDescent="0.55000000000000004">
      <c r="A16" s="3" t="s">
        <v>420</v>
      </c>
      <c r="B16" s="1">
        <v>0.12609999999999999</v>
      </c>
      <c r="C16" s="1">
        <v>9.1939999999999994E-2</v>
      </c>
      <c r="D16" s="1">
        <v>0.99219999999999997</v>
      </c>
      <c r="E16" s="1">
        <v>0.39179999999999998</v>
      </c>
      <c r="F16" s="1">
        <v>0.32400000000000001</v>
      </c>
      <c r="G16" s="42">
        <v>4.1200000000000001E-2</v>
      </c>
      <c r="H16" s="1">
        <v>7.9323099999999994E-2</v>
      </c>
      <c r="I16" s="42">
        <v>4.4169699999999999E-2</v>
      </c>
      <c r="J16" s="42">
        <v>0.96924690000000002</v>
      </c>
      <c r="K16" s="42">
        <v>0.98865369999999997</v>
      </c>
      <c r="L16" s="1">
        <v>0.2530521</v>
      </c>
      <c r="M16" s="1">
        <v>0.38558320000000001</v>
      </c>
    </row>
    <row r="17" spans="1:13" x14ac:dyDescent="0.55000000000000004">
      <c r="A17" s="3" t="s">
        <v>421</v>
      </c>
      <c r="B17" s="1">
        <v>0.14530000000000001</v>
      </c>
      <c r="C17" s="1">
        <v>0.7893</v>
      </c>
      <c r="D17" s="1">
        <v>0.9708</v>
      </c>
      <c r="E17" s="1">
        <v>0.3987</v>
      </c>
      <c r="F17" s="1">
        <v>0.27900000000000003</v>
      </c>
      <c r="G17" s="42">
        <v>4.1200000000000001E-2</v>
      </c>
      <c r="H17" s="1">
        <v>5.7803300000000002E-2</v>
      </c>
      <c r="I17" s="1">
        <v>4.7061039999999998E-2</v>
      </c>
      <c r="J17" s="1">
        <v>0.99220319999999995</v>
      </c>
      <c r="K17" s="1">
        <v>0.93444389999999999</v>
      </c>
      <c r="L17" s="1">
        <v>0.159252</v>
      </c>
      <c r="M17" s="1">
        <v>0.36581970000000003</v>
      </c>
    </row>
    <row r="18" spans="1:13" x14ac:dyDescent="0.55000000000000004">
      <c r="A18" s="11" t="s">
        <v>422</v>
      </c>
      <c r="B18" s="1">
        <v>0.96089999999999998</v>
      </c>
      <c r="C18" s="1">
        <v>0.69099999999999995</v>
      </c>
      <c r="D18" s="1">
        <v>0.16470000000000001</v>
      </c>
      <c r="E18" s="1">
        <v>0.20610000000000001</v>
      </c>
      <c r="F18" s="1">
        <v>0.28899999999999998</v>
      </c>
      <c r="G18" s="42">
        <v>1.8200000000000001E-2</v>
      </c>
      <c r="H18" s="42">
        <v>4.6730899999999999E-2</v>
      </c>
      <c r="I18" s="42">
        <v>3.1902399999999997E-2</v>
      </c>
      <c r="J18" s="1">
        <v>0.74592400000000003</v>
      </c>
      <c r="K18" s="42">
        <v>0.99708640000000004</v>
      </c>
      <c r="L18" s="1">
        <v>0.3389356</v>
      </c>
      <c r="M18" s="1">
        <v>0.25878430000000002</v>
      </c>
    </row>
    <row r="19" spans="1:13" x14ac:dyDescent="0.55000000000000004">
      <c r="A19" s="58" t="s">
        <v>739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</row>
    <row r="20" spans="1:13" x14ac:dyDescent="0.55000000000000004">
      <c r="A20" s="3"/>
      <c r="B20" s="56" t="s">
        <v>856</v>
      </c>
      <c r="C20" s="56"/>
      <c r="D20" s="56"/>
      <c r="E20" s="56"/>
      <c r="F20" s="56" t="s">
        <v>857</v>
      </c>
      <c r="G20" s="56" t="s">
        <v>878</v>
      </c>
      <c r="H20" s="56" t="s">
        <v>879</v>
      </c>
      <c r="I20" s="56"/>
      <c r="J20" s="56"/>
      <c r="K20" s="56"/>
      <c r="L20" s="56"/>
      <c r="M20" s="56"/>
    </row>
    <row r="21" spans="1:13" ht="16.5" x14ac:dyDescent="0.55000000000000004">
      <c r="A21" s="3" t="s">
        <v>872</v>
      </c>
      <c r="B21" s="3" t="s">
        <v>859</v>
      </c>
      <c r="C21" s="8" t="s">
        <v>873</v>
      </c>
      <c r="D21" s="8" t="s">
        <v>875</v>
      </c>
      <c r="E21" s="8" t="s">
        <v>883</v>
      </c>
      <c r="F21" s="56"/>
      <c r="G21" s="56"/>
      <c r="H21" s="56"/>
      <c r="I21" s="56"/>
      <c r="J21" s="56"/>
      <c r="K21" s="56"/>
      <c r="L21" s="56"/>
      <c r="M21" s="56"/>
    </row>
    <row r="22" spans="1:13" x14ac:dyDescent="0.55000000000000004">
      <c r="A22" s="11" t="s">
        <v>858</v>
      </c>
      <c r="B22" s="10">
        <v>1</v>
      </c>
      <c r="C22" s="10">
        <v>2</v>
      </c>
      <c r="D22" s="10">
        <v>3</v>
      </c>
      <c r="E22" s="12">
        <v>4</v>
      </c>
      <c r="F22" s="60"/>
      <c r="G22" s="10" t="s">
        <v>508</v>
      </c>
      <c r="H22" s="39" t="s">
        <v>860</v>
      </c>
      <c r="I22" s="39" t="s">
        <v>861</v>
      </c>
      <c r="J22" s="39" t="s">
        <v>862</v>
      </c>
      <c r="K22" s="39" t="s">
        <v>863</v>
      </c>
      <c r="L22" s="39" t="s">
        <v>864</v>
      </c>
      <c r="M22" s="39" t="s">
        <v>865</v>
      </c>
    </row>
    <row r="23" spans="1:13" x14ac:dyDescent="0.55000000000000004">
      <c r="A23" s="3" t="s">
        <v>419</v>
      </c>
      <c r="B23" s="1">
        <v>0.76249999999999996</v>
      </c>
      <c r="C23" s="1">
        <v>0.112</v>
      </c>
      <c r="D23" s="1">
        <v>4.8899999999999999E-2</v>
      </c>
      <c r="E23" s="1">
        <v>0.6865</v>
      </c>
      <c r="F23" s="1">
        <v>0.505</v>
      </c>
      <c r="G23" s="42">
        <v>8.3599999999999994E-2</v>
      </c>
      <c r="H23" s="42">
        <v>0.17871119999999999</v>
      </c>
      <c r="I23" s="42">
        <v>0.59374179999999999</v>
      </c>
      <c r="J23" s="1">
        <v>0.8450472</v>
      </c>
      <c r="K23" s="42">
        <v>0.84784680000000001</v>
      </c>
      <c r="L23" s="1">
        <v>9.3756999999999993E-2</v>
      </c>
      <c r="M23" s="1">
        <v>0.31701210000000002</v>
      </c>
    </row>
    <row r="24" spans="1:13" x14ac:dyDescent="0.55000000000000004">
      <c r="A24" s="3" t="s">
        <v>420</v>
      </c>
      <c r="B24" s="1">
        <v>0.41470000000000001</v>
      </c>
      <c r="C24" s="1">
        <v>0.48499999999999999</v>
      </c>
      <c r="D24" s="1">
        <v>0.38450000000000001</v>
      </c>
      <c r="E24" s="1">
        <v>0.51749999999999996</v>
      </c>
      <c r="F24" s="1">
        <v>0.58699999999999997</v>
      </c>
      <c r="G24" s="42">
        <v>3.04E-2</v>
      </c>
      <c r="H24" s="42">
        <v>0.87108319999999995</v>
      </c>
      <c r="I24" s="42">
        <v>0.99959690000000001</v>
      </c>
      <c r="J24" s="1">
        <v>2.49348E-2</v>
      </c>
      <c r="K24" s="42">
        <v>0.93929309999999999</v>
      </c>
      <c r="L24" s="1">
        <v>0.154807</v>
      </c>
      <c r="M24" s="1">
        <v>6.2114000000000003E-2</v>
      </c>
    </row>
    <row r="25" spans="1:13" x14ac:dyDescent="0.55000000000000004">
      <c r="A25" s="3" t="s">
        <v>421</v>
      </c>
      <c r="B25" s="1">
        <v>0.34229999999999999</v>
      </c>
      <c r="C25" s="1">
        <v>0.30520000000000003</v>
      </c>
      <c r="D25" s="1">
        <v>0.38950000000000001</v>
      </c>
      <c r="E25" s="1">
        <v>0.80189999999999995</v>
      </c>
      <c r="F25" s="1">
        <v>0.5</v>
      </c>
      <c r="G25" s="42">
        <v>4.24E-2</v>
      </c>
      <c r="H25" s="1">
        <v>0.92103919999999995</v>
      </c>
      <c r="I25" s="1">
        <v>0.99723910000000004</v>
      </c>
      <c r="J25" s="1">
        <v>4.9906199999999998E-2</v>
      </c>
      <c r="K25" s="1">
        <v>0.9810702</v>
      </c>
      <c r="L25" s="1">
        <v>0.2238821</v>
      </c>
      <c r="M25" s="1">
        <v>0.12653819999999999</v>
      </c>
    </row>
    <row r="26" spans="1:13" x14ac:dyDescent="0.55000000000000004">
      <c r="A26" s="11" t="s">
        <v>422</v>
      </c>
      <c r="B26" s="1">
        <v>0.54549999999999998</v>
      </c>
      <c r="C26" s="1">
        <v>0.30109999999999998</v>
      </c>
      <c r="D26" s="1">
        <v>0.24679999999999999</v>
      </c>
      <c r="E26" s="1" t="s">
        <v>871</v>
      </c>
      <c r="F26" s="1">
        <v>0.71099999999999997</v>
      </c>
      <c r="G26" s="42">
        <v>2.7100000000000002E-3</v>
      </c>
      <c r="H26" s="42">
        <v>0.2611252</v>
      </c>
      <c r="I26" s="42">
        <v>0.59432779999999996</v>
      </c>
      <c r="J26" s="1">
        <v>1.33502E-2</v>
      </c>
      <c r="K26" s="42">
        <v>7.0598099999999997E-2</v>
      </c>
      <c r="L26" s="1">
        <v>1.9811E-3</v>
      </c>
      <c r="M26" s="1">
        <v>0.18733739999999999</v>
      </c>
    </row>
    <row r="27" spans="1:13" x14ac:dyDescent="0.55000000000000004">
      <c r="A27" s="58" t="s">
        <v>740</v>
      </c>
      <c r="B27" s="58"/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</row>
    <row r="28" spans="1:13" x14ac:dyDescent="0.55000000000000004">
      <c r="A28" s="3"/>
      <c r="B28" s="56" t="s">
        <v>856</v>
      </c>
      <c r="C28" s="56"/>
      <c r="D28" s="56"/>
      <c r="E28" s="56"/>
      <c r="F28" s="56" t="s">
        <v>857</v>
      </c>
      <c r="G28" s="56" t="s">
        <v>878</v>
      </c>
      <c r="H28" s="56" t="s">
        <v>879</v>
      </c>
      <c r="I28" s="56"/>
      <c r="J28" s="56"/>
      <c r="K28" s="56"/>
      <c r="L28" s="56"/>
      <c r="M28" s="56"/>
    </row>
    <row r="29" spans="1:13" ht="16.5" x14ac:dyDescent="0.55000000000000004">
      <c r="A29" s="3" t="s">
        <v>872</v>
      </c>
      <c r="B29" s="3" t="s">
        <v>859</v>
      </c>
      <c r="C29" s="8" t="s">
        <v>873</v>
      </c>
      <c r="D29" s="8" t="s">
        <v>875</v>
      </c>
      <c r="E29" s="8" t="s">
        <v>883</v>
      </c>
      <c r="F29" s="56"/>
      <c r="G29" s="56"/>
      <c r="H29" s="56"/>
      <c r="I29" s="56"/>
      <c r="J29" s="56"/>
      <c r="K29" s="56"/>
      <c r="L29" s="56"/>
      <c r="M29" s="56"/>
    </row>
    <row r="30" spans="1:13" x14ac:dyDescent="0.55000000000000004">
      <c r="A30" s="11" t="s">
        <v>858</v>
      </c>
      <c r="B30" s="10">
        <v>1</v>
      </c>
      <c r="C30" s="10">
        <v>2</v>
      </c>
      <c r="D30" s="10">
        <v>3</v>
      </c>
      <c r="E30" s="12">
        <v>4</v>
      </c>
      <c r="F30" s="60"/>
      <c r="G30" s="10" t="s">
        <v>508</v>
      </c>
      <c r="H30" s="39" t="s">
        <v>860</v>
      </c>
      <c r="I30" s="39" t="s">
        <v>861</v>
      </c>
      <c r="J30" s="39" t="s">
        <v>862</v>
      </c>
      <c r="K30" s="39" t="s">
        <v>863</v>
      </c>
      <c r="L30" s="39" t="s">
        <v>864</v>
      </c>
      <c r="M30" s="39" t="s">
        <v>865</v>
      </c>
    </row>
    <row r="31" spans="1:13" x14ac:dyDescent="0.55000000000000004">
      <c r="A31" s="3" t="s">
        <v>419</v>
      </c>
      <c r="B31" s="1">
        <v>0.43090000000000001</v>
      </c>
      <c r="C31" s="1">
        <v>0.65110000000000001</v>
      </c>
      <c r="D31" s="1">
        <v>0.98380000000000001</v>
      </c>
      <c r="E31" s="1">
        <v>0.21840000000000001</v>
      </c>
      <c r="F31" s="1">
        <v>5.5399999999999998E-2</v>
      </c>
      <c r="G31" s="42">
        <v>0.56999999999999995</v>
      </c>
      <c r="H31" s="42">
        <v>0.88339999999999996</v>
      </c>
      <c r="I31" s="42">
        <v>0.70304069999999996</v>
      </c>
      <c r="J31" s="1">
        <v>0.60765659999999999</v>
      </c>
      <c r="K31" s="42">
        <v>0.98892610000000003</v>
      </c>
      <c r="L31" s="1">
        <v>0.96723630000000005</v>
      </c>
      <c r="M31" s="1">
        <v>0.99888080000000001</v>
      </c>
    </row>
    <row r="32" spans="1:13" x14ac:dyDescent="0.55000000000000004">
      <c r="A32" s="3" t="s">
        <v>420</v>
      </c>
      <c r="B32" s="1">
        <v>0.30809999999999998</v>
      </c>
      <c r="C32" s="1">
        <v>0.88229999999999997</v>
      </c>
      <c r="D32" s="1">
        <v>0.86429999999999996</v>
      </c>
      <c r="E32" s="1">
        <v>0.30380000000000001</v>
      </c>
      <c r="F32" s="1">
        <v>0.29399999999999998</v>
      </c>
      <c r="G32" s="42">
        <v>2.8299999999999999E-2</v>
      </c>
      <c r="H32" s="42">
        <v>0.74615180000000003</v>
      </c>
      <c r="I32" s="42">
        <v>9.2714299999999999E-2</v>
      </c>
      <c r="J32" s="1">
        <v>3.5708299999999998E-2</v>
      </c>
      <c r="K32" s="42">
        <v>0.52197090000000002</v>
      </c>
      <c r="L32" s="1">
        <v>0.280636</v>
      </c>
      <c r="M32" s="1">
        <v>0.95733299999999999</v>
      </c>
    </row>
    <row r="33" spans="1:13" x14ac:dyDescent="0.55000000000000004">
      <c r="A33" s="3" t="s">
        <v>421</v>
      </c>
      <c r="B33" s="1">
        <v>0.32179999999999997</v>
      </c>
      <c r="C33" s="1">
        <v>0.98980000000000001</v>
      </c>
      <c r="D33" s="1">
        <v>0.84570000000000001</v>
      </c>
      <c r="E33" s="1">
        <v>2.6880000000000001E-2</v>
      </c>
      <c r="F33" s="1">
        <v>0.31900000000000001</v>
      </c>
      <c r="G33" s="42">
        <v>2.8000000000000001E-2</v>
      </c>
      <c r="H33" s="1">
        <v>0.75849999999999995</v>
      </c>
      <c r="I33" s="1">
        <v>9.6846299999999996E-2</v>
      </c>
      <c r="J33" s="1">
        <v>3.4334799999999999E-2</v>
      </c>
      <c r="K33" s="1">
        <v>0.52406470000000005</v>
      </c>
      <c r="L33" s="1">
        <v>0.26542939999999998</v>
      </c>
      <c r="M33" s="1">
        <v>0.94627260000000002</v>
      </c>
    </row>
    <row r="34" spans="1:13" x14ac:dyDescent="0.55000000000000004">
      <c r="A34" s="11" t="s">
        <v>422</v>
      </c>
      <c r="B34" s="1">
        <v>7.685E-3</v>
      </c>
      <c r="C34" s="1">
        <v>0.36309999999999998</v>
      </c>
      <c r="D34" s="1">
        <v>0.65569999999999995</v>
      </c>
      <c r="E34" s="1">
        <v>0.71819999999999995</v>
      </c>
      <c r="F34" s="1">
        <v>7.4499999999999997E-2</v>
      </c>
      <c r="G34" s="42">
        <v>1.06E-2</v>
      </c>
      <c r="H34" s="42">
        <v>0.44194260000000002</v>
      </c>
      <c r="I34" s="42">
        <v>2.5086799999999999E-2</v>
      </c>
      <c r="J34" s="1">
        <v>2.0094000000000001E-2</v>
      </c>
      <c r="K34" s="42">
        <v>0.40765220000000002</v>
      </c>
      <c r="L34" s="1">
        <v>0.35275089999999998</v>
      </c>
      <c r="M34" s="1">
        <v>0.99942359999999997</v>
      </c>
    </row>
    <row r="35" spans="1:13" x14ac:dyDescent="0.55000000000000004">
      <c r="A35" s="58" t="s">
        <v>435</v>
      </c>
      <c r="B35" s="58"/>
      <c r="C35" s="58"/>
      <c r="D35" s="58"/>
      <c r="E35" s="58"/>
      <c r="F35" s="58"/>
      <c r="G35" s="58"/>
      <c r="H35" s="58"/>
      <c r="I35" s="58"/>
      <c r="J35" s="58"/>
      <c r="K35" s="58"/>
      <c r="L35" s="58"/>
      <c r="M35" s="58"/>
    </row>
    <row r="36" spans="1:13" x14ac:dyDescent="0.55000000000000004">
      <c r="A36" s="3"/>
      <c r="B36" s="56" t="s">
        <v>856</v>
      </c>
      <c r="C36" s="56"/>
      <c r="D36" s="56"/>
      <c r="E36" s="56"/>
      <c r="F36" s="56" t="s">
        <v>857</v>
      </c>
      <c r="G36" s="56" t="s">
        <v>878</v>
      </c>
      <c r="H36" s="56" t="s">
        <v>879</v>
      </c>
      <c r="I36" s="56"/>
      <c r="J36" s="56"/>
      <c r="K36" s="56"/>
      <c r="L36" s="56"/>
      <c r="M36" s="56"/>
    </row>
    <row r="37" spans="1:13" ht="16.5" x14ac:dyDescent="0.55000000000000004">
      <c r="A37" s="3" t="s">
        <v>872</v>
      </c>
      <c r="B37" s="3" t="s">
        <v>859</v>
      </c>
      <c r="C37" s="8" t="s">
        <v>877</v>
      </c>
      <c r="D37" s="8" t="s">
        <v>873</v>
      </c>
      <c r="E37" s="8" t="s">
        <v>874</v>
      </c>
      <c r="F37" s="56"/>
      <c r="G37" s="56"/>
      <c r="H37" s="56"/>
      <c r="I37" s="56"/>
      <c r="J37" s="56"/>
      <c r="K37" s="56"/>
      <c r="L37" s="56"/>
      <c r="M37" s="56"/>
    </row>
    <row r="38" spans="1:13" x14ac:dyDescent="0.55000000000000004">
      <c r="A38" s="11" t="s">
        <v>858</v>
      </c>
      <c r="B38" s="10">
        <v>1</v>
      </c>
      <c r="C38" s="10">
        <v>2</v>
      </c>
      <c r="D38" s="10">
        <v>3</v>
      </c>
      <c r="E38" s="12">
        <v>4</v>
      </c>
      <c r="F38" s="60"/>
      <c r="G38" s="10" t="s">
        <v>508</v>
      </c>
      <c r="H38" s="39" t="s">
        <v>860</v>
      </c>
      <c r="I38" s="39" t="s">
        <v>861</v>
      </c>
      <c r="J38" s="39" t="s">
        <v>862</v>
      </c>
      <c r="K38" s="39" t="s">
        <v>863</v>
      </c>
      <c r="L38" s="39" t="s">
        <v>864</v>
      </c>
      <c r="M38" s="39" t="s">
        <v>865</v>
      </c>
    </row>
    <row r="39" spans="1:13" x14ac:dyDescent="0.55000000000000004">
      <c r="A39" s="3" t="s">
        <v>419</v>
      </c>
      <c r="B39" s="21">
        <v>0.71540000000000004</v>
      </c>
      <c r="C39" s="21">
        <v>0.376</v>
      </c>
      <c r="D39" s="21">
        <v>0.22969999999999999</v>
      </c>
      <c r="E39" s="21">
        <v>0.63580000000000003</v>
      </c>
      <c r="F39" s="21">
        <v>0.217</v>
      </c>
      <c r="G39" s="44">
        <v>0.89400000000000002</v>
      </c>
      <c r="H39" s="44">
        <v>0.98230530000000005</v>
      </c>
      <c r="I39" s="44">
        <v>0.98015890000000006</v>
      </c>
      <c r="J39" s="21">
        <v>0.86404460000000005</v>
      </c>
      <c r="K39" s="44">
        <v>0.99999870000000002</v>
      </c>
      <c r="L39" s="21">
        <v>0.97524480000000002</v>
      </c>
      <c r="M39" s="21">
        <v>0.97771039999999998</v>
      </c>
    </row>
    <row r="40" spans="1:13" x14ac:dyDescent="0.55000000000000004">
      <c r="A40" s="3" t="s">
        <v>420</v>
      </c>
      <c r="B40" s="1">
        <v>0.9274</v>
      </c>
      <c r="C40" s="1">
        <v>0.37180000000000002</v>
      </c>
      <c r="D40" s="1">
        <v>0.54459999999999997</v>
      </c>
      <c r="E40" s="1">
        <v>0.72509999999999997</v>
      </c>
      <c r="F40" s="1">
        <v>0.76700000000000002</v>
      </c>
      <c r="G40" s="42">
        <v>4.2900000000000001E-2</v>
      </c>
      <c r="H40" s="42">
        <v>0.3470859</v>
      </c>
      <c r="I40" s="42">
        <v>0.1961167</v>
      </c>
      <c r="J40" s="1">
        <v>4.309756E-2</v>
      </c>
      <c r="K40" s="42">
        <v>0.96925879999999998</v>
      </c>
      <c r="L40" s="1">
        <v>0.87988999999999995</v>
      </c>
      <c r="M40" s="1">
        <v>0.9904944</v>
      </c>
    </row>
    <row r="41" spans="1:13" x14ac:dyDescent="0.55000000000000004">
      <c r="A41" s="3" t="s">
        <v>421</v>
      </c>
      <c r="B41" s="1">
        <v>0.86660000000000004</v>
      </c>
      <c r="C41" s="1">
        <v>0.50019999999999998</v>
      </c>
      <c r="D41" s="1">
        <v>0.59340000000000004</v>
      </c>
      <c r="E41" s="1">
        <v>0.79549999999999998</v>
      </c>
      <c r="F41" s="1">
        <v>0.63100000000000001</v>
      </c>
      <c r="G41" s="42">
        <v>4.5499999999999999E-2</v>
      </c>
      <c r="H41" s="1">
        <v>0.45746979999999998</v>
      </c>
      <c r="I41" s="1">
        <v>0.2179381</v>
      </c>
      <c r="J41" s="1">
        <v>4.5917970000000002E-2</v>
      </c>
      <c r="K41" s="1">
        <v>0.92865489999999995</v>
      </c>
      <c r="L41" s="1">
        <v>0.83736169999999999</v>
      </c>
      <c r="M41" s="1">
        <v>0.99525969999999997</v>
      </c>
    </row>
    <row r="42" spans="1:13" x14ac:dyDescent="0.55000000000000004">
      <c r="A42" s="11" t="s">
        <v>422</v>
      </c>
      <c r="B42" s="10">
        <v>1.788E-2</v>
      </c>
      <c r="C42" s="10">
        <v>7.3130000000000001E-2</v>
      </c>
      <c r="D42" s="10">
        <v>0.79339999999999999</v>
      </c>
      <c r="E42" s="10">
        <v>0.63690000000000002</v>
      </c>
      <c r="F42" s="10">
        <v>8.3000000000000001E-3</v>
      </c>
      <c r="G42" s="43">
        <v>4.4200000000000003E-2</v>
      </c>
      <c r="H42" s="43">
        <v>0.98046429999999996</v>
      </c>
      <c r="I42" s="43">
        <v>0.3148242</v>
      </c>
      <c r="J42" s="10">
        <v>4.0153630000000003E-2</v>
      </c>
      <c r="K42" s="43">
        <v>0.48807640000000002</v>
      </c>
      <c r="L42" s="10">
        <v>0.59740689999999996</v>
      </c>
      <c r="M42" s="10">
        <v>0.99684360000000005</v>
      </c>
    </row>
  </sheetData>
  <mergeCells count="25">
    <mergeCell ref="A19:M19"/>
    <mergeCell ref="B20:E20"/>
    <mergeCell ref="G20:G21"/>
    <mergeCell ref="H20:M21"/>
    <mergeCell ref="A3:M3"/>
    <mergeCell ref="B4:E4"/>
    <mergeCell ref="G4:G5"/>
    <mergeCell ref="H4:M5"/>
    <mergeCell ref="A11:M11"/>
    <mergeCell ref="B36:E36"/>
    <mergeCell ref="G36:G37"/>
    <mergeCell ref="H36:M37"/>
    <mergeCell ref="F4:F6"/>
    <mergeCell ref="F12:F14"/>
    <mergeCell ref="F20:F22"/>
    <mergeCell ref="F28:F30"/>
    <mergeCell ref="F36:F38"/>
    <mergeCell ref="A27:M27"/>
    <mergeCell ref="B28:E28"/>
    <mergeCell ref="G28:G29"/>
    <mergeCell ref="H28:M29"/>
    <mergeCell ref="A35:M35"/>
    <mergeCell ref="B12:E12"/>
    <mergeCell ref="G12:G13"/>
    <mergeCell ref="H12:M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0A22-354C-485A-B20A-BFD91040489D}">
  <dimension ref="A1:H138"/>
  <sheetViews>
    <sheetView zoomScaleNormal="100" workbookViewId="0"/>
  </sheetViews>
  <sheetFormatPr defaultColWidth="9" defaultRowHeight="14" x14ac:dyDescent="0.55000000000000004"/>
  <cols>
    <col min="1" max="1" width="29.08203125" style="1" customWidth="1"/>
    <col min="2" max="2" width="11.75" style="1" customWidth="1"/>
    <col min="3" max="3" width="14.08203125" style="1" customWidth="1"/>
    <col min="4" max="4" width="15.08203125" style="1" customWidth="1"/>
    <col min="5" max="5" width="19.5" style="1" customWidth="1"/>
    <col min="6" max="6" width="14.83203125" style="1" customWidth="1"/>
    <col min="7" max="7" width="15.25" style="1" customWidth="1"/>
    <col min="8" max="16384" width="9" style="1"/>
  </cols>
  <sheetData>
    <row r="1" spans="1:8" x14ac:dyDescent="0.55000000000000004">
      <c r="A1" s="1" t="s">
        <v>2416</v>
      </c>
    </row>
    <row r="2" spans="1:8" ht="18" x14ac:dyDescent="0.55000000000000004">
      <c r="A2" s="2" t="s">
        <v>885</v>
      </c>
      <c r="B2" s="2" t="s">
        <v>0</v>
      </c>
      <c r="C2" s="2" t="s">
        <v>418</v>
      </c>
      <c r="D2" s="2" t="s">
        <v>419</v>
      </c>
      <c r="E2" s="2" t="s">
        <v>420</v>
      </c>
      <c r="F2" s="2" t="s">
        <v>421</v>
      </c>
      <c r="G2" s="2" t="s">
        <v>422</v>
      </c>
      <c r="H2" s="2" t="s">
        <v>423</v>
      </c>
    </row>
    <row r="3" spans="1:8" ht="18" x14ac:dyDescent="0.55000000000000004">
      <c r="A3" s="1" t="s">
        <v>414</v>
      </c>
      <c r="B3" s="3" t="s">
        <v>7</v>
      </c>
      <c r="C3" s="13" t="s">
        <v>424</v>
      </c>
      <c r="D3" s="14">
        <v>1.1025853621768298</v>
      </c>
      <c r="E3" s="14">
        <v>0.97214977275744341</v>
      </c>
      <c r="F3" s="14">
        <v>0.97608826557370709</v>
      </c>
      <c r="G3" s="14">
        <v>0.98583660078418811</v>
      </c>
      <c r="H3" s="15" t="s">
        <v>425</v>
      </c>
    </row>
    <row r="4" spans="1:8" ht="14.5" x14ac:dyDescent="0.55000000000000004">
      <c r="A4" s="1" t="s">
        <v>161</v>
      </c>
      <c r="B4" s="3" t="s">
        <v>162</v>
      </c>
      <c r="C4" s="13" t="s">
        <v>424</v>
      </c>
      <c r="D4" s="14">
        <v>1.1916675073136285</v>
      </c>
      <c r="E4" s="14">
        <v>0.99041609342028236</v>
      </c>
      <c r="F4" s="14">
        <v>0.9784125354845955</v>
      </c>
      <c r="G4" s="14">
        <v>0.93801571060796063</v>
      </c>
      <c r="H4" s="15" t="s">
        <v>425</v>
      </c>
    </row>
    <row r="5" spans="1:8" ht="18" x14ac:dyDescent="0.55000000000000004">
      <c r="A5" s="1" t="s">
        <v>164</v>
      </c>
      <c r="B5" s="3" t="s">
        <v>165</v>
      </c>
      <c r="C5" s="13" t="s">
        <v>426</v>
      </c>
      <c r="D5" s="14">
        <v>1.067460616567423</v>
      </c>
      <c r="E5" s="14">
        <v>0.88458598897124086</v>
      </c>
      <c r="F5" s="14">
        <v>0.89265942775004381</v>
      </c>
      <c r="G5" s="14">
        <v>0.94398655677362564</v>
      </c>
      <c r="H5" s="15" t="s">
        <v>425</v>
      </c>
    </row>
    <row r="6" spans="1:8" ht="18" x14ac:dyDescent="0.55000000000000004">
      <c r="A6" s="1" t="s">
        <v>167</v>
      </c>
      <c r="B6" s="3" t="s">
        <v>168</v>
      </c>
      <c r="C6" s="13" t="s">
        <v>427</v>
      </c>
      <c r="D6" s="14">
        <v>0.76760306457497274</v>
      </c>
      <c r="E6" s="14">
        <v>0.56390174300776308</v>
      </c>
      <c r="F6" s="14">
        <v>0.56312697231700737</v>
      </c>
      <c r="G6" s="14">
        <v>0.63417662579543699</v>
      </c>
      <c r="H6" s="15" t="s">
        <v>425</v>
      </c>
    </row>
    <row r="7" spans="1:8" ht="18" x14ac:dyDescent="0.55000000000000004">
      <c r="A7" s="1" t="s">
        <v>14</v>
      </c>
      <c r="B7" s="3" t="s">
        <v>171</v>
      </c>
      <c r="C7" s="13" t="s">
        <v>426</v>
      </c>
      <c r="D7" s="14">
        <v>0.8042215495377566</v>
      </c>
      <c r="E7" s="14">
        <v>1.0027738031282576</v>
      </c>
      <c r="F7" s="14">
        <v>1.0080745341614907</v>
      </c>
      <c r="G7" s="14">
        <v>1.0781417255405696</v>
      </c>
      <c r="H7" s="15" t="s">
        <v>428</v>
      </c>
    </row>
    <row r="8" spans="1:8" ht="18" x14ac:dyDescent="0.55000000000000004">
      <c r="A8" s="1" t="s">
        <v>429</v>
      </c>
      <c r="B8" s="3" t="s">
        <v>173</v>
      </c>
      <c r="C8" s="13" t="s">
        <v>426</v>
      </c>
      <c r="D8" s="14">
        <v>0.93629511523409192</v>
      </c>
      <c r="E8" s="14">
        <v>0.84349945465265708</v>
      </c>
      <c r="F8" s="14">
        <v>0.86950480863165647</v>
      </c>
      <c r="G8" s="14">
        <v>0.97962679167042277</v>
      </c>
      <c r="H8" s="15" t="s">
        <v>428</v>
      </c>
    </row>
    <row r="9" spans="1:8" ht="18" x14ac:dyDescent="0.55000000000000004">
      <c r="A9" s="1" t="s">
        <v>16</v>
      </c>
      <c r="B9" s="3" t="s">
        <v>175</v>
      </c>
      <c r="C9" s="13" t="s">
        <v>426</v>
      </c>
      <c r="D9" s="14">
        <v>0.94600343614497262</v>
      </c>
      <c r="E9" s="14">
        <v>1.097990412954174</v>
      </c>
      <c r="F9" s="14">
        <v>1.1010006901311249</v>
      </c>
      <c r="G9" s="14">
        <v>1.009205737529437</v>
      </c>
      <c r="H9" s="15" t="s">
        <v>430</v>
      </c>
    </row>
    <row r="10" spans="1:8" ht="18" x14ac:dyDescent="0.55000000000000004">
      <c r="A10" s="1" t="s">
        <v>431</v>
      </c>
      <c r="B10" s="3" t="s">
        <v>178</v>
      </c>
      <c r="C10" s="13" t="s">
        <v>426</v>
      </c>
      <c r="D10" s="14">
        <v>0.9010726192201769</v>
      </c>
      <c r="E10" s="14">
        <v>0.92079400966445524</v>
      </c>
      <c r="F10" s="14">
        <v>0.94175368517031022</v>
      </c>
      <c r="G10" s="14">
        <v>1.0269539349139096</v>
      </c>
      <c r="H10" s="15" t="s">
        <v>428</v>
      </c>
    </row>
    <row r="11" spans="1:8" ht="18" x14ac:dyDescent="0.55000000000000004">
      <c r="A11" s="1" t="s">
        <v>432</v>
      </c>
      <c r="B11" s="3" t="s">
        <v>181</v>
      </c>
      <c r="C11" s="13" t="s">
        <v>426</v>
      </c>
      <c r="D11" s="14">
        <v>1.0173362478329691</v>
      </c>
      <c r="E11" s="14">
        <v>1.2844481667708287</v>
      </c>
      <c r="F11" s="14">
        <v>1.2870379363260234</v>
      </c>
      <c r="G11" s="14">
        <v>1.113787308954149</v>
      </c>
      <c r="H11" s="15" t="s">
        <v>430</v>
      </c>
    </row>
    <row r="12" spans="1:8" ht="18" x14ac:dyDescent="0.55000000000000004">
      <c r="A12" s="1" t="s">
        <v>20</v>
      </c>
      <c r="B12" s="3" t="s">
        <v>183</v>
      </c>
      <c r="C12" s="13" t="s">
        <v>426</v>
      </c>
      <c r="D12" s="14">
        <v>0.95187708363530954</v>
      </c>
      <c r="E12" s="14">
        <v>0.96916549053395162</v>
      </c>
      <c r="F12" s="14">
        <v>0.97540325206782019</v>
      </c>
      <c r="G12" s="14">
        <v>1.0411070044171999</v>
      </c>
      <c r="H12" s="15" t="s">
        <v>428</v>
      </c>
    </row>
    <row r="13" spans="1:8" ht="18" x14ac:dyDescent="0.55000000000000004">
      <c r="A13" s="1" t="s">
        <v>416</v>
      </c>
      <c r="B13" s="3" t="s">
        <v>185</v>
      </c>
      <c r="C13" s="13" t="s">
        <v>433</v>
      </c>
      <c r="D13" s="14">
        <v>0.82594065463444477</v>
      </c>
      <c r="E13" s="14">
        <v>0.98174254701321351</v>
      </c>
      <c r="F13" s="14">
        <v>0.98729687559462664</v>
      </c>
      <c r="G13" s="14">
        <v>1.0683703393380812</v>
      </c>
      <c r="H13" s="15" t="s">
        <v>428</v>
      </c>
    </row>
    <row r="14" spans="1:8" ht="18" x14ac:dyDescent="0.55000000000000004">
      <c r="A14" s="1" t="s">
        <v>21</v>
      </c>
      <c r="B14" s="3" t="s">
        <v>187</v>
      </c>
      <c r="C14" s="13" t="s">
        <v>426</v>
      </c>
      <c r="D14" s="14">
        <v>0.84649949268009861</v>
      </c>
      <c r="E14" s="14">
        <v>0.94028074216777624</v>
      </c>
      <c r="F14" s="14">
        <v>0.95708052015717593</v>
      </c>
      <c r="G14" s="14">
        <v>0.98566663661768672</v>
      </c>
      <c r="H14" s="15" t="s">
        <v>428</v>
      </c>
    </row>
    <row r="15" spans="1:8" ht="18" x14ac:dyDescent="0.55000000000000004">
      <c r="A15" s="1" t="s">
        <v>22</v>
      </c>
      <c r="B15" s="3" t="s">
        <v>189</v>
      </c>
      <c r="C15" s="13" t="s">
        <v>426</v>
      </c>
      <c r="D15" s="14">
        <v>0.89022237910342383</v>
      </c>
      <c r="E15" s="14">
        <v>1.0543343738822639</v>
      </c>
      <c r="F15" s="14">
        <v>1.0627671069395392</v>
      </c>
      <c r="G15" s="14">
        <v>1.0684402332361516</v>
      </c>
      <c r="H15" s="15" t="s">
        <v>428</v>
      </c>
    </row>
    <row r="16" spans="1:8" ht="18" x14ac:dyDescent="0.55000000000000004">
      <c r="A16" s="1" t="s">
        <v>23</v>
      </c>
      <c r="B16" s="3" t="s">
        <v>191</v>
      </c>
      <c r="C16" s="13" t="s">
        <v>426</v>
      </c>
      <c r="D16" s="14">
        <v>1.0674138918432463</v>
      </c>
      <c r="E16" s="14">
        <v>1.0508704459688767</v>
      </c>
      <c r="F16" s="14">
        <v>1.0476190476190474</v>
      </c>
      <c r="G16" s="14">
        <v>0.97573681581388727</v>
      </c>
      <c r="H16" s="15" t="s">
        <v>425</v>
      </c>
    </row>
    <row r="17" spans="1:8" ht="18" x14ac:dyDescent="0.55000000000000004">
      <c r="A17" s="1" t="s">
        <v>24</v>
      </c>
      <c r="B17" s="3" t="s">
        <v>193</v>
      </c>
      <c r="C17" s="13" t="s">
        <v>426</v>
      </c>
      <c r="D17" s="14">
        <v>1.0084419989447502</v>
      </c>
      <c r="E17" s="14">
        <v>0.95233499744193639</v>
      </c>
      <c r="F17" s="14">
        <v>0.95493483032575144</v>
      </c>
      <c r="G17" s="14">
        <v>1.0019204609106185</v>
      </c>
      <c r="H17" s="15" t="s">
        <v>425</v>
      </c>
    </row>
    <row r="18" spans="1:8" ht="18" x14ac:dyDescent="0.55000000000000004">
      <c r="A18" s="1" t="s">
        <v>25</v>
      </c>
      <c r="B18" s="3" t="s">
        <v>194</v>
      </c>
      <c r="C18" s="13" t="s">
        <v>426</v>
      </c>
      <c r="D18" s="14">
        <v>0.91614726771995958</v>
      </c>
      <c r="E18" s="14">
        <v>0.94059822687219308</v>
      </c>
      <c r="F18" s="14">
        <v>0.95675487918720004</v>
      </c>
      <c r="G18" s="14">
        <v>1.002524114306319</v>
      </c>
      <c r="H18" s="15" t="s">
        <v>428</v>
      </c>
    </row>
    <row r="19" spans="1:8" ht="18" x14ac:dyDescent="0.55000000000000004">
      <c r="A19" s="1" t="s">
        <v>26</v>
      </c>
      <c r="B19" s="3" t="s">
        <v>195</v>
      </c>
      <c r="C19" s="13" t="s">
        <v>426</v>
      </c>
      <c r="D19" s="14">
        <v>0.88751993042469934</v>
      </c>
      <c r="E19" s="14">
        <v>0.95324774133147083</v>
      </c>
      <c r="F19" s="14">
        <v>0.9725593209300305</v>
      </c>
      <c r="G19" s="14">
        <v>1.0558911024970703</v>
      </c>
      <c r="H19" s="15" t="s">
        <v>428</v>
      </c>
    </row>
    <row r="20" spans="1:8" ht="18" x14ac:dyDescent="0.55000000000000004">
      <c r="A20" s="1" t="s">
        <v>27</v>
      </c>
      <c r="B20" s="3" t="s">
        <v>434</v>
      </c>
      <c r="C20" s="13" t="s">
        <v>426</v>
      </c>
      <c r="D20" s="14">
        <v>0.93708293612964733</v>
      </c>
      <c r="E20" s="14">
        <v>0.98301232643603431</v>
      </c>
      <c r="F20" s="14">
        <v>0.98074608904933813</v>
      </c>
      <c r="G20" s="14">
        <v>0.98022646611458508</v>
      </c>
      <c r="H20" s="15" t="s">
        <v>430</v>
      </c>
    </row>
    <row r="21" spans="1:8" ht="18" x14ac:dyDescent="0.55000000000000004">
      <c r="A21" s="1" t="s">
        <v>28</v>
      </c>
      <c r="B21" s="3" t="s">
        <v>197</v>
      </c>
      <c r="C21" s="13" t="s">
        <v>426</v>
      </c>
      <c r="D21" s="14">
        <v>0.79113147345168944</v>
      </c>
      <c r="E21" s="14">
        <v>1.0755732986216469</v>
      </c>
      <c r="F21" s="14">
        <v>1.0865251897860593</v>
      </c>
      <c r="G21" s="14">
        <v>1.0142724612859488</v>
      </c>
      <c r="H21" s="15" t="s">
        <v>430</v>
      </c>
    </row>
    <row r="22" spans="1:8" ht="18" x14ac:dyDescent="0.55000000000000004">
      <c r="A22" s="1" t="s">
        <v>417</v>
      </c>
      <c r="B22" s="3" t="s">
        <v>199</v>
      </c>
      <c r="C22" s="13" t="s">
        <v>426</v>
      </c>
      <c r="D22" s="14">
        <v>1.2887117925955811</v>
      </c>
      <c r="E22" s="14">
        <v>0.92886542192250454</v>
      </c>
      <c r="F22" s="14">
        <v>0.9130727654728874</v>
      </c>
      <c r="G22" s="14">
        <v>0.89867317974783811</v>
      </c>
      <c r="H22" s="15" t="s">
        <v>425</v>
      </c>
    </row>
    <row r="23" spans="1:8" ht="18" x14ac:dyDescent="0.55000000000000004">
      <c r="A23" s="1" t="s">
        <v>29</v>
      </c>
      <c r="B23" s="3" t="s">
        <v>201</v>
      </c>
      <c r="C23" s="13" t="s">
        <v>426</v>
      </c>
      <c r="D23" s="14">
        <v>0.91853891868386739</v>
      </c>
      <c r="E23" s="14">
        <v>1.0368693966334568</v>
      </c>
      <c r="F23" s="14">
        <v>1.0551635803139179</v>
      </c>
      <c r="G23" s="14">
        <v>1.0830253312900027</v>
      </c>
      <c r="H23" s="15" t="s">
        <v>428</v>
      </c>
    </row>
    <row r="24" spans="1:8" ht="18" x14ac:dyDescent="0.55000000000000004">
      <c r="A24" s="1" t="s">
        <v>30</v>
      </c>
      <c r="B24" s="3" t="s">
        <v>203</v>
      </c>
      <c r="C24" s="13" t="s">
        <v>426</v>
      </c>
      <c r="D24" s="14">
        <v>1.078803388633957</v>
      </c>
      <c r="E24" s="14">
        <v>1.226118468098597</v>
      </c>
      <c r="F24" s="14">
        <v>1.2326834067121455</v>
      </c>
      <c r="G24" s="14">
        <v>1.161588921282799</v>
      </c>
      <c r="H24" s="15" t="s">
        <v>430</v>
      </c>
    </row>
    <row r="25" spans="1:8" ht="18" x14ac:dyDescent="0.55000000000000004">
      <c r="A25" s="1" t="s">
        <v>435</v>
      </c>
      <c r="B25" s="3" t="s">
        <v>204</v>
      </c>
      <c r="C25" s="13" t="s">
        <v>436</v>
      </c>
      <c r="D25" s="14">
        <v>0.91354436948624806</v>
      </c>
      <c r="E25" s="14">
        <v>0.88707202747361724</v>
      </c>
      <c r="F25" s="14">
        <v>0.89481411712560255</v>
      </c>
      <c r="G25" s="14">
        <v>0.95028017433069467</v>
      </c>
      <c r="H25" s="15" t="s">
        <v>428</v>
      </c>
    </row>
    <row r="26" spans="1:8" ht="18" x14ac:dyDescent="0.55000000000000004">
      <c r="A26" s="1" t="s">
        <v>32</v>
      </c>
      <c r="B26" s="3" t="s">
        <v>205</v>
      </c>
      <c r="C26" s="13" t="s">
        <v>437</v>
      </c>
      <c r="D26" s="14">
        <v>1.1610414657666346</v>
      </c>
      <c r="E26" s="14">
        <v>1.3730531477040808</v>
      </c>
      <c r="F26" s="14">
        <v>1.3505145564072438</v>
      </c>
      <c r="G26" s="14">
        <v>1.1784651477554706</v>
      </c>
      <c r="H26" s="15" t="s">
        <v>430</v>
      </c>
    </row>
    <row r="27" spans="1:8" ht="18" x14ac:dyDescent="0.55000000000000004">
      <c r="A27" s="1" t="s">
        <v>438</v>
      </c>
      <c r="B27" s="3" t="s">
        <v>207</v>
      </c>
      <c r="C27" s="13" t="s">
        <v>426</v>
      </c>
      <c r="D27" s="14">
        <v>0.98047787744026538</v>
      </c>
      <c r="E27" s="14">
        <v>0.8664589389778784</v>
      </c>
      <c r="F27" s="14">
        <v>0.87257434781764165</v>
      </c>
      <c r="G27" s="14">
        <v>0.92758261982875889</v>
      </c>
      <c r="H27" s="15" t="s">
        <v>425</v>
      </c>
    </row>
    <row r="28" spans="1:8" ht="18" x14ac:dyDescent="0.55000000000000004">
      <c r="A28" s="1" t="s">
        <v>34</v>
      </c>
      <c r="B28" s="3" t="s">
        <v>209</v>
      </c>
      <c r="C28" s="13" t="s">
        <v>426</v>
      </c>
      <c r="D28" s="14">
        <v>1.050564772326156</v>
      </c>
      <c r="E28" s="14">
        <v>0.95513380523619829</v>
      </c>
      <c r="F28" s="14">
        <v>0.95723063525085872</v>
      </c>
      <c r="G28" s="14">
        <v>0.98155976676384837</v>
      </c>
      <c r="H28" s="15" t="s">
        <v>425</v>
      </c>
    </row>
    <row r="29" spans="1:8" ht="18" x14ac:dyDescent="0.55000000000000004">
      <c r="A29" s="1" t="s">
        <v>35</v>
      </c>
      <c r="B29" s="6" t="s">
        <v>210</v>
      </c>
      <c r="C29" s="13" t="s">
        <v>437</v>
      </c>
      <c r="D29" s="14">
        <v>1.0883041741286681</v>
      </c>
      <c r="E29" s="14">
        <v>1.2126937726749534</v>
      </c>
      <c r="F29" s="14">
        <v>1.2078554243831479</v>
      </c>
      <c r="G29" s="14">
        <v>1.1264606361380558</v>
      </c>
      <c r="H29" s="15" t="s">
        <v>430</v>
      </c>
    </row>
    <row r="30" spans="1:8" ht="18" x14ac:dyDescent="0.55000000000000004">
      <c r="A30" s="1" t="s">
        <v>36</v>
      </c>
      <c r="B30" s="3" t="s">
        <v>212</v>
      </c>
      <c r="C30" s="13" t="s">
        <v>426</v>
      </c>
      <c r="D30" s="14">
        <v>0.98318596898101196</v>
      </c>
      <c r="E30" s="14">
        <v>1.0084614610890443</v>
      </c>
      <c r="F30" s="14">
        <v>1.0215140134164078</v>
      </c>
      <c r="G30" s="14">
        <v>1.055440367799513</v>
      </c>
      <c r="H30" s="15" t="s">
        <v>428</v>
      </c>
    </row>
    <row r="31" spans="1:8" ht="18" x14ac:dyDescent="0.55000000000000004">
      <c r="A31" s="1" t="s">
        <v>213</v>
      </c>
      <c r="B31" s="3" t="s">
        <v>214</v>
      </c>
      <c r="C31" s="13" t="s">
        <v>426</v>
      </c>
      <c r="D31" s="14">
        <v>0.93491810407305409</v>
      </c>
      <c r="E31" s="14">
        <v>0.91659959655844558</v>
      </c>
      <c r="F31" s="14">
        <v>0.936934198814667</v>
      </c>
      <c r="G31" s="14">
        <v>1.0026142612458306</v>
      </c>
      <c r="H31" s="15" t="s">
        <v>428</v>
      </c>
    </row>
    <row r="32" spans="1:8" ht="18" x14ac:dyDescent="0.55000000000000004">
      <c r="A32" s="1" t="s">
        <v>439</v>
      </c>
      <c r="B32" s="3" t="s">
        <v>217</v>
      </c>
      <c r="C32" s="13" t="s">
        <v>426</v>
      </c>
      <c r="D32" s="14">
        <v>0.77851862588780985</v>
      </c>
      <c r="E32" s="14">
        <v>1.1695358279899</v>
      </c>
      <c r="F32" s="14">
        <v>1.2021362047630417</v>
      </c>
      <c r="G32" s="14">
        <v>1.1626250788785721</v>
      </c>
      <c r="H32" s="15" t="s">
        <v>430</v>
      </c>
    </row>
    <row r="33" spans="1:8" ht="18" x14ac:dyDescent="0.55000000000000004">
      <c r="A33" s="1" t="s">
        <v>40</v>
      </c>
      <c r="B33" s="3" t="s">
        <v>219</v>
      </c>
      <c r="C33" s="13" t="s">
        <v>440</v>
      </c>
      <c r="D33" s="14">
        <v>0.91622986753073477</v>
      </c>
      <c r="E33" s="14">
        <v>0.99179426863552489</v>
      </c>
      <c r="F33" s="14">
        <v>0.99723274791276884</v>
      </c>
      <c r="G33" s="14">
        <v>1.0730223992462202</v>
      </c>
      <c r="H33" s="15" t="s">
        <v>428</v>
      </c>
    </row>
    <row r="34" spans="1:8" ht="18" x14ac:dyDescent="0.55000000000000004">
      <c r="A34" s="1" t="s">
        <v>41</v>
      </c>
      <c r="B34" s="3" t="s">
        <v>220</v>
      </c>
      <c r="C34" s="13" t="s">
        <v>426</v>
      </c>
      <c r="D34" s="14">
        <v>1.0395974801603534</v>
      </c>
      <c r="E34" s="14">
        <v>1.0227929269658946</v>
      </c>
      <c r="F34" s="14">
        <v>1.0200138026224983</v>
      </c>
      <c r="G34" s="14">
        <v>0.98380075644044818</v>
      </c>
      <c r="H34" s="15" t="s">
        <v>425</v>
      </c>
    </row>
    <row r="35" spans="1:8" ht="18" x14ac:dyDescent="0.55000000000000004">
      <c r="A35" s="1" t="s">
        <v>42</v>
      </c>
      <c r="B35" s="3" t="s">
        <v>222</v>
      </c>
      <c r="C35" s="13" t="s">
        <v>426</v>
      </c>
      <c r="D35" s="14">
        <v>0.77681465289816842</v>
      </c>
      <c r="E35" s="14">
        <v>1.1572100848859461</v>
      </c>
      <c r="F35" s="14">
        <v>1.1720246304461843</v>
      </c>
      <c r="G35" s="14">
        <v>1.0764183404016963</v>
      </c>
      <c r="H35" s="15" t="s">
        <v>430</v>
      </c>
    </row>
    <row r="36" spans="1:8" ht="18" x14ac:dyDescent="0.55000000000000004">
      <c r="A36" s="1" t="s">
        <v>43</v>
      </c>
      <c r="B36" s="3" t="s">
        <v>224</v>
      </c>
      <c r="C36" s="13" t="s">
        <v>426</v>
      </c>
      <c r="D36" s="14">
        <v>1.1873297689902149</v>
      </c>
      <c r="E36" s="14">
        <v>0.995648381476686</v>
      </c>
      <c r="F36" s="14">
        <v>0.99121104713637309</v>
      </c>
      <c r="G36" s="14">
        <v>0.96144960063370521</v>
      </c>
      <c r="H36" s="15" t="s">
        <v>425</v>
      </c>
    </row>
    <row r="37" spans="1:8" ht="18" x14ac:dyDescent="0.55000000000000004">
      <c r="A37" s="1" t="s">
        <v>441</v>
      </c>
      <c r="B37" s="3" t="s">
        <v>226</v>
      </c>
      <c r="C37" s="13" t="s">
        <v>426</v>
      </c>
      <c r="D37" s="14">
        <v>0.76377477952815254</v>
      </c>
      <c r="E37" s="14">
        <v>1.1382234360387153</v>
      </c>
      <c r="F37" s="14">
        <v>1.154523027913211</v>
      </c>
      <c r="G37" s="14">
        <v>1.0728174761942868</v>
      </c>
      <c r="H37" s="15" t="s">
        <v>430</v>
      </c>
    </row>
    <row r="38" spans="1:8" ht="18" x14ac:dyDescent="0.55000000000000004">
      <c r="A38" s="1" t="s">
        <v>46</v>
      </c>
      <c r="B38" s="3" t="s">
        <v>228</v>
      </c>
      <c r="C38" s="13" t="s">
        <v>426</v>
      </c>
      <c r="D38" s="14">
        <v>0.89541962603275838</v>
      </c>
      <c r="E38" s="14">
        <v>0.85817220189617194</v>
      </c>
      <c r="F38" s="14">
        <v>0.88161865271476014</v>
      </c>
      <c r="G38" s="14">
        <v>0.96953033444514547</v>
      </c>
      <c r="H38" s="15" t="s">
        <v>428</v>
      </c>
    </row>
    <row r="39" spans="1:8" ht="18" x14ac:dyDescent="0.55000000000000004">
      <c r="A39" s="1" t="s">
        <v>229</v>
      </c>
      <c r="B39" s="3" t="s">
        <v>230</v>
      </c>
      <c r="C39" s="13" t="s">
        <v>426</v>
      </c>
      <c r="D39" s="14">
        <v>0.95985070109956605</v>
      </c>
      <c r="E39" s="14">
        <v>1.0129252778912448</v>
      </c>
      <c r="F39" s="14">
        <v>1.0133758881172716</v>
      </c>
      <c r="G39" s="14">
        <v>0.94745527757607728</v>
      </c>
      <c r="H39" s="15" t="s">
        <v>430</v>
      </c>
    </row>
    <row r="40" spans="1:8" ht="18" x14ac:dyDescent="0.55000000000000004">
      <c r="A40" s="1" t="s">
        <v>48</v>
      </c>
      <c r="B40" s="3" t="s">
        <v>232</v>
      </c>
      <c r="C40" s="13" t="s">
        <v>440</v>
      </c>
      <c r="D40" s="14">
        <v>1.1045598567295771</v>
      </c>
      <c r="E40" s="14">
        <v>1.2648717082107979</v>
      </c>
      <c r="F40" s="14">
        <v>1.2499114119994779</v>
      </c>
      <c r="G40" s="14">
        <v>1.0573426573426576</v>
      </c>
      <c r="H40" s="15" t="s">
        <v>430</v>
      </c>
    </row>
    <row r="41" spans="1:8" ht="18" x14ac:dyDescent="0.55000000000000004">
      <c r="A41" s="1" t="s">
        <v>442</v>
      </c>
      <c r="B41" s="3" t="s">
        <v>234</v>
      </c>
      <c r="C41" s="13" t="s">
        <v>433</v>
      </c>
      <c r="D41" s="14">
        <v>1.0075768012122883</v>
      </c>
      <c r="E41" s="14">
        <v>1.2865272434985144</v>
      </c>
      <c r="F41" s="14">
        <v>1.2697364740110781</v>
      </c>
      <c r="G41" s="14">
        <v>1.1019174374013085</v>
      </c>
      <c r="H41" s="15" t="s">
        <v>430</v>
      </c>
    </row>
    <row r="42" spans="1:8" ht="18" x14ac:dyDescent="0.55000000000000004">
      <c r="A42" s="1" t="s">
        <v>236</v>
      </c>
      <c r="B42" s="3" t="s">
        <v>237</v>
      </c>
      <c r="C42" s="13" t="s">
        <v>426</v>
      </c>
      <c r="D42" s="14">
        <v>0.97387927991528411</v>
      </c>
      <c r="E42" s="14">
        <v>0.91175157275012109</v>
      </c>
      <c r="F42" s="14">
        <v>0.92118631767381098</v>
      </c>
      <c r="G42" s="14">
        <v>0.94562682215743432</v>
      </c>
      <c r="H42" s="15" t="s">
        <v>425</v>
      </c>
    </row>
    <row r="43" spans="1:8" ht="18" x14ac:dyDescent="0.55000000000000004">
      <c r="A43" s="1" t="s">
        <v>52</v>
      </c>
      <c r="B43" s="3" t="s">
        <v>239</v>
      </c>
      <c r="C43" s="13" t="s">
        <v>440</v>
      </c>
      <c r="D43" s="14">
        <v>0.92199449372896902</v>
      </c>
      <c r="E43" s="14">
        <v>0.94330304973165224</v>
      </c>
      <c r="F43" s="14">
        <v>0.93337900064695356</v>
      </c>
      <c r="G43" s="14">
        <v>0.97570171763720159</v>
      </c>
      <c r="H43" s="15" t="s">
        <v>428</v>
      </c>
    </row>
    <row r="44" spans="1:8" ht="18" x14ac:dyDescent="0.55000000000000004">
      <c r="A44" s="1" t="s">
        <v>53</v>
      </c>
      <c r="B44" s="3" t="s">
        <v>240</v>
      </c>
      <c r="C44" s="13" t="s">
        <v>440</v>
      </c>
      <c r="D44" s="14">
        <v>1.2126032425818294</v>
      </c>
      <c r="E44" s="14">
        <v>1.0819363722518944</v>
      </c>
      <c r="F44" s="14">
        <v>1.0771244814857099</v>
      </c>
      <c r="G44" s="14">
        <v>1.0491830749895268</v>
      </c>
      <c r="H44" s="15" t="s">
        <v>425</v>
      </c>
    </row>
    <row r="45" spans="1:8" ht="18" x14ac:dyDescent="0.55000000000000004">
      <c r="A45" s="1" t="s">
        <v>54</v>
      </c>
      <c r="B45" s="3" t="s">
        <v>241</v>
      </c>
      <c r="C45" s="13" t="s">
        <v>426</v>
      </c>
      <c r="D45" s="14">
        <v>0.8855436472224496</v>
      </c>
      <c r="E45" s="14">
        <v>0.99886983090343318</v>
      </c>
      <c r="F45" s="14">
        <v>0.99848171152518961</v>
      </c>
      <c r="G45" s="14">
        <v>0.98066081495753954</v>
      </c>
      <c r="H45" s="15" t="s">
        <v>430</v>
      </c>
    </row>
    <row r="46" spans="1:8" ht="18" x14ac:dyDescent="0.55000000000000004">
      <c r="A46" s="1" t="s">
        <v>443</v>
      </c>
      <c r="B46" s="3" t="s">
        <v>243</v>
      </c>
      <c r="C46" s="13" t="s">
        <v>426</v>
      </c>
      <c r="D46" s="14">
        <v>1.3534752345405021</v>
      </c>
      <c r="E46" s="14">
        <v>0.92054212650603773</v>
      </c>
      <c r="F46" s="14">
        <v>0.91057080078908115</v>
      </c>
      <c r="G46" s="14">
        <v>0.90705657139085072</v>
      </c>
      <c r="H46" s="15" t="s">
        <v>425</v>
      </c>
    </row>
    <row r="47" spans="1:8" ht="18" x14ac:dyDescent="0.55000000000000004">
      <c r="A47" s="1" t="s">
        <v>57</v>
      </c>
      <c r="B47" s="6" t="s">
        <v>245</v>
      </c>
      <c r="C47" s="13" t="s">
        <v>426</v>
      </c>
      <c r="D47" s="14">
        <v>1.3931201452637949</v>
      </c>
      <c r="E47" s="14">
        <v>0.96304424217698636</v>
      </c>
      <c r="F47" s="14">
        <v>0.9463039887090825</v>
      </c>
      <c r="G47" s="14">
        <v>0.89411842365832739</v>
      </c>
      <c r="H47" s="15" t="s">
        <v>425</v>
      </c>
    </row>
    <row r="48" spans="1:8" ht="18" x14ac:dyDescent="0.55000000000000004">
      <c r="A48" s="1" t="s">
        <v>444</v>
      </c>
      <c r="B48" s="3" t="s">
        <v>247</v>
      </c>
      <c r="C48" s="13" t="s">
        <v>426</v>
      </c>
      <c r="D48" s="14">
        <v>1.0651231285281846</v>
      </c>
      <c r="E48" s="14">
        <v>0.94173620520462253</v>
      </c>
      <c r="F48" s="14">
        <v>0.94511732229123535</v>
      </c>
      <c r="G48" s="14">
        <v>0.97766359808749026</v>
      </c>
      <c r="H48" s="15" t="s">
        <v>425</v>
      </c>
    </row>
    <row r="49" spans="1:8" ht="18" x14ac:dyDescent="0.55000000000000004">
      <c r="A49" s="1" t="s">
        <v>445</v>
      </c>
      <c r="B49" s="3" t="s">
        <v>250</v>
      </c>
      <c r="C49" s="13" t="s">
        <v>433</v>
      </c>
      <c r="D49" s="14">
        <v>0.99765473641276647</v>
      </c>
      <c r="E49" s="14">
        <v>1.1001610618038782</v>
      </c>
      <c r="F49" s="14">
        <v>1.0843551394755873</v>
      </c>
      <c r="G49" s="14">
        <v>1.1619606200251362</v>
      </c>
      <c r="H49" s="15" t="s">
        <v>428</v>
      </c>
    </row>
    <row r="50" spans="1:8" ht="18" x14ac:dyDescent="0.55000000000000004">
      <c r="A50" s="1" t="s">
        <v>60</v>
      </c>
      <c r="B50" s="3" t="s">
        <v>252</v>
      </c>
      <c r="C50" s="13" t="s">
        <v>426</v>
      </c>
      <c r="D50" s="14">
        <v>0.93723728076532842</v>
      </c>
      <c r="E50" s="14">
        <v>0.92943438016257818</v>
      </c>
      <c r="F50" s="14">
        <v>0.95241299958752135</v>
      </c>
      <c r="G50" s="14">
        <v>1.006941314342378</v>
      </c>
      <c r="H50" s="15" t="s">
        <v>428</v>
      </c>
    </row>
    <row r="51" spans="1:8" ht="18" x14ac:dyDescent="0.55000000000000004">
      <c r="A51" s="1" t="s">
        <v>61</v>
      </c>
      <c r="B51" s="3" t="s">
        <v>253</v>
      </c>
      <c r="C51" s="13" t="s">
        <v>426</v>
      </c>
      <c r="D51" s="14">
        <v>1.0164136957289094</v>
      </c>
      <c r="E51" s="14">
        <v>0.97621697401437924</v>
      </c>
      <c r="F51" s="14">
        <v>0.98322770009837579</v>
      </c>
      <c r="G51" s="14">
        <v>1.0231049562682215</v>
      </c>
      <c r="H51" s="15" t="s">
        <v>428</v>
      </c>
    </row>
    <row r="52" spans="1:8" ht="18" x14ac:dyDescent="0.55000000000000004">
      <c r="A52" s="1" t="s">
        <v>62</v>
      </c>
      <c r="B52" s="3" t="s">
        <v>254</v>
      </c>
      <c r="C52" s="13" t="s">
        <v>426</v>
      </c>
      <c r="D52" s="14">
        <v>1.004145624481797</v>
      </c>
      <c r="E52" s="14">
        <v>1.0014699543128356</v>
      </c>
      <c r="F52" s="14">
        <v>1.0120044288183991</v>
      </c>
      <c r="G52" s="14">
        <v>1.0177642634232218</v>
      </c>
      <c r="H52" s="15" t="s">
        <v>428</v>
      </c>
    </row>
    <row r="53" spans="1:8" ht="18" x14ac:dyDescent="0.55000000000000004">
      <c r="A53" s="1" t="s">
        <v>63</v>
      </c>
      <c r="B53" s="3" t="s">
        <v>255</v>
      </c>
      <c r="C53" s="13" t="s">
        <v>433</v>
      </c>
      <c r="D53" s="14">
        <v>0.9013628133041075</v>
      </c>
      <c r="E53" s="14">
        <v>1.3705978304538504</v>
      </c>
      <c r="F53" s="14">
        <v>1.3455692520557851</v>
      </c>
      <c r="G53" s="14">
        <v>1.337800334061416</v>
      </c>
      <c r="H53" s="15" t="s">
        <v>430</v>
      </c>
    </row>
    <row r="54" spans="1:8" ht="18" x14ac:dyDescent="0.55000000000000004">
      <c r="A54" s="1" t="s">
        <v>64</v>
      </c>
      <c r="B54" s="3" t="s">
        <v>256</v>
      </c>
      <c r="C54" s="13" t="s">
        <v>426</v>
      </c>
      <c r="D54" s="14">
        <v>1.0930991881397811</v>
      </c>
      <c r="E54" s="14">
        <v>0.9185470295386492</v>
      </c>
      <c r="F54" s="14">
        <v>0.91963810537519952</v>
      </c>
      <c r="G54" s="14">
        <v>0.94890670553935874</v>
      </c>
      <c r="H54" s="15" t="s">
        <v>425</v>
      </c>
    </row>
    <row r="55" spans="1:8" ht="18" x14ac:dyDescent="0.55000000000000004">
      <c r="A55" s="1" t="s">
        <v>257</v>
      </c>
      <c r="B55" s="3" t="s">
        <v>258</v>
      </c>
      <c r="C55" s="13" t="s">
        <v>426</v>
      </c>
      <c r="D55" s="14">
        <v>0.97467400316574948</v>
      </c>
      <c r="E55" s="14">
        <v>0.97961782679448528</v>
      </c>
      <c r="F55" s="14">
        <v>0.97997319399390082</v>
      </c>
      <c r="G55" s="14">
        <v>1.0039209410258461</v>
      </c>
      <c r="H55" s="15" t="s">
        <v>428</v>
      </c>
    </row>
    <row r="56" spans="1:8" ht="18" x14ac:dyDescent="0.55000000000000004">
      <c r="A56" s="1" t="s">
        <v>67</v>
      </c>
      <c r="B56" s="3" t="s">
        <v>260</v>
      </c>
      <c r="C56" s="13" t="s">
        <v>426</v>
      </c>
      <c r="D56" s="14">
        <v>0.95483923750306798</v>
      </c>
      <c r="E56" s="14">
        <v>0.98762658754208421</v>
      </c>
      <c r="F56" s="14">
        <v>0.99784334023464472</v>
      </c>
      <c r="G56" s="14">
        <v>0.96596017983301241</v>
      </c>
      <c r="H56" s="15" t="s">
        <v>430</v>
      </c>
    </row>
    <row r="57" spans="1:8" ht="18" x14ac:dyDescent="0.55000000000000004">
      <c r="A57" s="1" t="s">
        <v>68</v>
      </c>
      <c r="B57" s="3" t="s">
        <v>262</v>
      </c>
      <c r="C57" s="13" t="s">
        <v>426</v>
      </c>
      <c r="D57" s="14">
        <v>0.97545610733862387</v>
      </c>
      <c r="E57" s="14">
        <v>0.99312858281766059</v>
      </c>
      <c r="F57" s="14">
        <v>0.99478951000690141</v>
      </c>
      <c r="G57" s="14">
        <v>0.99179333476057951</v>
      </c>
      <c r="H57" s="15" t="s">
        <v>430</v>
      </c>
    </row>
    <row r="58" spans="1:8" ht="18" x14ac:dyDescent="0.55000000000000004">
      <c r="A58" s="1" t="s">
        <v>446</v>
      </c>
      <c r="B58" s="3" t="s">
        <v>264</v>
      </c>
      <c r="C58" s="13" t="s">
        <v>426</v>
      </c>
      <c r="D58" s="14">
        <v>0.96629946369038988</v>
      </c>
      <c r="E58" s="14">
        <v>0.93054398669409399</v>
      </c>
      <c r="F58" s="14">
        <v>0.94852701734580891</v>
      </c>
      <c r="G58" s="14">
        <v>1.0208239430271342</v>
      </c>
      <c r="H58" s="15" t="s">
        <v>428</v>
      </c>
    </row>
    <row r="59" spans="1:8" ht="18" x14ac:dyDescent="0.55000000000000004">
      <c r="A59" s="1" t="s">
        <v>70</v>
      </c>
      <c r="B59" s="3" t="s">
        <v>266</v>
      </c>
      <c r="C59" s="13" t="s">
        <v>426</v>
      </c>
      <c r="D59" s="14">
        <v>0.95426873459921735</v>
      </c>
      <c r="E59" s="14">
        <v>1.008042053250737</v>
      </c>
      <c r="F59" s="14">
        <v>1.0273104226819789</v>
      </c>
      <c r="G59" s="14">
        <v>1.0676102046335527</v>
      </c>
      <c r="H59" s="15" t="s">
        <v>428</v>
      </c>
    </row>
    <row r="60" spans="1:8" ht="18" x14ac:dyDescent="0.55000000000000004">
      <c r="A60" s="1" t="s">
        <v>71</v>
      </c>
      <c r="B60" s="3" t="s">
        <v>267</v>
      </c>
      <c r="C60" s="13" t="s">
        <v>426</v>
      </c>
      <c r="D60" s="14">
        <v>0.88145299844555358</v>
      </c>
      <c r="E60" s="14">
        <v>0.9853657031096581</v>
      </c>
      <c r="F60" s="14">
        <v>0.99829192546583823</v>
      </c>
      <c r="G60" s="14">
        <v>1.0143438235923785</v>
      </c>
      <c r="H60" s="15" t="s">
        <v>428</v>
      </c>
    </row>
    <row r="61" spans="1:8" ht="18" x14ac:dyDescent="0.55000000000000004">
      <c r="A61" s="1" t="s">
        <v>447</v>
      </c>
      <c r="B61" s="3" t="s">
        <v>270</v>
      </c>
      <c r="C61" s="13" t="s">
        <v>426</v>
      </c>
      <c r="D61" s="14">
        <v>0.81497318451949563</v>
      </c>
      <c r="E61" s="14">
        <v>1.2968590771253525</v>
      </c>
      <c r="F61" s="14">
        <v>1.3306341315155328</v>
      </c>
      <c r="G61" s="14">
        <v>1.2049039935094203</v>
      </c>
      <c r="H61" s="15" t="s">
        <v>430</v>
      </c>
    </row>
    <row r="62" spans="1:8" ht="18" x14ac:dyDescent="0.55000000000000004">
      <c r="A62" s="1" t="s">
        <v>272</v>
      </c>
      <c r="B62" s="3" t="s">
        <v>273</v>
      </c>
      <c r="C62" s="13" t="s">
        <v>426</v>
      </c>
      <c r="D62" s="14">
        <v>1.3219005346514678</v>
      </c>
      <c r="E62" s="14">
        <v>1.0230835563250087</v>
      </c>
      <c r="F62" s="14">
        <v>1.0001122676460681</v>
      </c>
      <c r="G62" s="14">
        <v>0.93583734899993387</v>
      </c>
      <c r="H62" s="15" t="s">
        <v>425</v>
      </c>
    </row>
    <row r="63" spans="1:8" ht="18" x14ac:dyDescent="0.55000000000000004">
      <c r="A63" s="1" t="s">
        <v>75</v>
      </c>
      <c r="B63" s="3" t="s">
        <v>275</v>
      </c>
      <c r="C63" s="13" t="s">
        <v>426</v>
      </c>
      <c r="D63" s="14">
        <v>1.1460465937169078</v>
      </c>
      <c r="E63" s="14">
        <v>0.90495359178694146</v>
      </c>
      <c r="F63" s="14">
        <v>0.90436563613785537</v>
      </c>
      <c r="G63" s="14">
        <v>0.94373177842565592</v>
      </c>
      <c r="H63" s="15" t="s">
        <v>425</v>
      </c>
    </row>
    <row r="64" spans="1:8" ht="18" x14ac:dyDescent="0.55000000000000004">
      <c r="A64" s="1" t="s">
        <v>448</v>
      </c>
      <c r="B64" s="3" t="s">
        <v>277</v>
      </c>
      <c r="C64" s="13" t="s">
        <v>433</v>
      </c>
      <c r="D64" s="14">
        <v>0.83552564494748649</v>
      </c>
      <c r="E64" s="14">
        <v>1.1001688185181249</v>
      </c>
      <c r="F64" s="14">
        <v>1.0922708071697684</v>
      </c>
      <c r="G64" s="14">
        <v>1.1255969836615001</v>
      </c>
      <c r="H64" s="15" t="s">
        <v>428</v>
      </c>
    </row>
    <row r="65" spans="1:8" ht="18" x14ac:dyDescent="0.55000000000000004">
      <c r="A65" s="1" t="s">
        <v>77</v>
      </c>
      <c r="B65" s="3" t="s">
        <v>279</v>
      </c>
      <c r="C65" s="13" t="s">
        <v>426</v>
      </c>
      <c r="D65" s="14">
        <v>0.94202058269314404</v>
      </c>
      <c r="E65" s="14">
        <v>1.2092799925557618</v>
      </c>
      <c r="F65" s="14">
        <v>1.2185702190478258</v>
      </c>
      <c r="G65" s="14">
        <v>1.1537906788064545</v>
      </c>
      <c r="H65" s="15" t="s">
        <v>430</v>
      </c>
    </row>
    <row r="66" spans="1:8" ht="18" x14ac:dyDescent="0.55000000000000004">
      <c r="A66" s="1" t="s">
        <v>78</v>
      </c>
      <c r="B66" s="3" t="s">
        <v>280</v>
      </c>
      <c r="C66" s="13" t="s">
        <v>426</v>
      </c>
      <c r="D66" s="14">
        <v>1.0252382633250969</v>
      </c>
      <c r="E66" s="14">
        <v>0.93898123301388225</v>
      </c>
      <c r="F66" s="14">
        <v>0.94037769929201542</v>
      </c>
      <c r="G66" s="14">
        <v>0.94395043731778427</v>
      </c>
      <c r="H66" s="15" t="s">
        <v>425</v>
      </c>
    </row>
    <row r="67" spans="1:8" ht="18" x14ac:dyDescent="0.55000000000000004">
      <c r="A67" s="1" t="s">
        <v>449</v>
      </c>
      <c r="B67" s="3" t="s">
        <v>283</v>
      </c>
      <c r="C67" s="13" t="s">
        <v>426</v>
      </c>
      <c r="D67" s="14">
        <v>0.98072184374547045</v>
      </c>
      <c r="E67" s="14">
        <v>1.2096508655684073</v>
      </c>
      <c r="F67" s="14">
        <v>1.24364457373597</v>
      </c>
      <c r="G67" s="14">
        <v>1.1999459118362932</v>
      </c>
      <c r="H67" s="15" t="s">
        <v>430</v>
      </c>
    </row>
    <row r="68" spans="1:8" ht="18" x14ac:dyDescent="0.55000000000000004">
      <c r="A68" s="1" t="s">
        <v>81</v>
      </c>
      <c r="B68" s="3" t="s">
        <v>285</v>
      </c>
      <c r="C68" s="13" t="s">
        <v>426</v>
      </c>
      <c r="D68" s="14">
        <v>1.150282386163078</v>
      </c>
      <c r="E68" s="14">
        <v>0.84684002361617805</v>
      </c>
      <c r="F68" s="14">
        <v>0.84675923686035459</v>
      </c>
      <c r="G68" s="14">
        <v>0.93651603498542291</v>
      </c>
      <c r="H68" s="15" t="s">
        <v>425</v>
      </c>
    </row>
    <row r="69" spans="1:8" ht="18" x14ac:dyDescent="0.55000000000000004">
      <c r="A69" s="1" t="s">
        <v>82</v>
      </c>
      <c r="B69" s="3" t="s">
        <v>287</v>
      </c>
      <c r="C69" s="13" t="s">
        <v>426</v>
      </c>
      <c r="D69" s="14">
        <v>0.94543074531620708</v>
      </c>
      <c r="E69" s="14">
        <v>0.935855666099215</v>
      </c>
      <c r="F69" s="14">
        <v>0.94551414768806064</v>
      </c>
      <c r="G69" s="14">
        <v>0.98836794405195194</v>
      </c>
      <c r="H69" s="15" t="s">
        <v>428</v>
      </c>
    </row>
    <row r="70" spans="1:8" ht="18" x14ac:dyDescent="0.55000000000000004">
      <c r="A70" s="1" t="s">
        <v>83</v>
      </c>
      <c r="B70" s="3" t="s">
        <v>289</v>
      </c>
      <c r="C70" s="13" t="s">
        <v>433</v>
      </c>
      <c r="D70" s="14">
        <v>1.0786238444677405</v>
      </c>
      <c r="E70" s="14">
        <v>0.93370774266764966</v>
      </c>
      <c r="F70" s="14">
        <v>0.93487523781072634</v>
      </c>
      <c r="G70" s="14">
        <v>0.97511670735363398</v>
      </c>
      <c r="H70" s="15" t="s">
        <v>425</v>
      </c>
    </row>
    <row r="71" spans="1:8" ht="18" x14ac:dyDescent="0.55000000000000004">
      <c r="A71" s="1" t="s">
        <v>85</v>
      </c>
      <c r="B71" s="3" t="s">
        <v>291</v>
      </c>
      <c r="C71" s="13" t="s">
        <v>426</v>
      </c>
      <c r="D71" s="14">
        <v>1.3030364168263899</v>
      </c>
      <c r="E71" s="14">
        <v>1.0064756986428363</v>
      </c>
      <c r="F71" s="14">
        <v>0.98601465894692952</v>
      </c>
      <c r="G71" s="14">
        <v>0.94804937619644858</v>
      </c>
      <c r="H71" s="15" t="s">
        <v>425</v>
      </c>
    </row>
    <row r="72" spans="1:8" ht="18" x14ac:dyDescent="0.55000000000000004">
      <c r="A72" s="1" t="s">
        <v>293</v>
      </c>
      <c r="B72" s="3" t="s">
        <v>294</v>
      </c>
      <c r="C72" s="13" t="s">
        <v>426</v>
      </c>
      <c r="D72" s="14">
        <v>1.1421637839745851</v>
      </c>
      <c r="E72" s="14">
        <v>0.92320211243128236</v>
      </c>
      <c r="F72" s="14">
        <v>0.92167013401712727</v>
      </c>
      <c r="G72" s="14">
        <v>0.93877551020408168</v>
      </c>
      <c r="H72" s="15" t="s">
        <v>425</v>
      </c>
    </row>
    <row r="73" spans="1:8" ht="18" x14ac:dyDescent="0.55000000000000004">
      <c r="A73" s="1" t="s">
        <v>87</v>
      </c>
      <c r="B73" s="3" t="s">
        <v>296</v>
      </c>
      <c r="C73" s="13" t="s">
        <v>426</v>
      </c>
      <c r="D73" s="14">
        <v>1.0437928695258913</v>
      </c>
      <c r="E73" s="14">
        <v>0.85197985170689217</v>
      </c>
      <c r="F73" s="14">
        <v>0.86787358442920703</v>
      </c>
      <c r="G73" s="14">
        <v>0.97135312474993996</v>
      </c>
      <c r="H73" s="15" t="s">
        <v>425</v>
      </c>
    </row>
    <row r="74" spans="1:8" ht="18" x14ac:dyDescent="0.55000000000000004">
      <c r="A74" s="1" t="s">
        <v>450</v>
      </c>
      <c r="B74" s="3" t="s">
        <v>451</v>
      </c>
      <c r="C74" s="13" t="s">
        <v>426</v>
      </c>
      <c r="D74" s="14">
        <v>0.8914341814611797</v>
      </c>
      <c r="E74" s="14">
        <v>1.0268027330536771</v>
      </c>
      <c r="F74" s="14">
        <v>1.0275017253278123</v>
      </c>
      <c r="G74" s="14">
        <v>1.0154142581888246</v>
      </c>
      <c r="H74" s="15" t="s">
        <v>430</v>
      </c>
    </row>
    <row r="75" spans="1:8" ht="18" x14ac:dyDescent="0.55000000000000004">
      <c r="A75" s="1" t="s">
        <v>89</v>
      </c>
      <c r="B75" s="3" t="s">
        <v>299</v>
      </c>
      <c r="C75" s="13" t="s">
        <v>426</v>
      </c>
      <c r="D75" s="14">
        <v>1.3019267628366791</v>
      </c>
      <c r="E75" s="14">
        <v>0.97856922798969581</v>
      </c>
      <c r="F75" s="14">
        <v>0.96611120912254822</v>
      </c>
      <c r="G75" s="14">
        <v>0.88685721829823749</v>
      </c>
      <c r="H75" s="15" t="s">
        <v>425</v>
      </c>
    </row>
    <row r="76" spans="1:8" ht="18" x14ac:dyDescent="0.55000000000000004">
      <c r="A76" s="1" t="s">
        <v>452</v>
      </c>
      <c r="B76" s="3" t="s">
        <v>301</v>
      </c>
      <c r="C76" s="13" t="s">
        <v>426</v>
      </c>
      <c r="D76" s="14">
        <v>1.2357510339957631</v>
      </c>
      <c r="E76" s="14">
        <v>0.85084207653517685</v>
      </c>
      <c r="F76" s="14">
        <v>0.84321021314814548</v>
      </c>
      <c r="G76" s="14">
        <v>0.88058617730543243</v>
      </c>
      <c r="H76" s="15" t="s">
        <v>425</v>
      </c>
    </row>
    <row r="77" spans="1:8" ht="18" x14ac:dyDescent="0.55000000000000004">
      <c r="A77" s="1" t="s">
        <v>303</v>
      </c>
      <c r="B77" s="3" t="s">
        <v>304</v>
      </c>
      <c r="C77" s="13" t="s">
        <v>426</v>
      </c>
      <c r="D77" s="14">
        <v>1.4201553515585597</v>
      </c>
      <c r="E77" s="14">
        <v>0.93518580572725685</v>
      </c>
      <c r="F77" s="14">
        <v>0.92147680069285187</v>
      </c>
      <c r="G77" s="14">
        <v>0.91088520694435271</v>
      </c>
      <c r="H77" s="15" t="s">
        <v>425</v>
      </c>
    </row>
    <row r="78" spans="1:8" ht="18" x14ac:dyDescent="0.55000000000000004">
      <c r="A78" s="1" t="s">
        <v>92</v>
      </c>
      <c r="B78" s="3" t="s">
        <v>306</v>
      </c>
      <c r="C78" s="13" t="s">
        <v>426</v>
      </c>
      <c r="D78" s="14">
        <v>1.192373650761626</v>
      </c>
      <c r="E78" s="14">
        <v>0.91207472847933901</v>
      </c>
      <c r="F78" s="14">
        <v>0.89743548619909874</v>
      </c>
      <c r="G78" s="14">
        <v>0.91306356855237969</v>
      </c>
      <c r="H78" s="15" t="s">
        <v>425</v>
      </c>
    </row>
    <row r="79" spans="1:8" ht="18" x14ac:dyDescent="0.55000000000000004">
      <c r="A79" s="1" t="s">
        <v>307</v>
      </c>
      <c r="B79" s="3" t="s">
        <v>308</v>
      </c>
      <c r="C79" s="13" t="s">
        <v>426</v>
      </c>
      <c r="D79" s="14">
        <v>0.97079276773296241</v>
      </c>
      <c r="E79" s="14">
        <v>1.1043342995396022</v>
      </c>
      <c r="F79" s="14">
        <v>1.0957902001380262</v>
      </c>
      <c r="G79" s="14">
        <v>1.0224077642189398</v>
      </c>
      <c r="H79" s="15" t="s">
        <v>430</v>
      </c>
    </row>
    <row r="80" spans="1:8" ht="18" x14ac:dyDescent="0.55000000000000004">
      <c r="A80" s="1" t="s">
        <v>94</v>
      </c>
      <c r="B80" s="3" t="s">
        <v>310</v>
      </c>
      <c r="C80" s="13" t="s">
        <v>426</v>
      </c>
      <c r="D80" s="14">
        <v>0.97643786304507896</v>
      </c>
      <c r="E80" s="14">
        <v>0.97073946324888349</v>
      </c>
      <c r="F80" s="14">
        <v>0.97234299516908218</v>
      </c>
      <c r="G80" s="14">
        <v>0.95232997930493124</v>
      </c>
      <c r="H80" s="15" t="s">
        <v>425</v>
      </c>
    </row>
    <row r="81" spans="1:8" ht="18" x14ac:dyDescent="0.55000000000000004">
      <c r="A81" s="1" t="s">
        <v>95</v>
      </c>
      <c r="B81" s="3" t="s">
        <v>311</v>
      </c>
      <c r="C81" s="13" t="s">
        <v>426</v>
      </c>
      <c r="D81" s="14">
        <v>0.96306625461671824</v>
      </c>
      <c r="E81" s="14">
        <v>0.98596808908922506</v>
      </c>
      <c r="F81" s="14">
        <v>0.98292573959324825</v>
      </c>
      <c r="G81" s="14">
        <v>0.95959030167240145</v>
      </c>
      <c r="H81" s="15" t="s">
        <v>430</v>
      </c>
    </row>
    <row r="82" spans="1:8" ht="18" x14ac:dyDescent="0.55000000000000004">
      <c r="A82" s="1" t="s">
        <v>312</v>
      </c>
      <c r="B82" s="3" t="s">
        <v>313</v>
      </c>
      <c r="C82" s="13" t="s">
        <v>440</v>
      </c>
      <c r="D82" s="14">
        <v>1.0925378823977892</v>
      </c>
      <c r="E82" s="14">
        <v>0.93167926503315901</v>
      </c>
      <c r="F82" s="14">
        <v>0.93514252920551566</v>
      </c>
      <c r="G82" s="14">
        <v>1.027110368752409</v>
      </c>
      <c r="H82" s="15" t="s">
        <v>425</v>
      </c>
    </row>
    <row r="83" spans="1:8" ht="18" x14ac:dyDescent="0.55000000000000004">
      <c r="A83" s="1" t="s">
        <v>97</v>
      </c>
      <c r="B83" s="3" t="s">
        <v>315</v>
      </c>
      <c r="C83" s="13" t="s">
        <v>426</v>
      </c>
      <c r="D83" s="14">
        <v>0.95931874338157419</v>
      </c>
      <c r="E83" s="14">
        <v>0.87464847712757021</v>
      </c>
      <c r="F83" s="14">
        <v>0.88706113825858368</v>
      </c>
      <c r="G83" s="14">
        <v>1.0207725947521866</v>
      </c>
      <c r="H83" s="15" t="s">
        <v>428</v>
      </c>
    </row>
    <row r="84" spans="1:8" ht="18" x14ac:dyDescent="0.55000000000000004">
      <c r="A84" s="1" t="s">
        <v>453</v>
      </c>
      <c r="B84" s="6" t="s">
        <v>318</v>
      </c>
      <c r="C84" s="13" t="s">
        <v>426</v>
      </c>
      <c r="D84" s="14">
        <v>0.93954925755634289</v>
      </c>
      <c r="E84" s="14">
        <v>0.99655981468582056</v>
      </c>
      <c r="F84" s="14">
        <v>1.0124317709446207</v>
      </c>
      <c r="G84" s="14">
        <v>1.0180843402416579</v>
      </c>
      <c r="H84" s="15" t="s">
        <v>428</v>
      </c>
    </row>
    <row r="85" spans="1:8" ht="18" x14ac:dyDescent="0.55000000000000004">
      <c r="A85" s="1" t="s">
        <v>99</v>
      </c>
      <c r="B85" s="3" t="s">
        <v>320</v>
      </c>
      <c r="C85" s="13" t="s">
        <v>426</v>
      </c>
      <c r="D85" s="14">
        <v>0.97103820665957619</v>
      </c>
      <c r="E85" s="14">
        <v>0.95738869213653</v>
      </c>
      <c r="F85" s="14">
        <v>0.95883367839889577</v>
      </c>
      <c r="G85" s="14">
        <v>0.97131235281524309</v>
      </c>
      <c r="H85" s="15" t="s">
        <v>428</v>
      </c>
    </row>
    <row r="86" spans="1:8" ht="18" x14ac:dyDescent="0.55000000000000004">
      <c r="A86" s="1" t="s">
        <v>454</v>
      </c>
      <c r="B86" s="3" t="s">
        <v>323</v>
      </c>
      <c r="C86" s="13" t="s">
        <v>433</v>
      </c>
      <c r="D86" s="14">
        <v>0.70770990183932136</v>
      </c>
      <c r="E86" s="14">
        <v>1.1809396803061167</v>
      </c>
      <c r="F86" s="14">
        <v>1.160767912454207</v>
      </c>
      <c r="G86" s="14">
        <v>1.0477536511199623</v>
      </c>
      <c r="H86" s="15" t="s">
        <v>430</v>
      </c>
    </row>
    <row r="87" spans="1:8" ht="18" x14ac:dyDescent="0.55000000000000004">
      <c r="A87" s="1" t="s">
        <v>101</v>
      </c>
      <c r="B87" s="3" t="s">
        <v>325</v>
      </c>
      <c r="C87" s="13" t="s">
        <v>426</v>
      </c>
      <c r="D87" s="14">
        <v>1.1476350158842217</v>
      </c>
      <c r="E87" s="14">
        <v>0.99963248017071482</v>
      </c>
      <c r="F87" s="14">
        <v>0.9942425855145387</v>
      </c>
      <c r="G87" s="14">
        <v>1.0016763848396502</v>
      </c>
      <c r="H87" s="15" t="s">
        <v>425</v>
      </c>
    </row>
    <row r="88" spans="1:8" ht="18" x14ac:dyDescent="0.55000000000000004">
      <c r="A88" s="1" t="s">
        <v>455</v>
      </c>
      <c r="B88" s="3" t="s">
        <v>327</v>
      </c>
      <c r="C88" s="13" t="s">
        <v>426</v>
      </c>
      <c r="D88" s="14">
        <v>0.93351925831009264</v>
      </c>
      <c r="E88" s="14">
        <v>1.1073251604569612</v>
      </c>
      <c r="F88" s="14">
        <v>1.1177716050581772</v>
      </c>
      <c r="G88" s="14">
        <v>0.99903976954469054</v>
      </c>
      <c r="H88" s="15" t="s">
        <v>430</v>
      </c>
    </row>
    <row r="89" spans="1:8" ht="18" x14ac:dyDescent="0.55000000000000004">
      <c r="A89" s="1" t="s">
        <v>104</v>
      </c>
      <c r="B89" s="3" t="s">
        <v>329</v>
      </c>
      <c r="C89" s="13" t="s">
        <v>426</v>
      </c>
      <c r="D89" s="14">
        <v>1.2400887723191769</v>
      </c>
      <c r="E89" s="14">
        <v>0.85547986169207291</v>
      </c>
      <c r="F89" s="14">
        <v>0.84600086606469826</v>
      </c>
      <c r="G89" s="14">
        <v>0.87174070895768696</v>
      </c>
      <c r="H89" s="15" t="s">
        <v>425</v>
      </c>
    </row>
    <row r="90" spans="1:8" ht="18" x14ac:dyDescent="0.55000000000000004">
      <c r="A90" s="1" t="s">
        <v>330</v>
      </c>
      <c r="B90" s="3" t="s">
        <v>331</v>
      </c>
      <c r="C90" s="13" t="s">
        <v>426</v>
      </c>
      <c r="D90" s="14">
        <v>1.4024008877231919</v>
      </c>
      <c r="E90" s="14">
        <v>0.98866074270306936</v>
      </c>
      <c r="F90" s="14">
        <v>0.97029718849737789</v>
      </c>
      <c r="G90" s="14">
        <v>0.90441613307809088</v>
      </c>
      <c r="H90" s="15" t="s">
        <v>425</v>
      </c>
    </row>
    <row r="91" spans="1:8" ht="18" x14ac:dyDescent="0.55000000000000004">
      <c r="A91" s="1" t="s">
        <v>106</v>
      </c>
      <c r="B91" s="3" t="s">
        <v>333</v>
      </c>
      <c r="C91" s="13" t="s">
        <v>433</v>
      </c>
      <c r="D91" s="14">
        <v>0.94789436117059234</v>
      </c>
      <c r="E91" s="14">
        <v>0.92287406407138595</v>
      </c>
      <c r="F91" s="14">
        <v>0.91811089545990798</v>
      </c>
      <c r="G91" s="14">
        <v>0.87230833682446585</v>
      </c>
      <c r="H91" s="15" t="s">
        <v>425</v>
      </c>
    </row>
    <row r="92" spans="1:8" ht="18" x14ac:dyDescent="0.55000000000000004">
      <c r="A92" s="1" t="s">
        <v>107</v>
      </c>
      <c r="B92" s="3" t="s">
        <v>334</v>
      </c>
      <c r="C92" s="13" t="s">
        <v>426</v>
      </c>
      <c r="D92" s="14">
        <v>1.1983254312518914</v>
      </c>
      <c r="E92" s="14">
        <v>0.89177970418575381</v>
      </c>
      <c r="F92" s="14">
        <v>0.88290484515083956</v>
      </c>
      <c r="G92" s="14">
        <v>0.8798600567694238</v>
      </c>
      <c r="H92" s="15" t="s">
        <v>425</v>
      </c>
    </row>
    <row r="93" spans="1:8" ht="18" x14ac:dyDescent="0.55000000000000004">
      <c r="A93" s="1" t="s">
        <v>335</v>
      </c>
      <c r="B93" s="3" t="s">
        <v>336</v>
      </c>
      <c r="C93" s="13" t="s">
        <v>426</v>
      </c>
      <c r="D93" s="14">
        <v>0.79874008017671594</v>
      </c>
      <c r="E93" s="14">
        <v>1.0861230912009316</v>
      </c>
      <c r="F93" s="14">
        <v>1.0965320910973086</v>
      </c>
      <c r="G93" s="14">
        <v>1.0607293227717123</v>
      </c>
      <c r="H93" s="15" t="s">
        <v>430</v>
      </c>
    </row>
    <row r="94" spans="1:8" ht="18" x14ac:dyDescent="0.55000000000000004">
      <c r="A94" s="1" t="s">
        <v>109</v>
      </c>
      <c r="B94" s="3" t="s">
        <v>338</v>
      </c>
      <c r="C94" s="13" t="s">
        <v>426</v>
      </c>
      <c r="D94" s="14">
        <v>1.1859336392516766</v>
      </c>
      <c r="E94" s="14">
        <v>0.91824614792016834</v>
      </c>
      <c r="F94" s="14">
        <v>0.91563855693711982</v>
      </c>
      <c r="G94" s="14">
        <v>0.95160349854227411</v>
      </c>
      <c r="H94" s="15" t="s">
        <v>425</v>
      </c>
    </row>
    <row r="95" spans="1:8" ht="18" x14ac:dyDescent="0.55000000000000004">
      <c r="A95" s="1" t="s">
        <v>110</v>
      </c>
      <c r="B95" s="3" t="s">
        <v>339</v>
      </c>
      <c r="C95" s="13" t="s">
        <v>426</v>
      </c>
      <c r="D95" s="14">
        <v>1.2040754564713003</v>
      </c>
      <c r="E95" s="14">
        <v>0.95338681905783151</v>
      </c>
      <c r="F95" s="14">
        <v>0.94981636220750276</v>
      </c>
      <c r="G95" s="14">
        <v>0.95597069113472832</v>
      </c>
      <c r="H95" s="15" t="s">
        <v>425</v>
      </c>
    </row>
    <row r="96" spans="1:8" ht="18" x14ac:dyDescent="0.55000000000000004">
      <c r="A96" s="1" t="s">
        <v>111</v>
      </c>
      <c r="B96" s="3" t="s">
        <v>340</v>
      </c>
      <c r="C96" s="13" t="s">
        <v>426</v>
      </c>
      <c r="D96" s="14">
        <v>1.3655805507918892</v>
      </c>
      <c r="E96" s="14">
        <v>0.87853755344601447</v>
      </c>
      <c r="F96" s="14">
        <v>0.87608859521098315</v>
      </c>
      <c r="G96" s="14">
        <v>0.88309459370255472</v>
      </c>
      <c r="H96" s="15" t="s">
        <v>425</v>
      </c>
    </row>
    <row r="97" spans="1:8" ht="18" x14ac:dyDescent="0.55000000000000004">
      <c r="A97" s="1" t="s">
        <v>456</v>
      </c>
      <c r="B97" s="3" t="s">
        <v>342</v>
      </c>
      <c r="C97" s="13" t="s">
        <v>426</v>
      </c>
      <c r="D97" s="14">
        <v>0.93622264096245844</v>
      </c>
      <c r="E97" s="14">
        <v>1.023905075253247</v>
      </c>
      <c r="F97" s="14">
        <v>1.0350823871654038</v>
      </c>
      <c r="G97" s="14">
        <v>1.0581447759848552</v>
      </c>
      <c r="H97" s="15" t="s">
        <v>428</v>
      </c>
    </row>
    <row r="98" spans="1:8" ht="18" x14ac:dyDescent="0.55000000000000004">
      <c r="A98" s="1" t="s">
        <v>113</v>
      </c>
      <c r="B98" s="8" t="s">
        <v>344</v>
      </c>
      <c r="C98" s="13" t="s">
        <v>426</v>
      </c>
      <c r="D98" s="14">
        <v>1.1260148252735616</v>
      </c>
      <c r="E98" s="14">
        <v>0.87297128928025947</v>
      </c>
      <c r="F98" s="14">
        <v>0.87041785604851052</v>
      </c>
      <c r="G98" s="14">
        <v>0.92040816326530617</v>
      </c>
      <c r="H98" s="15" t="s">
        <v>425</v>
      </c>
    </row>
    <row r="99" spans="1:8" ht="18" x14ac:dyDescent="0.55000000000000004">
      <c r="A99" s="1" t="s">
        <v>114</v>
      </c>
      <c r="B99" s="3" t="s">
        <v>345</v>
      </c>
      <c r="C99" s="13" t="s">
        <v>426</v>
      </c>
      <c r="D99" s="14">
        <v>0.78646813384602798</v>
      </c>
      <c r="E99" s="14">
        <v>1.1377722012815319</v>
      </c>
      <c r="F99" s="14">
        <v>1.1349896480331263</v>
      </c>
      <c r="G99" s="14">
        <v>1.0230500249768073</v>
      </c>
      <c r="H99" s="15" t="s">
        <v>430</v>
      </c>
    </row>
    <row r="100" spans="1:8" ht="18" x14ac:dyDescent="0.55000000000000004">
      <c r="A100" s="1" t="s">
        <v>457</v>
      </c>
      <c r="B100" s="3" t="s">
        <v>347</v>
      </c>
      <c r="C100" s="13" t="s">
        <v>426</v>
      </c>
      <c r="D100" s="14">
        <v>1.3091899525875113</v>
      </c>
      <c r="E100" s="14">
        <v>0.83537544527196905</v>
      </c>
      <c r="F100" s="14">
        <v>0.83270516912318981</v>
      </c>
      <c r="G100" s="14">
        <v>0.85385173938873848</v>
      </c>
      <c r="H100" s="15" t="s">
        <v>425</v>
      </c>
    </row>
    <row r="101" spans="1:8" ht="18" x14ac:dyDescent="0.55000000000000004">
      <c r="A101" s="1" t="s">
        <v>458</v>
      </c>
      <c r="B101" s="3" t="s">
        <v>350</v>
      </c>
      <c r="C101" s="13" t="s">
        <v>426</v>
      </c>
      <c r="D101" s="14">
        <v>1.3471199435085239</v>
      </c>
      <c r="E101" s="14">
        <v>0.90755823924193091</v>
      </c>
      <c r="F101" s="14">
        <v>0.9001619861750414</v>
      </c>
      <c r="G101" s="14">
        <v>0.91365766717275054</v>
      </c>
      <c r="H101" s="15" t="s">
        <v>425</v>
      </c>
    </row>
    <row r="102" spans="1:8" ht="18" x14ac:dyDescent="0.55000000000000004">
      <c r="A102" s="1" t="s">
        <v>118</v>
      </c>
      <c r="B102" s="3" t="s">
        <v>352</v>
      </c>
      <c r="C102" s="13" t="s">
        <v>426</v>
      </c>
      <c r="D102" s="14">
        <v>0.85188814351398212</v>
      </c>
      <c r="E102" s="14">
        <v>1.287495021844222</v>
      </c>
      <c r="F102" s="14">
        <v>1.3065208523532956</v>
      </c>
      <c r="G102" s="14">
        <v>1.1463551252300552</v>
      </c>
      <c r="H102" s="15" t="s">
        <v>430</v>
      </c>
    </row>
    <row r="103" spans="1:8" ht="18" x14ac:dyDescent="0.55000000000000004">
      <c r="A103" s="1" t="s">
        <v>459</v>
      </c>
      <c r="B103" s="3" t="s">
        <v>354</v>
      </c>
      <c r="C103" s="13" t="s">
        <v>426</v>
      </c>
      <c r="D103" s="14">
        <v>1.319882981942903</v>
      </c>
      <c r="E103" s="14">
        <v>0.91284072750030765</v>
      </c>
      <c r="F103" s="14">
        <v>0.9007233244053825</v>
      </c>
      <c r="G103" s="14">
        <v>0.92164499306884939</v>
      </c>
      <c r="H103" s="15" t="s">
        <v>425</v>
      </c>
    </row>
    <row r="104" spans="1:8" ht="18" x14ac:dyDescent="0.55000000000000004">
      <c r="A104" s="1" t="s">
        <v>460</v>
      </c>
      <c r="B104" s="3" t="s">
        <v>357</v>
      </c>
      <c r="C104" s="13" t="s">
        <v>426</v>
      </c>
      <c r="D104" s="14">
        <v>1.0345217456847819</v>
      </c>
      <c r="E104" s="14">
        <v>0.84309688274224415</v>
      </c>
      <c r="F104" s="14">
        <v>0.84786620306520855</v>
      </c>
      <c r="G104" s="14">
        <v>0.8842922301352325</v>
      </c>
      <c r="H104" s="15" t="s">
        <v>425</v>
      </c>
    </row>
    <row r="105" spans="1:8" ht="18" x14ac:dyDescent="0.55000000000000004">
      <c r="A105" s="1" t="s">
        <v>461</v>
      </c>
      <c r="B105" s="3" t="s">
        <v>360</v>
      </c>
      <c r="C105" s="13" t="s">
        <v>426</v>
      </c>
      <c r="D105" s="14">
        <v>1.1384638576920179</v>
      </c>
      <c r="E105" s="14">
        <v>1.0686672265072068</v>
      </c>
      <c r="F105" s="14">
        <v>1.0653056467434592</v>
      </c>
      <c r="G105" s="14">
        <v>1.0234456269504679</v>
      </c>
      <c r="H105" s="15" t="s">
        <v>425</v>
      </c>
    </row>
    <row r="106" spans="1:8" ht="18" x14ac:dyDescent="0.55000000000000004">
      <c r="A106" s="1" t="s">
        <v>462</v>
      </c>
      <c r="B106" s="3" t="s">
        <v>363</v>
      </c>
      <c r="C106" s="13" t="s">
        <v>426</v>
      </c>
      <c r="D106" s="14">
        <v>0.91723438179446304</v>
      </c>
      <c r="E106" s="14">
        <v>1.0130951980480298</v>
      </c>
      <c r="F106" s="14">
        <v>1.0239020471962312</v>
      </c>
      <c r="G106" s="14">
        <v>1.0617506535653114</v>
      </c>
      <c r="H106" s="15" t="s">
        <v>428</v>
      </c>
    </row>
    <row r="107" spans="1:8" ht="18" x14ac:dyDescent="0.55000000000000004">
      <c r="A107" s="1" t="s">
        <v>125</v>
      </c>
      <c r="B107" s="3" t="s">
        <v>365</v>
      </c>
      <c r="C107" s="13" t="s">
        <v>426</v>
      </c>
      <c r="D107" s="14">
        <v>0.95763925529509319</v>
      </c>
      <c r="E107" s="14">
        <v>0.99545813203187805</v>
      </c>
      <c r="F107" s="14">
        <v>1.0110331967133506</v>
      </c>
      <c r="G107" s="14">
        <v>1.0328078738897335</v>
      </c>
      <c r="H107" s="15" t="s">
        <v>428</v>
      </c>
    </row>
    <row r="108" spans="1:8" ht="18" x14ac:dyDescent="0.55000000000000004">
      <c r="A108" s="1" t="s">
        <v>126</v>
      </c>
      <c r="B108" s="3" t="s">
        <v>366</v>
      </c>
      <c r="C108" s="13" t="s">
        <v>426</v>
      </c>
      <c r="D108" s="14">
        <v>1.2407949157671743</v>
      </c>
      <c r="E108" s="14">
        <v>0.89515063500707237</v>
      </c>
      <c r="F108" s="14">
        <v>0.89536655386441277</v>
      </c>
      <c r="G108" s="14">
        <v>0.95603670209254732</v>
      </c>
      <c r="H108" s="15" t="s">
        <v>425</v>
      </c>
    </row>
    <row r="109" spans="1:8" ht="18" x14ac:dyDescent="0.55000000000000004">
      <c r="A109" s="1" t="s">
        <v>127</v>
      </c>
      <c r="B109" s="3" t="s">
        <v>367</v>
      </c>
      <c r="C109" s="13" t="s">
        <v>426</v>
      </c>
      <c r="D109" s="14">
        <v>0.9632923795884526</v>
      </c>
      <c r="E109" s="14">
        <v>0.82879693450014846</v>
      </c>
      <c r="F109" s="14">
        <v>0.84594316349721266</v>
      </c>
      <c r="G109" s="14">
        <v>0.95230855405297277</v>
      </c>
      <c r="H109" s="15" t="s">
        <v>425</v>
      </c>
    </row>
    <row r="110" spans="1:8" ht="18" x14ac:dyDescent="0.55000000000000004">
      <c r="A110" s="1" t="s">
        <v>368</v>
      </c>
      <c r="B110" s="3" t="s">
        <v>369</v>
      </c>
      <c r="C110" s="13" t="s">
        <v>426</v>
      </c>
      <c r="D110" s="14">
        <v>0.99276400090450001</v>
      </c>
      <c r="E110" s="14">
        <v>0.856834504474001</v>
      </c>
      <c r="F110" s="14">
        <v>0.87092325323905906</v>
      </c>
      <c r="G110" s="14">
        <v>0.9483876130271266</v>
      </c>
      <c r="H110" s="15" t="s">
        <v>425</v>
      </c>
    </row>
    <row r="111" spans="1:8" ht="18" x14ac:dyDescent="0.55000000000000004">
      <c r="A111" s="1" t="s">
        <v>129</v>
      </c>
      <c r="B111" s="3" t="s">
        <v>371</v>
      </c>
      <c r="C111" s="13" t="s">
        <v>426</v>
      </c>
      <c r="D111" s="14">
        <v>1.0382986233674549</v>
      </c>
      <c r="E111" s="14">
        <v>0.90538573048730964</v>
      </c>
      <c r="F111" s="14">
        <v>0.91199380715080569</v>
      </c>
      <c r="G111" s="14">
        <v>0.96311953352769675</v>
      </c>
      <c r="H111" s="15" t="s">
        <v>425</v>
      </c>
    </row>
    <row r="112" spans="1:8" ht="18" x14ac:dyDescent="0.55000000000000004">
      <c r="A112" s="1" t="s">
        <v>130</v>
      </c>
      <c r="B112" s="3" t="s">
        <v>372</v>
      </c>
      <c r="C112" s="13" t="s">
        <v>426</v>
      </c>
      <c r="D112" s="14">
        <v>0.9101319031743732</v>
      </c>
      <c r="E112" s="14">
        <v>0.87782378544527606</v>
      </c>
      <c r="F112" s="14">
        <v>0.89234309532596645</v>
      </c>
      <c r="G112" s="14">
        <v>0.96177769764716492</v>
      </c>
      <c r="H112" s="15" t="s">
        <v>428</v>
      </c>
    </row>
    <row r="113" spans="1:8" ht="18" x14ac:dyDescent="0.55000000000000004">
      <c r="A113" s="1" t="s">
        <v>131</v>
      </c>
      <c r="B113" s="3" t="s">
        <v>373</v>
      </c>
      <c r="C113" s="13" t="s">
        <v>426</v>
      </c>
      <c r="D113" s="14">
        <v>0.84148639481420073</v>
      </c>
      <c r="E113" s="14">
        <v>1.1466672831873324</v>
      </c>
      <c r="F113" s="14">
        <v>1.1567568617548225</v>
      </c>
      <c r="G113" s="14">
        <v>1.0680163239177403</v>
      </c>
      <c r="H113" s="15" t="s">
        <v>430</v>
      </c>
    </row>
    <row r="114" spans="1:8" ht="18" x14ac:dyDescent="0.55000000000000004">
      <c r="A114" s="1" t="s">
        <v>132</v>
      </c>
      <c r="B114" s="3" t="s">
        <v>374</v>
      </c>
      <c r="C114" s="13" t="s">
        <v>426</v>
      </c>
      <c r="D114" s="14">
        <v>0.97840137445798903</v>
      </c>
      <c r="E114" s="14">
        <v>1.0212999184191613</v>
      </c>
      <c r="F114" s="14">
        <v>1.0218944099378884</v>
      </c>
      <c r="G114" s="14">
        <v>0.97866267037750665</v>
      </c>
      <c r="H114" s="15" t="s">
        <v>430</v>
      </c>
    </row>
    <row r="115" spans="1:8" ht="18" x14ac:dyDescent="0.55000000000000004">
      <c r="A115" s="1" t="s">
        <v>133</v>
      </c>
      <c r="B115" s="3" t="s">
        <v>375</v>
      </c>
      <c r="C115" s="13" t="s">
        <v>426</v>
      </c>
      <c r="D115" s="14">
        <v>1.3084838091395139</v>
      </c>
      <c r="E115" s="14">
        <v>0.9246687360022342</v>
      </c>
      <c r="F115" s="14">
        <v>0.90829337139741151</v>
      </c>
      <c r="G115" s="14">
        <v>0.8953726318568882</v>
      </c>
      <c r="H115" s="15" t="s">
        <v>425</v>
      </c>
    </row>
    <row r="116" spans="1:8" ht="18" x14ac:dyDescent="0.55000000000000004">
      <c r="A116" s="1" t="s">
        <v>134</v>
      </c>
      <c r="B116" s="3" t="s">
        <v>463</v>
      </c>
      <c r="C116" s="13" t="s">
        <v>426</v>
      </c>
      <c r="D116" s="14">
        <v>1.01848973247157</v>
      </c>
      <c r="E116" s="14">
        <v>1.0543833108601384</v>
      </c>
      <c r="F116" s="14">
        <v>1.0549344375431333</v>
      </c>
      <c r="G116" s="14">
        <v>1.0131306643830729</v>
      </c>
      <c r="H116" s="15" t="s">
        <v>430</v>
      </c>
    </row>
    <row r="117" spans="1:8" ht="18" x14ac:dyDescent="0.55000000000000004">
      <c r="A117" s="1" t="s">
        <v>135</v>
      </c>
      <c r="B117" s="3" t="s">
        <v>378</v>
      </c>
      <c r="C117" s="13" t="s">
        <v>426</v>
      </c>
      <c r="D117" s="14">
        <v>1.0473879279915284</v>
      </c>
      <c r="E117" s="14">
        <v>0.86492926883999788</v>
      </c>
      <c r="F117" s="14">
        <v>0.86480558646604411</v>
      </c>
      <c r="G117" s="14">
        <v>0.94227405247813423</v>
      </c>
      <c r="H117" s="15" t="s">
        <v>425</v>
      </c>
    </row>
    <row r="118" spans="1:8" ht="18" x14ac:dyDescent="0.55000000000000004">
      <c r="A118" s="1" t="s">
        <v>136</v>
      </c>
      <c r="B118" s="3" t="s">
        <v>380</v>
      </c>
      <c r="C118" s="13" t="s">
        <v>426</v>
      </c>
      <c r="D118" s="14">
        <v>1.1393399223438052</v>
      </c>
      <c r="E118" s="14">
        <v>0.90292264086219742</v>
      </c>
      <c r="F118" s="14">
        <v>0.90068863192865323</v>
      </c>
      <c r="G118" s="14">
        <v>0.93068513119533547</v>
      </c>
      <c r="H118" s="15" t="s">
        <v>425</v>
      </c>
    </row>
    <row r="119" spans="1:8" ht="18" x14ac:dyDescent="0.55000000000000004">
      <c r="A119" s="1" t="s">
        <v>464</v>
      </c>
      <c r="B119" s="3" t="s">
        <v>382</v>
      </c>
      <c r="C119" s="13" t="s">
        <v>426</v>
      </c>
      <c r="D119" s="14">
        <v>0.9670966806783593</v>
      </c>
      <c r="E119" s="14">
        <v>1.0388109570214075</v>
      </c>
      <c r="F119" s="14">
        <v>1.0522979397781296</v>
      </c>
      <c r="G119" s="14">
        <v>1.0666185882989274</v>
      </c>
      <c r="H119" s="15" t="s">
        <v>428</v>
      </c>
    </row>
    <row r="120" spans="1:8" ht="18" x14ac:dyDescent="0.55000000000000004">
      <c r="A120" s="1" t="s">
        <v>140</v>
      </c>
      <c r="B120" s="3" t="s">
        <v>384</v>
      </c>
      <c r="C120" s="13" t="s">
        <v>426</v>
      </c>
      <c r="D120" s="14">
        <v>0.98690992391393284</v>
      </c>
      <c r="E120" s="14">
        <v>0.86760374927725725</v>
      </c>
      <c r="F120" s="14">
        <v>0.87332643202208426</v>
      </c>
      <c r="G120" s="14">
        <v>0.94141154642118041</v>
      </c>
      <c r="H120" s="15" t="s">
        <v>425</v>
      </c>
    </row>
    <row r="121" spans="1:8" ht="18" x14ac:dyDescent="0.55000000000000004">
      <c r="A121" s="1" t="s">
        <v>141</v>
      </c>
      <c r="B121" s="3" t="s">
        <v>385</v>
      </c>
      <c r="C121" s="13" t="s">
        <v>433</v>
      </c>
      <c r="D121" s="14">
        <v>0.89296046287367403</v>
      </c>
      <c r="E121" s="14">
        <v>1.1111735031071166</v>
      </c>
      <c r="F121" s="14">
        <v>1.1021839273391894</v>
      </c>
      <c r="G121" s="14">
        <v>1.0359575907963006</v>
      </c>
      <c r="H121" s="15" t="s">
        <v>430</v>
      </c>
    </row>
    <row r="122" spans="1:8" ht="18" x14ac:dyDescent="0.55000000000000004">
      <c r="A122" s="1" t="s">
        <v>142</v>
      </c>
      <c r="B122" s="3" t="s">
        <v>386</v>
      </c>
      <c r="C122" s="13" t="s">
        <v>426</v>
      </c>
      <c r="D122" s="14">
        <v>1.1180727144369924</v>
      </c>
      <c r="E122" s="14">
        <v>0.97516716977674434</v>
      </c>
      <c r="F122" s="14">
        <v>0.97040656700049999</v>
      </c>
      <c r="G122" s="14">
        <v>1.0217930029154518</v>
      </c>
      <c r="H122" s="15" t="s">
        <v>425</v>
      </c>
    </row>
    <row r="123" spans="1:8" ht="18" x14ac:dyDescent="0.55000000000000004">
      <c r="A123" s="1" t="s">
        <v>143</v>
      </c>
      <c r="B123" s="3" t="s">
        <v>387</v>
      </c>
      <c r="C123" s="13" t="s">
        <v>426</v>
      </c>
      <c r="D123" s="14">
        <v>0.8152558980930128</v>
      </c>
      <c r="E123" s="14">
        <v>1.1558701965457938</v>
      </c>
      <c r="F123" s="14">
        <v>1.1772110098871431</v>
      </c>
      <c r="G123" s="14">
        <v>1.1194686724813956</v>
      </c>
      <c r="H123" s="15" t="s">
        <v>430</v>
      </c>
    </row>
    <row r="124" spans="1:8" ht="18" x14ac:dyDescent="0.55000000000000004">
      <c r="A124" s="1" t="s">
        <v>144</v>
      </c>
      <c r="B124" s="3" t="s">
        <v>388</v>
      </c>
      <c r="C124" s="13" t="s">
        <v>426</v>
      </c>
      <c r="D124" s="14">
        <v>0.88076263492383744</v>
      </c>
      <c r="E124" s="14">
        <v>1.0377724666926755</v>
      </c>
      <c r="F124" s="14">
        <v>1.0434475790284039</v>
      </c>
      <c r="G124" s="14">
        <v>1.0188791339362333</v>
      </c>
      <c r="H124" s="15" t="s">
        <v>430</v>
      </c>
    </row>
    <row r="125" spans="1:8" ht="18" x14ac:dyDescent="0.55000000000000004">
      <c r="A125" s="1" t="s">
        <v>146</v>
      </c>
      <c r="B125" s="3" t="s">
        <v>390</v>
      </c>
      <c r="C125" s="13" t="s">
        <v>426</v>
      </c>
      <c r="D125" s="14">
        <v>0.8269502294387574</v>
      </c>
      <c r="E125" s="14">
        <v>1.0580601818768802</v>
      </c>
      <c r="F125" s="14">
        <v>1.0717822181366619</v>
      </c>
      <c r="G125" s="14">
        <v>1.0967930029154518</v>
      </c>
      <c r="H125" s="15" t="s">
        <v>428</v>
      </c>
    </row>
    <row r="126" spans="1:8" ht="18" x14ac:dyDescent="0.55000000000000004">
      <c r="A126" s="1" t="s">
        <v>148</v>
      </c>
      <c r="B126" s="3" t="s">
        <v>391</v>
      </c>
      <c r="C126" s="13" t="s">
        <v>426</v>
      </c>
      <c r="D126" s="14">
        <v>0.79874877515640319</v>
      </c>
      <c r="E126" s="14">
        <v>1.1343216060164463</v>
      </c>
      <c r="F126" s="14">
        <v>1.1454322954099572</v>
      </c>
      <c r="G126" s="14">
        <v>1.0472913499239818</v>
      </c>
      <c r="H126" s="15" t="s">
        <v>430</v>
      </c>
    </row>
    <row r="127" spans="1:8" ht="18" x14ac:dyDescent="0.55000000000000004">
      <c r="A127" s="1" t="s">
        <v>149</v>
      </c>
      <c r="B127" s="3" t="s">
        <v>392</v>
      </c>
      <c r="C127" s="13" t="s">
        <v>426</v>
      </c>
      <c r="D127" s="14">
        <v>1.1073067419696436</v>
      </c>
      <c r="E127" s="14">
        <v>1.0660003518699463</v>
      </c>
      <c r="F127" s="14">
        <v>1.0615091844469171</v>
      </c>
      <c r="G127" s="14">
        <v>1.0353498542274053</v>
      </c>
      <c r="H127" s="15" t="s">
        <v>425</v>
      </c>
    </row>
    <row r="128" spans="1:8" ht="18" x14ac:dyDescent="0.55000000000000004">
      <c r="A128" s="1" t="s">
        <v>150</v>
      </c>
      <c r="B128" s="3" t="s">
        <v>393</v>
      </c>
      <c r="C128" s="13" t="s">
        <v>426</v>
      </c>
      <c r="D128" s="14">
        <v>1.1842569714084008</v>
      </c>
      <c r="E128" s="14">
        <v>0.84900955172929959</v>
      </c>
      <c r="F128" s="14">
        <v>0.85356492008966711</v>
      </c>
      <c r="G128" s="14">
        <v>0.94650145772594774</v>
      </c>
      <c r="H128" s="15" t="s">
        <v>425</v>
      </c>
    </row>
    <row r="129" spans="1:8" ht="18" x14ac:dyDescent="0.55000000000000004">
      <c r="A129" s="1" t="s">
        <v>151</v>
      </c>
      <c r="B129" s="3" t="s">
        <v>394</v>
      </c>
      <c r="C129" s="13" t="s">
        <v>426</v>
      </c>
      <c r="D129" s="14">
        <v>0.92317727206841582</v>
      </c>
      <c r="E129" s="14">
        <v>0.79913845663605787</v>
      </c>
      <c r="F129" s="14">
        <v>0.82641165360484548</v>
      </c>
      <c r="G129" s="14">
        <v>0.89074190931217889</v>
      </c>
      <c r="H129" s="15" t="s">
        <v>425</v>
      </c>
    </row>
    <row r="130" spans="1:8" ht="18" x14ac:dyDescent="0.55000000000000004">
      <c r="A130" s="1" t="s">
        <v>152</v>
      </c>
      <c r="B130" s="3" t="s">
        <v>395</v>
      </c>
      <c r="C130" s="13" t="s">
        <v>426</v>
      </c>
      <c r="D130" s="14">
        <v>1.2063956420861495</v>
      </c>
      <c r="E130" s="14">
        <v>1.0243978078055962</v>
      </c>
      <c r="F130" s="14">
        <v>1.0206091321710962</v>
      </c>
      <c r="G130" s="14">
        <v>0.93471516271701094</v>
      </c>
      <c r="H130" s="15" t="s">
        <v>425</v>
      </c>
    </row>
    <row r="131" spans="1:8" ht="18" x14ac:dyDescent="0.55000000000000004">
      <c r="A131" s="1" t="s">
        <v>465</v>
      </c>
      <c r="B131" s="3" t="s">
        <v>398</v>
      </c>
      <c r="C131" s="13" t="s">
        <v>426</v>
      </c>
      <c r="D131" s="14">
        <v>0.90080651239918597</v>
      </c>
      <c r="E131" s="14">
        <v>0.76603488214262816</v>
      </c>
      <c r="F131" s="14">
        <v>0.7735669470290012</v>
      </c>
      <c r="G131" s="14">
        <v>0.84612306953668881</v>
      </c>
      <c r="H131" s="15" t="s">
        <v>425</v>
      </c>
    </row>
    <row r="132" spans="1:8" ht="18" x14ac:dyDescent="0.55000000000000004">
      <c r="A132" s="1" t="s">
        <v>466</v>
      </c>
      <c r="B132" s="3" t="s">
        <v>400</v>
      </c>
      <c r="C132" s="13" t="s">
        <v>426</v>
      </c>
      <c r="D132" s="14">
        <v>1.3835367698981136</v>
      </c>
      <c r="E132" s="14">
        <v>0.91004493300311617</v>
      </c>
      <c r="F132" s="14">
        <v>0.89706660679058881</v>
      </c>
      <c r="G132" s="14">
        <v>0.90322793583734895</v>
      </c>
      <c r="H132" s="15" t="s">
        <v>425</v>
      </c>
    </row>
    <row r="133" spans="1:8" ht="18" x14ac:dyDescent="0.55000000000000004">
      <c r="A133" s="1" t="s">
        <v>402</v>
      </c>
      <c r="B133" s="3" t="s">
        <v>467</v>
      </c>
      <c r="C133" s="13" t="s">
        <v>440</v>
      </c>
      <c r="D133" s="14">
        <v>0.70558190441444724</v>
      </c>
      <c r="E133" s="14">
        <v>0.8565771698574135</v>
      </c>
      <c r="F133" s="14">
        <v>0.84918028580958005</v>
      </c>
      <c r="G133" s="14">
        <v>0.6817476330901755</v>
      </c>
      <c r="H133" s="15" t="s">
        <v>430</v>
      </c>
    </row>
    <row r="134" spans="1:8" ht="18" x14ac:dyDescent="0.55000000000000004">
      <c r="A134" s="1" t="s">
        <v>157</v>
      </c>
      <c r="B134" s="3" t="s">
        <v>403</v>
      </c>
      <c r="C134" s="13" t="s">
        <v>437</v>
      </c>
      <c r="D134" s="14">
        <v>1.1384488221518116</v>
      </c>
      <c r="E134" s="14">
        <v>0.97244741733701812</v>
      </c>
      <c r="F134" s="14">
        <v>0.97319979857886196</v>
      </c>
      <c r="G134" s="14">
        <v>0.89221745995939561</v>
      </c>
      <c r="H134" s="15" t="s">
        <v>425</v>
      </c>
    </row>
    <row r="135" spans="1:8" ht="18" x14ac:dyDescent="0.55000000000000004">
      <c r="A135" s="1" t="s">
        <v>158</v>
      </c>
      <c r="B135" s="3" t="s">
        <v>405</v>
      </c>
      <c r="C135" s="13" t="s">
        <v>440</v>
      </c>
      <c r="D135" s="14">
        <v>1.1726317936168045</v>
      </c>
      <c r="E135" s="14">
        <v>1.0451812396803863</v>
      </c>
      <c r="F135" s="14">
        <v>1.0466796057388592</v>
      </c>
      <c r="G135" s="14">
        <v>1.0420611646418099</v>
      </c>
      <c r="H135" s="15" t="s">
        <v>425</v>
      </c>
    </row>
    <row r="136" spans="1:8" ht="18" x14ac:dyDescent="0.55000000000000004">
      <c r="A136" s="1" t="s">
        <v>159</v>
      </c>
      <c r="B136" s="3" t="s">
        <v>406</v>
      </c>
      <c r="C136" s="13" t="s">
        <v>426</v>
      </c>
      <c r="D136" s="14">
        <v>1.2645011600928073</v>
      </c>
      <c r="E136" s="14">
        <v>1.0193687413790071</v>
      </c>
      <c r="F136" s="14">
        <v>1.0075379705217238</v>
      </c>
      <c r="G136" s="14">
        <v>0.97326556208330572</v>
      </c>
      <c r="H136" s="15" t="s">
        <v>425</v>
      </c>
    </row>
    <row r="137" spans="1:8" ht="18" x14ac:dyDescent="0.55000000000000004">
      <c r="A137" s="10" t="s">
        <v>160</v>
      </c>
      <c r="B137" s="11" t="s">
        <v>407</v>
      </c>
      <c r="C137" s="16" t="s">
        <v>426</v>
      </c>
      <c r="D137" s="17">
        <v>0.95628250546468674</v>
      </c>
      <c r="E137" s="17">
        <v>1.1350244395752571</v>
      </c>
      <c r="F137" s="17">
        <v>1.1537946038344247</v>
      </c>
      <c r="G137" s="17">
        <v>1.187204929183004</v>
      </c>
      <c r="H137" s="18" t="s">
        <v>428</v>
      </c>
    </row>
    <row r="138" spans="1:8" x14ac:dyDescent="0.55000000000000004">
      <c r="A138" s="19"/>
    </row>
  </sheetData>
  <phoneticPr fontId="1"/>
  <conditionalFormatting sqref="A3:A137">
    <cfRule type="cellIs" dxfId="62" priority="1" operator="equal">
      <formula>"Inactive"</formula>
    </cfRule>
    <cfRule type="cellIs" dxfId="61" priority="2" operator="equal">
      <formula>"Inconclusive"</formula>
    </cfRule>
    <cfRule type="cellIs" dxfId="60" priority="3" operator="equal">
      <formula>"Active"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499B-2D35-44BD-BA6D-261065B14000}">
  <sheetPr>
    <pageSetUpPr fitToPage="1"/>
  </sheetPr>
  <dimension ref="A1:AK144"/>
  <sheetViews>
    <sheetView zoomScaleNormal="100" workbookViewId="0"/>
  </sheetViews>
  <sheetFormatPr defaultRowHeight="18" x14ac:dyDescent="0.55000000000000004"/>
  <cols>
    <col min="1" max="1" width="28.5" customWidth="1"/>
    <col min="2" max="2" width="17.33203125" style="28" customWidth="1"/>
    <col min="3" max="3" width="21.33203125" style="28" customWidth="1"/>
    <col min="4" max="21" width="4.58203125" style="29" customWidth="1"/>
    <col min="22" max="22" width="10.33203125" style="29" customWidth="1"/>
    <col min="23" max="26" width="4.58203125" style="29" customWidth="1"/>
    <col min="27" max="27" width="11" style="29" customWidth="1"/>
    <col min="28" max="28" width="12.58203125" style="29" customWidth="1"/>
    <col min="29" max="29" width="14.08203125" style="29" customWidth="1"/>
    <col min="30" max="30" width="9.25" style="29" customWidth="1"/>
    <col min="31" max="31" width="8.75" style="29" customWidth="1"/>
    <col min="32" max="32" width="10" style="29" customWidth="1"/>
    <col min="33" max="33" width="15.5" style="29" customWidth="1"/>
    <col min="34" max="34" width="13.58203125" style="29" customWidth="1"/>
    <col min="35" max="35" width="18.08203125" style="29" customWidth="1"/>
    <col min="36" max="36" width="10" style="29" customWidth="1"/>
    <col min="37" max="37" width="11.75" style="29" customWidth="1"/>
  </cols>
  <sheetData>
    <row r="1" spans="1:37" x14ac:dyDescent="0.55000000000000004">
      <c r="A1" s="1" t="s">
        <v>2427</v>
      </c>
    </row>
    <row r="2" spans="1:37" x14ac:dyDescent="0.55000000000000004">
      <c r="A2" s="57" t="s">
        <v>885</v>
      </c>
      <c r="B2" s="58" t="s">
        <v>468</v>
      </c>
      <c r="C2" s="58"/>
      <c r="D2" s="58" t="s">
        <v>469</v>
      </c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8"/>
      <c r="AA2" s="58"/>
      <c r="AB2" s="58"/>
      <c r="AC2" s="58"/>
      <c r="AD2" s="58"/>
      <c r="AE2" s="58"/>
      <c r="AF2" s="58"/>
      <c r="AG2" s="58"/>
      <c r="AH2" s="58"/>
      <c r="AI2" s="58"/>
      <c r="AJ2" s="58"/>
      <c r="AK2" s="57" t="s">
        <v>470</v>
      </c>
    </row>
    <row r="3" spans="1:37" x14ac:dyDescent="0.55000000000000004">
      <c r="A3" s="55"/>
      <c r="B3" s="56"/>
      <c r="C3" s="56"/>
      <c r="D3" s="56" t="s">
        <v>471</v>
      </c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 t="s">
        <v>472</v>
      </c>
      <c r="AH3" s="56"/>
      <c r="AI3" s="56"/>
      <c r="AJ3" s="56"/>
      <c r="AK3" s="55"/>
    </row>
    <row r="4" spans="1:37" ht="13.5" customHeight="1" x14ac:dyDescent="0.55000000000000004">
      <c r="A4" s="55"/>
      <c r="B4" s="56"/>
      <c r="C4" s="56"/>
      <c r="D4" s="56" t="s">
        <v>473</v>
      </c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5" t="s">
        <v>474</v>
      </c>
      <c r="W4" s="55" t="s">
        <v>475</v>
      </c>
      <c r="X4" s="55"/>
      <c r="Y4" s="55"/>
      <c r="Z4" s="55"/>
      <c r="AA4" s="55" t="s">
        <v>476</v>
      </c>
      <c r="AB4" s="55" t="s">
        <v>477</v>
      </c>
      <c r="AC4" s="55"/>
      <c r="AD4" s="55" t="s">
        <v>478</v>
      </c>
      <c r="AE4" s="55" t="s">
        <v>479</v>
      </c>
      <c r="AF4" s="55" t="s">
        <v>480</v>
      </c>
      <c r="AG4" s="55" t="s">
        <v>477</v>
      </c>
      <c r="AH4" s="56" t="s">
        <v>481</v>
      </c>
      <c r="AI4" s="56" t="s">
        <v>482</v>
      </c>
      <c r="AJ4" s="55" t="s">
        <v>483</v>
      </c>
      <c r="AK4" s="55"/>
    </row>
    <row r="5" spans="1:37" x14ac:dyDescent="0.55000000000000004">
      <c r="A5" s="55"/>
      <c r="B5" s="56"/>
      <c r="C5" s="56"/>
      <c r="D5" s="56" t="s">
        <v>484</v>
      </c>
      <c r="E5" s="56"/>
      <c r="F5" s="56"/>
      <c r="G5" s="56"/>
      <c r="H5" s="56"/>
      <c r="I5" s="56"/>
      <c r="J5" s="56"/>
      <c r="K5" s="56"/>
      <c r="L5" s="56" t="s">
        <v>485</v>
      </c>
      <c r="M5" s="56"/>
      <c r="N5" s="56"/>
      <c r="O5" s="56"/>
      <c r="P5" s="56"/>
      <c r="Q5" s="56"/>
      <c r="R5" s="56"/>
      <c r="S5" s="56"/>
      <c r="T5" s="56"/>
      <c r="U5" s="56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6"/>
      <c r="AI5" s="56"/>
      <c r="AJ5" s="55"/>
      <c r="AK5" s="55"/>
    </row>
    <row r="6" spans="1:37" ht="13.5" customHeight="1" x14ac:dyDescent="0.55000000000000004">
      <c r="A6" s="55"/>
      <c r="B6" s="56"/>
      <c r="C6" s="56"/>
      <c r="D6" s="56"/>
      <c r="E6" s="56"/>
      <c r="F6" s="56"/>
      <c r="G6" s="56"/>
      <c r="H6" s="56"/>
      <c r="I6" s="56"/>
      <c r="J6" s="56"/>
      <c r="K6" s="56"/>
      <c r="L6" s="56" t="s">
        <v>486</v>
      </c>
      <c r="M6" s="56"/>
      <c r="N6" s="56"/>
      <c r="O6" s="56"/>
      <c r="P6" s="56" t="s">
        <v>487</v>
      </c>
      <c r="Q6" s="56"/>
      <c r="R6" s="56"/>
      <c r="S6" s="56"/>
      <c r="T6" s="56"/>
      <c r="U6" s="56"/>
      <c r="V6" s="55"/>
      <c r="W6" s="55"/>
      <c r="X6" s="55"/>
      <c r="Y6" s="55"/>
      <c r="Z6" s="55"/>
      <c r="AA6" s="55"/>
      <c r="AB6" s="55"/>
      <c r="AC6" s="55"/>
      <c r="AD6" s="55"/>
      <c r="AE6" s="55"/>
      <c r="AF6" s="55"/>
      <c r="AG6" s="55"/>
      <c r="AH6" s="56"/>
      <c r="AI6" s="56"/>
      <c r="AJ6" s="55"/>
      <c r="AK6" s="55"/>
    </row>
    <row r="7" spans="1:37" s="20" customFormat="1" ht="13.5" customHeight="1" x14ac:dyDescent="0.55000000000000004">
      <c r="A7" s="55"/>
      <c r="B7" s="56"/>
      <c r="C7" s="56"/>
      <c r="D7" s="56" t="s">
        <v>488</v>
      </c>
      <c r="E7" s="56"/>
      <c r="F7" s="56" t="s">
        <v>489</v>
      </c>
      <c r="G7" s="56"/>
      <c r="H7" s="56" t="s">
        <v>490</v>
      </c>
      <c r="I7" s="56"/>
      <c r="J7" s="56" t="s">
        <v>491</v>
      </c>
      <c r="K7" s="56"/>
      <c r="L7" s="56" t="s">
        <v>492</v>
      </c>
      <c r="M7" s="56"/>
      <c r="N7" s="56" t="s">
        <v>493</v>
      </c>
      <c r="O7" s="56"/>
      <c r="P7" s="56" t="s">
        <v>494</v>
      </c>
      <c r="Q7" s="56"/>
      <c r="R7" s="56" t="s">
        <v>495</v>
      </c>
      <c r="S7" s="56"/>
      <c r="T7" s="56" t="s">
        <v>496</v>
      </c>
      <c r="U7" s="56"/>
      <c r="V7" s="55"/>
      <c r="W7" s="56" t="s">
        <v>497</v>
      </c>
      <c r="X7" s="56"/>
      <c r="Y7" s="56" t="s">
        <v>498</v>
      </c>
      <c r="Z7" s="56"/>
      <c r="AA7" s="55"/>
      <c r="AB7" s="55"/>
      <c r="AC7" s="55"/>
      <c r="AD7" s="55"/>
      <c r="AE7" s="55"/>
      <c r="AF7" s="55"/>
      <c r="AG7" s="55"/>
      <c r="AH7" s="56"/>
      <c r="AI7" s="56"/>
      <c r="AJ7" s="55"/>
      <c r="AK7" s="55"/>
    </row>
    <row r="8" spans="1:37" s="20" customFormat="1" ht="13.5" customHeight="1" x14ac:dyDescent="0.55000000000000004">
      <c r="A8" s="55"/>
      <c r="B8" s="3" t="s">
        <v>499</v>
      </c>
      <c r="C8" s="3" t="s">
        <v>4</v>
      </c>
      <c r="D8" s="3" t="s">
        <v>500</v>
      </c>
      <c r="E8" s="3" t="s">
        <v>501</v>
      </c>
      <c r="F8" s="3" t="s">
        <v>500</v>
      </c>
      <c r="G8" s="3" t="s">
        <v>501</v>
      </c>
      <c r="H8" s="3" t="s">
        <v>500</v>
      </c>
      <c r="I8" s="3" t="s">
        <v>501</v>
      </c>
      <c r="J8" s="3" t="s">
        <v>502</v>
      </c>
      <c r="K8" s="3" t="s">
        <v>503</v>
      </c>
      <c r="L8" s="3" t="s">
        <v>500</v>
      </c>
      <c r="M8" s="3" t="s">
        <v>501</v>
      </c>
      <c r="N8" s="3" t="s">
        <v>500</v>
      </c>
      <c r="O8" s="3" t="s">
        <v>501</v>
      </c>
      <c r="P8" s="3" t="s">
        <v>500</v>
      </c>
      <c r="Q8" s="3" t="s">
        <v>501</v>
      </c>
      <c r="R8" s="3" t="s">
        <v>500</v>
      </c>
      <c r="S8" s="3" t="s">
        <v>501</v>
      </c>
      <c r="T8" s="3" t="s">
        <v>500</v>
      </c>
      <c r="U8" s="3" t="s">
        <v>501</v>
      </c>
      <c r="V8" s="55"/>
      <c r="W8" s="3" t="s">
        <v>500</v>
      </c>
      <c r="X8" s="3" t="s">
        <v>501</v>
      </c>
      <c r="Y8" s="3" t="s">
        <v>500</v>
      </c>
      <c r="Z8" s="3" t="s">
        <v>501</v>
      </c>
      <c r="AA8" s="55"/>
      <c r="AB8" s="3" t="s">
        <v>504</v>
      </c>
      <c r="AC8" s="3" t="s">
        <v>481</v>
      </c>
      <c r="AD8" s="55"/>
      <c r="AE8" s="55"/>
      <c r="AF8" s="55"/>
      <c r="AG8" s="55"/>
      <c r="AH8" s="56"/>
      <c r="AI8" s="56"/>
      <c r="AJ8" s="55"/>
      <c r="AK8" s="55"/>
    </row>
    <row r="9" spans="1:37" x14ac:dyDescent="0.55000000000000004">
      <c r="A9" s="21" t="s">
        <v>414</v>
      </c>
      <c r="B9" s="22" t="s">
        <v>505</v>
      </c>
      <c r="C9" s="22" t="s">
        <v>9</v>
      </c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>
        <v>0</v>
      </c>
      <c r="W9" s="23"/>
      <c r="X9" s="23"/>
      <c r="Y9" s="23"/>
      <c r="Z9" s="23"/>
      <c r="AA9" s="23">
        <v>0</v>
      </c>
      <c r="AB9" s="23"/>
      <c r="AC9" s="23"/>
      <c r="AD9" s="23">
        <v>0</v>
      </c>
      <c r="AE9" s="23"/>
      <c r="AF9" s="23">
        <v>0</v>
      </c>
      <c r="AG9" s="23"/>
      <c r="AH9" s="23"/>
      <c r="AI9" s="23"/>
      <c r="AJ9" s="23">
        <v>0</v>
      </c>
      <c r="AK9" s="23" t="s">
        <v>506</v>
      </c>
    </row>
    <row r="10" spans="1:37" x14ac:dyDescent="0.55000000000000004">
      <c r="A10" s="1" t="s">
        <v>161</v>
      </c>
      <c r="B10" s="4" t="s">
        <v>162</v>
      </c>
      <c r="C10" s="4" t="s">
        <v>163</v>
      </c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>
        <v>0</v>
      </c>
      <c r="W10" s="24"/>
      <c r="X10" s="24"/>
      <c r="Y10" s="24"/>
      <c r="Z10" s="24"/>
      <c r="AA10" s="24">
        <v>0</v>
      </c>
      <c r="AB10" s="24"/>
      <c r="AC10" s="24"/>
      <c r="AD10" s="24">
        <v>0</v>
      </c>
      <c r="AE10" s="24"/>
      <c r="AF10" s="24">
        <v>0</v>
      </c>
      <c r="AG10" s="24"/>
      <c r="AH10" s="24"/>
      <c r="AI10" s="24"/>
      <c r="AJ10" s="24">
        <v>0</v>
      </c>
      <c r="AK10" s="24" t="s">
        <v>506</v>
      </c>
    </row>
    <row r="11" spans="1:37" x14ac:dyDescent="0.55000000000000004">
      <c r="A11" s="1" t="s">
        <v>164</v>
      </c>
      <c r="B11" s="4" t="s">
        <v>165</v>
      </c>
      <c r="C11" s="4"/>
      <c r="D11" s="24"/>
      <c r="E11" s="24"/>
      <c r="F11" s="24" t="s">
        <v>507</v>
      </c>
      <c r="G11" s="24" t="s">
        <v>507</v>
      </c>
      <c r="H11" s="24" t="s">
        <v>507</v>
      </c>
      <c r="I11" s="24" t="s">
        <v>507</v>
      </c>
      <c r="J11" s="24" t="s">
        <v>507</v>
      </c>
      <c r="K11" s="24" t="s">
        <v>507</v>
      </c>
      <c r="L11" s="24" t="s">
        <v>507</v>
      </c>
      <c r="M11" s="24" t="s">
        <v>507</v>
      </c>
      <c r="N11" s="24" t="s">
        <v>508</v>
      </c>
      <c r="O11" s="24" t="s">
        <v>507</v>
      </c>
      <c r="P11" s="24"/>
      <c r="Q11" s="24"/>
      <c r="R11" s="24"/>
      <c r="S11" s="24"/>
      <c r="T11" s="24"/>
      <c r="U11" s="24"/>
      <c r="V11" s="24">
        <v>1</v>
      </c>
      <c r="W11" s="24" t="s">
        <v>508</v>
      </c>
      <c r="X11" s="24" t="s">
        <v>507</v>
      </c>
      <c r="Y11" s="24" t="s">
        <v>508</v>
      </c>
      <c r="Z11" s="24" t="s">
        <v>508</v>
      </c>
      <c r="AA11" s="24">
        <v>3</v>
      </c>
      <c r="AB11" s="24"/>
      <c r="AC11" s="24"/>
      <c r="AD11" s="24">
        <v>0</v>
      </c>
      <c r="AE11" s="24"/>
      <c r="AF11" s="24">
        <v>0</v>
      </c>
      <c r="AG11" s="24"/>
      <c r="AH11" s="24"/>
      <c r="AI11" s="24"/>
      <c r="AJ11" s="24">
        <v>0</v>
      </c>
      <c r="AK11" s="24" t="s">
        <v>509</v>
      </c>
    </row>
    <row r="12" spans="1:37" x14ac:dyDescent="0.55000000000000004">
      <c r="A12" s="1" t="s">
        <v>167</v>
      </c>
      <c r="B12" s="4" t="s">
        <v>168</v>
      </c>
      <c r="C12" s="4" t="s">
        <v>170</v>
      </c>
      <c r="D12" s="24"/>
      <c r="E12" s="24"/>
      <c r="F12" s="24" t="s">
        <v>508</v>
      </c>
      <c r="G12" s="24"/>
      <c r="H12" s="24" t="s">
        <v>507</v>
      </c>
      <c r="I12" s="24"/>
      <c r="J12" s="24"/>
      <c r="K12" s="24"/>
      <c r="L12" s="24" t="s">
        <v>508</v>
      </c>
      <c r="M12" s="24"/>
      <c r="N12" s="24" t="s">
        <v>508</v>
      </c>
      <c r="O12" s="24" t="s">
        <v>508</v>
      </c>
      <c r="P12" s="24" t="s">
        <v>508</v>
      </c>
      <c r="Q12" s="24"/>
      <c r="R12" s="24"/>
      <c r="S12" s="24"/>
      <c r="T12" s="24"/>
      <c r="U12" s="24"/>
      <c r="V12" s="24">
        <v>5</v>
      </c>
      <c r="W12" s="24" t="s">
        <v>508</v>
      </c>
      <c r="X12" s="24"/>
      <c r="Y12" s="24" t="s">
        <v>508</v>
      </c>
      <c r="Z12" s="24" t="s">
        <v>508</v>
      </c>
      <c r="AA12" s="24">
        <v>3</v>
      </c>
      <c r="AB12" s="24" t="s">
        <v>508</v>
      </c>
      <c r="AC12" s="24"/>
      <c r="AD12" s="24">
        <v>1</v>
      </c>
      <c r="AE12" s="24"/>
      <c r="AF12" s="24">
        <v>0</v>
      </c>
      <c r="AG12" s="24"/>
      <c r="AH12" s="24"/>
      <c r="AI12" s="24"/>
      <c r="AJ12" s="24">
        <v>0</v>
      </c>
      <c r="AK12" s="24" t="s">
        <v>509</v>
      </c>
    </row>
    <row r="13" spans="1:37" x14ac:dyDescent="0.55000000000000004">
      <c r="A13" s="1" t="s">
        <v>14</v>
      </c>
      <c r="B13" s="4" t="s">
        <v>171</v>
      </c>
      <c r="C13" s="4"/>
      <c r="D13" s="24"/>
      <c r="E13" s="24"/>
      <c r="F13" s="24" t="s">
        <v>507</v>
      </c>
      <c r="G13" s="24" t="s">
        <v>507</v>
      </c>
      <c r="H13" s="24" t="s">
        <v>507</v>
      </c>
      <c r="I13" s="24" t="s">
        <v>507</v>
      </c>
      <c r="J13" s="24"/>
      <c r="K13" s="24"/>
      <c r="L13" s="24" t="s">
        <v>507</v>
      </c>
      <c r="M13" s="24" t="s">
        <v>507</v>
      </c>
      <c r="N13" s="24" t="s">
        <v>507</v>
      </c>
      <c r="O13" s="24" t="s">
        <v>507</v>
      </c>
      <c r="P13" s="24" t="s">
        <v>507</v>
      </c>
      <c r="Q13" s="24"/>
      <c r="R13" s="24" t="s">
        <v>507</v>
      </c>
      <c r="S13" s="24" t="s">
        <v>507</v>
      </c>
      <c r="T13" s="24" t="s">
        <v>507</v>
      </c>
      <c r="U13" s="24"/>
      <c r="V13" s="24">
        <v>0</v>
      </c>
      <c r="W13" s="24"/>
      <c r="X13" s="24"/>
      <c r="Y13" s="24" t="s">
        <v>508</v>
      </c>
      <c r="Z13" s="24" t="s">
        <v>508</v>
      </c>
      <c r="AA13" s="24">
        <v>2</v>
      </c>
      <c r="AB13" s="24"/>
      <c r="AC13" s="24" t="s">
        <v>508</v>
      </c>
      <c r="AD13" s="24">
        <v>1</v>
      </c>
      <c r="AE13" s="24"/>
      <c r="AF13" s="24">
        <v>0</v>
      </c>
      <c r="AG13" s="24" t="s">
        <v>510</v>
      </c>
      <c r="AH13" s="24" t="s">
        <v>507</v>
      </c>
      <c r="AI13" s="24"/>
      <c r="AJ13" s="24">
        <v>1</v>
      </c>
      <c r="AK13" s="24" t="s">
        <v>509</v>
      </c>
    </row>
    <row r="14" spans="1:37" x14ac:dyDescent="0.55000000000000004">
      <c r="A14" s="1" t="s">
        <v>429</v>
      </c>
      <c r="B14" s="4" t="s">
        <v>173</v>
      </c>
      <c r="C14" s="4" t="s">
        <v>174</v>
      </c>
      <c r="D14" s="24"/>
      <c r="E14" s="24"/>
      <c r="F14" s="24" t="s">
        <v>511</v>
      </c>
      <c r="G14" s="24" t="s">
        <v>507</v>
      </c>
      <c r="H14" s="24" t="s">
        <v>507</v>
      </c>
      <c r="I14" s="24" t="s">
        <v>507</v>
      </c>
      <c r="J14" s="24"/>
      <c r="K14" s="24"/>
      <c r="L14" s="24" t="s">
        <v>507</v>
      </c>
      <c r="M14" s="24" t="s">
        <v>507</v>
      </c>
      <c r="N14" s="24" t="s">
        <v>507</v>
      </c>
      <c r="O14" s="24" t="s">
        <v>507</v>
      </c>
      <c r="P14" s="24"/>
      <c r="Q14" s="24"/>
      <c r="R14" s="24"/>
      <c r="S14" s="24"/>
      <c r="T14" s="24"/>
      <c r="U14" s="24"/>
      <c r="V14" s="24">
        <v>0</v>
      </c>
      <c r="W14" s="24"/>
      <c r="X14" s="24"/>
      <c r="Y14" s="24"/>
      <c r="Z14" s="24"/>
      <c r="AA14" s="24">
        <v>0</v>
      </c>
      <c r="AB14" s="24"/>
      <c r="AC14" s="24"/>
      <c r="AD14" s="24">
        <v>0</v>
      </c>
      <c r="AE14" s="24"/>
      <c r="AF14" s="24">
        <v>0</v>
      </c>
      <c r="AG14" s="24"/>
      <c r="AH14" s="24"/>
      <c r="AI14" s="24"/>
      <c r="AJ14" s="24">
        <v>0</v>
      </c>
      <c r="AK14" s="24" t="s">
        <v>506</v>
      </c>
    </row>
    <row r="15" spans="1:37" x14ac:dyDescent="0.55000000000000004">
      <c r="A15" s="1" t="s">
        <v>16</v>
      </c>
      <c r="B15" s="4" t="s">
        <v>175</v>
      </c>
      <c r="C15" s="4"/>
      <c r="D15" s="24"/>
      <c r="E15" s="24"/>
      <c r="F15" s="24" t="s">
        <v>507</v>
      </c>
      <c r="G15" s="24" t="s">
        <v>507</v>
      </c>
      <c r="H15" s="24" t="s">
        <v>507</v>
      </c>
      <c r="I15" s="24" t="s">
        <v>507</v>
      </c>
      <c r="J15" s="24" t="s">
        <v>507</v>
      </c>
      <c r="K15" s="24" t="s">
        <v>507</v>
      </c>
      <c r="L15" s="24" t="s">
        <v>507</v>
      </c>
      <c r="M15" s="24" t="s">
        <v>507</v>
      </c>
      <c r="N15" s="24" t="s">
        <v>507</v>
      </c>
      <c r="O15" s="24" t="s">
        <v>507</v>
      </c>
      <c r="P15" s="24"/>
      <c r="Q15" s="24"/>
      <c r="R15" s="24" t="s">
        <v>507</v>
      </c>
      <c r="S15" s="24" t="s">
        <v>507</v>
      </c>
      <c r="T15" s="24" t="s">
        <v>507</v>
      </c>
      <c r="U15" s="24" t="s">
        <v>507</v>
      </c>
      <c r="V15" s="24">
        <v>0</v>
      </c>
      <c r="W15" s="24"/>
      <c r="X15" s="24"/>
      <c r="Y15" s="24" t="s">
        <v>507</v>
      </c>
      <c r="Z15" s="24" t="s">
        <v>507</v>
      </c>
      <c r="AA15" s="24">
        <v>0</v>
      </c>
      <c r="AB15" s="24"/>
      <c r="AC15" s="24"/>
      <c r="AD15" s="24">
        <v>0</v>
      </c>
      <c r="AE15" s="24"/>
      <c r="AF15" s="24">
        <v>0</v>
      </c>
      <c r="AG15" s="24"/>
      <c r="AH15" s="24"/>
      <c r="AI15" s="24"/>
      <c r="AJ15" s="24">
        <v>0</v>
      </c>
      <c r="AK15" s="24" t="s">
        <v>506</v>
      </c>
    </row>
    <row r="16" spans="1:37" x14ac:dyDescent="0.55000000000000004">
      <c r="A16" s="1" t="s">
        <v>431</v>
      </c>
      <c r="B16" s="4" t="s">
        <v>512</v>
      </c>
      <c r="C16" s="4" t="s">
        <v>179</v>
      </c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>
        <v>0</v>
      </c>
      <c r="W16" s="24"/>
      <c r="X16" s="24"/>
      <c r="Y16" s="24"/>
      <c r="Z16" s="24"/>
      <c r="AA16" s="24">
        <v>0</v>
      </c>
      <c r="AB16" s="24"/>
      <c r="AC16" s="24"/>
      <c r="AD16" s="24">
        <v>0</v>
      </c>
      <c r="AE16" s="24"/>
      <c r="AF16" s="24">
        <v>0</v>
      </c>
      <c r="AG16" s="24" t="s">
        <v>510</v>
      </c>
      <c r="AH16" s="24"/>
      <c r="AI16" s="24"/>
      <c r="AJ16" s="24">
        <v>1</v>
      </c>
      <c r="AK16" s="24" t="s">
        <v>509</v>
      </c>
    </row>
    <row r="17" spans="1:37" x14ac:dyDescent="0.55000000000000004">
      <c r="A17" s="1" t="s">
        <v>432</v>
      </c>
      <c r="B17" s="4" t="s">
        <v>181</v>
      </c>
      <c r="C17" s="4" t="s">
        <v>182</v>
      </c>
      <c r="D17" s="24"/>
      <c r="E17" s="24"/>
      <c r="F17" s="24" t="s">
        <v>507</v>
      </c>
      <c r="G17" s="24" t="s">
        <v>507</v>
      </c>
      <c r="H17" s="24" t="s">
        <v>507</v>
      </c>
      <c r="I17" s="24" t="s">
        <v>507</v>
      </c>
      <c r="J17" s="24"/>
      <c r="K17" s="24"/>
      <c r="L17" s="24" t="s">
        <v>507</v>
      </c>
      <c r="M17" s="24" t="s">
        <v>507</v>
      </c>
      <c r="N17" s="24" t="s">
        <v>507</v>
      </c>
      <c r="O17" s="24" t="s">
        <v>507</v>
      </c>
      <c r="P17" s="24"/>
      <c r="Q17" s="24"/>
      <c r="R17" s="24"/>
      <c r="S17" s="24"/>
      <c r="T17" s="24"/>
      <c r="U17" s="24"/>
      <c r="V17" s="24">
        <v>0</v>
      </c>
      <c r="W17" s="24"/>
      <c r="X17" s="24"/>
      <c r="Y17" s="24"/>
      <c r="Z17" s="24"/>
      <c r="AA17" s="24">
        <v>0</v>
      </c>
      <c r="AB17" s="24"/>
      <c r="AC17" s="24"/>
      <c r="AD17" s="24">
        <v>0</v>
      </c>
      <c r="AE17" s="24"/>
      <c r="AF17" s="24">
        <v>0</v>
      </c>
      <c r="AG17" s="24"/>
      <c r="AH17" s="24"/>
      <c r="AI17" s="24"/>
      <c r="AJ17" s="24">
        <v>0</v>
      </c>
      <c r="AK17" s="24" t="s">
        <v>506</v>
      </c>
    </row>
    <row r="18" spans="1:37" x14ac:dyDescent="0.55000000000000004">
      <c r="A18" s="1" t="s">
        <v>20</v>
      </c>
      <c r="B18" s="4" t="s">
        <v>183</v>
      </c>
      <c r="C18" s="4" t="s">
        <v>184</v>
      </c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>
        <v>0</v>
      </c>
      <c r="W18" s="24"/>
      <c r="X18" s="24"/>
      <c r="Y18" s="24"/>
      <c r="Z18" s="24"/>
      <c r="AA18" s="24">
        <v>0</v>
      </c>
      <c r="AB18" s="24"/>
      <c r="AC18" s="24"/>
      <c r="AD18" s="24">
        <v>0</v>
      </c>
      <c r="AE18" s="24"/>
      <c r="AF18" s="24">
        <v>0</v>
      </c>
      <c r="AG18" s="24"/>
      <c r="AH18" s="24"/>
      <c r="AI18" s="24"/>
      <c r="AJ18" s="24">
        <v>0</v>
      </c>
      <c r="AK18" s="24" t="s">
        <v>506</v>
      </c>
    </row>
    <row r="19" spans="1:37" x14ac:dyDescent="0.55000000000000004">
      <c r="A19" s="1" t="s">
        <v>416</v>
      </c>
      <c r="B19" s="4" t="s">
        <v>513</v>
      </c>
      <c r="C19" s="4" t="s">
        <v>186</v>
      </c>
      <c r="D19" s="24"/>
      <c r="E19" s="24"/>
      <c r="F19" s="24" t="s">
        <v>507</v>
      </c>
      <c r="G19" s="24" t="s">
        <v>507</v>
      </c>
      <c r="H19" s="24" t="s">
        <v>508</v>
      </c>
      <c r="I19" s="24" t="s">
        <v>508</v>
      </c>
      <c r="J19" s="24" t="s">
        <v>507</v>
      </c>
      <c r="K19" s="24" t="s">
        <v>507</v>
      </c>
      <c r="L19" s="24" t="s">
        <v>507</v>
      </c>
      <c r="M19" s="24" t="s">
        <v>507</v>
      </c>
      <c r="N19" s="24" t="s">
        <v>507</v>
      </c>
      <c r="O19" s="24" t="s">
        <v>507</v>
      </c>
      <c r="P19" s="24" t="s">
        <v>508</v>
      </c>
      <c r="Q19" s="24" t="s">
        <v>508</v>
      </c>
      <c r="R19" s="24"/>
      <c r="S19" s="24"/>
      <c r="T19" s="24"/>
      <c r="U19" s="24"/>
      <c r="V19" s="24">
        <v>4</v>
      </c>
      <c r="W19" s="24" t="s">
        <v>508</v>
      </c>
      <c r="X19" s="24"/>
      <c r="Y19" s="24" t="s">
        <v>508</v>
      </c>
      <c r="Z19" s="24"/>
      <c r="AA19" s="24">
        <v>2</v>
      </c>
      <c r="AB19" s="24"/>
      <c r="AC19" s="24"/>
      <c r="AD19" s="24">
        <v>0</v>
      </c>
      <c r="AE19" s="24"/>
      <c r="AF19" s="24">
        <v>0</v>
      </c>
      <c r="AG19" s="24"/>
      <c r="AH19" s="24" t="s">
        <v>507</v>
      </c>
      <c r="AI19" s="24" t="s">
        <v>507</v>
      </c>
      <c r="AJ19" s="24">
        <v>0</v>
      </c>
      <c r="AK19" s="24" t="s">
        <v>509</v>
      </c>
    </row>
    <row r="20" spans="1:37" x14ac:dyDescent="0.55000000000000004">
      <c r="A20" s="1" t="s">
        <v>21</v>
      </c>
      <c r="B20" s="4" t="s">
        <v>514</v>
      </c>
      <c r="C20" s="4" t="s">
        <v>188</v>
      </c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>
        <v>0</v>
      </c>
      <c r="W20" s="24"/>
      <c r="X20" s="24"/>
      <c r="Y20" s="24" t="s">
        <v>508</v>
      </c>
      <c r="Z20" s="24" t="s">
        <v>508</v>
      </c>
      <c r="AA20" s="24">
        <v>2</v>
      </c>
      <c r="AB20" s="24"/>
      <c r="AC20" s="24"/>
      <c r="AD20" s="24">
        <v>0</v>
      </c>
      <c r="AE20" s="24"/>
      <c r="AF20" s="24">
        <v>0</v>
      </c>
      <c r="AG20" s="24" t="s">
        <v>508</v>
      </c>
      <c r="AH20" s="24" t="s">
        <v>508</v>
      </c>
      <c r="AI20" s="24"/>
      <c r="AJ20" s="24">
        <v>2</v>
      </c>
      <c r="AK20" s="24" t="s">
        <v>509</v>
      </c>
    </row>
    <row r="21" spans="1:37" x14ac:dyDescent="0.55000000000000004">
      <c r="A21" s="1" t="s">
        <v>22</v>
      </c>
      <c r="B21" s="4" t="s">
        <v>189</v>
      </c>
      <c r="C21" s="4"/>
      <c r="D21" s="24" t="s">
        <v>507</v>
      </c>
      <c r="E21" s="24" t="s">
        <v>507</v>
      </c>
      <c r="F21" s="24" t="s">
        <v>507</v>
      </c>
      <c r="G21" s="24" t="s">
        <v>507</v>
      </c>
      <c r="H21" s="24" t="s">
        <v>507</v>
      </c>
      <c r="I21" s="24" t="s">
        <v>507</v>
      </c>
      <c r="J21" s="24"/>
      <c r="K21" s="24"/>
      <c r="L21" s="24" t="s">
        <v>507</v>
      </c>
      <c r="M21" s="24" t="s">
        <v>507</v>
      </c>
      <c r="N21" s="24" t="s">
        <v>507</v>
      </c>
      <c r="O21" s="24" t="s">
        <v>507</v>
      </c>
      <c r="P21" s="24" t="s">
        <v>507</v>
      </c>
      <c r="Q21" s="24"/>
      <c r="R21" s="24"/>
      <c r="S21" s="24"/>
      <c r="T21" s="24"/>
      <c r="U21" s="24"/>
      <c r="V21" s="24">
        <v>0</v>
      </c>
      <c r="W21" s="24" t="s">
        <v>507</v>
      </c>
      <c r="X21" s="24"/>
      <c r="Y21" s="24"/>
      <c r="Z21" s="24"/>
      <c r="AA21" s="24">
        <v>0</v>
      </c>
      <c r="AB21" s="24" t="s">
        <v>508</v>
      </c>
      <c r="AC21" s="24" t="s">
        <v>507</v>
      </c>
      <c r="AD21" s="24">
        <v>1</v>
      </c>
      <c r="AE21" s="24"/>
      <c r="AF21" s="24">
        <v>0</v>
      </c>
      <c r="AG21" s="24" t="s">
        <v>507</v>
      </c>
      <c r="AH21" s="24"/>
      <c r="AI21" s="24"/>
      <c r="AJ21" s="24">
        <v>0</v>
      </c>
      <c r="AK21" s="24" t="s">
        <v>509</v>
      </c>
    </row>
    <row r="22" spans="1:37" x14ac:dyDescent="0.55000000000000004">
      <c r="A22" s="1" t="s">
        <v>23</v>
      </c>
      <c r="B22" s="4" t="s">
        <v>191</v>
      </c>
      <c r="C22" s="4"/>
      <c r="D22" s="24" t="s">
        <v>507</v>
      </c>
      <c r="E22" s="24" t="s">
        <v>508</v>
      </c>
      <c r="F22" s="24" t="s">
        <v>507</v>
      </c>
      <c r="G22" s="24" t="s">
        <v>507</v>
      </c>
      <c r="H22" s="24"/>
      <c r="I22" s="24" t="s">
        <v>507</v>
      </c>
      <c r="J22" s="24"/>
      <c r="K22" s="24"/>
      <c r="L22" s="24" t="s">
        <v>507</v>
      </c>
      <c r="M22" s="24" t="s">
        <v>507</v>
      </c>
      <c r="N22" s="24" t="s">
        <v>507</v>
      </c>
      <c r="O22" s="24" t="s">
        <v>507</v>
      </c>
      <c r="P22" s="24"/>
      <c r="Q22" s="24"/>
      <c r="R22" s="24"/>
      <c r="S22" s="24"/>
      <c r="T22" s="24"/>
      <c r="U22" s="24"/>
      <c r="V22" s="24">
        <v>1</v>
      </c>
      <c r="W22" s="24"/>
      <c r="X22" s="24"/>
      <c r="Y22" s="24"/>
      <c r="Z22" s="24"/>
      <c r="AA22" s="24">
        <v>0</v>
      </c>
      <c r="AB22" s="24"/>
      <c r="AC22" s="24"/>
      <c r="AD22" s="24">
        <v>0</v>
      </c>
      <c r="AE22" s="24"/>
      <c r="AF22" s="24">
        <v>0</v>
      </c>
      <c r="AG22" s="24"/>
      <c r="AH22" s="24" t="s">
        <v>507</v>
      </c>
      <c r="AI22" s="24"/>
      <c r="AJ22" s="24">
        <v>0</v>
      </c>
      <c r="AK22" s="24" t="s">
        <v>509</v>
      </c>
    </row>
    <row r="23" spans="1:37" x14ac:dyDescent="0.55000000000000004">
      <c r="A23" s="1" t="s">
        <v>24</v>
      </c>
      <c r="B23" s="4" t="s">
        <v>193</v>
      </c>
      <c r="C23" s="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>
        <v>0</v>
      </c>
      <c r="W23" s="24"/>
      <c r="X23" s="24"/>
      <c r="Y23" s="24"/>
      <c r="Z23" s="24"/>
      <c r="AA23" s="24">
        <v>0</v>
      </c>
      <c r="AB23" s="24"/>
      <c r="AC23" s="24"/>
      <c r="AD23" s="24">
        <v>0</v>
      </c>
      <c r="AE23" s="24"/>
      <c r="AF23" s="24">
        <v>0</v>
      </c>
      <c r="AG23" s="24"/>
      <c r="AH23" s="24"/>
      <c r="AI23" s="24"/>
      <c r="AJ23" s="24">
        <v>0</v>
      </c>
      <c r="AK23" s="24" t="s">
        <v>506</v>
      </c>
    </row>
    <row r="24" spans="1:37" x14ac:dyDescent="0.55000000000000004">
      <c r="A24" s="1" t="s">
        <v>25</v>
      </c>
      <c r="B24" s="4" t="s">
        <v>194</v>
      </c>
      <c r="C24" s="4"/>
      <c r="D24" s="24"/>
      <c r="E24" s="24"/>
      <c r="F24" s="24" t="s">
        <v>507</v>
      </c>
      <c r="G24" s="24" t="s">
        <v>507</v>
      </c>
      <c r="H24" s="24" t="s">
        <v>507</v>
      </c>
      <c r="I24" s="24" t="s">
        <v>507</v>
      </c>
      <c r="J24" s="24"/>
      <c r="K24" s="24"/>
      <c r="L24" s="24" t="s">
        <v>507</v>
      </c>
      <c r="M24" s="24" t="s">
        <v>507</v>
      </c>
      <c r="N24" s="24" t="s">
        <v>507</v>
      </c>
      <c r="O24" s="24" t="s">
        <v>507</v>
      </c>
      <c r="P24" s="24"/>
      <c r="Q24" s="24"/>
      <c r="R24" s="24"/>
      <c r="S24" s="24"/>
      <c r="T24" s="24"/>
      <c r="U24" s="24"/>
      <c r="V24" s="24">
        <v>0</v>
      </c>
      <c r="W24" s="24"/>
      <c r="X24" s="24"/>
      <c r="Y24" s="24"/>
      <c r="Z24" s="24"/>
      <c r="AA24" s="24">
        <v>0</v>
      </c>
      <c r="AB24" s="24"/>
      <c r="AC24" s="24"/>
      <c r="AD24" s="24">
        <v>0</v>
      </c>
      <c r="AE24" s="24"/>
      <c r="AF24" s="24">
        <v>0</v>
      </c>
      <c r="AG24" s="24"/>
      <c r="AH24" s="24"/>
      <c r="AI24" s="24"/>
      <c r="AJ24" s="24">
        <v>0</v>
      </c>
      <c r="AK24" s="24" t="s">
        <v>506</v>
      </c>
    </row>
    <row r="25" spans="1:37" x14ac:dyDescent="0.55000000000000004">
      <c r="A25" s="1" t="s">
        <v>26</v>
      </c>
      <c r="B25" s="4" t="s">
        <v>195</v>
      </c>
      <c r="C25" s="4"/>
      <c r="D25" s="24" t="s">
        <v>507</v>
      </c>
      <c r="E25" s="24" t="s">
        <v>508</v>
      </c>
      <c r="F25" s="24" t="s">
        <v>507</v>
      </c>
      <c r="G25" s="24" t="s">
        <v>508</v>
      </c>
      <c r="H25" s="24" t="s">
        <v>507</v>
      </c>
      <c r="I25" s="24" t="s">
        <v>508</v>
      </c>
      <c r="J25" s="24"/>
      <c r="K25" s="24" t="s">
        <v>508</v>
      </c>
      <c r="L25" s="24" t="s">
        <v>507</v>
      </c>
      <c r="M25" s="24" t="s">
        <v>508</v>
      </c>
      <c r="N25" s="24" t="s">
        <v>508</v>
      </c>
      <c r="O25" s="24" t="s">
        <v>508</v>
      </c>
      <c r="P25" s="24"/>
      <c r="Q25" s="24"/>
      <c r="R25" s="24"/>
      <c r="S25" s="24"/>
      <c r="T25" s="24" t="s">
        <v>507</v>
      </c>
      <c r="U25" s="24" t="s">
        <v>507</v>
      </c>
      <c r="V25" s="24">
        <v>7</v>
      </c>
      <c r="W25" s="24" t="s">
        <v>507</v>
      </c>
      <c r="X25" s="24" t="s">
        <v>508</v>
      </c>
      <c r="Y25" s="24" t="s">
        <v>507</v>
      </c>
      <c r="Z25" s="24" t="s">
        <v>508</v>
      </c>
      <c r="AA25" s="24">
        <v>2</v>
      </c>
      <c r="AB25" s="24" t="s">
        <v>508</v>
      </c>
      <c r="AC25" s="24" t="s">
        <v>508</v>
      </c>
      <c r="AD25" s="24">
        <v>2</v>
      </c>
      <c r="AE25" s="24" t="s">
        <v>508</v>
      </c>
      <c r="AF25" s="24">
        <v>1</v>
      </c>
      <c r="AG25" s="24" t="s">
        <v>508</v>
      </c>
      <c r="AH25" s="24" t="s">
        <v>508</v>
      </c>
      <c r="AI25" s="24"/>
      <c r="AJ25" s="24">
        <v>2</v>
      </c>
      <c r="AK25" s="24" t="s">
        <v>509</v>
      </c>
    </row>
    <row r="26" spans="1:37" s="26" customFormat="1" x14ac:dyDescent="0.55000000000000004">
      <c r="A26" s="1" t="s">
        <v>27</v>
      </c>
      <c r="B26" s="4" t="s">
        <v>434</v>
      </c>
      <c r="C26" s="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4">
        <v>0</v>
      </c>
      <c r="W26" s="24"/>
      <c r="X26" s="24"/>
      <c r="Y26" s="24"/>
      <c r="Z26" s="24"/>
      <c r="AA26" s="24">
        <v>0</v>
      </c>
      <c r="AB26" s="24"/>
      <c r="AC26" s="24"/>
      <c r="AD26" s="24">
        <v>0</v>
      </c>
      <c r="AE26" s="24"/>
      <c r="AF26" s="24">
        <v>0</v>
      </c>
      <c r="AG26" s="24"/>
      <c r="AH26" s="24"/>
      <c r="AI26" s="24"/>
      <c r="AJ26" s="24">
        <v>0</v>
      </c>
      <c r="AK26" s="24" t="s">
        <v>506</v>
      </c>
    </row>
    <row r="27" spans="1:37" x14ac:dyDescent="0.55000000000000004">
      <c r="A27" s="1" t="s">
        <v>28</v>
      </c>
      <c r="B27" s="4" t="s">
        <v>197</v>
      </c>
      <c r="C27" s="4"/>
      <c r="D27" s="24" t="s">
        <v>507</v>
      </c>
      <c r="E27" s="24" t="s">
        <v>507</v>
      </c>
      <c r="F27" s="24" t="s">
        <v>507</v>
      </c>
      <c r="G27" s="24" t="s">
        <v>507</v>
      </c>
      <c r="H27" s="24" t="s">
        <v>507</v>
      </c>
      <c r="I27" s="24" t="s">
        <v>507</v>
      </c>
      <c r="J27" s="24"/>
      <c r="K27" s="24"/>
      <c r="L27" s="24" t="s">
        <v>507</v>
      </c>
      <c r="M27" s="24" t="s">
        <v>507</v>
      </c>
      <c r="N27" s="24" t="s">
        <v>507</v>
      </c>
      <c r="O27" s="24" t="s">
        <v>507</v>
      </c>
      <c r="P27" s="24" t="s">
        <v>507</v>
      </c>
      <c r="Q27" s="24" t="s">
        <v>507</v>
      </c>
      <c r="R27" s="24"/>
      <c r="S27" s="24"/>
      <c r="T27" s="24"/>
      <c r="U27" s="24"/>
      <c r="V27" s="24">
        <v>0</v>
      </c>
      <c r="W27" s="24"/>
      <c r="X27" s="24"/>
      <c r="Y27" s="24"/>
      <c r="Z27" s="24"/>
      <c r="AA27" s="24">
        <v>0</v>
      </c>
      <c r="AB27" s="24"/>
      <c r="AC27" s="24"/>
      <c r="AD27" s="24">
        <v>0</v>
      </c>
      <c r="AE27" s="24"/>
      <c r="AF27" s="24">
        <v>0</v>
      </c>
      <c r="AG27" s="24"/>
      <c r="AH27" s="24"/>
      <c r="AI27" s="24"/>
      <c r="AJ27" s="24">
        <v>0</v>
      </c>
      <c r="AK27" s="24" t="s">
        <v>506</v>
      </c>
    </row>
    <row r="28" spans="1:37" x14ac:dyDescent="0.55000000000000004">
      <c r="A28" s="1" t="s">
        <v>417</v>
      </c>
      <c r="B28" s="4" t="s">
        <v>515</v>
      </c>
      <c r="C28" s="4" t="s">
        <v>200</v>
      </c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>
        <v>0</v>
      </c>
      <c r="W28" s="24"/>
      <c r="X28" s="24"/>
      <c r="Y28" s="24"/>
      <c r="Z28" s="24"/>
      <c r="AA28" s="24">
        <v>0</v>
      </c>
      <c r="AB28" s="24"/>
      <c r="AC28" s="24"/>
      <c r="AD28" s="24">
        <v>0</v>
      </c>
      <c r="AE28" s="24"/>
      <c r="AF28" s="24">
        <v>0</v>
      </c>
      <c r="AG28" s="24"/>
      <c r="AH28" s="24"/>
      <c r="AI28" s="24"/>
      <c r="AJ28" s="24">
        <v>0</v>
      </c>
      <c r="AK28" s="24" t="s">
        <v>506</v>
      </c>
    </row>
    <row r="29" spans="1:37" x14ac:dyDescent="0.55000000000000004">
      <c r="A29" s="1" t="s">
        <v>29</v>
      </c>
      <c r="B29" s="4" t="s">
        <v>201</v>
      </c>
      <c r="C29" s="4" t="s">
        <v>202</v>
      </c>
      <c r="D29" s="24"/>
      <c r="E29" s="24"/>
      <c r="F29" s="24" t="s">
        <v>507</v>
      </c>
      <c r="G29" s="24" t="s">
        <v>507</v>
      </c>
      <c r="H29" s="24" t="s">
        <v>507</v>
      </c>
      <c r="I29" s="24" t="s">
        <v>507</v>
      </c>
      <c r="J29" s="24" t="s">
        <v>507</v>
      </c>
      <c r="K29" s="24" t="s">
        <v>507</v>
      </c>
      <c r="L29" s="24" t="s">
        <v>508</v>
      </c>
      <c r="M29" s="24" t="s">
        <v>507</v>
      </c>
      <c r="N29" s="24" t="s">
        <v>507</v>
      </c>
      <c r="O29" s="24" t="s">
        <v>507</v>
      </c>
      <c r="P29" s="24"/>
      <c r="Q29" s="24"/>
      <c r="R29" s="24"/>
      <c r="S29" s="24"/>
      <c r="T29" s="24" t="s">
        <v>507</v>
      </c>
      <c r="U29" s="24" t="s">
        <v>507</v>
      </c>
      <c r="V29" s="24">
        <v>1</v>
      </c>
      <c r="W29" s="24"/>
      <c r="X29" s="24"/>
      <c r="Y29" s="24"/>
      <c r="Z29" s="24"/>
      <c r="AA29" s="24">
        <v>0</v>
      </c>
      <c r="AB29" s="24"/>
      <c r="AC29" s="24"/>
      <c r="AD29" s="24">
        <v>0</v>
      </c>
      <c r="AE29" s="24"/>
      <c r="AF29" s="24">
        <v>0</v>
      </c>
      <c r="AG29" s="24"/>
      <c r="AH29" s="24"/>
      <c r="AI29" s="24"/>
      <c r="AJ29" s="24">
        <v>0</v>
      </c>
      <c r="AK29" s="24" t="s">
        <v>509</v>
      </c>
    </row>
    <row r="30" spans="1:37" x14ac:dyDescent="0.55000000000000004">
      <c r="A30" s="1" t="s">
        <v>30</v>
      </c>
      <c r="B30" s="4" t="s">
        <v>516</v>
      </c>
      <c r="C30" s="4"/>
      <c r="D30" s="24"/>
      <c r="E30" s="24"/>
      <c r="F30" s="24" t="s">
        <v>511</v>
      </c>
      <c r="G30" s="24" t="s">
        <v>507</v>
      </c>
      <c r="H30" s="24" t="s">
        <v>507</v>
      </c>
      <c r="I30" s="24" t="s">
        <v>507</v>
      </c>
      <c r="J30" s="24" t="s">
        <v>507</v>
      </c>
      <c r="K30" s="24" t="s">
        <v>507</v>
      </c>
      <c r="L30" s="24" t="s">
        <v>507</v>
      </c>
      <c r="M30" s="24" t="s">
        <v>507</v>
      </c>
      <c r="N30" s="24" t="s">
        <v>507</v>
      </c>
      <c r="O30" s="24" t="s">
        <v>507</v>
      </c>
      <c r="P30" s="24"/>
      <c r="Q30" s="24"/>
      <c r="R30" s="24" t="s">
        <v>507</v>
      </c>
      <c r="S30" s="24" t="s">
        <v>507</v>
      </c>
      <c r="T30" s="24"/>
      <c r="U30" s="24"/>
      <c r="V30" s="24">
        <v>0</v>
      </c>
      <c r="W30" s="24"/>
      <c r="X30" s="24"/>
      <c r="Y30" s="24"/>
      <c r="Z30" s="24"/>
      <c r="AA30" s="24">
        <v>0</v>
      </c>
      <c r="AB30" s="24"/>
      <c r="AC30" s="24"/>
      <c r="AD30" s="24">
        <v>0</v>
      </c>
      <c r="AE30" s="24"/>
      <c r="AF30" s="24">
        <v>0</v>
      </c>
      <c r="AG30" s="24"/>
      <c r="AH30" s="24"/>
      <c r="AI30" s="24"/>
      <c r="AJ30" s="24">
        <v>0</v>
      </c>
      <c r="AK30" s="24" t="s">
        <v>506</v>
      </c>
    </row>
    <row r="31" spans="1:37" x14ac:dyDescent="0.55000000000000004">
      <c r="A31" s="1" t="s">
        <v>435</v>
      </c>
      <c r="B31" s="4" t="s">
        <v>204</v>
      </c>
      <c r="C31" s="4"/>
      <c r="D31" s="24" t="s">
        <v>507</v>
      </c>
      <c r="E31" s="24" t="s">
        <v>507</v>
      </c>
      <c r="F31" s="24" t="s">
        <v>507</v>
      </c>
      <c r="G31" s="24" t="s">
        <v>507</v>
      </c>
      <c r="H31" s="24" t="s">
        <v>507</v>
      </c>
      <c r="I31" s="24" t="s">
        <v>507</v>
      </c>
      <c r="J31" s="24"/>
      <c r="K31" s="24"/>
      <c r="L31" s="24" t="s">
        <v>507</v>
      </c>
      <c r="M31" s="24" t="s">
        <v>507</v>
      </c>
      <c r="N31" s="24" t="s">
        <v>507</v>
      </c>
      <c r="O31" s="24" t="s">
        <v>507</v>
      </c>
      <c r="P31" s="24" t="s">
        <v>507</v>
      </c>
      <c r="Q31" s="24" t="s">
        <v>507</v>
      </c>
      <c r="R31" s="24"/>
      <c r="S31" s="24"/>
      <c r="T31" s="24" t="s">
        <v>507</v>
      </c>
      <c r="U31" s="24" t="s">
        <v>507</v>
      </c>
      <c r="V31" s="24">
        <v>0</v>
      </c>
      <c r="W31" s="24" t="s">
        <v>507</v>
      </c>
      <c r="X31" s="24"/>
      <c r="Y31" s="24"/>
      <c r="Z31" s="24"/>
      <c r="AA31" s="24">
        <v>0</v>
      </c>
      <c r="AB31" s="24" t="s">
        <v>508</v>
      </c>
      <c r="AC31" s="24" t="s">
        <v>508</v>
      </c>
      <c r="AD31" s="24">
        <v>2</v>
      </c>
      <c r="AE31" s="24"/>
      <c r="AF31" s="24">
        <v>0</v>
      </c>
      <c r="AG31" s="24" t="s">
        <v>508</v>
      </c>
      <c r="AH31" s="24" t="s">
        <v>507</v>
      </c>
      <c r="AI31" s="24"/>
      <c r="AJ31" s="24">
        <v>1</v>
      </c>
      <c r="AK31" s="24" t="s">
        <v>509</v>
      </c>
    </row>
    <row r="32" spans="1:37" x14ac:dyDescent="0.55000000000000004">
      <c r="A32" s="1" t="s">
        <v>32</v>
      </c>
      <c r="B32" s="4" t="s">
        <v>205</v>
      </c>
      <c r="C32" s="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>
        <v>0</v>
      </c>
      <c r="W32" s="24"/>
      <c r="X32" s="24"/>
      <c r="Y32" s="24"/>
      <c r="Z32" s="24"/>
      <c r="AA32" s="24">
        <v>0</v>
      </c>
      <c r="AB32" s="24"/>
      <c r="AC32" s="24"/>
      <c r="AD32" s="24">
        <v>0</v>
      </c>
      <c r="AE32" s="24"/>
      <c r="AF32" s="24">
        <v>0</v>
      </c>
      <c r="AG32" s="24"/>
      <c r="AH32" s="24"/>
      <c r="AI32" s="24"/>
      <c r="AJ32" s="24">
        <v>0</v>
      </c>
      <c r="AK32" s="24" t="s">
        <v>506</v>
      </c>
    </row>
    <row r="33" spans="1:37" x14ac:dyDescent="0.55000000000000004">
      <c r="A33" s="1" t="s">
        <v>438</v>
      </c>
      <c r="B33" s="4" t="s">
        <v>517</v>
      </c>
      <c r="C33" s="4" t="s">
        <v>208</v>
      </c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>
        <v>0</v>
      </c>
      <c r="W33" s="24"/>
      <c r="X33" s="24"/>
      <c r="Y33" s="24"/>
      <c r="Z33" s="24"/>
      <c r="AA33" s="24">
        <v>0</v>
      </c>
      <c r="AB33" s="24"/>
      <c r="AC33" s="24"/>
      <c r="AD33" s="24">
        <v>0</v>
      </c>
      <c r="AE33" s="24"/>
      <c r="AF33" s="24">
        <v>0</v>
      </c>
      <c r="AG33" s="24"/>
      <c r="AH33" s="24"/>
      <c r="AI33" s="24"/>
      <c r="AJ33" s="24">
        <v>0</v>
      </c>
      <c r="AK33" s="24" t="s">
        <v>506</v>
      </c>
    </row>
    <row r="34" spans="1:37" x14ac:dyDescent="0.55000000000000004">
      <c r="A34" s="1" t="s">
        <v>34</v>
      </c>
      <c r="B34" s="4" t="s">
        <v>209</v>
      </c>
      <c r="C34" s="4"/>
      <c r="D34" s="24"/>
      <c r="E34" s="24"/>
      <c r="F34" s="24" t="s">
        <v>507</v>
      </c>
      <c r="G34" s="24" t="s">
        <v>507</v>
      </c>
      <c r="H34" s="24"/>
      <c r="I34" s="24" t="s">
        <v>507</v>
      </c>
      <c r="J34" s="24"/>
      <c r="K34" s="24"/>
      <c r="L34" s="24" t="s">
        <v>507</v>
      </c>
      <c r="M34" s="24" t="s">
        <v>508</v>
      </c>
      <c r="N34" s="24"/>
      <c r="O34" s="24"/>
      <c r="P34" s="24"/>
      <c r="Q34" s="24"/>
      <c r="R34" s="24" t="s">
        <v>507</v>
      </c>
      <c r="S34" s="24" t="s">
        <v>508</v>
      </c>
      <c r="T34" s="24"/>
      <c r="U34" s="24"/>
      <c r="V34" s="24">
        <v>2</v>
      </c>
      <c r="W34" s="24"/>
      <c r="X34" s="24"/>
      <c r="Y34" s="24" t="s">
        <v>508</v>
      </c>
      <c r="Z34" s="24" t="s">
        <v>508</v>
      </c>
      <c r="AA34" s="24">
        <v>2</v>
      </c>
      <c r="AB34" s="24"/>
      <c r="AC34" s="24"/>
      <c r="AD34" s="24">
        <v>0</v>
      </c>
      <c r="AE34" s="24"/>
      <c r="AF34" s="24">
        <v>0</v>
      </c>
      <c r="AG34" s="24"/>
      <c r="AH34" s="24"/>
      <c r="AI34" s="24"/>
      <c r="AJ34" s="24">
        <v>0</v>
      </c>
      <c r="AK34" s="24" t="s">
        <v>509</v>
      </c>
    </row>
    <row r="35" spans="1:37" x14ac:dyDescent="0.55000000000000004">
      <c r="A35" s="1" t="s">
        <v>35</v>
      </c>
      <c r="B35" s="4" t="s">
        <v>518</v>
      </c>
      <c r="C35" s="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>
        <v>0</v>
      </c>
      <c r="W35" s="24" t="s">
        <v>510</v>
      </c>
      <c r="X35" s="24"/>
      <c r="Y35" s="24"/>
      <c r="Z35" s="24"/>
      <c r="AA35" s="24">
        <v>1</v>
      </c>
      <c r="AB35" s="24"/>
      <c r="AC35" s="24" t="s">
        <v>508</v>
      </c>
      <c r="AD35" s="24">
        <v>1</v>
      </c>
      <c r="AE35" s="24"/>
      <c r="AF35" s="24">
        <v>0</v>
      </c>
      <c r="AG35" s="24"/>
      <c r="AH35" s="24" t="s">
        <v>508</v>
      </c>
      <c r="AI35" s="24" t="s">
        <v>507</v>
      </c>
      <c r="AJ35" s="24">
        <v>1</v>
      </c>
      <c r="AK35" s="24" t="s">
        <v>509</v>
      </c>
    </row>
    <row r="36" spans="1:37" x14ac:dyDescent="0.55000000000000004">
      <c r="A36" s="1" t="s">
        <v>36</v>
      </c>
      <c r="B36" s="4" t="s">
        <v>212</v>
      </c>
      <c r="C36" s="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>
        <v>0</v>
      </c>
      <c r="W36" s="24"/>
      <c r="X36" s="24"/>
      <c r="Y36" s="24"/>
      <c r="Z36" s="24"/>
      <c r="AA36" s="24">
        <v>0</v>
      </c>
      <c r="AB36" s="24"/>
      <c r="AC36" s="24"/>
      <c r="AD36" s="24">
        <v>0</v>
      </c>
      <c r="AE36" s="24"/>
      <c r="AF36" s="24">
        <v>0</v>
      </c>
      <c r="AG36" s="24"/>
      <c r="AH36" s="24"/>
      <c r="AI36" s="24"/>
      <c r="AJ36" s="24">
        <v>0</v>
      </c>
      <c r="AK36" s="24" t="s">
        <v>506</v>
      </c>
    </row>
    <row r="37" spans="1:37" x14ac:dyDescent="0.55000000000000004">
      <c r="A37" s="1" t="s">
        <v>213</v>
      </c>
      <c r="B37" s="4" t="s">
        <v>519</v>
      </c>
      <c r="C37" s="4" t="s">
        <v>215</v>
      </c>
      <c r="D37" s="24" t="s">
        <v>507</v>
      </c>
      <c r="E37" s="24" t="s">
        <v>507</v>
      </c>
      <c r="F37" s="24" t="s">
        <v>508</v>
      </c>
      <c r="G37" s="24" t="s">
        <v>508</v>
      </c>
      <c r="H37" s="24" t="s">
        <v>508</v>
      </c>
      <c r="I37" s="24" t="s">
        <v>507</v>
      </c>
      <c r="J37" s="24" t="s">
        <v>507</v>
      </c>
      <c r="K37" s="24" t="s">
        <v>507</v>
      </c>
      <c r="L37" s="24" t="s">
        <v>508</v>
      </c>
      <c r="M37" s="24" t="s">
        <v>508</v>
      </c>
      <c r="N37" s="24" t="s">
        <v>507</v>
      </c>
      <c r="O37" s="24" t="s">
        <v>507</v>
      </c>
      <c r="P37" s="24" t="s">
        <v>507</v>
      </c>
      <c r="Q37" s="24" t="s">
        <v>507</v>
      </c>
      <c r="R37" s="24"/>
      <c r="S37" s="24"/>
      <c r="T37" s="24"/>
      <c r="U37" s="24" t="s">
        <v>507</v>
      </c>
      <c r="V37" s="24">
        <v>5</v>
      </c>
      <c r="W37" s="24"/>
      <c r="X37" s="24"/>
      <c r="Y37" s="24"/>
      <c r="Z37" s="24"/>
      <c r="AA37" s="24">
        <v>0</v>
      </c>
      <c r="AB37" s="24"/>
      <c r="AC37" s="24"/>
      <c r="AD37" s="24">
        <v>0</v>
      </c>
      <c r="AE37" s="24"/>
      <c r="AF37" s="24">
        <v>0</v>
      </c>
      <c r="AG37" s="24"/>
      <c r="AH37" s="24"/>
      <c r="AI37" s="24"/>
      <c r="AJ37" s="24">
        <v>0</v>
      </c>
      <c r="AK37" s="24" t="s">
        <v>509</v>
      </c>
    </row>
    <row r="38" spans="1:37" x14ac:dyDescent="0.55000000000000004">
      <c r="A38" s="1" t="s">
        <v>439</v>
      </c>
      <c r="B38" s="4" t="s">
        <v>217</v>
      </c>
      <c r="C38" s="4" t="s">
        <v>218</v>
      </c>
      <c r="D38" s="24"/>
      <c r="E38" s="24"/>
      <c r="F38" s="24" t="s">
        <v>507</v>
      </c>
      <c r="G38" s="24" t="s">
        <v>507</v>
      </c>
      <c r="H38" s="24" t="s">
        <v>507</v>
      </c>
      <c r="I38" s="24" t="s">
        <v>508</v>
      </c>
      <c r="J38" s="24"/>
      <c r="K38" s="24"/>
      <c r="L38" s="24" t="s">
        <v>507</v>
      </c>
      <c r="M38" s="24" t="s">
        <v>507</v>
      </c>
      <c r="N38" s="24" t="s">
        <v>507</v>
      </c>
      <c r="O38" s="24" t="s">
        <v>507</v>
      </c>
      <c r="P38" s="24"/>
      <c r="Q38" s="24"/>
      <c r="R38" s="24"/>
      <c r="S38" s="24"/>
      <c r="T38" s="24"/>
      <c r="U38" s="24"/>
      <c r="V38" s="24">
        <v>1</v>
      </c>
      <c r="W38" s="24" t="s">
        <v>507</v>
      </c>
      <c r="X38" s="24"/>
      <c r="Y38" s="24"/>
      <c r="Z38" s="24"/>
      <c r="AA38" s="24">
        <v>0</v>
      </c>
      <c r="AB38" s="24" t="s">
        <v>507</v>
      </c>
      <c r="AC38" s="24"/>
      <c r="AD38" s="24">
        <v>0</v>
      </c>
      <c r="AE38" s="24"/>
      <c r="AF38" s="24">
        <v>0</v>
      </c>
      <c r="AG38" s="24"/>
      <c r="AH38" s="24"/>
      <c r="AI38" s="24"/>
      <c r="AJ38" s="24">
        <v>0</v>
      </c>
      <c r="AK38" s="24" t="s">
        <v>509</v>
      </c>
    </row>
    <row r="39" spans="1:37" x14ac:dyDescent="0.55000000000000004">
      <c r="A39" s="1" t="s">
        <v>40</v>
      </c>
      <c r="B39" s="4" t="s">
        <v>219</v>
      </c>
      <c r="C39" s="4" t="s">
        <v>219</v>
      </c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>
        <v>0</v>
      </c>
      <c r="W39" s="24"/>
      <c r="X39" s="24"/>
      <c r="Y39" s="24"/>
      <c r="Z39" s="24"/>
      <c r="AA39" s="24">
        <v>0</v>
      </c>
      <c r="AB39" s="24"/>
      <c r="AC39" s="24"/>
      <c r="AD39" s="24">
        <v>0</v>
      </c>
      <c r="AE39" s="24"/>
      <c r="AF39" s="24">
        <v>0</v>
      </c>
      <c r="AG39" s="24"/>
      <c r="AH39" s="24"/>
      <c r="AI39" s="24"/>
      <c r="AJ39" s="24">
        <v>0</v>
      </c>
      <c r="AK39" s="24" t="s">
        <v>506</v>
      </c>
    </row>
    <row r="40" spans="1:37" x14ac:dyDescent="0.55000000000000004">
      <c r="A40" s="1" t="s">
        <v>41</v>
      </c>
      <c r="B40" s="4" t="s">
        <v>221</v>
      </c>
      <c r="C40" s="4" t="s">
        <v>221</v>
      </c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>
        <v>0</v>
      </c>
      <c r="W40" s="24"/>
      <c r="X40" s="24"/>
      <c r="Y40" s="24"/>
      <c r="Z40" s="24"/>
      <c r="AA40" s="24">
        <v>0</v>
      </c>
      <c r="AB40" s="24"/>
      <c r="AC40" s="24"/>
      <c r="AD40" s="24">
        <v>0</v>
      </c>
      <c r="AE40" s="24"/>
      <c r="AF40" s="24">
        <v>0</v>
      </c>
      <c r="AG40" s="24"/>
      <c r="AH40" s="24"/>
      <c r="AI40" s="24"/>
      <c r="AJ40" s="24">
        <v>0</v>
      </c>
      <c r="AK40" s="24" t="s">
        <v>506</v>
      </c>
    </row>
    <row r="41" spans="1:37" x14ac:dyDescent="0.55000000000000004">
      <c r="A41" s="1" t="s">
        <v>42</v>
      </c>
      <c r="B41" s="4" t="s">
        <v>520</v>
      </c>
      <c r="C41" s="4" t="s">
        <v>223</v>
      </c>
      <c r="D41" s="24"/>
      <c r="E41" s="24"/>
      <c r="F41" s="24" t="s">
        <v>508</v>
      </c>
      <c r="G41" s="24" t="s">
        <v>508</v>
      </c>
      <c r="H41" s="24" t="s">
        <v>508</v>
      </c>
      <c r="I41" s="24" t="s">
        <v>507</v>
      </c>
      <c r="J41" s="24" t="s">
        <v>508</v>
      </c>
      <c r="K41" s="24" t="s">
        <v>508</v>
      </c>
      <c r="L41" s="24" t="s">
        <v>508</v>
      </c>
      <c r="M41" s="24" t="s">
        <v>508</v>
      </c>
      <c r="N41" s="24" t="s">
        <v>508</v>
      </c>
      <c r="O41" s="24" t="s">
        <v>508</v>
      </c>
      <c r="P41" s="24" t="s">
        <v>508</v>
      </c>
      <c r="Q41" s="24" t="s">
        <v>508</v>
      </c>
      <c r="R41" s="24" t="s">
        <v>508</v>
      </c>
      <c r="S41" s="24"/>
      <c r="T41" s="24" t="s">
        <v>507</v>
      </c>
      <c r="U41" s="24" t="s">
        <v>507</v>
      </c>
      <c r="V41" s="24">
        <v>12</v>
      </c>
      <c r="W41" s="24" t="s">
        <v>508</v>
      </c>
      <c r="X41" s="24"/>
      <c r="Y41" s="24"/>
      <c r="Z41" s="24"/>
      <c r="AA41" s="24">
        <v>1</v>
      </c>
      <c r="AB41" s="24" t="s">
        <v>508</v>
      </c>
      <c r="AC41" s="24"/>
      <c r="AD41" s="24">
        <v>1</v>
      </c>
      <c r="AE41" s="24" t="s">
        <v>508</v>
      </c>
      <c r="AF41" s="24">
        <v>1</v>
      </c>
      <c r="AG41" s="24" t="s">
        <v>508</v>
      </c>
      <c r="AH41" s="24" t="s">
        <v>508</v>
      </c>
      <c r="AI41" s="24"/>
      <c r="AJ41" s="24">
        <v>2</v>
      </c>
      <c r="AK41" s="24" t="s">
        <v>509</v>
      </c>
    </row>
    <row r="42" spans="1:37" x14ac:dyDescent="0.55000000000000004">
      <c r="A42" s="1" t="s">
        <v>43</v>
      </c>
      <c r="B42" s="4" t="s">
        <v>224</v>
      </c>
      <c r="C42" s="4"/>
      <c r="D42" s="24" t="s">
        <v>507</v>
      </c>
      <c r="E42" s="24" t="s">
        <v>507</v>
      </c>
      <c r="F42" s="24" t="s">
        <v>511</v>
      </c>
      <c r="G42" s="24" t="s">
        <v>507</v>
      </c>
      <c r="H42" s="24"/>
      <c r="I42" s="24"/>
      <c r="J42" s="24"/>
      <c r="K42" s="24"/>
      <c r="L42" s="24" t="s">
        <v>507</v>
      </c>
      <c r="M42" s="24" t="s">
        <v>507</v>
      </c>
      <c r="N42" s="24"/>
      <c r="O42" s="24"/>
      <c r="P42" s="24"/>
      <c r="Q42" s="24"/>
      <c r="R42" s="24"/>
      <c r="S42" s="24"/>
      <c r="T42" s="24"/>
      <c r="U42" s="24"/>
      <c r="V42" s="24">
        <v>0</v>
      </c>
      <c r="W42" s="24"/>
      <c r="X42" s="24"/>
      <c r="Y42" s="24"/>
      <c r="Z42" s="24"/>
      <c r="AA42" s="24">
        <v>0</v>
      </c>
      <c r="AB42" s="24"/>
      <c r="AC42" s="24"/>
      <c r="AD42" s="24">
        <v>0</v>
      </c>
      <c r="AE42" s="24"/>
      <c r="AF42" s="24">
        <v>0</v>
      </c>
      <c r="AG42" s="24"/>
      <c r="AH42" s="24"/>
      <c r="AI42" s="24"/>
      <c r="AJ42" s="24">
        <v>0</v>
      </c>
      <c r="AK42" s="24" t="s">
        <v>506</v>
      </c>
    </row>
    <row r="43" spans="1:37" x14ac:dyDescent="0.55000000000000004">
      <c r="A43" s="1" t="s">
        <v>441</v>
      </c>
      <c r="B43" s="4" t="s">
        <v>521</v>
      </c>
      <c r="C43" s="4" t="s">
        <v>227</v>
      </c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>
        <v>0</v>
      </c>
      <c r="W43" s="24"/>
      <c r="X43" s="24"/>
      <c r="Y43" s="24"/>
      <c r="Z43" s="24"/>
      <c r="AA43" s="24">
        <v>0</v>
      </c>
      <c r="AB43" s="24"/>
      <c r="AC43" s="24"/>
      <c r="AD43" s="24">
        <v>0</v>
      </c>
      <c r="AE43" s="24"/>
      <c r="AF43" s="24">
        <v>0</v>
      </c>
      <c r="AG43" s="24"/>
      <c r="AH43" s="24"/>
      <c r="AI43" s="24"/>
      <c r="AJ43" s="24">
        <v>0</v>
      </c>
      <c r="AK43" s="24" t="s">
        <v>506</v>
      </c>
    </row>
    <row r="44" spans="1:37" x14ac:dyDescent="0.55000000000000004">
      <c r="A44" s="1" t="s">
        <v>46</v>
      </c>
      <c r="B44" s="4" t="s">
        <v>228</v>
      </c>
      <c r="C44" s="4"/>
      <c r="D44" s="24"/>
      <c r="E44" s="24"/>
      <c r="F44" s="24" t="s">
        <v>507</v>
      </c>
      <c r="G44" s="24" t="s">
        <v>507</v>
      </c>
      <c r="H44" s="24" t="s">
        <v>507</v>
      </c>
      <c r="I44" s="24" t="s">
        <v>507</v>
      </c>
      <c r="J44" s="24"/>
      <c r="K44" s="24"/>
      <c r="L44" s="24" t="s">
        <v>507</v>
      </c>
      <c r="M44" s="24" t="s">
        <v>507</v>
      </c>
      <c r="N44" s="24" t="s">
        <v>507</v>
      </c>
      <c r="O44" s="24" t="s">
        <v>507</v>
      </c>
      <c r="P44" s="24"/>
      <c r="Q44" s="24"/>
      <c r="R44" s="24"/>
      <c r="S44" s="24"/>
      <c r="T44" s="24"/>
      <c r="U44" s="24"/>
      <c r="V44" s="24">
        <v>0</v>
      </c>
      <c r="W44" s="24"/>
      <c r="X44" s="24"/>
      <c r="Y44" s="24"/>
      <c r="Z44" s="24"/>
      <c r="AA44" s="24">
        <v>0</v>
      </c>
      <c r="AB44" s="24"/>
      <c r="AC44" s="24"/>
      <c r="AD44" s="24">
        <v>0</v>
      </c>
      <c r="AE44" s="24"/>
      <c r="AF44" s="24">
        <v>0</v>
      </c>
      <c r="AG44" s="24"/>
      <c r="AH44" s="24"/>
      <c r="AI44" s="24"/>
      <c r="AJ44" s="24">
        <v>0</v>
      </c>
      <c r="AK44" s="24" t="s">
        <v>506</v>
      </c>
    </row>
    <row r="45" spans="1:37" x14ac:dyDescent="0.55000000000000004">
      <c r="A45" s="1" t="s">
        <v>229</v>
      </c>
      <c r="B45" s="4" t="s">
        <v>230</v>
      </c>
      <c r="C45" s="4" t="s">
        <v>231</v>
      </c>
      <c r="D45" s="24" t="s">
        <v>507</v>
      </c>
      <c r="E45" s="24" t="s">
        <v>507</v>
      </c>
      <c r="F45" s="24" t="s">
        <v>507</v>
      </c>
      <c r="G45" s="24" t="s">
        <v>508</v>
      </c>
      <c r="H45" s="24" t="s">
        <v>507</v>
      </c>
      <c r="I45" s="24" t="s">
        <v>508</v>
      </c>
      <c r="J45" s="24"/>
      <c r="K45" s="24"/>
      <c r="L45" s="24" t="s">
        <v>508</v>
      </c>
      <c r="M45" s="24" t="s">
        <v>508</v>
      </c>
      <c r="N45" s="24" t="s">
        <v>508</v>
      </c>
      <c r="O45" s="24" t="s">
        <v>508</v>
      </c>
      <c r="P45" s="24"/>
      <c r="Q45" s="24"/>
      <c r="R45" s="24" t="s">
        <v>508</v>
      </c>
      <c r="S45" s="24" t="s">
        <v>508</v>
      </c>
      <c r="T45" s="24" t="s">
        <v>508</v>
      </c>
      <c r="U45" s="24" t="s">
        <v>507</v>
      </c>
      <c r="V45" s="24">
        <v>9</v>
      </c>
      <c r="W45" s="24" t="s">
        <v>507</v>
      </c>
      <c r="X45" s="24" t="s">
        <v>508</v>
      </c>
      <c r="Y45" s="24" t="s">
        <v>508</v>
      </c>
      <c r="Z45" s="24" t="s">
        <v>508</v>
      </c>
      <c r="AA45" s="24">
        <v>3</v>
      </c>
      <c r="AB45" s="24" t="s">
        <v>508</v>
      </c>
      <c r="AC45" s="24" t="s">
        <v>508</v>
      </c>
      <c r="AD45" s="24">
        <v>2</v>
      </c>
      <c r="AE45" s="24" t="s">
        <v>508</v>
      </c>
      <c r="AF45" s="24">
        <v>1</v>
      </c>
      <c r="AG45" s="24" t="s">
        <v>508</v>
      </c>
      <c r="AH45" s="24" t="s">
        <v>508</v>
      </c>
      <c r="AI45" s="24"/>
      <c r="AJ45" s="24">
        <v>2</v>
      </c>
      <c r="AK45" s="24" t="s">
        <v>509</v>
      </c>
    </row>
    <row r="46" spans="1:37" x14ac:dyDescent="0.55000000000000004">
      <c r="A46" s="1" t="s">
        <v>48</v>
      </c>
      <c r="B46" s="4" t="s">
        <v>232</v>
      </c>
      <c r="C46" s="4"/>
      <c r="D46" s="24"/>
      <c r="E46" s="24"/>
      <c r="F46" s="24" t="s">
        <v>507</v>
      </c>
      <c r="G46" s="24" t="s">
        <v>507</v>
      </c>
      <c r="H46" s="24" t="s">
        <v>507</v>
      </c>
      <c r="I46" s="24" t="s">
        <v>507</v>
      </c>
      <c r="J46" s="24"/>
      <c r="K46" s="24"/>
      <c r="L46" s="24" t="s">
        <v>507</v>
      </c>
      <c r="M46" s="24" t="s">
        <v>507</v>
      </c>
      <c r="N46" s="24"/>
      <c r="O46" s="24"/>
      <c r="P46" s="24" t="s">
        <v>507</v>
      </c>
      <c r="Q46" s="24"/>
      <c r="R46" s="24" t="s">
        <v>508</v>
      </c>
      <c r="S46" s="24" t="s">
        <v>508</v>
      </c>
      <c r="T46" s="24"/>
      <c r="U46" s="24"/>
      <c r="V46" s="24">
        <v>2</v>
      </c>
      <c r="W46" s="24" t="s">
        <v>508</v>
      </c>
      <c r="X46" s="24" t="s">
        <v>507</v>
      </c>
      <c r="Y46" s="24" t="s">
        <v>508</v>
      </c>
      <c r="Z46" s="24" t="s">
        <v>508</v>
      </c>
      <c r="AA46" s="24">
        <v>3</v>
      </c>
      <c r="AB46" s="24" t="s">
        <v>508</v>
      </c>
      <c r="AC46" s="24" t="s">
        <v>508</v>
      </c>
      <c r="AD46" s="24">
        <v>2</v>
      </c>
      <c r="AE46" s="24"/>
      <c r="AF46" s="24">
        <v>0</v>
      </c>
      <c r="AG46" s="24"/>
      <c r="AH46" s="24"/>
      <c r="AI46" s="24"/>
      <c r="AJ46" s="24">
        <v>0</v>
      </c>
      <c r="AK46" s="24" t="s">
        <v>509</v>
      </c>
    </row>
    <row r="47" spans="1:37" x14ac:dyDescent="0.55000000000000004">
      <c r="A47" s="1" t="s">
        <v>442</v>
      </c>
      <c r="B47" s="4" t="s">
        <v>234</v>
      </c>
      <c r="C47" s="4" t="s">
        <v>235</v>
      </c>
      <c r="D47" s="24" t="s">
        <v>507</v>
      </c>
      <c r="E47" s="24"/>
      <c r="F47" s="24" t="s">
        <v>508</v>
      </c>
      <c r="G47" s="24" t="s">
        <v>508</v>
      </c>
      <c r="H47" s="24" t="s">
        <v>508</v>
      </c>
      <c r="I47" s="24"/>
      <c r="J47" s="24" t="s">
        <v>508</v>
      </c>
      <c r="K47" s="24"/>
      <c r="L47" s="24" t="s">
        <v>508</v>
      </c>
      <c r="M47" s="24" t="s">
        <v>508</v>
      </c>
      <c r="N47" s="24" t="s">
        <v>507</v>
      </c>
      <c r="O47" s="24"/>
      <c r="P47" s="24" t="s">
        <v>508</v>
      </c>
      <c r="Q47" s="24"/>
      <c r="R47" s="24" t="s">
        <v>508</v>
      </c>
      <c r="S47" s="24"/>
      <c r="T47" s="24" t="s">
        <v>508</v>
      </c>
      <c r="U47" s="24"/>
      <c r="V47" s="24">
        <v>9</v>
      </c>
      <c r="W47" s="24" t="s">
        <v>508</v>
      </c>
      <c r="X47" s="24" t="s">
        <v>507</v>
      </c>
      <c r="Y47" s="24"/>
      <c r="Z47" s="24"/>
      <c r="AA47" s="24">
        <v>1</v>
      </c>
      <c r="AB47" s="24"/>
      <c r="AC47" s="24" t="s">
        <v>508</v>
      </c>
      <c r="AD47" s="24">
        <v>1</v>
      </c>
      <c r="AE47" s="24" t="s">
        <v>508</v>
      </c>
      <c r="AF47" s="24">
        <v>1</v>
      </c>
      <c r="AG47" s="24"/>
      <c r="AH47" s="24"/>
      <c r="AI47" s="24"/>
      <c r="AJ47" s="24">
        <v>0</v>
      </c>
      <c r="AK47" s="24" t="s">
        <v>509</v>
      </c>
    </row>
    <row r="48" spans="1:37" x14ac:dyDescent="0.55000000000000004">
      <c r="A48" s="1" t="s">
        <v>236</v>
      </c>
      <c r="B48" s="4" t="s">
        <v>237</v>
      </c>
      <c r="C48" s="4" t="s">
        <v>238</v>
      </c>
      <c r="D48" s="24"/>
      <c r="E48" s="24"/>
      <c r="F48" s="24" t="s">
        <v>511</v>
      </c>
      <c r="G48" s="24" t="s">
        <v>507</v>
      </c>
      <c r="H48" s="24" t="s">
        <v>507</v>
      </c>
      <c r="I48" s="24" t="s">
        <v>507</v>
      </c>
      <c r="J48" s="24"/>
      <c r="K48" s="24" t="s">
        <v>507</v>
      </c>
      <c r="L48" s="24" t="s">
        <v>507</v>
      </c>
      <c r="M48" s="24" t="s">
        <v>507</v>
      </c>
      <c r="N48" s="24" t="s">
        <v>507</v>
      </c>
      <c r="O48" s="24" t="s">
        <v>507</v>
      </c>
      <c r="P48" s="24"/>
      <c r="Q48" s="24"/>
      <c r="R48" s="24"/>
      <c r="S48" s="24"/>
      <c r="T48" s="24"/>
      <c r="U48" s="24" t="s">
        <v>507</v>
      </c>
      <c r="V48" s="24">
        <v>0</v>
      </c>
      <c r="W48" s="24"/>
      <c r="X48" s="24"/>
      <c r="Y48" s="24"/>
      <c r="Z48" s="24"/>
      <c r="AA48" s="24">
        <v>0</v>
      </c>
      <c r="AB48" s="24"/>
      <c r="AC48" s="24"/>
      <c r="AD48" s="24">
        <v>0</v>
      </c>
      <c r="AE48" s="24"/>
      <c r="AF48" s="24">
        <v>0</v>
      </c>
      <c r="AG48" s="24"/>
      <c r="AH48" s="24"/>
      <c r="AI48" s="24"/>
      <c r="AJ48" s="24">
        <v>0</v>
      </c>
      <c r="AK48" s="24" t="s">
        <v>506</v>
      </c>
    </row>
    <row r="49" spans="1:37" x14ac:dyDescent="0.55000000000000004">
      <c r="A49" s="1" t="s">
        <v>52</v>
      </c>
      <c r="B49" s="4" t="s">
        <v>239</v>
      </c>
      <c r="C49" s="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>
        <v>0</v>
      </c>
      <c r="W49" s="24"/>
      <c r="X49" s="24"/>
      <c r="Y49" s="24"/>
      <c r="Z49" s="24"/>
      <c r="AA49" s="24">
        <v>0</v>
      </c>
      <c r="AB49" s="24"/>
      <c r="AC49" s="24"/>
      <c r="AD49" s="24">
        <v>0</v>
      </c>
      <c r="AE49" s="24"/>
      <c r="AF49" s="24">
        <v>0</v>
      </c>
      <c r="AG49" s="24"/>
      <c r="AH49" s="24"/>
      <c r="AI49" s="24"/>
      <c r="AJ49" s="24">
        <v>0</v>
      </c>
      <c r="AK49" s="24" t="s">
        <v>506</v>
      </c>
    </row>
    <row r="50" spans="1:37" x14ac:dyDescent="0.55000000000000004">
      <c r="A50" s="1" t="s">
        <v>53</v>
      </c>
      <c r="B50" s="4" t="s">
        <v>240</v>
      </c>
      <c r="C50" s="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>
        <v>0</v>
      </c>
      <c r="W50" s="24"/>
      <c r="X50" s="24"/>
      <c r="Y50" s="24"/>
      <c r="Z50" s="24"/>
      <c r="AA50" s="24">
        <v>0</v>
      </c>
      <c r="AB50" s="24"/>
      <c r="AC50" s="24"/>
      <c r="AD50" s="24">
        <v>0</v>
      </c>
      <c r="AE50" s="24"/>
      <c r="AF50" s="24">
        <v>0</v>
      </c>
      <c r="AG50" s="24"/>
      <c r="AH50" s="24"/>
      <c r="AI50" s="24"/>
      <c r="AJ50" s="24">
        <v>0</v>
      </c>
      <c r="AK50" s="24" t="s">
        <v>506</v>
      </c>
    </row>
    <row r="51" spans="1:37" x14ac:dyDescent="0.55000000000000004">
      <c r="A51" s="1" t="s">
        <v>54</v>
      </c>
      <c r="B51" s="4" t="s">
        <v>241</v>
      </c>
      <c r="C51" s="4"/>
      <c r="D51" s="24" t="s">
        <v>507</v>
      </c>
      <c r="E51" s="24" t="s">
        <v>507</v>
      </c>
      <c r="F51" s="24" t="s">
        <v>507</v>
      </c>
      <c r="G51" s="24" t="s">
        <v>507</v>
      </c>
      <c r="H51" s="24" t="s">
        <v>507</v>
      </c>
      <c r="I51" s="24" t="s">
        <v>507</v>
      </c>
      <c r="J51" s="24"/>
      <c r="K51" s="24"/>
      <c r="L51" s="24" t="s">
        <v>508</v>
      </c>
      <c r="M51" s="24" t="s">
        <v>508</v>
      </c>
      <c r="N51" s="24" t="s">
        <v>507</v>
      </c>
      <c r="O51" s="24" t="s">
        <v>507</v>
      </c>
      <c r="P51" s="24" t="s">
        <v>507</v>
      </c>
      <c r="Q51" s="24" t="s">
        <v>507</v>
      </c>
      <c r="R51" s="24"/>
      <c r="S51" s="24"/>
      <c r="T51" s="24"/>
      <c r="U51" s="24"/>
      <c r="V51" s="24">
        <v>2</v>
      </c>
      <c r="W51" s="24"/>
      <c r="X51" s="24"/>
      <c r="Y51" s="24"/>
      <c r="Z51" s="24"/>
      <c r="AA51" s="24">
        <v>0</v>
      </c>
      <c r="AB51" s="24" t="s">
        <v>508</v>
      </c>
      <c r="AC51" s="24"/>
      <c r="AD51" s="24">
        <v>1</v>
      </c>
      <c r="AE51" s="24"/>
      <c r="AF51" s="24">
        <v>0</v>
      </c>
      <c r="AG51" s="24"/>
      <c r="AH51" s="24"/>
      <c r="AI51" s="24"/>
      <c r="AJ51" s="24">
        <v>0</v>
      </c>
      <c r="AK51" s="24" t="s">
        <v>509</v>
      </c>
    </row>
    <row r="52" spans="1:37" x14ac:dyDescent="0.55000000000000004">
      <c r="A52" s="1" t="s">
        <v>443</v>
      </c>
      <c r="B52" s="4" t="s">
        <v>243</v>
      </c>
      <c r="C52" s="4" t="s">
        <v>244</v>
      </c>
      <c r="D52" s="24"/>
      <c r="E52" s="24"/>
      <c r="F52" s="24" t="s">
        <v>507</v>
      </c>
      <c r="G52" s="24" t="s">
        <v>507</v>
      </c>
      <c r="H52" s="24" t="s">
        <v>507</v>
      </c>
      <c r="I52" s="24" t="s">
        <v>507</v>
      </c>
      <c r="J52" s="24"/>
      <c r="K52" s="24"/>
      <c r="L52" s="24" t="s">
        <v>507</v>
      </c>
      <c r="M52" s="24" t="s">
        <v>507</v>
      </c>
      <c r="N52" s="24" t="s">
        <v>507</v>
      </c>
      <c r="O52" s="24" t="s">
        <v>507</v>
      </c>
      <c r="P52" s="24"/>
      <c r="Q52" s="24"/>
      <c r="R52" s="24"/>
      <c r="S52" s="24"/>
      <c r="T52" s="24"/>
      <c r="U52" s="24"/>
      <c r="V52" s="24">
        <v>0</v>
      </c>
      <c r="W52" s="24"/>
      <c r="X52" s="24"/>
      <c r="Y52" s="24" t="s">
        <v>507</v>
      </c>
      <c r="Z52" s="24" t="s">
        <v>507</v>
      </c>
      <c r="AA52" s="24">
        <v>0</v>
      </c>
      <c r="AB52" s="24" t="s">
        <v>508</v>
      </c>
      <c r="AC52" s="24"/>
      <c r="AD52" s="24">
        <v>1</v>
      </c>
      <c r="AE52" s="24"/>
      <c r="AF52" s="24">
        <v>0</v>
      </c>
      <c r="AG52" s="24"/>
      <c r="AH52" s="24"/>
      <c r="AI52" s="24"/>
      <c r="AJ52" s="24">
        <v>0</v>
      </c>
      <c r="AK52" s="24" t="s">
        <v>509</v>
      </c>
    </row>
    <row r="53" spans="1:37" x14ac:dyDescent="0.55000000000000004">
      <c r="A53" s="1" t="s">
        <v>57</v>
      </c>
      <c r="B53" s="4" t="s">
        <v>522</v>
      </c>
      <c r="C53" s="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>
        <v>0</v>
      </c>
      <c r="W53" s="24"/>
      <c r="X53" s="24"/>
      <c r="Y53" s="24"/>
      <c r="Z53" s="24"/>
      <c r="AA53" s="24">
        <v>0</v>
      </c>
      <c r="AB53" s="24"/>
      <c r="AC53" s="24"/>
      <c r="AD53" s="24">
        <v>0</v>
      </c>
      <c r="AE53" s="24"/>
      <c r="AF53" s="24">
        <v>0</v>
      </c>
      <c r="AG53" s="24"/>
      <c r="AH53" s="24"/>
      <c r="AI53" s="24"/>
      <c r="AJ53" s="24">
        <v>0</v>
      </c>
      <c r="AK53" s="24" t="s">
        <v>506</v>
      </c>
    </row>
    <row r="54" spans="1:37" x14ac:dyDescent="0.55000000000000004">
      <c r="A54" s="1" t="s">
        <v>444</v>
      </c>
      <c r="B54" s="4" t="s">
        <v>247</v>
      </c>
      <c r="C54" s="4" t="s">
        <v>248</v>
      </c>
      <c r="D54" s="24"/>
      <c r="E54" s="24"/>
      <c r="F54" s="24" t="s">
        <v>507</v>
      </c>
      <c r="G54" s="24" t="s">
        <v>507</v>
      </c>
      <c r="H54" s="24" t="s">
        <v>507</v>
      </c>
      <c r="I54" s="24" t="s">
        <v>507</v>
      </c>
      <c r="J54" s="24"/>
      <c r="K54" s="24"/>
      <c r="L54" s="24" t="s">
        <v>507</v>
      </c>
      <c r="M54" s="24" t="s">
        <v>507</v>
      </c>
      <c r="N54" s="24" t="s">
        <v>507</v>
      </c>
      <c r="O54" s="24" t="s">
        <v>507</v>
      </c>
      <c r="P54" s="24"/>
      <c r="Q54" s="24"/>
      <c r="R54" s="24"/>
      <c r="S54" s="24"/>
      <c r="T54" s="24"/>
      <c r="U54" s="24"/>
      <c r="V54" s="24">
        <v>0</v>
      </c>
      <c r="W54" s="24"/>
      <c r="X54" s="24"/>
      <c r="Y54" s="24"/>
      <c r="Z54" s="24"/>
      <c r="AA54" s="24">
        <v>0</v>
      </c>
      <c r="AB54" s="24"/>
      <c r="AC54" s="24"/>
      <c r="AD54" s="24">
        <v>0</v>
      </c>
      <c r="AE54" s="24"/>
      <c r="AF54" s="24">
        <v>0</v>
      </c>
      <c r="AG54" s="24"/>
      <c r="AH54" s="24"/>
      <c r="AI54" s="24"/>
      <c r="AJ54" s="24">
        <v>0</v>
      </c>
      <c r="AK54" s="24" t="s">
        <v>506</v>
      </c>
    </row>
    <row r="55" spans="1:37" x14ac:dyDescent="0.55000000000000004">
      <c r="A55" s="1" t="s">
        <v>445</v>
      </c>
      <c r="B55" s="4" t="s">
        <v>523</v>
      </c>
      <c r="C55" s="4" t="s">
        <v>251</v>
      </c>
      <c r="D55" s="24" t="s">
        <v>507</v>
      </c>
      <c r="E55" s="24" t="s">
        <v>507</v>
      </c>
      <c r="F55" s="24" t="s">
        <v>508</v>
      </c>
      <c r="G55" s="24" t="s">
        <v>508</v>
      </c>
      <c r="H55" s="24" t="s">
        <v>507</v>
      </c>
      <c r="I55" s="24"/>
      <c r="J55" s="24" t="s">
        <v>508</v>
      </c>
      <c r="K55" s="24"/>
      <c r="L55" s="24" t="s">
        <v>508</v>
      </c>
      <c r="M55" s="24" t="s">
        <v>508</v>
      </c>
      <c r="N55" s="24" t="s">
        <v>507</v>
      </c>
      <c r="O55" s="24" t="s">
        <v>507</v>
      </c>
      <c r="P55" s="24" t="s">
        <v>508</v>
      </c>
      <c r="Q55" s="24" t="s">
        <v>508</v>
      </c>
      <c r="R55" s="24" t="s">
        <v>507</v>
      </c>
      <c r="S55" s="24"/>
      <c r="T55" s="24"/>
      <c r="U55" s="24"/>
      <c r="V55" s="24">
        <v>7</v>
      </c>
      <c r="W55" s="24" t="s">
        <v>510</v>
      </c>
      <c r="X55" s="24" t="s">
        <v>508</v>
      </c>
      <c r="Y55" s="24" t="s">
        <v>508</v>
      </c>
      <c r="Z55" s="24"/>
      <c r="AA55" s="24">
        <v>3</v>
      </c>
      <c r="AB55" s="24" t="s">
        <v>508</v>
      </c>
      <c r="AC55" s="24" t="s">
        <v>508</v>
      </c>
      <c r="AD55" s="24">
        <v>2</v>
      </c>
      <c r="AE55" s="24"/>
      <c r="AF55" s="24">
        <v>0</v>
      </c>
      <c r="AG55" s="24" t="s">
        <v>508</v>
      </c>
      <c r="AH55" s="24" t="s">
        <v>508</v>
      </c>
      <c r="AI55" s="24"/>
      <c r="AJ55" s="24">
        <v>2</v>
      </c>
      <c r="AK55" s="24" t="s">
        <v>509</v>
      </c>
    </row>
    <row r="56" spans="1:37" x14ac:dyDescent="0.55000000000000004">
      <c r="A56" s="1" t="s">
        <v>60</v>
      </c>
      <c r="B56" s="4" t="s">
        <v>252</v>
      </c>
      <c r="C56" s="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>
        <v>0</v>
      </c>
      <c r="W56" s="24"/>
      <c r="X56" s="24"/>
      <c r="Y56" s="24"/>
      <c r="Z56" s="24"/>
      <c r="AA56" s="24">
        <v>0</v>
      </c>
      <c r="AB56" s="24" t="s">
        <v>507</v>
      </c>
      <c r="AC56" s="24"/>
      <c r="AD56" s="24">
        <v>0</v>
      </c>
      <c r="AE56" s="24"/>
      <c r="AF56" s="24">
        <v>0</v>
      </c>
      <c r="AG56" s="24"/>
      <c r="AH56" s="24"/>
      <c r="AI56" s="24"/>
      <c r="AJ56" s="24">
        <v>0</v>
      </c>
      <c r="AK56" s="24" t="s">
        <v>506</v>
      </c>
    </row>
    <row r="57" spans="1:37" x14ac:dyDescent="0.55000000000000004">
      <c r="A57" s="1" t="s">
        <v>61</v>
      </c>
      <c r="B57" s="4" t="s">
        <v>253</v>
      </c>
      <c r="C57" s="4"/>
      <c r="D57" s="24"/>
      <c r="E57" s="24"/>
      <c r="F57" s="24" t="s">
        <v>511</v>
      </c>
      <c r="G57" s="24"/>
      <c r="H57" s="24"/>
      <c r="I57" s="24"/>
      <c r="J57" s="24"/>
      <c r="K57" s="24"/>
      <c r="L57" s="24" t="s">
        <v>507</v>
      </c>
      <c r="M57" s="24"/>
      <c r="N57" s="24"/>
      <c r="O57" s="24"/>
      <c r="P57" s="24"/>
      <c r="Q57" s="24"/>
      <c r="R57" s="24"/>
      <c r="S57" s="24"/>
      <c r="T57" s="24"/>
      <c r="U57" s="24"/>
      <c r="V57" s="24">
        <v>0</v>
      </c>
      <c r="W57" s="24"/>
      <c r="X57" s="24"/>
      <c r="Y57" s="24"/>
      <c r="Z57" s="24"/>
      <c r="AA57" s="24">
        <v>0</v>
      </c>
      <c r="AB57" s="24"/>
      <c r="AC57" s="24"/>
      <c r="AD57" s="24">
        <v>0</v>
      </c>
      <c r="AE57" s="24"/>
      <c r="AF57" s="24">
        <v>0</v>
      </c>
      <c r="AG57" s="24"/>
      <c r="AH57" s="24"/>
      <c r="AI57" s="24"/>
      <c r="AJ57" s="24">
        <v>0</v>
      </c>
      <c r="AK57" s="24" t="s">
        <v>506</v>
      </c>
    </row>
    <row r="58" spans="1:37" x14ac:dyDescent="0.55000000000000004">
      <c r="A58" s="1" t="s">
        <v>62</v>
      </c>
      <c r="B58" s="4" t="s">
        <v>524</v>
      </c>
      <c r="C58" s="4"/>
      <c r="D58" s="24"/>
      <c r="E58" s="24"/>
      <c r="F58" s="24" t="s">
        <v>507</v>
      </c>
      <c r="G58" s="24" t="s">
        <v>507</v>
      </c>
      <c r="H58" s="24" t="s">
        <v>507</v>
      </c>
      <c r="I58" s="24" t="s">
        <v>507</v>
      </c>
      <c r="J58" s="24"/>
      <c r="K58" s="24"/>
      <c r="L58" s="24" t="s">
        <v>507</v>
      </c>
      <c r="M58" s="24" t="s">
        <v>507</v>
      </c>
      <c r="N58" s="24" t="s">
        <v>507</v>
      </c>
      <c r="O58" s="24" t="s">
        <v>507</v>
      </c>
      <c r="P58" s="24"/>
      <c r="Q58" s="24"/>
      <c r="R58" s="24"/>
      <c r="S58" s="24"/>
      <c r="T58" s="24"/>
      <c r="U58" s="24"/>
      <c r="V58" s="24">
        <v>0</v>
      </c>
      <c r="W58" s="24" t="s">
        <v>508</v>
      </c>
      <c r="X58" s="24"/>
      <c r="Y58" s="24"/>
      <c r="Z58" s="24"/>
      <c r="AA58" s="24">
        <v>1</v>
      </c>
      <c r="AB58" s="24" t="s">
        <v>508</v>
      </c>
      <c r="AC58" s="24" t="s">
        <v>508</v>
      </c>
      <c r="AD58" s="24">
        <v>2</v>
      </c>
      <c r="AE58" s="24" t="s">
        <v>507</v>
      </c>
      <c r="AF58" s="24">
        <v>0</v>
      </c>
      <c r="AG58" s="24"/>
      <c r="AH58" s="24" t="s">
        <v>507</v>
      </c>
      <c r="AI58" s="24"/>
      <c r="AJ58" s="24">
        <v>0</v>
      </c>
      <c r="AK58" s="24" t="s">
        <v>509</v>
      </c>
    </row>
    <row r="59" spans="1:37" x14ac:dyDescent="0.55000000000000004">
      <c r="A59" s="1" t="s">
        <v>63</v>
      </c>
      <c r="B59" s="4" t="s">
        <v>525</v>
      </c>
      <c r="C59" s="4"/>
      <c r="D59" s="24"/>
      <c r="E59" s="24"/>
      <c r="F59" s="24" t="s">
        <v>507</v>
      </c>
      <c r="G59" s="24" t="s">
        <v>507</v>
      </c>
      <c r="H59" s="24" t="s">
        <v>507</v>
      </c>
      <c r="I59" s="24"/>
      <c r="J59" s="24"/>
      <c r="K59" s="24"/>
      <c r="L59" s="24" t="s">
        <v>507</v>
      </c>
      <c r="M59" s="24" t="s">
        <v>507</v>
      </c>
      <c r="N59" s="24"/>
      <c r="O59" s="24"/>
      <c r="P59" s="24" t="s">
        <v>507</v>
      </c>
      <c r="Q59" s="24" t="s">
        <v>507</v>
      </c>
      <c r="R59" s="24"/>
      <c r="S59" s="24"/>
      <c r="T59" s="24"/>
      <c r="U59" s="24"/>
      <c r="V59" s="24">
        <v>0</v>
      </c>
      <c r="W59" s="24" t="s">
        <v>508</v>
      </c>
      <c r="X59" s="24"/>
      <c r="Y59" s="24" t="s">
        <v>508</v>
      </c>
      <c r="Z59" s="24"/>
      <c r="AA59" s="24">
        <v>2</v>
      </c>
      <c r="AB59" s="24" t="s">
        <v>508</v>
      </c>
      <c r="AC59" s="24" t="s">
        <v>508</v>
      </c>
      <c r="AD59" s="24">
        <v>2</v>
      </c>
      <c r="AE59" s="24"/>
      <c r="AF59" s="24">
        <v>0</v>
      </c>
      <c r="AG59" s="24" t="s">
        <v>508</v>
      </c>
      <c r="AH59" s="24" t="s">
        <v>508</v>
      </c>
      <c r="AI59" s="24"/>
      <c r="AJ59" s="24">
        <v>2</v>
      </c>
      <c r="AK59" s="24" t="s">
        <v>509</v>
      </c>
    </row>
    <row r="60" spans="1:37" x14ac:dyDescent="0.55000000000000004">
      <c r="A60" s="1" t="s">
        <v>64</v>
      </c>
      <c r="B60" s="4" t="s">
        <v>256</v>
      </c>
      <c r="C60" s="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>
        <v>0</v>
      </c>
      <c r="W60" s="24"/>
      <c r="X60" s="24"/>
      <c r="Y60" s="24"/>
      <c r="Z60" s="24"/>
      <c r="AA60" s="24">
        <v>0</v>
      </c>
      <c r="AB60" s="24"/>
      <c r="AC60" s="24"/>
      <c r="AD60" s="24">
        <v>0</v>
      </c>
      <c r="AE60" s="24"/>
      <c r="AF60" s="24">
        <v>0</v>
      </c>
      <c r="AG60" s="24"/>
      <c r="AH60" s="24"/>
      <c r="AI60" s="24"/>
      <c r="AJ60" s="24">
        <v>0</v>
      </c>
      <c r="AK60" s="24" t="s">
        <v>506</v>
      </c>
    </row>
    <row r="61" spans="1:37" x14ac:dyDescent="0.55000000000000004">
      <c r="A61" s="1" t="s">
        <v>257</v>
      </c>
      <c r="B61" s="4" t="s">
        <v>258</v>
      </c>
      <c r="C61" s="4" t="s">
        <v>259</v>
      </c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>
        <v>0</v>
      </c>
      <c r="W61" s="24"/>
      <c r="X61" s="24"/>
      <c r="Y61" s="24"/>
      <c r="Z61" s="24"/>
      <c r="AA61" s="24">
        <v>0</v>
      </c>
      <c r="AB61" s="24"/>
      <c r="AC61" s="24"/>
      <c r="AD61" s="24">
        <v>0</v>
      </c>
      <c r="AE61" s="24"/>
      <c r="AF61" s="24">
        <v>0</v>
      </c>
      <c r="AG61" s="24"/>
      <c r="AH61" s="24"/>
      <c r="AI61" s="24"/>
      <c r="AJ61" s="24">
        <v>0</v>
      </c>
      <c r="AK61" s="24" t="s">
        <v>506</v>
      </c>
    </row>
    <row r="62" spans="1:37" x14ac:dyDescent="0.55000000000000004">
      <c r="A62" s="1" t="s">
        <v>67</v>
      </c>
      <c r="B62" s="4" t="s">
        <v>260</v>
      </c>
      <c r="C62" s="4" t="s">
        <v>261</v>
      </c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>
        <v>0</v>
      </c>
      <c r="W62" s="24"/>
      <c r="X62" s="24"/>
      <c r="Y62" s="24"/>
      <c r="Z62" s="24"/>
      <c r="AA62" s="24">
        <v>0</v>
      </c>
      <c r="AB62" s="24" t="s">
        <v>508</v>
      </c>
      <c r="AC62" s="24"/>
      <c r="AD62" s="24">
        <v>1</v>
      </c>
      <c r="AE62" s="24"/>
      <c r="AF62" s="24">
        <v>0</v>
      </c>
      <c r="AG62" s="24" t="s">
        <v>508</v>
      </c>
      <c r="AH62" s="24" t="s">
        <v>508</v>
      </c>
      <c r="AI62" s="24"/>
      <c r="AJ62" s="24">
        <v>2</v>
      </c>
      <c r="AK62" s="24" t="s">
        <v>509</v>
      </c>
    </row>
    <row r="63" spans="1:37" x14ac:dyDescent="0.55000000000000004">
      <c r="A63" s="1" t="s">
        <v>68</v>
      </c>
      <c r="B63" s="4" t="s">
        <v>262</v>
      </c>
      <c r="C63" s="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>
        <v>0</v>
      </c>
      <c r="W63" s="24"/>
      <c r="X63" s="24"/>
      <c r="Y63" s="24"/>
      <c r="Z63" s="24"/>
      <c r="AA63" s="24">
        <v>0</v>
      </c>
      <c r="AB63" s="24"/>
      <c r="AC63" s="24"/>
      <c r="AD63" s="24">
        <v>0</v>
      </c>
      <c r="AE63" s="24"/>
      <c r="AF63" s="24">
        <v>0</v>
      </c>
      <c r="AG63" s="24"/>
      <c r="AH63" s="24"/>
      <c r="AI63" s="24"/>
      <c r="AJ63" s="24">
        <v>0</v>
      </c>
      <c r="AK63" s="24" t="s">
        <v>506</v>
      </c>
    </row>
    <row r="64" spans="1:37" x14ac:dyDescent="0.55000000000000004">
      <c r="A64" s="1" t="s">
        <v>446</v>
      </c>
      <c r="B64" s="4" t="s">
        <v>526</v>
      </c>
      <c r="C64" s="4" t="s">
        <v>265</v>
      </c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>
        <v>0</v>
      </c>
      <c r="W64" s="24"/>
      <c r="X64" s="24"/>
      <c r="Y64" s="24"/>
      <c r="Z64" s="24"/>
      <c r="AA64" s="24">
        <v>0</v>
      </c>
      <c r="AB64" s="24"/>
      <c r="AC64" s="24"/>
      <c r="AD64" s="24">
        <v>0</v>
      </c>
      <c r="AE64" s="24"/>
      <c r="AF64" s="24">
        <v>0</v>
      </c>
      <c r="AG64" s="24"/>
      <c r="AH64" s="24"/>
      <c r="AI64" s="24"/>
      <c r="AJ64" s="24">
        <v>0</v>
      </c>
      <c r="AK64" s="24" t="s">
        <v>506</v>
      </c>
    </row>
    <row r="65" spans="1:37" x14ac:dyDescent="0.55000000000000004">
      <c r="A65" s="1" t="s">
        <v>70</v>
      </c>
      <c r="B65" s="4" t="s">
        <v>266</v>
      </c>
      <c r="C65" s="4"/>
      <c r="D65" s="24"/>
      <c r="E65" s="24"/>
      <c r="F65" s="24" t="s">
        <v>507</v>
      </c>
      <c r="G65" s="24" t="s">
        <v>507</v>
      </c>
      <c r="H65" s="24" t="s">
        <v>507</v>
      </c>
      <c r="I65" s="24" t="s">
        <v>507</v>
      </c>
      <c r="J65" s="24" t="s">
        <v>507</v>
      </c>
      <c r="K65" s="24" t="s">
        <v>507</v>
      </c>
      <c r="L65" s="24" t="s">
        <v>507</v>
      </c>
      <c r="M65" s="24" t="s">
        <v>507</v>
      </c>
      <c r="N65" s="24" t="s">
        <v>507</v>
      </c>
      <c r="O65" s="24" t="s">
        <v>507</v>
      </c>
      <c r="P65" s="24"/>
      <c r="Q65" s="24"/>
      <c r="R65" s="24"/>
      <c r="S65" s="24"/>
      <c r="T65" s="24"/>
      <c r="U65" s="24"/>
      <c r="V65" s="24">
        <v>0</v>
      </c>
      <c r="W65" s="24"/>
      <c r="X65" s="24"/>
      <c r="Y65" s="24"/>
      <c r="Z65" s="24"/>
      <c r="AA65" s="24">
        <v>0</v>
      </c>
      <c r="AB65" s="24" t="s">
        <v>507</v>
      </c>
      <c r="AC65" s="24"/>
      <c r="AD65" s="24">
        <v>0</v>
      </c>
      <c r="AE65" s="24"/>
      <c r="AF65" s="24">
        <v>0</v>
      </c>
      <c r="AG65" s="24"/>
      <c r="AH65" s="24"/>
      <c r="AI65" s="24"/>
      <c r="AJ65" s="24">
        <v>0</v>
      </c>
      <c r="AK65" s="24" t="s">
        <v>506</v>
      </c>
    </row>
    <row r="66" spans="1:37" x14ac:dyDescent="0.55000000000000004">
      <c r="A66" s="1" t="s">
        <v>71</v>
      </c>
      <c r="B66" s="4" t="s">
        <v>267</v>
      </c>
      <c r="C66" s="4"/>
      <c r="D66" s="24"/>
      <c r="E66" s="24"/>
      <c r="F66" s="24" t="s">
        <v>507</v>
      </c>
      <c r="G66" s="24" t="s">
        <v>507</v>
      </c>
      <c r="H66" s="24" t="s">
        <v>507</v>
      </c>
      <c r="I66" s="24" t="s">
        <v>507</v>
      </c>
      <c r="J66" s="24"/>
      <c r="K66" s="24"/>
      <c r="L66" s="24" t="s">
        <v>507</v>
      </c>
      <c r="M66" s="24" t="s">
        <v>507</v>
      </c>
      <c r="N66" s="24" t="s">
        <v>507</v>
      </c>
      <c r="O66" s="24" t="s">
        <v>507</v>
      </c>
      <c r="P66" s="24"/>
      <c r="Q66" s="24"/>
      <c r="R66" s="24"/>
      <c r="S66" s="24"/>
      <c r="T66" s="24"/>
      <c r="U66" s="24"/>
      <c r="V66" s="24">
        <v>0</v>
      </c>
      <c r="W66" s="24"/>
      <c r="X66" s="24"/>
      <c r="Y66" s="24" t="s">
        <v>507</v>
      </c>
      <c r="Z66" s="24" t="s">
        <v>508</v>
      </c>
      <c r="AA66" s="24">
        <v>1</v>
      </c>
      <c r="AB66" s="24" t="s">
        <v>507</v>
      </c>
      <c r="AC66" s="24"/>
      <c r="AD66" s="24">
        <v>0</v>
      </c>
      <c r="AE66" s="24"/>
      <c r="AF66" s="24">
        <v>0</v>
      </c>
      <c r="AG66" s="24"/>
      <c r="AH66" s="24"/>
      <c r="AI66" s="24"/>
      <c r="AJ66" s="24">
        <v>0</v>
      </c>
      <c r="AK66" s="24" t="s">
        <v>509</v>
      </c>
    </row>
    <row r="67" spans="1:37" x14ac:dyDescent="0.55000000000000004">
      <c r="A67" s="1" t="s">
        <v>447</v>
      </c>
      <c r="B67" s="4" t="s">
        <v>270</v>
      </c>
      <c r="C67" s="4" t="s">
        <v>271</v>
      </c>
      <c r="D67" s="24"/>
      <c r="E67" s="24"/>
      <c r="F67" s="24" t="s">
        <v>510</v>
      </c>
      <c r="G67" s="24" t="s">
        <v>508</v>
      </c>
      <c r="H67" s="24" t="s">
        <v>508</v>
      </c>
      <c r="I67" s="24" t="s">
        <v>508</v>
      </c>
      <c r="J67" s="24"/>
      <c r="K67" s="24"/>
      <c r="L67" s="24" t="s">
        <v>508</v>
      </c>
      <c r="M67" s="24" t="s">
        <v>508</v>
      </c>
      <c r="N67" s="24" t="s">
        <v>508</v>
      </c>
      <c r="O67" s="24" t="s">
        <v>508</v>
      </c>
      <c r="P67" s="24" t="s">
        <v>508</v>
      </c>
      <c r="Q67" s="24" t="s">
        <v>508</v>
      </c>
      <c r="R67" s="24"/>
      <c r="S67" s="24"/>
      <c r="T67" s="24"/>
      <c r="U67" s="24"/>
      <c r="V67" s="24">
        <v>10</v>
      </c>
      <c r="W67" s="24"/>
      <c r="X67" s="24"/>
      <c r="Y67" s="24"/>
      <c r="Z67" s="24"/>
      <c r="AA67" s="24">
        <v>0</v>
      </c>
      <c r="AB67" s="24"/>
      <c r="AC67" s="24"/>
      <c r="AD67" s="24">
        <v>0</v>
      </c>
      <c r="AE67" s="24" t="s">
        <v>508</v>
      </c>
      <c r="AF67" s="24">
        <v>1</v>
      </c>
      <c r="AG67" s="24" t="s">
        <v>507</v>
      </c>
      <c r="AH67" s="24"/>
      <c r="AI67" s="24"/>
      <c r="AJ67" s="24">
        <v>0</v>
      </c>
      <c r="AK67" s="24" t="s">
        <v>509</v>
      </c>
    </row>
    <row r="68" spans="1:37" x14ac:dyDescent="0.55000000000000004">
      <c r="A68" s="1" t="s">
        <v>272</v>
      </c>
      <c r="B68" s="4" t="s">
        <v>273</v>
      </c>
      <c r="C68" s="4" t="s">
        <v>274</v>
      </c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>
        <v>0</v>
      </c>
      <c r="W68" s="24"/>
      <c r="X68" s="24"/>
      <c r="Y68" s="24"/>
      <c r="Z68" s="24"/>
      <c r="AA68" s="24">
        <v>0</v>
      </c>
      <c r="AB68" s="24"/>
      <c r="AC68" s="24"/>
      <c r="AD68" s="24">
        <v>0</v>
      </c>
      <c r="AE68" s="24"/>
      <c r="AF68" s="24">
        <v>0</v>
      </c>
      <c r="AG68" s="24"/>
      <c r="AH68" s="24"/>
      <c r="AI68" s="24"/>
      <c r="AJ68" s="24">
        <v>0</v>
      </c>
      <c r="AK68" s="24" t="s">
        <v>506</v>
      </c>
    </row>
    <row r="69" spans="1:37" x14ac:dyDescent="0.55000000000000004">
      <c r="A69" s="1" t="s">
        <v>75</v>
      </c>
      <c r="B69" s="4" t="s">
        <v>275</v>
      </c>
      <c r="C69" s="4"/>
      <c r="D69" s="24" t="s">
        <v>507</v>
      </c>
      <c r="E69" s="24" t="s">
        <v>507</v>
      </c>
      <c r="F69" s="24" t="s">
        <v>511</v>
      </c>
      <c r="G69" s="24" t="s">
        <v>507</v>
      </c>
      <c r="H69" s="24" t="s">
        <v>507</v>
      </c>
      <c r="I69" s="24" t="s">
        <v>507</v>
      </c>
      <c r="J69" s="24" t="s">
        <v>507</v>
      </c>
      <c r="K69" s="24" t="s">
        <v>507</v>
      </c>
      <c r="L69" s="24" t="s">
        <v>507</v>
      </c>
      <c r="M69" s="24" t="s">
        <v>507</v>
      </c>
      <c r="N69" s="24" t="s">
        <v>507</v>
      </c>
      <c r="O69" s="24" t="s">
        <v>507</v>
      </c>
      <c r="P69" s="24" t="s">
        <v>507</v>
      </c>
      <c r="Q69" s="24" t="s">
        <v>507</v>
      </c>
      <c r="R69" s="24"/>
      <c r="S69" s="24"/>
      <c r="T69" s="24"/>
      <c r="U69" s="24"/>
      <c r="V69" s="24">
        <v>0</v>
      </c>
      <c r="W69" s="24"/>
      <c r="X69" s="24"/>
      <c r="Y69" s="24"/>
      <c r="Z69" s="24"/>
      <c r="AA69" s="24">
        <v>0</v>
      </c>
      <c r="AB69" s="24"/>
      <c r="AC69" s="24"/>
      <c r="AD69" s="24">
        <v>0</v>
      </c>
      <c r="AE69" s="24"/>
      <c r="AF69" s="24">
        <v>0</v>
      </c>
      <c r="AG69" s="24"/>
      <c r="AH69" s="24"/>
      <c r="AI69" s="24"/>
      <c r="AJ69" s="24">
        <v>0</v>
      </c>
      <c r="AK69" s="24" t="s">
        <v>506</v>
      </c>
    </row>
    <row r="70" spans="1:37" x14ac:dyDescent="0.55000000000000004">
      <c r="A70" s="1" t="s">
        <v>448</v>
      </c>
      <c r="B70" s="4" t="s">
        <v>527</v>
      </c>
      <c r="C70" s="4" t="s">
        <v>278</v>
      </c>
      <c r="D70" s="24"/>
      <c r="E70" s="24"/>
      <c r="F70" s="24" t="s">
        <v>508</v>
      </c>
      <c r="G70" s="24"/>
      <c r="H70" s="24"/>
      <c r="I70" s="24"/>
      <c r="J70" s="24" t="s">
        <v>508</v>
      </c>
      <c r="K70" s="24"/>
      <c r="L70" s="24" t="s">
        <v>508</v>
      </c>
      <c r="M70" s="24"/>
      <c r="N70" s="24"/>
      <c r="O70" s="24"/>
      <c r="P70" s="24"/>
      <c r="Q70" s="24"/>
      <c r="R70" s="24"/>
      <c r="S70" s="24"/>
      <c r="T70" s="24"/>
      <c r="U70" s="24"/>
      <c r="V70" s="24">
        <v>3</v>
      </c>
      <c r="W70" s="24" t="s">
        <v>510</v>
      </c>
      <c r="X70" s="24"/>
      <c r="Y70" s="24"/>
      <c r="Z70" s="24"/>
      <c r="AA70" s="24">
        <v>1</v>
      </c>
      <c r="AB70" s="24" t="s">
        <v>508</v>
      </c>
      <c r="AC70" s="24"/>
      <c r="AD70" s="24">
        <v>1</v>
      </c>
      <c r="AE70" s="24" t="s">
        <v>508</v>
      </c>
      <c r="AF70" s="24">
        <v>1</v>
      </c>
      <c r="AG70" s="24"/>
      <c r="AH70" s="24"/>
      <c r="AI70" s="24"/>
      <c r="AJ70" s="24">
        <v>0</v>
      </c>
      <c r="AK70" s="24" t="s">
        <v>509</v>
      </c>
    </row>
    <row r="71" spans="1:37" x14ac:dyDescent="0.55000000000000004">
      <c r="A71" s="1" t="s">
        <v>77</v>
      </c>
      <c r="B71" s="4" t="s">
        <v>279</v>
      </c>
      <c r="C71" s="4"/>
      <c r="D71" s="24"/>
      <c r="E71" s="24"/>
      <c r="F71" s="24"/>
      <c r="G71" s="24"/>
      <c r="H71" s="24"/>
      <c r="I71" s="24"/>
      <c r="J71" s="24"/>
      <c r="K71" s="24"/>
      <c r="L71" s="24" t="s">
        <v>508</v>
      </c>
      <c r="M71" s="24" t="s">
        <v>508</v>
      </c>
      <c r="N71" s="24"/>
      <c r="O71" s="24" t="s">
        <v>508</v>
      </c>
      <c r="P71" s="24"/>
      <c r="Q71" s="24"/>
      <c r="R71" s="24"/>
      <c r="S71" s="24"/>
      <c r="T71" s="24"/>
      <c r="U71" s="24"/>
      <c r="V71" s="24">
        <v>3</v>
      </c>
      <c r="W71" s="24"/>
      <c r="X71" s="24"/>
      <c r="Y71" s="24"/>
      <c r="Z71" s="24"/>
      <c r="AA71" s="24">
        <v>0</v>
      </c>
      <c r="AB71" s="24"/>
      <c r="AC71" s="24"/>
      <c r="AD71" s="24">
        <v>0</v>
      </c>
      <c r="AE71" s="24"/>
      <c r="AF71" s="24">
        <v>0</v>
      </c>
      <c r="AG71" s="24"/>
      <c r="AH71" s="24"/>
      <c r="AI71" s="24"/>
      <c r="AJ71" s="24">
        <v>0</v>
      </c>
      <c r="AK71" s="24" t="s">
        <v>509</v>
      </c>
    </row>
    <row r="72" spans="1:37" x14ac:dyDescent="0.55000000000000004">
      <c r="A72" s="1" t="s">
        <v>78</v>
      </c>
      <c r="B72" s="4" t="s">
        <v>280</v>
      </c>
      <c r="C72" s="4" t="s">
        <v>281</v>
      </c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>
        <v>0</v>
      </c>
      <c r="W72" s="24"/>
      <c r="X72" s="24"/>
      <c r="Y72" s="24"/>
      <c r="Z72" s="24"/>
      <c r="AA72" s="24">
        <v>0</v>
      </c>
      <c r="AB72" s="24" t="s">
        <v>508</v>
      </c>
      <c r="AC72" s="24"/>
      <c r="AD72" s="24">
        <v>1</v>
      </c>
      <c r="AE72" s="24"/>
      <c r="AF72" s="24">
        <v>0</v>
      </c>
      <c r="AG72" s="24"/>
      <c r="AH72" s="24"/>
      <c r="AI72" s="24"/>
      <c r="AJ72" s="24">
        <v>0</v>
      </c>
      <c r="AK72" s="24" t="s">
        <v>509</v>
      </c>
    </row>
    <row r="73" spans="1:37" x14ac:dyDescent="0.55000000000000004">
      <c r="A73" s="1" t="s">
        <v>449</v>
      </c>
      <c r="B73" s="4" t="s">
        <v>283</v>
      </c>
      <c r="C73" s="4" t="s">
        <v>284</v>
      </c>
      <c r="D73" s="24"/>
      <c r="E73" s="24"/>
      <c r="F73" s="24" t="s">
        <v>511</v>
      </c>
      <c r="G73" s="24" t="s">
        <v>507</v>
      </c>
      <c r="H73" s="24" t="s">
        <v>507</v>
      </c>
      <c r="I73" s="24" t="s">
        <v>507</v>
      </c>
      <c r="J73" s="24"/>
      <c r="K73" s="24"/>
      <c r="L73" s="24" t="s">
        <v>507</v>
      </c>
      <c r="M73" s="24" t="s">
        <v>507</v>
      </c>
      <c r="N73" s="24" t="s">
        <v>507</v>
      </c>
      <c r="O73" s="24" t="s">
        <v>507</v>
      </c>
      <c r="P73" s="24"/>
      <c r="Q73" s="24"/>
      <c r="R73" s="24"/>
      <c r="S73" s="24"/>
      <c r="T73" s="24"/>
      <c r="U73" s="24"/>
      <c r="V73" s="24">
        <v>0</v>
      </c>
      <c r="W73" s="24"/>
      <c r="X73" s="24"/>
      <c r="Y73" s="24"/>
      <c r="Z73" s="24"/>
      <c r="AA73" s="24">
        <v>0</v>
      </c>
      <c r="AB73" s="24"/>
      <c r="AC73" s="24"/>
      <c r="AD73" s="24">
        <v>0</v>
      </c>
      <c r="AE73" s="24"/>
      <c r="AF73" s="24">
        <v>0</v>
      </c>
      <c r="AG73" s="24"/>
      <c r="AH73" s="24"/>
      <c r="AI73" s="24"/>
      <c r="AJ73" s="24">
        <v>0</v>
      </c>
      <c r="AK73" s="24" t="s">
        <v>506</v>
      </c>
    </row>
    <row r="74" spans="1:37" x14ac:dyDescent="0.55000000000000004">
      <c r="A74" s="1" t="s">
        <v>81</v>
      </c>
      <c r="B74" s="4" t="s">
        <v>285</v>
      </c>
      <c r="C74" s="4" t="s">
        <v>286</v>
      </c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>
        <v>0</v>
      </c>
      <c r="W74" s="24"/>
      <c r="X74" s="24"/>
      <c r="Y74" s="24"/>
      <c r="Z74" s="24"/>
      <c r="AA74" s="24">
        <v>0</v>
      </c>
      <c r="AB74" s="24"/>
      <c r="AC74" s="24"/>
      <c r="AD74" s="24">
        <v>0</v>
      </c>
      <c r="AE74" s="24"/>
      <c r="AF74" s="24">
        <v>0</v>
      </c>
      <c r="AG74" s="24"/>
      <c r="AH74" s="24"/>
      <c r="AI74" s="24"/>
      <c r="AJ74" s="24">
        <v>0</v>
      </c>
      <c r="AK74" s="24" t="s">
        <v>506</v>
      </c>
    </row>
    <row r="75" spans="1:37" x14ac:dyDescent="0.55000000000000004">
      <c r="A75" s="1" t="s">
        <v>82</v>
      </c>
      <c r="B75" s="4" t="s">
        <v>287</v>
      </c>
      <c r="C75" s="4"/>
      <c r="D75" s="24"/>
      <c r="E75" s="24"/>
      <c r="F75" s="24" t="s">
        <v>507</v>
      </c>
      <c r="G75" s="24" t="s">
        <v>507</v>
      </c>
      <c r="H75" s="24"/>
      <c r="I75" s="24" t="s">
        <v>507</v>
      </c>
      <c r="J75" s="24"/>
      <c r="K75" s="24" t="s">
        <v>507</v>
      </c>
      <c r="L75" s="24" t="s">
        <v>507</v>
      </c>
      <c r="M75" s="24" t="s">
        <v>508</v>
      </c>
      <c r="N75" s="24"/>
      <c r="O75" s="24"/>
      <c r="P75" s="24"/>
      <c r="Q75" s="24"/>
      <c r="R75" s="24"/>
      <c r="S75" s="24"/>
      <c r="T75" s="24"/>
      <c r="U75" s="24" t="s">
        <v>507</v>
      </c>
      <c r="V75" s="24">
        <v>1</v>
      </c>
      <c r="W75" s="24"/>
      <c r="X75" s="24"/>
      <c r="Y75" s="24"/>
      <c r="Z75" s="24"/>
      <c r="AA75" s="24">
        <v>0</v>
      </c>
      <c r="AB75" s="24"/>
      <c r="AC75" s="24"/>
      <c r="AD75" s="24">
        <v>0</v>
      </c>
      <c r="AE75" s="24"/>
      <c r="AF75" s="24">
        <v>0</v>
      </c>
      <c r="AG75" s="24"/>
      <c r="AH75" s="24"/>
      <c r="AI75" s="24"/>
      <c r="AJ75" s="24">
        <v>0</v>
      </c>
      <c r="AK75" s="24" t="s">
        <v>509</v>
      </c>
    </row>
    <row r="76" spans="1:37" x14ac:dyDescent="0.55000000000000004">
      <c r="A76" s="1" t="s">
        <v>83</v>
      </c>
      <c r="B76" s="4" t="s">
        <v>528</v>
      </c>
      <c r="C76" s="4" t="s">
        <v>290</v>
      </c>
      <c r="D76" s="24"/>
      <c r="E76" s="24"/>
      <c r="F76" s="24" t="s">
        <v>507</v>
      </c>
      <c r="G76" s="24" t="s">
        <v>507</v>
      </c>
      <c r="H76" s="24" t="s">
        <v>507</v>
      </c>
      <c r="I76" s="24" t="s">
        <v>507</v>
      </c>
      <c r="J76" s="24"/>
      <c r="K76" s="24"/>
      <c r="L76" s="24" t="s">
        <v>507</v>
      </c>
      <c r="M76" s="24" t="s">
        <v>507</v>
      </c>
      <c r="N76" s="24" t="s">
        <v>507</v>
      </c>
      <c r="O76" s="24" t="s">
        <v>507</v>
      </c>
      <c r="P76" s="24"/>
      <c r="Q76" s="24"/>
      <c r="R76" s="24"/>
      <c r="S76" s="24"/>
      <c r="T76" s="24"/>
      <c r="U76" s="24"/>
      <c r="V76" s="24">
        <v>0</v>
      </c>
      <c r="W76" s="24"/>
      <c r="X76" s="24"/>
      <c r="Y76" s="24"/>
      <c r="Z76" s="24"/>
      <c r="AA76" s="24">
        <v>0</v>
      </c>
      <c r="AB76" s="24" t="s">
        <v>508</v>
      </c>
      <c r="AC76" s="24"/>
      <c r="AD76" s="24">
        <v>1</v>
      </c>
      <c r="AE76" s="24"/>
      <c r="AF76" s="24">
        <v>0</v>
      </c>
      <c r="AG76" s="24"/>
      <c r="AH76" s="24"/>
      <c r="AI76" s="24"/>
      <c r="AJ76" s="24">
        <v>0</v>
      </c>
      <c r="AK76" s="24" t="s">
        <v>509</v>
      </c>
    </row>
    <row r="77" spans="1:37" x14ac:dyDescent="0.55000000000000004">
      <c r="A77" s="1" t="s">
        <v>85</v>
      </c>
      <c r="B77" s="4" t="s">
        <v>291</v>
      </c>
      <c r="C77" s="4" t="s">
        <v>292</v>
      </c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>
        <v>0</v>
      </c>
      <c r="W77" s="24"/>
      <c r="X77" s="24"/>
      <c r="Y77" s="24"/>
      <c r="Z77" s="24"/>
      <c r="AA77" s="24">
        <v>0</v>
      </c>
      <c r="AB77" s="24"/>
      <c r="AC77" s="24"/>
      <c r="AD77" s="24">
        <v>0</v>
      </c>
      <c r="AE77" s="24"/>
      <c r="AF77" s="24">
        <v>0</v>
      </c>
      <c r="AG77" s="24"/>
      <c r="AH77" s="24"/>
      <c r="AI77" s="24"/>
      <c r="AJ77" s="24">
        <v>0</v>
      </c>
      <c r="AK77" s="24" t="s">
        <v>506</v>
      </c>
    </row>
    <row r="78" spans="1:37" x14ac:dyDescent="0.55000000000000004">
      <c r="A78" s="1" t="s">
        <v>293</v>
      </c>
      <c r="B78" s="4" t="s">
        <v>294</v>
      </c>
      <c r="C78" s="4" t="s">
        <v>295</v>
      </c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>
        <v>0</v>
      </c>
      <c r="W78" s="24"/>
      <c r="X78" s="24"/>
      <c r="Y78" s="24"/>
      <c r="Z78" s="24"/>
      <c r="AA78" s="24">
        <v>0</v>
      </c>
      <c r="AB78" s="24"/>
      <c r="AC78" s="24"/>
      <c r="AD78" s="24">
        <v>0</v>
      </c>
      <c r="AE78" s="24"/>
      <c r="AF78" s="24">
        <v>0</v>
      </c>
      <c r="AG78" s="24"/>
      <c r="AH78" s="24"/>
      <c r="AI78" s="24"/>
      <c r="AJ78" s="24">
        <v>0</v>
      </c>
      <c r="AK78" s="24" t="s">
        <v>506</v>
      </c>
    </row>
    <row r="79" spans="1:37" x14ac:dyDescent="0.55000000000000004">
      <c r="A79" s="1" t="s">
        <v>87</v>
      </c>
      <c r="B79" s="4" t="s">
        <v>296</v>
      </c>
      <c r="C79" s="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>
        <v>0</v>
      </c>
      <c r="W79" s="24"/>
      <c r="X79" s="24"/>
      <c r="Y79" s="24"/>
      <c r="Z79" s="24"/>
      <c r="AA79" s="24">
        <v>0</v>
      </c>
      <c r="AB79" s="24"/>
      <c r="AC79" s="24"/>
      <c r="AD79" s="24">
        <v>0</v>
      </c>
      <c r="AE79" s="24"/>
      <c r="AF79" s="24">
        <v>0</v>
      </c>
      <c r="AG79" s="24"/>
      <c r="AH79" s="24"/>
      <c r="AI79" s="24"/>
      <c r="AJ79" s="24">
        <v>0</v>
      </c>
      <c r="AK79" s="24" t="s">
        <v>506</v>
      </c>
    </row>
    <row r="80" spans="1:37" x14ac:dyDescent="0.55000000000000004">
      <c r="A80" s="1" t="s">
        <v>450</v>
      </c>
      <c r="B80" s="4" t="s">
        <v>451</v>
      </c>
      <c r="C80" s="4"/>
      <c r="D80" s="24"/>
      <c r="E80" s="24"/>
      <c r="F80" s="24" t="s">
        <v>511</v>
      </c>
      <c r="G80" s="24" t="s">
        <v>507</v>
      </c>
      <c r="H80" s="24" t="s">
        <v>507</v>
      </c>
      <c r="I80" s="24" t="s">
        <v>507</v>
      </c>
      <c r="J80" s="24"/>
      <c r="K80" s="24"/>
      <c r="L80" s="24" t="s">
        <v>507</v>
      </c>
      <c r="M80" s="24" t="s">
        <v>507</v>
      </c>
      <c r="N80" s="24" t="s">
        <v>507</v>
      </c>
      <c r="O80" s="24" t="s">
        <v>507</v>
      </c>
      <c r="P80" s="24"/>
      <c r="Q80" s="24"/>
      <c r="R80" s="24"/>
      <c r="S80" s="24"/>
      <c r="T80" s="24" t="s">
        <v>507</v>
      </c>
      <c r="U80" s="24" t="s">
        <v>507</v>
      </c>
      <c r="V80" s="24">
        <v>0</v>
      </c>
      <c r="W80" s="24" t="s">
        <v>507</v>
      </c>
      <c r="X80" s="24" t="s">
        <v>507</v>
      </c>
      <c r="Y80" s="24"/>
      <c r="Z80" s="24"/>
      <c r="AA80" s="24">
        <v>0</v>
      </c>
      <c r="AB80" s="24"/>
      <c r="AC80" s="24"/>
      <c r="AD80" s="24">
        <v>0</v>
      </c>
      <c r="AE80" s="24" t="s">
        <v>507</v>
      </c>
      <c r="AF80" s="24">
        <v>0</v>
      </c>
      <c r="AG80" s="24" t="s">
        <v>507</v>
      </c>
      <c r="AH80" s="24"/>
      <c r="AI80" s="24"/>
      <c r="AJ80" s="24">
        <v>0</v>
      </c>
      <c r="AK80" s="24" t="s">
        <v>506</v>
      </c>
    </row>
    <row r="81" spans="1:37" x14ac:dyDescent="0.55000000000000004">
      <c r="A81" s="1" t="s">
        <v>89</v>
      </c>
      <c r="B81" s="4" t="s">
        <v>299</v>
      </c>
      <c r="C81" s="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>
        <v>0</v>
      </c>
      <c r="W81" s="24"/>
      <c r="X81" s="24"/>
      <c r="Y81" s="24"/>
      <c r="Z81" s="24"/>
      <c r="AA81" s="24">
        <v>0</v>
      </c>
      <c r="AB81" s="24"/>
      <c r="AC81" s="24"/>
      <c r="AD81" s="24">
        <v>0</v>
      </c>
      <c r="AE81" s="24"/>
      <c r="AF81" s="24">
        <v>0</v>
      </c>
      <c r="AG81" s="24"/>
      <c r="AH81" s="24"/>
      <c r="AI81" s="24"/>
      <c r="AJ81" s="24">
        <v>0</v>
      </c>
      <c r="AK81" s="24" t="s">
        <v>506</v>
      </c>
    </row>
    <row r="82" spans="1:37" x14ac:dyDescent="0.55000000000000004">
      <c r="A82" s="1" t="s">
        <v>452</v>
      </c>
      <c r="B82" s="4" t="s">
        <v>301</v>
      </c>
      <c r="C82" s="4" t="s">
        <v>302</v>
      </c>
      <c r="D82" s="24"/>
      <c r="E82" s="24"/>
      <c r="F82" s="24" t="s">
        <v>507</v>
      </c>
      <c r="G82" s="24" t="s">
        <v>507</v>
      </c>
      <c r="H82" s="24" t="s">
        <v>507</v>
      </c>
      <c r="I82" s="24" t="s">
        <v>507</v>
      </c>
      <c r="J82" s="24" t="s">
        <v>507</v>
      </c>
      <c r="K82" s="24" t="s">
        <v>507</v>
      </c>
      <c r="L82" s="24" t="s">
        <v>507</v>
      </c>
      <c r="M82" s="24" t="s">
        <v>507</v>
      </c>
      <c r="N82" s="24" t="s">
        <v>507</v>
      </c>
      <c r="O82" s="24" t="s">
        <v>507</v>
      </c>
      <c r="P82" s="24"/>
      <c r="Q82" s="24"/>
      <c r="R82" s="24" t="s">
        <v>507</v>
      </c>
      <c r="S82" s="24" t="s">
        <v>507</v>
      </c>
      <c r="T82" s="24" t="s">
        <v>507</v>
      </c>
      <c r="U82" s="24" t="s">
        <v>507</v>
      </c>
      <c r="V82" s="24">
        <v>0</v>
      </c>
      <c r="W82" s="24"/>
      <c r="X82" s="24"/>
      <c r="Y82" s="24"/>
      <c r="Z82" s="24"/>
      <c r="AA82" s="24">
        <v>0</v>
      </c>
      <c r="AB82" s="24"/>
      <c r="AC82" s="24"/>
      <c r="AD82" s="24">
        <v>0</v>
      </c>
      <c r="AE82" s="24"/>
      <c r="AF82" s="24">
        <v>0</v>
      </c>
      <c r="AG82" s="24"/>
      <c r="AH82" s="24"/>
      <c r="AI82" s="24"/>
      <c r="AJ82" s="24">
        <v>0</v>
      </c>
      <c r="AK82" s="24" t="s">
        <v>506</v>
      </c>
    </row>
    <row r="83" spans="1:37" x14ac:dyDescent="0.55000000000000004">
      <c r="A83" s="1" t="s">
        <v>303</v>
      </c>
      <c r="B83" s="4" t="s">
        <v>529</v>
      </c>
      <c r="C83" s="4" t="s">
        <v>305</v>
      </c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>
        <v>0</v>
      </c>
      <c r="W83" s="24"/>
      <c r="X83" s="24"/>
      <c r="Y83" s="24"/>
      <c r="Z83" s="24"/>
      <c r="AA83" s="24">
        <v>0</v>
      </c>
      <c r="AB83" s="24"/>
      <c r="AC83" s="24"/>
      <c r="AD83" s="24">
        <v>0</v>
      </c>
      <c r="AE83" s="24"/>
      <c r="AF83" s="24">
        <v>0</v>
      </c>
      <c r="AG83" s="24"/>
      <c r="AH83" s="24"/>
      <c r="AI83" s="24"/>
      <c r="AJ83" s="24">
        <v>0</v>
      </c>
      <c r="AK83" s="24" t="s">
        <v>506</v>
      </c>
    </row>
    <row r="84" spans="1:37" x14ac:dyDescent="0.55000000000000004">
      <c r="A84" s="1" t="s">
        <v>92</v>
      </c>
      <c r="B84" s="4" t="s">
        <v>306</v>
      </c>
      <c r="C84" s="4"/>
      <c r="D84" s="24" t="s">
        <v>507</v>
      </c>
      <c r="E84" s="24" t="s">
        <v>507</v>
      </c>
      <c r="F84" s="24" t="s">
        <v>507</v>
      </c>
      <c r="G84" s="24"/>
      <c r="H84" s="24"/>
      <c r="I84" s="24"/>
      <c r="J84" s="24"/>
      <c r="K84" s="24"/>
      <c r="L84" s="24" t="s">
        <v>507</v>
      </c>
      <c r="M84" s="24"/>
      <c r="N84" s="24"/>
      <c r="O84" s="24"/>
      <c r="P84" s="24" t="s">
        <v>507</v>
      </c>
      <c r="Q84" s="24" t="s">
        <v>507</v>
      </c>
      <c r="R84" s="24"/>
      <c r="S84" s="24"/>
      <c r="T84" s="24"/>
      <c r="U84" s="24"/>
      <c r="V84" s="24">
        <v>0</v>
      </c>
      <c r="W84" s="24"/>
      <c r="X84" s="24"/>
      <c r="Y84" s="24"/>
      <c r="Z84" s="24"/>
      <c r="AA84" s="24">
        <v>0</v>
      </c>
      <c r="AB84" s="24"/>
      <c r="AC84" s="24"/>
      <c r="AD84" s="24">
        <v>0</v>
      </c>
      <c r="AE84" s="24"/>
      <c r="AF84" s="24">
        <v>0</v>
      </c>
      <c r="AG84" s="24"/>
      <c r="AH84" s="24" t="s">
        <v>508</v>
      </c>
      <c r="AI84" s="24"/>
      <c r="AJ84" s="24">
        <v>1</v>
      </c>
      <c r="AK84" s="24" t="s">
        <v>509</v>
      </c>
    </row>
    <row r="85" spans="1:37" x14ac:dyDescent="0.55000000000000004">
      <c r="A85" s="1" t="s">
        <v>307</v>
      </c>
      <c r="B85" s="4" t="s">
        <v>308</v>
      </c>
      <c r="C85" s="4" t="s">
        <v>309</v>
      </c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>
        <v>0</v>
      </c>
      <c r="W85" s="24"/>
      <c r="X85" s="24"/>
      <c r="Y85" s="24"/>
      <c r="Z85" s="24"/>
      <c r="AA85" s="24">
        <v>0</v>
      </c>
      <c r="AB85" s="24"/>
      <c r="AC85" s="24"/>
      <c r="AD85" s="24">
        <v>0</v>
      </c>
      <c r="AE85" s="24"/>
      <c r="AF85" s="24">
        <v>0</v>
      </c>
      <c r="AG85" s="24"/>
      <c r="AH85" s="24"/>
      <c r="AI85" s="24"/>
      <c r="AJ85" s="24">
        <v>0</v>
      </c>
      <c r="AK85" s="24" t="s">
        <v>506</v>
      </c>
    </row>
    <row r="86" spans="1:37" x14ac:dyDescent="0.55000000000000004">
      <c r="A86" s="1" t="s">
        <v>94</v>
      </c>
      <c r="B86" s="4" t="s">
        <v>310</v>
      </c>
      <c r="C86" s="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>
        <v>0</v>
      </c>
      <c r="W86" s="24"/>
      <c r="X86" s="24"/>
      <c r="Y86" s="24"/>
      <c r="Z86" s="24"/>
      <c r="AA86" s="24">
        <v>0</v>
      </c>
      <c r="AB86" s="24"/>
      <c r="AC86" s="24"/>
      <c r="AD86" s="24">
        <v>0</v>
      </c>
      <c r="AE86" s="24"/>
      <c r="AF86" s="24">
        <v>0</v>
      </c>
      <c r="AG86" s="24"/>
      <c r="AH86" s="24"/>
      <c r="AI86" s="24"/>
      <c r="AJ86" s="24">
        <v>0</v>
      </c>
      <c r="AK86" s="24" t="s">
        <v>506</v>
      </c>
    </row>
    <row r="87" spans="1:37" x14ac:dyDescent="0.55000000000000004">
      <c r="A87" s="1" t="s">
        <v>95</v>
      </c>
      <c r="B87" s="4" t="s">
        <v>311</v>
      </c>
      <c r="C87" s="4"/>
      <c r="D87" s="24"/>
      <c r="E87" s="24"/>
      <c r="F87" s="24" t="s">
        <v>507</v>
      </c>
      <c r="G87" s="24" t="s">
        <v>507</v>
      </c>
      <c r="H87" s="24" t="s">
        <v>507</v>
      </c>
      <c r="I87" s="24"/>
      <c r="J87" s="24"/>
      <c r="K87" s="24"/>
      <c r="L87" s="24" t="s">
        <v>508</v>
      </c>
      <c r="M87" s="24" t="s">
        <v>508</v>
      </c>
      <c r="N87" s="24" t="s">
        <v>508</v>
      </c>
      <c r="O87" s="24" t="s">
        <v>508</v>
      </c>
      <c r="P87" s="24"/>
      <c r="Q87" s="24"/>
      <c r="R87" s="24"/>
      <c r="S87" s="24" t="s">
        <v>507</v>
      </c>
      <c r="T87" s="24"/>
      <c r="U87" s="24"/>
      <c r="V87" s="24">
        <v>4</v>
      </c>
      <c r="W87" s="24"/>
      <c r="X87" s="24"/>
      <c r="Y87" s="24"/>
      <c r="Z87" s="24"/>
      <c r="AA87" s="24">
        <v>0</v>
      </c>
      <c r="AB87" s="24"/>
      <c r="AC87" s="24"/>
      <c r="AD87" s="24">
        <v>0</v>
      </c>
      <c r="AE87" s="24"/>
      <c r="AF87" s="24">
        <v>0</v>
      </c>
      <c r="AG87" s="24" t="s">
        <v>510</v>
      </c>
      <c r="AH87" s="24"/>
      <c r="AI87" s="24"/>
      <c r="AJ87" s="24">
        <v>1</v>
      </c>
      <c r="AK87" s="24" t="s">
        <v>509</v>
      </c>
    </row>
    <row r="88" spans="1:37" x14ac:dyDescent="0.55000000000000004">
      <c r="A88" s="1" t="s">
        <v>312</v>
      </c>
      <c r="B88" s="4" t="s">
        <v>530</v>
      </c>
      <c r="C88" s="7" t="s">
        <v>314</v>
      </c>
      <c r="D88" s="24"/>
      <c r="E88" s="24"/>
      <c r="F88" s="24" t="s">
        <v>507</v>
      </c>
      <c r="G88" s="24" t="s">
        <v>507</v>
      </c>
      <c r="H88" s="24" t="s">
        <v>507</v>
      </c>
      <c r="I88" s="24"/>
      <c r="J88" s="24"/>
      <c r="K88" s="24"/>
      <c r="L88" s="24" t="s">
        <v>507</v>
      </c>
      <c r="M88" s="24" t="s">
        <v>507</v>
      </c>
      <c r="N88" s="24"/>
      <c r="O88" s="24"/>
      <c r="P88" s="24" t="s">
        <v>507</v>
      </c>
      <c r="Q88" s="24"/>
      <c r="R88" s="24" t="s">
        <v>508</v>
      </c>
      <c r="S88" s="24" t="s">
        <v>507</v>
      </c>
      <c r="T88" s="24"/>
      <c r="U88" s="24"/>
      <c r="V88" s="24">
        <v>1</v>
      </c>
      <c r="W88" s="24" t="s">
        <v>507</v>
      </c>
      <c r="X88" s="24" t="s">
        <v>507</v>
      </c>
      <c r="Y88" s="24" t="s">
        <v>508</v>
      </c>
      <c r="Z88" s="24" t="s">
        <v>508</v>
      </c>
      <c r="AA88" s="24">
        <v>2</v>
      </c>
      <c r="AB88" s="24"/>
      <c r="AC88" s="24" t="s">
        <v>507</v>
      </c>
      <c r="AD88" s="24">
        <v>0</v>
      </c>
      <c r="AE88" s="24"/>
      <c r="AF88" s="24">
        <v>0</v>
      </c>
      <c r="AG88" s="24" t="s">
        <v>510</v>
      </c>
      <c r="AH88" s="24"/>
      <c r="AI88" s="24"/>
      <c r="AJ88" s="24">
        <v>1</v>
      </c>
      <c r="AK88" s="24" t="s">
        <v>509</v>
      </c>
    </row>
    <row r="89" spans="1:37" x14ac:dyDescent="0.55000000000000004">
      <c r="A89" s="1" t="s">
        <v>97</v>
      </c>
      <c r="B89" s="4" t="s">
        <v>315</v>
      </c>
      <c r="C89" s="4"/>
      <c r="D89" s="24"/>
      <c r="E89" s="24"/>
      <c r="F89" s="24" t="s">
        <v>511</v>
      </c>
      <c r="G89" s="24" t="s">
        <v>507</v>
      </c>
      <c r="H89" s="24" t="s">
        <v>507</v>
      </c>
      <c r="I89" s="24" t="s">
        <v>507</v>
      </c>
      <c r="J89" s="24" t="s">
        <v>507</v>
      </c>
      <c r="K89" s="24" t="s">
        <v>507</v>
      </c>
      <c r="L89" s="24" t="s">
        <v>507</v>
      </c>
      <c r="M89" s="24" t="s">
        <v>507</v>
      </c>
      <c r="N89" s="24" t="s">
        <v>507</v>
      </c>
      <c r="O89" s="24" t="s">
        <v>507</v>
      </c>
      <c r="P89" s="24"/>
      <c r="Q89" s="24"/>
      <c r="R89" s="24" t="s">
        <v>507</v>
      </c>
      <c r="S89" s="24" t="s">
        <v>507</v>
      </c>
      <c r="T89" s="24"/>
      <c r="U89" s="24"/>
      <c r="V89" s="24">
        <v>0</v>
      </c>
      <c r="W89" s="24"/>
      <c r="X89" s="24"/>
      <c r="Y89" s="24"/>
      <c r="Z89" s="24"/>
      <c r="AA89" s="24">
        <v>0</v>
      </c>
      <c r="AB89" s="24"/>
      <c r="AC89" s="24"/>
      <c r="AD89" s="24">
        <v>0</v>
      </c>
      <c r="AE89" s="24"/>
      <c r="AF89" s="24">
        <v>0</v>
      </c>
      <c r="AG89" s="24"/>
      <c r="AH89" s="24"/>
      <c r="AI89" s="24"/>
      <c r="AJ89" s="24">
        <v>0</v>
      </c>
      <c r="AK89" s="24" t="s">
        <v>506</v>
      </c>
    </row>
    <row r="90" spans="1:37" x14ac:dyDescent="0.55000000000000004">
      <c r="A90" s="1" t="s">
        <v>453</v>
      </c>
      <c r="B90" s="4" t="s">
        <v>531</v>
      </c>
      <c r="C90" s="4" t="s">
        <v>319</v>
      </c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>
        <v>0</v>
      </c>
      <c r="W90" s="24"/>
      <c r="X90" s="24"/>
      <c r="Y90" s="24"/>
      <c r="Z90" s="24"/>
      <c r="AA90" s="24">
        <v>0</v>
      </c>
      <c r="AB90" s="24"/>
      <c r="AC90" s="24"/>
      <c r="AD90" s="24">
        <v>0</v>
      </c>
      <c r="AE90" s="24"/>
      <c r="AF90" s="24">
        <v>0</v>
      </c>
      <c r="AG90" s="24"/>
      <c r="AH90" s="24"/>
      <c r="AI90" s="24"/>
      <c r="AJ90" s="24">
        <v>0</v>
      </c>
      <c r="AK90" s="24" t="s">
        <v>506</v>
      </c>
    </row>
    <row r="91" spans="1:37" x14ac:dyDescent="0.55000000000000004">
      <c r="A91" s="1" t="s">
        <v>99</v>
      </c>
      <c r="B91" s="4" t="s">
        <v>320</v>
      </c>
      <c r="C91" s="4" t="s">
        <v>321</v>
      </c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>
        <v>0</v>
      </c>
      <c r="W91" s="24"/>
      <c r="X91" s="24"/>
      <c r="Y91" s="24"/>
      <c r="Z91" s="24"/>
      <c r="AA91" s="24">
        <v>0</v>
      </c>
      <c r="AB91" s="24"/>
      <c r="AC91" s="24"/>
      <c r="AD91" s="24">
        <v>0</v>
      </c>
      <c r="AE91" s="24"/>
      <c r="AF91" s="24">
        <v>0</v>
      </c>
      <c r="AG91" s="24"/>
      <c r="AH91" s="24"/>
      <c r="AI91" s="24"/>
      <c r="AJ91" s="24">
        <v>0</v>
      </c>
      <c r="AK91" s="24" t="s">
        <v>506</v>
      </c>
    </row>
    <row r="92" spans="1:37" x14ac:dyDescent="0.55000000000000004">
      <c r="A92" s="1" t="s">
        <v>454</v>
      </c>
      <c r="B92" s="4" t="s">
        <v>323</v>
      </c>
      <c r="C92" s="4" t="s">
        <v>324</v>
      </c>
      <c r="D92" s="24" t="s">
        <v>507</v>
      </c>
      <c r="E92" s="24" t="s">
        <v>507</v>
      </c>
      <c r="F92" s="24" t="s">
        <v>510</v>
      </c>
      <c r="G92" s="24" t="s">
        <v>508</v>
      </c>
      <c r="H92" s="24"/>
      <c r="I92" s="24"/>
      <c r="J92" s="24" t="s">
        <v>508</v>
      </c>
      <c r="K92" s="24"/>
      <c r="L92" s="24" t="s">
        <v>507</v>
      </c>
      <c r="M92" s="24" t="s">
        <v>507</v>
      </c>
      <c r="N92" s="24" t="s">
        <v>507</v>
      </c>
      <c r="O92" s="24" t="s">
        <v>507</v>
      </c>
      <c r="P92" s="24"/>
      <c r="Q92" s="24"/>
      <c r="R92" s="24"/>
      <c r="S92" s="24"/>
      <c r="T92" s="24"/>
      <c r="U92" s="24"/>
      <c r="V92" s="24">
        <v>3</v>
      </c>
      <c r="W92" s="24"/>
      <c r="X92" s="24"/>
      <c r="Y92" s="24" t="s">
        <v>508</v>
      </c>
      <c r="Z92" s="24" t="s">
        <v>508</v>
      </c>
      <c r="AA92" s="24">
        <v>2</v>
      </c>
      <c r="AB92" s="24"/>
      <c r="AC92" s="24"/>
      <c r="AD92" s="24">
        <v>0</v>
      </c>
      <c r="AE92" s="24"/>
      <c r="AF92" s="24">
        <v>0</v>
      </c>
      <c r="AG92" s="24"/>
      <c r="AH92" s="24"/>
      <c r="AI92" s="24"/>
      <c r="AJ92" s="24">
        <v>0</v>
      </c>
      <c r="AK92" s="24" t="s">
        <v>509</v>
      </c>
    </row>
    <row r="93" spans="1:37" x14ac:dyDescent="0.55000000000000004">
      <c r="A93" s="1" t="s">
        <v>101</v>
      </c>
      <c r="B93" s="4" t="s">
        <v>325</v>
      </c>
      <c r="C93" s="4" t="s">
        <v>325</v>
      </c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>
        <v>0</v>
      </c>
      <c r="W93" s="24"/>
      <c r="X93" s="24"/>
      <c r="Y93" s="24"/>
      <c r="Z93" s="24"/>
      <c r="AA93" s="24">
        <v>0</v>
      </c>
      <c r="AB93" s="24"/>
      <c r="AC93" s="24"/>
      <c r="AD93" s="24">
        <v>0</v>
      </c>
      <c r="AE93" s="24"/>
      <c r="AF93" s="24">
        <v>0</v>
      </c>
      <c r="AG93" s="24"/>
      <c r="AH93" s="24"/>
      <c r="AI93" s="24"/>
      <c r="AJ93" s="24">
        <v>0</v>
      </c>
      <c r="AK93" s="24" t="s">
        <v>506</v>
      </c>
    </row>
    <row r="94" spans="1:37" x14ac:dyDescent="0.55000000000000004">
      <c r="A94" s="1" t="s">
        <v>455</v>
      </c>
      <c r="B94" s="4" t="s">
        <v>327</v>
      </c>
      <c r="C94" s="4" t="s">
        <v>328</v>
      </c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>
        <v>0</v>
      </c>
      <c r="W94" s="24"/>
      <c r="X94" s="24"/>
      <c r="Y94" s="24"/>
      <c r="Z94" s="24"/>
      <c r="AA94" s="24">
        <v>0</v>
      </c>
      <c r="AB94" s="24"/>
      <c r="AC94" s="24"/>
      <c r="AD94" s="24">
        <v>0</v>
      </c>
      <c r="AE94" s="24"/>
      <c r="AF94" s="24">
        <v>0</v>
      </c>
      <c r="AG94" s="24"/>
      <c r="AH94" s="24"/>
      <c r="AI94" s="24"/>
      <c r="AJ94" s="24">
        <v>0</v>
      </c>
      <c r="AK94" s="24" t="s">
        <v>506</v>
      </c>
    </row>
    <row r="95" spans="1:37" x14ac:dyDescent="0.55000000000000004">
      <c r="A95" s="1" t="s">
        <v>104</v>
      </c>
      <c r="B95" s="4" t="s">
        <v>329</v>
      </c>
      <c r="C95" s="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>
        <v>0</v>
      </c>
      <c r="W95" s="24"/>
      <c r="X95" s="24"/>
      <c r="Y95" s="24"/>
      <c r="Z95" s="24"/>
      <c r="AA95" s="24">
        <v>0</v>
      </c>
      <c r="AB95" s="24"/>
      <c r="AC95" s="24"/>
      <c r="AD95" s="24">
        <v>0</v>
      </c>
      <c r="AE95" s="24"/>
      <c r="AF95" s="24">
        <v>0</v>
      </c>
      <c r="AG95" s="24"/>
      <c r="AH95" s="24"/>
      <c r="AI95" s="24"/>
      <c r="AJ95" s="24">
        <v>0</v>
      </c>
      <c r="AK95" s="24" t="s">
        <v>506</v>
      </c>
    </row>
    <row r="96" spans="1:37" x14ac:dyDescent="0.55000000000000004">
      <c r="A96" s="1" t="s">
        <v>330</v>
      </c>
      <c r="B96" s="4" t="s">
        <v>331</v>
      </c>
      <c r="C96" s="4" t="s">
        <v>332</v>
      </c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>
        <v>0</v>
      </c>
      <c r="W96" s="24"/>
      <c r="X96" s="24"/>
      <c r="Y96" s="24"/>
      <c r="Z96" s="24"/>
      <c r="AA96" s="24">
        <v>0</v>
      </c>
      <c r="AB96" s="24"/>
      <c r="AC96" s="24"/>
      <c r="AD96" s="24">
        <v>0</v>
      </c>
      <c r="AE96" s="24"/>
      <c r="AF96" s="24">
        <v>0</v>
      </c>
      <c r="AG96" s="24"/>
      <c r="AH96" s="24"/>
      <c r="AI96" s="24"/>
      <c r="AJ96" s="24">
        <v>0</v>
      </c>
      <c r="AK96" s="24" t="s">
        <v>506</v>
      </c>
    </row>
    <row r="97" spans="1:37" x14ac:dyDescent="0.55000000000000004">
      <c r="A97" s="1" t="s">
        <v>106</v>
      </c>
      <c r="B97" s="4" t="s">
        <v>333</v>
      </c>
      <c r="C97" s="4"/>
      <c r="D97" s="24" t="s">
        <v>507</v>
      </c>
      <c r="E97" s="24" t="s">
        <v>507</v>
      </c>
      <c r="F97" s="24" t="s">
        <v>511</v>
      </c>
      <c r="G97" s="24" t="s">
        <v>507</v>
      </c>
      <c r="H97" s="24"/>
      <c r="I97" s="24"/>
      <c r="J97" s="24"/>
      <c r="K97" s="24"/>
      <c r="L97" s="24" t="s">
        <v>507</v>
      </c>
      <c r="M97" s="24" t="s">
        <v>507</v>
      </c>
      <c r="N97" s="24"/>
      <c r="O97" s="24"/>
      <c r="P97" s="24" t="s">
        <v>507</v>
      </c>
      <c r="Q97" s="24" t="s">
        <v>507</v>
      </c>
      <c r="R97" s="24"/>
      <c r="S97" s="24"/>
      <c r="T97" s="24"/>
      <c r="U97" s="24"/>
      <c r="V97" s="24">
        <v>0</v>
      </c>
      <c r="W97" s="24"/>
      <c r="X97" s="24"/>
      <c r="Y97" s="24" t="s">
        <v>508</v>
      </c>
      <c r="Z97" s="24"/>
      <c r="AA97" s="24">
        <v>1</v>
      </c>
      <c r="AB97" s="24" t="s">
        <v>508</v>
      </c>
      <c r="AC97" s="24" t="s">
        <v>508</v>
      </c>
      <c r="AD97" s="24">
        <v>2</v>
      </c>
      <c r="AE97" s="24"/>
      <c r="AF97" s="24">
        <v>0</v>
      </c>
      <c r="AG97" s="24"/>
      <c r="AH97" s="24" t="s">
        <v>508</v>
      </c>
      <c r="AI97" s="24"/>
      <c r="AJ97" s="24">
        <v>1</v>
      </c>
      <c r="AK97" s="24" t="s">
        <v>509</v>
      </c>
    </row>
    <row r="98" spans="1:37" x14ac:dyDescent="0.55000000000000004">
      <c r="A98" s="1" t="s">
        <v>107</v>
      </c>
      <c r="B98" s="4" t="s">
        <v>334</v>
      </c>
      <c r="C98" s="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>
        <v>0</v>
      </c>
      <c r="W98" s="24"/>
      <c r="X98" s="24"/>
      <c r="Y98" s="24"/>
      <c r="Z98" s="24"/>
      <c r="AA98" s="24">
        <v>0</v>
      </c>
      <c r="AB98" s="24"/>
      <c r="AC98" s="24"/>
      <c r="AD98" s="24">
        <v>0</v>
      </c>
      <c r="AE98" s="24"/>
      <c r="AF98" s="24">
        <v>0</v>
      </c>
      <c r="AG98" s="24"/>
      <c r="AH98" s="24"/>
      <c r="AI98" s="24"/>
      <c r="AJ98" s="24">
        <v>0</v>
      </c>
      <c r="AK98" s="24" t="s">
        <v>506</v>
      </c>
    </row>
    <row r="99" spans="1:37" x14ac:dyDescent="0.55000000000000004">
      <c r="A99" s="1" t="s">
        <v>335</v>
      </c>
      <c r="B99" s="4" t="s">
        <v>532</v>
      </c>
      <c r="C99" s="4" t="s">
        <v>337</v>
      </c>
      <c r="D99" s="24" t="s">
        <v>507</v>
      </c>
      <c r="E99" s="24" t="s">
        <v>507</v>
      </c>
      <c r="F99" s="24" t="s">
        <v>511</v>
      </c>
      <c r="G99" s="24" t="s">
        <v>507</v>
      </c>
      <c r="H99" s="24" t="s">
        <v>507</v>
      </c>
      <c r="I99" s="24" t="s">
        <v>507</v>
      </c>
      <c r="J99" s="24" t="s">
        <v>507</v>
      </c>
      <c r="K99" s="24" t="s">
        <v>507</v>
      </c>
      <c r="L99" s="24" t="s">
        <v>507</v>
      </c>
      <c r="M99" s="24" t="s">
        <v>507</v>
      </c>
      <c r="N99" s="24" t="s">
        <v>507</v>
      </c>
      <c r="O99" s="24" t="s">
        <v>507</v>
      </c>
      <c r="P99" s="24"/>
      <c r="Q99" s="24"/>
      <c r="R99" s="24"/>
      <c r="S99" s="24"/>
      <c r="T99" s="24"/>
      <c r="U99" s="24"/>
      <c r="V99" s="24">
        <v>0</v>
      </c>
      <c r="W99" s="24"/>
      <c r="X99" s="24"/>
      <c r="Y99" s="24" t="s">
        <v>507</v>
      </c>
      <c r="Z99" s="24" t="s">
        <v>507</v>
      </c>
      <c r="AA99" s="24">
        <v>0</v>
      </c>
      <c r="AB99" s="24"/>
      <c r="AC99" s="24"/>
      <c r="AD99" s="24">
        <v>0</v>
      </c>
      <c r="AE99" s="24"/>
      <c r="AF99" s="24">
        <v>0</v>
      </c>
      <c r="AG99" s="24"/>
      <c r="AH99" s="24"/>
      <c r="AI99" s="24"/>
      <c r="AJ99" s="24">
        <v>0</v>
      </c>
      <c r="AK99" s="24" t="s">
        <v>506</v>
      </c>
    </row>
    <row r="100" spans="1:37" x14ac:dyDescent="0.55000000000000004">
      <c r="A100" s="1" t="s">
        <v>109</v>
      </c>
      <c r="B100" s="4" t="s">
        <v>338</v>
      </c>
      <c r="C100" s="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>
        <v>0</v>
      </c>
      <c r="W100" s="24"/>
      <c r="X100" s="24"/>
      <c r="Y100" s="24"/>
      <c r="Z100" s="24"/>
      <c r="AA100" s="24">
        <v>0</v>
      </c>
      <c r="AB100" s="24"/>
      <c r="AC100" s="24"/>
      <c r="AD100" s="24">
        <v>0</v>
      </c>
      <c r="AE100" s="24"/>
      <c r="AF100" s="24">
        <v>0</v>
      </c>
      <c r="AG100" s="24"/>
      <c r="AH100" s="24"/>
      <c r="AI100" s="24"/>
      <c r="AJ100" s="24">
        <v>0</v>
      </c>
      <c r="AK100" s="24" t="s">
        <v>506</v>
      </c>
    </row>
    <row r="101" spans="1:37" x14ac:dyDescent="0.55000000000000004">
      <c r="A101" s="1" t="s">
        <v>110</v>
      </c>
      <c r="B101" s="4" t="s">
        <v>339</v>
      </c>
      <c r="C101" s="4"/>
      <c r="D101" s="24"/>
      <c r="E101" s="24"/>
      <c r="F101" s="24" t="s">
        <v>507</v>
      </c>
      <c r="G101" s="24" t="s">
        <v>507</v>
      </c>
      <c r="H101" s="24" t="s">
        <v>507</v>
      </c>
      <c r="I101" s="24" t="s">
        <v>507</v>
      </c>
      <c r="J101" s="24"/>
      <c r="K101" s="24"/>
      <c r="L101" s="24" t="s">
        <v>507</v>
      </c>
      <c r="M101" s="24" t="s">
        <v>507</v>
      </c>
      <c r="N101" s="24" t="s">
        <v>507</v>
      </c>
      <c r="O101" s="24" t="s">
        <v>507</v>
      </c>
      <c r="P101" s="24"/>
      <c r="Q101" s="24"/>
      <c r="R101" s="24"/>
      <c r="S101" s="24"/>
      <c r="T101" s="24"/>
      <c r="U101" s="24"/>
      <c r="V101" s="24">
        <v>0</v>
      </c>
      <c r="W101" s="24"/>
      <c r="X101" s="24"/>
      <c r="Y101" s="24"/>
      <c r="Z101" s="24"/>
      <c r="AA101" s="24">
        <v>0</v>
      </c>
      <c r="AB101" s="24"/>
      <c r="AC101" s="24"/>
      <c r="AD101" s="24">
        <v>0</v>
      </c>
      <c r="AE101" s="24"/>
      <c r="AF101" s="24">
        <v>0</v>
      </c>
      <c r="AG101" s="24"/>
      <c r="AH101" s="24"/>
      <c r="AI101" s="24"/>
      <c r="AJ101" s="24">
        <v>0</v>
      </c>
      <c r="AK101" s="24" t="s">
        <v>506</v>
      </c>
    </row>
    <row r="102" spans="1:37" x14ac:dyDescent="0.55000000000000004">
      <c r="A102" s="1" t="s">
        <v>111</v>
      </c>
      <c r="B102" s="4" t="s">
        <v>340</v>
      </c>
      <c r="C102" s="4"/>
      <c r="D102" s="24"/>
      <c r="E102" s="24"/>
      <c r="F102" s="24" t="s">
        <v>511</v>
      </c>
      <c r="G102" s="24" t="s">
        <v>507</v>
      </c>
      <c r="H102" s="24" t="s">
        <v>507</v>
      </c>
      <c r="I102" s="24" t="s">
        <v>507</v>
      </c>
      <c r="J102" s="24"/>
      <c r="K102" s="24"/>
      <c r="L102" s="24" t="s">
        <v>507</v>
      </c>
      <c r="M102" s="24" t="s">
        <v>507</v>
      </c>
      <c r="N102" s="24" t="s">
        <v>507</v>
      </c>
      <c r="O102" s="24" t="s">
        <v>507</v>
      </c>
      <c r="P102" s="24"/>
      <c r="Q102" s="24"/>
      <c r="R102" s="24"/>
      <c r="S102" s="24"/>
      <c r="T102" s="24"/>
      <c r="U102" s="24"/>
      <c r="V102" s="24">
        <v>0</v>
      </c>
      <c r="W102" s="24"/>
      <c r="X102" s="24"/>
      <c r="Y102" s="24"/>
      <c r="Z102" s="24"/>
      <c r="AA102" s="24">
        <v>0</v>
      </c>
      <c r="AB102" s="24"/>
      <c r="AC102" s="24"/>
      <c r="AD102" s="24">
        <v>0</v>
      </c>
      <c r="AE102" s="24"/>
      <c r="AF102" s="24">
        <v>0</v>
      </c>
      <c r="AG102" s="24"/>
      <c r="AH102" s="24"/>
      <c r="AI102" s="24"/>
      <c r="AJ102" s="24">
        <v>0</v>
      </c>
      <c r="AK102" s="24" t="s">
        <v>506</v>
      </c>
    </row>
    <row r="103" spans="1:37" x14ac:dyDescent="0.55000000000000004">
      <c r="A103" s="1" t="s">
        <v>456</v>
      </c>
      <c r="B103" s="4" t="s">
        <v>342</v>
      </c>
      <c r="C103" s="4" t="s">
        <v>343</v>
      </c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>
        <v>0</v>
      </c>
      <c r="W103" s="24"/>
      <c r="X103" s="24"/>
      <c r="Y103" s="24"/>
      <c r="Z103" s="24"/>
      <c r="AA103" s="24">
        <v>0</v>
      </c>
      <c r="AB103" s="24"/>
      <c r="AC103" s="24"/>
      <c r="AD103" s="24">
        <v>0</v>
      </c>
      <c r="AE103" s="24"/>
      <c r="AF103" s="24">
        <v>0</v>
      </c>
      <c r="AG103" s="24"/>
      <c r="AH103" s="24"/>
      <c r="AI103" s="24"/>
      <c r="AJ103" s="24">
        <v>0</v>
      </c>
      <c r="AK103" s="24" t="s">
        <v>506</v>
      </c>
    </row>
    <row r="104" spans="1:37" x14ac:dyDescent="0.55000000000000004">
      <c r="A104" s="1" t="s">
        <v>113</v>
      </c>
      <c r="B104" s="4" t="s">
        <v>533</v>
      </c>
      <c r="C104" s="4"/>
      <c r="D104" s="24"/>
      <c r="E104" s="24"/>
      <c r="F104" s="24" t="s">
        <v>507</v>
      </c>
      <c r="G104" s="24" t="s">
        <v>507</v>
      </c>
      <c r="H104" s="24" t="s">
        <v>507</v>
      </c>
      <c r="I104" s="24" t="s">
        <v>507</v>
      </c>
      <c r="J104" s="24" t="s">
        <v>507</v>
      </c>
      <c r="K104" s="24" t="s">
        <v>507</v>
      </c>
      <c r="L104" s="24" t="s">
        <v>507</v>
      </c>
      <c r="M104" s="24" t="s">
        <v>507</v>
      </c>
      <c r="N104" s="24" t="s">
        <v>507</v>
      </c>
      <c r="O104" s="24" t="s">
        <v>507</v>
      </c>
      <c r="P104" s="24"/>
      <c r="Q104" s="24"/>
      <c r="R104" s="24"/>
      <c r="S104" s="24"/>
      <c r="T104" s="24"/>
      <c r="U104" s="24"/>
      <c r="V104" s="24">
        <v>0</v>
      </c>
      <c r="W104" s="24"/>
      <c r="X104" s="24"/>
      <c r="Y104" s="24" t="s">
        <v>507</v>
      </c>
      <c r="Z104" s="24" t="s">
        <v>507</v>
      </c>
      <c r="AA104" s="24">
        <v>0</v>
      </c>
      <c r="AB104" s="24"/>
      <c r="AC104" s="24"/>
      <c r="AD104" s="24">
        <v>0</v>
      </c>
      <c r="AE104" s="24"/>
      <c r="AF104" s="24">
        <v>0</v>
      </c>
      <c r="AG104" s="24"/>
      <c r="AH104" s="24"/>
      <c r="AI104" s="24"/>
      <c r="AJ104" s="24">
        <v>0</v>
      </c>
      <c r="AK104" s="24" t="s">
        <v>506</v>
      </c>
    </row>
    <row r="105" spans="1:37" x14ac:dyDescent="0.55000000000000004">
      <c r="A105" s="1" t="s">
        <v>114</v>
      </c>
      <c r="B105" s="4" t="s">
        <v>534</v>
      </c>
      <c r="C105" s="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>
        <v>0</v>
      </c>
      <c r="W105" s="24"/>
      <c r="X105" s="24"/>
      <c r="Y105" s="24"/>
      <c r="Z105" s="24"/>
      <c r="AA105" s="24">
        <v>0</v>
      </c>
      <c r="AB105" s="24"/>
      <c r="AC105" s="24"/>
      <c r="AD105" s="24">
        <v>0</v>
      </c>
      <c r="AE105" s="24"/>
      <c r="AF105" s="24">
        <v>0</v>
      </c>
      <c r="AG105" s="24"/>
      <c r="AH105" s="24"/>
      <c r="AI105" s="24"/>
      <c r="AJ105" s="24">
        <v>0</v>
      </c>
      <c r="AK105" s="24" t="s">
        <v>506</v>
      </c>
    </row>
    <row r="106" spans="1:37" x14ac:dyDescent="0.55000000000000004">
      <c r="A106" s="1" t="s">
        <v>457</v>
      </c>
      <c r="B106" s="4" t="s">
        <v>347</v>
      </c>
      <c r="C106" s="7" t="s">
        <v>348</v>
      </c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>
        <v>0</v>
      </c>
      <c r="W106" s="24" t="s">
        <v>511</v>
      </c>
      <c r="X106" s="24"/>
      <c r="Y106" s="24"/>
      <c r="Z106" s="24"/>
      <c r="AA106" s="24">
        <v>0</v>
      </c>
      <c r="AB106" s="24"/>
      <c r="AC106" s="24"/>
      <c r="AD106" s="24">
        <v>0</v>
      </c>
      <c r="AE106" s="24" t="s">
        <v>507</v>
      </c>
      <c r="AF106" s="24">
        <v>0</v>
      </c>
      <c r="AG106" s="24"/>
      <c r="AH106" s="24"/>
      <c r="AI106" s="24"/>
      <c r="AJ106" s="24">
        <v>0</v>
      </c>
      <c r="AK106" s="24" t="s">
        <v>506</v>
      </c>
    </row>
    <row r="107" spans="1:37" x14ac:dyDescent="0.55000000000000004">
      <c r="A107" s="1" t="s">
        <v>458</v>
      </c>
      <c r="B107" s="4" t="s">
        <v>350</v>
      </c>
      <c r="C107" s="4" t="s">
        <v>351</v>
      </c>
      <c r="D107" s="24"/>
      <c r="E107" s="24"/>
      <c r="F107" s="24" t="s">
        <v>511</v>
      </c>
      <c r="G107" s="24" t="s">
        <v>507</v>
      </c>
      <c r="H107" s="24" t="s">
        <v>507</v>
      </c>
      <c r="I107" s="24" t="s">
        <v>507</v>
      </c>
      <c r="J107" s="24"/>
      <c r="K107" s="24"/>
      <c r="L107" s="24" t="s">
        <v>507</v>
      </c>
      <c r="M107" s="24" t="s">
        <v>507</v>
      </c>
      <c r="N107" s="24" t="s">
        <v>507</v>
      </c>
      <c r="O107" s="24" t="s">
        <v>507</v>
      </c>
      <c r="P107" s="24"/>
      <c r="Q107" s="24"/>
      <c r="R107" s="24"/>
      <c r="S107" s="24"/>
      <c r="T107" s="24"/>
      <c r="U107" s="24"/>
      <c r="V107" s="24">
        <v>0</v>
      </c>
      <c r="W107" s="24"/>
      <c r="X107" s="24"/>
      <c r="Y107" s="24"/>
      <c r="Z107" s="24"/>
      <c r="AA107" s="24">
        <v>0</v>
      </c>
      <c r="AB107" s="24"/>
      <c r="AC107" s="24"/>
      <c r="AD107" s="24">
        <v>0</v>
      </c>
      <c r="AE107" s="24" t="s">
        <v>507</v>
      </c>
      <c r="AF107" s="24">
        <v>0</v>
      </c>
      <c r="AG107" s="24"/>
      <c r="AH107" s="24"/>
      <c r="AI107" s="24"/>
      <c r="AJ107" s="24">
        <v>0</v>
      </c>
      <c r="AK107" s="24" t="s">
        <v>506</v>
      </c>
    </row>
    <row r="108" spans="1:37" x14ac:dyDescent="0.55000000000000004">
      <c r="A108" s="1" t="s">
        <v>118</v>
      </c>
      <c r="B108" s="4" t="s">
        <v>352</v>
      </c>
      <c r="C108" s="4"/>
      <c r="D108" s="24" t="s">
        <v>507</v>
      </c>
      <c r="E108" s="24" t="s">
        <v>507</v>
      </c>
      <c r="F108" s="24" t="s">
        <v>507</v>
      </c>
      <c r="G108" s="24" t="s">
        <v>507</v>
      </c>
      <c r="H108" s="24" t="s">
        <v>507</v>
      </c>
      <c r="I108" s="24" t="s">
        <v>507</v>
      </c>
      <c r="J108" s="24" t="s">
        <v>507</v>
      </c>
      <c r="K108" s="24" t="s">
        <v>507</v>
      </c>
      <c r="L108" s="24" t="s">
        <v>507</v>
      </c>
      <c r="M108" s="24" t="s">
        <v>507</v>
      </c>
      <c r="N108" s="24" t="s">
        <v>507</v>
      </c>
      <c r="O108" s="24" t="s">
        <v>507</v>
      </c>
      <c r="P108" s="24" t="s">
        <v>507</v>
      </c>
      <c r="Q108" s="24" t="s">
        <v>508</v>
      </c>
      <c r="R108" s="24" t="s">
        <v>507</v>
      </c>
      <c r="S108" s="24" t="s">
        <v>507</v>
      </c>
      <c r="T108" s="24"/>
      <c r="U108" s="24"/>
      <c r="V108" s="24">
        <v>1</v>
      </c>
      <c r="W108" s="24"/>
      <c r="X108" s="24"/>
      <c r="Y108" s="24"/>
      <c r="Z108" s="24"/>
      <c r="AA108" s="24">
        <v>0</v>
      </c>
      <c r="AB108" s="24" t="s">
        <v>508</v>
      </c>
      <c r="AC108" s="24"/>
      <c r="AD108" s="24">
        <v>1</v>
      </c>
      <c r="AE108" s="24"/>
      <c r="AF108" s="24">
        <v>0</v>
      </c>
      <c r="AG108" s="24"/>
      <c r="AH108" s="24"/>
      <c r="AI108" s="24"/>
      <c r="AJ108" s="24">
        <v>0</v>
      </c>
      <c r="AK108" s="24" t="s">
        <v>509</v>
      </c>
    </row>
    <row r="109" spans="1:37" x14ac:dyDescent="0.55000000000000004">
      <c r="A109" s="1" t="s">
        <v>459</v>
      </c>
      <c r="B109" s="4" t="s">
        <v>354</v>
      </c>
      <c r="C109" s="4" t="s">
        <v>355</v>
      </c>
      <c r="D109" s="24" t="s">
        <v>507</v>
      </c>
      <c r="E109" s="24" t="s">
        <v>507</v>
      </c>
      <c r="F109" s="24" t="s">
        <v>511</v>
      </c>
      <c r="G109" s="24" t="s">
        <v>507</v>
      </c>
      <c r="H109" s="24" t="s">
        <v>507</v>
      </c>
      <c r="I109" s="24" t="s">
        <v>507</v>
      </c>
      <c r="J109" s="24" t="s">
        <v>507</v>
      </c>
      <c r="K109" s="24" t="s">
        <v>507</v>
      </c>
      <c r="L109" s="24" t="s">
        <v>507</v>
      </c>
      <c r="M109" s="24" t="s">
        <v>507</v>
      </c>
      <c r="N109" s="24" t="s">
        <v>507</v>
      </c>
      <c r="O109" s="24" t="s">
        <v>507</v>
      </c>
      <c r="P109" s="24"/>
      <c r="Q109" s="24"/>
      <c r="R109" s="24"/>
      <c r="S109" s="24"/>
      <c r="T109" s="24"/>
      <c r="U109" s="24"/>
      <c r="V109" s="24">
        <v>0</v>
      </c>
      <c r="W109" s="24"/>
      <c r="X109" s="24"/>
      <c r="Y109" s="24" t="s">
        <v>507</v>
      </c>
      <c r="Z109" s="24" t="s">
        <v>507</v>
      </c>
      <c r="AA109" s="24">
        <v>0</v>
      </c>
      <c r="AB109" s="24"/>
      <c r="AC109" s="24"/>
      <c r="AD109" s="24">
        <v>0</v>
      </c>
      <c r="AE109" s="24"/>
      <c r="AF109" s="24">
        <v>0</v>
      </c>
      <c r="AG109" s="24"/>
      <c r="AH109" s="24"/>
      <c r="AI109" s="24"/>
      <c r="AJ109" s="24">
        <v>0</v>
      </c>
      <c r="AK109" s="24" t="s">
        <v>506</v>
      </c>
    </row>
    <row r="110" spans="1:37" x14ac:dyDescent="0.55000000000000004">
      <c r="A110" s="1" t="s">
        <v>460</v>
      </c>
      <c r="B110" s="4" t="s">
        <v>357</v>
      </c>
      <c r="C110" s="4" t="s">
        <v>358</v>
      </c>
      <c r="D110" s="24"/>
      <c r="E110" s="24"/>
      <c r="F110" s="24" t="s">
        <v>511</v>
      </c>
      <c r="G110" s="24" t="s">
        <v>507</v>
      </c>
      <c r="H110" s="24"/>
      <c r="I110" s="24"/>
      <c r="J110" s="24"/>
      <c r="K110" s="24"/>
      <c r="L110" s="24" t="s">
        <v>507</v>
      </c>
      <c r="M110" s="24" t="s">
        <v>507</v>
      </c>
      <c r="N110" s="24"/>
      <c r="O110" s="24"/>
      <c r="P110" s="24"/>
      <c r="Q110" s="24"/>
      <c r="R110" s="24"/>
      <c r="S110" s="24"/>
      <c r="T110" s="24"/>
      <c r="U110" s="24"/>
      <c r="V110" s="24">
        <v>0</v>
      </c>
      <c r="W110" s="24"/>
      <c r="X110" s="24"/>
      <c r="Y110" s="24"/>
      <c r="Z110" s="24"/>
      <c r="AA110" s="24">
        <v>0</v>
      </c>
      <c r="AB110" s="24"/>
      <c r="AC110" s="24"/>
      <c r="AD110" s="24">
        <v>0</v>
      </c>
      <c r="AE110" s="24"/>
      <c r="AF110" s="24">
        <v>0</v>
      </c>
      <c r="AG110" s="24"/>
      <c r="AH110" s="24"/>
      <c r="AI110" s="24"/>
      <c r="AJ110" s="24">
        <v>0</v>
      </c>
      <c r="AK110" s="24" t="s">
        <v>506</v>
      </c>
    </row>
    <row r="111" spans="1:37" x14ac:dyDescent="0.55000000000000004">
      <c r="A111" s="1" t="s">
        <v>461</v>
      </c>
      <c r="B111" s="4" t="s">
        <v>535</v>
      </c>
      <c r="C111" s="4" t="s">
        <v>361</v>
      </c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>
        <v>0</v>
      </c>
      <c r="W111" s="24"/>
      <c r="X111" s="24"/>
      <c r="Y111" s="24"/>
      <c r="Z111" s="24"/>
      <c r="AA111" s="24">
        <v>0</v>
      </c>
      <c r="AB111" s="24"/>
      <c r="AC111" s="24"/>
      <c r="AD111" s="24">
        <v>0</v>
      </c>
      <c r="AE111" s="24"/>
      <c r="AF111" s="24">
        <v>0</v>
      </c>
      <c r="AG111" s="24"/>
      <c r="AH111" s="24"/>
      <c r="AI111" s="24"/>
      <c r="AJ111" s="24">
        <v>0</v>
      </c>
      <c r="AK111" s="24" t="s">
        <v>506</v>
      </c>
    </row>
    <row r="112" spans="1:37" x14ac:dyDescent="0.55000000000000004">
      <c r="A112" s="1" t="s">
        <v>462</v>
      </c>
      <c r="B112" s="4" t="s">
        <v>363</v>
      </c>
      <c r="C112" s="4" t="s">
        <v>364</v>
      </c>
      <c r="D112" s="24"/>
      <c r="E112" s="24"/>
      <c r="F112" s="24" t="s">
        <v>511</v>
      </c>
      <c r="G112" s="24" t="s">
        <v>507</v>
      </c>
      <c r="H112" s="24" t="s">
        <v>507</v>
      </c>
      <c r="I112" s="24" t="s">
        <v>507</v>
      </c>
      <c r="J112" s="24" t="s">
        <v>507</v>
      </c>
      <c r="K112" s="24" t="s">
        <v>507</v>
      </c>
      <c r="L112" s="24" t="s">
        <v>507</v>
      </c>
      <c r="M112" s="24" t="s">
        <v>507</v>
      </c>
      <c r="N112" s="24" t="s">
        <v>507</v>
      </c>
      <c r="O112" s="24" t="s">
        <v>507</v>
      </c>
      <c r="P112" s="24"/>
      <c r="Q112" s="24"/>
      <c r="R112" s="24"/>
      <c r="S112" s="24"/>
      <c r="T112" s="24" t="s">
        <v>507</v>
      </c>
      <c r="U112" s="24" t="s">
        <v>507</v>
      </c>
      <c r="V112" s="24">
        <v>0</v>
      </c>
      <c r="W112" s="24"/>
      <c r="X112" s="24"/>
      <c r="Y112" s="24"/>
      <c r="Z112" s="24"/>
      <c r="AA112" s="24">
        <v>0</v>
      </c>
      <c r="AB112" s="24"/>
      <c r="AC112" s="24"/>
      <c r="AD112" s="24">
        <v>0</v>
      </c>
      <c r="AE112" s="24"/>
      <c r="AF112" s="24">
        <v>0</v>
      </c>
      <c r="AG112" s="24"/>
      <c r="AH112" s="24"/>
      <c r="AI112" s="24"/>
      <c r="AJ112" s="24">
        <v>0</v>
      </c>
      <c r="AK112" s="24" t="s">
        <v>506</v>
      </c>
    </row>
    <row r="113" spans="1:37" x14ac:dyDescent="0.55000000000000004">
      <c r="A113" s="1" t="s">
        <v>125</v>
      </c>
      <c r="B113" s="4" t="s">
        <v>365</v>
      </c>
      <c r="C113" s="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>
        <v>0</v>
      </c>
      <c r="W113" s="24"/>
      <c r="X113" s="24"/>
      <c r="Y113" s="24"/>
      <c r="Z113" s="24"/>
      <c r="AA113" s="24">
        <v>0</v>
      </c>
      <c r="AB113" s="24"/>
      <c r="AC113" s="24"/>
      <c r="AD113" s="24">
        <v>0</v>
      </c>
      <c r="AE113" s="24"/>
      <c r="AF113" s="24">
        <v>0</v>
      </c>
      <c r="AG113" s="24"/>
      <c r="AH113" s="24"/>
      <c r="AI113" s="24"/>
      <c r="AJ113" s="24">
        <v>0</v>
      </c>
      <c r="AK113" s="24" t="s">
        <v>506</v>
      </c>
    </row>
    <row r="114" spans="1:37" x14ac:dyDescent="0.55000000000000004">
      <c r="A114" s="1" t="s">
        <v>126</v>
      </c>
      <c r="B114" s="4" t="s">
        <v>366</v>
      </c>
      <c r="C114" s="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>
        <v>0</v>
      </c>
      <c r="W114" s="24"/>
      <c r="X114" s="24"/>
      <c r="Y114" s="24"/>
      <c r="Z114" s="24"/>
      <c r="AA114" s="24">
        <v>0</v>
      </c>
      <c r="AB114" s="24"/>
      <c r="AC114" s="24"/>
      <c r="AD114" s="24">
        <v>0</v>
      </c>
      <c r="AE114" s="24"/>
      <c r="AF114" s="24">
        <v>0</v>
      </c>
      <c r="AG114" s="24"/>
      <c r="AH114" s="24"/>
      <c r="AI114" s="24"/>
      <c r="AJ114" s="24">
        <v>0</v>
      </c>
      <c r="AK114" s="24" t="s">
        <v>506</v>
      </c>
    </row>
    <row r="115" spans="1:37" x14ac:dyDescent="0.55000000000000004">
      <c r="A115" s="1" t="s">
        <v>127</v>
      </c>
      <c r="B115" s="4" t="s">
        <v>367</v>
      </c>
      <c r="C115" s="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>
        <v>0</v>
      </c>
      <c r="W115" s="24"/>
      <c r="X115" s="24"/>
      <c r="Y115" s="24"/>
      <c r="Z115" s="24"/>
      <c r="AA115" s="24">
        <v>0</v>
      </c>
      <c r="AB115" s="24"/>
      <c r="AC115" s="24"/>
      <c r="AD115" s="24">
        <v>0</v>
      </c>
      <c r="AE115" s="24"/>
      <c r="AF115" s="24">
        <v>0</v>
      </c>
      <c r="AG115" s="24"/>
      <c r="AH115" s="24"/>
      <c r="AI115" s="24"/>
      <c r="AJ115" s="24">
        <v>0</v>
      </c>
      <c r="AK115" s="24" t="s">
        <v>506</v>
      </c>
    </row>
    <row r="116" spans="1:37" x14ac:dyDescent="0.55000000000000004">
      <c r="A116" s="1" t="s">
        <v>368</v>
      </c>
      <c r="B116" s="4" t="s">
        <v>369</v>
      </c>
      <c r="C116" s="4" t="s">
        <v>370</v>
      </c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>
        <v>0</v>
      </c>
      <c r="W116" s="24"/>
      <c r="X116" s="24"/>
      <c r="Y116" s="24"/>
      <c r="Z116" s="24"/>
      <c r="AA116" s="24">
        <v>0</v>
      </c>
      <c r="AB116" s="24"/>
      <c r="AC116" s="24"/>
      <c r="AD116" s="24">
        <v>0</v>
      </c>
      <c r="AE116" s="24"/>
      <c r="AF116" s="24">
        <v>0</v>
      </c>
      <c r="AG116" s="24"/>
      <c r="AH116" s="24"/>
      <c r="AI116" s="24"/>
      <c r="AJ116" s="24">
        <v>0</v>
      </c>
      <c r="AK116" s="24" t="s">
        <v>506</v>
      </c>
    </row>
    <row r="117" spans="1:37" x14ac:dyDescent="0.55000000000000004">
      <c r="A117" s="1" t="s">
        <v>129</v>
      </c>
      <c r="B117" s="4" t="s">
        <v>371</v>
      </c>
      <c r="C117" s="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>
        <v>0</v>
      </c>
      <c r="W117" s="24"/>
      <c r="X117" s="24"/>
      <c r="Y117" s="24"/>
      <c r="Z117" s="24"/>
      <c r="AA117" s="24">
        <v>0</v>
      </c>
      <c r="AB117" s="24"/>
      <c r="AC117" s="24"/>
      <c r="AD117" s="24">
        <v>0</v>
      </c>
      <c r="AE117" s="24"/>
      <c r="AF117" s="24">
        <v>0</v>
      </c>
      <c r="AG117" s="24"/>
      <c r="AH117" s="24"/>
      <c r="AI117" s="24"/>
      <c r="AJ117" s="24">
        <v>0</v>
      </c>
      <c r="AK117" s="24" t="s">
        <v>506</v>
      </c>
    </row>
    <row r="118" spans="1:37" x14ac:dyDescent="0.55000000000000004">
      <c r="A118" s="1" t="s">
        <v>130</v>
      </c>
      <c r="B118" s="4" t="s">
        <v>372</v>
      </c>
      <c r="C118" s="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>
        <v>0</v>
      </c>
      <c r="W118" s="24"/>
      <c r="X118" s="24"/>
      <c r="Y118" s="24"/>
      <c r="Z118" s="24"/>
      <c r="AA118" s="24">
        <v>0</v>
      </c>
      <c r="AB118" s="24"/>
      <c r="AC118" s="24"/>
      <c r="AD118" s="24">
        <v>0</v>
      </c>
      <c r="AE118" s="24"/>
      <c r="AF118" s="24">
        <v>0</v>
      </c>
      <c r="AG118" s="24"/>
      <c r="AH118" s="24"/>
      <c r="AI118" s="24"/>
      <c r="AJ118" s="24">
        <v>0</v>
      </c>
      <c r="AK118" s="24" t="s">
        <v>506</v>
      </c>
    </row>
    <row r="119" spans="1:37" x14ac:dyDescent="0.55000000000000004">
      <c r="A119" s="1" t="s">
        <v>131</v>
      </c>
      <c r="B119" s="4" t="s">
        <v>536</v>
      </c>
      <c r="C119" s="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>
        <v>0</v>
      </c>
      <c r="W119" s="24"/>
      <c r="X119" s="24"/>
      <c r="Y119" s="24"/>
      <c r="Z119" s="24"/>
      <c r="AA119" s="24">
        <v>0</v>
      </c>
      <c r="AB119" s="24"/>
      <c r="AC119" s="24"/>
      <c r="AD119" s="24">
        <v>0</v>
      </c>
      <c r="AE119" s="24"/>
      <c r="AF119" s="24">
        <v>0</v>
      </c>
      <c r="AG119" s="24"/>
      <c r="AH119" s="24"/>
      <c r="AI119" s="24"/>
      <c r="AJ119" s="24">
        <v>0</v>
      </c>
      <c r="AK119" s="24" t="s">
        <v>506</v>
      </c>
    </row>
    <row r="120" spans="1:37" x14ac:dyDescent="0.55000000000000004">
      <c r="A120" s="1" t="s">
        <v>132</v>
      </c>
      <c r="B120" s="4" t="s">
        <v>537</v>
      </c>
      <c r="C120" s="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>
        <v>0</v>
      </c>
      <c r="W120" s="24"/>
      <c r="X120" s="24"/>
      <c r="Y120" s="24"/>
      <c r="Z120" s="24"/>
      <c r="AA120" s="24">
        <v>0</v>
      </c>
      <c r="AB120" s="24"/>
      <c r="AC120" s="24"/>
      <c r="AD120" s="24">
        <v>0</v>
      </c>
      <c r="AE120" s="24"/>
      <c r="AF120" s="24">
        <v>0</v>
      </c>
      <c r="AG120" s="24"/>
      <c r="AH120" s="24"/>
      <c r="AI120" s="24"/>
      <c r="AJ120" s="24">
        <v>0</v>
      </c>
      <c r="AK120" s="24" t="s">
        <v>506</v>
      </c>
    </row>
    <row r="121" spans="1:37" x14ac:dyDescent="0.55000000000000004">
      <c r="A121" s="1" t="s">
        <v>133</v>
      </c>
      <c r="B121" s="4" t="s">
        <v>375</v>
      </c>
      <c r="C121" s="4" t="s">
        <v>376</v>
      </c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>
        <v>0</v>
      </c>
      <c r="W121" s="24"/>
      <c r="X121" s="24"/>
      <c r="Y121" s="24"/>
      <c r="Z121" s="24"/>
      <c r="AA121" s="24">
        <v>0</v>
      </c>
      <c r="AB121" s="24"/>
      <c r="AC121" s="24"/>
      <c r="AD121" s="24">
        <v>0</v>
      </c>
      <c r="AE121" s="24"/>
      <c r="AF121" s="24">
        <v>0</v>
      </c>
      <c r="AG121" s="24"/>
      <c r="AH121" s="24"/>
      <c r="AI121" s="24"/>
      <c r="AJ121" s="24">
        <v>0</v>
      </c>
      <c r="AK121" s="24" t="s">
        <v>506</v>
      </c>
    </row>
    <row r="122" spans="1:37" x14ac:dyDescent="0.55000000000000004">
      <c r="A122" s="1" t="s">
        <v>134</v>
      </c>
      <c r="B122" s="4" t="s">
        <v>463</v>
      </c>
      <c r="C122" s="4" t="s">
        <v>377</v>
      </c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>
        <v>0</v>
      </c>
      <c r="W122" s="24"/>
      <c r="X122" s="24"/>
      <c r="Y122" s="24"/>
      <c r="Z122" s="24"/>
      <c r="AA122" s="24">
        <v>0</v>
      </c>
      <c r="AB122" s="24"/>
      <c r="AC122" s="24"/>
      <c r="AD122" s="24">
        <v>0</v>
      </c>
      <c r="AE122" s="24"/>
      <c r="AF122" s="24">
        <v>0</v>
      </c>
      <c r="AG122" s="24"/>
      <c r="AH122" s="24"/>
      <c r="AI122" s="24"/>
      <c r="AJ122" s="24">
        <v>0</v>
      </c>
      <c r="AK122" s="24" t="s">
        <v>506</v>
      </c>
    </row>
    <row r="123" spans="1:37" x14ac:dyDescent="0.55000000000000004">
      <c r="A123" s="1" t="s">
        <v>135</v>
      </c>
      <c r="B123" s="4" t="s">
        <v>538</v>
      </c>
      <c r="C123" s="4" t="s">
        <v>379</v>
      </c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>
        <v>0</v>
      </c>
      <c r="W123" s="24"/>
      <c r="X123" s="24"/>
      <c r="Y123" s="24"/>
      <c r="Z123" s="24"/>
      <c r="AA123" s="24">
        <v>0</v>
      </c>
      <c r="AB123" s="24"/>
      <c r="AC123" s="24"/>
      <c r="AD123" s="24">
        <v>0</v>
      </c>
      <c r="AE123" s="24"/>
      <c r="AF123" s="24">
        <v>0</v>
      </c>
      <c r="AG123" s="24"/>
      <c r="AH123" s="24"/>
      <c r="AI123" s="24"/>
      <c r="AJ123" s="24">
        <v>0</v>
      </c>
      <c r="AK123" s="24" t="s">
        <v>506</v>
      </c>
    </row>
    <row r="124" spans="1:37" x14ac:dyDescent="0.55000000000000004">
      <c r="A124" s="1" t="s">
        <v>136</v>
      </c>
      <c r="B124" s="4" t="s">
        <v>380</v>
      </c>
      <c r="C124" s="4"/>
      <c r="D124" s="24" t="s">
        <v>507</v>
      </c>
      <c r="E124" s="24" t="s">
        <v>507</v>
      </c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 t="s">
        <v>507</v>
      </c>
      <c r="Q124" s="24" t="s">
        <v>507</v>
      </c>
      <c r="R124" s="24"/>
      <c r="S124" s="24"/>
      <c r="T124" s="24"/>
      <c r="U124" s="24"/>
      <c r="V124" s="24">
        <v>0</v>
      </c>
      <c r="W124" s="24"/>
      <c r="X124" s="24"/>
      <c r="Y124" s="24"/>
      <c r="Z124" s="24"/>
      <c r="AA124" s="24">
        <v>0</v>
      </c>
      <c r="AB124" s="24" t="s">
        <v>508</v>
      </c>
      <c r="AC124" s="24"/>
      <c r="AD124" s="24">
        <v>1</v>
      </c>
      <c r="AE124" s="24"/>
      <c r="AF124" s="24">
        <v>0</v>
      </c>
      <c r="AG124" s="24"/>
      <c r="AH124" s="24"/>
      <c r="AI124" s="24"/>
      <c r="AJ124" s="24">
        <v>0</v>
      </c>
      <c r="AK124" s="24" t="s">
        <v>509</v>
      </c>
    </row>
    <row r="125" spans="1:37" x14ac:dyDescent="0.55000000000000004">
      <c r="A125" s="1" t="s">
        <v>464</v>
      </c>
      <c r="B125" s="4" t="s">
        <v>539</v>
      </c>
      <c r="C125" s="4" t="s">
        <v>383</v>
      </c>
      <c r="D125" s="24"/>
      <c r="E125" s="24"/>
      <c r="F125" s="24" t="s">
        <v>507</v>
      </c>
      <c r="G125" s="24" t="s">
        <v>507</v>
      </c>
      <c r="H125" s="24" t="s">
        <v>507</v>
      </c>
      <c r="I125" s="24" t="s">
        <v>507</v>
      </c>
      <c r="J125" s="24"/>
      <c r="K125" s="24"/>
      <c r="L125" s="24" t="s">
        <v>507</v>
      </c>
      <c r="M125" s="24" t="s">
        <v>507</v>
      </c>
      <c r="N125" s="24" t="s">
        <v>507</v>
      </c>
      <c r="O125" s="24" t="s">
        <v>507</v>
      </c>
      <c r="P125" s="24"/>
      <c r="Q125" s="24"/>
      <c r="R125" s="24"/>
      <c r="S125" s="24"/>
      <c r="T125" s="24"/>
      <c r="U125" s="24"/>
      <c r="V125" s="24">
        <v>0</v>
      </c>
      <c r="W125" s="24"/>
      <c r="X125" s="24"/>
      <c r="Y125" s="24"/>
      <c r="Z125" s="24"/>
      <c r="AA125" s="24">
        <v>0</v>
      </c>
      <c r="AB125" s="24"/>
      <c r="AC125" s="24"/>
      <c r="AD125" s="24">
        <v>0</v>
      </c>
      <c r="AE125" s="24" t="s">
        <v>507</v>
      </c>
      <c r="AF125" s="24">
        <v>0</v>
      </c>
      <c r="AG125" s="24"/>
      <c r="AH125" s="24"/>
      <c r="AI125" s="24"/>
      <c r="AJ125" s="24">
        <v>0</v>
      </c>
      <c r="AK125" s="24" t="s">
        <v>506</v>
      </c>
    </row>
    <row r="126" spans="1:37" x14ac:dyDescent="0.55000000000000004">
      <c r="A126" s="1" t="s">
        <v>140</v>
      </c>
      <c r="B126" s="4" t="s">
        <v>384</v>
      </c>
      <c r="C126" s="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>
        <v>0</v>
      </c>
      <c r="W126" s="24"/>
      <c r="X126" s="24"/>
      <c r="Y126" s="24"/>
      <c r="Z126" s="24"/>
      <c r="AA126" s="24">
        <v>0</v>
      </c>
      <c r="AB126" s="24"/>
      <c r="AC126" s="24"/>
      <c r="AD126" s="24">
        <v>0</v>
      </c>
      <c r="AE126" s="24"/>
      <c r="AF126" s="24">
        <v>0</v>
      </c>
      <c r="AG126" s="24"/>
      <c r="AH126" s="24"/>
      <c r="AI126" s="24"/>
      <c r="AJ126" s="24">
        <v>0</v>
      </c>
      <c r="AK126" s="24" t="s">
        <v>506</v>
      </c>
    </row>
    <row r="127" spans="1:37" x14ac:dyDescent="0.55000000000000004">
      <c r="A127" s="1" t="s">
        <v>141</v>
      </c>
      <c r="B127" s="4" t="s">
        <v>540</v>
      </c>
      <c r="C127" s="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>
        <v>0</v>
      </c>
      <c r="W127" s="24"/>
      <c r="X127" s="24"/>
      <c r="Y127" s="24"/>
      <c r="Z127" s="24"/>
      <c r="AA127" s="24">
        <v>0</v>
      </c>
      <c r="AB127" s="24"/>
      <c r="AC127" s="24"/>
      <c r="AD127" s="24">
        <v>0</v>
      </c>
      <c r="AE127" s="24"/>
      <c r="AF127" s="24">
        <v>0</v>
      </c>
      <c r="AG127" s="24"/>
      <c r="AH127" s="24"/>
      <c r="AI127" s="24"/>
      <c r="AJ127" s="24">
        <v>0</v>
      </c>
      <c r="AK127" s="24" t="s">
        <v>506</v>
      </c>
    </row>
    <row r="128" spans="1:37" x14ac:dyDescent="0.55000000000000004">
      <c r="A128" s="1" t="s">
        <v>142</v>
      </c>
      <c r="B128" s="4" t="s">
        <v>386</v>
      </c>
      <c r="C128" s="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>
        <v>0</v>
      </c>
      <c r="W128" s="24"/>
      <c r="X128" s="24"/>
      <c r="Y128" s="24" t="s">
        <v>507</v>
      </c>
      <c r="Z128" s="24" t="s">
        <v>507</v>
      </c>
      <c r="AA128" s="24">
        <v>0</v>
      </c>
      <c r="AB128" s="24" t="s">
        <v>508</v>
      </c>
      <c r="AC128" s="24"/>
      <c r="AD128" s="24">
        <v>1</v>
      </c>
      <c r="AE128" s="24"/>
      <c r="AF128" s="24">
        <v>0</v>
      </c>
      <c r="AG128" s="24"/>
      <c r="AH128" s="24"/>
      <c r="AI128" s="24"/>
      <c r="AJ128" s="24">
        <v>0</v>
      </c>
      <c r="AK128" s="24" t="s">
        <v>509</v>
      </c>
    </row>
    <row r="129" spans="1:37" x14ac:dyDescent="0.55000000000000004">
      <c r="A129" s="1" t="s">
        <v>143</v>
      </c>
      <c r="B129" s="4" t="s">
        <v>541</v>
      </c>
      <c r="C129" s="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>
        <v>0</v>
      </c>
      <c r="W129" s="24"/>
      <c r="X129" s="24"/>
      <c r="Y129" s="24"/>
      <c r="Z129" s="24"/>
      <c r="AA129" s="24">
        <v>0</v>
      </c>
      <c r="AB129" s="24"/>
      <c r="AC129" s="24"/>
      <c r="AD129" s="24">
        <v>0</v>
      </c>
      <c r="AE129" s="24"/>
      <c r="AF129" s="24">
        <v>0</v>
      </c>
      <c r="AG129" s="24"/>
      <c r="AH129" s="24"/>
      <c r="AI129" s="24"/>
      <c r="AJ129" s="24">
        <v>0</v>
      </c>
      <c r="AK129" s="24" t="s">
        <v>506</v>
      </c>
    </row>
    <row r="130" spans="1:37" x14ac:dyDescent="0.55000000000000004">
      <c r="A130" s="1" t="s">
        <v>144</v>
      </c>
      <c r="B130" s="4" t="s">
        <v>542</v>
      </c>
      <c r="C130" s="4" t="s">
        <v>389</v>
      </c>
      <c r="D130" s="24"/>
      <c r="E130" s="24"/>
      <c r="F130" s="24" t="s">
        <v>507</v>
      </c>
      <c r="G130" s="24" t="s">
        <v>507</v>
      </c>
      <c r="H130" s="24" t="s">
        <v>507</v>
      </c>
      <c r="I130" s="24" t="s">
        <v>507</v>
      </c>
      <c r="J130" s="24" t="s">
        <v>507</v>
      </c>
      <c r="K130" s="24" t="s">
        <v>507</v>
      </c>
      <c r="L130" s="24" t="s">
        <v>507</v>
      </c>
      <c r="M130" s="24" t="s">
        <v>507</v>
      </c>
      <c r="N130" s="24" t="s">
        <v>507</v>
      </c>
      <c r="O130" s="24" t="s">
        <v>507</v>
      </c>
      <c r="P130" s="24"/>
      <c r="Q130" s="24"/>
      <c r="R130" s="24"/>
      <c r="S130" s="24"/>
      <c r="T130" s="24"/>
      <c r="U130" s="24"/>
      <c r="V130" s="24">
        <v>0</v>
      </c>
      <c r="W130" s="24" t="s">
        <v>507</v>
      </c>
      <c r="X130" s="24"/>
      <c r="Y130" s="24"/>
      <c r="Z130" s="24"/>
      <c r="AA130" s="24">
        <v>0</v>
      </c>
      <c r="AB130" s="24" t="s">
        <v>507</v>
      </c>
      <c r="AC130" s="24" t="s">
        <v>508</v>
      </c>
      <c r="AD130" s="24">
        <v>1</v>
      </c>
      <c r="AE130" s="24"/>
      <c r="AF130" s="24">
        <v>0</v>
      </c>
      <c r="AG130" s="24"/>
      <c r="AH130" s="24"/>
      <c r="AI130" s="24"/>
      <c r="AJ130" s="24">
        <v>0</v>
      </c>
      <c r="AK130" s="24" t="s">
        <v>509</v>
      </c>
    </row>
    <row r="131" spans="1:37" x14ac:dyDescent="0.55000000000000004">
      <c r="A131" s="1" t="s">
        <v>146</v>
      </c>
      <c r="B131" s="4" t="s">
        <v>543</v>
      </c>
      <c r="C131" s="4"/>
      <c r="D131" s="24"/>
      <c r="E131" s="24"/>
      <c r="F131" s="24" t="s">
        <v>511</v>
      </c>
      <c r="G131" s="24" t="s">
        <v>507</v>
      </c>
      <c r="H131" s="24" t="s">
        <v>507</v>
      </c>
      <c r="I131" s="24" t="s">
        <v>507</v>
      </c>
      <c r="J131" s="24"/>
      <c r="K131" s="24"/>
      <c r="L131" s="24" t="s">
        <v>507</v>
      </c>
      <c r="M131" s="24" t="s">
        <v>507</v>
      </c>
      <c r="N131" s="24" t="s">
        <v>507</v>
      </c>
      <c r="O131" s="24" t="s">
        <v>507</v>
      </c>
      <c r="P131" s="24"/>
      <c r="Q131" s="24"/>
      <c r="R131" s="24"/>
      <c r="S131" s="24"/>
      <c r="T131" s="24" t="s">
        <v>507</v>
      </c>
      <c r="U131" s="24" t="s">
        <v>507</v>
      </c>
      <c r="V131" s="24">
        <v>0</v>
      </c>
      <c r="W131" s="24"/>
      <c r="X131" s="24"/>
      <c r="Y131" s="24"/>
      <c r="Z131" s="24"/>
      <c r="AA131" s="24">
        <v>0</v>
      </c>
      <c r="AB131" s="24"/>
      <c r="AC131" s="24"/>
      <c r="AD131" s="24">
        <v>0</v>
      </c>
      <c r="AE131" s="24"/>
      <c r="AF131" s="24">
        <v>0</v>
      </c>
      <c r="AG131" s="24"/>
      <c r="AH131" s="24"/>
      <c r="AI131" s="24"/>
      <c r="AJ131" s="24">
        <v>0</v>
      </c>
      <c r="AK131" s="24" t="s">
        <v>506</v>
      </c>
    </row>
    <row r="132" spans="1:37" x14ac:dyDescent="0.55000000000000004">
      <c r="A132" s="1" t="s">
        <v>148</v>
      </c>
      <c r="B132" s="4" t="s">
        <v>391</v>
      </c>
      <c r="C132" s="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>
        <v>0</v>
      </c>
      <c r="W132" s="24"/>
      <c r="X132" s="24"/>
      <c r="Y132" s="24"/>
      <c r="Z132" s="24"/>
      <c r="AA132" s="24">
        <v>0</v>
      </c>
      <c r="AB132" s="24"/>
      <c r="AC132" s="24"/>
      <c r="AD132" s="24">
        <v>0</v>
      </c>
      <c r="AE132" s="24"/>
      <c r="AF132" s="24">
        <v>0</v>
      </c>
      <c r="AG132" s="24"/>
      <c r="AH132" s="24"/>
      <c r="AI132" s="24"/>
      <c r="AJ132" s="24">
        <v>0</v>
      </c>
      <c r="AK132" s="24" t="s">
        <v>506</v>
      </c>
    </row>
    <row r="133" spans="1:37" x14ac:dyDescent="0.55000000000000004">
      <c r="A133" s="1" t="s">
        <v>149</v>
      </c>
      <c r="B133" s="4" t="s">
        <v>392</v>
      </c>
      <c r="C133" s="4"/>
      <c r="D133" s="24" t="s">
        <v>507</v>
      </c>
      <c r="E133" s="24" t="s">
        <v>507</v>
      </c>
      <c r="F133" s="24" t="s">
        <v>511</v>
      </c>
      <c r="G133" s="24" t="s">
        <v>507</v>
      </c>
      <c r="H133" s="24"/>
      <c r="I133" s="24"/>
      <c r="J133" s="24"/>
      <c r="K133" s="24"/>
      <c r="L133" s="24" t="s">
        <v>507</v>
      </c>
      <c r="M133" s="24" t="s">
        <v>507</v>
      </c>
      <c r="N133" s="24"/>
      <c r="O133" s="24"/>
      <c r="P133" s="24" t="s">
        <v>507</v>
      </c>
      <c r="Q133" s="24" t="s">
        <v>507</v>
      </c>
      <c r="R133" s="24"/>
      <c r="S133" s="24"/>
      <c r="T133" s="24"/>
      <c r="U133" s="24"/>
      <c r="V133" s="24">
        <v>0</v>
      </c>
      <c r="W133" s="24"/>
      <c r="X133" s="24"/>
      <c r="Y133" s="24"/>
      <c r="Z133" s="24"/>
      <c r="AA133" s="24">
        <v>0</v>
      </c>
      <c r="AB133" s="24"/>
      <c r="AC133" s="24"/>
      <c r="AD133" s="24">
        <v>0</v>
      </c>
      <c r="AE133" s="24"/>
      <c r="AF133" s="24">
        <v>0</v>
      </c>
      <c r="AG133" s="24"/>
      <c r="AH133" s="24"/>
      <c r="AI133" s="24"/>
      <c r="AJ133" s="24">
        <v>0</v>
      </c>
      <c r="AK133" s="24" t="s">
        <v>506</v>
      </c>
    </row>
    <row r="134" spans="1:37" x14ac:dyDescent="0.55000000000000004">
      <c r="A134" s="1" t="s">
        <v>150</v>
      </c>
      <c r="B134" s="4" t="s">
        <v>393</v>
      </c>
      <c r="C134" s="4"/>
      <c r="D134" s="24" t="s">
        <v>507</v>
      </c>
      <c r="E134" s="24" t="s">
        <v>507</v>
      </c>
      <c r="F134" s="24" t="s">
        <v>511</v>
      </c>
      <c r="G134" s="24" t="s">
        <v>507</v>
      </c>
      <c r="H134" s="24" t="s">
        <v>507</v>
      </c>
      <c r="I134" s="24" t="s">
        <v>507</v>
      </c>
      <c r="J134" s="24" t="s">
        <v>507</v>
      </c>
      <c r="K134" s="24" t="s">
        <v>507</v>
      </c>
      <c r="L134" s="24" t="s">
        <v>507</v>
      </c>
      <c r="M134" s="24" t="s">
        <v>507</v>
      </c>
      <c r="N134" s="24" t="s">
        <v>507</v>
      </c>
      <c r="O134" s="24" t="s">
        <v>507</v>
      </c>
      <c r="P134" s="24"/>
      <c r="Q134" s="24"/>
      <c r="R134" s="24"/>
      <c r="S134" s="24"/>
      <c r="T134" s="24"/>
      <c r="U134" s="24"/>
      <c r="V134" s="24">
        <v>0</v>
      </c>
      <c r="W134" s="24"/>
      <c r="X134" s="24"/>
      <c r="Y134" s="24" t="s">
        <v>507</v>
      </c>
      <c r="Z134" s="24" t="s">
        <v>507</v>
      </c>
      <c r="AA134" s="24">
        <v>0</v>
      </c>
      <c r="AB134" s="24"/>
      <c r="AC134" s="24"/>
      <c r="AD134" s="24">
        <v>0</v>
      </c>
      <c r="AE134" s="24"/>
      <c r="AF134" s="24">
        <v>0</v>
      </c>
      <c r="AG134" s="24"/>
      <c r="AH134" s="24"/>
      <c r="AI134" s="24"/>
      <c r="AJ134" s="24">
        <v>0</v>
      </c>
      <c r="AK134" s="24" t="s">
        <v>506</v>
      </c>
    </row>
    <row r="135" spans="1:37" x14ac:dyDescent="0.55000000000000004">
      <c r="A135" s="1" t="s">
        <v>151</v>
      </c>
      <c r="B135" s="4" t="s">
        <v>394</v>
      </c>
      <c r="C135" s="4"/>
      <c r="D135" s="24" t="s">
        <v>507</v>
      </c>
      <c r="E135" s="24" t="s">
        <v>507</v>
      </c>
      <c r="F135" s="24" t="s">
        <v>507</v>
      </c>
      <c r="G135" s="24" t="s">
        <v>507</v>
      </c>
      <c r="H135" s="24"/>
      <c r="I135" s="24"/>
      <c r="J135" s="24"/>
      <c r="K135" s="24"/>
      <c r="L135" s="24" t="s">
        <v>507</v>
      </c>
      <c r="M135" s="24" t="s">
        <v>507</v>
      </c>
      <c r="N135" s="24" t="s">
        <v>507</v>
      </c>
      <c r="O135" s="24" t="s">
        <v>507</v>
      </c>
      <c r="P135" s="24" t="s">
        <v>507</v>
      </c>
      <c r="Q135" s="24" t="s">
        <v>507</v>
      </c>
      <c r="R135" s="24"/>
      <c r="S135" s="24"/>
      <c r="T135" s="24"/>
      <c r="U135" s="24"/>
      <c r="V135" s="24">
        <v>0</v>
      </c>
      <c r="W135" s="24"/>
      <c r="X135" s="24"/>
      <c r="Y135" s="24"/>
      <c r="Z135" s="24"/>
      <c r="AA135" s="24">
        <v>0</v>
      </c>
      <c r="AB135" s="24"/>
      <c r="AC135" s="24"/>
      <c r="AD135" s="24">
        <v>0</v>
      </c>
      <c r="AE135" s="24"/>
      <c r="AF135" s="24">
        <v>0</v>
      </c>
      <c r="AG135" s="24"/>
      <c r="AH135" s="24"/>
      <c r="AI135" s="24"/>
      <c r="AJ135" s="24">
        <v>0</v>
      </c>
      <c r="AK135" s="24" t="s">
        <v>506</v>
      </c>
    </row>
    <row r="136" spans="1:37" x14ac:dyDescent="0.55000000000000004">
      <c r="A136" s="1" t="s">
        <v>152</v>
      </c>
      <c r="B136" s="4" t="s">
        <v>544</v>
      </c>
      <c r="C136" s="4" t="s">
        <v>396</v>
      </c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>
        <v>0</v>
      </c>
      <c r="W136" s="24"/>
      <c r="X136" s="24"/>
      <c r="Y136" s="24"/>
      <c r="Z136" s="24"/>
      <c r="AA136" s="24">
        <v>0</v>
      </c>
      <c r="AB136" s="24"/>
      <c r="AC136" s="24"/>
      <c r="AD136" s="24">
        <v>0</v>
      </c>
      <c r="AE136" s="24"/>
      <c r="AF136" s="24">
        <v>0</v>
      </c>
      <c r="AG136" s="24"/>
      <c r="AH136" s="24"/>
      <c r="AI136" s="24"/>
      <c r="AJ136" s="24">
        <v>0</v>
      </c>
      <c r="AK136" s="24" t="s">
        <v>506</v>
      </c>
    </row>
    <row r="137" spans="1:37" x14ac:dyDescent="0.55000000000000004">
      <c r="A137" s="1" t="s">
        <v>465</v>
      </c>
      <c r="B137" s="4" t="s">
        <v>398</v>
      </c>
      <c r="C137" s="4"/>
      <c r="D137" s="24" t="s">
        <v>508</v>
      </c>
      <c r="E137" s="24"/>
      <c r="F137" s="24" t="s">
        <v>508</v>
      </c>
      <c r="G137" s="24" t="s">
        <v>508</v>
      </c>
      <c r="H137" s="24"/>
      <c r="I137" s="24"/>
      <c r="J137" s="24"/>
      <c r="K137" s="24"/>
      <c r="L137" s="24" t="s">
        <v>508</v>
      </c>
      <c r="M137" s="24" t="s">
        <v>507</v>
      </c>
      <c r="N137" s="24"/>
      <c r="O137" s="24"/>
      <c r="P137" s="24"/>
      <c r="Q137" s="24"/>
      <c r="R137" s="24" t="s">
        <v>508</v>
      </c>
      <c r="S137" s="24"/>
      <c r="T137" s="24"/>
      <c r="U137" s="24"/>
      <c r="V137" s="24">
        <v>5</v>
      </c>
      <c r="W137" s="24"/>
      <c r="X137" s="24"/>
      <c r="Y137" s="24"/>
      <c r="Z137" s="24"/>
      <c r="AA137" s="24">
        <v>0</v>
      </c>
      <c r="AB137" s="24"/>
      <c r="AC137" s="24" t="s">
        <v>508</v>
      </c>
      <c r="AD137" s="24">
        <v>1</v>
      </c>
      <c r="AE137" s="24"/>
      <c r="AF137" s="24">
        <v>0</v>
      </c>
      <c r="AG137" s="24"/>
      <c r="AH137" s="24"/>
      <c r="AI137" s="24"/>
      <c r="AJ137" s="24">
        <v>0</v>
      </c>
      <c r="AK137" s="24" t="s">
        <v>509</v>
      </c>
    </row>
    <row r="138" spans="1:37" x14ac:dyDescent="0.55000000000000004">
      <c r="A138" s="1" t="s">
        <v>466</v>
      </c>
      <c r="B138" s="4" t="s">
        <v>400</v>
      </c>
      <c r="C138" s="4" t="s">
        <v>401</v>
      </c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>
        <v>0</v>
      </c>
      <c r="W138" s="24"/>
      <c r="X138" s="24"/>
      <c r="Y138" s="24"/>
      <c r="Z138" s="24"/>
      <c r="AA138" s="24">
        <v>0</v>
      </c>
      <c r="AB138" s="24"/>
      <c r="AC138" s="24"/>
      <c r="AD138" s="24">
        <v>0</v>
      </c>
      <c r="AE138" s="24"/>
      <c r="AF138" s="24">
        <v>0</v>
      </c>
      <c r="AG138" s="24"/>
      <c r="AH138" s="24"/>
      <c r="AI138" s="24"/>
      <c r="AJ138" s="24">
        <v>0</v>
      </c>
      <c r="AK138" s="24" t="s">
        <v>506</v>
      </c>
    </row>
    <row r="139" spans="1:37" x14ac:dyDescent="0.55000000000000004">
      <c r="A139" s="1" t="s">
        <v>402</v>
      </c>
      <c r="B139" s="4" t="s">
        <v>467</v>
      </c>
      <c r="C139" s="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>
        <v>0</v>
      </c>
      <c r="W139" s="24"/>
      <c r="X139" s="24"/>
      <c r="Y139" s="24"/>
      <c r="Z139" s="24"/>
      <c r="AA139" s="24">
        <v>0</v>
      </c>
      <c r="AB139" s="24"/>
      <c r="AC139" s="24"/>
      <c r="AD139" s="24">
        <v>0</v>
      </c>
      <c r="AE139" s="24"/>
      <c r="AF139" s="24">
        <v>0</v>
      </c>
      <c r="AG139" s="24"/>
      <c r="AH139" s="24"/>
      <c r="AI139" s="24"/>
      <c r="AJ139" s="24">
        <v>0</v>
      </c>
      <c r="AK139" s="24" t="s">
        <v>506</v>
      </c>
    </row>
    <row r="140" spans="1:37" x14ac:dyDescent="0.55000000000000004">
      <c r="A140" s="1" t="s">
        <v>157</v>
      </c>
      <c r="B140" s="4" t="s">
        <v>403</v>
      </c>
      <c r="C140" s="4" t="s">
        <v>404</v>
      </c>
      <c r="D140" s="24"/>
      <c r="E140" s="24"/>
      <c r="F140" s="24" t="s">
        <v>507</v>
      </c>
      <c r="G140" s="24" t="s">
        <v>507</v>
      </c>
      <c r="H140" s="24"/>
      <c r="I140" s="24" t="s">
        <v>507</v>
      </c>
      <c r="J140" s="24"/>
      <c r="K140" s="24"/>
      <c r="L140" s="24" t="s">
        <v>507</v>
      </c>
      <c r="M140" s="24" t="s">
        <v>507</v>
      </c>
      <c r="N140" s="24"/>
      <c r="O140" s="24"/>
      <c r="P140" s="24"/>
      <c r="Q140" s="24"/>
      <c r="R140" s="24" t="s">
        <v>507</v>
      </c>
      <c r="S140" s="24" t="s">
        <v>507</v>
      </c>
      <c r="T140" s="24"/>
      <c r="U140" s="24"/>
      <c r="V140" s="24">
        <v>0</v>
      </c>
      <c r="W140" s="24" t="s">
        <v>507</v>
      </c>
      <c r="X140" s="24" t="s">
        <v>507</v>
      </c>
      <c r="Y140" s="24" t="s">
        <v>508</v>
      </c>
      <c r="Z140" s="24"/>
      <c r="AA140" s="24">
        <v>1</v>
      </c>
      <c r="AB140" s="24"/>
      <c r="AC140" s="24" t="s">
        <v>508</v>
      </c>
      <c r="AD140" s="24">
        <v>1</v>
      </c>
      <c r="AE140" s="24"/>
      <c r="AF140" s="24">
        <v>0</v>
      </c>
      <c r="AG140" s="24"/>
      <c r="AH140" s="24" t="s">
        <v>508</v>
      </c>
      <c r="AI140" s="24"/>
      <c r="AJ140" s="24">
        <v>1</v>
      </c>
      <c r="AK140" s="24" t="s">
        <v>509</v>
      </c>
    </row>
    <row r="141" spans="1:37" x14ac:dyDescent="0.55000000000000004">
      <c r="A141" s="1" t="s">
        <v>158</v>
      </c>
      <c r="B141" s="4" t="s">
        <v>545</v>
      </c>
      <c r="C141" s="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>
        <v>0</v>
      </c>
      <c r="W141" s="24"/>
      <c r="X141" s="24"/>
      <c r="Y141" s="24"/>
      <c r="Z141" s="24"/>
      <c r="AA141" s="24">
        <v>0</v>
      </c>
      <c r="AB141" s="24"/>
      <c r="AC141" s="24"/>
      <c r="AD141" s="24">
        <v>0</v>
      </c>
      <c r="AE141" s="24"/>
      <c r="AF141" s="24">
        <v>0</v>
      </c>
      <c r="AG141" s="24"/>
      <c r="AH141" s="24"/>
      <c r="AI141" s="24"/>
      <c r="AJ141" s="24">
        <v>0</v>
      </c>
      <c r="AK141" s="24" t="s">
        <v>506</v>
      </c>
    </row>
    <row r="142" spans="1:37" x14ac:dyDescent="0.55000000000000004">
      <c r="A142" s="1" t="s">
        <v>159</v>
      </c>
      <c r="B142" s="4" t="s">
        <v>406</v>
      </c>
      <c r="C142" s="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>
        <v>0</v>
      </c>
      <c r="W142" s="24"/>
      <c r="X142" s="24"/>
      <c r="Y142" s="24"/>
      <c r="Z142" s="24"/>
      <c r="AA142" s="24">
        <v>0</v>
      </c>
      <c r="AB142" s="24"/>
      <c r="AC142" s="24"/>
      <c r="AD142" s="24">
        <v>0</v>
      </c>
      <c r="AE142" s="24"/>
      <c r="AF142" s="24">
        <v>0</v>
      </c>
      <c r="AG142" s="24"/>
      <c r="AH142" s="24"/>
      <c r="AI142" s="24"/>
      <c r="AJ142" s="24">
        <v>0</v>
      </c>
      <c r="AK142" s="24" t="s">
        <v>506</v>
      </c>
    </row>
    <row r="143" spans="1:37" x14ac:dyDescent="0.55000000000000004">
      <c r="A143" s="10" t="s">
        <v>160</v>
      </c>
      <c r="B143" s="12" t="s">
        <v>407</v>
      </c>
      <c r="C143" s="12"/>
      <c r="D143" s="27" t="s">
        <v>507</v>
      </c>
      <c r="E143" s="27" t="s">
        <v>507</v>
      </c>
      <c r="F143" s="27" t="s">
        <v>507</v>
      </c>
      <c r="G143" s="27" t="s">
        <v>507</v>
      </c>
      <c r="H143" s="27" t="s">
        <v>507</v>
      </c>
      <c r="I143" s="27" t="s">
        <v>507</v>
      </c>
      <c r="J143" s="27"/>
      <c r="K143" s="27"/>
      <c r="L143" s="27" t="s">
        <v>507</v>
      </c>
      <c r="M143" s="27" t="s">
        <v>507</v>
      </c>
      <c r="N143" s="27" t="s">
        <v>507</v>
      </c>
      <c r="O143" s="27" t="s">
        <v>507</v>
      </c>
      <c r="P143" s="27" t="s">
        <v>508</v>
      </c>
      <c r="Q143" s="27" t="s">
        <v>507</v>
      </c>
      <c r="R143" s="27"/>
      <c r="S143" s="27"/>
      <c r="T143" s="27"/>
      <c r="U143" s="27"/>
      <c r="V143" s="27">
        <v>1</v>
      </c>
      <c r="W143" s="27" t="s">
        <v>508</v>
      </c>
      <c r="X143" s="27"/>
      <c r="Y143" s="27" t="s">
        <v>508</v>
      </c>
      <c r="Z143" s="27" t="s">
        <v>508</v>
      </c>
      <c r="AA143" s="27">
        <v>3</v>
      </c>
      <c r="AB143" s="27"/>
      <c r="AC143" s="27"/>
      <c r="AD143" s="27">
        <v>0</v>
      </c>
      <c r="AE143" s="27"/>
      <c r="AF143" s="27">
        <v>0</v>
      </c>
      <c r="AG143" s="27"/>
      <c r="AH143" s="27" t="s">
        <v>508</v>
      </c>
      <c r="AI143" s="27"/>
      <c r="AJ143" s="27">
        <v>1</v>
      </c>
      <c r="AK143" s="27" t="s">
        <v>509</v>
      </c>
    </row>
    <row r="144" spans="1:37" x14ac:dyDescent="0.55000000000000004">
      <c r="A144" s="30"/>
    </row>
  </sheetData>
  <mergeCells count="33">
    <mergeCell ref="A2:A8"/>
    <mergeCell ref="B2:C7"/>
    <mergeCell ref="D2:AJ2"/>
    <mergeCell ref="AK2:AK8"/>
    <mergeCell ref="D3:AF3"/>
    <mergeCell ref="AG3:AJ3"/>
    <mergeCell ref="D4:U4"/>
    <mergeCell ref="V4:V8"/>
    <mergeCell ref="W4:Z6"/>
    <mergeCell ref="AA4:AA8"/>
    <mergeCell ref="AI4:AI8"/>
    <mergeCell ref="AJ4:AJ8"/>
    <mergeCell ref="D5:K6"/>
    <mergeCell ref="L5:U5"/>
    <mergeCell ref="L6:O6"/>
    <mergeCell ref="P6:U6"/>
    <mergeCell ref="D7:E7"/>
    <mergeCell ref="F7:G7"/>
    <mergeCell ref="H7:I7"/>
    <mergeCell ref="J7:K7"/>
    <mergeCell ref="AB4:AC7"/>
    <mergeCell ref="Y7:Z7"/>
    <mergeCell ref="L7:M7"/>
    <mergeCell ref="N7:O7"/>
    <mergeCell ref="P7:Q7"/>
    <mergeCell ref="R7:S7"/>
    <mergeCell ref="T7:U7"/>
    <mergeCell ref="W7:X7"/>
    <mergeCell ref="AD4:AD8"/>
    <mergeCell ref="AE4:AE8"/>
    <mergeCell ref="AF4:AF8"/>
    <mergeCell ref="AG4:AG8"/>
    <mergeCell ref="AH4:AH8"/>
  </mergeCells>
  <phoneticPr fontId="1"/>
  <conditionalFormatting sqref="A19:A25">
    <cfRule type="cellIs" dxfId="59" priority="213" operator="equal">
      <formula>"Inconclusive"</formula>
    </cfRule>
    <cfRule type="cellIs" dxfId="58" priority="212" operator="equal">
      <formula>"Inactive"</formula>
    </cfRule>
    <cfRule type="cellIs" dxfId="57" priority="214" operator="equal">
      <formula>"Active"</formula>
    </cfRule>
  </conditionalFormatting>
  <conditionalFormatting sqref="A27:A32">
    <cfRule type="cellIs" dxfId="56" priority="196" operator="equal">
      <formula>"Active"</formula>
    </cfRule>
    <cfRule type="cellIs" dxfId="55" priority="195" operator="equal">
      <formula>"Inconclusive"</formula>
    </cfRule>
    <cfRule type="cellIs" dxfId="54" priority="194" operator="equal">
      <formula>"Inactive"</formula>
    </cfRule>
  </conditionalFormatting>
  <conditionalFormatting sqref="A34">
    <cfRule type="cellIs" dxfId="53" priority="193" operator="equal">
      <formula>"Active"</formula>
    </cfRule>
    <cfRule type="cellIs" dxfId="52" priority="192" operator="equal">
      <formula>"Inconclusive"</formula>
    </cfRule>
    <cfRule type="cellIs" dxfId="51" priority="191" operator="equal">
      <formula>"Inactive"</formula>
    </cfRule>
  </conditionalFormatting>
  <conditionalFormatting sqref="A36:A37">
    <cfRule type="cellIs" dxfId="50" priority="187" operator="equal">
      <formula>"Active"</formula>
    </cfRule>
    <cfRule type="cellIs" dxfId="49" priority="186" operator="equal">
      <formula>"Inconclusive"</formula>
    </cfRule>
    <cfRule type="cellIs" dxfId="48" priority="185" operator="equal">
      <formula>"Inactive"</formula>
    </cfRule>
  </conditionalFormatting>
  <conditionalFormatting sqref="A40:A42">
    <cfRule type="cellIs" dxfId="47" priority="178" operator="equal">
      <formula>"Active"</formula>
    </cfRule>
    <cfRule type="cellIs" dxfId="46" priority="177" operator="equal">
      <formula>"Inconclusive"</formula>
    </cfRule>
    <cfRule type="cellIs" dxfId="45" priority="176" operator="equal">
      <formula>"Inactive"</formula>
    </cfRule>
  </conditionalFormatting>
  <conditionalFormatting sqref="A44:A46">
    <cfRule type="cellIs" dxfId="44" priority="169" operator="equal">
      <formula>"Active"</formula>
    </cfRule>
    <cfRule type="cellIs" dxfId="43" priority="168" operator="equal">
      <formula>"Inconclusive"</formula>
    </cfRule>
    <cfRule type="cellIs" dxfId="42" priority="167" operator="equal">
      <formula>"Inactive"</formula>
    </cfRule>
  </conditionalFormatting>
  <conditionalFormatting sqref="A48:A51">
    <cfRule type="cellIs" dxfId="41" priority="157" operator="equal">
      <formula>"Active"</formula>
    </cfRule>
    <cfRule type="cellIs" dxfId="40" priority="156" operator="equal">
      <formula>"Inconclusive"</formula>
    </cfRule>
    <cfRule type="cellIs" dxfId="39" priority="155" operator="equal">
      <formula>"Inactive"</formula>
    </cfRule>
  </conditionalFormatting>
  <conditionalFormatting sqref="A53:A60">
    <cfRule type="cellIs" dxfId="38" priority="133" operator="equal">
      <formula>"Active"</formula>
    </cfRule>
    <cfRule type="cellIs" dxfId="37" priority="132" operator="equal">
      <formula>"Inconclusive"</formula>
    </cfRule>
    <cfRule type="cellIs" dxfId="36" priority="131" operator="equal">
      <formula>"Inactive"</formula>
    </cfRule>
  </conditionalFormatting>
  <conditionalFormatting sqref="A62:A67">
    <cfRule type="cellIs" dxfId="35" priority="113" operator="equal">
      <formula>"Inactive"</formula>
    </cfRule>
    <cfRule type="cellIs" dxfId="34" priority="114" operator="equal">
      <formula>"Inconclusive"</formula>
    </cfRule>
    <cfRule type="cellIs" dxfId="33" priority="115" operator="equal">
      <formula>"Active"</formula>
    </cfRule>
  </conditionalFormatting>
  <conditionalFormatting sqref="A69:A72">
    <cfRule type="cellIs" dxfId="32" priority="103" operator="equal">
      <formula>"Active"</formula>
    </cfRule>
    <cfRule type="cellIs" dxfId="31" priority="102" operator="equal">
      <formula>"Inconclusive"</formula>
    </cfRule>
    <cfRule type="cellIs" dxfId="30" priority="101" operator="equal">
      <formula>"Inactive"</formula>
    </cfRule>
  </conditionalFormatting>
  <conditionalFormatting sqref="A74:A75">
    <cfRule type="cellIs" dxfId="29" priority="97" operator="equal">
      <formula>"Active"</formula>
    </cfRule>
    <cfRule type="cellIs" dxfId="28" priority="96" operator="equal">
      <formula>"Inconclusive"</formula>
    </cfRule>
    <cfRule type="cellIs" dxfId="27" priority="95" operator="equal">
      <formula>"Inactive"</formula>
    </cfRule>
  </conditionalFormatting>
  <conditionalFormatting sqref="A77:A79">
    <cfRule type="cellIs" dxfId="26" priority="88" operator="equal">
      <formula>"Active"</formula>
    </cfRule>
    <cfRule type="cellIs" dxfId="25" priority="87" operator="equal">
      <formula>"Inconclusive"</formula>
    </cfRule>
    <cfRule type="cellIs" dxfId="24" priority="86" operator="equal">
      <formula>"Inactive"</formula>
    </cfRule>
  </conditionalFormatting>
  <conditionalFormatting sqref="A81:A82">
    <cfRule type="cellIs" dxfId="23" priority="82" operator="equal">
      <formula>"Active"</formula>
    </cfRule>
    <cfRule type="cellIs" dxfId="22" priority="81" operator="equal">
      <formula>"Inconclusive"</formula>
    </cfRule>
    <cfRule type="cellIs" dxfId="21" priority="80" operator="equal">
      <formula>"Inactive"</formula>
    </cfRule>
  </conditionalFormatting>
  <conditionalFormatting sqref="A84:A93">
    <cfRule type="cellIs" dxfId="20" priority="52" operator="equal">
      <formula>"Active"</formula>
    </cfRule>
    <cfRule type="cellIs" dxfId="19" priority="51" operator="equal">
      <formula>"Inconclusive"</formula>
    </cfRule>
    <cfRule type="cellIs" dxfId="18" priority="50" operator="equal">
      <formula>"Inactive"</formula>
    </cfRule>
  </conditionalFormatting>
  <conditionalFormatting sqref="A96:A105">
    <cfRule type="cellIs" dxfId="17" priority="22" operator="equal">
      <formula>"Active"</formula>
    </cfRule>
    <cfRule type="cellIs" dxfId="16" priority="21" operator="equal">
      <formula>"Inconclusive"</formula>
    </cfRule>
    <cfRule type="cellIs" dxfId="15" priority="20" operator="equal">
      <formula>"Inactive"</formula>
    </cfRule>
  </conditionalFormatting>
  <conditionalFormatting sqref="A107:A109">
    <cfRule type="cellIs" dxfId="14" priority="13" operator="equal">
      <formula>"Active"</formula>
    </cfRule>
    <cfRule type="cellIs" dxfId="13" priority="12" operator="equal">
      <formula>"Inconclusive"</formula>
    </cfRule>
    <cfRule type="cellIs" dxfId="12" priority="11" operator="equal">
      <formula>"Inactive"</formula>
    </cfRule>
  </conditionalFormatting>
  <conditionalFormatting sqref="A112:A114">
    <cfRule type="cellIs" dxfId="11" priority="3" operator="equal">
      <formula>"Inconclusive"</formula>
    </cfRule>
    <cfRule type="cellIs" dxfId="10" priority="2" operator="equal">
      <formula>"Inactive"</formula>
    </cfRule>
  </conditionalFormatting>
  <conditionalFormatting sqref="A112:A115">
    <cfRule type="cellIs" dxfId="9" priority="1" operator="equal">
      <formula>"Active"</formula>
    </cfRule>
  </conditionalFormatting>
  <pageMargins left="0.25" right="0.25" top="0.75" bottom="0.75" header="0.3" footer="0.3"/>
  <pageSetup paperSize="9" scale="2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E290E-B563-4127-B703-BC1511C8DC87}">
  <sheetPr>
    <pageSetUpPr fitToPage="1"/>
  </sheetPr>
  <dimension ref="A1:K139"/>
  <sheetViews>
    <sheetView zoomScaleNormal="100" workbookViewId="0"/>
  </sheetViews>
  <sheetFormatPr defaultRowHeight="18" x14ac:dyDescent="0.55000000000000004"/>
  <cols>
    <col min="1" max="1" width="28.08203125" customWidth="1"/>
    <col min="2" max="2" width="16.58203125" style="28" customWidth="1"/>
    <col min="3" max="3" width="21.83203125" style="28" customWidth="1"/>
    <col min="4" max="4" width="10.25" customWidth="1"/>
    <col min="5" max="7" width="12.25" style="29" bestFit="1" customWidth="1"/>
    <col min="8" max="8" width="9.33203125" style="29" customWidth="1"/>
    <col min="9" max="9" width="13.58203125" style="29" customWidth="1"/>
    <col min="10" max="10" width="10.33203125" style="29" customWidth="1"/>
    <col min="11" max="11" width="12.75" style="29" customWidth="1"/>
  </cols>
  <sheetData>
    <row r="1" spans="1:11" x14ac:dyDescent="0.55000000000000004">
      <c r="A1" s="1" t="s">
        <v>2417</v>
      </c>
      <c r="B1" s="26"/>
    </row>
    <row r="2" spans="1:11" x14ac:dyDescent="0.55000000000000004">
      <c r="A2" s="57" t="s">
        <v>885</v>
      </c>
      <c r="B2" s="58" t="s">
        <v>0</v>
      </c>
      <c r="C2" s="58"/>
      <c r="D2" s="58" t="s">
        <v>546</v>
      </c>
      <c r="E2" s="58" t="s">
        <v>547</v>
      </c>
      <c r="F2" s="58"/>
      <c r="G2" s="58"/>
      <c r="H2" s="58"/>
      <c r="I2" s="58"/>
      <c r="J2" s="57" t="s">
        <v>548</v>
      </c>
      <c r="K2" s="57" t="s">
        <v>470</v>
      </c>
    </row>
    <row r="3" spans="1:11" x14ac:dyDescent="0.55000000000000004">
      <c r="A3" s="55"/>
      <c r="B3" s="56"/>
      <c r="C3" s="56"/>
      <c r="D3" s="56"/>
      <c r="E3" s="56" t="s">
        <v>549</v>
      </c>
      <c r="F3" s="56"/>
      <c r="G3" s="56" t="s">
        <v>550</v>
      </c>
      <c r="H3" s="56"/>
      <c r="I3" s="56" t="s">
        <v>551</v>
      </c>
      <c r="J3" s="55"/>
      <c r="K3" s="55"/>
    </row>
    <row r="4" spans="1:11" s="20" customFormat="1" ht="13.5" customHeight="1" x14ac:dyDescent="0.55000000000000004">
      <c r="A4" s="59"/>
      <c r="B4" s="11" t="s">
        <v>499</v>
      </c>
      <c r="C4" s="11" t="s">
        <v>4</v>
      </c>
      <c r="D4" s="60"/>
      <c r="E4" s="11" t="s">
        <v>552</v>
      </c>
      <c r="F4" s="11" t="s">
        <v>553</v>
      </c>
      <c r="G4" s="11" t="s">
        <v>552</v>
      </c>
      <c r="H4" s="11" t="s">
        <v>553</v>
      </c>
      <c r="I4" s="60"/>
      <c r="J4" s="59"/>
      <c r="K4" s="59"/>
    </row>
    <row r="5" spans="1:11" x14ac:dyDescent="0.55000000000000004">
      <c r="A5" s="1" t="s">
        <v>414</v>
      </c>
      <c r="B5" s="4" t="s">
        <v>505</v>
      </c>
      <c r="C5" s="4" t="s">
        <v>9</v>
      </c>
      <c r="D5" s="4">
        <v>0</v>
      </c>
      <c r="E5" s="24"/>
      <c r="F5" s="24"/>
      <c r="G5" s="24"/>
      <c r="H5" s="24"/>
      <c r="I5" s="24"/>
      <c r="J5" s="24">
        <v>0</v>
      </c>
      <c r="K5" s="24" t="s">
        <v>506</v>
      </c>
    </row>
    <row r="6" spans="1:11" x14ac:dyDescent="0.55000000000000004">
      <c r="A6" s="1" t="s">
        <v>161</v>
      </c>
      <c r="B6" s="4" t="s">
        <v>162</v>
      </c>
      <c r="C6" s="4" t="s">
        <v>163</v>
      </c>
      <c r="D6" s="4">
        <v>0</v>
      </c>
      <c r="E6" s="24"/>
      <c r="F6" s="24"/>
      <c r="G6" s="24"/>
      <c r="H6" s="24"/>
      <c r="I6" s="24"/>
      <c r="J6" s="24">
        <v>0</v>
      </c>
      <c r="K6" s="24" t="s">
        <v>506</v>
      </c>
    </row>
    <row r="7" spans="1:11" x14ac:dyDescent="0.55000000000000004">
      <c r="A7" s="1" t="s">
        <v>164</v>
      </c>
      <c r="B7" s="4" t="s">
        <v>165</v>
      </c>
      <c r="C7" s="4"/>
      <c r="D7" s="4">
        <v>3</v>
      </c>
      <c r="E7" s="24" t="s">
        <v>510</v>
      </c>
      <c r="F7" s="24"/>
      <c r="G7" s="24" t="s">
        <v>507</v>
      </c>
      <c r="H7" s="24" t="s">
        <v>507</v>
      </c>
      <c r="I7" s="24"/>
      <c r="J7" s="24">
        <v>1</v>
      </c>
      <c r="K7" s="24" t="s">
        <v>509</v>
      </c>
    </row>
    <row r="8" spans="1:11" x14ac:dyDescent="0.55000000000000004">
      <c r="A8" s="1" t="s">
        <v>167</v>
      </c>
      <c r="B8" s="4" t="s">
        <v>168</v>
      </c>
      <c r="C8" s="4" t="s">
        <v>170</v>
      </c>
      <c r="D8" s="4" t="s">
        <v>554</v>
      </c>
      <c r="E8" s="24" t="s">
        <v>508</v>
      </c>
      <c r="F8" s="24" t="s">
        <v>508</v>
      </c>
      <c r="G8" s="24" t="s">
        <v>508</v>
      </c>
      <c r="H8" s="24" t="s">
        <v>508</v>
      </c>
      <c r="I8" s="24" t="s">
        <v>555</v>
      </c>
      <c r="J8" s="24">
        <v>5</v>
      </c>
      <c r="K8" s="24" t="s">
        <v>509</v>
      </c>
    </row>
    <row r="9" spans="1:11" x14ac:dyDescent="0.55000000000000004">
      <c r="A9" s="1" t="s">
        <v>14</v>
      </c>
      <c r="B9" s="4" t="s">
        <v>171</v>
      </c>
      <c r="C9" s="4"/>
      <c r="D9" s="4">
        <v>3</v>
      </c>
      <c r="E9" s="24" t="s">
        <v>507</v>
      </c>
      <c r="F9" s="24" t="s">
        <v>507</v>
      </c>
      <c r="G9" s="24" t="s">
        <v>510</v>
      </c>
      <c r="H9" s="24" t="s">
        <v>508</v>
      </c>
      <c r="I9" s="24"/>
      <c r="J9" s="24">
        <v>2</v>
      </c>
      <c r="K9" s="24" t="s">
        <v>509</v>
      </c>
    </row>
    <row r="10" spans="1:11" x14ac:dyDescent="0.55000000000000004">
      <c r="A10" s="1" t="s">
        <v>429</v>
      </c>
      <c r="B10" s="4" t="s">
        <v>173</v>
      </c>
      <c r="C10" s="4" t="s">
        <v>174</v>
      </c>
      <c r="D10" s="4">
        <v>0</v>
      </c>
      <c r="E10" s="24"/>
      <c r="F10" s="24"/>
      <c r="G10" s="24"/>
      <c r="H10" s="24"/>
      <c r="I10" s="24"/>
      <c r="J10" s="24">
        <v>0</v>
      </c>
      <c r="K10" s="24" t="s">
        <v>506</v>
      </c>
    </row>
    <row r="11" spans="1:11" x14ac:dyDescent="0.55000000000000004">
      <c r="A11" s="1" t="s">
        <v>16</v>
      </c>
      <c r="B11" s="4" t="s">
        <v>175</v>
      </c>
      <c r="C11" s="4"/>
      <c r="D11" s="4">
        <v>0</v>
      </c>
      <c r="E11" s="24"/>
      <c r="F11" s="24"/>
      <c r="G11" s="24"/>
      <c r="H11" s="24"/>
      <c r="I11" s="24"/>
      <c r="J11" s="24">
        <v>0</v>
      </c>
      <c r="K11" s="24" t="s">
        <v>506</v>
      </c>
    </row>
    <row r="12" spans="1:11" x14ac:dyDescent="0.55000000000000004">
      <c r="A12" s="1" t="s">
        <v>431</v>
      </c>
      <c r="B12" s="4" t="s">
        <v>512</v>
      </c>
      <c r="C12" s="4" t="s">
        <v>179</v>
      </c>
      <c r="D12" s="4">
        <v>0</v>
      </c>
      <c r="E12" s="24"/>
      <c r="F12" s="24"/>
      <c r="G12" s="24"/>
      <c r="H12" s="24"/>
      <c r="I12" s="24"/>
      <c r="J12" s="24">
        <v>0</v>
      </c>
      <c r="K12" s="24" t="s">
        <v>506</v>
      </c>
    </row>
    <row r="13" spans="1:11" x14ac:dyDescent="0.55000000000000004">
      <c r="A13" s="1" t="s">
        <v>432</v>
      </c>
      <c r="B13" s="4" t="s">
        <v>181</v>
      </c>
      <c r="C13" s="4" t="s">
        <v>182</v>
      </c>
      <c r="D13" s="4">
        <v>0</v>
      </c>
      <c r="E13" s="24"/>
      <c r="F13" s="24"/>
      <c r="G13" s="24"/>
      <c r="H13" s="24"/>
      <c r="I13" s="24"/>
      <c r="J13" s="24">
        <v>0</v>
      </c>
      <c r="K13" s="24" t="s">
        <v>506</v>
      </c>
    </row>
    <row r="14" spans="1:11" x14ac:dyDescent="0.55000000000000004">
      <c r="A14" s="1" t="s">
        <v>20</v>
      </c>
      <c r="B14" s="4" t="s">
        <v>183</v>
      </c>
      <c r="C14" s="4" t="s">
        <v>184</v>
      </c>
      <c r="D14" s="4">
        <v>0</v>
      </c>
      <c r="E14" s="24"/>
      <c r="F14" s="24"/>
      <c r="G14" s="24"/>
      <c r="H14" s="24"/>
      <c r="I14" s="24"/>
      <c r="J14" s="24">
        <v>0</v>
      </c>
      <c r="K14" s="24" t="s">
        <v>506</v>
      </c>
    </row>
    <row r="15" spans="1:11" x14ac:dyDescent="0.55000000000000004">
      <c r="A15" s="1" t="s">
        <v>416</v>
      </c>
      <c r="B15" s="4" t="s">
        <v>513</v>
      </c>
      <c r="C15" s="4" t="s">
        <v>186</v>
      </c>
      <c r="D15" s="4" t="s">
        <v>556</v>
      </c>
      <c r="E15" s="24" t="s">
        <v>508</v>
      </c>
      <c r="F15" s="24" t="s">
        <v>508</v>
      </c>
      <c r="G15" s="24"/>
      <c r="H15" s="24" t="s">
        <v>507</v>
      </c>
      <c r="I15" s="24"/>
      <c r="J15" s="24">
        <v>2</v>
      </c>
      <c r="K15" s="24" t="s">
        <v>509</v>
      </c>
    </row>
    <row r="16" spans="1:11" x14ac:dyDescent="0.55000000000000004">
      <c r="A16" s="1" t="s">
        <v>21</v>
      </c>
      <c r="B16" s="4" t="s">
        <v>514</v>
      </c>
      <c r="C16" s="4" t="s">
        <v>188</v>
      </c>
      <c r="D16" s="4">
        <v>1</v>
      </c>
      <c r="E16" s="24"/>
      <c r="F16" s="24"/>
      <c r="G16" s="24"/>
      <c r="H16" s="24"/>
      <c r="I16" s="24" t="s">
        <v>557</v>
      </c>
      <c r="J16" s="24">
        <v>2</v>
      </c>
      <c r="K16" s="24" t="s">
        <v>509</v>
      </c>
    </row>
    <row r="17" spans="1:11" x14ac:dyDescent="0.55000000000000004">
      <c r="A17" s="1" t="s">
        <v>22</v>
      </c>
      <c r="B17" s="4" t="s">
        <v>189</v>
      </c>
      <c r="C17" s="4"/>
      <c r="D17" s="4">
        <v>0</v>
      </c>
      <c r="E17" s="24" t="s">
        <v>511</v>
      </c>
      <c r="F17" s="24" t="s">
        <v>507</v>
      </c>
      <c r="G17" s="24" t="s">
        <v>511</v>
      </c>
      <c r="H17" s="24" t="s">
        <v>507</v>
      </c>
      <c r="I17" s="24"/>
      <c r="J17" s="24">
        <v>0</v>
      </c>
      <c r="K17" s="24" t="s">
        <v>506</v>
      </c>
    </row>
    <row r="18" spans="1:11" x14ac:dyDescent="0.55000000000000004">
      <c r="A18" s="1" t="s">
        <v>23</v>
      </c>
      <c r="B18" s="4" t="s">
        <v>191</v>
      </c>
      <c r="C18" s="4"/>
      <c r="D18" s="4">
        <v>0</v>
      </c>
      <c r="E18" s="24"/>
      <c r="F18" s="24"/>
      <c r="G18" s="24" t="s">
        <v>511</v>
      </c>
      <c r="H18" s="24" t="s">
        <v>507</v>
      </c>
      <c r="I18" s="24"/>
      <c r="J18" s="24">
        <v>0</v>
      </c>
      <c r="K18" s="24" t="s">
        <v>506</v>
      </c>
    </row>
    <row r="19" spans="1:11" x14ac:dyDescent="0.55000000000000004">
      <c r="A19" s="1" t="s">
        <v>24</v>
      </c>
      <c r="B19" s="4" t="s">
        <v>193</v>
      </c>
      <c r="C19" s="4"/>
      <c r="D19" s="4">
        <v>0</v>
      </c>
      <c r="E19" s="24" t="s">
        <v>511</v>
      </c>
      <c r="F19" s="24" t="s">
        <v>507</v>
      </c>
      <c r="G19" s="24" t="s">
        <v>511</v>
      </c>
      <c r="H19" s="24" t="s">
        <v>507</v>
      </c>
      <c r="I19" s="24"/>
      <c r="J19" s="24">
        <v>0</v>
      </c>
      <c r="K19" s="24" t="s">
        <v>506</v>
      </c>
    </row>
    <row r="20" spans="1:11" x14ac:dyDescent="0.55000000000000004">
      <c r="A20" s="1" t="s">
        <v>25</v>
      </c>
      <c r="B20" s="4" t="s">
        <v>194</v>
      </c>
      <c r="C20" s="4"/>
      <c r="D20" s="4">
        <v>0</v>
      </c>
      <c r="E20" s="24"/>
      <c r="F20" s="24"/>
      <c r="G20" s="24"/>
      <c r="H20" s="24"/>
      <c r="I20" s="24"/>
      <c r="J20" s="24">
        <v>0</v>
      </c>
      <c r="K20" s="24" t="s">
        <v>506</v>
      </c>
    </row>
    <row r="21" spans="1:11" x14ac:dyDescent="0.55000000000000004">
      <c r="A21" s="1" t="s">
        <v>26</v>
      </c>
      <c r="B21" s="4" t="s">
        <v>195</v>
      </c>
      <c r="C21" s="4"/>
      <c r="D21" s="4">
        <v>1</v>
      </c>
      <c r="E21" s="24" t="s">
        <v>508</v>
      </c>
      <c r="F21" s="24" t="s">
        <v>508</v>
      </c>
      <c r="G21" s="24" t="s">
        <v>508</v>
      </c>
      <c r="H21" s="24" t="s">
        <v>508</v>
      </c>
      <c r="I21" s="24" t="s">
        <v>558</v>
      </c>
      <c r="J21" s="24">
        <v>8</v>
      </c>
      <c r="K21" s="24" t="s">
        <v>509</v>
      </c>
    </row>
    <row r="22" spans="1:11" s="26" customFormat="1" x14ac:dyDescent="0.55000000000000004">
      <c r="A22" s="1" t="s">
        <v>27</v>
      </c>
      <c r="B22" s="4" t="s">
        <v>434</v>
      </c>
      <c r="C22" s="5"/>
      <c r="D22" s="5">
        <v>3</v>
      </c>
      <c r="E22" s="25"/>
      <c r="F22" s="25"/>
      <c r="G22" s="25"/>
      <c r="H22" s="25"/>
      <c r="I22" s="25"/>
      <c r="J22" s="25">
        <v>0</v>
      </c>
      <c r="K22" s="24" t="s">
        <v>559</v>
      </c>
    </row>
    <row r="23" spans="1:11" x14ac:dyDescent="0.55000000000000004">
      <c r="A23" s="1" t="s">
        <v>28</v>
      </c>
      <c r="B23" s="4" t="s">
        <v>197</v>
      </c>
      <c r="C23" s="4"/>
      <c r="D23" s="4">
        <v>0</v>
      </c>
      <c r="E23" s="24"/>
      <c r="F23" s="24"/>
      <c r="G23" s="24"/>
      <c r="H23" s="24"/>
      <c r="I23" s="24"/>
      <c r="J23" s="24">
        <v>0</v>
      </c>
      <c r="K23" s="24" t="s">
        <v>506</v>
      </c>
    </row>
    <row r="24" spans="1:11" x14ac:dyDescent="0.55000000000000004">
      <c r="A24" s="1" t="s">
        <v>417</v>
      </c>
      <c r="B24" s="4" t="s">
        <v>515</v>
      </c>
      <c r="C24" s="4" t="s">
        <v>200</v>
      </c>
      <c r="D24" s="4">
        <v>0</v>
      </c>
      <c r="E24" s="24"/>
      <c r="F24" s="24"/>
      <c r="G24" s="24"/>
      <c r="H24" s="24"/>
      <c r="I24" s="24"/>
      <c r="J24" s="24">
        <v>0</v>
      </c>
      <c r="K24" s="24" t="s">
        <v>506</v>
      </c>
    </row>
    <row r="25" spans="1:11" x14ac:dyDescent="0.55000000000000004">
      <c r="A25" s="1" t="s">
        <v>29</v>
      </c>
      <c r="B25" s="4" t="s">
        <v>201</v>
      </c>
      <c r="C25" s="4" t="s">
        <v>202</v>
      </c>
      <c r="D25" s="4">
        <v>1</v>
      </c>
      <c r="E25" s="24" t="s">
        <v>510</v>
      </c>
      <c r="F25" s="24" t="s">
        <v>508</v>
      </c>
      <c r="G25" s="24" t="s">
        <v>510</v>
      </c>
      <c r="H25" s="24" t="s">
        <v>507</v>
      </c>
      <c r="I25" s="24" t="s">
        <v>508</v>
      </c>
      <c r="J25" s="24">
        <v>4</v>
      </c>
      <c r="K25" s="24" t="s">
        <v>509</v>
      </c>
    </row>
    <row r="26" spans="1:11" x14ac:dyDescent="0.55000000000000004">
      <c r="A26" s="1" t="s">
        <v>30</v>
      </c>
      <c r="B26" s="4" t="s">
        <v>516</v>
      </c>
      <c r="C26" s="4"/>
      <c r="D26" s="4">
        <v>0</v>
      </c>
      <c r="E26" s="24"/>
      <c r="F26" s="24"/>
      <c r="G26" s="24"/>
      <c r="H26" s="24"/>
      <c r="I26" s="24"/>
      <c r="J26" s="24">
        <v>0</v>
      </c>
      <c r="K26" s="24" t="s">
        <v>506</v>
      </c>
    </row>
    <row r="27" spans="1:11" x14ac:dyDescent="0.55000000000000004">
      <c r="A27" s="1" t="s">
        <v>435</v>
      </c>
      <c r="B27" s="4" t="s">
        <v>204</v>
      </c>
      <c r="C27" s="4"/>
      <c r="D27" s="4">
        <v>0</v>
      </c>
      <c r="E27" s="24" t="s">
        <v>560</v>
      </c>
      <c r="F27" s="24" t="s">
        <v>508</v>
      </c>
      <c r="G27" s="24" t="s">
        <v>560</v>
      </c>
      <c r="H27" s="24" t="s">
        <v>507</v>
      </c>
      <c r="I27" s="24"/>
      <c r="J27" s="24">
        <v>2</v>
      </c>
      <c r="K27" s="24" t="s">
        <v>509</v>
      </c>
    </row>
    <row r="28" spans="1:11" x14ac:dyDescent="0.55000000000000004">
      <c r="A28" s="1" t="s">
        <v>32</v>
      </c>
      <c r="B28" s="4" t="s">
        <v>205</v>
      </c>
      <c r="C28" s="4"/>
      <c r="D28" s="4">
        <v>0</v>
      </c>
      <c r="E28" s="24"/>
      <c r="F28" s="24"/>
      <c r="G28" s="24"/>
      <c r="H28" s="24"/>
      <c r="I28" s="24"/>
      <c r="J28" s="24">
        <v>0</v>
      </c>
      <c r="K28" s="24" t="s">
        <v>506</v>
      </c>
    </row>
    <row r="29" spans="1:11" x14ac:dyDescent="0.55000000000000004">
      <c r="A29" s="1" t="s">
        <v>438</v>
      </c>
      <c r="B29" s="4" t="s">
        <v>517</v>
      </c>
      <c r="C29" s="4" t="s">
        <v>208</v>
      </c>
      <c r="D29" s="4">
        <v>0</v>
      </c>
      <c r="E29" s="24"/>
      <c r="F29" s="24"/>
      <c r="G29" s="24"/>
      <c r="H29" s="24"/>
      <c r="I29" s="24"/>
      <c r="J29" s="24">
        <v>0</v>
      </c>
      <c r="K29" s="24" t="s">
        <v>506</v>
      </c>
    </row>
    <row r="30" spans="1:11" x14ac:dyDescent="0.55000000000000004">
      <c r="A30" s="1" t="s">
        <v>34</v>
      </c>
      <c r="B30" s="4" t="s">
        <v>209</v>
      </c>
      <c r="C30" s="4"/>
      <c r="D30" s="4">
        <v>1</v>
      </c>
      <c r="E30" s="24"/>
      <c r="F30" s="24"/>
      <c r="G30" s="24" t="s">
        <v>510</v>
      </c>
      <c r="H30" s="24"/>
      <c r="I30" s="24"/>
      <c r="J30" s="24">
        <v>1</v>
      </c>
      <c r="K30" s="24" t="s">
        <v>509</v>
      </c>
    </row>
    <row r="31" spans="1:11" x14ac:dyDescent="0.55000000000000004">
      <c r="A31" s="1" t="s">
        <v>35</v>
      </c>
      <c r="B31" s="4" t="s">
        <v>518</v>
      </c>
      <c r="C31" s="4"/>
      <c r="D31" s="4">
        <v>0</v>
      </c>
      <c r="E31" s="24"/>
      <c r="F31" s="24"/>
      <c r="G31" s="24"/>
      <c r="H31" s="24"/>
      <c r="I31" s="24"/>
      <c r="J31" s="24">
        <v>0</v>
      </c>
      <c r="K31" s="24" t="s">
        <v>506</v>
      </c>
    </row>
    <row r="32" spans="1:11" x14ac:dyDescent="0.55000000000000004">
      <c r="A32" s="1" t="s">
        <v>36</v>
      </c>
      <c r="B32" s="4" t="s">
        <v>212</v>
      </c>
      <c r="C32" s="4"/>
      <c r="D32" s="4">
        <v>0</v>
      </c>
      <c r="E32" s="24"/>
      <c r="F32" s="24"/>
      <c r="G32" s="24"/>
      <c r="H32" s="24"/>
      <c r="I32" s="24"/>
      <c r="J32" s="24">
        <v>0</v>
      </c>
      <c r="K32" s="24" t="s">
        <v>506</v>
      </c>
    </row>
    <row r="33" spans="1:11" x14ac:dyDescent="0.55000000000000004">
      <c r="A33" s="1" t="s">
        <v>213</v>
      </c>
      <c r="B33" s="4" t="s">
        <v>519</v>
      </c>
      <c r="C33" s="4" t="s">
        <v>215</v>
      </c>
      <c r="D33" s="4">
        <v>3</v>
      </c>
      <c r="E33" s="24"/>
      <c r="F33" s="24"/>
      <c r="G33" s="24"/>
      <c r="H33" s="24"/>
      <c r="I33" s="24"/>
      <c r="J33" s="24">
        <v>0</v>
      </c>
      <c r="K33" s="24" t="s">
        <v>559</v>
      </c>
    </row>
    <row r="34" spans="1:11" x14ac:dyDescent="0.55000000000000004">
      <c r="A34" s="1" t="s">
        <v>439</v>
      </c>
      <c r="B34" s="4" t="s">
        <v>217</v>
      </c>
      <c r="C34" s="4" t="s">
        <v>218</v>
      </c>
      <c r="D34" s="4">
        <v>0</v>
      </c>
      <c r="E34" s="24"/>
      <c r="F34" s="24"/>
      <c r="G34" s="24"/>
      <c r="H34" s="24"/>
      <c r="I34" s="24"/>
      <c r="J34" s="24">
        <v>0</v>
      </c>
      <c r="K34" s="24" t="s">
        <v>506</v>
      </c>
    </row>
    <row r="35" spans="1:11" x14ac:dyDescent="0.55000000000000004">
      <c r="A35" s="1" t="s">
        <v>40</v>
      </c>
      <c r="B35" s="4" t="s">
        <v>219</v>
      </c>
      <c r="C35" s="4" t="s">
        <v>219</v>
      </c>
      <c r="D35" s="4">
        <v>0</v>
      </c>
      <c r="E35" s="24"/>
      <c r="F35" s="24"/>
      <c r="G35" s="24"/>
      <c r="H35" s="24"/>
      <c r="I35" s="24"/>
      <c r="J35" s="24">
        <v>0</v>
      </c>
      <c r="K35" s="24" t="s">
        <v>506</v>
      </c>
    </row>
    <row r="36" spans="1:11" x14ac:dyDescent="0.55000000000000004">
      <c r="A36" s="1" t="s">
        <v>41</v>
      </c>
      <c r="B36" s="4" t="s">
        <v>221</v>
      </c>
      <c r="C36" s="4" t="s">
        <v>221</v>
      </c>
      <c r="D36" s="4">
        <v>0</v>
      </c>
      <c r="E36" s="24"/>
      <c r="F36" s="24"/>
      <c r="G36" s="24"/>
      <c r="H36" s="24"/>
      <c r="I36" s="24"/>
      <c r="J36" s="24">
        <v>0</v>
      </c>
      <c r="K36" s="24" t="s">
        <v>506</v>
      </c>
    </row>
    <row r="37" spans="1:11" x14ac:dyDescent="0.55000000000000004">
      <c r="A37" s="1" t="s">
        <v>42</v>
      </c>
      <c r="B37" s="4" t="s">
        <v>520</v>
      </c>
      <c r="C37" s="4" t="s">
        <v>223</v>
      </c>
      <c r="D37" s="4" t="s">
        <v>561</v>
      </c>
      <c r="E37" s="24"/>
      <c r="F37" s="24" t="s">
        <v>508</v>
      </c>
      <c r="G37" s="24"/>
      <c r="H37" s="24" t="s">
        <v>508</v>
      </c>
      <c r="I37" s="24"/>
      <c r="J37" s="24">
        <v>2</v>
      </c>
      <c r="K37" s="24" t="s">
        <v>509</v>
      </c>
    </row>
    <row r="38" spans="1:11" x14ac:dyDescent="0.55000000000000004">
      <c r="A38" s="1" t="s">
        <v>43</v>
      </c>
      <c r="B38" s="4" t="s">
        <v>224</v>
      </c>
      <c r="C38" s="4"/>
      <c r="D38" s="4">
        <v>0</v>
      </c>
      <c r="E38" s="24"/>
      <c r="F38" s="24"/>
      <c r="G38" s="24"/>
      <c r="H38" s="24"/>
      <c r="I38" s="24"/>
      <c r="J38" s="24">
        <v>0</v>
      </c>
      <c r="K38" s="24" t="s">
        <v>506</v>
      </c>
    </row>
    <row r="39" spans="1:11" x14ac:dyDescent="0.55000000000000004">
      <c r="A39" s="1" t="s">
        <v>441</v>
      </c>
      <c r="B39" s="4" t="s">
        <v>521</v>
      </c>
      <c r="C39" s="4" t="s">
        <v>227</v>
      </c>
      <c r="D39" s="4">
        <v>0</v>
      </c>
      <c r="E39" s="24"/>
      <c r="F39" s="24"/>
      <c r="G39" s="24"/>
      <c r="H39" s="24"/>
      <c r="I39" s="24"/>
      <c r="J39" s="24">
        <v>0</v>
      </c>
      <c r="K39" s="24" t="s">
        <v>506</v>
      </c>
    </row>
    <row r="40" spans="1:11" x14ac:dyDescent="0.55000000000000004">
      <c r="A40" s="1" t="s">
        <v>46</v>
      </c>
      <c r="B40" s="4" t="s">
        <v>228</v>
      </c>
      <c r="C40" s="4"/>
      <c r="D40" s="4">
        <v>0</v>
      </c>
      <c r="E40" s="24"/>
      <c r="F40" s="24"/>
      <c r="G40" s="24"/>
      <c r="H40" s="24"/>
      <c r="I40" s="24"/>
      <c r="J40" s="24">
        <v>0</v>
      </c>
      <c r="K40" s="24" t="s">
        <v>506</v>
      </c>
    </row>
    <row r="41" spans="1:11" x14ac:dyDescent="0.55000000000000004">
      <c r="A41" s="1" t="s">
        <v>229</v>
      </c>
      <c r="B41" s="4" t="s">
        <v>230</v>
      </c>
      <c r="C41" s="4" t="s">
        <v>231</v>
      </c>
      <c r="D41" s="4">
        <v>1</v>
      </c>
      <c r="E41" s="24" t="s">
        <v>508</v>
      </c>
      <c r="F41" s="24" t="s">
        <v>508</v>
      </c>
      <c r="G41" s="24"/>
      <c r="H41" s="24" t="s">
        <v>508</v>
      </c>
      <c r="I41" s="24" t="s">
        <v>508</v>
      </c>
      <c r="J41" s="24">
        <v>4</v>
      </c>
      <c r="K41" s="24" t="s">
        <v>509</v>
      </c>
    </row>
    <row r="42" spans="1:11" x14ac:dyDescent="0.55000000000000004">
      <c r="A42" s="1" t="s">
        <v>48</v>
      </c>
      <c r="B42" s="4" t="s">
        <v>232</v>
      </c>
      <c r="C42" s="4"/>
      <c r="D42" s="4">
        <v>0</v>
      </c>
      <c r="E42" s="24" t="s">
        <v>507</v>
      </c>
      <c r="F42" s="24" t="s">
        <v>507</v>
      </c>
      <c r="G42" s="24"/>
      <c r="H42" s="24"/>
      <c r="I42" s="24"/>
      <c r="J42" s="24">
        <v>0</v>
      </c>
      <c r="K42" s="24" t="s">
        <v>506</v>
      </c>
    </row>
    <row r="43" spans="1:11" x14ac:dyDescent="0.55000000000000004">
      <c r="A43" s="1" t="s">
        <v>442</v>
      </c>
      <c r="B43" s="4" t="s">
        <v>234</v>
      </c>
      <c r="C43" s="4" t="s">
        <v>235</v>
      </c>
      <c r="D43" s="4" t="s">
        <v>556</v>
      </c>
      <c r="E43" s="24" t="s">
        <v>508</v>
      </c>
      <c r="F43" s="24" t="s">
        <v>508</v>
      </c>
      <c r="G43" s="24"/>
      <c r="H43" s="24"/>
      <c r="I43" s="24"/>
      <c r="J43" s="24">
        <v>2</v>
      </c>
      <c r="K43" s="24" t="s">
        <v>509</v>
      </c>
    </row>
    <row r="44" spans="1:11" x14ac:dyDescent="0.55000000000000004">
      <c r="A44" s="1" t="s">
        <v>236</v>
      </c>
      <c r="B44" s="4" t="s">
        <v>237</v>
      </c>
      <c r="C44" s="4" t="s">
        <v>238</v>
      </c>
      <c r="D44" s="4">
        <v>0</v>
      </c>
      <c r="E44" s="24"/>
      <c r="F44" s="24"/>
      <c r="G44" s="24"/>
      <c r="H44" s="24"/>
      <c r="I44" s="24"/>
      <c r="J44" s="24">
        <v>0</v>
      </c>
      <c r="K44" s="24" t="s">
        <v>506</v>
      </c>
    </row>
    <row r="45" spans="1:11" x14ac:dyDescent="0.55000000000000004">
      <c r="A45" s="1" t="s">
        <v>52</v>
      </c>
      <c r="B45" s="4" t="s">
        <v>239</v>
      </c>
      <c r="C45" s="4"/>
      <c r="D45" s="4">
        <v>0</v>
      </c>
      <c r="E45" s="24"/>
      <c r="F45" s="24"/>
      <c r="G45" s="24"/>
      <c r="H45" s="24"/>
      <c r="I45" s="24"/>
      <c r="J45" s="24">
        <v>0</v>
      </c>
      <c r="K45" s="24" t="s">
        <v>506</v>
      </c>
    </row>
    <row r="46" spans="1:11" x14ac:dyDescent="0.55000000000000004">
      <c r="A46" s="1" t="s">
        <v>53</v>
      </c>
      <c r="B46" s="4" t="s">
        <v>240</v>
      </c>
      <c r="C46" s="4"/>
      <c r="D46" s="4" t="s">
        <v>556</v>
      </c>
      <c r="E46" s="24"/>
      <c r="F46" s="24"/>
      <c r="G46" s="24"/>
      <c r="H46" s="24"/>
      <c r="I46" s="24"/>
      <c r="J46" s="24">
        <v>0</v>
      </c>
      <c r="K46" s="24" t="s">
        <v>559</v>
      </c>
    </row>
    <row r="47" spans="1:11" x14ac:dyDescent="0.55000000000000004">
      <c r="A47" s="1" t="s">
        <v>54</v>
      </c>
      <c r="B47" s="4" t="s">
        <v>241</v>
      </c>
      <c r="C47" s="4"/>
      <c r="D47" s="4">
        <v>0</v>
      </c>
      <c r="E47" s="24" t="s">
        <v>511</v>
      </c>
      <c r="F47" s="24" t="s">
        <v>507</v>
      </c>
      <c r="G47" s="24" t="s">
        <v>511</v>
      </c>
      <c r="H47" s="24" t="s">
        <v>507</v>
      </c>
      <c r="I47" s="24"/>
      <c r="J47" s="24">
        <v>0</v>
      </c>
      <c r="K47" s="24" t="s">
        <v>506</v>
      </c>
    </row>
    <row r="48" spans="1:11" x14ac:dyDescent="0.55000000000000004">
      <c r="A48" s="1" t="s">
        <v>443</v>
      </c>
      <c r="B48" s="4" t="s">
        <v>243</v>
      </c>
      <c r="C48" s="4" t="s">
        <v>244</v>
      </c>
      <c r="D48" s="4">
        <v>0</v>
      </c>
      <c r="E48" s="24" t="s">
        <v>560</v>
      </c>
      <c r="F48" s="24" t="s">
        <v>560</v>
      </c>
      <c r="G48" s="24" t="s">
        <v>507</v>
      </c>
      <c r="H48" s="24" t="s">
        <v>507</v>
      </c>
      <c r="I48" s="24"/>
      <c r="J48" s="24">
        <v>1</v>
      </c>
      <c r="K48" s="24" t="s">
        <v>559</v>
      </c>
    </row>
    <row r="49" spans="1:11" x14ac:dyDescent="0.55000000000000004">
      <c r="A49" s="1" t="s">
        <v>57</v>
      </c>
      <c r="B49" s="4" t="s">
        <v>522</v>
      </c>
      <c r="C49" s="4"/>
      <c r="D49" s="4">
        <v>0</v>
      </c>
      <c r="E49" s="24"/>
      <c r="F49" s="24"/>
      <c r="G49" s="24"/>
      <c r="H49" s="24"/>
      <c r="I49" s="24"/>
      <c r="J49" s="24">
        <v>0</v>
      </c>
      <c r="K49" s="24" t="s">
        <v>506</v>
      </c>
    </row>
    <row r="50" spans="1:11" x14ac:dyDescent="0.55000000000000004">
      <c r="A50" s="1" t="s">
        <v>444</v>
      </c>
      <c r="B50" s="4" t="s">
        <v>247</v>
      </c>
      <c r="C50" s="4" t="s">
        <v>248</v>
      </c>
      <c r="D50" s="4">
        <v>0</v>
      </c>
      <c r="E50" s="24"/>
      <c r="F50" s="24"/>
      <c r="G50" s="24"/>
      <c r="H50" s="24"/>
      <c r="I50" s="24"/>
      <c r="J50" s="24">
        <v>0</v>
      </c>
      <c r="K50" s="24" t="s">
        <v>506</v>
      </c>
    </row>
    <row r="51" spans="1:11" x14ac:dyDescent="0.55000000000000004">
      <c r="A51" s="1" t="s">
        <v>445</v>
      </c>
      <c r="B51" s="4" t="s">
        <v>523</v>
      </c>
      <c r="C51" s="4" t="s">
        <v>251</v>
      </c>
      <c r="D51" s="4" t="s">
        <v>561</v>
      </c>
      <c r="E51" s="24" t="s">
        <v>508</v>
      </c>
      <c r="F51" s="24" t="s">
        <v>508</v>
      </c>
      <c r="G51" s="24"/>
      <c r="H51" s="24"/>
      <c r="I51" s="24"/>
      <c r="J51" s="24">
        <v>2</v>
      </c>
      <c r="K51" s="24" t="s">
        <v>509</v>
      </c>
    </row>
    <row r="52" spans="1:11" x14ac:dyDescent="0.55000000000000004">
      <c r="A52" s="1" t="s">
        <v>60</v>
      </c>
      <c r="B52" s="4" t="s">
        <v>252</v>
      </c>
      <c r="C52" s="4"/>
      <c r="D52" s="4">
        <v>0</v>
      </c>
      <c r="E52" s="24"/>
      <c r="F52" s="24"/>
      <c r="G52" s="24"/>
      <c r="H52" s="24"/>
      <c r="I52" s="24"/>
      <c r="J52" s="24">
        <v>0</v>
      </c>
      <c r="K52" s="24" t="s">
        <v>506</v>
      </c>
    </row>
    <row r="53" spans="1:11" x14ac:dyDescent="0.55000000000000004">
      <c r="A53" s="1" t="s">
        <v>61</v>
      </c>
      <c r="B53" s="4" t="s">
        <v>253</v>
      </c>
      <c r="C53" s="4"/>
      <c r="D53" s="4">
        <v>0</v>
      </c>
      <c r="E53" s="24"/>
      <c r="F53" s="24"/>
      <c r="G53" s="24"/>
      <c r="H53" s="24"/>
      <c r="I53" s="24"/>
      <c r="J53" s="24">
        <v>0</v>
      </c>
      <c r="K53" s="24" t="s">
        <v>506</v>
      </c>
    </row>
    <row r="54" spans="1:11" x14ac:dyDescent="0.55000000000000004">
      <c r="A54" s="1" t="s">
        <v>62</v>
      </c>
      <c r="B54" s="4" t="s">
        <v>524</v>
      </c>
      <c r="C54" s="4"/>
      <c r="D54" s="4">
        <v>0</v>
      </c>
      <c r="E54" s="24" t="s">
        <v>508</v>
      </c>
      <c r="F54" s="24"/>
      <c r="G54" s="24" t="s">
        <v>508</v>
      </c>
      <c r="H54" s="24" t="s">
        <v>508</v>
      </c>
      <c r="I54" s="24" t="s">
        <v>557</v>
      </c>
      <c r="J54" s="24">
        <v>5</v>
      </c>
      <c r="K54" s="24" t="s">
        <v>509</v>
      </c>
    </row>
    <row r="55" spans="1:11" x14ac:dyDescent="0.55000000000000004">
      <c r="A55" s="1" t="s">
        <v>63</v>
      </c>
      <c r="B55" s="4" t="s">
        <v>525</v>
      </c>
      <c r="C55" s="4"/>
      <c r="D55" s="4">
        <v>1</v>
      </c>
      <c r="E55" s="24"/>
      <c r="F55" s="24"/>
      <c r="G55" s="24"/>
      <c r="H55" s="24"/>
      <c r="I55" s="24"/>
      <c r="J55" s="24">
        <v>0</v>
      </c>
      <c r="K55" s="24" t="s">
        <v>509</v>
      </c>
    </row>
    <row r="56" spans="1:11" x14ac:dyDescent="0.55000000000000004">
      <c r="A56" s="1" t="s">
        <v>64</v>
      </c>
      <c r="B56" s="4" t="s">
        <v>256</v>
      </c>
      <c r="C56" s="4"/>
      <c r="D56" s="4">
        <v>0</v>
      </c>
      <c r="E56" s="24"/>
      <c r="F56" s="24"/>
      <c r="G56" s="24"/>
      <c r="H56" s="24"/>
      <c r="I56" s="24"/>
      <c r="J56" s="24">
        <v>0</v>
      </c>
      <c r="K56" s="24" t="s">
        <v>506</v>
      </c>
    </row>
    <row r="57" spans="1:11" x14ac:dyDescent="0.55000000000000004">
      <c r="A57" s="1" t="s">
        <v>257</v>
      </c>
      <c r="B57" s="4" t="s">
        <v>258</v>
      </c>
      <c r="C57" s="4" t="s">
        <v>259</v>
      </c>
      <c r="D57" s="4">
        <v>0</v>
      </c>
      <c r="E57" s="24"/>
      <c r="F57" s="24" t="s">
        <v>507</v>
      </c>
      <c r="G57" s="24"/>
      <c r="H57" s="24" t="s">
        <v>507</v>
      </c>
      <c r="I57" s="24"/>
      <c r="J57" s="24">
        <v>0</v>
      </c>
      <c r="K57" s="24" t="s">
        <v>506</v>
      </c>
    </row>
    <row r="58" spans="1:11" x14ac:dyDescent="0.55000000000000004">
      <c r="A58" s="1" t="s">
        <v>67</v>
      </c>
      <c r="B58" s="4" t="s">
        <v>260</v>
      </c>
      <c r="C58" s="4" t="s">
        <v>261</v>
      </c>
      <c r="D58" s="4">
        <v>0</v>
      </c>
      <c r="E58" s="24"/>
      <c r="F58" s="24"/>
      <c r="G58" s="24"/>
      <c r="H58" s="24"/>
      <c r="I58" s="24"/>
      <c r="J58" s="24">
        <v>0</v>
      </c>
      <c r="K58" s="24" t="s">
        <v>506</v>
      </c>
    </row>
    <row r="59" spans="1:11" x14ac:dyDescent="0.55000000000000004">
      <c r="A59" s="1" t="s">
        <v>68</v>
      </c>
      <c r="B59" s="4" t="s">
        <v>262</v>
      </c>
      <c r="C59" s="4"/>
      <c r="D59" s="4">
        <v>0</v>
      </c>
      <c r="E59" s="24"/>
      <c r="F59" s="24"/>
      <c r="G59" s="24"/>
      <c r="H59" s="24"/>
      <c r="I59" s="24"/>
      <c r="J59" s="24">
        <v>0</v>
      </c>
      <c r="K59" s="24" t="s">
        <v>506</v>
      </c>
    </row>
    <row r="60" spans="1:11" x14ac:dyDescent="0.55000000000000004">
      <c r="A60" s="1" t="s">
        <v>446</v>
      </c>
      <c r="B60" s="4" t="s">
        <v>526</v>
      </c>
      <c r="C60" s="4" t="s">
        <v>265</v>
      </c>
      <c r="D60" s="4">
        <v>0</v>
      </c>
      <c r="E60" s="24"/>
      <c r="F60" s="24"/>
      <c r="G60" s="24"/>
      <c r="H60" s="24"/>
      <c r="I60" s="24"/>
      <c r="J60" s="24">
        <v>0</v>
      </c>
      <c r="K60" s="24" t="s">
        <v>506</v>
      </c>
    </row>
    <row r="61" spans="1:11" x14ac:dyDescent="0.55000000000000004">
      <c r="A61" s="1" t="s">
        <v>70</v>
      </c>
      <c r="B61" s="4" t="s">
        <v>266</v>
      </c>
      <c r="C61" s="4"/>
      <c r="D61" s="4">
        <v>0</v>
      </c>
      <c r="E61" s="24"/>
      <c r="F61" s="24"/>
      <c r="G61" s="24"/>
      <c r="H61" s="24"/>
      <c r="I61" s="24"/>
      <c r="J61" s="24">
        <v>0</v>
      </c>
      <c r="K61" s="24" t="s">
        <v>506</v>
      </c>
    </row>
    <row r="62" spans="1:11" x14ac:dyDescent="0.55000000000000004">
      <c r="A62" s="1" t="s">
        <v>71</v>
      </c>
      <c r="B62" s="4" t="s">
        <v>267</v>
      </c>
      <c r="C62" s="4"/>
      <c r="D62" s="4">
        <v>0</v>
      </c>
      <c r="E62" s="24" t="s">
        <v>511</v>
      </c>
      <c r="F62" s="24" t="s">
        <v>507</v>
      </c>
      <c r="G62" s="24" t="s">
        <v>560</v>
      </c>
      <c r="H62" s="24" t="s">
        <v>507</v>
      </c>
      <c r="I62" s="24"/>
      <c r="J62" s="24">
        <v>0.5</v>
      </c>
      <c r="K62" s="24" t="s">
        <v>559</v>
      </c>
    </row>
    <row r="63" spans="1:11" x14ac:dyDescent="0.55000000000000004">
      <c r="A63" s="1" t="s">
        <v>447</v>
      </c>
      <c r="B63" s="4" t="s">
        <v>270</v>
      </c>
      <c r="C63" s="4" t="s">
        <v>271</v>
      </c>
      <c r="D63" s="4">
        <v>3</v>
      </c>
      <c r="E63" s="24" t="s">
        <v>507</v>
      </c>
      <c r="F63" s="24"/>
      <c r="G63" s="24"/>
      <c r="H63" s="24" t="s">
        <v>508</v>
      </c>
      <c r="I63" s="24"/>
      <c r="J63" s="24">
        <v>1</v>
      </c>
      <c r="K63" s="24" t="s">
        <v>509</v>
      </c>
    </row>
    <row r="64" spans="1:11" x14ac:dyDescent="0.55000000000000004">
      <c r="A64" s="1" t="s">
        <v>272</v>
      </c>
      <c r="B64" s="4" t="s">
        <v>273</v>
      </c>
      <c r="C64" s="4" t="s">
        <v>274</v>
      </c>
      <c r="D64" s="4">
        <v>0</v>
      </c>
      <c r="E64" s="24"/>
      <c r="F64" s="24"/>
      <c r="G64" s="24"/>
      <c r="H64" s="24"/>
      <c r="I64" s="24"/>
      <c r="J64" s="24">
        <v>0</v>
      </c>
      <c r="K64" s="24" t="s">
        <v>506</v>
      </c>
    </row>
    <row r="65" spans="1:11" x14ac:dyDescent="0.55000000000000004">
      <c r="A65" s="1" t="s">
        <v>75</v>
      </c>
      <c r="B65" s="4" t="s">
        <v>275</v>
      </c>
      <c r="C65" s="4"/>
      <c r="D65" s="4">
        <v>0</v>
      </c>
      <c r="E65" s="24"/>
      <c r="F65" s="24"/>
      <c r="G65" s="24"/>
      <c r="H65" s="24"/>
      <c r="I65" s="24"/>
      <c r="J65" s="24">
        <v>0</v>
      </c>
      <c r="K65" s="24" t="s">
        <v>506</v>
      </c>
    </row>
    <row r="66" spans="1:11" x14ac:dyDescent="0.55000000000000004">
      <c r="A66" s="1" t="s">
        <v>448</v>
      </c>
      <c r="B66" s="4" t="s">
        <v>527</v>
      </c>
      <c r="C66" s="4" t="s">
        <v>278</v>
      </c>
      <c r="D66" s="4">
        <v>0</v>
      </c>
      <c r="E66" s="24"/>
      <c r="F66" s="24"/>
      <c r="G66" s="24"/>
      <c r="H66" s="24"/>
      <c r="I66" s="24"/>
      <c r="J66" s="24">
        <v>0</v>
      </c>
      <c r="K66" s="24" t="s">
        <v>506</v>
      </c>
    </row>
    <row r="67" spans="1:11" x14ac:dyDescent="0.55000000000000004">
      <c r="A67" s="1" t="s">
        <v>77</v>
      </c>
      <c r="B67" s="4" t="s">
        <v>279</v>
      </c>
      <c r="C67" s="4"/>
      <c r="D67" s="4">
        <v>3</v>
      </c>
      <c r="E67" s="24" t="s">
        <v>507</v>
      </c>
      <c r="F67" s="24" t="s">
        <v>508</v>
      </c>
      <c r="G67" s="24" t="s">
        <v>510</v>
      </c>
      <c r="H67" s="24" t="s">
        <v>508</v>
      </c>
      <c r="I67" s="24"/>
      <c r="J67" s="24">
        <v>3</v>
      </c>
      <c r="K67" s="24" t="s">
        <v>509</v>
      </c>
    </row>
    <row r="68" spans="1:11" x14ac:dyDescent="0.55000000000000004">
      <c r="A68" s="1" t="s">
        <v>78</v>
      </c>
      <c r="B68" s="4" t="s">
        <v>280</v>
      </c>
      <c r="C68" s="4" t="s">
        <v>281</v>
      </c>
      <c r="D68" s="4">
        <v>0</v>
      </c>
      <c r="E68" s="24"/>
      <c r="F68" s="24"/>
      <c r="G68" s="24"/>
      <c r="H68" s="24"/>
      <c r="I68" s="24"/>
      <c r="J68" s="24">
        <v>0</v>
      </c>
      <c r="K68" s="24" t="s">
        <v>506</v>
      </c>
    </row>
    <row r="69" spans="1:11" x14ac:dyDescent="0.55000000000000004">
      <c r="A69" s="1" t="s">
        <v>449</v>
      </c>
      <c r="B69" s="4" t="s">
        <v>283</v>
      </c>
      <c r="C69" s="4" t="s">
        <v>284</v>
      </c>
      <c r="D69" s="4">
        <v>0</v>
      </c>
      <c r="E69" s="24"/>
      <c r="F69" s="24"/>
      <c r="G69" s="24"/>
      <c r="H69" s="24"/>
      <c r="I69" s="24"/>
      <c r="J69" s="24">
        <v>0</v>
      </c>
      <c r="K69" s="24" t="s">
        <v>506</v>
      </c>
    </row>
    <row r="70" spans="1:11" x14ac:dyDescent="0.55000000000000004">
      <c r="A70" s="1" t="s">
        <v>81</v>
      </c>
      <c r="B70" s="4" t="s">
        <v>285</v>
      </c>
      <c r="C70" s="4" t="s">
        <v>286</v>
      </c>
      <c r="D70" s="4">
        <v>0</v>
      </c>
      <c r="E70" s="24"/>
      <c r="F70" s="24"/>
      <c r="G70" s="24"/>
      <c r="H70" s="24"/>
      <c r="I70" s="24"/>
      <c r="J70" s="24">
        <v>0</v>
      </c>
      <c r="K70" s="24" t="s">
        <v>506</v>
      </c>
    </row>
    <row r="71" spans="1:11" x14ac:dyDescent="0.55000000000000004">
      <c r="A71" s="1" t="s">
        <v>82</v>
      </c>
      <c r="B71" s="4" t="s">
        <v>287</v>
      </c>
      <c r="C71" s="4"/>
      <c r="D71" s="4">
        <v>0</v>
      </c>
      <c r="E71" s="24"/>
      <c r="F71" s="24"/>
      <c r="G71" s="24"/>
      <c r="H71" s="24"/>
      <c r="I71" s="24"/>
      <c r="J71" s="24">
        <v>0</v>
      </c>
      <c r="K71" s="24" t="s">
        <v>506</v>
      </c>
    </row>
    <row r="72" spans="1:11" x14ac:dyDescent="0.55000000000000004">
      <c r="A72" s="1" t="s">
        <v>83</v>
      </c>
      <c r="B72" s="4" t="s">
        <v>528</v>
      </c>
      <c r="C72" s="4" t="s">
        <v>290</v>
      </c>
      <c r="D72" s="4">
        <v>0</v>
      </c>
      <c r="E72" s="24"/>
      <c r="F72" s="24"/>
      <c r="G72" s="24"/>
      <c r="H72" s="24"/>
      <c r="I72" s="24"/>
      <c r="J72" s="24">
        <v>0</v>
      </c>
      <c r="K72" s="24" t="s">
        <v>506</v>
      </c>
    </row>
    <row r="73" spans="1:11" x14ac:dyDescent="0.55000000000000004">
      <c r="A73" s="1" t="s">
        <v>85</v>
      </c>
      <c r="B73" s="4" t="s">
        <v>291</v>
      </c>
      <c r="C73" s="4" t="s">
        <v>292</v>
      </c>
      <c r="D73" s="4">
        <v>0</v>
      </c>
      <c r="E73" s="24"/>
      <c r="F73" s="24"/>
      <c r="G73" s="24"/>
      <c r="H73" s="24"/>
      <c r="I73" s="24"/>
      <c r="J73" s="24">
        <v>0</v>
      </c>
      <c r="K73" s="24" t="s">
        <v>506</v>
      </c>
    </row>
    <row r="74" spans="1:11" x14ac:dyDescent="0.55000000000000004">
      <c r="A74" s="1" t="s">
        <v>293</v>
      </c>
      <c r="B74" s="4" t="s">
        <v>294</v>
      </c>
      <c r="C74" s="4" t="s">
        <v>295</v>
      </c>
      <c r="D74" s="4">
        <v>0</v>
      </c>
      <c r="E74" s="24"/>
      <c r="F74" s="24"/>
      <c r="G74" s="24"/>
      <c r="H74" s="24"/>
      <c r="I74" s="24"/>
      <c r="J74" s="24">
        <v>0</v>
      </c>
      <c r="K74" s="24" t="s">
        <v>506</v>
      </c>
    </row>
    <row r="75" spans="1:11" x14ac:dyDescent="0.55000000000000004">
      <c r="A75" s="1" t="s">
        <v>87</v>
      </c>
      <c r="B75" s="4" t="s">
        <v>296</v>
      </c>
      <c r="C75" s="4"/>
      <c r="D75" s="4">
        <v>0</v>
      </c>
      <c r="E75" s="24"/>
      <c r="F75" s="24"/>
      <c r="G75" s="24"/>
      <c r="H75" s="24"/>
      <c r="I75" s="24"/>
      <c r="J75" s="24">
        <v>0</v>
      </c>
      <c r="K75" s="24" t="s">
        <v>506</v>
      </c>
    </row>
    <row r="76" spans="1:11" x14ac:dyDescent="0.55000000000000004">
      <c r="A76" s="1" t="s">
        <v>450</v>
      </c>
      <c r="B76" s="4" t="s">
        <v>451</v>
      </c>
      <c r="C76" s="4"/>
      <c r="D76" s="4">
        <v>0</v>
      </c>
      <c r="E76" s="24"/>
      <c r="F76" s="24"/>
      <c r="G76" s="24"/>
      <c r="H76" s="24"/>
      <c r="I76" s="24"/>
      <c r="J76" s="24">
        <v>0</v>
      </c>
      <c r="K76" s="24" t="s">
        <v>506</v>
      </c>
    </row>
    <row r="77" spans="1:11" x14ac:dyDescent="0.55000000000000004">
      <c r="A77" s="1" t="s">
        <v>89</v>
      </c>
      <c r="B77" s="4" t="s">
        <v>299</v>
      </c>
      <c r="C77" s="4"/>
      <c r="D77" s="4">
        <v>0</v>
      </c>
      <c r="E77" s="24"/>
      <c r="F77" s="24"/>
      <c r="G77" s="24"/>
      <c r="H77" s="24"/>
      <c r="I77" s="24"/>
      <c r="J77" s="24">
        <v>0</v>
      </c>
      <c r="K77" s="24" t="s">
        <v>506</v>
      </c>
    </row>
    <row r="78" spans="1:11" x14ac:dyDescent="0.55000000000000004">
      <c r="A78" s="1" t="s">
        <v>452</v>
      </c>
      <c r="B78" s="4" t="s">
        <v>301</v>
      </c>
      <c r="C78" s="4" t="s">
        <v>302</v>
      </c>
      <c r="D78" s="4">
        <v>0</v>
      </c>
      <c r="E78" s="24"/>
      <c r="F78" s="24"/>
      <c r="G78" s="24"/>
      <c r="H78" s="24"/>
      <c r="I78" s="24"/>
      <c r="J78" s="24">
        <v>0</v>
      </c>
      <c r="K78" s="24" t="s">
        <v>506</v>
      </c>
    </row>
    <row r="79" spans="1:11" x14ac:dyDescent="0.55000000000000004">
      <c r="A79" s="1" t="s">
        <v>303</v>
      </c>
      <c r="B79" s="4" t="s">
        <v>529</v>
      </c>
      <c r="C79" s="4" t="s">
        <v>305</v>
      </c>
      <c r="D79" s="4">
        <v>0</v>
      </c>
      <c r="E79" s="24"/>
      <c r="F79" s="24"/>
      <c r="G79" s="24"/>
      <c r="H79" s="24"/>
      <c r="I79" s="24"/>
      <c r="J79" s="24">
        <v>0</v>
      </c>
      <c r="K79" s="24" t="s">
        <v>506</v>
      </c>
    </row>
    <row r="80" spans="1:11" x14ac:dyDescent="0.55000000000000004">
      <c r="A80" s="1" t="s">
        <v>92</v>
      </c>
      <c r="B80" s="4" t="s">
        <v>306</v>
      </c>
      <c r="C80" s="4"/>
      <c r="D80" s="4">
        <v>0</v>
      </c>
      <c r="E80" s="24"/>
      <c r="F80" s="24"/>
      <c r="G80" s="24"/>
      <c r="H80" s="24"/>
      <c r="I80" s="24"/>
      <c r="J80" s="24">
        <v>0</v>
      </c>
      <c r="K80" s="24" t="s">
        <v>506</v>
      </c>
    </row>
    <row r="81" spans="1:11" x14ac:dyDescent="0.55000000000000004">
      <c r="A81" s="1" t="s">
        <v>307</v>
      </c>
      <c r="B81" s="4" t="s">
        <v>308</v>
      </c>
      <c r="C81" s="4" t="s">
        <v>309</v>
      </c>
      <c r="D81" s="4">
        <v>0</v>
      </c>
      <c r="E81" s="24"/>
      <c r="F81" s="24"/>
      <c r="G81" s="24"/>
      <c r="H81" s="24"/>
      <c r="I81" s="24"/>
      <c r="J81" s="24">
        <v>0</v>
      </c>
      <c r="K81" s="24" t="s">
        <v>506</v>
      </c>
    </row>
    <row r="82" spans="1:11" x14ac:dyDescent="0.55000000000000004">
      <c r="A82" s="1" t="s">
        <v>94</v>
      </c>
      <c r="B82" s="4" t="s">
        <v>310</v>
      </c>
      <c r="C82" s="4"/>
      <c r="D82" s="4">
        <v>0</v>
      </c>
      <c r="E82" s="24"/>
      <c r="F82" s="24"/>
      <c r="G82" s="24"/>
      <c r="H82" s="24"/>
      <c r="I82" s="24"/>
      <c r="J82" s="24">
        <v>0</v>
      </c>
      <c r="K82" s="24" t="s">
        <v>506</v>
      </c>
    </row>
    <row r="83" spans="1:11" x14ac:dyDescent="0.55000000000000004">
      <c r="A83" s="1" t="s">
        <v>95</v>
      </c>
      <c r="B83" s="4" t="s">
        <v>311</v>
      </c>
      <c r="C83" s="4"/>
      <c r="D83" s="4">
        <v>1</v>
      </c>
      <c r="E83" s="24"/>
      <c r="F83" s="24" t="s">
        <v>508</v>
      </c>
      <c r="G83" s="24" t="s">
        <v>510</v>
      </c>
      <c r="H83" s="24" t="s">
        <v>508</v>
      </c>
      <c r="I83" s="24" t="s">
        <v>555</v>
      </c>
      <c r="J83" s="24">
        <v>4</v>
      </c>
      <c r="K83" s="24" t="s">
        <v>509</v>
      </c>
    </row>
    <row r="84" spans="1:11" x14ac:dyDescent="0.55000000000000004">
      <c r="A84" s="1" t="s">
        <v>312</v>
      </c>
      <c r="B84" s="4" t="s">
        <v>530</v>
      </c>
      <c r="C84" s="7" t="s">
        <v>314</v>
      </c>
      <c r="D84" s="4">
        <v>3</v>
      </c>
      <c r="E84" s="24"/>
      <c r="F84" s="24"/>
      <c r="G84" s="24"/>
      <c r="H84" s="24"/>
      <c r="I84" s="24"/>
      <c r="J84" s="24">
        <v>0</v>
      </c>
      <c r="K84" s="24" t="s">
        <v>559</v>
      </c>
    </row>
    <row r="85" spans="1:11" x14ac:dyDescent="0.55000000000000004">
      <c r="A85" s="1" t="s">
        <v>97</v>
      </c>
      <c r="B85" s="4" t="s">
        <v>315</v>
      </c>
      <c r="C85" s="4"/>
      <c r="D85" s="4">
        <v>0</v>
      </c>
      <c r="E85" s="24"/>
      <c r="F85" s="24"/>
      <c r="G85" s="24"/>
      <c r="H85" s="24"/>
      <c r="I85" s="24"/>
      <c r="J85" s="24">
        <v>0</v>
      </c>
      <c r="K85" s="24" t="s">
        <v>506</v>
      </c>
    </row>
    <row r="86" spans="1:11" x14ac:dyDescent="0.55000000000000004">
      <c r="A86" s="1" t="s">
        <v>453</v>
      </c>
      <c r="B86" s="4" t="s">
        <v>531</v>
      </c>
      <c r="C86" s="4" t="s">
        <v>319</v>
      </c>
      <c r="D86" s="4">
        <v>0</v>
      </c>
      <c r="E86" s="24"/>
      <c r="F86" s="24"/>
      <c r="G86" s="24"/>
      <c r="H86" s="24"/>
      <c r="I86" s="24"/>
      <c r="J86" s="24">
        <v>0</v>
      </c>
      <c r="K86" s="24" t="s">
        <v>506</v>
      </c>
    </row>
    <row r="87" spans="1:11" x14ac:dyDescent="0.55000000000000004">
      <c r="A87" s="1" t="s">
        <v>99</v>
      </c>
      <c r="B87" s="4" t="s">
        <v>320</v>
      </c>
      <c r="C87" s="4" t="s">
        <v>321</v>
      </c>
      <c r="D87" s="4">
        <v>0</v>
      </c>
      <c r="E87" s="24"/>
      <c r="F87" s="24"/>
      <c r="G87" s="24"/>
      <c r="H87" s="24"/>
      <c r="I87" s="24"/>
      <c r="J87" s="24">
        <v>0</v>
      </c>
      <c r="K87" s="24" t="s">
        <v>506</v>
      </c>
    </row>
    <row r="88" spans="1:11" x14ac:dyDescent="0.55000000000000004">
      <c r="A88" s="1" t="s">
        <v>454</v>
      </c>
      <c r="B88" s="4" t="s">
        <v>323</v>
      </c>
      <c r="C88" s="4" t="s">
        <v>324</v>
      </c>
      <c r="D88" s="4" t="s">
        <v>556</v>
      </c>
      <c r="E88" s="24"/>
      <c r="F88" s="24"/>
      <c r="G88" s="24"/>
      <c r="H88" s="24"/>
      <c r="I88" s="24"/>
      <c r="J88" s="24">
        <v>0</v>
      </c>
      <c r="K88" s="24" t="s">
        <v>559</v>
      </c>
    </row>
    <row r="89" spans="1:11" x14ac:dyDescent="0.55000000000000004">
      <c r="A89" s="1" t="s">
        <v>101</v>
      </c>
      <c r="B89" s="4" t="s">
        <v>325</v>
      </c>
      <c r="C89" s="4" t="s">
        <v>325</v>
      </c>
      <c r="D89" s="4">
        <v>0</v>
      </c>
      <c r="E89" s="24"/>
      <c r="F89" s="24"/>
      <c r="G89" s="24"/>
      <c r="H89" s="24"/>
      <c r="I89" s="24"/>
      <c r="J89" s="24">
        <v>0</v>
      </c>
      <c r="K89" s="24" t="s">
        <v>506</v>
      </c>
    </row>
    <row r="90" spans="1:11" x14ac:dyDescent="0.55000000000000004">
      <c r="A90" s="1" t="s">
        <v>455</v>
      </c>
      <c r="B90" s="4" t="s">
        <v>327</v>
      </c>
      <c r="C90" s="4" t="s">
        <v>328</v>
      </c>
      <c r="D90" s="4">
        <v>0</v>
      </c>
      <c r="E90" s="24"/>
      <c r="F90" s="24"/>
      <c r="G90" s="24"/>
      <c r="H90" s="24"/>
      <c r="I90" s="24"/>
      <c r="J90" s="24">
        <v>0</v>
      </c>
      <c r="K90" s="24" t="s">
        <v>506</v>
      </c>
    </row>
    <row r="91" spans="1:11" x14ac:dyDescent="0.55000000000000004">
      <c r="A91" s="1" t="s">
        <v>104</v>
      </c>
      <c r="B91" s="4" t="s">
        <v>329</v>
      </c>
      <c r="C91" s="4"/>
      <c r="D91" s="4">
        <v>0</v>
      </c>
      <c r="E91" s="24"/>
      <c r="F91" s="24"/>
      <c r="G91" s="24"/>
      <c r="H91" s="24"/>
      <c r="I91" s="24"/>
      <c r="J91" s="24">
        <v>0</v>
      </c>
      <c r="K91" s="24" t="s">
        <v>506</v>
      </c>
    </row>
    <row r="92" spans="1:11" x14ac:dyDescent="0.55000000000000004">
      <c r="A92" s="1" t="s">
        <v>330</v>
      </c>
      <c r="B92" s="4" t="s">
        <v>331</v>
      </c>
      <c r="C92" s="4" t="s">
        <v>332</v>
      </c>
      <c r="D92" s="4">
        <v>0</v>
      </c>
      <c r="E92" s="24"/>
      <c r="F92" s="24"/>
      <c r="G92" s="24"/>
      <c r="H92" s="24"/>
      <c r="I92" s="24"/>
      <c r="J92" s="24">
        <v>0</v>
      </c>
      <c r="K92" s="24" t="s">
        <v>506</v>
      </c>
    </row>
    <row r="93" spans="1:11" x14ac:dyDescent="0.55000000000000004">
      <c r="A93" s="1" t="s">
        <v>106</v>
      </c>
      <c r="B93" s="4" t="s">
        <v>333</v>
      </c>
      <c r="C93" s="4"/>
      <c r="D93" s="4">
        <v>0</v>
      </c>
      <c r="E93" s="24"/>
      <c r="F93" s="24"/>
      <c r="G93" s="24"/>
      <c r="H93" s="24"/>
      <c r="I93" s="24"/>
      <c r="J93" s="24">
        <v>0</v>
      </c>
      <c r="K93" s="24" t="s">
        <v>506</v>
      </c>
    </row>
    <row r="94" spans="1:11" x14ac:dyDescent="0.55000000000000004">
      <c r="A94" s="1" t="s">
        <v>107</v>
      </c>
      <c r="B94" s="4" t="s">
        <v>334</v>
      </c>
      <c r="C94" s="4"/>
      <c r="D94" s="4">
        <v>0</v>
      </c>
      <c r="E94" s="24"/>
      <c r="F94" s="24"/>
      <c r="G94" s="24"/>
      <c r="H94" s="24"/>
      <c r="I94" s="24"/>
      <c r="J94" s="24">
        <v>0</v>
      </c>
      <c r="K94" s="24" t="s">
        <v>506</v>
      </c>
    </row>
    <row r="95" spans="1:11" x14ac:dyDescent="0.55000000000000004">
      <c r="A95" s="1" t="s">
        <v>335</v>
      </c>
      <c r="B95" s="4" t="s">
        <v>532</v>
      </c>
      <c r="C95" s="4" t="s">
        <v>337</v>
      </c>
      <c r="D95" s="4">
        <v>0</v>
      </c>
      <c r="E95" s="24"/>
      <c r="F95" s="24"/>
      <c r="G95" s="24"/>
      <c r="H95" s="24"/>
      <c r="I95" s="24"/>
      <c r="J95" s="24">
        <v>0</v>
      </c>
      <c r="K95" s="24" t="s">
        <v>506</v>
      </c>
    </row>
    <row r="96" spans="1:11" x14ac:dyDescent="0.55000000000000004">
      <c r="A96" s="1" t="s">
        <v>109</v>
      </c>
      <c r="B96" s="4" t="s">
        <v>338</v>
      </c>
      <c r="C96" s="4"/>
      <c r="D96" s="4">
        <v>0</v>
      </c>
      <c r="E96" s="24"/>
      <c r="F96" s="24"/>
      <c r="G96" s="24"/>
      <c r="H96" s="24"/>
      <c r="I96" s="24"/>
      <c r="J96" s="24">
        <v>0</v>
      </c>
      <c r="K96" s="24" t="s">
        <v>506</v>
      </c>
    </row>
    <row r="97" spans="1:11" x14ac:dyDescent="0.55000000000000004">
      <c r="A97" s="1" t="s">
        <v>110</v>
      </c>
      <c r="B97" s="4" t="s">
        <v>339</v>
      </c>
      <c r="C97" s="4"/>
      <c r="D97" s="4">
        <v>0</v>
      </c>
      <c r="E97" s="24"/>
      <c r="F97" s="24"/>
      <c r="G97" s="24"/>
      <c r="H97" s="24"/>
      <c r="I97" s="24"/>
      <c r="J97" s="24">
        <v>0</v>
      </c>
      <c r="K97" s="24" t="s">
        <v>506</v>
      </c>
    </row>
    <row r="98" spans="1:11" x14ac:dyDescent="0.55000000000000004">
      <c r="A98" s="1" t="s">
        <v>111</v>
      </c>
      <c r="B98" s="4" t="s">
        <v>340</v>
      </c>
      <c r="C98" s="4"/>
      <c r="D98" s="4">
        <v>0</v>
      </c>
      <c r="E98" s="24"/>
      <c r="F98" s="24"/>
      <c r="G98" s="24"/>
      <c r="H98" s="24"/>
      <c r="I98" s="24"/>
      <c r="J98" s="24">
        <v>0</v>
      </c>
      <c r="K98" s="24" t="s">
        <v>506</v>
      </c>
    </row>
    <row r="99" spans="1:11" x14ac:dyDescent="0.55000000000000004">
      <c r="A99" s="1" t="s">
        <v>456</v>
      </c>
      <c r="B99" s="4" t="s">
        <v>342</v>
      </c>
      <c r="C99" s="4" t="s">
        <v>343</v>
      </c>
      <c r="D99" s="4" t="s">
        <v>561</v>
      </c>
      <c r="E99" s="24"/>
      <c r="F99" s="24"/>
      <c r="G99" s="24"/>
      <c r="H99" s="24"/>
      <c r="I99" s="24"/>
      <c r="J99" s="24">
        <v>0</v>
      </c>
      <c r="K99" s="24" t="s">
        <v>509</v>
      </c>
    </row>
    <row r="100" spans="1:11" x14ac:dyDescent="0.55000000000000004">
      <c r="A100" s="1" t="s">
        <v>113</v>
      </c>
      <c r="B100" s="4" t="s">
        <v>533</v>
      </c>
      <c r="C100" s="4"/>
      <c r="D100" s="4">
        <v>3</v>
      </c>
      <c r="E100" s="24"/>
      <c r="F100" s="24"/>
      <c r="G100" s="24" t="s">
        <v>511</v>
      </c>
      <c r="H100" s="24" t="s">
        <v>507</v>
      </c>
      <c r="I100" s="24"/>
      <c r="J100" s="24">
        <v>0</v>
      </c>
      <c r="K100" s="24" t="s">
        <v>559</v>
      </c>
    </row>
    <row r="101" spans="1:11" x14ac:dyDescent="0.55000000000000004">
      <c r="A101" s="1" t="s">
        <v>114</v>
      </c>
      <c r="B101" s="4" t="s">
        <v>534</v>
      </c>
      <c r="C101" s="4"/>
      <c r="D101" s="4">
        <v>0</v>
      </c>
      <c r="E101" s="24"/>
      <c r="F101" s="24"/>
      <c r="G101" s="24"/>
      <c r="H101" s="24"/>
      <c r="I101" s="24"/>
      <c r="J101" s="24">
        <v>0</v>
      </c>
      <c r="K101" s="24" t="s">
        <v>506</v>
      </c>
    </row>
    <row r="102" spans="1:11" x14ac:dyDescent="0.55000000000000004">
      <c r="A102" s="1" t="s">
        <v>457</v>
      </c>
      <c r="B102" s="4" t="s">
        <v>347</v>
      </c>
      <c r="C102" s="7" t="s">
        <v>348</v>
      </c>
      <c r="D102" s="4">
        <v>0</v>
      </c>
      <c r="E102" s="24"/>
      <c r="F102" s="24"/>
      <c r="G102" s="24"/>
      <c r="H102" s="24"/>
      <c r="I102" s="24"/>
      <c r="J102" s="24">
        <v>0</v>
      </c>
      <c r="K102" s="24" t="s">
        <v>506</v>
      </c>
    </row>
    <row r="103" spans="1:11" x14ac:dyDescent="0.55000000000000004">
      <c r="A103" s="1" t="s">
        <v>458</v>
      </c>
      <c r="B103" s="4" t="s">
        <v>350</v>
      </c>
      <c r="C103" s="4" t="s">
        <v>351</v>
      </c>
      <c r="D103" s="4">
        <v>0</v>
      </c>
      <c r="E103" s="24"/>
      <c r="F103" s="24"/>
      <c r="G103" s="24"/>
      <c r="H103" s="24"/>
      <c r="I103" s="24"/>
      <c r="J103" s="24">
        <v>0</v>
      </c>
      <c r="K103" s="24" t="s">
        <v>506</v>
      </c>
    </row>
    <row r="104" spans="1:11" x14ac:dyDescent="0.55000000000000004">
      <c r="A104" s="1" t="s">
        <v>118</v>
      </c>
      <c r="B104" s="4" t="s">
        <v>352</v>
      </c>
      <c r="C104" s="4"/>
      <c r="D104" s="4">
        <v>0</v>
      </c>
      <c r="E104" s="24" t="s">
        <v>560</v>
      </c>
      <c r="F104" s="24" t="s">
        <v>507</v>
      </c>
      <c r="G104" s="24" t="s">
        <v>560</v>
      </c>
      <c r="H104" s="24" t="s">
        <v>507</v>
      </c>
      <c r="I104" s="24"/>
      <c r="J104" s="24">
        <v>1</v>
      </c>
      <c r="K104" s="24" t="s">
        <v>559</v>
      </c>
    </row>
    <row r="105" spans="1:11" x14ac:dyDescent="0.55000000000000004">
      <c r="A105" s="1" t="s">
        <v>459</v>
      </c>
      <c r="B105" s="4" t="s">
        <v>354</v>
      </c>
      <c r="C105" s="4" t="s">
        <v>355</v>
      </c>
      <c r="D105" s="4">
        <v>0</v>
      </c>
      <c r="E105" s="24"/>
      <c r="F105" s="24"/>
      <c r="G105" s="24"/>
      <c r="H105" s="24"/>
      <c r="I105" s="24"/>
      <c r="J105" s="24">
        <v>0</v>
      </c>
      <c r="K105" s="24" t="s">
        <v>506</v>
      </c>
    </row>
    <row r="106" spans="1:11" x14ac:dyDescent="0.55000000000000004">
      <c r="A106" s="1" t="s">
        <v>460</v>
      </c>
      <c r="B106" s="4" t="s">
        <v>357</v>
      </c>
      <c r="C106" s="4" t="s">
        <v>358</v>
      </c>
      <c r="D106" s="4">
        <v>0</v>
      </c>
      <c r="E106" s="24"/>
      <c r="F106" s="24"/>
      <c r="G106" s="24"/>
      <c r="H106" s="24"/>
      <c r="I106" s="24"/>
      <c r="J106" s="24">
        <v>0</v>
      </c>
      <c r="K106" s="24" t="s">
        <v>506</v>
      </c>
    </row>
    <row r="107" spans="1:11" x14ac:dyDescent="0.55000000000000004">
      <c r="A107" s="1" t="s">
        <v>461</v>
      </c>
      <c r="B107" s="4" t="s">
        <v>535</v>
      </c>
      <c r="C107" s="4" t="s">
        <v>361</v>
      </c>
      <c r="D107" s="4">
        <v>0</v>
      </c>
      <c r="E107" s="24"/>
      <c r="F107" s="24"/>
      <c r="G107" s="24"/>
      <c r="H107" s="24"/>
      <c r="I107" s="24"/>
      <c r="J107" s="24">
        <v>0</v>
      </c>
      <c r="K107" s="24" t="s">
        <v>506</v>
      </c>
    </row>
    <row r="108" spans="1:11" x14ac:dyDescent="0.55000000000000004">
      <c r="A108" s="1" t="s">
        <v>462</v>
      </c>
      <c r="B108" s="4" t="s">
        <v>363</v>
      </c>
      <c r="C108" s="4" t="s">
        <v>364</v>
      </c>
      <c r="D108" s="4">
        <v>0</v>
      </c>
      <c r="E108" s="24"/>
      <c r="F108" s="24"/>
      <c r="G108" s="24"/>
      <c r="H108" s="24"/>
      <c r="I108" s="24"/>
      <c r="J108" s="24">
        <v>0</v>
      </c>
      <c r="K108" s="24" t="s">
        <v>506</v>
      </c>
    </row>
    <row r="109" spans="1:11" x14ac:dyDescent="0.55000000000000004">
      <c r="A109" s="1" t="s">
        <v>125</v>
      </c>
      <c r="B109" s="4" t="s">
        <v>365</v>
      </c>
      <c r="C109" s="4"/>
      <c r="D109" s="4">
        <v>3</v>
      </c>
      <c r="E109" s="24"/>
      <c r="F109" s="24"/>
      <c r="G109" s="24"/>
      <c r="H109" s="24" t="s">
        <v>508</v>
      </c>
      <c r="I109" s="24"/>
      <c r="J109" s="24">
        <v>1</v>
      </c>
      <c r="K109" s="24" t="s">
        <v>509</v>
      </c>
    </row>
    <row r="110" spans="1:11" x14ac:dyDescent="0.55000000000000004">
      <c r="A110" s="1" t="s">
        <v>126</v>
      </c>
      <c r="B110" s="4" t="s">
        <v>366</v>
      </c>
      <c r="C110" s="4"/>
      <c r="D110" s="4">
        <v>0</v>
      </c>
      <c r="E110" s="24"/>
      <c r="F110" s="24"/>
      <c r="G110" s="24"/>
      <c r="H110" s="24"/>
      <c r="I110" s="24"/>
      <c r="J110" s="24">
        <v>0</v>
      </c>
      <c r="K110" s="24" t="s">
        <v>506</v>
      </c>
    </row>
    <row r="111" spans="1:11" x14ac:dyDescent="0.55000000000000004">
      <c r="A111" s="1" t="s">
        <v>127</v>
      </c>
      <c r="B111" s="4" t="s">
        <v>367</v>
      </c>
      <c r="C111" s="4"/>
      <c r="D111" s="4">
        <v>0</v>
      </c>
      <c r="E111" s="24"/>
      <c r="F111" s="24"/>
      <c r="G111" s="24"/>
      <c r="H111" s="24"/>
      <c r="I111" s="24"/>
      <c r="J111" s="24">
        <v>0</v>
      </c>
      <c r="K111" s="24" t="s">
        <v>506</v>
      </c>
    </row>
    <row r="112" spans="1:11" x14ac:dyDescent="0.55000000000000004">
      <c r="A112" s="1" t="s">
        <v>368</v>
      </c>
      <c r="B112" s="4" t="s">
        <v>369</v>
      </c>
      <c r="C112" s="4" t="s">
        <v>370</v>
      </c>
      <c r="D112" s="4">
        <v>0</v>
      </c>
      <c r="E112" s="24"/>
      <c r="F112" s="24"/>
      <c r="G112" s="24"/>
      <c r="H112" s="24"/>
      <c r="I112" s="24"/>
      <c r="J112" s="24">
        <v>0</v>
      </c>
      <c r="K112" s="24" t="s">
        <v>506</v>
      </c>
    </row>
    <row r="113" spans="1:11" x14ac:dyDescent="0.55000000000000004">
      <c r="A113" s="1" t="s">
        <v>129</v>
      </c>
      <c r="B113" s="4" t="s">
        <v>371</v>
      </c>
      <c r="C113" s="4"/>
      <c r="D113" s="4">
        <v>0</v>
      </c>
      <c r="E113" s="24"/>
      <c r="F113" s="24"/>
      <c r="G113" s="24"/>
      <c r="H113" s="24"/>
      <c r="I113" s="24"/>
      <c r="J113" s="24">
        <v>0</v>
      </c>
      <c r="K113" s="24" t="s">
        <v>506</v>
      </c>
    </row>
    <row r="114" spans="1:11" x14ac:dyDescent="0.55000000000000004">
      <c r="A114" s="1" t="s">
        <v>130</v>
      </c>
      <c r="B114" s="4" t="s">
        <v>372</v>
      </c>
      <c r="C114" s="4"/>
      <c r="D114" s="4">
        <v>3</v>
      </c>
      <c r="E114" s="24"/>
      <c r="F114" s="24"/>
      <c r="G114" s="24"/>
      <c r="H114" s="24"/>
      <c r="I114" s="24"/>
      <c r="J114" s="24">
        <v>0</v>
      </c>
      <c r="K114" s="24" t="s">
        <v>559</v>
      </c>
    </row>
    <row r="115" spans="1:11" x14ac:dyDescent="0.55000000000000004">
      <c r="A115" s="1" t="s">
        <v>131</v>
      </c>
      <c r="B115" s="4" t="s">
        <v>536</v>
      </c>
      <c r="C115" s="4"/>
      <c r="D115" s="4">
        <v>0</v>
      </c>
      <c r="E115" s="24"/>
      <c r="F115" s="24"/>
      <c r="G115" s="24"/>
      <c r="H115" s="24"/>
      <c r="I115" s="24"/>
      <c r="J115" s="24">
        <v>0</v>
      </c>
      <c r="K115" s="24" t="s">
        <v>506</v>
      </c>
    </row>
    <row r="116" spans="1:11" x14ac:dyDescent="0.55000000000000004">
      <c r="A116" s="1" t="s">
        <v>132</v>
      </c>
      <c r="B116" s="4" t="s">
        <v>537</v>
      </c>
      <c r="C116" s="4"/>
      <c r="D116" s="4">
        <v>0</v>
      </c>
      <c r="E116" s="24"/>
      <c r="F116" s="24"/>
      <c r="G116" s="24"/>
      <c r="H116" s="24"/>
      <c r="I116" s="24"/>
      <c r="J116" s="24">
        <v>0</v>
      </c>
      <c r="K116" s="24" t="s">
        <v>506</v>
      </c>
    </row>
    <row r="117" spans="1:11" x14ac:dyDescent="0.55000000000000004">
      <c r="A117" s="1" t="s">
        <v>133</v>
      </c>
      <c r="B117" s="4" t="s">
        <v>375</v>
      </c>
      <c r="C117" s="4" t="s">
        <v>376</v>
      </c>
      <c r="D117" s="4">
        <v>0</v>
      </c>
      <c r="E117" s="24"/>
      <c r="F117" s="24"/>
      <c r="G117" s="24"/>
      <c r="H117" s="24"/>
      <c r="I117" s="24"/>
      <c r="J117" s="24">
        <v>0</v>
      </c>
      <c r="K117" s="24" t="s">
        <v>506</v>
      </c>
    </row>
    <row r="118" spans="1:11" x14ac:dyDescent="0.55000000000000004">
      <c r="A118" s="1" t="s">
        <v>134</v>
      </c>
      <c r="B118" s="4" t="s">
        <v>463</v>
      </c>
      <c r="C118" s="4" t="s">
        <v>377</v>
      </c>
      <c r="D118" s="4">
        <v>0</v>
      </c>
      <c r="E118" s="24"/>
      <c r="F118" s="24"/>
      <c r="G118" s="24"/>
      <c r="H118" s="24"/>
      <c r="I118" s="24"/>
      <c r="J118" s="24">
        <v>0</v>
      </c>
      <c r="K118" s="24" t="s">
        <v>506</v>
      </c>
    </row>
    <row r="119" spans="1:11" x14ac:dyDescent="0.55000000000000004">
      <c r="A119" s="1" t="s">
        <v>135</v>
      </c>
      <c r="B119" s="4" t="s">
        <v>538</v>
      </c>
      <c r="C119" s="4" t="s">
        <v>379</v>
      </c>
      <c r="D119" s="4">
        <v>0</v>
      </c>
      <c r="E119" s="24"/>
      <c r="F119" s="24"/>
      <c r="G119" s="24"/>
      <c r="H119" s="24"/>
      <c r="I119" s="24"/>
      <c r="J119" s="24">
        <v>0</v>
      </c>
      <c r="K119" s="24" t="s">
        <v>506</v>
      </c>
    </row>
    <row r="120" spans="1:11" x14ac:dyDescent="0.55000000000000004">
      <c r="A120" s="1" t="s">
        <v>136</v>
      </c>
      <c r="B120" s="4" t="s">
        <v>380</v>
      </c>
      <c r="C120" s="4"/>
      <c r="D120" s="4">
        <v>0</v>
      </c>
      <c r="E120" s="24"/>
      <c r="F120" s="24"/>
      <c r="G120" s="24"/>
      <c r="H120" s="24"/>
      <c r="I120" s="24"/>
      <c r="J120" s="24">
        <v>0</v>
      </c>
      <c r="K120" s="24" t="s">
        <v>506</v>
      </c>
    </row>
    <row r="121" spans="1:11" x14ac:dyDescent="0.55000000000000004">
      <c r="A121" s="1" t="s">
        <v>464</v>
      </c>
      <c r="B121" s="4" t="s">
        <v>539</v>
      </c>
      <c r="C121" s="4" t="s">
        <v>383</v>
      </c>
      <c r="D121" s="4">
        <v>0</v>
      </c>
      <c r="E121" s="24"/>
      <c r="F121" s="24"/>
      <c r="G121" s="24"/>
      <c r="H121" s="24"/>
      <c r="I121" s="24"/>
      <c r="J121" s="24">
        <v>0</v>
      </c>
      <c r="K121" s="24" t="s">
        <v>506</v>
      </c>
    </row>
    <row r="122" spans="1:11" x14ac:dyDescent="0.55000000000000004">
      <c r="A122" s="1" t="s">
        <v>140</v>
      </c>
      <c r="B122" s="4" t="s">
        <v>384</v>
      </c>
      <c r="C122" s="4"/>
      <c r="D122" s="4">
        <v>0</v>
      </c>
      <c r="E122" s="24"/>
      <c r="F122" s="24"/>
      <c r="G122" s="24"/>
      <c r="H122" s="24"/>
      <c r="I122" s="24"/>
      <c r="J122" s="24">
        <v>0</v>
      </c>
      <c r="K122" s="24" t="s">
        <v>506</v>
      </c>
    </row>
    <row r="123" spans="1:11" x14ac:dyDescent="0.55000000000000004">
      <c r="A123" s="1" t="s">
        <v>141</v>
      </c>
      <c r="B123" s="4" t="s">
        <v>540</v>
      </c>
      <c r="C123" s="4"/>
      <c r="D123" s="4">
        <v>0</v>
      </c>
      <c r="E123" s="24"/>
      <c r="F123" s="24"/>
      <c r="G123" s="24"/>
      <c r="H123" s="24"/>
      <c r="I123" s="24"/>
      <c r="J123" s="24">
        <v>0</v>
      </c>
      <c r="K123" s="24" t="s">
        <v>506</v>
      </c>
    </row>
    <row r="124" spans="1:11" x14ac:dyDescent="0.55000000000000004">
      <c r="A124" s="1" t="s">
        <v>142</v>
      </c>
      <c r="B124" s="4" t="s">
        <v>386</v>
      </c>
      <c r="C124" s="4"/>
      <c r="D124" s="4">
        <v>0</v>
      </c>
      <c r="E124" s="24"/>
      <c r="F124" s="24"/>
      <c r="G124" s="24"/>
      <c r="H124" s="24"/>
      <c r="I124" s="24"/>
      <c r="J124" s="24">
        <v>0</v>
      </c>
      <c r="K124" s="24" t="s">
        <v>506</v>
      </c>
    </row>
    <row r="125" spans="1:11" x14ac:dyDescent="0.55000000000000004">
      <c r="A125" s="1" t="s">
        <v>143</v>
      </c>
      <c r="B125" s="4" t="s">
        <v>541</v>
      </c>
      <c r="C125" s="4"/>
      <c r="D125" s="4">
        <v>0</v>
      </c>
      <c r="E125" s="24"/>
      <c r="F125" s="24"/>
      <c r="G125" s="24"/>
      <c r="H125" s="24"/>
      <c r="I125" s="24"/>
      <c r="J125" s="24">
        <v>0</v>
      </c>
      <c r="K125" s="24" t="s">
        <v>506</v>
      </c>
    </row>
    <row r="126" spans="1:11" x14ac:dyDescent="0.55000000000000004">
      <c r="A126" s="1" t="s">
        <v>144</v>
      </c>
      <c r="B126" s="4" t="s">
        <v>542</v>
      </c>
      <c r="C126" s="4" t="s">
        <v>389</v>
      </c>
      <c r="D126" s="4">
        <v>1</v>
      </c>
      <c r="E126" s="24" t="s">
        <v>508</v>
      </c>
      <c r="F126" s="24" t="s">
        <v>508</v>
      </c>
      <c r="G126" s="24"/>
      <c r="H126" s="24" t="s">
        <v>508</v>
      </c>
      <c r="I126" s="24" t="s">
        <v>507</v>
      </c>
      <c r="J126" s="24">
        <v>3</v>
      </c>
      <c r="K126" s="24" t="s">
        <v>509</v>
      </c>
    </row>
    <row r="127" spans="1:11" x14ac:dyDescent="0.55000000000000004">
      <c r="A127" s="1" t="s">
        <v>146</v>
      </c>
      <c r="B127" s="4" t="s">
        <v>543</v>
      </c>
      <c r="C127" s="4"/>
      <c r="D127" s="4">
        <v>0</v>
      </c>
      <c r="E127" s="24"/>
      <c r="F127" s="24"/>
      <c r="G127" s="24"/>
      <c r="H127" s="24"/>
      <c r="I127" s="24"/>
      <c r="J127" s="24">
        <v>0</v>
      </c>
      <c r="K127" s="24" t="s">
        <v>506</v>
      </c>
    </row>
    <row r="128" spans="1:11" x14ac:dyDescent="0.55000000000000004">
      <c r="A128" s="1" t="s">
        <v>148</v>
      </c>
      <c r="B128" s="4" t="s">
        <v>391</v>
      </c>
      <c r="C128" s="4"/>
      <c r="D128" s="4">
        <v>0</v>
      </c>
      <c r="E128" s="24"/>
      <c r="F128" s="24"/>
      <c r="G128" s="24"/>
      <c r="H128" s="24"/>
      <c r="I128" s="24"/>
      <c r="J128" s="24">
        <v>0</v>
      </c>
      <c r="K128" s="24" t="s">
        <v>506</v>
      </c>
    </row>
    <row r="129" spans="1:11" x14ac:dyDescent="0.55000000000000004">
      <c r="A129" s="1" t="s">
        <v>149</v>
      </c>
      <c r="B129" s="4" t="s">
        <v>392</v>
      </c>
      <c r="C129" s="4"/>
      <c r="D129" s="4">
        <v>0</v>
      </c>
      <c r="E129" s="24" t="s">
        <v>511</v>
      </c>
      <c r="F129" s="24" t="s">
        <v>507</v>
      </c>
      <c r="G129" s="24" t="s">
        <v>511</v>
      </c>
      <c r="H129" s="24" t="s">
        <v>507</v>
      </c>
      <c r="I129" s="24"/>
      <c r="J129" s="24">
        <v>0</v>
      </c>
      <c r="K129" s="24" t="s">
        <v>506</v>
      </c>
    </row>
    <row r="130" spans="1:11" x14ac:dyDescent="0.55000000000000004">
      <c r="A130" s="1" t="s">
        <v>150</v>
      </c>
      <c r="B130" s="4" t="s">
        <v>393</v>
      </c>
      <c r="C130" s="4"/>
      <c r="D130" s="4">
        <v>0</v>
      </c>
      <c r="E130" s="24"/>
      <c r="F130" s="24"/>
      <c r="G130" s="24"/>
      <c r="H130" s="24"/>
      <c r="I130" s="24"/>
      <c r="J130" s="24">
        <v>0</v>
      </c>
      <c r="K130" s="24" t="s">
        <v>506</v>
      </c>
    </row>
    <row r="131" spans="1:11" x14ac:dyDescent="0.55000000000000004">
      <c r="A131" s="1" t="s">
        <v>151</v>
      </c>
      <c r="B131" s="4" t="s">
        <v>394</v>
      </c>
      <c r="C131" s="4"/>
      <c r="D131" s="4">
        <v>3</v>
      </c>
      <c r="E131" s="24" t="s">
        <v>511</v>
      </c>
      <c r="F131" s="24" t="s">
        <v>507</v>
      </c>
      <c r="G131" s="24" t="s">
        <v>511</v>
      </c>
      <c r="H131" s="24" t="s">
        <v>507</v>
      </c>
      <c r="I131" s="24"/>
      <c r="J131" s="24">
        <v>0</v>
      </c>
      <c r="K131" s="24" t="s">
        <v>559</v>
      </c>
    </row>
    <row r="132" spans="1:11" x14ac:dyDescent="0.55000000000000004">
      <c r="A132" s="1" t="s">
        <v>152</v>
      </c>
      <c r="B132" s="4" t="s">
        <v>544</v>
      </c>
      <c r="C132" s="4" t="s">
        <v>396</v>
      </c>
      <c r="D132" s="4">
        <v>0</v>
      </c>
      <c r="E132" s="24"/>
      <c r="F132" s="24"/>
      <c r="G132" s="24"/>
      <c r="H132" s="24"/>
      <c r="I132" s="24"/>
      <c r="J132" s="24">
        <v>0</v>
      </c>
      <c r="K132" s="24" t="s">
        <v>506</v>
      </c>
    </row>
    <row r="133" spans="1:11" x14ac:dyDescent="0.55000000000000004">
      <c r="A133" s="1" t="s">
        <v>465</v>
      </c>
      <c r="B133" s="4" t="s">
        <v>398</v>
      </c>
      <c r="C133" s="4"/>
      <c r="D133" s="4">
        <v>0</v>
      </c>
      <c r="E133" s="24" t="s">
        <v>511</v>
      </c>
      <c r="F133" s="24" t="s">
        <v>507</v>
      </c>
      <c r="G133" s="24" t="s">
        <v>511</v>
      </c>
      <c r="H133" s="24" t="s">
        <v>507</v>
      </c>
      <c r="I133" s="24"/>
      <c r="J133" s="24">
        <v>0</v>
      </c>
      <c r="K133" s="24" t="s">
        <v>506</v>
      </c>
    </row>
    <row r="134" spans="1:11" x14ac:dyDescent="0.55000000000000004">
      <c r="A134" s="1" t="s">
        <v>466</v>
      </c>
      <c r="B134" s="4" t="s">
        <v>400</v>
      </c>
      <c r="C134" s="4" t="s">
        <v>401</v>
      </c>
      <c r="D134" s="4">
        <v>0</v>
      </c>
      <c r="E134" s="24"/>
      <c r="F134" s="24"/>
      <c r="G134" s="24"/>
      <c r="H134" s="24"/>
      <c r="I134" s="24"/>
      <c r="J134" s="24">
        <v>0</v>
      </c>
      <c r="K134" s="24" t="s">
        <v>506</v>
      </c>
    </row>
    <row r="135" spans="1:11" x14ac:dyDescent="0.55000000000000004">
      <c r="A135" s="1" t="s">
        <v>402</v>
      </c>
      <c r="B135" s="4" t="s">
        <v>467</v>
      </c>
      <c r="C135" s="4"/>
      <c r="D135" s="4">
        <v>0</v>
      </c>
      <c r="E135" s="24"/>
      <c r="F135" s="24"/>
      <c r="G135" s="24"/>
      <c r="H135" s="24"/>
      <c r="I135" s="24"/>
      <c r="J135" s="24">
        <v>0</v>
      </c>
      <c r="K135" s="24" t="s">
        <v>506</v>
      </c>
    </row>
    <row r="136" spans="1:11" x14ac:dyDescent="0.55000000000000004">
      <c r="A136" s="1" t="s">
        <v>157</v>
      </c>
      <c r="B136" s="4" t="s">
        <v>403</v>
      </c>
      <c r="C136" s="4" t="s">
        <v>404</v>
      </c>
      <c r="D136" s="4">
        <v>3</v>
      </c>
      <c r="E136" s="24"/>
      <c r="F136" s="24"/>
      <c r="G136" s="24"/>
      <c r="H136" s="24"/>
      <c r="I136" s="24"/>
      <c r="J136" s="24">
        <v>0</v>
      </c>
      <c r="K136" s="24" t="s">
        <v>559</v>
      </c>
    </row>
    <row r="137" spans="1:11" x14ac:dyDescent="0.55000000000000004">
      <c r="A137" s="1" t="s">
        <v>158</v>
      </c>
      <c r="B137" s="4" t="s">
        <v>545</v>
      </c>
      <c r="C137" s="4"/>
      <c r="D137" s="4">
        <v>0</v>
      </c>
      <c r="E137" s="24"/>
      <c r="F137" s="24"/>
      <c r="G137" s="24"/>
      <c r="H137" s="24"/>
      <c r="I137" s="24"/>
      <c r="J137" s="24">
        <v>0</v>
      </c>
      <c r="K137" s="24" t="s">
        <v>506</v>
      </c>
    </row>
    <row r="138" spans="1:11" x14ac:dyDescent="0.55000000000000004">
      <c r="A138" s="1" t="s">
        <v>159</v>
      </c>
      <c r="B138" s="4" t="s">
        <v>406</v>
      </c>
      <c r="C138" s="4"/>
      <c r="D138" s="4">
        <v>0</v>
      </c>
      <c r="E138" s="24"/>
      <c r="F138" s="24"/>
      <c r="G138" s="24"/>
      <c r="H138" s="24"/>
      <c r="I138" s="24"/>
      <c r="J138" s="24">
        <v>0</v>
      </c>
      <c r="K138" s="24" t="s">
        <v>506</v>
      </c>
    </row>
    <row r="139" spans="1:11" x14ac:dyDescent="0.55000000000000004">
      <c r="A139" s="10" t="s">
        <v>160</v>
      </c>
      <c r="B139" s="12" t="s">
        <v>407</v>
      </c>
      <c r="C139" s="12"/>
      <c r="D139" s="12" t="s">
        <v>556</v>
      </c>
      <c r="E139" s="27" t="s">
        <v>511</v>
      </c>
      <c r="F139" s="27"/>
      <c r="G139" s="27" t="s">
        <v>508</v>
      </c>
      <c r="H139" s="27" t="s">
        <v>508</v>
      </c>
      <c r="I139" s="27"/>
      <c r="J139" s="27">
        <v>2</v>
      </c>
      <c r="K139" s="27" t="s">
        <v>509</v>
      </c>
    </row>
  </sheetData>
  <mergeCells count="9">
    <mergeCell ref="K2:K4"/>
    <mergeCell ref="E3:F3"/>
    <mergeCell ref="G3:H3"/>
    <mergeCell ref="I3:I4"/>
    <mergeCell ref="A2:A4"/>
    <mergeCell ref="B2:C3"/>
    <mergeCell ref="D2:D4"/>
    <mergeCell ref="E2:I2"/>
    <mergeCell ref="J2:J4"/>
  </mergeCells>
  <phoneticPr fontId="1"/>
  <conditionalFormatting sqref="A5:A139">
    <cfRule type="cellIs" dxfId="8" priority="1" operator="equal">
      <formula>"Inactive"</formula>
    </cfRule>
    <cfRule type="cellIs" dxfId="7" priority="2" operator="equal">
      <formula>"Inconclusive"</formula>
    </cfRule>
    <cfRule type="cellIs" dxfId="6" priority="3" operator="equal">
      <formula>"Active"</formula>
    </cfRule>
  </conditionalFormatting>
  <pageMargins left="0.25" right="0.25" top="0.75" bottom="0.75" header="0.3" footer="0.3"/>
  <pageSetup paperSize="9" scale="57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5F77A-BD6E-4ADF-8921-5B34B9047EBD}">
  <sheetPr>
    <pageSetUpPr fitToPage="1"/>
  </sheetPr>
  <dimension ref="A1:FB54"/>
  <sheetViews>
    <sheetView zoomScaleNormal="100" workbookViewId="0"/>
  </sheetViews>
  <sheetFormatPr defaultColWidth="9" defaultRowHeight="18" x14ac:dyDescent="0.55000000000000004"/>
  <cols>
    <col min="1" max="1" width="124.08203125" bestFit="1" customWidth="1"/>
    <col min="2" max="2" width="100.83203125" customWidth="1"/>
    <col min="3" max="3" width="11" customWidth="1"/>
    <col min="4" max="4" width="33.5" bestFit="1" customWidth="1"/>
    <col min="5" max="5" width="29.08203125" bestFit="1" customWidth="1"/>
    <col min="6" max="6" width="25.83203125" bestFit="1" customWidth="1"/>
    <col min="7" max="7" width="11.83203125" bestFit="1" customWidth="1"/>
    <col min="8" max="8" width="14.83203125" bestFit="1" customWidth="1"/>
    <col min="9" max="9" width="20.75" bestFit="1" customWidth="1"/>
    <col min="10" max="10" width="13.25" bestFit="1" customWidth="1"/>
    <col min="11" max="11" width="22.75" bestFit="1" customWidth="1"/>
    <col min="12" max="12" width="11.83203125" bestFit="1" customWidth="1"/>
    <col min="13" max="13" width="24.5" bestFit="1" customWidth="1"/>
    <col min="14" max="14" width="11.83203125" bestFit="1" customWidth="1"/>
    <col min="15" max="15" width="24.25" bestFit="1" customWidth="1"/>
    <col min="16" max="16" width="11.83203125" bestFit="1" customWidth="1"/>
    <col min="17" max="17" width="24.58203125" bestFit="1" customWidth="1"/>
    <col min="18" max="18" width="14.33203125" bestFit="1" customWidth="1"/>
    <col min="19" max="19" width="12.75" bestFit="1" customWidth="1"/>
    <col min="20" max="23" width="11.83203125" bestFit="1" customWidth="1"/>
    <col min="24" max="24" width="5.83203125" bestFit="1" customWidth="1"/>
    <col min="25" max="25" width="12.25" bestFit="1" customWidth="1"/>
    <col min="26" max="26" width="19.25" bestFit="1" customWidth="1"/>
    <col min="27" max="30" width="11.83203125" bestFit="1" customWidth="1"/>
    <col min="31" max="31" width="24.5" bestFit="1" customWidth="1"/>
    <col min="32" max="32" width="11.83203125" bestFit="1" customWidth="1"/>
    <col min="33" max="33" width="13.33203125" bestFit="1" customWidth="1"/>
    <col min="34" max="34" width="15.25" bestFit="1" customWidth="1"/>
    <col min="35" max="35" width="23.75" bestFit="1" customWidth="1"/>
    <col min="36" max="36" width="27.83203125" bestFit="1" customWidth="1"/>
    <col min="37" max="37" width="15.25" bestFit="1" customWidth="1"/>
    <col min="38" max="38" width="12.75" bestFit="1" customWidth="1"/>
    <col min="39" max="41" width="11.83203125" bestFit="1" customWidth="1"/>
    <col min="42" max="42" width="26.5" bestFit="1" customWidth="1"/>
    <col min="43" max="43" width="13.58203125" bestFit="1" customWidth="1"/>
    <col min="44" max="44" width="11.83203125" bestFit="1" customWidth="1"/>
    <col min="45" max="45" width="30.75" bestFit="1" customWidth="1"/>
    <col min="46" max="46" width="11.83203125" bestFit="1" customWidth="1"/>
    <col min="47" max="47" width="25.58203125" bestFit="1" customWidth="1"/>
    <col min="48" max="48" width="12.83203125" customWidth="1"/>
    <col min="49" max="49" width="21.5" bestFit="1" customWidth="1"/>
    <col min="50" max="52" width="11.83203125" bestFit="1" customWidth="1"/>
    <col min="53" max="53" width="29.5" bestFit="1" customWidth="1"/>
    <col min="54" max="54" width="16.83203125" bestFit="1" customWidth="1"/>
    <col min="55" max="55" width="13.33203125" bestFit="1" customWidth="1"/>
    <col min="56" max="56" width="20.83203125" bestFit="1" customWidth="1"/>
    <col min="57" max="57" width="24.08203125" bestFit="1" customWidth="1"/>
    <col min="58" max="58" width="11.83203125" bestFit="1" customWidth="1"/>
    <col min="59" max="59" width="12.5" bestFit="1" customWidth="1"/>
    <col min="60" max="61" width="11.83203125" bestFit="1" customWidth="1"/>
    <col min="62" max="62" width="10.33203125" bestFit="1" customWidth="1"/>
    <col min="63" max="63" width="17.08203125" bestFit="1" customWidth="1"/>
    <col min="64" max="64" width="11.83203125" bestFit="1" customWidth="1"/>
    <col min="65" max="65" width="12.08203125" bestFit="1" customWidth="1"/>
    <col min="66" max="66" width="17.08203125" bestFit="1" customWidth="1"/>
    <col min="67" max="67" width="24.5" bestFit="1" customWidth="1"/>
    <col min="68" max="68" width="11.83203125" bestFit="1" customWidth="1"/>
    <col min="69" max="69" width="14.5" bestFit="1" customWidth="1"/>
    <col min="70" max="70" width="24" bestFit="1" customWidth="1"/>
    <col min="71" max="71" width="25.58203125" bestFit="1" customWidth="1"/>
    <col min="72" max="72" width="24.08203125" bestFit="1" customWidth="1"/>
    <col min="73" max="73" width="11.83203125" bestFit="1" customWidth="1"/>
    <col min="74" max="74" width="22.33203125" bestFit="1" customWidth="1"/>
    <col min="75" max="75" width="11.83203125" bestFit="1" customWidth="1"/>
    <col min="76" max="76" width="16.75" bestFit="1" customWidth="1"/>
    <col min="77" max="77" width="23.75" bestFit="1" customWidth="1"/>
    <col min="78" max="79" width="11.83203125" bestFit="1" customWidth="1"/>
    <col min="80" max="80" width="13.08203125" bestFit="1" customWidth="1"/>
    <col min="81" max="81" width="25.33203125" bestFit="1" customWidth="1"/>
    <col min="82" max="82" width="12.75" bestFit="1" customWidth="1"/>
    <col min="83" max="83" width="12.83203125" bestFit="1" customWidth="1"/>
    <col min="84" max="84" width="18.25" bestFit="1" customWidth="1"/>
    <col min="85" max="85" width="11.83203125" bestFit="1" customWidth="1"/>
    <col min="86" max="86" width="24.5" bestFit="1" customWidth="1"/>
    <col min="87" max="87" width="11.83203125" bestFit="1" customWidth="1"/>
    <col min="88" max="88" width="17.83203125" bestFit="1" customWidth="1"/>
    <col min="89" max="89" width="20.58203125" bestFit="1" customWidth="1"/>
    <col min="90" max="90" width="11.83203125" bestFit="1" customWidth="1"/>
    <col min="91" max="91" width="23.33203125" bestFit="1" customWidth="1"/>
    <col min="92" max="93" width="11.83203125" bestFit="1" customWidth="1"/>
    <col min="94" max="94" width="19.25" bestFit="1" customWidth="1"/>
    <col min="95" max="95" width="14" bestFit="1" customWidth="1"/>
    <col min="96" max="96" width="22.33203125" bestFit="1" customWidth="1"/>
    <col min="97" max="97" width="11" bestFit="1" customWidth="1"/>
    <col min="98" max="98" width="26.5" bestFit="1" customWidth="1"/>
    <col min="99" max="99" width="11.83203125" bestFit="1" customWidth="1"/>
    <col min="100" max="100" width="23.75" bestFit="1" customWidth="1"/>
    <col min="101" max="101" width="11.83203125" bestFit="1" customWidth="1"/>
    <col min="102" max="102" width="8.33203125" bestFit="1" customWidth="1"/>
    <col min="103" max="103" width="19.25" bestFit="1" customWidth="1"/>
    <col min="104" max="104" width="11.83203125" bestFit="1" customWidth="1"/>
    <col min="105" max="105" width="12.08203125" bestFit="1" customWidth="1"/>
    <col min="106" max="106" width="22.75" bestFit="1" customWidth="1"/>
    <col min="107" max="109" width="11.83203125" bestFit="1" customWidth="1"/>
    <col min="110" max="110" width="24.5" bestFit="1" customWidth="1"/>
    <col min="111" max="111" width="11.83203125" bestFit="1" customWidth="1"/>
    <col min="112" max="112" width="9" bestFit="1" customWidth="1"/>
    <col min="113" max="113" width="26.08203125" bestFit="1" customWidth="1"/>
    <col min="114" max="114" width="13.33203125" bestFit="1" customWidth="1"/>
    <col min="115" max="115" width="24" bestFit="1" customWidth="1"/>
    <col min="116" max="116" width="12.83203125" bestFit="1" customWidth="1"/>
    <col min="117" max="118" width="29.25" bestFit="1" customWidth="1"/>
    <col min="119" max="119" width="11.83203125" bestFit="1" customWidth="1"/>
    <col min="120" max="120" width="22.83203125" bestFit="1" customWidth="1"/>
    <col min="121" max="121" width="11.83203125" bestFit="1" customWidth="1"/>
    <col min="122" max="122" width="22.58203125" bestFit="1" customWidth="1"/>
    <col min="123" max="125" width="11.83203125" bestFit="1" customWidth="1"/>
    <col min="126" max="126" width="19.08203125" bestFit="1" customWidth="1"/>
    <col min="127" max="127" width="11.83203125" bestFit="1" customWidth="1"/>
    <col min="128" max="128" width="13.08203125" bestFit="1" customWidth="1"/>
    <col min="129" max="130" width="11.83203125" bestFit="1" customWidth="1"/>
    <col min="131" max="131" width="15" bestFit="1" customWidth="1"/>
    <col min="132" max="132" width="21.58203125" bestFit="1" customWidth="1"/>
    <col min="133" max="133" width="16.83203125" bestFit="1" customWidth="1"/>
    <col min="134" max="135" width="11.83203125" bestFit="1" customWidth="1"/>
    <col min="136" max="136" width="19.58203125" bestFit="1" customWidth="1"/>
    <col min="137" max="137" width="7.75" bestFit="1" customWidth="1"/>
    <col min="138" max="138" width="11.83203125" bestFit="1" customWidth="1"/>
    <col min="139" max="139" width="13.5" bestFit="1" customWidth="1"/>
    <col min="140" max="141" width="11.83203125" bestFit="1" customWidth="1"/>
    <col min="142" max="142" width="16.08203125" bestFit="1" customWidth="1"/>
    <col min="143" max="143" width="11.83203125" bestFit="1" customWidth="1"/>
    <col min="144" max="144" width="11.75" bestFit="1" customWidth="1"/>
    <col min="145" max="145" width="15.08203125" bestFit="1" customWidth="1"/>
    <col min="146" max="146" width="11.83203125" bestFit="1" customWidth="1"/>
    <col min="147" max="147" width="21.5" bestFit="1" customWidth="1"/>
    <col min="148" max="148" width="12" bestFit="1" customWidth="1"/>
    <col min="149" max="149" width="12.08203125" bestFit="1" customWidth="1"/>
    <col min="150" max="150" width="14.08203125" bestFit="1" customWidth="1"/>
    <col min="151" max="151" width="24.5" bestFit="1" customWidth="1"/>
    <col min="152" max="152" width="11.83203125" bestFit="1" customWidth="1"/>
    <col min="153" max="153" width="22.58203125" bestFit="1" customWidth="1"/>
    <col min="154" max="154" width="12.83203125" bestFit="1" customWidth="1"/>
    <col min="155" max="155" width="16.75" bestFit="1" customWidth="1"/>
    <col min="156" max="158" width="11.83203125" bestFit="1" customWidth="1"/>
  </cols>
  <sheetData>
    <row r="1" spans="1:158" x14ac:dyDescent="0.55000000000000004">
      <c r="A1" s="1" t="s">
        <v>2418</v>
      </c>
    </row>
    <row r="2" spans="1:158" s="30" customFormat="1" x14ac:dyDescent="0.55000000000000004">
      <c r="A2" s="58" t="s">
        <v>562</v>
      </c>
      <c r="B2" s="58"/>
      <c r="C2" s="58"/>
      <c r="D2" s="58"/>
      <c r="E2" s="21" t="s">
        <v>563</v>
      </c>
      <c r="F2" s="21" t="s">
        <v>10</v>
      </c>
      <c r="G2" s="21" t="s">
        <v>564</v>
      </c>
      <c r="H2" s="21" t="s">
        <v>12</v>
      </c>
      <c r="I2" s="21" t="s">
        <v>13</v>
      </c>
      <c r="J2" s="21" t="s">
        <v>14</v>
      </c>
      <c r="K2" s="21" t="s">
        <v>15</v>
      </c>
      <c r="L2" s="21" t="s">
        <v>16</v>
      </c>
      <c r="M2" s="21" t="s">
        <v>17</v>
      </c>
      <c r="N2" s="21" t="s">
        <v>565</v>
      </c>
      <c r="O2" s="21" t="s">
        <v>19</v>
      </c>
      <c r="P2" s="21" t="s">
        <v>20</v>
      </c>
      <c r="Q2" s="21" t="s">
        <v>566</v>
      </c>
      <c r="R2" s="21" t="s">
        <v>21</v>
      </c>
      <c r="S2" s="21" t="s">
        <v>22</v>
      </c>
      <c r="T2" s="21" t="s">
        <v>23</v>
      </c>
      <c r="U2" s="21" t="s">
        <v>24</v>
      </c>
      <c r="V2" s="21" t="s">
        <v>25</v>
      </c>
      <c r="W2" s="21" t="s">
        <v>26</v>
      </c>
      <c r="X2" s="21" t="s">
        <v>27</v>
      </c>
      <c r="Y2" s="21" t="s">
        <v>28</v>
      </c>
      <c r="Z2" s="21" t="s">
        <v>567</v>
      </c>
      <c r="AA2" s="21" t="s">
        <v>29</v>
      </c>
      <c r="AB2" s="21" t="s">
        <v>30</v>
      </c>
      <c r="AC2" s="21" t="s">
        <v>31</v>
      </c>
      <c r="AD2" s="21" t="s">
        <v>32</v>
      </c>
      <c r="AE2" s="21" t="s">
        <v>33</v>
      </c>
      <c r="AF2" s="21" t="s">
        <v>34</v>
      </c>
      <c r="AG2" s="21" t="s">
        <v>35</v>
      </c>
      <c r="AH2" s="21" t="s">
        <v>36</v>
      </c>
      <c r="AI2" s="21" t="s">
        <v>37</v>
      </c>
      <c r="AJ2" s="21" t="s">
        <v>38</v>
      </c>
      <c r="AK2" s="21" t="s">
        <v>568</v>
      </c>
      <c r="AL2" s="21" t="s">
        <v>40</v>
      </c>
      <c r="AM2" s="21" t="s">
        <v>41</v>
      </c>
      <c r="AN2" s="21" t="s">
        <v>42</v>
      </c>
      <c r="AO2" s="21" t="s">
        <v>43</v>
      </c>
      <c r="AP2" s="21" t="s">
        <v>44</v>
      </c>
      <c r="AQ2" s="21" t="s">
        <v>569</v>
      </c>
      <c r="AR2" s="21" t="s">
        <v>46</v>
      </c>
      <c r="AS2" s="21" t="s">
        <v>47</v>
      </c>
      <c r="AT2" s="21" t="s">
        <v>48</v>
      </c>
      <c r="AU2" s="21" t="s">
        <v>49</v>
      </c>
      <c r="AV2" s="21" t="s">
        <v>570</v>
      </c>
      <c r="AW2" s="21" t="s">
        <v>51</v>
      </c>
      <c r="AX2" s="21" t="s">
        <v>52</v>
      </c>
      <c r="AY2" s="21" t="s">
        <v>53</v>
      </c>
      <c r="AZ2" s="21" t="s">
        <v>54</v>
      </c>
      <c r="BA2" s="21" t="s">
        <v>55</v>
      </c>
      <c r="BB2" s="21" t="s">
        <v>571</v>
      </c>
      <c r="BC2" s="21" t="s">
        <v>57</v>
      </c>
      <c r="BD2" s="21" t="s">
        <v>58</v>
      </c>
      <c r="BE2" s="21" t="s">
        <v>59</v>
      </c>
      <c r="BF2" s="21" t="s">
        <v>60</v>
      </c>
      <c r="BG2" s="21" t="s">
        <v>61</v>
      </c>
      <c r="BH2" s="21" t="s">
        <v>62</v>
      </c>
      <c r="BI2" s="21" t="s">
        <v>63</v>
      </c>
      <c r="BJ2" s="21" t="s">
        <v>64</v>
      </c>
      <c r="BK2" s="21" t="s">
        <v>65</v>
      </c>
      <c r="BL2" s="21" t="s">
        <v>572</v>
      </c>
      <c r="BM2" s="21" t="s">
        <v>67</v>
      </c>
      <c r="BN2" s="21" t="s">
        <v>68</v>
      </c>
      <c r="BO2" s="21" t="s">
        <v>69</v>
      </c>
      <c r="BP2" s="21" t="s">
        <v>70</v>
      </c>
      <c r="BQ2" s="21" t="s">
        <v>71</v>
      </c>
      <c r="BR2" s="21" t="s">
        <v>72</v>
      </c>
      <c r="BS2" s="21" t="s">
        <v>73</v>
      </c>
      <c r="BT2" s="21" t="s">
        <v>74</v>
      </c>
      <c r="BU2" s="21" t="s">
        <v>75</v>
      </c>
      <c r="BV2" s="21" t="s">
        <v>76</v>
      </c>
      <c r="BW2" s="21" t="s">
        <v>77</v>
      </c>
      <c r="BX2" s="21" t="s">
        <v>78</v>
      </c>
      <c r="BY2" s="21" t="s">
        <v>79</v>
      </c>
      <c r="BZ2" s="21" t="s">
        <v>573</v>
      </c>
      <c r="CA2" s="21" t="s">
        <v>81</v>
      </c>
      <c r="CB2" s="21" t="s">
        <v>82</v>
      </c>
      <c r="CC2" s="21" t="s">
        <v>83</v>
      </c>
      <c r="CD2" s="21" t="s">
        <v>574</v>
      </c>
      <c r="CE2" s="21" t="s">
        <v>85</v>
      </c>
      <c r="CF2" s="21" t="s">
        <v>86</v>
      </c>
      <c r="CG2" s="21" t="s">
        <v>87</v>
      </c>
      <c r="CH2" s="21" t="s">
        <v>88</v>
      </c>
      <c r="CI2" s="21" t="s">
        <v>89</v>
      </c>
      <c r="CJ2" s="21" t="s">
        <v>90</v>
      </c>
      <c r="CK2" s="21" t="s">
        <v>91</v>
      </c>
      <c r="CL2" s="21" t="s">
        <v>92</v>
      </c>
      <c r="CM2" s="21" t="s">
        <v>93</v>
      </c>
      <c r="CN2" s="21" t="s">
        <v>94</v>
      </c>
      <c r="CO2" s="21" t="s">
        <v>95</v>
      </c>
      <c r="CP2" s="21" t="s">
        <v>96</v>
      </c>
      <c r="CQ2" s="21" t="s">
        <v>97</v>
      </c>
      <c r="CR2" s="21" t="s">
        <v>98</v>
      </c>
      <c r="CS2" s="21" t="s">
        <v>99</v>
      </c>
      <c r="CT2" s="21" t="s">
        <v>100</v>
      </c>
      <c r="CU2" s="21" t="s">
        <v>101</v>
      </c>
      <c r="CV2" s="21" t="s">
        <v>102</v>
      </c>
      <c r="CW2" s="21" t="s">
        <v>575</v>
      </c>
      <c r="CX2" s="21" t="s">
        <v>104</v>
      </c>
      <c r="CY2" s="21" t="s">
        <v>105</v>
      </c>
      <c r="CZ2" s="21" t="s">
        <v>106</v>
      </c>
      <c r="DA2" s="21" t="s">
        <v>107</v>
      </c>
      <c r="DB2" s="21" t="s">
        <v>108</v>
      </c>
      <c r="DC2" s="21" t="s">
        <v>109</v>
      </c>
      <c r="DD2" s="21" t="s">
        <v>110</v>
      </c>
      <c r="DE2" s="21" t="s">
        <v>111</v>
      </c>
      <c r="DF2" s="21" t="s">
        <v>112</v>
      </c>
      <c r="DG2" s="21" t="s">
        <v>113</v>
      </c>
      <c r="DH2" s="21" t="s">
        <v>114</v>
      </c>
      <c r="DI2" s="21" t="s">
        <v>115</v>
      </c>
      <c r="DJ2" s="21" t="s">
        <v>576</v>
      </c>
      <c r="DK2" s="21" t="s">
        <v>117</v>
      </c>
      <c r="DL2" s="21" t="s">
        <v>118</v>
      </c>
      <c r="DM2" s="21" t="s">
        <v>119</v>
      </c>
      <c r="DN2" s="21" t="s">
        <v>120</v>
      </c>
      <c r="DO2" s="21" t="s">
        <v>121</v>
      </c>
      <c r="DP2" s="21" t="s">
        <v>122</v>
      </c>
      <c r="DQ2" s="21" t="s">
        <v>577</v>
      </c>
      <c r="DR2" s="21" t="s">
        <v>124</v>
      </c>
      <c r="DS2" s="21" t="s">
        <v>125</v>
      </c>
      <c r="DT2" s="21" t="s">
        <v>126</v>
      </c>
      <c r="DU2" s="21" t="s">
        <v>127</v>
      </c>
      <c r="DV2" s="21" t="s">
        <v>128</v>
      </c>
      <c r="DW2" s="21" t="s">
        <v>129</v>
      </c>
      <c r="DX2" s="21" t="s">
        <v>130</v>
      </c>
      <c r="DY2" s="21" t="s">
        <v>131</v>
      </c>
      <c r="DZ2" s="21" t="s">
        <v>132</v>
      </c>
      <c r="EA2" s="21" t="s">
        <v>133</v>
      </c>
      <c r="EB2" s="21" t="s">
        <v>134</v>
      </c>
      <c r="EC2" s="21" t="s">
        <v>135</v>
      </c>
      <c r="ED2" s="21" t="s">
        <v>136</v>
      </c>
      <c r="EE2" s="21" t="s">
        <v>578</v>
      </c>
      <c r="EF2" s="21" t="s">
        <v>138</v>
      </c>
      <c r="EG2" s="21" t="s">
        <v>579</v>
      </c>
      <c r="EH2" s="21" t="s">
        <v>140</v>
      </c>
      <c r="EI2" s="21" t="s">
        <v>141</v>
      </c>
      <c r="EJ2" s="21" t="s">
        <v>142</v>
      </c>
      <c r="EK2" s="21" t="s">
        <v>143</v>
      </c>
      <c r="EL2" s="21" t="s">
        <v>144</v>
      </c>
      <c r="EM2" s="21" t="s">
        <v>580</v>
      </c>
      <c r="EN2" s="21" t="s">
        <v>146</v>
      </c>
      <c r="EO2" s="21" t="s">
        <v>147</v>
      </c>
      <c r="EP2" s="21" t="s">
        <v>148</v>
      </c>
      <c r="EQ2" s="21" t="s">
        <v>149</v>
      </c>
      <c r="ER2" s="21" t="s">
        <v>150</v>
      </c>
      <c r="ES2" s="21" t="s">
        <v>151</v>
      </c>
      <c r="ET2" s="21" t="s">
        <v>152</v>
      </c>
      <c r="EU2" s="21" t="s">
        <v>153</v>
      </c>
      <c r="EV2" s="21" t="s">
        <v>581</v>
      </c>
      <c r="EW2" s="21" t="s">
        <v>155</v>
      </c>
      <c r="EX2" s="21" t="s">
        <v>156</v>
      </c>
      <c r="EY2" s="21" t="s">
        <v>157</v>
      </c>
      <c r="EZ2" s="21" t="s">
        <v>158</v>
      </c>
      <c r="FA2" s="21" t="s">
        <v>159</v>
      </c>
      <c r="FB2" s="21" t="s">
        <v>160</v>
      </c>
    </row>
    <row r="3" spans="1:158" x14ac:dyDescent="0.55000000000000004">
      <c r="A3" s="10" t="s">
        <v>582</v>
      </c>
      <c r="B3" s="10" t="s">
        <v>583</v>
      </c>
      <c r="C3" s="10" t="s">
        <v>584</v>
      </c>
      <c r="D3" s="10" t="s">
        <v>585</v>
      </c>
      <c r="E3" s="10">
        <v>39186</v>
      </c>
      <c r="F3" s="10">
        <v>62969</v>
      </c>
      <c r="G3" s="10">
        <v>2520</v>
      </c>
      <c r="H3" s="10">
        <v>7017</v>
      </c>
      <c r="I3" s="10">
        <v>451668</v>
      </c>
      <c r="J3" s="10">
        <v>3385</v>
      </c>
      <c r="K3" s="10">
        <v>441307</v>
      </c>
      <c r="L3" s="10">
        <v>196</v>
      </c>
      <c r="M3" s="10">
        <v>441325</v>
      </c>
      <c r="N3" s="10">
        <v>2157</v>
      </c>
      <c r="O3" s="10">
        <v>11065</v>
      </c>
      <c r="P3" s="10">
        <v>33613</v>
      </c>
      <c r="Q3" s="10">
        <v>148673</v>
      </c>
      <c r="R3" s="10">
        <v>518605</v>
      </c>
      <c r="S3" s="10">
        <v>54670067</v>
      </c>
      <c r="T3" s="10">
        <v>134601</v>
      </c>
      <c r="U3" s="10">
        <v>2247</v>
      </c>
      <c r="V3" s="10">
        <v>2249</v>
      </c>
      <c r="W3" s="10">
        <v>2336</v>
      </c>
      <c r="X3" s="10">
        <v>9150</v>
      </c>
      <c r="Y3" s="10">
        <v>243</v>
      </c>
      <c r="Z3" s="10">
        <v>2351</v>
      </c>
      <c r="AA3" s="10">
        <v>62672</v>
      </c>
      <c r="AB3" s="10">
        <v>171548</v>
      </c>
      <c r="AC3" s="10">
        <v>6623</v>
      </c>
      <c r="AD3" s="10">
        <v>387447</v>
      </c>
      <c r="AE3" s="10">
        <v>64737</v>
      </c>
      <c r="AF3" s="10">
        <v>2478</v>
      </c>
      <c r="AG3" s="10">
        <v>24360</v>
      </c>
      <c r="AH3" s="10">
        <v>2554</v>
      </c>
      <c r="AI3" s="10">
        <v>64927</v>
      </c>
      <c r="AJ3" s="10">
        <v>6240</v>
      </c>
      <c r="AK3" s="10">
        <v>2726</v>
      </c>
      <c r="AL3" s="10">
        <v>259776</v>
      </c>
      <c r="AM3" s="10">
        <v>2769</v>
      </c>
      <c r="AN3" s="10">
        <v>2767</v>
      </c>
      <c r="AO3" s="10">
        <v>311</v>
      </c>
      <c r="AP3" s="10">
        <v>68539</v>
      </c>
      <c r="AQ3" s="10">
        <v>2801</v>
      </c>
      <c r="AR3" s="10">
        <v>2818</v>
      </c>
      <c r="AS3" s="10">
        <v>22420</v>
      </c>
      <c r="AT3" s="10">
        <v>6253</v>
      </c>
      <c r="AU3" s="10">
        <v>62770</v>
      </c>
      <c r="AV3" s="10">
        <v>30323</v>
      </c>
      <c r="AW3" s="10">
        <v>5018304</v>
      </c>
      <c r="AX3" s="10">
        <v>441207</v>
      </c>
      <c r="AY3" s="10">
        <v>2724385</v>
      </c>
      <c r="AZ3" s="10">
        <v>3082</v>
      </c>
      <c r="BA3" s="10">
        <v>8980</v>
      </c>
      <c r="BB3" s="10">
        <v>3100</v>
      </c>
      <c r="BC3" s="10">
        <v>3114</v>
      </c>
      <c r="BD3" s="10">
        <v>6419921</v>
      </c>
      <c r="BE3" s="10">
        <v>443939</v>
      </c>
      <c r="BF3" s="10">
        <v>3168</v>
      </c>
      <c r="BG3" s="10">
        <v>12560</v>
      </c>
      <c r="BH3" s="10">
        <v>5757</v>
      </c>
      <c r="BI3" s="10">
        <v>5284558</v>
      </c>
      <c r="BJ3" s="10">
        <v>3331</v>
      </c>
      <c r="BK3" s="10">
        <v>41022</v>
      </c>
      <c r="BL3" s="10">
        <v>3356</v>
      </c>
      <c r="BM3" s="10">
        <v>60749</v>
      </c>
      <c r="BN3" s="10">
        <v>7027</v>
      </c>
      <c r="BO3" s="10">
        <v>37392</v>
      </c>
      <c r="BP3" s="10">
        <v>3559</v>
      </c>
      <c r="BQ3" s="10">
        <v>3610</v>
      </c>
      <c r="BR3" s="10">
        <v>9351</v>
      </c>
      <c r="BS3" s="10">
        <v>3658</v>
      </c>
      <c r="BT3" s="10">
        <v>71612</v>
      </c>
      <c r="BU3" s="10">
        <v>3672</v>
      </c>
      <c r="BV3" s="10">
        <v>636362</v>
      </c>
      <c r="BW3" s="10">
        <v>3690</v>
      </c>
      <c r="BX3" s="10">
        <v>123596</v>
      </c>
      <c r="BY3" s="10">
        <v>8228</v>
      </c>
      <c r="BZ3" s="10">
        <v>3696</v>
      </c>
      <c r="CA3" s="10">
        <v>5462355</v>
      </c>
      <c r="CB3" s="10">
        <v>3715</v>
      </c>
      <c r="CC3" s="10">
        <v>5807</v>
      </c>
      <c r="CD3" s="10">
        <v>3779</v>
      </c>
      <c r="CE3" s="10">
        <v>456201</v>
      </c>
      <c r="CF3" s="10">
        <v>208908</v>
      </c>
      <c r="CG3" s="10">
        <v>439524</v>
      </c>
      <c r="CH3" s="10">
        <v>149096</v>
      </c>
      <c r="CI3" s="10">
        <v>3676</v>
      </c>
      <c r="CJ3" s="10">
        <v>5362118</v>
      </c>
      <c r="CK3" s="10">
        <v>17749107</v>
      </c>
      <c r="CL3" s="10">
        <v>8369</v>
      </c>
      <c r="CM3" s="10">
        <v>65329</v>
      </c>
      <c r="CN3" s="10">
        <v>54677470</v>
      </c>
      <c r="CO3" s="10">
        <v>460612</v>
      </c>
      <c r="CP3" s="10">
        <v>126941</v>
      </c>
      <c r="CQ3" s="10">
        <v>7456</v>
      </c>
      <c r="CR3" s="10">
        <v>21467</v>
      </c>
      <c r="CS3" s="10">
        <v>163701</v>
      </c>
      <c r="CT3" s="10">
        <v>51082</v>
      </c>
      <c r="CU3" s="10">
        <v>5284447</v>
      </c>
      <c r="CV3" s="10">
        <v>41114</v>
      </c>
      <c r="CW3" s="10">
        <v>4474</v>
      </c>
      <c r="CX3" s="10">
        <v>644241</v>
      </c>
      <c r="CY3" s="10">
        <v>83823</v>
      </c>
      <c r="CZ3" s="10">
        <v>36314</v>
      </c>
      <c r="DA3" s="10">
        <v>9802545</v>
      </c>
      <c r="DB3" s="10">
        <v>8813</v>
      </c>
      <c r="DC3" s="10">
        <v>439693</v>
      </c>
      <c r="DD3" s="10">
        <v>16362</v>
      </c>
      <c r="DE3" s="10">
        <v>4828</v>
      </c>
      <c r="DF3" s="10">
        <v>60560</v>
      </c>
      <c r="DG3" s="10">
        <v>5865</v>
      </c>
      <c r="DH3" s="10">
        <v>4912</v>
      </c>
      <c r="DI3" s="10">
        <v>66068</v>
      </c>
      <c r="DJ3" s="10">
        <v>4913</v>
      </c>
      <c r="DK3" s="10">
        <v>62882</v>
      </c>
      <c r="DL3" s="10">
        <v>4947</v>
      </c>
      <c r="DM3" s="10">
        <v>5953</v>
      </c>
      <c r="DN3" s="10">
        <v>2723885</v>
      </c>
      <c r="DO3" s="10">
        <v>8549</v>
      </c>
      <c r="DP3" s="10">
        <v>54900</v>
      </c>
      <c r="DQ3" s="10">
        <v>5035</v>
      </c>
      <c r="DR3" s="10">
        <v>3001055</v>
      </c>
      <c r="DS3" s="10">
        <v>5458213</v>
      </c>
      <c r="DT3" s="10">
        <v>5073</v>
      </c>
      <c r="DU3" s="10">
        <v>392622</v>
      </c>
      <c r="DV3" s="10">
        <v>5078</v>
      </c>
      <c r="DW3" s="10">
        <v>5090</v>
      </c>
      <c r="DX3" s="10">
        <v>77999</v>
      </c>
      <c r="DY3" s="10">
        <v>5152</v>
      </c>
      <c r="DZ3" s="10">
        <v>64764</v>
      </c>
      <c r="EA3" s="10">
        <v>62853</v>
      </c>
      <c r="EB3" s="10">
        <v>254789910</v>
      </c>
      <c r="EC3" s="10">
        <v>406563</v>
      </c>
      <c r="ED3" s="10">
        <v>5780</v>
      </c>
      <c r="EE3" s="10">
        <v>82170</v>
      </c>
      <c r="EF3" s="10">
        <v>66245</v>
      </c>
      <c r="EG3" s="10">
        <v>5253</v>
      </c>
      <c r="EH3" s="10">
        <v>60464</v>
      </c>
      <c r="EI3" s="10">
        <v>44259</v>
      </c>
      <c r="EJ3" s="10">
        <v>5988</v>
      </c>
      <c r="EK3" s="10">
        <v>445643</v>
      </c>
      <c r="EL3" s="10">
        <v>2733525</v>
      </c>
      <c r="EM3" s="10">
        <v>2733526</v>
      </c>
      <c r="EN3" s="10">
        <v>444305</v>
      </c>
      <c r="EO3" s="10">
        <v>875</v>
      </c>
      <c r="EP3" s="10">
        <v>5405</v>
      </c>
      <c r="EQ3" s="10">
        <v>16043</v>
      </c>
      <c r="ER3" s="10">
        <v>5426</v>
      </c>
      <c r="ES3" s="10">
        <v>2153</v>
      </c>
      <c r="ET3" s="10">
        <v>5430</v>
      </c>
      <c r="EU3" s="10">
        <v>66062</v>
      </c>
      <c r="EV3" s="10">
        <v>5452</v>
      </c>
      <c r="EW3" s="10">
        <v>5487</v>
      </c>
      <c r="EX3" s="10">
        <v>444732</v>
      </c>
      <c r="EY3" s="10">
        <v>5978</v>
      </c>
      <c r="EZ3" s="10">
        <v>16051941</v>
      </c>
      <c r="FA3" s="10">
        <v>6912</v>
      </c>
      <c r="FB3" s="10">
        <v>35370</v>
      </c>
    </row>
    <row r="4" spans="1:158" x14ac:dyDescent="0.55000000000000004">
      <c r="A4" s="1" t="s">
        <v>586</v>
      </c>
      <c r="B4" s="50" t="s">
        <v>587</v>
      </c>
      <c r="C4" s="1">
        <v>720516</v>
      </c>
      <c r="D4" s="1" t="s">
        <v>588</v>
      </c>
      <c r="E4" s="1" t="s">
        <v>589</v>
      </c>
      <c r="F4" s="1" t="s">
        <v>589</v>
      </c>
      <c r="G4" s="1" t="s">
        <v>589</v>
      </c>
      <c r="H4" s="1" t="s">
        <v>589</v>
      </c>
      <c r="I4" s="1" t="s">
        <v>590</v>
      </c>
      <c r="J4" s="1" t="s">
        <v>591</v>
      </c>
      <c r="K4" s="1" t="s">
        <v>589</v>
      </c>
      <c r="L4" s="1" t="s">
        <v>589</v>
      </c>
      <c r="M4" s="1" t="s">
        <v>589</v>
      </c>
      <c r="N4" s="1" t="s">
        <v>589</v>
      </c>
      <c r="O4" s="1" t="s">
        <v>589</v>
      </c>
      <c r="P4" s="1" t="s">
        <v>589</v>
      </c>
      <c r="Q4" s="1" t="s">
        <v>590</v>
      </c>
      <c r="R4" s="1" t="s">
        <v>589</v>
      </c>
      <c r="S4" s="1" t="s">
        <v>589</v>
      </c>
      <c r="T4" s="1" t="s">
        <v>589</v>
      </c>
      <c r="U4" s="1" t="s">
        <v>590</v>
      </c>
      <c r="V4" s="1" t="s">
        <v>589</v>
      </c>
      <c r="W4" s="1" t="s">
        <v>589</v>
      </c>
      <c r="X4" s="1"/>
      <c r="Y4" s="1" t="s">
        <v>589</v>
      </c>
      <c r="Z4" s="1" t="s">
        <v>590</v>
      </c>
      <c r="AA4" s="1" t="s">
        <v>589</v>
      </c>
      <c r="AB4" s="1" t="s">
        <v>589</v>
      </c>
      <c r="AC4" s="1" t="s">
        <v>589</v>
      </c>
      <c r="AD4" s="1" t="s">
        <v>591</v>
      </c>
      <c r="AE4" s="1"/>
      <c r="AF4" s="1" t="s">
        <v>589</v>
      </c>
      <c r="AG4" s="1"/>
      <c r="AH4" s="1" t="s">
        <v>589</v>
      </c>
      <c r="AI4" s="1" t="s">
        <v>589</v>
      </c>
      <c r="AJ4" s="1" t="s">
        <v>589</v>
      </c>
      <c r="AK4" s="1" t="s">
        <v>589</v>
      </c>
      <c r="AL4" s="1"/>
      <c r="AM4" s="1" t="s">
        <v>589</v>
      </c>
      <c r="AN4" s="1" t="s">
        <v>589</v>
      </c>
      <c r="AO4" s="1" t="s">
        <v>589</v>
      </c>
      <c r="AP4" s="1" t="s">
        <v>589</v>
      </c>
      <c r="AQ4" s="1" t="s">
        <v>589</v>
      </c>
      <c r="AR4" s="1" t="s">
        <v>589</v>
      </c>
      <c r="AS4" s="1" t="s">
        <v>589</v>
      </c>
      <c r="AT4" s="1" t="s">
        <v>589</v>
      </c>
      <c r="AU4" s="1" t="s">
        <v>591</v>
      </c>
      <c r="AV4" s="1" t="s">
        <v>591</v>
      </c>
      <c r="AW4" s="1" t="s">
        <v>589</v>
      </c>
      <c r="AX4" s="1" t="s">
        <v>590</v>
      </c>
      <c r="AY4" s="1" t="s">
        <v>590</v>
      </c>
      <c r="AZ4" s="1" t="s">
        <v>589</v>
      </c>
      <c r="BA4" s="1" t="s">
        <v>589</v>
      </c>
      <c r="BB4" s="1" t="s">
        <v>589</v>
      </c>
      <c r="BC4" s="1" t="s">
        <v>589</v>
      </c>
      <c r="BD4" s="1" t="s">
        <v>589</v>
      </c>
      <c r="BE4" s="1" t="s">
        <v>591</v>
      </c>
      <c r="BF4" s="1" t="s">
        <v>589</v>
      </c>
      <c r="BG4" s="1" t="s">
        <v>589</v>
      </c>
      <c r="BH4" s="1" t="s">
        <v>589</v>
      </c>
      <c r="BI4" s="1" t="s">
        <v>589</v>
      </c>
      <c r="BJ4" s="1" t="s">
        <v>589</v>
      </c>
      <c r="BK4" s="1" t="s">
        <v>589</v>
      </c>
      <c r="BL4" s="1" t="s">
        <v>589</v>
      </c>
      <c r="BM4" s="1" t="s">
        <v>589</v>
      </c>
      <c r="BN4" s="1" t="s">
        <v>589</v>
      </c>
      <c r="BO4" s="1" t="s">
        <v>589</v>
      </c>
      <c r="BP4" s="1" t="s">
        <v>589</v>
      </c>
      <c r="BQ4" s="1" t="s">
        <v>589</v>
      </c>
      <c r="BR4" s="1" t="s">
        <v>589</v>
      </c>
      <c r="BS4" s="1" t="s">
        <v>589</v>
      </c>
      <c r="BT4" s="1" t="s">
        <v>589</v>
      </c>
      <c r="BU4" s="1" t="s">
        <v>589</v>
      </c>
      <c r="BV4" s="1" t="s">
        <v>591</v>
      </c>
      <c r="BW4" s="1" t="s">
        <v>589</v>
      </c>
      <c r="BX4" s="1" t="s">
        <v>590</v>
      </c>
      <c r="BY4" s="1" t="s">
        <v>589</v>
      </c>
      <c r="BZ4" s="1" t="s">
        <v>589</v>
      </c>
      <c r="CA4" s="1" t="s">
        <v>589</v>
      </c>
      <c r="CB4" s="1" t="s">
        <v>589</v>
      </c>
      <c r="CC4" s="1" t="s">
        <v>589</v>
      </c>
      <c r="CD4" s="1" t="s">
        <v>589</v>
      </c>
      <c r="CE4" s="1" t="s">
        <v>590</v>
      </c>
      <c r="CF4" s="1" t="s">
        <v>589</v>
      </c>
      <c r="CG4" s="1" t="s">
        <v>589</v>
      </c>
      <c r="CH4" s="1"/>
      <c r="CI4" s="1" t="s">
        <v>589</v>
      </c>
      <c r="CJ4" s="1" t="s">
        <v>589</v>
      </c>
      <c r="CK4" s="1"/>
      <c r="CL4" s="1" t="s">
        <v>589</v>
      </c>
      <c r="CM4" s="1" t="s">
        <v>590</v>
      </c>
      <c r="CN4" s="1" t="s">
        <v>589</v>
      </c>
      <c r="CO4" s="1" t="s">
        <v>589</v>
      </c>
      <c r="CP4" s="1" t="s">
        <v>589</v>
      </c>
      <c r="CQ4" s="1" t="s">
        <v>589</v>
      </c>
      <c r="CR4" s="1" t="s">
        <v>589</v>
      </c>
      <c r="CS4" s="1" t="s">
        <v>589</v>
      </c>
      <c r="CT4" s="1" t="s">
        <v>591</v>
      </c>
      <c r="CU4" s="1" t="s">
        <v>589</v>
      </c>
      <c r="CV4" s="1" t="s">
        <v>590</v>
      </c>
      <c r="CW4" s="1" t="s">
        <v>590</v>
      </c>
      <c r="CX4" s="1"/>
      <c r="CY4" s="1" t="s">
        <v>589</v>
      </c>
      <c r="CZ4" s="1" t="s">
        <v>589</v>
      </c>
      <c r="DA4" s="1" t="s">
        <v>589</v>
      </c>
      <c r="DB4" s="1" t="s">
        <v>590</v>
      </c>
      <c r="DC4" s="1" t="s">
        <v>589</v>
      </c>
      <c r="DD4" s="1" t="s">
        <v>590</v>
      </c>
      <c r="DE4" s="1" t="s">
        <v>589</v>
      </c>
      <c r="DF4" s="1" t="s">
        <v>589</v>
      </c>
      <c r="DG4" s="1" t="s">
        <v>589</v>
      </c>
      <c r="DH4" s="1" t="s">
        <v>589</v>
      </c>
      <c r="DI4" s="1" t="s">
        <v>589</v>
      </c>
      <c r="DJ4" s="1" t="s">
        <v>589</v>
      </c>
      <c r="DK4" s="1" t="s">
        <v>589</v>
      </c>
      <c r="DL4" s="1" t="s">
        <v>589</v>
      </c>
      <c r="DM4" s="1" t="s">
        <v>589</v>
      </c>
      <c r="DN4" s="1" t="s">
        <v>589</v>
      </c>
      <c r="DO4" s="1" t="s">
        <v>589</v>
      </c>
      <c r="DP4" s="1" t="s">
        <v>590</v>
      </c>
      <c r="DQ4" s="1" t="s">
        <v>589</v>
      </c>
      <c r="DR4" s="1" t="s">
        <v>589</v>
      </c>
      <c r="DS4" s="1" t="s">
        <v>589</v>
      </c>
      <c r="DT4" s="1" t="s">
        <v>589</v>
      </c>
      <c r="DU4" s="1" t="s">
        <v>590</v>
      </c>
      <c r="DV4" s="1" t="s">
        <v>589</v>
      </c>
      <c r="DW4" s="1" t="s">
        <v>589</v>
      </c>
      <c r="DX4" s="1" t="s">
        <v>589</v>
      </c>
      <c r="DY4" s="1" t="s">
        <v>589</v>
      </c>
      <c r="DZ4" s="1" t="s">
        <v>589</v>
      </c>
      <c r="EA4" s="1" t="s">
        <v>589</v>
      </c>
      <c r="EB4" s="1"/>
      <c r="EC4" s="1" t="s">
        <v>590</v>
      </c>
      <c r="ED4" s="1" t="s">
        <v>589</v>
      </c>
      <c r="EE4" s="1" t="s">
        <v>589</v>
      </c>
      <c r="EF4" s="1" t="s">
        <v>589</v>
      </c>
      <c r="EG4" s="1" t="s">
        <v>589</v>
      </c>
      <c r="EH4" s="1" t="s">
        <v>589</v>
      </c>
      <c r="EI4" s="1"/>
      <c r="EJ4" s="1" t="s">
        <v>589</v>
      </c>
      <c r="EK4" s="1" t="s">
        <v>590</v>
      </c>
      <c r="EL4" s="1" t="s">
        <v>590</v>
      </c>
      <c r="EM4" s="1" t="s">
        <v>589</v>
      </c>
      <c r="EN4" s="1" t="s">
        <v>589</v>
      </c>
      <c r="EO4" s="1" t="s">
        <v>589</v>
      </c>
      <c r="EP4" s="1" t="s">
        <v>589</v>
      </c>
      <c r="EQ4" s="1" t="s">
        <v>589</v>
      </c>
      <c r="ER4" s="1" t="s">
        <v>589</v>
      </c>
      <c r="ES4" s="1" t="s">
        <v>589</v>
      </c>
      <c r="ET4" s="1" t="s">
        <v>591</v>
      </c>
      <c r="EU4" s="1" t="s">
        <v>590</v>
      </c>
      <c r="EV4" s="1" t="s">
        <v>590</v>
      </c>
      <c r="EW4" s="1" t="s">
        <v>589</v>
      </c>
      <c r="EX4" s="1"/>
      <c r="EY4" s="1" t="s">
        <v>591</v>
      </c>
      <c r="EZ4" s="1" t="s">
        <v>591</v>
      </c>
      <c r="FA4" s="1" t="s">
        <v>589</v>
      </c>
      <c r="FB4" s="1" t="s">
        <v>589</v>
      </c>
    </row>
    <row r="5" spans="1:158" x14ac:dyDescent="0.55000000000000004">
      <c r="A5" s="1" t="s">
        <v>592</v>
      </c>
      <c r="B5" s="50" t="s">
        <v>593</v>
      </c>
      <c r="C5" s="1">
        <v>720552</v>
      </c>
      <c r="D5" s="1" t="s">
        <v>594</v>
      </c>
      <c r="E5" s="1" t="s">
        <v>590</v>
      </c>
      <c r="F5" s="1" t="s">
        <v>589</v>
      </c>
      <c r="G5" s="1" t="s">
        <v>589</v>
      </c>
      <c r="H5" s="1" t="s">
        <v>589</v>
      </c>
      <c r="I5" s="1" t="s">
        <v>591</v>
      </c>
      <c r="J5" s="1" t="s">
        <v>591</v>
      </c>
      <c r="K5" s="1" t="s">
        <v>589</v>
      </c>
      <c r="L5" s="1" t="s">
        <v>589</v>
      </c>
      <c r="M5" s="1" t="s">
        <v>589</v>
      </c>
      <c r="N5" s="1" t="s">
        <v>590</v>
      </c>
      <c r="O5" s="1" t="s">
        <v>589</v>
      </c>
      <c r="P5" s="1" t="s">
        <v>589</v>
      </c>
      <c r="Q5" s="1" t="s">
        <v>591</v>
      </c>
      <c r="R5" s="1" t="s">
        <v>591</v>
      </c>
      <c r="S5" s="1" t="s">
        <v>589</v>
      </c>
      <c r="T5" s="1" t="s">
        <v>589</v>
      </c>
      <c r="U5" s="1" t="s">
        <v>590</v>
      </c>
      <c r="V5" s="1" t="s">
        <v>589</v>
      </c>
      <c r="W5" s="1" t="s">
        <v>591</v>
      </c>
      <c r="X5" s="1"/>
      <c r="Y5" s="1" t="s">
        <v>589</v>
      </c>
      <c r="Z5" s="1" t="s">
        <v>590</v>
      </c>
      <c r="AA5" s="1" t="s">
        <v>589</v>
      </c>
      <c r="AB5" s="1" t="s">
        <v>589</v>
      </c>
      <c r="AC5" s="1" t="s">
        <v>589</v>
      </c>
      <c r="AD5" s="1" t="s">
        <v>591</v>
      </c>
      <c r="AE5" s="1"/>
      <c r="AF5" s="1" t="s">
        <v>589</v>
      </c>
      <c r="AG5" s="1"/>
      <c r="AH5" s="1" t="s">
        <v>589</v>
      </c>
      <c r="AI5" s="1" t="s">
        <v>589</v>
      </c>
      <c r="AJ5" s="1" t="s">
        <v>591</v>
      </c>
      <c r="AK5" s="1" t="s">
        <v>591</v>
      </c>
      <c r="AL5" s="1"/>
      <c r="AM5" s="1" t="s">
        <v>589</v>
      </c>
      <c r="AN5" s="1" t="s">
        <v>589</v>
      </c>
      <c r="AO5" s="1" t="s">
        <v>589</v>
      </c>
      <c r="AP5" s="1" t="s">
        <v>590</v>
      </c>
      <c r="AQ5" s="1" t="s">
        <v>589</v>
      </c>
      <c r="AR5" s="1" t="s">
        <v>589</v>
      </c>
      <c r="AS5" s="1" t="s">
        <v>589</v>
      </c>
      <c r="AT5" s="1" t="s">
        <v>591</v>
      </c>
      <c r="AU5" s="1" t="s">
        <v>591</v>
      </c>
      <c r="AV5" s="1" t="s">
        <v>591</v>
      </c>
      <c r="AW5" s="1" t="s">
        <v>591</v>
      </c>
      <c r="AX5" s="1" t="s">
        <v>591</v>
      </c>
      <c r="AY5" s="1" t="s">
        <v>589</v>
      </c>
      <c r="AZ5" s="1" t="s">
        <v>589</v>
      </c>
      <c r="BA5" s="1" t="s">
        <v>589</v>
      </c>
      <c r="BB5" s="1" t="s">
        <v>590</v>
      </c>
      <c r="BC5" s="1" t="s">
        <v>589</v>
      </c>
      <c r="BD5" s="1" t="s">
        <v>589</v>
      </c>
      <c r="BE5" s="1" t="s">
        <v>591</v>
      </c>
      <c r="BF5" s="1" t="s">
        <v>589</v>
      </c>
      <c r="BG5" s="1" t="s">
        <v>589</v>
      </c>
      <c r="BH5" s="1" t="s">
        <v>591</v>
      </c>
      <c r="BI5" s="1" t="s">
        <v>591</v>
      </c>
      <c r="BJ5" s="1" t="s">
        <v>589</v>
      </c>
      <c r="BK5" s="1" t="s">
        <v>589</v>
      </c>
      <c r="BL5" s="1" t="s">
        <v>589</v>
      </c>
      <c r="BM5" s="1" t="s">
        <v>591</v>
      </c>
      <c r="BN5" s="1" t="s">
        <v>589</v>
      </c>
      <c r="BO5" s="1" t="s">
        <v>589</v>
      </c>
      <c r="BP5" s="1" t="s">
        <v>589</v>
      </c>
      <c r="BQ5" s="1" t="s">
        <v>590</v>
      </c>
      <c r="BR5" s="1" t="s">
        <v>589</v>
      </c>
      <c r="BS5" s="1" t="s">
        <v>589</v>
      </c>
      <c r="BT5" s="1" t="s">
        <v>590</v>
      </c>
      <c r="BU5" s="1" t="s">
        <v>589</v>
      </c>
      <c r="BV5" s="1" t="s">
        <v>591</v>
      </c>
      <c r="BW5" s="1" t="s">
        <v>589</v>
      </c>
      <c r="BX5" s="1" t="s">
        <v>589</v>
      </c>
      <c r="BY5" s="1" t="s">
        <v>589</v>
      </c>
      <c r="BZ5" s="1" t="s">
        <v>589</v>
      </c>
      <c r="CA5" s="1" t="s">
        <v>589</v>
      </c>
      <c r="CB5" s="1" t="s">
        <v>589</v>
      </c>
      <c r="CC5" s="1" t="s">
        <v>589</v>
      </c>
      <c r="CD5" s="1" t="s">
        <v>589</v>
      </c>
      <c r="CE5" s="1" t="s">
        <v>590</v>
      </c>
      <c r="CF5" s="1" t="s">
        <v>589</v>
      </c>
      <c r="CG5" s="1" t="s">
        <v>589</v>
      </c>
      <c r="CH5" s="1"/>
      <c r="CI5" s="1" t="s">
        <v>589</v>
      </c>
      <c r="CJ5" s="1" t="s">
        <v>589</v>
      </c>
      <c r="CK5" s="1"/>
      <c r="CL5" s="1" t="s">
        <v>589</v>
      </c>
      <c r="CM5" s="1" t="s">
        <v>590</v>
      </c>
      <c r="CN5" s="1" t="s">
        <v>589</v>
      </c>
      <c r="CO5" s="1" t="s">
        <v>591</v>
      </c>
      <c r="CP5" s="1" t="s">
        <v>591</v>
      </c>
      <c r="CQ5" s="1" t="s">
        <v>589</v>
      </c>
      <c r="CR5" s="1" t="s">
        <v>589</v>
      </c>
      <c r="CS5" s="1" t="s">
        <v>589</v>
      </c>
      <c r="CT5" s="1" t="s">
        <v>591</v>
      </c>
      <c r="CU5" s="1" t="s">
        <v>589</v>
      </c>
      <c r="CV5" s="1" t="s">
        <v>589</v>
      </c>
      <c r="CW5" s="1" t="s">
        <v>590</v>
      </c>
      <c r="CX5" s="1"/>
      <c r="CY5" s="1" t="s">
        <v>589</v>
      </c>
      <c r="CZ5" s="1" t="s">
        <v>591</v>
      </c>
      <c r="DA5" s="1" t="s">
        <v>589</v>
      </c>
      <c r="DB5" s="1" t="s">
        <v>590</v>
      </c>
      <c r="DC5" s="1" t="s">
        <v>589</v>
      </c>
      <c r="DD5" s="1" t="s">
        <v>590</v>
      </c>
      <c r="DE5" s="1" t="s">
        <v>589</v>
      </c>
      <c r="DF5" s="1" t="s">
        <v>589</v>
      </c>
      <c r="DG5" s="1" t="s">
        <v>589</v>
      </c>
      <c r="DH5" s="1" t="s">
        <v>589</v>
      </c>
      <c r="DI5" s="1" t="s">
        <v>589</v>
      </c>
      <c r="DJ5" s="1" t="s">
        <v>589</v>
      </c>
      <c r="DK5" s="1" t="s">
        <v>590</v>
      </c>
      <c r="DL5" s="1" t="s">
        <v>589</v>
      </c>
      <c r="DM5" s="1" t="s">
        <v>589</v>
      </c>
      <c r="DN5" s="1" t="s">
        <v>590</v>
      </c>
      <c r="DO5" s="1" t="s">
        <v>589</v>
      </c>
      <c r="DP5" s="1" t="s">
        <v>591</v>
      </c>
      <c r="DQ5" s="1" t="s">
        <v>591</v>
      </c>
      <c r="DR5" s="1" t="s">
        <v>589</v>
      </c>
      <c r="DS5" s="1" t="s">
        <v>589</v>
      </c>
      <c r="DT5" s="1" t="s">
        <v>589</v>
      </c>
      <c r="DU5" s="1" t="s">
        <v>589</v>
      </c>
      <c r="DV5" s="1" t="s">
        <v>589</v>
      </c>
      <c r="DW5" s="1" t="s">
        <v>589</v>
      </c>
      <c r="DX5" s="1" t="s">
        <v>589</v>
      </c>
      <c r="DY5" s="1" t="s">
        <v>589</v>
      </c>
      <c r="DZ5" s="1" t="s">
        <v>589</v>
      </c>
      <c r="EA5" s="1" t="s">
        <v>589</v>
      </c>
      <c r="EB5" s="1"/>
      <c r="EC5" s="1" t="s">
        <v>591</v>
      </c>
      <c r="ED5" s="1" t="s">
        <v>589</v>
      </c>
      <c r="EE5" s="1" t="s">
        <v>589</v>
      </c>
      <c r="EF5" s="1" t="s">
        <v>589</v>
      </c>
      <c r="EG5" s="1" t="s">
        <v>589</v>
      </c>
      <c r="EH5" s="1" t="s">
        <v>589</v>
      </c>
      <c r="EI5" s="1"/>
      <c r="EJ5" s="1" t="s">
        <v>589</v>
      </c>
      <c r="EK5" s="1" t="s">
        <v>589</v>
      </c>
      <c r="EL5" s="1" t="s">
        <v>590</v>
      </c>
      <c r="EM5" s="1" t="s">
        <v>590</v>
      </c>
      <c r="EN5" s="1" t="s">
        <v>589</v>
      </c>
      <c r="EO5" s="1" t="s">
        <v>589</v>
      </c>
      <c r="EP5" s="1" t="s">
        <v>590</v>
      </c>
      <c r="EQ5" s="1" t="s">
        <v>589</v>
      </c>
      <c r="ER5" s="1" t="s">
        <v>589</v>
      </c>
      <c r="ES5" s="1" t="s">
        <v>589</v>
      </c>
      <c r="ET5" s="1" t="s">
        <v>589</v>
      </c>
      <c r="EU5" s="1" t="s">
        <v>590</v>
      </c>
      <c r="EV5" s="1" t="s">
        <v>590</v>
      </c>
      <c r="EW5" s="1" t="s">
        <v>589</v>
      </c>
      <c r="EX5" s="1"/>
      <c r="EY5" s="1" t="s">
        <v>591</v>
      </c>
      <c r="EZ5" s="1" t="s">
        <v>591</v>
      </c>
      <c r="FA5" s="1" t="s">
        <v>589</v>
      </c>
      <c r="FB5" s="1" t="s">
        <v>589</v>
      </c>
    </row>
    <row r="6" spans="1:158" x14ac:dyDescent="0.55000000000000004">
      <c r="A6" s="1" t="s">
        <v>595</v>
      </c>
      <c r="B6" s="50" t="s">
        <v>596</v>
      </c>
      <c r="C6" s="1">
        <v>720637</v>
      </c>
      <c r="D6" s="1" t="s">
        <v>597</v>
      </c>
      <c r="E6" s="1" t="s">
        <v>589</v>
      </c>
      <c r="F6" s="1" t="s">
        <v>590</v>
      </c>
      <c r="G6" s="1" t="s">
        <v>590</v>
      </c>
      <c r="H6" s="1" t="s">
        <v>591</v>
      </c>
      <c r="I6" s="1" t="s">
        <v>589</v>
      </c>
      <c r="J6" s="1" t="s">
        <v>589</v>
      </c>
      <c r="K6" s="1" t="s">
        <v>589</v>
      </c>
      <c r="L6" s="1" t="s">
        <v>589</v>
      </c>
      <c r="M6" s="1" t="s">
        <v>590</v>
      </c>
      <c r="N6" s="1" t="s">
        <v>590</v>
      </c>
      <c r="O6" s="1" t="s">
        <v>590</v>
      </c>
      <c r="P6" s="1" t="s">
        <v>589</v>
      </c>
      <c r="Q6" s="1" t="s">
        <v>591</v>
      </c>
      <c r="R6" s="1" t="s">
        <v>589</v>
      </c>
      <c r="S6" s="1" t="s">
        <v>589</v>
      </c>
      <c r="T6" s="1" t="s">
        <v>589</v>
      </c>
      <c r="U6" s="1" t="s">
        <v>590</v>
      </c>
      <c r="V6" s="1" t="s">
        <v>590</v>
      </c>
      <c r="W6" s="1" t="s">
        <v>590</v>
      </c>
      <c r="X6" s="1"/>
      <c r="Y6" s="1" t="s">
        <v>589</v>
      </c>
      <c r="Z6" s="1" t="s">
        <v>590</v>
      </c>
      <c r="AA6" s="1" t="s">
        <v>590</v>
      </c>
      <c r="AB6" s="1" t="s">
        <v>590</v>
      </c>
      <c r="AC6" s="1" t="s">
        <v>591</v>
      </c>
      <c r="AD6" s="1" t="s">
        <v>590</v>
      </c>
      <c r="AE6" s="1"/>
      <c r="AF6" s="1" t="s">
        <v>590</v>
      </c>
      <c r="AG6" s="1"/>
      <c r="AH6" s="1" t="s">
        <v>589</v>
      </c>
      <c r="AI6" s="1" t="s">
        <v>589</v>
      </c>
      <c r="AJ6" s="1" t="s">
        <v>590</v>
      </c>
      <c r="AK6" s="1" t="s">
        <v>590</v>
      </c>
      <c r="AL6" s="1"/>
      <c r="AM6" s="1" t="s">
        <v>590</v>
      </c>
      <c r="AN6" s="1" t="s">
        <v>590</v>
      </c>
      <c r="AO6" s="1" t="s">
        <v>589</v>
      </c>
      <c r="AP6" s="1" t="s">
        <v>590</v>
      </c>
      <c r="AQ6" s="1" t="s">
        <v>590</v>
      </c>
      <c r="AR6" s="1" t="s">
        <v>590</v>
      </c>
      <c r="AS6" s="1" t="s">
        <v>589</v>
      </c>
      <c r="AT6" s="1" t="s">
        <v>590</v>
      </c>
      <c r="AU6" s="1" t="s">
        <v>590</v>
      </c>
      <c r="AV6" s="1" t="s">
        <v>591</v>
      </c>
      <c r="AW6" s="1" t="s">
        <v>590</v>
      </c>
      <c r="AX6" s="1" t="s">
        <v>591</v>
      </c>
      <c r="AY6" s="1" t="s">
        <v>591</v>
      </c>
      <c r="AZ6" s="1" t="s">
        <v>589</v>
      </c>
      <c r="BA6" s="1" t="s">
        <v>590</v>
      </c>
      <c r="BB6" s="1" t="s">
        <v>590</v>
      </c>
      <c r="BC6" s="1" t="s">
        <v>589</v>
      </c>
      <c r="BD6" s="1" t="s">
        <v>590</v>
      </c>
      <c r="BE6" s="1" t="s">
        <v>591</v>
      </c>
      <c r="BF6" s="1" t="s">
        <v>589</v>
      </c>
      <c r="BG6" s="1" t="s">
        <v>589</v>
      </c>
      <c r="BH6" s="1" t="s">
        <v>591</v>
      </c>
      <c r="BI6" s="1" t="s">
        <v>589</v>
      </c>
      <c r="BJ6" s="1" t="s">
        <v>589</v>
      </c>
      <c r="BK6" s="1" t="s">
        <v>589</v>
      </c>
      <c r="BL6" s="1" t="s">
        <v>589</v>
      </c>
      <c r="BM6" s="1" t="s">
        <v>589</v>
      </c>
      <c r="BN6" s="1" t="s">
        <v>589</v>
      </c>
      <c r="BO6" s="1" t="s">
        <v>590</v>
      </c>
      <c r="BP6" s="1" t="s">
        <v>590</v>
      </c>
      <c r="BQ6" s="1" t="s">
        <v>591</v>
      </c>
      <c r="BR6" s="1" t="s">
        <v>589</v>
      </c>
      <c r="BS6" s="1" t="s">
        <v>590</v>
      </c>
      <c r="BT6" s="1" t="s">
        <v>590</v>
      </c>
      <c r="BU6" s="1" t="s">
        <v>591</v>
      </c>
      <c r="BV6" s="1" t="s">
        <v>591</v>
      </c>
      <c r="BW6" s="1" t="s">
        <v>589</v>
      </c>
      <c r="BX6" s="1" t="s">
        <v>591</v>
      </c>
      <c r="BY6" s="1" t="s">
        <v>590</v>
      </c>
      <c r="BZ6" s="1" t="s">
        <v>590</v>
      </c>
      <c r="CA6" s="1" t="s">
        <v>589</v>
      </c>
      <c r="CB6" s="1" t="s">
        <v>589</v>
      </c>
      <c r="CC6" s="1" t="s">
        <v>589</v>
      </c>
      <c r="CD6" s="1" t="s">
        <v>589</v>
      </c>
      <c r="CE6" s="1" t="s">
        <v>590</v>
      </c>
      <c r="CF6" s="1" t="s">
        <v>589</v>
      </c>
      <c r="CG6" s="1" t="s">
        <v>589</v>
      </c>
      <c r="CH6" s="1"/>
      <c r="CI6" s="1" t="s">
        <v>589</v>
      </c>
      <c r="CJ6" s="1" t="s">
        <v>589</v>
      </c>
      <c r="CK6" s="1"/>
      <c r="CL6" s="1" t="s">
        <v>589</v>
      </c>
      <c r="CM6" s="1" t="s">
        <v>590</v>
      </c>
      <c r="CN6" s="1" t="s">
        <v>591</v>
      </c>
      <c r="CO6" s="1" t="s">
        <v>590</v>
      </c>
      <c r="CP6" s="1" t="s">
        <v>589</v>
      </c>
      <c r="CQ6" s="1" t="s">
        <v>589</v>
      </c>
      <c r="CR6" s="1" t="s">
        <v>589</v>
      </c>
      <c r="CS6" s="1" t="s">
        <v>589</v>
      </c>
      <c r="CT6" s="1" t="s">
        <v>589</v>
      </c>
      <c r="CU6" s="1" t="s">
        <v>589</v>
      </c>
      <c r="CV6" s="1" t="s">
        <v>590</v>
      </c>
      <c r="CW6" s="1" t="s">
        <v>591</v>
      </c>
      <c r="CX6" s="1"/>
      <c r="CY6" s="1" t="s">
        <v>590</v>
      </c>
      <c r="CZ6" s="1" t="s">
        <v>590</v>
      </c>
      <c r="DA6" s="1" t="s">
        <v>589</v>
      </c>
      <c r="DB6" s="1" t="s">
        <v>591</v>
      </c>
      <c r="DC6" s="1" t="s">
        <v>590</v>
      </c>
      <c r="DD6" s="1" t="s">
        <v>590</v>
      </c>
      <c r="DE6" s="1" t="s">
        <v>589</v>
      </c>
      <c r="DF6" s="1" t="s">
        <v>591</v>
      </c>
      <c r="DG6" s="1" t="s">
        <v>589</v>
      </c>
      <c r="DH6" s="1" t="s">
        <v>589</v>
      </c>
      <c r="DI6" s="1" t="s">
        <v>589</v>
      </c>
      <c r="DJ6" s="1" t="s">
        <v>590</v>
      </c>
      <c r="DK6" s="1" t="s">
        <v>590</v>
      </c>
      <c r="DL6" s="1" t="s">
        <v>591</v>
      </c>
      <c r="DM6" s="1" t="s">
        <v>590</v>
      </c>
      <c r="DN6" s="1" t="s">
        <v>590</v>
      </c>
      <c r="DO6" s="1" t="s">
        <v>589</v>
      </c>
      <c r="DP6" s="1" t="s">
        <v>591</v>
      </c>
      <c r="DQ6" s="1" t="s">
        <v>591</v>
      </c>
      <c r="DR6" s="1" t="s">
        <v>589</v>
      </c>
      <c r="DS6" s="1" t="s">
        <v>591</v>
      </c>
      <c r="DT6" s="1" t="s">
        <v>589</v>
      </c>
      <c r="DU6" s="1" t="s">
        <v>589</v>
      </c>
      <c r="DV6" s="1" t="s">
        <v>589</v>
      </c>
      <c r="DW6" s="1" t="s">
        <v>589</v>
      </c>
      <c r="DX6" s="1" t="s">
        <v>590</v>
      </c>
      <c r="DY6" s="1" t="s">
        <v>590</v>
      </c>
      <c r="DZ6" s="1" t="s">
        <v>589</v>
      </c>
      <c r="EA6" s="1" t="s">
        <v>590</v>
      </c>
      <c r="EB6" s="1"/>
      <c r="EC6" s="1" t="s">
        <v>591</v>
      </c>
      <c r="ED6" s="1" t="s">
        <v>589</v>
      </c>
      <c r="EE6" s="1" t="s">
        <v>590</v>
      </c>
      <c r="EF6" s="1" t="s">
        <v>589</v>
      </c>
      <c r="EG6" s="1" t="s">
        <v>589</v>
      </c>
      <c r="EH6" s="1" t="s">
        <v>589</v>
      </c>
      <c r="EI6" s="1"/>
      <c r="EJ6" s="1" t="s">
        <v>589</v>
      </c>
      <c r="EK6" s="1" t="s">
        <v>591</v>
      </c>
      <c r="EL6" s="1" t="s">
        <v>590</v>
      </c>
      <c r="EM6" s="1" t="s">
        <v>590</v>
      </c>
      <c r="EN6" s="1" t="s">
        <v>589</v>
      </c>
      <c r="EO6" s="1" t="s">
        <v>589</v>
      </c>
      <c r="EP6" s="1" t="s">
        <v>590</v>
      </c>
      <c r="EQ6" s="1" t="s">
        <v>589</v>
      </c>
      <c r="ER6" s="1" t="s">
        <v>589</v>
      </c>
      <c r="ES6" s="1" t="s">
        <v>589</v>
      </c>
      <c r="ET6" s="1" t="s">
        <v>590</v>
      </c>
      <c r="EU6" s="1" t="s">
        <v>590</v>
      </c>
      <c r="EV6" s="1" t="s">
        <v>590</v>
      </c>
      <c r="EW6" s="1" t="s">
        <v>589</v>
      </c>
      <c r="EX6" s="1"/>
      <c r="EY6" s="1" t="s">
        <v>590</v>
      </c>
      <c r="EZ6" s="1" t="s">
        <v>589</v>
      </c>
      <c r="FA6" s="1" t="s">
        <v>590</v>
      </c>
      <c r="FB6" s="1" t="s">
        <v>590</v>
      </c>
    </row>
    <row r="7" spans="1:158" x14ac:dyDescent="0.55000000000000004">
      <c r="A7" s="1" t="s">
        <v>598</v>
      </c>
      <c r="B7" s="50" t="s">
        <v>599</v>
      </c>
      <c r="C7" s="1">
        <v>720719</v>
      </c>
      <c r="D7" s="1" t="s">
        <v>600</v>
      </c>
      <c r="E7" s="1" t="s">
        <v>589</v>
      </c>
      <c r="F7" s="1" t="s">
        <v>589</v>
      </c>
      <c r="G7" s="1" t="s">
        <v>589</v>
      </c>
      <c r="H7" s="1" t="s">
        <v>589</v>
      </c>
      <c r="I7" s="1" t="s">
        <v>589</v>
      </c>
      <c r="J7" s="1" t="s">
        <v>589</v>
      </c>
      <c r="K7" s="1" t="s">
        <v>589</v>
      </c>
      <c r="L7" s="1" t="s">
        <v>589</v>
      </c>
      <c r="M7" s="1" t="s">
        <v>590</v>
      </c>
      <c r="N7" s="1" t="s">
        <v>590</v>
      </c>
      <c r="O7" s="1" t="s">
        <v>589</v>
      </c>
      <c r="P7" s="1" t="s">
        <v>589</v>
      </c>
      <c r="Q7" s="1" t="s">
        <v>590</v>
      </c>
      <c r="R7" s="1" t="s">
        <v>590</v>
      </c>
      <c r="S7" s="1" t="s">
        <v>589</v>
      </c>
      <c r="T7" s="1" t="s">
        <v>589</v>
      </c>
      <c r="U7" s="1" t="s">
        <v>590</v>
      </c>
      <c r="V7" s="1" t="s">
        <v>589</v>
      </c>
      <c r="W7" s="1" t="s">
        <v>591</v>
      </c>
      <c r="X7" s="1"/>
      <c r="Y7" s="1" t="s">
        <v>589</v>
      </c>
      <c r="Z7" s="1" t="s">
        <v>589</v>
      </c>
      <c r="AA7" s="1" t="s">
        <v>589</v>
      </c>
      <c r="AB7" s="1" t="s">
        <v>589</v>
      </c>
      <c r="AC7" s="1" t="s">
        <v>589</v>
      </c>
      <c r="AD7" s="1" t="s">
        <v>589</v>
      </c>
      <c r="AE7" s="1"/>
      <c r="AF7" s="1" t="s">
        <v>589</v>
      </c>
      <c r="AG7" s="1"/>
      <c r="AH7" s="1" t="s">
        <v>589</v>
      </c>
      <c r="AI7" s="1" t="s">
        <v>589</v>
      </c>
      <c r="AJ7" s="1" t="s">
        <v>590</v>
      </c>
      <c r="AK7" s="1" t="s">
        <v>590</v>
      </c>
      <c r="AL7" s="1"/>
      <c r="AM7" s="1" t="s">
        <v>589</v>
      </c>
      <c r="AN7" s="1" t="s">
        <v>589</v>
      </c>
      <c r="AO7" s="1" t="s">
        <v>589</v>
      </c>
      <c r="AP7" s="1" t="s">
        <v>590</v>
      </c>
      <c r="AQ7" s="1" t="s">
        <v>589</v>
      </c>
      <c r="AR7" s="1" t="s">
        <v>589</v>
      </c>
      <c r="AS7" s="1" t="s">
        <v>589</v>
      </c>
      <c r="AT7" s="1" t="s">
        <v>589</v>
      </c>
      <c r="AU7" s="1" t="s">
        <v>591</v>
      </c>
      <c r="AV7" s="1" t="s">
        <v>591</v>
      </c>
      <c r="AW7" s="1" t="s">
        <v>589</v>
      </c>
      <c r="AX7" s="1" t="s">
        <v>589</v>
      </c>
      <c r="AY7" s="1" t="s">
        <v>589</v>
      </c>
      <c r="AZ7" s="1" t="s">
        <v>589</v>
      </c>
      <c r="BA7" s="1" t="s">
        <v>589</v>
      </c>
      <c r="BB7" s="1" t="s">
        <v>589</v>
      </c>
      <c r="BC7" s="1" t="s">
        <v>589</v>
      </c>
      <c r="BD7" s="1" t="s">
        <v>589</v>
      </c>
      <c r="BE7" s="1" t="s">
        <v>591</v>
      </c>
      <c r="BF7" s="1" t="s">
        <v>589</v>
      </c>
      <c r="BG7" s="1" t="s">
        <v>589</v>
      </c>
      <c r="BH7" s="1" t="s">
        <v>590</v>
      </c>
      <c r="BI7" s="1" t="s">
        <v>591</v>
      </c>
      <c r="BJ7" s="1" t="s">
        <v>589</v>
      </c>
      <c r="BK7" s="1" t="s">
        <v>589</v>
      </c>
      <c r="BL7" s="1" t="s">
        <v>589</v>
      </c>
      <c r="BM7" s="1" t="s">
        <v>589</v>
      </c>
      <c r="BN7" s="1" t="s">
        <v>589</v>
      </c>
      <c r="BO7" s="1" t="s">
        <v>589</v>
      </c>
      <c r="BP7" s="1" t="s">
        <v>589</v>
      </c>
      <c r="BQ7" s="1" t="s">
        <v>590</v>
      </c>
      <c r="BR7" s="1" t="s">
        <v>589</v>
      </c>
      <c r="BS7" s="1" t="s">
        <v>589</v>
      </c>
      <c r="BT7" s="1" t="s">
        <v>589</v>
      </c>
      <c r="BU7" s="1" t="s">
        <v>590</v>
      </c>
      <c r="BV7" s="1" t="s">
        <v>591</v>
      </c>
      <c r="BW7" s="1" t="s">
        <v>589</v>
      </c>
      <c r="BX7" s="1" t="s">
        <v>589</v>
      </c>
      <c r="BY7" s="1" t="s">
        <v>589</v>
      </c>
      <c r="BZ7" s="1" t="s">
        <v>589</v>
      </c>
      <c r="CA7" s="1" t="s">
        <v>589</v>
      </c>
      <c r="CB7" s="1" t="s">
        <v>589</v>
      </c>
      <c r="CC7" s="1" t="s">
        <v>589</v>
      </c>
      <c r="CD7" s="1" t="s">
        <v>589</v>
      </c>
      <c r="CE7" s="1" t="s">
        <v>590</v>
      </c>
      <c r="CF7" s="1" t="s">
        <v>589</v>
      </c>
      <c r="CG7" s="1" t="s">
        <v>589</v>
      </c>
      <c r="CH7" s="1"/>
      <c r="CI7" s="1" t="s">
        <v>589</v>
      </c>
      <c r="CJ7" s="1" t="s">
        <v>589</v>
      </c>
      <c r="CK7" s="1"/>
      <c r="CL7" s="1" t="s">
        <v>589</v>
      </c>
      <c r="CM7" s="1" t="s">
        <v>590</v>
      </c>
      <c r="CN7" s="1" t="s">
        <v>589</v>
      </c>
      <c r="CO7" s="1" t="s">
        <v>589</v>
      </c>
      <c r="CP7" s="1" t="s">
        <v>589</v>
      </c>
      <c r="CQ7" s="1" t="s">
        <v>589</v>
      </c>
      <c r="CR7" s="1" t="s">
        <v>589</v>
      </c>
      <c r="CS7" s="1" t="s">
        <v>589</v>
      </c>
      <c r="CT7" s="1" t="s">
        <v>590</v>
      </c>
      <c r="CU7" s="1" t="s">
        <v>589</v>
      </c>
      <c r="CV7" s="1" t="s">
        <v>590</v>
      </c>
      <c r="CW7" s="1" t="s">
        <v>590</v>
      </c>
      <c r="CX7" s="1"/>
      <c r="CY7" s="1" t="s">
        <v>589</v>
      </c>
      <c r="CZ7" s="1" t="s">
        <v>589</v>
      </c>
      <c r="DA7" s="1" t="s">
        <v>589</v>
      </c>
      <c r="DB7" s="1" t="s">
        <v>589</v>
      </c>
      <c r="DC7" s="1" t="s">
        <v>589</v>
      </c>
      <c r="DD7" s="1" t="s">
        <v>590</v>
      </c>
      <c r="DE7" s="1" t="s">
        <v>589</v>
      </c>
      <c r="DF7" s="1" t="s">
        <v>589</v>
      </c>
      <c r="DG7" s="1" t="s">
        <v>589</v>
      </c>
      <c r="DH7" s="1" t="s">
        <v>589</v>
      </c>
      <c r="DI7" s="1" t="s">
        <v>589</v>
      </c>
      <c r="DJ7" s="1" t="s">
        <v>589</v>
      </c>
      <c r="DK7" s="1" t="s">
        <v>589</v>
      </c>
      <c r="DL7" s="1" t="s">
        <v>589</v>
      </c>
      <c r="DM7" s="1" t="s">
        <v>589</v>
      </c>
      <c r="DN7" s="1" t="s">
        <v>589</v>
      </c>
      <c r="DO7" s="1" t="s">
        <v>589</v>
      </c>
      <c r="DP7" s="1" t="s">
        <v>590</v>
      </c>
      <c r="DQ7" s="1" t="s">
        <v>590</v>
      </c>
      <c r="DR7" s="1" t="s">
        <v>589</v>
      </c>
      <c r="DS7" s="1" t="s">
        <v>589</v>
      </c>
      <c r="DT7" s="1" t="s">
        <v>589</v>
      </c>
      <c r="DU7" s="1" t="s">
        <v>589</v>
      </c>
      <c r="DV7" s="1" t="s">
        <v>589</v>
      </c>
      <c r="DW7" s="1" t="s">
        <v>589</v>
      </c>
      <c r="DX7" s="1" t="s">
        <v>589</v>
      </c>
      <c r="DY7" s="1" t="s">
        <v>589</v>
      </c>
      <c r="DZ7" s="1" t="s">
        <v>589</v>
      </c>
      <c r="EA7" s="1" t="s">
        <v>589</v>
      </c>
      <c r="EB7" s="1"/>
      <c r="EC7" s="1" t="s">
        <v>590</v>
      </c>
      <c r="ED7" s="1" t="s">
        <v>589</v>
      </c>
      <c r="EE7" s="1" t="s">
        <v>589</v>
      </c>
      <c r="EF7" s="1" t="s">
        <v>589</v>
      </c>
      <c r="EG7" s="1" t="s">
        <v>589</v>
      </c>
      <c r="EH7" s="1" t="s">
        <v>590</v>
      </c>
      <c r="EI7" s="1"/>
      <c r="EJ7" s="1" t="s">
        <v>589</v>
      </c>
      <c r="EK7" s="1" t="s">
        <v>589</v>
      </c>
      <c r="EL7" s="1" t="s">
        <v>590</v>
      </c>
      <c r="EM7" s="1" t="s">
        <v>590</v>
      </c>
      <c r="EN7" s="1" t="s">
        <v>589</v>
      </c>
      <c r="EO7" s="1" t="s">
        <v>589</v>
      </c>
      <c r="EP7" s="1" t="s">
        <v>590</v>
      </c>
      <c r="EQ7" s="1" t="s">
        <v>589</v>
      </c>
      <c r="ER7" s="1" t="s">
        <v>589</v>
      </c>
      <c r="ES7" s="1" t="s">
        <v>589</v>
      </c>
      <c r="ET7" s="1" t="s">
        <v>589</v>
      </c>
      <c r="EU7" s="1" t="s">
        <v>590</v>
      </c>
      <c r="EV7" s="1" t="s">
        <v>590</v>
      </c>
      <c r="EW7" s="1" t="s">
        <v>590</v>
      </c>
      <c r="EX7" s="1"/>
      <c r="EY7" s="1" t="s">
        <v>589</v>
      </c>
      <c r="EZ7" s="1" t="s">
        <v>589</v>
      </c>
      <c r="FA7" s="1" t="s">
        <v>589</v>
      </c>
      <c r="FB7" s="1" t="s">
        <v>589</v>
      </c>
    </row>
    <row r="8" spans="1:158" x14ac:dyDescent="0.55000000000000004">
      <c r="A8" s="1" t="s">
        <v>598</v>
      </c>
      <c r="B8" s="50" t="s">
        <v>601</v>
      </c>
      <c r="C8" s="1">
        <v>720725</v>
      </c>
      <c r="D8" s="1" t="s">
        <v>602</v>
      </c>
      <c r="E8" s="1" t="s">
        <v>590</v>
      </c>
      <c r="F8" s="1" t="s">
        <v>589</v>
      </c>
      <c r="G8" s="1" t="s">
        <v>590</v>
      </c>
      <c r="H8" s="1" t="s">
        <v>589</v>
      </c>
      <c r="I8" s="1" t="s">
        <v>589</v>
      </c>
      <c r="J8" s="1" t="s">
        <v>589</v>
      </c>
      <c r="K8" s="1" t="s">
        <v>589</v>
      </c>
      <c r="L8" s="1" t="s">
        <v>589</v>
      </c>
      <c r="M8" s="1" t="s">
        <v>590</v>
      </c>
      <c r="N8" s="1" t="s">
        <v>590</v>
      </c>
      <c r="O8" s="1" t="s">
        <v>590</v>
      </c>
      <c r="P8" s="1" t="s">
        <v>589</v>
      </c>
      <c r="Q8" s="1" t="s">
        <v>590</v>
      </c>
      <c r="R8" s="1" t="s">
        <v>590</v>
      </c>
      <c r="S8" s="1" t="s">
        <v>590</v>
      </c>
      <c r="T8" s="1" t="s">
        <v>589</v>
      </c>
      <c r="U8" s="1" t="s">
        <v>590</v>
      </c>
      <c r="V8" s="1" t="s">
        <v>589</v>
      </c>
      <c r="W8" s="1" t="s">
        <v>590</v>
      </c>
      <c r="X8" s="1"/>
      <c r="Y8" s="1" t="s">
        <v>589</v>
      </c>
      <c r="Z8" s="1" t="s">
        <v>589</v>
      </c>
      <c r="AA8" s="1" t="s">
        <v>589</v>
      </c>
      <c r="AB8" s="1" t="s">
        <v>589</v>
      </c>
      <c r="AC8" s="1" t="s">
        <v>591</v>
      </c>
      <c r="AD8" s="1" t="s">
        <v>590</v>
      </c>
      <c r="AE8" s="1"/>
      <c r="AF8" s="1" t="s">
        <v>590</v>
      </c>
      <c r="AG8" s="1"/>
      <c r="AH8" s="1" t="s">
        <v>589</v>
      </c>
      <c r="AI8" s="1" t="s">
        <v>589</v>
      </c>
      <c r="AJ8" s="1" t="s">
        <v>590</v>
      </c>
      <c r="AK8" s="1" t="s">
        <v>589</v>
      </c>
      <c r="AL8" s="1"/>
      <c r="AM8" s="1" t="s">
        <v>589</v>
      </c>
      <c r="AN8" s="1" t="s">
        <v>589</v>
      </c>
      <c r="AO8" s="1" t="s">
        <v>589</v>
      </c>
      <c r="AP8" s="1" t="s">
        <v>589</v>
      </c>
      <c r="AQ8" s="1" t="s">
        <v>589</v>
      </c>
      <c r="AR8" s="1" t="s">
        <v>589</v>
      </c>
      <c r="AS8" s="1" t="s">
        <v>589</v>
      </c>
      <c r="AT8" s="1" t="s">
        <v>590</v>
      </c>
      <c r="AU8" s="1" t="s">
        <v>590</v>
      </c>
      <c r="AV8" s="1" t="s">
        <v>590</v>
      </c>
      <c r="AW8" s="1" t="s">
        <v>590</v>
      </c>
      <c r="AX8" s="1" t="s">
        <v>590</v>
      </c>
      <c r="AY8" s="1" t="s">
        <v>590</v>
      </c>
      <c r="AZ8" s="1" t="s">
        <v>589</v>
      </c>
      <c r="BA8" s="1" t="s">
        <v>589</v>
      </c>
      <c r="BB8" s="1" t="s">
        <v>590</v>
      </c>
      <c r="BC8" s="1" t="s">
        <v>589</v>
      </c>
      <c r="BD8" s="1" t="s">
        <v>589</v>
      </c>
      <c r="BE8" s="1" t="s">
        <v>590</v>
      </c>
      <c r="BF8" s="1" t="s">
        <v>589</v>
      </c>
      <c r="BG8" s="1" t="s">
        <v>589</v>
      </c>
      <c r="BH8" s="1" t="s">
        <v>591</v>
      </c>
      <c r="BI8" s="1" t="s">
        <v>590</v>
      </c>
      <c r="BJ8" s="1" t="s">
        <v>589</v>
      </c>
      <c r="BK8" s="1" t="s">
        <v>589</v>
      </c>
      <c r="BL8" s="1" t="s">
        <v>589</v>
      </c>
      <c r="BM8" s="1" t="s">
        <v>589</v>
      </c>
      <c r="BN8" s="1" t="s">
        <v>589</v>
      </c>
      <c r="BO8" s="1" t="s">
        <v>590</v>
      </c>
      <c r="BP8" s="1" t="s">
        <v>589</v>
      </c>
      <c r="BQ8" s="1" t="s">
        <v>590</v>
      </c>
      <c r="BR8" s="1" t="s">
        <v>589</v>
      </c>
      <c r="BS8" s="1" t="s">
        <v>589</v>
      </c>
      <c r="BT8" s="1" t="s">
        <v>590</v>
      </c>
      <c r="BU8" s="1" t="s">
        <v>589</v>
      </c>
      <c r="BV8" s="1" t="s">
        <v>590</v>
      </c>
      <c r="BW8" s="1" t="s">
        <v>589</v>
      </c>
      <c r="BX8" s="1" t="s">
        <v>590</v>
      </c>
      <c r="BY8" s="1" t="s">
        <v>590</v>
      </c>
      <c r="BZ8" s="1" t="s">
        <v>590</v>
      </c>
      <c r="CA8" s="1" t="s">
        <v>590</v>
      </c>
      <c r="CB8" s="1" t="s">
        <v>590</v>
      </c>
      <c r="CC8" s="1" t="s">
        <v>589</v>
      </c>
      <c r="CD8" s="1" t="s">
        <v>589</v>
      </c>
      <c r="CE8" s="1" t="s">
        <v>590</v>
      </c>
      <c r="CF8" s="1" t="s">
        <v>589</v>
      </c>
      <c r="CG8" s="1" t="s">
        <v>589</v>
      </c>
      <c r="CH8" s="1"/>
      <c r="CI8" s="1" t="s">
        <v>589</v>
      </c>
      <c r="CJ8" s="1" t="s">
        <v>589</v>
      </c>
      <c r="CK8" s="1"/>
      <c r="CL8" s="1" t="s">
        <v>589</v>
      </c>
      <c r="CM8" s="1" t="s">
        <v>590</v>
      </c>
      <c r="CN8" s="1" t="s">
        <v>589</v>
      </c>
      <c r="CO8" s="1" t="s">
        <v>589</v>
      </c>
      <c r="CP8" s="1" t="s">
        <v>589</v>
      </c>
      <c r="CQ8" s="1" t="s">
        <v>589</v>
      </c>
      <c r="CR8" s="1" t="s">
        <v>589</v>
      </c>
      <c r="CS8" s="1" t="s">
        <v>589</v>
      </c>
      <c r="CT8" s="1" t="s">
        <v>590</v>
      </c>
      <c r="CU8" s="1" t="s">
        <v>589</v>
      </c>
      <c r="CV8" s="1" t="s">
        <v>590</v>
      </c>
      <c r="CW8" s="1" t="s">
        <v>591</v>
      </c>
      <c r="CX8" s="1"/>
      <c r="CY8" s="1" t="s">
        <v>589</v>
      </c>
      <c r="CZ8" s="1" t="s">
        <v>590</v>
      </c>
      <c r="DA8" s="1" t="s">
        <v>589</v>
      </c>
      <c r="DB8" s="1" t="s">
        <v>590</v>
      </c>
      <c r="DC8" s="1" t="s">
        <v>589</v>
      </c>
      <c r="DD8" s="1" t="s">
        <v>590</v>
      </c>
      <c r="DE8" s="1" t="s">
        <v>589</v>
      </c>
      <c r="DF8" s="1" t="s">
        <v>590</v>
      </c>
      <c r="DG8" s="1" t="s">
        <v>591</v>
      </c>
      <c r="DH8" s="1" t="s">
        <v>589</v>
      </c>
      <c r="DI8" s="1" t="s">
        <v>589</v>
      </c>
      <c r="DJ8" s="1" t="s">
        <v>589</v>
      </c>
      <c r="DK8" s="1" t="s">
        <v>589</v>
      </c>
      <c r="DL8" s="1" t="s">
        <v>591</v>
      </c>
      <c r="DM8" s="1" t="s">
        <v>589</v>
      </c>
      <c r="DN8" s="1" t="s">
        <v>589</v>
      </c>
      <c r="DO8" s="1" t="s">
        <v>589</v>
      </c>
      <c r="DP8" s="1" t="s">
        <v>590</v>
      </c>
      <c r="DQ8" s="1" t="s">
        <v>590</v>
      </c>
      <c r="DR8" s="1" t="s">
        <v>589</v>
      </c>
      <c r="DS8" s="1" t="s">
        <v>590</v>
      </c>
      <c r="DT8" s="1" t="s">
        <v>589</v>
      </c>
      <c r="DU8" s="1" t="s">
        <v>589</v>
      </c>
      <c r="DV8" s="1" t="s">
        <v>589</v>
      </c>
      <c r="DW8" s="1" t="s">
        <v>589</v>
      </c>
      <c r="DX8" s="1" t="s">
        <v>590</v>
      </c>
      <c r="DY8" s="1" t="s">
        <v>589</v>
      </c>
      <c r="DZ8" s="1" t="s">
        <v>589</v>
      </c>
      <c r="EA8" s="1" t="s">
        <v>589</v>
      </c>
      <c r="EB8" s="1"/>
      <c r="EC8" s="1" t="s">
        <v>590</v>
      </c>
      <c r="ED8" s="1" t="s">
        <v>589</v>
      </c>
      <c r="EE8" s="1" t="s">
        <v>589</v>
      </c>
      <c r="EF8" s="1" t="s">
        <v>589</v>
      </c>
      <c r="EG8" s="1" t="s">
        <v>589</v>
      </c>
      <c r="EH8" s="1" t="s">
        <v>589</v>
      </c>
      <c r="EI8" s="1"/>
      <c r="EJ8" s="1" t="s">
        <v>589</v>
      </c>
      <c r="EK8" s="1" t="s">
        <v>590</v>
      </c>
      <c r="EL8" s="1" t="s">
        <v>590</v>
      </c>
      <c r="EM8" s="1" t="s">
        <v>590</v>
      </c>
      <c r="EN8" s="1" t="s">
        <v>589</v>
      </c>
      <c r="EO8" s="1" t="s">
        <v>589</v>
      </c>
      <c r="EP8" s="1" t="s">
        <v>590</v>
      </c>
      <c r="EQ8" s="1" t="s">
        <v>590</v>
      </c>
      <c r="ER8" s="1" t="s">
        <v>589</v>
      </c>
      <c r="ES8" s="1" t="s">
        <v>589</v>
      </c>
      <c r="ET8" s="1" t="s">
        <v>589</v>
      </c>
      <c r="EU8" s="1" t="s">
        <v>590</v>
      </c>
      <c r="EV8" s="1" t="s">
        <v>590</v>
      </c>
      <c r="EW8" s="1" t="s">
        <v>589</v>
      </c>
      <c r="EX8" s="1"/>
      <c r="EY8" s="1" t="s">
        <v>590</v>
      </c>
      <c r="EZ8" s="1" t="s">
        <v>590</v>
      </c>
      <c r="FA8" s="1" t="s">
        <v>589</v>
      </c>
      <c r="FB8" s="1" t="s">
        <v>589</v>
      </c>
    </row>
    <row r="9" spans="1:158" x14ac:dyDescent="0.55000000000000004">
      <c r="A9" s="1" t="s">
        <v>603</v>
      </c>
      <c r="B9" s="50" t="s">
        <v>604</v>
      </c>
      <c r="C9" s="1">
        <v>743053</v>
      </c>
      <c r="D9" s="1" t="s">
        <v>605</v>
      </c>
      <c r="E9" s="1" t="s">
        <v>589</v>
      </c>
      <c r="F9" s="1" t="s">
        <v>589</v>
      </c>
      <c r="G9" s="1" t="s">
        <v>589</v>
      </c>
      <c r="H9" s="1" t="s">
        <v>589</v>
      </c>
      <c r="I9" s="1" t="s">
        <v>589</v>
      </c>
      <c r="J9" s="1" t="s">
        <v>589</v>
      </c>
      <c r="K9" s="1" t="s">
        <v>589</v>
      </c>
      <c r="L9" s="1" t="s">
        <v>589</v>
      </c>
      <c r="M9" s="1" t="s">
        <v>589</v>
      </c>
      <c r="N9" s="1" t="s">
        <v>589</v>
      </c>
      <c r="O9" s="1" t="s">
        <v>589</v>
      </c>
      <c r="P9" s="1" t="s">
        <v>589</v>
      </c>
      <c r="Q9" s="1" t="s">
        <v>590</v>
      </c>
      <c r="R9" s="1" t="s">
        <v>591</v>
      </c>
      <c r="S9" s="1" t="s">
        <v>589</v>
      </c>
      <c r="T9" s="1" t="s">
        <v>589</v>
      </c>
      <c r="U9" s="1" t="s">
        <v>590</v>
      </c>
      <c r="V9" s="1" t="s">
        <v>589</v>
      </c>
      <c r="W9" s="1" t="s">
        <v>591</v>
      </c>
      <c r="X9" s="1"/>
      <c r="Y9" s="1" t="s">
        <v>589</v>
      </c>
      <c r="Z9" s="1" t="s">
        <v>589</v>
      </c>
      <c r="AA9" s="1" t="s">
        <v>589</v>
      </c>
      <c r="AB9" s="1" t="s">
        <v>589</v>
      </c>
      <c r="AC9" s="1" t="s">
        <v>589</v>
      </c>
      <c r="AD9" s="1" t="s">
        <v>589</v>
      </c>
      <c r="AE9" s="1"/>
      <c r="AF9" s="1" t="s">
        <v>589</v>
      </c>
      <c r="AG9" s="1"/>
      <c r="AH9" s="1" t="s">
        <v>589</v>
      </c>
      <c r="AI9" s="1" t="s">
        <v>589</v>
      </c>
      <c r="AJ9" s="1" t="s">
        <v>590</v>
      </c>
      <c r="AK9" s="1" t="s">
        <v>589</v>
      </c>
      <c r="AL9" s="1"/>
      <c r="AM9" s="1" t="s">
        <v>589</v>
      </c>
      <c r="AN9" s="1" t="s">
        <v>589</v>
      </c>
      <c r="AO9" s="1" t="s">
        <v>589</v>
      </c>
      <c r="AP9" s="1" t="s">
        <v>589</v>
      </c>
      <c r="AQ9" s="1" t="s">
        <v>590</v>
      </c>
      <c r="AR9" s="1" t="s">
        <v>589</v>
      </c>
      <c r="AS9" s="1" t="s">
        <v>589</v>
      </c>
      <c r="AT9" s="1" t="s">
        <v>589</v>
      </c>
      <c r="AU9" s="1" t="s">
        <v>591</v>
      </c>
      <c r="AV9" s="1" t="s">
        <v>591</v>
      </c>
      <c r="AW9" s="1" t="s">
        <v>589</v>
      </c>
      <c r="AX9" s="1" t="s">
        <v>591</v>
      </c>
      <c r="AY9" s="1" t="s">
        <v>590</v>
      </c>
      <c r="AZ9" s="1" t="s">
        <v>589</v>
      </c>
      <c r="BA9" s="1" t="s">
        <v>589</v>
      </c>
      <c r="BB9" s="1" t="s">
        <v>589</v>
      </c>
      <c r="BC9" s="1" t="s">
        <v>589</v>
      </c>
      <c r="BD9" s="1" t="s">
        <v>589</v>
      </c>
      <c r="BE9" s="1" t="s">
        <v>591</v>
      </c>
      <c r="BF9" s="1" t="s">
        <v>589</v>
      </c>
      <c r="BG9" s="1" t="s">
        <v>589</v>
      </c>
      <c r="BH9" s="1" t="s">
        <v>591</v>
      </c>
      <c r="BI9" s="1" t="s">
        <v>589</v>
      </c>
      <c r="BJ9" s="1" t="s">
        <v>589</v>
      </c>
      <c r="BK9" s="1" t="s">
        <v>589</v>
      </c>
      <c r="BL9" s="1" t="s">
        <v>589</v>
      </c>
      <c r="BM9" s="1" t="s">
        <v>589</v>
      </c>
      <c r="BN9" s="1" t="s">
        <v>589</v>
      </c>
      <c r="BO9" s="1" t="s">
        <v>589</v>
      </c>
      <c r="BP9" s="1" t="s">
        <v>589</v>
      </c>
      <c r="BQ9" s="1" t="s">
        <v>589</v>
      </c>
      <c r="BR9" s="1" t="s">
        <v>589</v>
      </c>
      <c r="BS9" s="1" t="s">
        <v>589</v>
      </c>
      <c r="BT9" s="1" t="s">
        <v>589</v>
      </c>
      <c r="BU9" s="1" t="s">
        <v>590</v>
      </c>
      <c r="BV9" s="1" t="s">
        <v>591</v>
      </c>
      <c r="BW9" s="1" t="s">
        <v>589</v>
      </c>
      <c r="BX9" s="1" t="s">
        <v>589</v>
      </c>
      <c r="BY9" s="1" t="s">
        <v>589</v>
      </c>
      <c r="BZ9" s="1" t="s">
        <v>589</v>
      </c>
      <c r="CA9" s="1" t="s">
        <v>589</v>
      </c>
      <c r="CB9" s="1" t="s">
        <v>590</v>
      </c>
      <c r="CC9" s="1" t="s">
        <v>589</v>
      </c>
      <c r="CD9" s="1" t="s">
        <v>589</v>
      </c>
      <c r="CE9" s="1" t="s">
        <v>590</v>
      </c>
      <c r="CF9" s="1" t="s">
        <v>590</v>
      </c>
      <c r="CG9" s="1" t="s">
        <v>589</v>
      </c>
      <c r="CH9" s="1"/>
      <c r="CI9" s="1" t="s">
        <v>589</v>
      </c>
      <c r="CJ9" s="1" t="s">
        <v>589</v>
      </c>
      <c r="CK9" s="1"/>
      <c r="CL9" s="1" t="s">
        <v>589</v>
      </c>
      <c r="CM9" s="1" t="s">
        <v>590</v>
      </c>
      <c r="CN9" s="1" t="s">
        <v>589</v>
      </c>
      <c r="CO9" s="1" t="s">
        <v>589</v>
      </c>
      <c r="CP9" s="1" t="s">
        <v>589</v>
      </c>
      <c r="CQ9" s="1" t="s">
        <v>589</v>
      </c>
      <c r="CR9" s="1" t="s">
        <v>589</v>
      </c>
      <c r="CS9" s="1" t="s">
        <v>589</v>
      </c>
      <c r="CT9" s="1" t="s">
        <v>590</v>
      </c>
      <c r="CU9" s="1" t="s">
        <v>589</v>
      </c>
      <c r="CV9" s="1" t="s">
        <v>590</v>
      </c>
      <c r="CW9" s="1" t="s">
        <v>589</v>
      </c>
      <c r="CX9" s="1"/>
      <c r="CY9" s="1" t="s">
        <v>589</v>
      </c>
      <c r="CZ9" s="1" t="s">
        <v>590</v>
      </c>
      <c r="DA9" s="1" t="s">
        <v>589</v>
      </c>
      <c r="DB9" s="1" t="s">
        <v>590</v>
      </c>
      <c r="DC9" s="1" t="s">
        <v>589</v>
      </c>
      <c r="DD9" s="1" t="s">
        <v>590</v>
      </c>
      <c r="DE9" s="1" t="s">
        <v>589</v>
      </c>
      <c r="DF9" s="1" t="s">
        <v>589</v>
      </c>
      <c r="DG9" s="1" t="s">
        <v>591</v>
      </c>
      <c r="DH9" s="1" t="s">
        <v>589</v>
      </c>
      <c r="DI9" s="1" t="s">
        <v>589</v>
      </c>
      <c r="DJ9" s="1" t="s">
        <v>589</v>
      </c>
      <c r="DK9" s="1" t="s">
        <v>589</v>
      </c>
      <c r="DL9" s="1" t="s">
        <v>589</v>
      </c>
      <c r="DM9" s="1" t="s">
        <v>589</v>
      </c>
      <c r="DN9" s="1" t="s">
        <v>589</v>
      </c>
      <c r="DO9" s="1" t="s">
        <v>589</v>
      </c>
      <c r="DP9" s="1" t="s">
        <v>590</v>
      </c>
      <c r="DQ9" s="1" t="s">
        <v>590</v>
      </c>
      <c r="DR9" s="1" t="s">
        <v>589</v>
      </c>
      <c r="DS9" s="1" t="s">
        <v>589</v>
      </c>
      <c r="DT9" s="1" t="s">
        <v>589</v>
      </c>
      <c r="DU9" s="1" t="s">
        <v>589</v>
      </c>
      <c r="DV9" s="1" t="s">
        <v>589</v>
      </c>
      <c r="DW9" s="1" t="s">
        <v>589</v>
      </c>
      <c r="DX9" s="1" t="s">
        <v>590</v>
      </c>
      <c r="DY9" s="1" t="s">
        <v>589</v>
      </c>
      <c r="DZ9" s="1" t="s">
        <v>589</v>
      </c>
      <c r="EA9" s="1" t="s">
        <v>589</v>
      </c>
      <c r="EB9" s="1"/>
      <c r="EC9" s="1" t="s">
        <v>590</v>
      </c>
      <c r="ED9" s="1" t="s">
        <v>589</v>
      </c>
      <c r="EE9" s="1" t="s">
        <v>589</v>
      </c>
      <c r="EF9" s="1" t="s">
        <v>589</v>
      </c>
      <c r="EG9" s="1" t="s">
        <v>589</v>
      </c>
      <c r="EH9" s="1" t="s">
        <v>589</v>
      </c>
      <c r="EI9" s="1"/>
      <c r="EJ9" s="1" t="s">
        <v>589</v>
      </c>
      <c r="EK9" s="1" t="s">
        <v>589</v>
      </c>
      <c r="EL9" s="1" t="s">
        <v>590</v>
      </c>
      <c r="EM9" s="1" t="s">
        <v>590</v>
      </c>
      <c r="EN9" s="1" t="s">
        <v>589</v>
      </c>
      <c r="EO9" s="1" t="s">
        <v>589</v>
      </c>
      <c r="EP9" s="1" t="s">
        <v>589</v>
      </c>
      <c r="EQ9" s="1" t="s">
        <v>589</v>
      </c>
      <c r="ER9" s="1" t="s">
        <v>589</v>
      </c>
      <c r="ES9" s="1" t="s">
        <v>589</v>
      </c>
      <c r="ET9" s="1" t="s">
        <v>589</v>
      </c>
      <c r="EU9" s="1" t="s">
        <v>590</v>
      </c>
      <c r="EV9" s="1" t="s">
        <v>589</v>
      </c>
      <c r="EW9" s="1" t="s">
        <v>589</v>
      </c>
      <c r="EX9" s="1"/>
      <c r="EY9" s="1" t="s">
        <v>590</v>
      </c>
      <c r="EZ9" s="1" t="s">
        <v>590</v>
      </c>
      <c r="FA9" s="1" t="s">
        <v>589</v>
      </c>
      <c r="FB9" s="1" t="s">
        <v>590</v>
      </c>
    </row>
    <row r="10" spans="1:158" x14ac:dyDescent="0.55000000000000004">
      <c r="A10" s="1" t="s">
        <v>603</v>
      </c>
      <c r="B10" s="50" t="s">
        <v>606</v>
      </c>
      <c r="C10" s="1">
        <v>743054</v>
      </c>
      <c r="D10" s="1" t="s">
        <v>607</v>
      </c>
      <c r="E10" s="1" t="s">
        <v>589</v>
      </c>
      <c r="F10" s="1" t="s">
        <v>590</v>
      </c>
      <c r="G10" s="1" t="s">
        <v>590</v>
      </c>
      <c r="H10" s="1" t="s">
        <v>589</v>
      </c>
      <c r="I10" s="1" t="s">
        <v>589</v>
      </c>
      <c r="J10" s="1" t="s">
        <v>589</v>
      </c>
      <c r="K10" s="1" t="s">
        <v>589</v>
      </c>
      <c r="L10" s="1" t="s">
        <v>589</v>
      </c>
      <c r="M10" s="1" t="s">
        <v>590</v>
      </c>
      <c r="N10" s="1" t="s">
        <v>589</v>
      </c>
      <c r="O10" s="1" t="s">
        <v>591</v>
      </c>
      <c r="P10" s="1" t="s">
        <v>590</v>
      </c>
      <c r="Q10" s="1" t="s">
        <v>590</v>
      </c>
      <c r="R10" s="1" t="s">
        <v>591</v>
      </c>
      <c r="S10" s="1" t="s">
        <v>589</v>
      </c>
      <c r="T10" s="1" t="s">
        <v>589</v>
      </c>
      <c r="U10" s="1" t="s">
        <v>590</v>
      </c>
      <c r="V10" s="1" t="s">
        <v>589</v>
      </c>
      <c r="W10" s="1" t="s">
        <v>591</v>
      </c>
      <c r="X10" s="1"/>
      <c r="Y10" s="1" t="s">
        <v>589</v>
      </c>
      <c r="Z10" s="1" t="s">
        <v>590</v>
      </c>
      <c r="AA10" s="1" t="s">
        <v>589</v>
      </c>
      <c r="AB10" s="1" t="s">
        <v>589</v>
      </c>
      <c r="AC10" s="1" t="s">
        <v>590</v>
      </c>
      <c r="AD10" s="1" t="s">
        <v>591</v>
      </c>
      <c r="AE10" s="1"/>
      <c r="AF10" s="1" t="s">
        <v>589</v>
      </c>
      <c r="AG10" s="1"/>
      <c r="AH10" s="1" t="s">
        <v>589</v>
      </c>
      <c r="AI10" s="1" t="s">
        <v>589</v>
      </c>
      <c r="AJ10" s="1" t="s">
        <v>590</v>
      </c>
      <c r="AK10" s="1" t="s">
        <v>590</v>
      </c>
      <c r="AL10" s="1"/>
      <c r="AM10" s="1" t="s">
        <v>589</v>
      </c>
      <c r="AN10" s="1" t="s">
        <v>589</v>
      </c>
      <c r="AO10" s="1" t="s">
        <v>589</v>
      </c>
      <c r="AP10" s="1" t="s">
        <v>590</v>
      </c>
      <c r="AQ10" s="1" t="s">
        <v>590</v>
      </c>
      <c r="AR10" s="1" t="s">
        <v>591</v>
      </c>
      <c r="AS10" s="1" t="s">
        <v>589</v>
      </c>
      <c r="AT10" s="1" t="s">
        <v>589</v>
      </c>
      <c r="AU10" s="1" t="s">
        <v>591</v>
      </c>
      <c r="AV10" s="1" t="s">
        <v>590</v>
      </c>
      <c r="AW10" s="1" t="s">
        <v>589</v>
      </c>
      <c r="AX10" s="1" t="s">
        <v>590</v>
      </c>
      <c r="AY10" s="1" t="s">
        <v>591</v>
      </c>
      <c r="AZ10" s="1" t="s">
        <v>589</v>
      </c>
      <c r="BA10" s="1" t="s">
        <v>590</v>
      </c>
      <c r="BB10" s="1" t="s">
        <v>590</v>
      </c>
      <c r="BC10" s="1" t="s">
        <v>589</v>
      </c>
      <c r="BD10" s="1" t="s">
        <v>589</v>
      </c>
      <c r="BE10" s="1" t="s">
        <v>591</v>
      </c>
      <c r="BF10" s="1" t="s">
        <v>589</v>
      </c>
      <c r="BG10" s="1" t="s">
        <v>590</v>
      </c>
      <c r="BH10" s="1" t="s">
        <v>591</v>
      </c>
      <c r="BI10" s="1" t="s">
        <v>591</v>
      </c>
      <c r="BJ10" s="1" t="s">
        <v>589</v>
      </c>
      <c r="BK10" s="1" t="s">
        <v>589</v>
      </c>
      <c r="BL10" s="1" t="s">
        <v>590</v>
      </c>
      <c r="BM10" s="1" t="s">
        <v>589</v>
      </c>
      <c r="BN10" s="1" t="s">
        <v>589</v>
      </c>
      <c r="BO10" s="1" t="s">
        <v>589</v>
      </c>
      <c r="BP10" s="1" t="s">
        <v>591</v>
      </c>
      <c r="BQ10" s="1" t="s">
        <v>590</v>
      </c>
      <c r="BR10" s="1" t="s">
        <v>590</v>
      </c>
      <c r="BS10" s="1" t="s">
        <v>589</v>
      </c>
      <c r="BT10" s="1" t="s">
        <v>590</v>
      </c>
      <c r="BU10" s="1" t="s">
        <v>590</v>
      </c>
      <c r="BV10" s="1" t="s">
        <v>591</v>
      </c>
      <c r="BW10" s="1" t="s">
        <v>589</v>
      </c>
      <c r="BX10" s="1" t="s">
        <v>590</v>
      </c>
      <c r="BY10" s="1" t="s">
        <v>590</v>
      </c>
      <c r="BZ10" s="1" t="s">
        <v>590</v>
      </c>
      <c r="CA10" s="1" t="s">
        <v>589</v>
      </c>
      <c r="CB10" s="1" t="s">
        <v>589</v>
      </c>
      <c r="CC10" s="1" t="s">
        <v>589</v>
      </c>
      <c r="CD10" s="1" t="s">
        <v>589</v>
      </c>
      <c r="CE10" s="1" t="s">
        <v>590</v>
      </c>
      <c r="CF10" s="1" t="s">
        <v>589</v>
      </c>
      <c r="CG10" s="1" t="s">
        <v>589</v>
      </c>
      <c r="CH10" s="1"/>
      <c r="CI10" s="1" t="s">
        <v>589</v>
      </c>
      <c r="CJ10" s="1" t="s">
        <v>589</v>
      </c>
      <c r="CK10" s="1"/>
      <c r="CL10" s="1" t="s">
        <v>589</v>
      </c>
      <c r="CM10" s="1" t="s">
        <v>590</v>
      </c>
      <c r="CN10" s="1" t="s">
        <v>589</v>
      </c>
      <c r="CO10" s="1" t="s">
        <v>589</v>
      </c>
      <c r="CP10" s="1" t="s">
        <v>589</v>
      </c>
      <c r="CQ10" s="1" t="s">
        <v>589</v>
      </c>
      <c r="CR10" s="1" t="s">
        <v>589</v>
      </c>
      <c r="CS10" s="1" t="s">
        <v>589</v>
      </c>
      <c r="CT10" s="1" t="s">
        <v>590</v>
      </c>
      <c r="CU10" s="1" t="s">
        <v>590</v>
      </c>
      <c r="CV10" s="1" t="s">
        <v>590</v>
      </c>
      <c r="CW10" s="1" t="s">
        <v>591</v>
      </c>
      <c r="CX10" s="1"/>
      <c r="CY10" s="1" t="s">
        <v>589</v>
      </c>
      <c r="CZ10" s="1" t="s">
        <v>589</v>
      </c>
      <c r="DA10" s="1" t="s">
        <v>589</v>
      </c>
      <c r="DB10" s="1" t="s">
        <v>591</v>
      </c>
      <c r="DC10" s="1" t="s">
        <v>589</v>
      </c>
      <c r="DD10" s="1" t="s">
        <v>591</v>
      </c>
      <c r="DE10" s="1" t="s">
        <v>589</v>
      </c>
      <c r="DF10" s="1" t="s">
        <v>589</v>
      </c>
      <c r="DG10" s="1" t="s">
        <v>590</v>
      </c>
      <c r="DH10" s="1" t="s">
        <v>589</v>
      </c>
      <c r="DI10" s="1" t="s">
        <v>589</v>
      </c>
      <c r="DJ10" s="1" t="s">
        <v>590</v>
      </c>
      <c r="DK10" s="1" t="s">
        <v>590</v>
      </c>
      <c r="DL10" s="1" t="s">
        <v>589</v>
      </c>
      <c r="DM10" s="1" t="s">
        <v>589</v>
      </c>
      <c r="DN10" s="1" t="s">
        <v>590</v>
      </c>
      <c r="DO10" s="1" t="s">
        <v>589</v>
      </c>
      <c r="DP10" s="1" t="s">
        <v>590</v>
      </c>
      <c r="DQ10" s="1" t="s">
        <v>590</v>
      </c>
      <c r="DR10" s="1" t="s">
        <v>589</v>
      </c>
      <c r="DS10" s="1" t="s">
        <v>590</v>
      </c>
      <c r="DT10" s="1" t="s">
        <v>589</v>
      </c>
      <c r="DU10" s="1" t="s">
        <v>590</v>
      </c>
      <c r="DV10" s="1" t="s">
        <v>589</v>
      </c>
      <c r="DW10" s="1" t="s">
        <v>590</v>
      </c>
      <c r="DX10" s="1" t="s">
        <v>589</v>
      </c>
      <c r="DY10" s="1" t="s">
        <v>590</v>
      </c>
      <c r="DZ10" s="1" t="s">
        <v>589</v>
      </c>
      <c r="EA10" s="1" t="s">
        <v>589</v>
      </c>
      <c r="EB10" s="1"/>
      <c r="EC10" s="1" t="s">
        <v>590</v>
      </c>
      <c r="ED10" s="1" t="s">
        <v>589</v>
      </c>
      <c r="EE10" s="1" t="s">
        <v>589</v>
      </c>
      <c r="EF10" s="1" t="s">
        <v>589</v>
      </c>
      <c r="EG10" s="1" t="s">
        <v>589</v>
      </c>
      <c r="EH10" s="1" t="s">
        <v>589</v>
      </c>
      <c r="EI10" s="1"/>
      <c r="EJ10" s="1" t="s">
        <v>589</v>
      </c>
      <c r="EK10" s="1" t="s">
        <v>589</v>
      </c>
      <c r="EL10" s="1" t="s">
        <v>590</v>
      </c>
      <c r="EM10" s="1" t="s">
        <v>589</v>
      </c>
      <c r="EN10" s="1" t="s">
        <v>589</v>
      </c>
      <c r="EO10" s="1" t="s">
        <v>589</v>
      </c>
      <c r="EP10" s="1" t="s">
        <v>590</v>
      </c>
      <c r="EQ10" s="1" t="s">
        <v>589</v>
      </c>
      <c r="ER10" s="1" t="s">
        <v>589</v>
      </c>
      <c r="ES10" s="1" t="s">
        <v>589</v>
      </c>
      <c r="ET10" s="1" t="s">
        <v>590</v>
      </c>
      <c r="EU10" s="1" t="s">
        <v>590</v>
      </c>
      <c r="EV10" s="1" t="s">
        <v>590</v>
      </c>
      <c r="EW10" s="1" t="s">
        <v>589</v>
      </c>
      <c r="EX10" s="1"/>
      <c r="EY10" s="1" t="s">
        <v>590</v>
      </c>
      <c r="EZ10" s="1" t="s">
        <v>590</v>
      </c>
      <c r="FA10" s="1" t="s">
        <v>589</v>
      </c>
      <c r="FB10" s="1" t="s">
        <v>589</v>
      </c>
    </row>
    <row r="11" spans="1:158" x14ac:dyDescent="0.55000000000000004">
      <c r="A11" s="1" t="s">
        <v>603</v>
      </c>
      <c r="B11" s="50" t="s">
        <v>608</v>
      </c>
      <c r="C11" s="1">
        <v>743063</v>
      </c>
      <c r="D11" s="1" t="s">
        <v>609</v>
      </c>
      <c r="E11" s="1" t="s">
        <v>589</v>
      </c>
      <c r="F11" s="1" t="s">
        <v>590</v>
      </c>
      <c r="G11" s="1" t="s">
        <v>590</v>
      </c>
      <c r="H11" s="1" t="s">
        <v>590</v>
      </c>
      <c r="I11" s="1" t="s">
        <v>589</v>
      </c>
      <c r="J11" s="1" t="s">
        <v>589</v>
      </c>
      <c r="K11" s="1" t="s">
        <v>589</v>
      </c>
      <c r="L11" s="1" t="s">
        <v>589</v>
      </c>
      <c r="M11" s="1" t="s">
        <v>590</v>
      </c>
      <c r="N11" s="1" t="s">
        <v>589</v>
      </c>
      <c r="O11" s="1" t="s">
        <v>590</v>
      </c>
      <c r="P11" s="1" t="s">
        <v>590</v>
      </c>
      <c r="Q11" s="1" t="s">
        <v>591</v>
      </c>
      <c r="R11" s="1" t="s">
        <v>590</v>
      </c>
      <c r="S11" s="1" t="s">
        <v>590</v>
      </c>
      <c r="T11" s="1" t="s">
        <v>589</v>
      </c>
      <c r="U11" s="1" t="s">
        <v>590</v>
      </c>
      <c r="V11" s="1" t="s">
        <v>589</v>
      </c>
      <c r="W11" s="1" t="s">
        <v>590</v>
      </c>
      <c r="X11" s="1"/>
      <c r="Y11" s="1" t="s">
        <v>589</v>
      </c>
      <c r="Z11" s="1" t="s">
        <v>590</v>
      </c>
      <c r="AA11" s="1" t="s">
        <v>590</v>
      </c>
      <c r="AB11" s="1" t="s">
        <v>589</v>
      </c>
      <c r="AC11" s="1" t="s">
        <v>591</v>
      </c>
      <c r="AD11" s="1" t="s">
        <v>591</v>
      </c>
      <c r="AE11" s="1"/>
      <c r="AF11" s="1" t="s">
        <v>589</v>
      </c>
      <c r="AG11" s="1"/>
      <c r="AH11" s="1" t="s">
        <v>589</v>
      </c>
      <c r="AI11" s="1" t="s">
        <v>589</v>
      </c>
      <c r="AJ11" s="1" t="s">
        <v>590</v>
      </c>
      <c r="AK11" s="1" t="s">
        <v>590</v>
      </c>
      <c r="AL11" s="1"/>
      <c r="AM11" s="1" t="s">
        <v>589</v>
      </c>
      <c r="AN11" s="1" t="s">
        <v>590</v>
      </c>
      <c r="AO11" s="1" t="s">
        <v>589</v>
      </c>
      <c r="AP11" s="1" t="s">
        <v>590</v>
      </c>
      <c r="AQ11" s="1" t="s">
        <v>589</v>
      </c>
      <c r="AR11" s="1" t="s">
        <v>590</v>
      </c>
      <c r="AS11" s="1" t="s">
        <v>589</v>
      </c>
      <c r="AT11" s="1" t="s">
        <v>591</v>
      </c>
      <c r="AU11" s="1" t="s">
        <v>590</v>
      </c>
      <c r="AV11" s="1" t="s">
        <v>590</v>
      </c>
      <c r="AW11" s="1" t="s">
        <v>591</v>
      </c>
      <c r="AX11" s="1" t="s">
        <v>590</v>
      </c>
      <c r="AY11" s="1" t="s">
        <v>590</v>
      </c>
      <c r="AZ11" s="1" t="s">
        <v>589</v>
      </c>
      <c r="BA11" s="1" t="s">
        <v>589</v>
      </c>
      <c r="BB11" s="1" t="s">
        <v>590</v>
      </c>
      <c r="BC11" s="1" t="s">
        <v>589</v>
      </c>
      <c r="BD11" s="1" t="s">
        <v>589</v>
      </c>
      <c r="BE11" s="1" t="s">
        <v>591</v>
      </c>
      <c r="BF11" s="1" t="s">
        <v>589</v>
      </c>
      <c r="BG11" s="1" t="s">
        <v>589</v>
      </c>
      <c r="BH11" s="1" t="s">
        <v>590</v>
      </c>
      <c r="BI11" s="1" t="s">
        <v>591</v>
      </c>
      <c r="BJ11" s="1" t="s">
        <v>589</v>
      </c>
      <c r="BK11" s="1" t="s">
        <v>589</v>
      </c>
      <c r="BL11" s="1" t="s">
        <v>590</v>
      </c>
      <c r="BM11" s="1" t="s">
        <v>591</v>
      </c>
      <c r="BN11" s="1" t="s">
        <v>589</v>
      </c>
      <c r="BO11" s="1" t="s">
        <v>589</v>
      </c>
      <c r="BP11" s="1" t="s">
        <v>589</v>
      </c>
      <c r="BQ11" s="1" t="s">
        <v>590</v>
      </c>
      <c r="BR11" s="1" t="s">
        <v>590</v>
      </c>
      <c r="BS11" s="1" t="s">
        <v>589</v>
      </c>
      <c r="BT11" s="1" t="s">
        <v>590</v>
      </c>
      <c r="BU11" s="1" t="s">
        <v>590</v>
      </c>
      <c r="BV11" s="1" t="s">
        <v>590</v>
      </c>
      <c r="BW11" s="1" t="s">
        <v>589</v>
      </c>
      <c r="BX11" s="1" t="s">
        <v>590</v>
      </c>
      <c r="BY11" s="1" t="s">
        <v>589</v>
      </c>
      <c r="BZ11" s="1" t="s">
        <v>589</v>
      </c>
      <c r="CA11" s="1" t="s">
        <v>589</v>
      </c>
      <c r="CB11" s="1" t="s">
        <v>590</v>
      </c>
      <c r="CC11" s="1" t="s">
        <v>589</v>
      </c>
      <c r="CD11" s="1" t="s">
        <v>589</v>
      </c>
      <c r="CE11" s="1" t="s">
        <v>590</v>
      </c>
      <c r="CF11" s="1" t="s">
        <v>589</v>
      </c>
      <c r="CG11" s="1" t="s">
        <v>590</v>
      </c>
      <c r="CH11" s="1"/>
      <c r="CI11" s="1" t="s">
        <v>590</v>
      </c>
      <c r="CJ11" s="1" t="s">
        <v>589</v>
      </c>
      <c r="CK11" s="1"/>
      <c r="CL11" s="1" t="s">
        <v>590</v>
      </c>
      <c r="CM11" s="1" t="s">
        <v>590</v>
      </c>
      <c r="CN11" s="1" t="s">
        <v>589</v>
      </c>
      <c r="CO11" s="1" t="s">
        <v>590</v>
      </c>
      <c r="CP11" s="1" t="s">
        <v>590</v>
      </c>
      <c r="CQ11" s="1" t="s">
        <v>590</v>
      </c>
      <c r="CR11" s="1" t="s">
        <v>589</v>
      </c>
      <c r="CS11" s="1" t="s">
        <v>589</v>
      </c>
      <c r="CT11" s="1" t="s">
        <v>591</v>
      </c>
      <c r="CU11" s="1" t="s">
        <v>589</v>
      </c>
      <c r="CV11" s="1" t="s">
        <v>590</v>
      </c>
      <c r="CW11" s="1" t="s">
        <v>590</v>
      </c>
      <c r="CX11" s="1"/>
      <c r="CY11" s="1" t="s">
        <v>589</v>
      </c>
      <c r="CZ11" s="1" t="s">
        <v>591</v>
      </c>
      <c r="DA11" s="1" t="s">
        <v>589</v>
      </c>
      <c r="DB11" s="1" t="s">
        <v>590</v>
      </c>
      <c r="DC11" s="1" t="s">
        <v>589</v>
      </c>
      <c r="DD11" s="1" t="s">
        <v>590</v>
      </c>
      <c r="DE11" s="1" t="s">
        <v>589</v>
      </c>
      <c r="DF11" s="1" t="s">
        <v>590</v>
      </c>
      <c r="DG11" s="1" t="s">
        <v>591</v>
      </c>
      <c r="DH11" s="1" t="s">
        <v>589</v>
      </c>
      <c r="DI11" s="1" t="s">
        <v>589</v>
      </c>
      <c r="DJ11" s="1" t="s">
        <v>590</v>
      </c>
      <c r="DK11" s="1" t="s">
        <v>589</v>
      </c>
      <c r="DL11" s="1" t="s">
        <v>590</v>
      </c>
      <c r="DM11" s="1" t="s">
        <v>590</v>
      </c>
      <c r="DN11" s="1" t="s">
        <v>589</v>
      </c>
      <c r="DO11" s="1" t="s">
        <v>589</v>
      </c>
      <c r="DP11" s="1" t="s">
        <v>590</v>
      </c>
      <c r="DQ11" s="1" t="s">
        <v>590</v>
      </c>
      <c r="DR11" s="1" t="s">
        <v>589</v>
      </c>
      <c r="DS11" s="1" t="s">
        <v>591</v>
      </c>
      <c r="DT11" s="1" t="s">
        <v>589</v>
      </c>
      <c r="DU11" s="1" t="s">
        <v>590</v>
      </c>
      <c r="DV11" s="1" t="s">
        <v>589</v>
      </c>
      <c r="DW11" s="1" t="s">
        <v>589</v>
      </c>
      <c r="DX11" s="1" t="s">
        <v>589</v>
      </c>
      <c r="DY11" s="1" t="s">
        <v>590</v>
      </c>
      <c r="DZ11" s="1" t="s">
        <v>589</v>
      </c>
      <c r="EA11" s="1" t="s">
        <v>589</v>
      </c>
      <c r="EB11" s="1"/>
      <c r="EC11" s="1" t="s">
        <v>590</v>
      </c>
      <c r="ED11" s="1" t="s">
        <v>589</v>
      </c>
      <c r="EE11" s="1" t="s">
        <v>589</v>
      </c>
      <c r="EF11" s="1" t="s">
        <v>589</v>
      </c>
      <c r="EG11" s="1" t="s">
        <v>589</v>
      </c>
      <c r="EH11" s="1" t="s">
        <v>589</v>
      </c>
      <c r="EI11" s="1"/>
      <c r="EJ11" s="1" t="s">
        <v>589</v>
      </c>
      <c r="EK11" s="1" t="s">
        <v>591</v>
      </c>
      <c r="EL11" s="1" t="s">
        <v>590</v>
      </c>
      <c r="EM11" s="1" t="s">
        <v>590</v>
      </c>
      <c r="EN11" s="1" t="s">
        <v>589</v>
      </c>
      <c r="EO11" s="1" t="s">
        <v>589</v>
      </c>
      <c r="EP11" s="1" t="s">
        <v>590</v>
      </c>
      <c r="EQ11" s="1" t="s">
        <v>590</v>
      </c>
      <c r="ER11" s="1" t="s">
        <v>589</v>
      </c>
      <c r="ES11" s="1" t="s">
        <v>589</v>
      </c>
      <c r="ET11" s="1" t="s">
        <v>589</v>
      </c>
      <c r="EU11" s="1" t="s">
        <v>590</v>
      </c>
      <c r="EV11" s="1" t="s">
        <v>590</v>
      </c>
      <c r="EW11" s="1" t="s">
        <v>589</v>
      </c>
      <c r="EX11" s="1"/>
      <c r="EY11" s="1" t="s">
        <v>591</v>
      </c>
      <c r="EZ11" s="1" t="s">
        <v>591</v>
      </c>
      <c r="FA11" s="1" t="s">
        <v>589</v>
      </c>
      <c r="FB11" s="1" t="s">
        <v>589</v>
      </c>
    </row>
    <row r="12" spans="1:158" x14ac:dyDescent="0.55000000000000004">
      <c r="A12" s="1" t="s">
        <v>610</v>
      </c>
      <c r="B12" s="50" t="s">
        <v>611</v>
      </c>
      <c r="C12" s="1">
        <v>743067</v>
      </c>
      <c r="D12" s="1" t="s">
        <v>612</v>
      </c>
      <c r="E12" s="1" t="s">
        <v>590</v>
      </c>
      <c r="F12" s="1" t="s">
        <v>590</v>
      </c>
      <c r="G12" s="1" t="s">
        <v>590</v>
      </c>
      <c r="H12" s="1" t="s">
        <v>589</v>
      </c>
      <c r="I12" s="1" t="s">
        <v>590</v>
      </c>
      <c r="J12" s="1" t="s">
        <v>591</v>
      </c>
      <c r="K12" s="1" t="s">
        <v>589</v>
      </c>
      <c r="L12" s="1" t="s">
        <v>589</v>
      </c>
      <c r="M12" s="1" t="s">
        <v>590</v>
      </c>
      <c r="N12" s="1" t="s">
        <v>590</v>
      </c>
      <c r="O12" s="1" t="s">
        <v>590</v>
      </c>
      <c r="P12" s="1" t="s">
        <v>589</v>
      </c>
      <c r="Q12" s="1" t="s">
        <v>590</v>
      </c>
      <c r="R12" s="1" t="s">
        <v>591</v>
      </c>
      <c r="S12" s="1" t="s">
        <v>590</v>
      </c>
      <c r="T12" s="1" t="s">
        <v>589</v>
      </c>
      <c r="U12" s="1" t="s">
        <v>590</v>
      </c>
      <c r="V12" s="1" t="s">
        <v>589</v>
      </c>
      <c r="W12" s="1" t="s">
        <v>590</v>
      </c>
      <c r="X12" s="1"/>
      <c r="Y12" s="1" t="s">
        <v>590</v>
      </c>
      <c r="Z12" s="1" t="s">
        <v>590</v>
      </c>
      <c r="AA12" s="1" t="s">
        <v>589</v>
      </c>
      <c r="AB12" s="1" t="s">
        <v>589</v>
      </c>
      <c r="AC12" s="1" t="s">
        <v>591</v>
      </c>
      <c r="AD12" s="1" t="s">
        <v>590</v>
      </c>
      <c r="AE12" s="1"/>
      <c r="AF12" s="1" t="s">
        <v>590</v>
      </c>
      <c r="AG12" s="1"/>
      <c r="AH12" s="1" t="s">
        <v>589</v>
      </c>
      <c r="AI12" s="1" t="s">
        <v>589</v>
      </c>
      <c r="AJ12" s="1" t="s">
        <v>590</v>
      </c>
      <c r="AK12" s="1" t="s">
        <v>590</v>
      </c>
      <c r="AL12" s="1"/>
      <c r="AM12" s="1" t="s">
        <v>590</v>
      </c>
      <c r="AN12" s="1" t="s">
        <v>590</v>
      </c>
      <c r="AO12" s="1" t="s">
        <v>589</v>
      </c>
      <c r="AP12" s="1" t="s">
        <v>590</v>
      </c>
      <c r="AQ12" s="1" t="s">
        <v>590</v>
      </c>
      <c r="AR12" s="1" t="s">
        <v>590</v>
      </c>
      <c r="AS12" s="1" t="s">
        <v>589</v>
      </c>
      <c r="AT12" s="1" t="s">
        <v>590</v>
      </c>
      <c r="AU12" s="1" t="s">
        <v>590</v>
      </c>
      <c r="AV12" s="1" t="s">
        <v>590</v>
      </c>
      <c r="AW12" s="1" t="s">
        <v>591</v>
      </c>
      <c r="AX12" s="1" t="s">
        <v>590</v>
      </c>
      <c r="AY12" s="1" t="s">
        <v>590</v>
      </c>
      <c r="AZ12" s="1" t="s">
        <v>589</v>
      </c>
      <c r="BA12" s="1" t="s">
        <v>590</v>
      </c>
      <c r="BB12" s="1" t="s">
        <v>590</v>
      </c>
      <c r="BC12" s="1" t="s">
        <v>589</v>
      </c>
      <c r="BD12" s="1" t="s">
        <v>590</v>
      </c>
      <c r="BE12" s="1" t="s">
        <v>590</v>
      </c>
      <c r="BF12" s="1" t="s">
        <v>589</v>
      </c>
      <c r="BG12" s="1" t="s">
        <v>589</v>
      </c>
      <c r="BH12" s="1" t="s">
        <v>591</v>
      </c>
      <c r="BI12" s="1" t="s">
        <v>590</v>
      </c>
      <c r="BJ12" s="1" t="s">
        <v>589</v>
      </c>
      <c r="BK12" s="1" t="s">
        <v>590</v>
      </c>
      <c r="BL12" s="1" t="s">
        <v>590</v>
      </c>
      <c r="BM12" s="1" t="s">
        <v>590</v>
      </c>
      <c r="BN12" s="1" t="s">
        <v>589</v>
      </c>
      <c r="BO12" s="1" t="s">
        <v>590</v>
      </c>
      <c r="BP12" s="1" t="s">
        <v>590</v>
      </c>
      <c r="BQ12" s="1" t="s">
        <v>590</v>
      </c>
      <c r="BR12" s="1" t="s">
        <v>590</v>
      </c>
      <c r="BS12" s="1" t="s">
        <v>590</v>
      </c>
      <c r="BT12" s="1" t="s">
        <v>590</v>
      </c>
      <c r="BU12" s="1" t="s">
        <v>589</v>
      </c>
      <c r="BV12" s="1" t="s">
        <v>590</v>
      </c>
      <c r="BW12" s="1" t="s">
        <v>589</v>
      </c>
      <c r="BX12" s="1" t="s">
        <v>590</v>
      </c>
      <c r="BY12" s="1" t="s">
        <v>590</v>
      </c>
      <c r="BZ12" s="1" t="s">
        <v>590</v>
      </c>
      <c r="CA12" s="1" t="s">
        <v>589</v>
      </c>
      <c r="CB12" s="1" t="s">
        <v>589</v>
      </c>
      <c r="CC12" s="1" t="s">
        <v>589</v>
      </c>
      <c r="CD12" s="1" t="s">
        <v>589</v>
      </c>
      <c r="CE12" s="1" t="s">
        <v>590</v>
      </c>
      <c r="CF12" s="1" t="s">
        <v>589</v>
      </c>
      <c r="CG12" s="1" t="s">
        <v>589</v>
      </c>
      <c r="CH12" s="1"/>
      <c r="CI12" s="1" t="s">
        <v>589</v>
      </c>
      <c r="CJ12" s="1" t="s">
        <v>589</v>
      </c>
      <c r="CK12" s="1"/>
      <c r="CL12" s="1" t="s">
        <v>589</v>
      </c>
      <c r="CM12" s="1" t="s">
        <v>590</v>
      </c>
      <c r="CN12" s="1" t="s">
        <v>589</v>
      </c>
      <c r="CO12" s="1" t="s">
        <v>590</v>
      </c>
      <c r="CP12" s="1" t="s">
        <v>590</v>
      </c>
      <c r="CQ12" s="1" t="s">
        <v>589</v>
      </c>
      <c r="CR12" s="1" t="s">
        <v>589</v>
      </c>
      <c r="CS12" s="1" t="s">
        <v>589</v>
      </c>
      <c r="CT12" s="1" t="s">
        <v>590</v>
      </c>
      <c r="CU12" s="1" t="s">
        <v>589</v>
      </c>
      <c r="CV12" s="1" t="s">
        <v>590</v>
      </c>
      <c r="CW12" s="1" t="s">
        <v>590</v>
      </c>
      <c r="CX12" s="1"/>
      <c r="CY12" s="1" t="s">
        <v>590</v>
      </c>
      <c r="CZ12" s="1" t="s">
        <v>590</v>
      </c>
      <c r="DA12" s="1" t="s">
        <v>589</v>
      </c>
      <c r="DB12" s="1" t="s">
        <v>590</v>
      </c>
      <c r="DC12" s="1" t="s">
        <v>589</v>
      </c>
      <c r="DD12" s="1" t="s">
        <v>590</v>
      </c>
      <c r="DE12" s="1" t="s">
        <v>589</v>
      </c>
      <c r="DF12" s="1" t="s">
        <v>591</v>
      </c>
      <c r="DG12" s="1" t="s">
        <v>589</v>
      </c>
      <c r="DH12" s="1" t="s">
        <v>589</v>
      </c>
      <c r="DI12" s="1" t="s">
        <v>589</v>
      </c>
      <c r="DJ12" s="1" t="s">
        <v>589</v>
      </c>
      <c r="DK12" s="1" t="s">
        <v>590</v>
      </c>
      <c r="DL12" s="1" t="s">
        <v>590</v>
      </c>
      <c r="DM12" s="1" t="s">
        <v>590</v>
      </c>
      <c r="DN12" s="1" t="s">
        <v>590</v>
      </c>
      <c r="DO12" s="1" t="s">
        <v>590</v>
      </c>
      <c r="DP12" s="1" t="s">
        <v>590</v>
      </c>
      <c r="DQ12" s="1" t="s">
        <v>590</v>
      </c>
      <c r="DR12" s="1" t="s">
        <v>589</v>
      </c>
      <c r="DS12" s="1" t="s">
        <v>589</v>
      </c>
      <c r="DT12" s="1" t="s">
        <v>589</v>
      </c>
      <c r="DU12" s="1" t="s">
        <v>590</v>
      </c>
      <c r="DV12" s="1" t="s">
        <v>589</v>
      </c>
      <c r="DW12" s="1" t="s">
        <v>589</v>
      </c>
      <c r="DX12" s="1" t="s">
        <v>590</v>
      </c>
      <c r="DY12" s="1" t="s">
        <v>590</v>
      </c>
      <c r="DZ12" s="1" t="s">
        <v>590</v>
      </c>
      <c r="EA12" s="1" t="s">
        <v>589</v>
      </c>
      <c r="EB12" s="1"/>
      <c r="EC12" s="1" t="s">
        <v>590</v>
      </c>
      <c r="ED12" s="1" t="s">
        <v>589</v>
      </c>
      <c r="EE12" s="1" t="s">
        <v>589</v>
      </c>
      <c r="EF12" s="1" t="s">
        <v>589</v>
      </c>
      <c r="EG12" s="1" t="s">
        <v>589</v>
      </c>
      <c r="EH12" s="1" t="s">
        <v>589</v>
      </c>
      <c r="EI12" s="1"/>
      <c r="EJ12" s="1" t="s">
        <v>589</v>
      </c>
      <c r="EK12" s="1" t="s">
        <v>590</v>
      </c>
      <c r="EL12" s="1" t="s">
        <v>590</v>
      </c>
      <c r="EM12" s="1" t="s">
        <v>590</v>
      </c>
      <c r="EN12" s="1" t="s">
        <v>589</v>
      </c>
      <c r="EO12" s="1" t="s">
        <v>589</v>
      </c>
      <c r="EP12" s="1" t="s">
        <v>590</v>
      </c>
      <c r="EQ12" s="1" t="s">
        <v>590</v>
      </c>
      <c r="ER12" s="1" t="s">
        <v>589</v>
      </c>
      <c r="ES12" s="1" t="s">
        <v>589</v>
      </c>
      <c r="ET12" s="1" t="s">
        <v>589</v>
      </c>
      <c r="EU12" s="1" t="s">
        <v>590</v>
      </c>
      <c r="EV12" s="1" t="s">
        <v>590</v>
      </c>
      <c r="EW12" s="1" t="s">
        <v>590</v>
      </c>
      <c r="EX12" s="1"/>
      <c r="EY12" s="1" t="s">
        <v>590</v>
      </c>
      <c r="EZ12" s="1" t="s">
        <v>590</v>
      </c>
      <c r="FA12" s="1" t="s">
        <v>589</v>
      </c>
      <c r="FB12" s="1" t="s">
        <v>589</v>
      </c>
    </row>
    <row r="13" spans="1:158" x14ac:dyDescent="0.55000000000000004">
      <c r="A13" s="1" t="s">
        <v>613</v>
      </c>
      <c r="B13" s="50" t="s">
        <v>614</v>
      </c>
      <c r="C13" s="1">
        <v>743077</v>
      </c>
      <c r="D13" s="1" t="s">
        <v>615</v>
      </c>
      <c r="E13" s="1" t="s">
        <v>590</v>
      </c>
      <c r="F13" s="1" t="s">
        <v>589</v>
      </c>
      <c r="G13" s="1" t="s">
        <v>589</v>
      </c>
      <c r="H13" s="1" t="s">
        <v>589</v>
      </c>
      <c r="I13" s="1" t="s">
        <v>589</v>
      </c>
      <c r="J13" s="1" t="s">
        <v>589</v>
      </c>
      <c r="K13" s="1" t="s">
        <v>589</v>
      </c>
      <c r="L13" s="1" t="s">
        <v>589</v>
      </c>
      <c r="M13" s="1" t="s">
        <v>589</v>
      </c>
      <c r="N13" s="1" t="s">
        <v>589</v>
      </c>
      <c r="O13" s="1" t="s">
        <v>589</v>
      </c>
      <c r="P13" s="1" t="s">
        <v>589</v>
      </c>
      <c r="Q13" s="1" t="s">
        <v>590</v>
      </c>
      <c r="R13" s="1" t="s">
        <v>589</v>
      </c>
      <c r="S13" s="1" t="s">
        <v>590</v>
      </c>
      <c r="T13" s="1" t="s">
        <v>589</v>
      </c>
      <c r="U13" s="1" t="s">
        <v>590</v>
      </c>
      <c r="V13" s="1" t="s">
        <v>589</v>
      </c>
      <c r="W13" s="1" t="s">
        <v>590</v>
      </c>
      <c r="X13" s="1"/>
      <c r="Y13" s="1" t="s">
        <v>590</v>
      </c>
      <c r="Z13" s="1" t="s">
        <v>589</v>
      </c>
      <c r="AA13" s="1" t="s">
        <v>589</v>
      </c>
      <c r="AB13" s="1" t="s">
        <v>589</v>
      </c>
      <c r="AC13" s="1" t="s">
        <v>591</v>
      </c>
      <c r="AD13" s="1" t="s">
        <v>590</v>
      </c>
      <c r="AE13" s="1"/>
      <c r="AF13" s="1" t="s">
        <v>589</v>
      </c>
      <c r="AG13" s="1"/>
      <c r="AH13" s="1" t="s">
        <v>589</v>
      </c>
      <c r="AI13" s="1" t="s">
        <v>589</v>
      </c>
      <c r="AJ13" s="1" t="s">
        <v>589</v>
      </c>
      <c r="AK13" s="1" t="s">
        <v>589</v>
      </c>
      <c r="AL13" s="1"/>
      <c r="AM13" s="1" t="s">
        <v>589</v>
      </c>
      <c r="AN13" s="1" t="s">
        <v>589</v>
      </c>
      <c r="AO13" s="1" t="s">
        <v>590</v>
      </c>
      <c r="AP13" s="1" t="s">
        <v>589</v>
      </c>
      <c r="AQ13" s="1" t="s">
        <v>589</v>
      </c>
      <c r="AR13" s="1" t="s">
        <v>589</v>
      </c>
      <c r="AS13" s="1" t="s">
        <v>589</v>
      </c>
      <c r="AT13" s="1" t="s">
        <v>589</v>
      </c>
      <c r="AU13" s="1" t="s">
        <v>591</v>
      </c>
      <c r="AV13" s="1" t="s">
        <v>591</v>
      </c>
      <c r="AW13" s="1" t="s">
        <v>589</v>
      </c>
      <c r="AX13" s="1" t="s">
        <v>589</v>
      </c>
      <c r="AY13" s="1" t="s">
        <v>589</v>
      </c>
      <c r="AZ13" s="1" t="s">
        <v>589</v>
      </c>
      <c r="BA13" s="1" t="s">
        <v>591</v>
      </c>
      <c r="BB13" s="1" t="s">
        <v>589</v>
      </c>
      <c r="BC13" s="1" t="s">
        <v>589</v>
      </c>
      <c r="BD13" s="1" t="s">
        <v>589</v>
      </c>
      <c r="BE13" s="1" t="s">
        <v>591</v>
      </c>
      <c r="BF13" s="1" t="s">
        <v>589</v>
      </c>
      <c r="BG13" s="1" t="s">
        <v>589</v>
      </c>
      <c r="BH13" s="1" t="s">
        <v>591</v>
      </c>
      <c r="BI13" s="1" t="s">
        <v>589</v>
      </c>
      <c r="BJ13" s="1" t="s">
        <v>589</v>
      </c>
      <c r="BK13" s="1" t="s">
        <v>589</v>
      </c>
      <c r="BL13" s="1" t="s">
        <v>589</v>
      </c>
      <c r="BM13" s="1" t="s">
        <v>589</v>
      </c>
      <c r="BN13" s="1" t="s">
        <v>589</v>
      </c>
      <c r="BO13" s="1" t="s">
        <v>589</v>
      </c>
      <c r="BP13" s="1" t="s">
        <v>589</v>
      </c>
      <c r="BQ13" s="1" t="s">
        <v>591</v>
      </c>
      <c r="BR13" s="1" t="s">
        <v>590</v>
      </c>
      <c r="BS13" s="1" t="s">
        <v>589</v>
      </c>
      <c r="BT13" s="1" t="s">
        <v>589</v>
      </c>
      <c r="BU13" s="1" t="s">
        <v>589</v>
      </c>
      <c r="BV13" s="1" t="s">
        <v>591</v>
      </c>
      <c r="BW13" s="1" t="s">
        <v>589</v>
      </c>
      <c r="BX13" s="1" t="s">
        <v>589</v>
      </c>
      <c r="BY13" s="1" t="s">
        <v>589</v>
      </c>
      <c r="BZ13" s="1" t="s">
        <v>589</v>
      </c>
      <c r="CA13" s="1" t="s">
        <v>589</v>
      </c>
      <c r="CB13" s="1" t="s">
        <v>589</v>
      </c>
      <c r="CC13" s="1" t="s">
        <v>589</v>
      </c>
      <c r="CD13" s="1" t="s">
        <v>589</v>
      </c>
      <c r="CE13" s="1" t="s">
        <v>590</v>
      </c>
      <c r="CF13" s="1" t="s">
        <v>589</v>
      </c>
      <c r="CG13" s="1" t="s">
        <v>589</v>
      </c>
      <c r="CH13" s="1"/>
      <c r="CI13" s="1" t="s">
        <v>589</v>
      </c>
      <c r="CJ13" s="1" t="s">
        <v>589</v>
      </c>
      <c r="CK13" s="1"/>
      <c r="CL13" s="1" t="s">
        <v>589</v>
      </c>
      <c r="CM13" s="1" t="s">
        <v>591</v>
      </c>
      <c r="CN13" s="1" t="s">
        <v>589</v>
      </c>
      <c r="CO13" s="1" t="s">
        <v>589</v>
      </c>
      <c r="CP13" s="1" t="s">
        <v>589</v>
      </c>
      <c r="CQ13" s="1" t="s">
        <v>589</v>
      </c>
      <c r="CR13" s="1" t="s">
        <v>589</v>
      </c>
      <c r="CS13" s="1" t="s">
        <v>589</v>
      </c>
      <c r="CT13" s="1" t="s">
        <v>590</v>
      </c>
      <c r="CU13" s="1" t="s">
        <v>589</v>
      </c>
      <c r="CV13" s="1" t="s">
        <v>589</v>
      </c>
      <c r="CW13" s="1" t="s">
        <v>589</v>
      </c>
      <c r="CX13" s="1"/>
      <c r="CY13" s="1" t="s">
        <v>589</v>
      </c>
      <c r="CZ13" s="1" t="s">
        <v>589</v>
      </c>
      <c r="DA13" s="1" t="s">
        <v>589</v>
      </c>
      <c r="DB13" s="1" t="s">
        <v>589</v>
      </c>
      <c r="DC13" s="1" t="s">
        <v>589</v>
      </c>
      <c r="DD13" s="1" t="s">
        <v>589</v>
      </c>
      <c r="DE13" s="1" t="s">
        <v>589</v>
      </c>
      <c r="DF13" s="1" t="s">
        <v>589</v>
      </c>
      <c r="DG13" s="1" t="s">
        <v>589</v>
      </c>
      <c r="DH13" s="1" t="s">
        <v>589</v>
      </c>
      <c r="DI13" s="1" t="s">
        <v>589</v>
      </c>
      <c r="DJ13" s="1" t="s">
        <v>589</v>
      </c>
      <c r="DK13" s="1" t="s">
        <v>589</v>
      </c>
      <c r="DL13" s="1" t="s">
        <v>591</v>
      </c>
      <c r="DM13" s="1" t="s">
        <v>589</v>
      </c>
      <c r="DN13" s="1" t="s">
        <v>589</v>
      </c>
      <c r="DO13" s="1" t="s">
        <v>589</v>
      </c>
      <c r="DP13" s="1" t="s">
        <v>590</v>
      </c>
      <c r="DQ13" s="1" t="s">
        <v>591</v>
      </c>
      <c r="DR13" s="1" t="s">
        <v>589</v>
      </c>
      <c r="DS13" s="1" t="s">
        <v>589</v>
      </c>
      <c r="DT13" s="1" t="s">
        <v>589</v>
      </c>
      <c r="DU13" s="1" t="s">
        <v>589</v>
      </c>
      <c r="DV13" s="1" t="s">
        <v>589</v>
      </c>
      <c r="DW13" s="1" t="s">
        <v>589</v>
      </c>
      <c r="DX13" s="1" t="s">
        <v>589</v>
      </c>
      <c r="DY13" s="1" t="s">
        <v>589</v>
      </c>
      <c r="DZ13" s="1" t="s">
        <v>589</v>
      </c>
      <c r="EA13" s="1" t="s">
        <v>589</v>
      </c>
      <c r="EB13" s="1"/>
      <c r="EC13" s="1" t="s">
        <v>589</v>
      </c>
      <c r="ED13" s="1" t="s">
        <v>589</v>
      </c>
      <c r="EE13" s="1" t="s">
        <v>589</v>
      </c>
      <c r="EF13" s="1" t="s">
        <v>589</v>
      </c>
      <c r="EG13" s="1" t="s">
        <v>589</v>
      </c>
      <c r="EH13" s="1" t="s">
        <v>589</v>
      </c>
      <c r="EI13" s="1"/>
      <c r="EJ13" s="1" t="s">
        <v>589</v>
      </c>
      <c r="EK13" s="1" t="s">
        <v>589</v>
      </c>
      <c r="EL13" s="1" t="s">
        <v>590</v>
      </c>
      <c r="EM13" s="1" t="s">
        <v>591</v>
      </c>
      <c r="EN13" s="1" t="s">
        <v>589</v>
      </c>
      <c r="EO13" s="1" t="s">
        <v>589</v>
      </c>
      <c r="EP13" s="1" t="s">
        <v>590</v>
      </c>
      <c r="EQ13" s="1" t="s">
        <v>589</v>
      </c>
      <c r="ER13" s="1" t="s">
        <v>589</v>
      </c>
      <c r="ES13" s="1" t="s">
        <v>589</v>
      </c>
      <c r="ET13" s="1" t="s">
        <v>589</v>
      </c>
      <c r="EU13" s="1" t="s">
        <v>590</v>
      </c>
      <c r="EV13" s="1" t="s">
        <v>589</v>
      </c>
      <c r="EW13" s="1" t="s">
        <v>589</v>
      </c>
      <c r="EX13" s="1"/>
      <c r="EY13" s="1" t="s">
        <v>590</v>
      </c>
      <c r="EZ13" s="1" t="s">
        <v>590</v>
      </c>
      <c r="FA13" s="1" t="s">
        <v>589</v>
      </c>
      <c r="FB13" s="1" t="s">
        <v>589</v>
      </c>
    </row>
    <row r="14" spans="1:158" x14ac:dyDescent="0.55000000000000004">
      <c r="A14" s="1" t="s">
        <v>613</v>
      </c>
      <c r="B14" s="50" t="s">
        <v>616</v>
      </c>
      <c r="C14" s="1">
        <v>743078</v>
      </c>
      <c r="D14" s="1" t="s">
        <v>617</v>
      </c>
      <c r="E14" s="1" t="s">
        <v>590</v>
      </c>
      <c r="F14" s="1" t="s">
        <v>590</v>
      </c>
      <c r="G14" s="1" t="s">
        <v>590</v>
      </c>
      <c r="H14" s="1" t="s">
        <v>590</v>
      </c>
      <c r="I14" s="1" t="s">
        <v>590</v>
      </c>
      <c r="J14" s="1" t="s">
        <v>590</v>
      </c>
      <c r="K14" s="1" t="s">
        <v>589</v>
      </c>
      <c r="L14" s="1" t="s">
        <v>589</v>
      </c>
      <c r="M14" s="1" t="s">
        <v>589</v>
      </c>
      <c r="N14" s="1" t="s">
        <v>589</v>
      </c>
      <c r="O14" s="1" t="s">
        <v>590</v>
      </c>
      <c r="P14" s="1" t="s">
        <v>589</v>
      </c>
      <c r="Q14" s="1" t="s">
        <v>590</v>
      </c>
      <c r="R14" s="1" t="s">
        <v>590</v>
      </c>
      <c r="S14" s="1" t="s">
        <v>589</v>
      </c>
      <c r="T14" s="1" t="s">
        <v>589</v>
      </c>
      <c r="U14" s="1" t="s">
        <v>590</v>
      </c>
      <c r="V14" s="1" t="s">
        <v>589</v>
      </c>
      <c r="W14" s="1" t="s">
        <v>590</v>
      </c>
      <c r="X14" s="1"/>
      <c r="Y14" s="1" t="s">
        <v>589</v>
      </c>
      <c r="Z14" s="1" t="s">
        <v>590</v>
      </c>
      <c r="AA14" s="1" t="s">
        <v>589</v>
      </c>
      <c r="AB14" s="1" t="s">
        <v>589</v>
      </c>
      <c r="AC14" s="1" t="s">
        <v>591</v>
      </c>
      <c r="AD14" s="1" t="s">
        <v>591</v>
      </c>
      <c r="AE14" s="1"/>
      <c r="AF14" s="1" t="s">
        <v>589</v>
      </c>
      <c r="AG14" s="1"/>
      <c r="AH14" s="1" t="s">
        <v>589</v>
      </c>
      <c r="AI14" s="1" t="s">
        <v>589</v>
      </c>
      <c r="AJ14" s="1" t="s">
        <v>590</v>
      </c>
      <c r="AK14" s="1" t="s">
        <v>589</v>
      </c>
      <c r="AL14" s="1"/>
      <c r="AM14" s="1" t="s">
        <v>589</v>
      </c>
      <c r="AN14" s="1" t="s">
        <v>589</v>
      </c>
      <c r="AO14" s="1" t="s">
        <v>589</v>
      </c>
      <c r="AP14" s="1" t="s">
        <v>591</v>
      </c>
      <c r="AQ14" s="1" t="s">
        <v>590</v>
      </c>
      <c r="AR14" s="1" t="s">
        <v>590</v>
      </c>
      <c r="AS14" s="1" t="s">
        <v>589</v>
      </c>
      <c r="AT14" s="1" t="s">
        <v>590</v>
      </c>
      <c r="AU14" s="1" t="s">
        <v>591</v>
      </c>
      <c r="AV14" s="1" t="s">
        <v>591</v>
      </c>
      <c r="AW14" s="1" t="s">
        <v>590</v>
      </c>
      <c r="AX14" s="1" t="s">
        <v>590</v>
      </c>
      <c r="AY14" s="1" t="s">
        <v>590</v>
      </c>
      <c r="AZ14" s="1" t="s">
        <v>589</v>
      </c>
      <c r="BA14" s="1" t="s">
        <v>589</v>
      </c>
      <c r="BB14" s="1" t="s">
        <v>589</v>
      </c>
      <c r="BC14" s="1" t="s">
        <v>589</v>
      </c>
      <c r="BD14" s="1" t="s">
        <v>589</v>
      </c>
      <c r="BE14" s="1" t="s">
        <v>591</v>
      </c>
      <c r="BF14" s="1" t="s">
        <v>589</v>
      </c>
      <c r="BG14" s="1" t="s">
        <v>589</v>
      </c>
      <c r="BH14" s="1" t="s">
        <v>590</v>
      </c>
      <c r="BI14" s="1" t="s">
        <v>591</v>
      </c>
      <c r="BJ14" s="1" t="s">
        <v>589</v>
      </c>
      <c r="BK14" s="1" t="s">
        <v>589</v>
      </c>
      <c r="BL14" s="1" t="s">
        <v>590</v>
      </c>
      <c r="BM14" s="1" t="s">
        <v>591</v>
      </c>
      <c r="BN14" s="1" t="s">
        <v>589</v>
      </c>
      <c r="BO14" s="1" t="s">
        <v>589</v>
      </c>
      <c r="BP14" s="1" t="s">
        <v>589</v>
      </c>
      <c r="BQ14" s="1" t="s">
        <v>591</v>
      </c>
      <c r="BR14" s="1" t="s">
        <v>590</v>
      </c>
      <c r="BS14" s="1" t="s">
        <v>589</v>
      </c>
      <c r="BT14" s="1" t="s">
        <v>591</v>
      </c>
      <c r="BU14" s="1" t="s">
        <v>589</v>
      </c>
      <c r="BV14" s="1" t="s">
        <v>591</v>
      </c>
      <c r="BW14" s="1" t="s">
        <v>589</v>
      </c>
      <c r="BX14" s="1" t="s">
        <v>590</v>
      </c>
      <c r="BY14" s="1" t="s">
        <v>590</v>
      </c>
      <c r="BZ14" s="1" t="s">
        <v>589</v>
      </c>
      <c r="CA14" s="1" t="s">
        <v>590</v>
      </c>
      <c r="CB14" s="1" t="s">
        <v>589</v>
      </c>
      <c r="CC14" s="1" t="s">
        <v>590</v>
      </c>
      <c r="CD14" s="1" t="s">
        <v>590</v>
      </c>
      <c r="CE14" s="1" t="s">
        <v>590</v>
      </c>
      <c r="CF14" s="1" t="s">
        <v>589</v>
      </c>
      <c r="CG14" s="1" t="s">
        <v>589</v>
      </c>
      <c r="CH14" s="1"/>
      <c r="CI14" s="1" t="s">
        <v>589</v>
      </c>
      <c r="CJ14" s="1" t="s">
        <v>589</v>
      </c>
      <c r="CK14" s="1"/>
      <c r="CL14" s="1" t="s">
        <v>590</v>
      </c>
      <c r="CM14" s="1" t="s">
        <v>590</v>
      </c>
      <c r="CN14" s="1" t="s">
        <v>589</v>
      </c>
      <c r="CO14" s="1" t="s">
        <v>589</v>
      </c>
      <c r="CP14" s="1" t="s">
        <v>590</v>
      </c>
      <c r="CQ14" s="1" t="s">
        <v>590</v>
      </c>
      <c r="CR14" s="1" t="s">
        <v>589</v>
      </c>
      <c r="CS14" s="1" t="s">
        <v>589</v>
      </c>
      <c r="CT14" s="1" t="s">
        <v>591</v>
      </c>
      <c r="CU14" s="1" t="s">
        <v>589</v>
      </c>
      <c r="CV14" s="1" t="s">
        <v>590</v>
      </c>
      <c r="CW14" s="1" t="s">
        <v>591</v>
      </c>
      <c r="CX14" s="1"/>
      <c r="CY14" s="1" t="s">
        <v>589</v>
      </c>
      <c r="CZ14" s="1" t="s">
        <v>589</v>
      </c>
      <c r="DA14" s="1" t="s">
        <v>589</v>
      </c>
      <c r="DB14" s="1" t="s">
        <v>591</v>
      </c>
      <c r="DC14" s="1" t="s">
        <v>589</v>
      </c>
      <c r="DD14" s="1" t="s">
        <v>590</v>
      </c>
      <c r="DE14" s="1" t="s">
        <v>589</v>
      </c>
      <c r="DF14" s="1" t="s">
        <v>590</v>
      </c>
      <c r="DG14" s="1" t="s">
        <v>590</v>
      </c>
      <c r="DH14" s="1" t="s">
        <v>589</v>
      </c>
      <c r="DI14" s="1" t="s">
        <v>589</v>
      </c>
      <c r="DJ14" s="1" t="s">
        <v>589</v>
      </c>
      <c r="DK14" s="1" t="s">
        <v>589</v>
      </c>
      <c r="DL14" s="1" t="s">
        <v>590</v>
      </c>
      <c r="DM14" s="1" t="s">
        <v>589</v>
      </c>
      <c r="DN14" s="1" t="s">
        <v>589</v>
      </c>
      <c r="DO14" s="1" t="s">
        <v>589</v>
      </c>
      <c r="DP14" s="1" t="s">
        <v>591</v>
      </c>
      <c r="DQ14" s="1" t="s">
        <v>590</v>
      </c>
      <c r="DR14" s="1" t="s">
        <v>589</v>
      </c>
      <c r="DS14" s="1" t="s">
        <v>589</v>
      </c>
      <c r="DT14" s="1" t="s">
        <v>589</v>
      </c>
      <c r="DU14" s="1" t="s">
        <v>590</v>
      </c>
      <c r="DV14" s="1" t="s">
        <v>589</v>
      </c>
      <c r="DW14" s="1" t="s">
        <v>589</v>
      </c>
      <c r="DX14" s="1" t="s">
        <v>589</v>
      </c>
      <c r="DY14" s="1" t="s">
        <v>590</v>
      </c>
      <c r="DZ14" s="1" t="s">
        <v>589</v>
      </c>
      <c r="EA14" s="1" t="s">
        <v>589</v>
      </c>
      <c r="EB14" s="1"/>
      <c r="EC14" s="1" t="s">
        <v>591</v>
      </c>
      <c r="ED14" s="1" t="s">
        <v>589</v>
      </c>
      <c r="EE14" s="1" t="s">
        <v>589</v>
      </c>
      <c r="EF14" s="1" t="s">
        <v>589</v>
      </c>
      <c r="EG14" s="1" t="s">
        <v>589</v>
      </c>
      <c r="EH14" s="1" t="s">
        <v>589</v>
      </c>
      <c r="EI14" s="1"/>
      <c r="EJ14" s="1" t="s">
        <v>589</v>
      </c>
      <c r="EK14" s="1" t="s">
        <v>590</v>
      </c>
      <c r="EL14" s="1" t="s">
        <v>590</v>
      </c>
      <c r="EM14" s="1" t="s">
        <v>591</v>
      </c>
      <c r="EN14" s="1" t="s">
        <v>589</v>
      </c>
      <c r="EO14" s="1" t="s">
        <v>589</v>
      </c>
      <c r="EP14" s="1" t="s">
        <v>589</v>
      </c>
      <c r="EQ14" s="1" t="s">
        <v>589</v>
      </c>
      <c r="ER14" s="1" t="s">
        <v>590</v>
      </c>
      <c r="ES14" s="1" t="s">
        <v>589</v>
      </c>
      <c r="ET14" s="1" t="s">
        <v>589</v>
      </c>
      <c r="EU14" s="1" t="s">
        <v>590</v>
      </c>
      <c r="EV14" s="1" t="s">
        <v>591</v>
      </c>
      <c r="EW14" s="1" t="s">
        <v>589</v>
      </c>
      <c r="EX14" s="1"/>
      <c r="EY14" s="1" t="s">
        <v>590</v>
      </c>
      <c r="EZ14" s="1" t="s">
        <v>590</v>
      </c>
      <c r="FA14" s="1" t="s">
        <v>589</v>
      </c>
      <c r="FB14" s="1" t="s">
        <v>589</v>
      </c>
    </row>
    <row r="15" spans="1:158" x14ac:dyDescent="0.55000000000000004">
      <c r="A15" s="1" t="s">
        <v>613</v>
      </c>
      <c r="B15" s="50" t="s">
        <v>618</v>
      </c>
      <c r="C15" s="1">
        <v>743091</v>
      </c>
      <c r="D15" s="1" t="s">
        <v>619</v>
      </c>
      <c r="E15" s="1" t="s">
        <v>590</v>
      </c>
      <c r="F15" s="1" t="s">
        <v>590</v>
      </c>
      <c r="G15" s="1" t="s">
        <v>590</v>
      </c>
      <c r="H15" s="1" t="s">
        <v>589</v>
      </c>
      <c r="I15" s="1" t="s">
        <v>590</v>
      </c>
      <c r="J15" s="1" t="s">
        <v>590</v>
      </c>
      <c r="K15" s="1" t="s">
        <v>589</v>
      </c>
      <c r="L15" s="1" t="s">
        <v>589</v>
      </c>
      <c r="M15" s="1" t="s">
        <v>589</v>
      </c>
      <c r="N15" s="1" t="s">
        <v>589</v>
      </c>
      <c r="O15" s="1" t="s">
        <v>590</v>
      </c>
      <c r="P15" s="1" t="s">
        <v>589</v>
      </c>
      <c r="Q15" s="1" t="s">
        <v>589</v>
      </c>
      <c r="R15" s="1" t="s">
        <v>590</v>
      </c>
      <c r="S15" s="1" t="s">
        <v>589</v>
      </c>
      <c r="T15" s="1" t="s">
        <v>589</v>
      </c>
      <c r="U15" s="1" t="s">
        <v>590</v>
      </c>
      <c r="V15" s="1" t="s">
        <v>589</v>
      </c>
      <c r="W15" s="1" t="s">
        <v>591</v>
      </c>
      <c r="X15" s="1"/>
      <c r="Y15" s="1" t="s">
        <v>589</v>
      </c>
      <c r="Z15" s="1" t="s">
        <v>589</v>
      </c>
      <c r="AA15" s="1" t="s">
        <v>589</v>
      </c>
      <c r="AB15" s="1" t="s">
        <v>589</v>
      </c>
      <c r="AC15" s="1" t="s">
        <v>589</v>
      </c>
      <c r="AD15" s="1" t="s">
        <v>591</v>
      </c>
      <c r="AE15" s="1"/>
      <c r="AF15" s="1" t="s">
        <v>589</v>
      </c>
      <c r="AG15" s="1"/>
      <c r="AH15" s="1" t="s">
        <v>589</v>
      </c>
      <c r="AI15" s="1" t="s">
        <v>589</v>
      </c>
      <c r="AJ15" s="1" t="s">
        <v>590</v>
      </c>
      <c r="AK15" s="1" t="s">
        <v>590</v>
      </c>
      <c r="AL15" s="1"/>
      <c r="AM15" s="1" t="s">
        <v>589</v>
      </c>
      <c r="AN15" s="1" t="s">
        <v>589</v>
      </c>
      <c r="AO15" s="1" t="s">
        <v>589</v>
      </c>
      <c r="AP15" s="1" t="s">
        <v>590</v>
      </c>
      <c r="AQ15" s="1" t="s">
        <v>590</v>
      </c>
      <c r="AR15" s="1" t="s">
        <v>589</v>
      </c>
      <c r="AS15" s="1" t="s">
        <v>589</v>
      </c>
      <c r="AT15" s="1" t="s">
        <v>589</v>
      </c>
      <c r="AU15" s="1" t="s">
        <v>590</v>
      </c>
      <c r="AV15" s="1" t="s">
        <v>590</v>
      </c>
      <c r="AW15" s="1" t="s">
        <v>589</v>
      </c>
      <c r="AX15" s="1" t="s">
        <v>591</v>
      </c>
      <c r="AY15" s="1" t="s">
        <v>591</v>
      </c>
      <c r="AZ15" s="1" t="s">
        <v>589</v>
      </c>
      <c r="BA15" s="1" t="s">
        <v>589</v>
      </c>
      <c r="BB15" s="1" t="s">
        <v>590</v>
      </c>
      <c r="BC15" s="1" t="s">
        <v>589</v>
      </c>
      <c r="BD15" s="1" t="s">
        <v>589</v>
      </c>
      <c r="BE15" s="1" t="s">
        <v>590</v>
      </c>
      <c r="BF15" s="1" t="s">
        <v>589</v>
      </c>
      <c r="BG15" s="1" t="s">
        <v>589</v>
      </c>
      <c r="BH15" s="1" t="s">
        <v>591</v>
      </c>
      <c r="BI15" s="1" t="s">
        <v>591</v>
      </c>
      <c r="BJ15" s="1" t="s">
        <v>589</v>
      </c>
      <c r="BK15" s="1" t="s">
        <v>589</v>
      </c>
      <c r="BL15" s="1" t="s">
        <v>589</v>
      </c>
      <c r="BM15" s="1" t="s">
        <v>590</v>
      </c>
      <c r="BN15" s="1" t="s">
        <v>589</v>
      </c>
      <c r="BO15" s="1" t="s">
        <v>589</v>
      </c>
      <c r="BP15" s="1" t="s">
        <v>590</v>
      </c>
      <c r="BQ15" s="1" t="s">
        <v>589</v>
      </c>
      <c r="BR15" s="1" t="s">
        <v>590</v>
      </c>
      <c r="BS15" s="1" t="s">
        <v>589</v>
      </c>
      <c r="BT15" s="1" t="s">
        <v>590</v>
      </c>
      <c r="BU15" s="1" t="s">
        <v>589</v>
      </c>
      <c r="BV15" s="1" t="s">
        <v>590</v>
      </c>
      <c r="BW15" s="1" t="s">
        <v>589</v>
      </c>
      <c r="BX15" s="1" t="s">
        <v>590</v>
      </c>
      <c r="BY15" s="1" t="s">
        <v>589</v>
      </c>
      <c r="BZ15" s="1" t="s">
        <v>590</v>
      </c>
      <c r="CA15" s="1" t="s">
        <v>589</v>
      </c>
      <c r="CB15" s="1" t="s">
        <v>589</v>
      </c>
      <c r="CC15" s="1" t="s">
        <v>589</v>
      </c>
      <c r="CD15" s="1" t="s">
        <v>589</v>
      </c>
      <c r="CE15" s="1" t="s">
        <v>590</v>
      </c>
      <c r="CF15" s="1" t="s">
        <v>589</v>
      </c>
      <c r="CG15" s="1" t="s">
        <v>589</v>
      </c>
      <c r="CH15" s="1"/>
      <c r="CI15" s="1" t="s">
        <v>589</v>
      </c>
      <c r="CJ15" s="1" t="s">
        <v>589</v>
      </c>
      <c r="CK15" s="1"/>
      <c r="CL15" s="1" t="s">
        <v>589</v>
      </c>
      <c r="CM15" s="1" t="s">
        <v>589</v>
      </c>
      <c r="CN15" s="1" t="s">
        <v>589</v>
      </c>
      <c r="CO15" s="1" t="s">
        <v>591</v>
      </c>
      <c r="CP15" s="1" t="s">
        <v>590</v>
      </c>
      <c r="CQ15" s="1" t="s">
        <v>589</v>
      </c>
      <c r="CR15" s="1" t="s">
        <v>589</v>
      </c>
      <c r="CS15" s="1" t="s">
        <v>589</v>
      </c>
      <c r="CT15" s="1" t="s">
        <v>589</v>
      </c>
      <c r="CU15" s="1" t="s">
        <v>589</v>
      </c>
      <c r="CV15" s="1" t="s">
        <v>590</v>
      </c>
      <c r="CW15" s="1" t="s">
        <v>590</v>
      </c>
      <c r="CX15" s="1"/>
      <c r="CY15" s="1" t="s">
        <v>589</v>
      </c>
      <c r="CZ15" s="1" t="s">
        <v>590</v>
      </c>
      <c r="DA15" s="1" t="s">
        <v>589</v>
      </c>
      <c r="DB15" s="1" t="s">
        <v>590</v>
      </c>
      <c r="DC15" s="1" t="s">
        <v>589</v>
      </c>
      <c r="DD15" s="1" t="s">
        <v>590</v>
      </c>
      <c r="DE15" s="1" t="s">
        <v>589</v>
      </c>
      <c r="DF15" s="1" t="s">
        <v>590</v>
      </c>
      <c r="DG15" s="1" t="s">
        <v>589</v>
      </c>
      <c r="DH15" s="1" t="s">
        <v>589</v>
      </c>
      <c r="DI15" s="1" t="s">
        <v>589</v>
      </c>
      <c r="DJ15" s="1" t="s">
        <v>590</v>
      </c>
      <c r="DK15" s="1" t="s">
        <v>589</v>
      </c>
      <c r="DL15" s="1" t="s">
        <v>589</v>
      </c>
      <c r="DM15" s="1" t="s">
        <v>589</v>
      </c>
      <c r="DN15" s="1" t="s">
        <v>590</v>
      </c>
      <c r="DO15" s="1" t="s">
        <v>590</v>
      </c>
      <c r="DP15" s="1" t="s">
        <v>591</v>
      </c>
      <c r="DQ15" s="1" t="s">
        <v>591</v>
      </c>
      <c r="DR15" s="1" t="s">
        <v>589</v>
      </c>
      <c r="DS15" s="1" t="s">
        <v>589</v>
      </c>
      <c r="DT15" s="1" t="s">
        <v>590</v>
      </c>
      <c r="DU15" s="1" t="s">
        <v>589</v>
      </c>
      <c r="DV15" s="1" t="s">
        <v>589</v>
      </c>
      <c r="DW15" s="1" t="s">
        <v>589</v>
      </c>
      <c r="DX15" s="1" t="s">
        <v>589</v>
      </c>
      <c r="DY15" s="1" t="s">
        <v>590</v>
      </c>
      <c r="DZ15" s="1" t="s">
        <v>589</v>
      </c>
      <c r="EA15" s="1" t="s">
        <v>589</v>
      </c>
      <c r="EB15" s="1"/>
      <c r="EC15" s="1" t="s">
        <v>590</v>
      </c>
      <c r="ED15" s="1" t="s">
        <v>589</v>
      </c>
      <c r="EE15" s="1" t="s">
        <v>589</v>
      </c>
      <c r="EF15" s="1" t="s">
        <v>589</v>
      </c>
      <c r="EG15" s="1" t="s">
        <v>589</v>
      </c>
      <c r="EH15" s="1" t="s">
        <v>589</v>
      </c>
      <c r="EI15" s="1"/>
      <c r="EJ15" s="1" t="s">
        <v>589</v>
      </c>
      <c r="EK15" s="1" t="s">
        <v>589</v>
      </c>
      <c r="EL15" s="1" t="s">
        <v>591</v>
      </c>
      <c r="EM15" s="1" t="s">
        <v>591</v>
      </c>
      <c r="EN15" s="1" t="s">
        <v>589</v>
      </c>
      <c r="EO15" s="1" t="s">
        <v>589</v>
      </c>
      <c r="EP15" s="1" t="s">
        <v>590</v>
      </c>
      <c r="EQ15" s="1" t="s">
        <v>589</v>
      </c>
      <c r="ER15" s="1" t="s">
        <v>589</v>
      </c>
      <c r="ES15" s="1" t="s">
        <v>589</v>
      </c>
      <c r="ET15" s="1" t="s">
        <v>590</v>
      </c>
      <c r="EU15" s="1" t="s">
        <v>590</v>
      </c>
      <c r="EV15" s="1" t="s">
        <v>589</v>
      </c>
      <c r="EW15" s="1" t="s">
        <v>589</v>
      </c>
      <c r="EX15" s="1"/>
      <c r="EY15" s="1" t="s">
        <v>591</v>
      </c>
      <c r="EZ15" s="1" t="s">
        <v>589</v>
      </c>
      <c r="FA15" s="1" t="s">
        <v>589</v>
      </c>
      <c r="FB15" s="1" t="s">
        <v>589</v>
      </c>
    </row>
    <row r="16" spans="1:158" x14ac:dyDescent="0.55000000000000004">
      <c r="A16" s="1" t="s">
        <v>620</v>
      </c>
      <c r="B16" s="50" t="s">
        <v>621</v>
      </c>
      <c r="C16" s="1">
        <v>743122</v>
      </c>
      <c r="D16" s="1" t="s">
        <v>622</v>
      </c>
      <c r="E16" s="1" t="s">
        <v>589</v>
      </c>
      <c r="F16" s="1" t="s">
        <v>589</v>
      </c>
      <c r="G16" s="1" t="s">
        <v>589</v>
      </c>
      <c r="H16" s="1" t="s">
        <v>589</v>
      </c>
      <c r="I16" s="1" t="s">
        <v>589</v>
      </c>
      <c r="J16" s="1" t="s">
        <v>589</v>
      </c>
      <c r="K16" s="1" t="s">
        <v>589</v>
      </c>
      <c r="L16" s="1" t="s">
        <v>589</v>
      </c>
      <c r="M16" s="1" t="s">
        <v>589</v>
      </c>
      <c r="N16" s="1" t="s">
        <v>589</v>
      </c>
      <c r="O16" s="1" t="s">
        <v>589</v>
      </c>
      <c r="P16" s="1" t="s">
        <v>589</v>
      </c>
      <c r="Q16" s="1" t="s">
        <v>590</v>
      </c>
      <c r="R16" s="1" t="s">
        <v>589</v>
      </c>
      <c r="S16" s="1" t="s">
        <v>589</v>
      </c>
      <c r="T16" s="1" t="s">
        <v>589</v>
      </c>
      <c r="U16" s="1" t="s">
        <v>590</v>
      </c>
      <c r="V16" s="1" t="s">
        <v>589</v>
      </c>
      <c r="W16" s="1" t="s">
        <v>591</v>
      </c>
      <c r="X16" s="1"/>
      <c r="Y16" s="1" t="s">
        <v>589</v>
      </c>
      <c r="Z16" s="1" t="s">
        <v>589</v>
      </c>
      <c r="AA16" s="1" t="s">
        <v>589</v>
      </c>
      <c r="AB16" s="1" t="s">
        <v>589</v>
      </c>
      <c r="AC16" s="1" t="s">
        <v>590</v>
      </c>
      <c r="AD16" s="1" t="s">
        <v>589</v>
      </c>
      <c r="AE16" s="1"/>
      <c r="AF16" s="1" t="s">
        <v>590</v>
      </c>
      <c r="AG16" s="1"/>
      <c r="AH16" s="1" t="s">
        <v>589</v>
      </c>
      <c r="AI16" s="1" t="s">
        <v>589</v>
      </c>
      <c r="AJ16" s="1" t="s">
        <v>590</v>
      </c>
      <c r="AK16" s="1" t="s">
        <v>589</v>
      </c>
      <c r="AL16" s="1"/>
      <c r="AM16" s="1" t="s">
        <v>590</v>
      </c>
      <c r="AN16" s="1" t="s">
        <v>589</v>
      </c>
      <c r="AO16" s="1" t="s">
        <v>589</v>
      </c>
      <c r="AP16" s="1" t="s">
        <v>589</v>
      </c>
      <c r="AQ16" s="1" t="s">
        <v>589</v>
      </c>
      <c r="AR16" s="1" t="s">
        <v>589</v>
      </c>
      <c r="AS16" s="1" t="s">
        <v>589</v>
      </c>
      <c r="AT16" s="1" t="s">
        <v>589</v>
      </c>
      <c r="AU16" s="1" t="s">
        <v>590</v>
      </c>
      <c r="AV16" s="1" t="s">
        <v>590</v>
      </c>
      <c r="AW16" s="1" t="s">
        <v>589</v>
      </c>
      <c r="AX16" s="1" t="s">
        <v>589</v>
      </c>
      <c r="AY16" s="1" t="s">
        <v>589</v>
      </c>
      <c r="AZ16" s="1" t="s">
        <v>589</v>
      </c>
      <c r="BA16" s="1" t="s">
        <v>589</v>
      </c>
      <c r="BB16" s="1" t="s">
        <v>589</v>
      </c>
      <c r="BC16" s="1" t="s">
        <v>589</v>
      </c>
      <c r="BD16" s="1" t="s">
        <v>589</v>
      </c>
      <c r="BE16" s="1" t="s">
        <v>589</v>
      </c>
      <c r="BF16" s="1" t="s">
        <v>589</v>
      </c>
      <c r="BG16" s="1" t="s">
        <v>589</v>
      </c>
      <c r="BH16" s="1" t="s">
        <v>589</v>
      </c>
      <c r="BI16" s="1" t="s">
        <v>589</v>
      </c>
      <c r="BJ16" s="1" t="s">
        <v>589</v>
      </c>
      <c r="BK16" s="1" t="s">
        <v>589</v>
      </c>
      <c r="BL16" s="1" t="s">
        <v>589</v>
      </c>
      <c r="BM16" s="1" t="s">
        <v>589</v>
      </c>
      <c r="BN16" s="1" t="s">
        <v>589</v>
      </c>
      <c r="BO16" s="1" t="s">
        <v>589</v>
      </c>
      <c r="BP16" s="1" t="s">
        <v>589</v>
      </c>
      <c r="BQ16" s="1" t="s">
        <v>590</v>
      </c>
      <c r="BR16" s="1" t="s">
        <v>591</v>
      </c>
      <c r="BS16" s="1" t="s">
        <v>589</v>
      </c>
      <c r="BT16" s="1" t="s">
        <v>589</v>
      </c>
      <c r="BU16" s="1" t="s">
        <v>590</v>
      </c>
      <c r="BV16" s="1" t="s">
        <v>590</v>
      </c>
      <c r="BW16" s="1" t="s">
        <v>590</v>
      </c>
      <c r="BX16" s="1" t="s">
        <v>591</v>
      </c>
      <c r="BY16" s="1" t="s">
        <v>589</v>
      </c>
      <c r="BZ16" s="1" t="s">
        <v>589</v>
      </c>
      <c r="CA16" s="1" t="s">
        <v>589</v>
      </c>
      <c r="CB16" s="1" t="s">
        <v>589</v>
      </c>
      <c r="CC16" s="1" t="s">
        <v>591</v>
      </c>
      <c r="CD16" s="1" t="s">
        <v>589</v>
      </c>
      <c r="CE16" s="1" t="s">
        <v>591</v>
      </c>
      <c r="CF16" s="1" t="s">
        <v>589</v>
      </c>
      <c r="CG16" s="1" t="s">
        <v>589</v>
      </c>
      <c r="CH16" s="1"/>
      <c r="CI16" s="1" t="s">
        <v>589</v>
      </c>
      <c r="CJ16" s="1" t="s">
        <v>589</v>
      </c>
      <c r="CK16" s="1"/>
      <c r="CL16" s="1" t="s">
        <v>589</v>
      </c>
      <c r="CM16" s="1" t="s">
        <v>590</v>
      </c>
      <c r="CN16" s="1" t="s">
        <v>590</v>
      </c>
      <c r="CO16" s="1" t="s">
        <v>590</v>
      </c>
      <c r="CP16" s="1" t="s">
        <v>589</v>
      </c>
      <c r="CQ16" s="1" t="s">
        <v>589</v>
      </c>
      <c r="CR16" s="1" t="s">
        <v>589</v>
      </c>
      <c r="CS16" s="1" t="s">
        <v>589</v>
      </c>
      <c r="CT16" s="1" t="s">
        <v>590</v>
      </c>
      <c r="CU16" s="1" t="s">
        <v>589</v>
      </c>
      <c r="CV16" s="1" t="s">
        <v>590</v>
      </c>
      <c r="CW16" s="1" t="s">
        <v>590</v>
      </c>
      <c r="CX16" s="1"/>
      <c r="CY16" s="1" t="s">
        <v>589</v>
      </c>
      <c r="CZ16" s="1" t="s">
        <v>589</v>
      </c>
      <c r="DA16" s="1" t="s">
        <v>589</v>
      </c>
      <c r="DB16" s="1" t="s">
        <v>589</v>
      </c>
      <c r="DC16" s="1" t="s">
        <v>589</v>
      </c>
      <c r="DD16" s="1" t="s">
        <v>589</v>
      </c>
      <c r="DE16" s="1" t="s">
        <v>590</v>
      </c>
      <c r="DF16" s="1" t="s">
        <v>590</v>
      </c>
      <c r="DG16" s="1" t="s">
        <v>589</v>
      </c>
      <c r="DH16" s="1" t="s">
        <v>589</v>
      </c>
      <c r="DI16" s="1" t="s">
        <v>589</v>
      </c>
      <c r="DJ16" s="1" t="s">
        <v>589</v>
      </c>
      <c r="DK16" s="1" t="s">
        <v>589</v>
      </c>
      <c r="DL16" s="1" t="s">
        <v>591</v>
      </c>
      <c r="DM16" s="1" t="s">
        <v>591</v>
      </c>
      <c r="DN16" s="1" t="s">
        <v>591</v>
      </c>
      <c r="DO16" s="1" t="s">
        <v>591</v>
      </c>
      <c r="DP16" s="1" t="s">
        <v>589</v>
      </c>
      <c r="DQ16" s="1" t="s">
        <v>590</v>
      </c>
      <c r="DR16" s="1" t="s">
        <v>589</v>
      </c>
      <c r="DS16" s="1" t="s">
        <v>589</v>
      </c>
      <c r="DT16" s="1" t="s">
        <v>589</v>
      </c>
      <c r="DU16" s="1" t="s">
        <v>589</v>
      </c>
      <c r="DV16" s="1" t="s">
        <v>589</v>
      </c>
      <c r="DW16" s="1" t="s">
        <v>589</v>
      </c>
      <c r="DX16" s="1" t="s">
        <v>589</v>
      </c>
      <c r="DY16" s="1" t="s">
        <v>589</v>
      </c>
      <c r="DZ16" s="1" t="s">
        <v>589</v>
      </c>
      <c r="EA16" s="1" t="s">
        <v>589</v>
      </c>
      <c r="EB16" s="1"/>
      <c r="EC16" s="1" t="s">
        <v>589</v>
      </c>
      <c r="ED16" s="1" t="s">
        <v>590</v>
      </c>
      <c r="EE16" s="1" t="s">
        <v>589</v>
      </c>
      <c r="EF16" s="1" t="s">
        <v>589</v>
      </c>
      <c r="EG16" s="1" t="s">
        <v>589</v>
      </c>
      <c r="EH16" s="1" t="s">
        <v>589</v>
      </c>
      <c r="EI16" s="1"/>
      <c r="EJ16" s="1" t="s">
        <v>589</v>
      </c>
      <c r="EK16" s="1" t="s">
        <v>589</v>
      </c>
      <c r="EL16" s="1" t="s">
        <v>589</v>
      </c>
      <c r="EM16" s="1" t="s">
        <v>589</v>
      </c>
      <c r="EN16" s="1" t="s">
        <v>589</v>
      </c>
      <c r="EO16" s="1" t="s">
        <v>589</v>
      </c>
      <c r="EP16" s="1" t="s">
        <v>589</v>
      </c>
      <c r="EQ16" s="1" t="s">
        <v>591</v>
      </c>
      <c r="ER16" s="1" t="s">
        <v>589</v>
      </c>
      <c r="ES16" s="1" t="s">
        <v>589</v>
      </c>
      <c r="ET16" s="1" t="s">
        <v>591</v>
      </c>
      <c r="EU16" s="1" t="s">
        <v>590</v>
      </c>
      <c r="EV16" s="1" t="s">
        <v>589</v>
      </c>
      <c r="EW16" s="1" t="s">
        <v>589</v>
      </c>
      <c r="EX16" s="1"/>
      <c r="EY16" s="1" t="s">
        <v>590</v>
      </c>
      <c r="EZ16" s="1" t="s">
        <v>589</v>
      </c>
      <c r="FA16" s="1" t="s">
        <v>589</v>
      </c>
      <c r="FB16" s="1" t="s">
        <v>589</v>
      </c>
    </row>
    <row r="17" spans="1:158" x14ac:dyDescent="0.55000000000000004">
      <c r="A17" s="1" t="s">
        <v>623</v>
      </c>
      <c r="B17" s="50" t="s">
        <v>624</v>
      </c>
      <c r="C17" s="1">
        <v>743139</v>
      </c>
      <c r="D17" s="1" t="s">
        <v>625</v>
      </c>
      <c r="E17" s="1" t="s">
        <v>589</v>
      </c>
      <c r="F17" s="1" t="s">
        <v>589</v>
      </c>
      <c r="G17" s="1" t="s">
        <v>589</v>
      </c>
      <c r="H17" s="1" t="s">
        <v>589</v>
      </c>
      <c r="I17" s="1" t="s">
        <v>590</v>
      </c>
      <c r="J17" s="1" t="s">
        <v>589</v>
      </c>
      <c r="K17" s="1" t="s">
        <v>589</v>
      </c>
      <c r="L17" s="1" t="s">
        <v>590</v>
      </c>
      <c r="M17" s="1" t="s">
        <v>590</v>
      </c>
      <c r="N17" s="1" t="s">
        <v>589</v>
      </c>
      <c r="O17" s="1" t="s">
        <v>590</v>
      </c>
      <c r="P17" s="1" t="s">
        <v>589</v>
      </c>
      <c r="Q17" s="1" t="s">
        <v>590</v>
      </c>
      <c r="R17" s="1" t="s">
        <v>589</v>
      </c>
      <c r="S17" s="1" t="s">
        <v>589</v>
      </c>
      <c r="T17" s="1" t="s">
        <v>589</v>
      </c>
      <c r="U17" s="1" t="s">
        <v>590</v>
      </c>
      <c r="V17" s="1" t="s">
        <v>589</v>
      </c>
      <c r="W17" s="1" t="s">
        <v>590</v>
      </c>
      <c r="X17" s="1"/>
      <c r="Y17" s="1" t="s">
        <v>589</v>
      </c>
      <c r="Z17" s="1" t="s">
        <v>590</v>
      </c>
      <c r="AA17" s="1" t="s">
        <v>589</v>
      </c>
      <c r="AB17" s="1" t="s">
        <v>589</v>
      </c>
      <c r="AC17" s="1" t="s">
        <v>589</v>
      </c>
      <c r="AD17" s="1" t="s">
        <v>591</v>
      </c>
      <c r="AE17" s="1"/>
      <c r="AF17" s="1" t="s">
        <v>589</v>
      </c>
      <c r="AG17" s="1"/>
      <c r="AH17" s="1" t="s">
        <v>589</v>
      </c>
      <c r="AI17" s="1" t="s">
        <v>589</v>
      </c>
      <c r="AJ17" s="1" t="s">
        <v>590</v>
      </c>
      <c r="AK17" s="1" t="s">
        <v>589</v>
      </c>
      <c r="AL17" s="1"/>
      <c r="AM17" s="1" t="s">
        <v>589</v>
      </c>
      <c r="AN17" s="1" t="s">
        <v>589</v>
      </c>
      <c r="AO17" s="1" t="s">
        <v>589</v>
      </c>
      <c r="AP17" s="1" t="s">
        <v>590</v>
      </c>
      <c r="AQ17" s="1" t="s">
        <v>590</v>
      </c>
      <c r="AR17" s="1" t="s">
        <v>589</v>
      </c>
      <c r="AS17" s="1" t="s">
        <v>589</v>
      </c>
      <c r="AT17" s="1" t="s">
        <v>589</v>
      </c>
      <c r="AU17" s="1" t="s">
        <v>591</v>
      </c>
      <c r="AV17" s="1" t="s">
        <v>591</v>
      </c>
      <c r="AW17" s="1" t="s">
        <v>589</v>
      </c>
      <c r="AX17" s="1" t="s">
        <v>590</v>
      </c>
      <c r="AY17" s="1" t="s">
        <v>591</v>
      </c>
      <c r="AZ17" s="1" t="s">
        <v>589</v>
      </c>
      <c r="BA17" s="1" t="s">
        <v>589</v>
      </c>
      <c r="BB17" s="1" t="s">
        <v>589</v>
      </c>
      <c r="BC17" s="1" t="s">
        <v>589</v>
      </c>
      <c r="BD17" s="1" t="s">
        <v>589</v>
      </c>
      <c r="BE17" s="1" t="s">
        <v>591</v>
      </c>
      <c r="BF17" s="1" t="s">
        <v>589</v>
      </c>
      <c r="BG17" s="1" t="s">
        <v>589</v>
      </c>
      <c r="BH17" s="1" t="s">
        <v>591</v>
      </c>
      <c r="BI17" s="1" t="s">
        <v>589</v>
      </c>
      <c r="BJ17" s="1" t="s">
        <v>589</v>
      </c>
      <c r="BK17" s="1" t="s">
        <v>589</v>
      </c>
      <c r="BL17" s="1" t="s">
        <v>589</v>
      </c>
      <c r="BM17" s="1" t="s">
        <v>589</v>
      </c>
      <c r="BN17" s="1" t="s">
        <v>589</v>
      </c>
      <c r="BO17" s="1" t="s">
        <v>589</v>
      </c>
      <c r="BP17" s="1" t="s">
        <v>590</v>
      </c>
      <c r="BQ17" s="1" t="s">
        <v>590</v>
      </c>
      <c r="BR17" s="1" t="s">
        <v>590</v>
      </c>
      <c r="BS17" s="1" t="s">
        <v>589</v>
      </c>
      <c r="BT17" s="1" t="s">
        <v>590</v>
      </c>
      <c r="BU17" s="1" t="s">
        <v>589</v>
      </c>
      <c r="BV17" s="1" t="s">
        <v>591</v>
      </c>
      <c r="BW17" s="1" t="s">
        <v>589</v>
      </c>
      <c r="BX17" s="1" t="s">
        <v>590</v>
      </c>
      <c r="BY17" s="1" t="s">
        <v>589</v>
      </c>
      <c r="BZ17" s="1" t="s">
        <v>589</v>
      </c>
      <c r="CA17" s="1" t="s">
        <v>590</v>
      </c>
      <c r="CB17" s="1" t="s">
        <v>589</v>
      </c>
      <c r="CC17" s="1" t="s">
        <v>589</v>
      </c>
      <c r="CD17" s="1" t="s">
        <v>589</v>
      </c>
      <c r="CE17" s="1" t="s">
        <v>590</v>
      </c>
      <c r="CF17" s="1" t="s">
        <v>589</v>
      </c>
      <c r="CG17" s="1" t="s">
        <v>589</v>
      </c>
      <c r="CH17" s="1"/>
      <c r="CI17" s="1" t="s">
        <v>589</v>
      </c>
      <c r="CJ17" s="1" t="s">
        <v>589</v>
      </c>
      <c r="CK17" s="1"/>
      <c r="CL17" s="1" t="s">
        <v>589</v>
      </c>
      <c r="CM17" s="1" t="s">
        <v>590</v>
      </c>
      <c r="CN17" s="1" t="s">
        <v>590</v>
      </c>
      <c r="CO17" s="1" t="s">
        <v>590</v>
      </c>
      <c r="CP17" s="1" t="s">
        <v>589</v>
      </c>
      <c r="CQ17" s="1" t="s">
        <v>589</v>
      </c>
      <c r="CR17" s="1" t="s">
        <v>589</v>
      </c>
      <c r="CS17" s="1" t="s">
        <v>589</v>
      </c>
      <c r="CT17" s="1" t="s">
        <v>590</v>
      </c>
      <c r="CU17" s="1" t="s">
        <v>589</v>
      </c>
      <c r="CV17" s="1" t="s">
        <v>590</v>
      </c>
      <c r="CW17" s="1" t="s">
        <v>590</v>
      </c>
      <c r="CX17" s="1"/>
      <c r="CY17" s="1" t="s">
        <v>589</v>
      </c>
      <c r="CZ17" s="1" t="s">
        <v>589</v>
      </c>
      <c r="DA17" s="1" t="s">
        <v>589</v>
      </c>
      <c r="DB17" s="1" t="s">
        <v>591</v>
      </c>
      <c r="DC17" s="1" t="s">
        <v>589</v>
      </c>
      <c r="DD17" s="1" t="s">
        <v>590</v>
      </c>
      <c r="DE17" s="1" t="s">
        <v>589</v>
      </c>
      <c r="DF17" s="1" t="s">
        <v>590</v>
      </c>
      <c r="DG17" s="1" t="s">
        <v>590</v>
      </c>
      <c r="DH17" s="1" t="s">
        <v>589</v>
      </c>
      <c r="DI17" s="1" t="s">
        <v>589</v>
      </c>
      <c r="DJ17" s="1" t="s">
        <v>589</v>
      </c>
      <c r="DK17" s="1" t="s">
        <v>589</v>
      </c>
      <c r="DL17" s="1" t="s">
        <v>590</v>
      </c>
      <c r="DM17" s="1" t="s">
        <v>589</v>
      </c>
      <c r="DN17" s="1" t="s">
        <v>589</v>
      </c>
      <c r="DO17" s="1" t="s">
        <v>590</v>
      </c>
      <c r="DP17" s="1" t="s">
        <v>591</v>
      </c>
      <c r="DQ17" s="1" t="s">
        <v>591</v>
      </c>
      <c r="DR17" s="1" t="s">
        <v>589</v>
      </c>
      <c r="DS17" s="1" t="s">
        <v>590</v>
      </c>
      <c r="DT17" s="1" t="s">
        <v>589</v>
      </c>
      <c r="DU17" s="1" t="s">
        <v>589</v>
      </c>
      <c r="DV17" s="1" t="s">
        <v>589</v>
      </c>
      <c r="DW17" s="1" t="s">
        <v>589</v>
      </c>
      <c r="DX17" s="1" t="s">
        <v>589</v>
      </c>
      <c r="DY17" s="1" t="s">
        <v>590</v>
      </c>
      <c r="DZ17" s="1" t="s">
        <v>589</v>
      </c>
      <c r="EA17" s="1" t="s">
        <v>589</v>
      </c>
      <c r="EB17" s="1"/>
      <c r="EC17" s="1" t="s">
        <v>590</v>
      </c>
      <c r="ED17" s="1" t="s">
        <v>589</v>
      </c>
      <c r="EE17" s="1" t="s">
        <v>589</v>
      </c>
      <c r="EF17" s="1" t="s">
        <v>589</v>
      </c>
      <c r="EG17" s="1" t="s">
        <v>589</v>
      </c>
      <c r="EH17" s="1" t="s">
        <v>589</v>
      </c>
      <c r="EI17" s="1"/>
      <c r="EJ17" s="1" t="s">
        <v>589</v>
      </c>
      <c r="EK17" s="1" t="s">
        <v>590</v>
      </c>
      <c r="EL17" s="1" t="s">
        <v>591</v>
      </c>
      <c r="EM17" s="1" t="s">
        <v>591</v>
      </c>
      <c r="EN17" s="1" t="s">
        <v>589</v>
      </c>
      <c r="EO17" s="1" t="s">
        <v>589</v>
      </c>
      <c r="EP17" s="1" t="s">
        <v>590</v>
      </c>
      <c r="EQ17" s="1" t="s">
        <v>591</v>
      </c>
      <c r="ER17" s="1" t="s">
        <v>589</v>
      </c>
      <c r="ES17" s="1" t="s">
        <v>589</v>
      </c>
      <c r="ET17" s="1" t="s">
        <v>590</v>
      </c>
      <c r="EU17" s="1" t="s">
        <v>590</v>
      </c>
      <c r="EV17" s="1" t="s">
        <v>590</v>
      </c>
      <c r="EW17" s="1" t="s">
        <v>589</v>
      </c>
      <c r="EX17" s="1"/>
      <c r="EY17" s="1" t="s">
        <v>589</v>
      </c>
      <c r="EZ17" s="1" t="s">
        <v>589</v>
      </c>
      <c r="FA17" s="1" t="s">
        <v>589</v>
      </c>
      <c r="FB17" s="1" t="s">
        <v>589</v>
      </c>
    </row>
    <row r="18" spans="1:158" x14ac:dyDescent="0.55000000000000004">
      <c r="A18" s="1" t="s">
        <v>626</v>
      </c>
      <c r="B18" s="50" t="s">
        <v>627</v>
      </c>
      <c r="C18" s="1">
        <v>743140</v>
      </c>
      <c r="D18" s="1" t="s">
        <v>628</v>
      </c>
      <c r="E18" s="1" t="s">
        <v>589</v>
      </c>
      <c r="F18" s="1" t="s">
        <v>590</v>
      </c>
      <c r="G18" s="1" t="s">
        <v>590</v>
      </c>
      <c r="H18" s="1" t="s">
        <v>589</v>
      </c>
      <c r="I18" s="1" t="s">
        <v>589</v>
      </c>
      <c r="J18" s="1" t="s">
        <v>589</v>
      </c>
      <c r="K18" s="1" t="s">
        <v>589</v>
      </c>
      <c r="L18" s="1" t="s">
        <v>589</v>
      </c>
      <c r="M18" s="1" t="s">
        <v>590</v>
      </c>
      <c r="N18" s="1" t="s">
        <v>590</v>
      </c>
      <c r="O18" s="1" t="s">
        <v>590</v>
      </c>
      <c r="P18" s="1" t="s">
        <v>589</v>
      </c>
      <c r="Q18" s="1" t="s">
        <v>590</v>
      </c>
      <c r="R18" s="1" t="s">
        <v>590</v>
      </c>
      <c r="S18" s="1" t="s">
        <v>589</v>
      </c>
      <c r="T18" s="1" t="s">
        <v>589</v>
      </c>
      <c r="U18" s="1" t="s">
        <v>590</v>
      </c>
      <c r="V18" s="1" t="s">
        <v>589</v>
      </c>
      <c r="W18" s="1" t="s">
        <v>591</v>
      </c>
      <c r="X18" s="1"/>
      <c r="Y18" s="1" t="s">
        <v>589</v>
      </c>
      <c r="Z18" s="1" t="s">
        <v>589</v>
      </c>
      <c r="AA18" s="1" t="s">
        <v>589</v>
      </c>
      <c r="AB18" s="1" t="s">
        <v>589</v>
      </c>
      <c r="AC18" s="1" t="s">
        <v>590</v>
      </c>
      <c r="AD18" s="1" t="s">
        <v>590</v>
      </c>
      <c r="AE18" s="1"/>
      <c r="AF18" s="1" t="s">
        <v>590</v>
      </c>
      <c r="AG18" s="1"/>
      <c r="AH18" s="1" t="s">
        <v>589</v>
      </c>
      <c r="AI18" s="1" t="s">
        <v>589</v>
      </c>
      <c r="AJ18" s="1" t="s">
        <v>590</v>
      </c>
      <c r="AK18" s="1" t="s">
        <v>590</v>
      </c>
      <c r="AL18" s="1"/>
      <c r="AM18" s="1" t="s">
        <v>589</v>
      </c>
      <c r="AN18" s="1" t="s">
        <v>589</v>
      </c>
      <c r="AO18" s="1" t="s">
        <v>589</v>
      </c>
      <c r="AP18" s="1" t="s">
        <v>590</v>
      </c>
      <c r="AQ18" s="1" t="s">
        <v>590</v>
      </c>
      <c r="AR18" s="1" t="s">
        <v>590</v>
      </c>
      <c r="AS18" s="1" t="s">
        <v>589</v>
      </c>
      <c r="AT18" s="1" t="s">
        <v>589</v>
      </c>
      <c r="AU18" s="1" t="s">
        <v>590</v>
      </c>
      <c r="AV18" s="1" t="s">
        <v>590</v>
      </c>
      <c r="AW18" s="1" t="s">
        <v>590</v>
      </c>
      <c r="AX18" s="1" t="s">
        <v>590</v>
      </c>
      <c r="AY18" s="1" t="s">
        <v>590</v>
      </c>
      <c r="AZ18" s="1" t="s">
        <v>589</v>
      </c>
      <c r="BA18" s="1" t="s">
        <v>589</v>
      </c>
      <c r="BB18" s="1" t="s">
        <v>589</v>
      </c>
      <c r="BC18" s="1" t="s">
        <v>589</v>
      </c>
      <c r="BD18" s="1" t="s">
        <v>589</v>
      </c>
      <c r="BE18" s="1" t="s">
        <v>590</v>
      </c>
      <c r="BF18" s="1" t="s">
        <v>589</v>
      </c>
      <c r="BG18" s="1" t="s">
        <v>589</v>
      </c>
      <c r="BH18" s="1" t="s">
        <v>590</v>
      </c>
      <c r="BI18" s="1" t="s">
        <v>590</v>
      </c>
      <c r="BJ18" s="1" t="s">
        <v>589</v>
      </c>
      <c r="BK18" s="1" t="s">
        <v>589</v>
      </c>
      <c r="BL18" s="1" t="s">
        <v>589</v>
      </c>
      <c r="BM18" s="1" t="s">
        <v>590</v>
      </c>
      <c r="BN18" s="1" t="s">
        <v>589</v>
      </c>
      <c r="BO18" s="1" t="s">
        <v>589</v>
      </c>
      <c r="BP18" s="1" t="s">
        <v>590</v>
      </c>
      <c r="BQ18" s="1" t="s">
        <v>590</v>
      </c>
      <c r="BR18" s="1" t="s">
        <v>589</v>
      </c>
      <c r="BS18" s="1" t="s">
        <v>589</v>
      </c>
      <c r="BT18" s="1" t="s">
        <v>590</v>
      </c>
      <c r="BU18" s="1" t="s">
        <v>589</v>
      </c>
      <c r="BV18" s="1" t="s">
        <v>590</v>
      </c>
      <c r="BW18" s="1" t="s">
        <v>589</v>
      </c>
      <c r="BX18" s="1" t="s">
        <v>589</v>
      </c>
      <c r="BY18" s="1" t="s">
        <v>590</v>
      </c>
      <c r="BZ18" s="1" t="s">
        <v>590</v>
      </c>
      <c r="CA18" s="1" t="s">
        <v>589</v>
      </c>
      <c r="CB18" s="1" t="s">
        <v>591</v>
      </c>
      <c r="CC18" s="1" t="s">
        <v>589</v>
      </c>
      <c r="CD18" s="1" t="s">
        <v>589</v>
      </c>
      <c r="CE18" s="1" t="s">
        <v>590</v>
      </c>
      <c r="CF18" s="1" t="s">
        <v>590</v>
      </c>
      <c r="CG18" s="1" t="s">
        <v>589</v>
      </c>
      <c r="CH18" s="1"/>
      <c r="CI18" s="1" t="s">
        <v>589</v>
      </c>
      <c r="CJ18" s="1" t="s">
        <v>589</v>
      </c>
      <c r="CK18" s="1"/>
      <c r="CL18" s="1" t="s">
        <v>589</v>
      </c>
      <c r="CM18" s="1" t="s">
        <v>590</v>
      </c>
      <c r="CN18" s="1" t="s">
        <v>589</v>
      </c>
      <c r="CO18" s="1" t="s">
        <v>590</v>
      </c>
      <c r="CP18" s="1" t="s">
        <v>590</v>
      </c>
      <c r="CQ18" s="1" t="s">
        <v>589</v>
      </c>
      <c r="CR18" s="1" t="s">
        <v>589</v>
      </c>
      <c r="CS18" s="1" t="s">
        <v>589</v>
      </c>
      <c r="CT18" s="1" t="s">
        <v>589</v>
      </c>
      <c r="CU18" s="1" t="s">
        <v>589</v>
      </c>
      <c r="CV18" s="1" t="s">
        <v>590</v>
      </c>
      <c r="CW18" s="1" t="s">
        <v>590</v>
      </c>
      <c r="CX18" s="1"/>
      <c r="CY18" s="1" t="s">
        <v>589</v>
      </c>
      <c r="CZ18" s="1" t="s">
        <v>589</v>
      </c>
      <c r="DA18" s="1" t="s">
        <v>589</v>
      </c>
      <c r="DB18" s="1" t="s">
        <v>590</v>
      </c>
      <c r="DC18" s="1" t="s">
        <v>589</v>
      </c>
      <c r="DD18" s="1" t="s">
        <v>590</v>
      </c>
      <c r="DE18" s="1" t="s">
        <v>589</v>
      </c>
      <c r="DF18" s="1" t="s">
        <v>591</v>
      </c>
      <c r="DG18" s="1" t="s">
        <v>589</v>
      </c>
      <c r="DH18" s="1" t="s">
        <v>589</v>
      </c>
      <c r="DI18" s="1" t="s">
        <v>589</v>
      </c>
      <c r="DJ18" s="1" t="s">
        <v>589</v>
      </c>
      <c r="DK18" s="1" t="s">
        <v>589</v>
      </c>
      <c r="DL18" s="1" t="s">
        <v>590</v>
      </c>
      <c r="DM18" s="1" t="s">
        <v>589</v>
      </c>
      <c r="DN18" s="1" t="s">
        <v>590</v>
      </c>
      <c r="DO18" s="1" t="s">
        <v>589</v>
      </c>
      <c r="DP18" s="1" t="s">
        <v>590</v>
      </c>
      <c r="DQ18" s="1" t="s">
        <v>590</v>
      </c>
      <c r="DR18" s="1" t="s">
        <v>589</v>
      </c>
      <c r="DS18" s="1" t="s">
        <v>590</v>
      </c>
      <c r="DT18" s="1" t="s">
        <v>589</v>
      </c>
      <c r="DU18" s="1" t="s">
        <v>590</v>
      </c>
      <c r="DV18" s="1" t="s">
        <v>589</v>
      </c>
      <c r="DW18" s="1" t="s">
        <v>589</v>
      </c>
      <c r="DX18" s="1" t="s">
        <v>591</v>
      </c>
      <c r="DY18" s="1" t="s">
        <v>590</v>
      </c>
      <c r="DZ18" s="1" t="s">
        <v>589</v>
      </c>
      <c r="EA18" s="1" t="s">
        <v>589</v>
      </c>
      <c r="EB18" s="1"/>
      <c r="EC18" s="1" t="s">
        <v>590</v>
      </c>
      <c r="ED18" s="1" t="s">
        <v>589</v>
      </c>
      <c r="EE18" s="1" t="s">
        <v>589</v>
      </c>
      <c r="EF18" s="1" t="s">
        <v>589</v>
      </c>
      <c r="EG18" s="1" t="s">
        <v>589</v>
      </c>
      <c r="EH18" s="1" t="s">
        <v>589</v>
      </c>
      <c r="EI18" s="1"/>
      <c r="EJ18" s="1" t="s">
        <v>589</v>
      </c>
      <c r="EK18" s="1" t="s">
        <v>590</v>
      </c>
      <c r="EL18" s="1" t="s">
        <v>590</v>
      </c>
      <c r="EM18" s="1" t="s">
        <v>590</v>
      </c>
      <c r="EN18" s="1" t="s">
        <v>589</v>
      </c>
      <c r="EO18" s="1" t="s">
        <v>589</v>
      </c>
      <c r="EP18" s="1" t="s">
        <v>590</v>
      </c>
      <c r="EQ18" s="1" t="s">
        <v>589</v>
      </c>
      <c r="ER18" s="1" t="s">
        <v>589</v>
      </c>
      <c r="ES18" s="1" t="s">
        <v>589</v>
      </c>
      <c r="ET18" s="1" t="s">
        <v>589</v>
      </c>
      <c r="EU18" s="1" t="s">
        <v>590</v>
      </c>
      <c r="EV18" s="1" t="s">
        <v>590</v>
      </c>
      <c r="EW18" s="1" t="s">
        <v>589</v>
      </c>
      <c r="EX18" s="1"/>
      <c r="EY18" s="1" t="s">
        <v>590</v>
      </c>
      <c r="EZ18" s="1" t="s">
        <v>590</v>
      </c>
      <c r="FA18" s="1" t="s">
        <v>589</v>
      </c>
      <c r="FB18" s="1" t="s">
        <v>589</v>
      </c>
    </row>
    <row r="19" spans="1:158" x14ac:dyDescent="0.55000000000000004">
      <c r="A19" s="1" t="s">
        <v>626</v>
      </c>
      <c r="B19" s="50" t="s">
        <v>629</v>
      </c>
      <c r="C19" s="1">
        <v>743199</v>
      </c>
      <c r="D19" s="1" t="s">
        <v>630</v>
      </c>
      <c r="E19" s="1" t="s">
        <v>589</v>
      </c>
      <c r="F19" s="1" t="s">
        <v>590</v>
      </c>
      <c r="G19" s="1" t="s">
        <v>589</v>
      </c>
      <c r="H19" s="1" t="s">
        <v>589</v>
      </c>
      <c r="I19" s="1" t="s">
        <v>589</v>
      </c>
      <c r="J19" s="1" t="s">
        <v>589</v>
      </c>
      <c r="K19" s="1" t="s">
        <v>589</v>
      </c>
      <c r="L19" s="1" t="s">
        <v>589</v>
      </c>
      <c r="M19" s="1" t="s">
        <v>590</v>
      </c>
      <c r="N19" s="1" t="s">
        <v>590</v>
      </c>
      <c r="O19" s="1" t="s">
        <v>590</v>
      </c>
      <c r="P19" s="1"/>
      <c r="Q19" s="1"/>
      <c r="R19" s="1"/>
      <c r="S19" s="1" t="s">
        <v>589</v>
      </c>
      <c r="T19" s="1" t="s">
        <v>589</v>
      </c>
      <c r="U19" s="1" t="s">
        <v>590</v>
      </c>
      <c r="V19" s="1" t="s">
        <v>589</v>
      </c>
      <c r="W19" s="1" t="s">
        <v>590</v>
      </c>
      <c r="X19" s="1"/>
      <c r="Y19" s="1" t="s">
        <v>589</v>
      </c>
      <c r="Z19" s="1" t="s">
        <v>589</v>
      </c>
      <c r="AA19" s="1" t="s">
        <v>589</v>
      </c>
      <c r="AB19" s="1" t="s">
        <v>590</v>
      </c>
      <c r="AC19" s="1" t="s">
        <v>591</v>
      </c>
      <c r="AD19" s="1" t="s">
        <v>590</v>
      </c>
      <c r="AE19" s="1"/>
      <c r="AF19" s="1" t="s">
        <v>589</v>
      </c>
      <c r="AG19" s="1"/>
      <c r="AH19" s="1" t="s">
        <v>589</v>
      </c>
      <c r="AI19" s="1" t="s">
        <v>589</v>
      </c>
      <c r="AJ19" s="1" t="s">
        <v>591</v>
      </c>
      <c r="AK19" s="1" t="s">
        <v>590</v>
      </c>
      <c r="AL19" s="1"/>
      <c r="AM19" s="1" t="s">
        <v>589</v>
      </c>
      <c r="AN19" s="1" t="s">
        <v>589</v>
      </c>
      <c r="AO19" s="1" t="s">
        <v>589</v>
      </c>
      <c r="AP19" s="1" t="s">
        <v>590</v>
      </c>
      <c r="AQ19" s="1" t="s">
        <v>590</v>
      </c>
      <c r="AR19" s="1" t="s">
        <v>591</v>
      </c>
      <c r="AS19" s="1" t="s">
        <v>590</v>
      </c>
      <c r="AT19" s="1" t="s">
        <v>589</v>
      </c>
      <c r="AU19" s="1" t="s">
        <v>591</v>
      </c>
      <c r="AV19" s="1" t="s">
        <v>591</v>
      </c>
      <c r="AW19" s="1" t="s">
        <v>591</v>
      </c>
      <c r="AX19" s="1" t="s">
        <v>590</v>
      </c>
      <c r="AY19" s="1" t="s">
        <v>590</v>
      </c>
      <c r="AZ19" s="1" t="s">
        <v>589</v>
      </c>
      <c r="BA19" s="1" t="s">
        <v>589</v>
      </c>
      <c r="BB19" s="1" t="s">
        <v>589</v>
      </c>
      <c r="BC19" s="1" t="s">
        <v>589</v>
      </c>
      <c r="BD19" s="1" t="s">
        <v>589</v>
      </c>
      <c r="BE19" s="1" t="s">
        <v>591</v>
      </c>
      <c r="BF19" s="1" t="s">
        <v>589</v>
      </c>
      <c r="BG19" s="1" t="s">
        <v>589</v>
      </c>
      <c r="BH19" s="1" t="s">
        <v>591</v>
      </c>
      <c r="BI19" s="1" t="s">
        <v>590</v>
      </c>
      <c r="BJ19" s="1" t="s">
        <v>589</v>
      </c>
      <c r="BK19" s="1" t="s">
        <v>589</v>
      </c>
      <c r="BL19" s="1" t="s">
        <v>589</v>
      </c>
      <c r="BM19" s="1" t="s">
        <v>591</v>
      </c>
      <c r="BN19" s="1" t="s">
        <v>589</v>
      </c>
      <c r="BO19" s="1" t="s">
        <v>590</v>
      </c>
      <c r="BP19" s="1" t="s">
        <v>590</v>
      </c>
      <c r="BQ19" s="1" t="s">
        <v>590</v>
      </c>
      <c r="BR19" s="1" t="s">
        <v>590</v>
      </c>
      <c r="BS19" s="1" t="s">
        <v>590</v>
      </c>
      <c r="BT19" s="1" t="s">
        <v>590</v>
      </c>
      <c r="BU19" s="1" t="s">
        <v>590</v>
      </c>
      <c r="BV19" s="1" t="s">
        <v>591</v>
      </c>
      <c r="BW19" s="1" t="s">
        <v>589</v>
      </c>
      <c r="BX19" s="1" t="s">
        <v>590</v>
      </c>
      <c r="BY19" s="1" t="s">
        <v>591</v>
      </c>
      <c r="BZ19" s="1" t="s">
        <v>590</v>
      </c>
      <c r="CA19" s="1" t="s">
        <v>589</v>
      </c>
      <c r="CB19" s="1" t="s">
        <v>590</v>
      </c>
      <c r="CC19" s="1" t="s">
        <v>589</v>
      </c>
      <c r="CD19" s="1" t="s">
        <v>589</v>
      </c>
      <c r="CE19" s="1" t="s">
        <v>590</v>
      </c>
      <c r="CF19" s="1" t="s">
        <v>590</v>
      </c>
      <c r="CG19" s="1" t="s">
        <v>589</v>
      </c>
      <c r="CH19" s="1"/>
      <c r="CI19" s="1" t="s">
        <v>589</v>
      </c>
      <c r="CJ19" s="1" t="s">
        <v>590</v>
      </c>
      <c r="CK19" s="1"/>
      <c r="CL19" s="1" t="s">
        <v>589</v>
      </c>
      <c r="CM19" s="1" t="s">
        <v>590</v>
      </c>
      <c r="CN19" s="1" t="s">
        <v>590</v>
      </c>
      <c r="CO19" s="1" t="s">
        <v>590</v>
      </c>
      <c r="CP19" s="1" t="s">
        <v>590</v>
      </c>
      <c r="CQ19" s="1" t="s">
        <v>589</v>
      </c>
      <c r="CR19" s="1" t="s">
        <v>589</v>
      </c>
      <c r="CS19" s="1"/>
      <c r="CT19" s="1" t="s">
        <v>590</v>
      </c>
      <c r="CU19" s="1"/>
      <c r="CV19" s="1" t="s">
        <v>590</v>
      </c>
      <c r="CW19" s="1" t="s">
        <v>590</v>
      </c>
      <c r="CX19" s="1"/>
      <c r="CY19" s="1" t="s">
        <v>589</v>
      </c>
      <c r="CZ19" s="1"/>
      <c r="DA19" s="1" t="s">
        <v>589</v>
      </c>
      <c r="DB19" s="1" t="s">
        <v>589</v>
      </c>
      <c r="DC19" s="1"/>
      <c r="DD19" s="1" t="s">
        <v>590</v>
      </c>
      <c r="DE19" s="1" t="s">
        <v>589</v>
      </c>
      <c r="DF19" s="1" t="s">
        <v>589</v>
      </c>
      <c r="DG19" s="1" t="s">
        <v>589</v>
      </c>
      <c r="DH19" s="1" t="s">
        <v>589</v>
      </c>
      <c r="DI19" s="1" t="s">
        <v>589</v>
      </c>
      <c r="DJ19" s="1" t="s">
        <v>589</v>
      </c>
      <c r="DK19" s="1" t="s">
        <v>591</v>
      </c>
      <c r="DL19" s="1" t="s">
        <v>590</v>
      </c>
      <c r="DM19" s="1" t="s">
        <v>590</v>
      </c>
      <c r="DN19" s="1" t="s">
        <v>590</v>
      </c>
      <c r="DO19" s="1" t="s">
        <v>589</v>
      </c>
      <c r="DP19" s="1" t="s">
        <v>590</v>
      </c>
      <c r="DQ19" s="1" t="s">
        <v>590</v>
      </c>
      <c r="DR19" s="1" t="s">
        <v>589</v>
      </c>
      <c r="DS19" s="1" t="s">
        <v>589</v>
      </c>
      <c r="DT19" s="1" t="s">
        <v>589</v>
      </c>
      <c r="DU19" s="1" t="s">
        <v>591</v>
      </c>
      <c r="DV19" s="1"/>
      <c r="DW19" s="1"/>
      <c r="DX19" s="1" t="s">
        <v>590</v>
      </c>
      <c r="DY19" s="1"/>
      <c r="DZ19" s="1" t="s">
        <v>589</v>
      </c>
      <c r="EA19" s="1" t="s">
        <v>589</v>
      </c>
      <c r="EB19" s="1"/>
      <c r="EC19" s="1" t="s">
        <v>590</v>
      </c>
      <c r="ED19" s="1" t="s">
        <v>589</v>
      </c>
      <c r="EE19" s="1" t="s">
        <v>589</v>
      </c>
      <c r="EF19" s="1" t="s">
        <v>589</v>
      </c>
      <c r="EG19" s="1"/>
      <c r="EH19" s="1" t="s">
        <v>589</v>
      </c>
      <c r="EI19" s="1"/>
      <c r="EJ19" s="1" t="s">
        <v>589</v>
      </c>
      <c r="EK19" s="1"/>
      <c r="EL19" s="1" t="s">
        <v>590</v>
      </c>
      <c r="EM19" s="1" t="s">
        <v>590</v>
      </c>
      <c r="EN19" s="1" t="s">
        <v>589</v>
      </c>
      <c r="EO19" s="1" t="s">
        <v>589</v>
      </c>
      <c r="EP19" s="1" t="s">
        <v>590</v>
      </c>
      <c r="EQ19" s="1" t="s">
        <v>589</v>
      </c>
      <c r="ER19" s="1" t="s">
        <v>589</v>
      </c>
      <c r="ES19" s="1" t="s">
        <v>589</v>
      </c>
      <c r="ET19" s="1" t="s">
        <v>589</v>
      </c>
      <c r="EU19" s="1" t="s">
        <v>591</v>
      </c>
      <c r="EV19" s="1" t="s">
        <v>591</v>
      </c>
      <c r="EW19" s="1" t="s">
        <v>589</v>
      </c>
      <c r="EX19" s="1"/>
      <c r="EY19" s="1" t="s">
        <v>590</v>
      </c>
      <c r="EZ19" s="1" t="s">
        <v>590</v>
      </c>
      <c r="FA19" s="1" t="s">
        <v>589</v>
      </c>
      <c r="FB19" s="1" t="s">
        <v>589</v>
      </c>
    </row>
    <row r="20" spans="1:158" x14ac:dyDescent="0.55000000000000004">
      <c r="A20" s="1" t="s">
        <v>631</v>
      </c>
      <c r="B20" s="50" t="s">
        <v>632</v>
      </c>
      <c r="C20" s="1">
        <v>743219</v>
      </c>
      <c r="D20" s="1" t="s">
        <v>633</v>
      </c>
      <c r="E20" s="1" t="s">
        <v>589</v>
      </c>
      <c r="F20" s="1" t="s">
        <v>589</v>
      </c>
      <c r="G20" s="1" t="s">
        <v>589</v>
      </c>
      <c r="H20" s="1" t="s">
        <v>590</v>
      </c>
      <c r="I20" s="1" t="s">
        <v>589</v>
      </c>
      <c r="J20" s="1" t="s">
        <v>590</v>
      </c>
      <c r="K20" s="1" t="s">
        <v>589</v>
      </c>
      <c r="L20" s="1" t="s">
        <v>589</v>
      </c>
      <c r="M20" s="1" t="s">
        <v>590</v>
      </c>
      <c r="N20" s="1" t="s">
        <v>589</v>
      </c>
      <c r="O20" s="1" t="s">
        <v>590</v>
      </c>
      <c r="P20" s="1"/>
      <c r="Q20" s="1"/>
      <c r="R20" s="1"/>
      <c r="S20" s="1" t="s">
        <v>590</v>
      </c>
      <c r="T20" s="1" t="s">
        <v>589</v>
      </c>
      <c r="U20" s="1" t="s">
        <v>590</v>
      </c>
      <c r="V20" s="1" t="s">
        <v>589</v>
      </c>
      <c r="W20" s="1" t="s">
        <v>591</v>
      </c>
      <c r="X20" s="1"/>
      <c r="Y20" s="1" t="s">
        <v>589</v>
      </c>
      <c r="Z20" s="1" t="s">
        <v>590</v>
      </c>
      <c r="AA20" s="1" t="s">
        <v>589</v>
      </c>
      <c r="AB20" s="1" t="s">
        <v>589</v>
      </c>
      <c r="AC20" s="1" t="s">
        <v>591</v>
      </c>
      <c r="AD20" s="1" t="s">
        <v>591</v>
      </c>
      <c r="AE20" s="1"/>
      <c r="AF20" s="1" t="s">
        <v>589</v>
      </c>
      <c r="AG20" s="1"/>
      <c r="AH20" s="1" t="s">
        <v>589</v>
      </c>
      <c r="AI20" s="1" t="s">
        <v>589</v>
      </c>
      <c r="AJ20" s="1" t="s">
        <v>590</v>
      </c>
      <c r="AK20" s="1" t="s">
        <v>590</v>
      </c>
      <c r="AL20" s="1"/>
      <c r="AM20" s="1" t="s">
        <v>589</v>
      </c>
      <c r="AN20" s="1" t="s">
        <v>591</v>
      </c>
      <c r="AO20" s="1" t="s">
        <v>590</v>
      </c>
      <c r="AP20" s="1" t="s">
        <v>590</v>
      </c>
      <c r="AQ20" s="1" t="s">
        <v>589</v>
      </c>
      <c r="AR20" s="1" t="s">
        <v>590</v>
      </c>
      <c r="AS20" s="1" t="s">
        <v>589</v>
      </c>
      <c r="AT20" s="1" t="s">
        <v>589</v>
      </c>
      <c r="AU20" s="1" t="s">
        <v>590</v>
      </c>
      <c r="AV20" s="1" t="s">
        <v>590</v>
      </c>
      <c r="AW20" s="1" t="s">
        <v>590</v>
      </c>
      <c r="AX20" s="1" t="s">
        <v>590</v>
      </c>
      <c r="AY20" s="1" t="s">
        <v>590</v>
      </c>
      <c r="AZ20" s="1" t="s">
        <v>589</v>
      </c>
      <c r="BA20" s="1" t="s">
        <v>589</v>
      </c>
      <c r="BB20" s="1" t="s">
        <v>589</v>
      </c>
      <c r="BC20" s="1" t="s">
        <v>589</v>
      </c>
      <c r="BD20" s="1" t="s">
        <v>589</v>
      </c>
      <c r="BE20" s="1" t="s">
        <v>590</v>
      </c>
      <c r="BF20" s="1" t="s">
        <v>589</v>
      </c>
      <c r="BG20" s="1" t="s">
        <v>589</v>
      </c>
      <c r="BH20" s="1" t="s">
        <v>589</v>
      </c>
      <c r="BI20" s="1" t="s">
        <v>590</v>
      </c>
      <c r="BJ20" s="1" t="s">
        <v>589</v>
      </c>
      <c r="BK20" s="1" t="s">
        <v>589</v>
      </c>
      <c r="BL20" s="1" t="s">
        <v>589</v>
      </c>
      <c r="BM20" s="1" t="s">
        <v>589</v>
      </c>
      <c r="BN20" s="1" t="s">
        <v>589</v>
      </c>
      <c r="BO20" s="1" t="s">
        <v>589</v>
      </c>
      <c r="BP20" s="1" t="s">
        <v>590</v>
      </c>
      <c r="BQ20" s="1" t="s">
        <v>591</v>
      </c>
      <c r="BR20" s="1" t="s">
        <v>591</v>
      </c>
      <c r="BS20" s="1" t="s">
        <v>589</v>
      </c>
      <c r="BT20" s="1" t="s">
        <v>590</v>
      </c>
      <c r="BU20" s="1" t="s">
        <v>590</v>
      </c>
      <c r="BV20" s="1" t="s">
        <v>591</v>
      </c>
      <c r="BW20" s="1" t="s">
        <v>589</v>
      </c>
      <c r="BX20" s="1" t="s">
        <v>590</v>
      </c>
      <c r="BY20" s="1" t="s">
        <v>590</v>
      </c>
      <c r="BZ20" s="1" t="s">
        <v>590</v>
      </c>
      <c r="CA20" s="1" t="s">
        <v>589</v>
      </c>
      <c r="CB20" s="1" t="s">
        <v>589</v>
      </c>
      <c r="CC20" s="1" t="s">
        <v>590</v>
      </c>
      <c r="CD20" s="1" t="s">
        <v>590</v>
      </c>
      <c r="CE20" s="1" t="s">
        <v>591</v>
      </c>
      <c r="CF20" s="1" t="s">
        <v>591</v>
      </c>
      <c r="CG20" s="1" t="s">
        <v>589</v>
      </c>
      <c r="CH20" s="1"/>
      <c r="CI20" s="1" t="s">
        <v>589</v>
      </c>
      <c r="CJ20" s="1" t="s">
        <v>589</v>
      </c>
      <c r="CK20" s="1"/>
      <c r="CL20" s="1" t="s">
        <v>589</v>
      </c>
      <c r="CM20" s="1" t="s">
        <v>590</v>
      </c>
      <c r="CN20" s="1" t="s">
        <v>589</v>
      </c>
      <c r="CO20" s="1" t="s">
        <v>589</v>
      </c>
      <c r="CP20" s="1" t="s">
        <v>590</v>
      </c>
      <c r="CQ20" s="1" t="s">
        <v>589</v>
      </c>
      <c r="CR20" s="1" t="s">
        <v>589</v>
      </c>
      <c r="CS20" s="1"/>
      <c r="CT20" s="1" t="s">
        <v>590</v>
      </c>
      <c r="CU20" s="1"/>
      <c r="CV20" s="1" t="s">
        <v>590</v>
      </c>
      <c r="CW20" s="1" t="s">
        <v>590</v>
      </c>
      <c r="CX20" s="1"/>
      <c r="CY20" s="1" t="s">
        <v>589</v>
      </c>
      <c r="CZ20" s="1"/>
      <c r="DA20" s="1" t="s">
        <v>589</v>
      </c>
      <c r="DB20" s="1" t="s">
        <v>591</v>
      </c>
      <c r="DC20" s="1"/>
      <c r="DD20" s="1" t="s">
        <v>590</v>
      </c>
      <c r="DE20" s="1" t="s">
        <v>589</v>
      </c>
      <c r="DF20" s="1" t="s">
        <v>591</v>
      </c>
      <c r="DG20" s="1" t="s">
        <v>590</v>
      </c>
      <c r="DH20" s="1" t="s">
        <v>589</v>
      </c>
      <c r="DI20" s="1" t="s">
        <v>589</v>
      </c>
      <c r="DJ20" s="1" t="s">
        <v>589</v>
      </c>
      <c r="DK20" s="1" t="s">
        <v>590</v>
      </c>
      <c r="DL20" s="1" t="s">
        <v>591</v>
      </c>
      <c r="DM20" s="1" t="s">
        <v>589</v>
      </c>
      <c r="DN20" s="1" t="s">
        <v>590</v>
      </c>
      <c r="DO20" s="1" t="s">
        <v>590</v>
      </c>
      <c r="DP20" s="1" t="s">
        <v>589</v>
      </c>
      <c r="DQ20" s="1" t="s">
        <v>589</v>
      </c>
      <c r="DR20" s="1" t="s">
        <v>589</v>
      </c>
      <c r="DS20" s="1" t="s">
        <v>589</v>
      </c>
      <c r="DT20" s="1" t="s">
        <v>590</v>
      </c>
      <c r="DU20" s="1" t="s">
        <v>590</v>
      </c>
      <c r="DV20" s="1"/>
      <c r="DW20" s="1"/>
      <c r="DX20" s="1" t="s">
        <v>589</v>
      </c>
      <c r="DY20" s="1"/>
      <c r="DZ20" s="1" t="s">
        <v>589</v>
      </c>
      <c r="EA20" s="1" t="s">
        <v>589</v>
      </c>
      <c r="EB20" s="1"/>
      <c r="EC20" s="1" t="s">
        <v>590</v>
      </c>
      <c r="ED20" s="1" t="s">
        <v>589</v>
      </c>
      <c r="EE20" s="1" t="s">
        <v>589</v>
      </c>
      <c r="EF20" s="1" t="s">
        <v>589</v>
      </c>
      <c r="EG20" s="1"/>
      <c r="EH20" s="1" t="s">
        <v>589</v>
      </c>
      <c r="EI20" s="1"/>
      <c r="EJ20" s="1" t="s">
        <v>589</v>
      </c>
      <c r="EK20" s="1"/>
      <c r="EL20" s="1" t="s">
        <v>590</v>
      </c>
      <c r="EM20" s="1" t="s">
        <v>590</v>
      </c>
      <c r="EN20" s="1" t="s">
        <v>589</v>
      </c>
      <c r="EO20" s="1" t="s">
        <v>589</v>
      </c>
      <c r="EP20" s="1" t="s">
        <v>590</v>
      </c>
      <c r="EQ20" s="1" t="s">
        <v>591</v>
      </c>
      <c r="ER20" s="1" t="s">
        <v>589</v>
      </c>
      <c r="ES20" s="1" t="s">
        <v>589</v>
      </c>
      <c r="ET20" s="1" t="s">
        <v>589</v>
      </c>
      <c r="EU20" s="1" t="s">
        <v>590</v>
      </c>
      <c r="EV20" s="1" t="s">
        <v>590</v>
      </c>
      <c r="EW20" s="1" t="s">
        <v>589</v>
      </c>
      <c r="EX20" s="1"/>
      <c r="EY20" s="1" t="s">
        <v>590</v>
      </c>
      <c r="EZ20" s="1" t="s">
        <v>590</v>
      </c>
      <c r="FA20" s="1" t="s">
        <v>589</v>
      </c>
      <c r="FB20" s="1" t="s">
        <v>589</v>
      </c>
    </row>
    <row r="21" spans="1:158" x14ac:dyDescent="0.55000000000000004">
      <c r="A21" s="1" t="s">
        <v>634</v>
      </c>
      <c r="B21" s="50" t="s">
        <v>635</v>
      </c>
      <c r="C21" s="1">
        <v>743226</v>
      </c>
      <c r="D21" s="1" t="s">
        <v>636</v>
      </c>
      <c r="E21" s="1" t="s">
        <v>589</v>
      </c>
      <c r="F21" s="1" t="s">
        <v>590</v>
      </c>
      <c r="G21" s="1" t="s">
        <v>590</v>
      </c>
      <c r="H21" s="1" t="s">
        <v>589</v>
      </c>
      <c r="I21" s="1" t="s">
        <v>589</v>
      </c>
      <c r="J21" s="1" t="s">
        <v>589</v>
      </c>
      <c r="K21" s="1" t="s">
        <v>589</v>
      </c>
      <c r="L21" s="1" t="s">
        <v>589</v>
      </c>
      <c r="M21" s="1" t="s">
        <v>590</v>
      </c>
      <c r="N21" s="1" t="s">
        <v>590</v>
      </c>
      <c r="O21" s="1" t="s">
        <v>590</v>
      </c>
      <c r="P21" s="1"/>
      <c r="Q21" s="1"/>
      <c r="R21" s="1"/>
      <c r="S21" s="1" t="s">
        <v>589</v>
      </c>
      <c r="T21" s="1" t="s">
        <v>589</v>
      </c>
      <c r="U21" s="1" t="s">
        <v>590</v>
      </c>
      <c r="V21" s="1" t="s">
        <v>589</v>
      </c>
      <c r="W21" s="1" t="s">
        <v>590</v>
      </c>
      <c r="X21" s="1"/>
      <c r="Y21" s="1" t="s">
        <v>589</v>
      </c>
      <c r="Z21" s="1" t="s">
        <v>589</v>
      </c>
      <c r="AA21" s="1" t="s">
        <v>589</v>
      </c>
      <c r="AB21" s="1" t="s">
        <v>589</v>
      </c>
      <c r="AC21" s="1" t="s">
        <v>591</v>
      </c>
      <c r="AD21" s="1" t="s">
        <v>591</v>
      </c>
      <c r="AE21" s="1"/>
      <c r="AF21" s="1" t="s">
        <v>589</v>
      </c>
      <c r="AG21" s="1"/>
      <c r="AH21" s="1" t="s">
        <v>589</v>
      </c>
      <c r="AI21" s="1" t="s">
        <v>589</v>
      </c>
      <c r="AJ21" s="1" t="s">
        <v>590</v>
      </c>
      <c r="AK21" s="1" t="s">
        <v>590</v>
      </c>
      <c r="AL21" s="1"/>
      <c r="AM21" s="1" t="s">
        <v>589</v>
      </c>
      <c r="AN21" s="1" t="s">
        <v>589</v>
      </c>
      <c r="AO21" s="1" t="s">
        <v>589</v>
      </c>
      <c r="AP21" s="1" t="s">
        <v>590</v>
      </c>
      <c r="AQ21" s="1" t="s">
        <v>590</v>
      </c>
      <c r="AR21" s="1" t="s">
        <v>590</v>
      </c>
      <c r="AS21" s="1" t="s">
        <v>589</v>
      </c>
      <c r="AT21" s="1" t="s">
        <v>589</v>
      </c>
      <c r="AU21" s="1" t="s">
        <v>591</v>
      </c>
      <c r="AV21" s="1" t="s">
        <v>591</v>
      </c>
      <c r="AW21" s="1" t="s">
        <v>590</v>
      </c>
      <c r="AX21" s="1" t="s">
        <v>590</v>
      </c>
      <c r="AY21" s="1" t="s">
        <v>590</v>
      </c>
      <c r="AZ21" s="1" t="s">
        <v>589</v>
      </c>
      <c r="BA21" s="1" t="s">
        <v>589</v>
      </c>
      <c r="BB21" s="1" t="s">
        <v>589</v>
      </c>
      <c r="BC21" s="1" t="s">
        <v>589</v>
      </c>
      <c r="BD21" s="1" t="s">
        <v>589</v>
      </c>
      <c r="BE21" s="1" t="s">
        <v>591</v>
      </c>
      <c r="BF21" s="1" t="s">
        <v>589</v>
      </c>
      <c r="BG21" s="1" t="s">
        <v>589</v>
      </c>
      <c r="BH21" s="1" t="s">
        <v>589</v>
      </c>
      <c r="BI21" s="1" t="s">
        <v>590</v>
      </c>
      <c r="BJ21" s="1" t="s">
        <v>589</v>
      </c>
      <c r="BK21" s="1" t="s">
        <v>589</v>
      </c>
      <c r="BL21" s="1" t="s">
        <v>589</v>
      </c>
      <c r="BM21" s="1" t="s">
        <v>589</v>
      </c>
      <c r="BN21" s="1" t="s">
        <v>589</v>
      </c>
      <c r="BO21" s="1" t="s">
        <v>589</v>
      </c>
      <c r="BP21" s="1" t="s">
        <v>590</v>
      </c>
      <c r="BQ21" s="1" t="s">
        <v>590</v>
      </c>
      <c r="BR21" s="1" t="s">
        <v>590</v>
      </c>
      <c r="BS21" s="1" t="s">
        <v>589</v>
      </c>
      <c r="BT21" s="1" t="s">
        <v>590</v>
      </c>
      <c r="BU21" s="1" t="s">
        <v>589</v>
      </c>
      <c r="BV21" s="1" t="s">
        <v>591</v>
      </c>
      <c r="BW21" s="1" t="s">
        <v>589</v>
      </c>
      <c r="BX21" s="1" t="s">
        <v>590</v>
      </c>
      <c r="BY21" s="1" t="s">
        <v>589</v>
      </c>
      <c r="BZ21" s="1" t="s">
        <v>590</v>
      </c>
      <c r="CA21" s="1" t="s">
        <v>589</v>
      </c>
      <c r="CB21" s="1" t="s">
        <v>589</v>
      </c>
      <c r="CC21" s="1" t="s">
        <v>589</v>
      </c>
      <c r="CD21" s="1" t="s">
        <v>589</v>
      </c>
      <c r="CE21" s="1" t="s">
        <v>590</v>
      </c>
      <c r="CF21" s="1" t="s">
        <v>590</v>
      </c>
      <c r="CG21" s="1" t="s">
        <v>589</v>
      </c>
      <c r="CH21" s="1"/>
      <c r="CI21" s="1" t="s">
        <v>589</v>
      </c>
      <c r="CJ21" s="1" t="s">
        <v>589</v>
      </c>
      <c r="CK21" s="1"/>
      <c r="CL21" s="1" t="s">
        <v>589</v>
      </c>
      <c r="CM21" s="1" t="s">
        <v>590</v>
      </c>
      <c r="CN21" s="1" t="s">
        <v>589</v>
      </c>
      <c r="CO21" s="1" t="s">
        <v>589</v>
      </c>
      <c r="CP21" s="1" t="s">
        <v>589</v>
      </c>
      <c r="CQ21" s="1" t="s">
        <v>589</v>
      </c>
      <c r="CR21" s="1" t="s">
        <v>589</v>
      </c>
      <c r="CS21" s="1"/>
      <c r="CT21" s="1" t="s">
        <v>590</v>
      </c>
      <c r="CU21" s="1"/>
      <c r="CV21" s="1" t="s">
        <v>590</v>
      </c>
      <c r="CW21" s="1" t="s">
        <v>590</v>
      </c>
      <c r="CX21" s="1"/>
      <c r="CY21" s="1" t="s">
        <v>589</v>
      </c>
      <c r="CZ21" s="1"/>
      <c r="DA21" s="1" t="s">
        <v>589</v>
      </c>
      <c r="DB21" s="1" t="s">
        <v>589</v>
      </c>
      <c r="DC21" s="1"/>
      <c r="DD21" s="1" t="s">
        <v>590</v>
      </c>
      <c r="DE21" s="1" t="s">
        <v>589</v>
      </c>
      <c r="DF21" s="1" t="s">
        <v>589</v>
      </c>
      <c r="DG21" s="1" t="s">
        <v>589</v>
      </c>
      <c r="DH21" s="1" t="s">
        <v>589</v>
      </c>
      <c r="DI21" s="1" t="s">
        <v>589</v>
      </c>
      <c r="DJ21" s="1" t="s">
        <v>589</v>
      </c>
      <c r="DK21" s="1" t="s">
        <v>589</v>
      </c>
      <c r="DL21" s="1" t="s">
        <v>589</v>
      </c>
      <c r="DM21" s="1" t="s">
        <v>589</v>
      </c>
      <c r="DN21" s="1" t="s">
        <v>589</v>
      </c>
      <c r="DO21" s="1" t="s">
        <v>589</v>
      </c>
      <c r="DP21" s="1" t="s">
        <v>590</v>
      </c>
      <c r="DQ21" s="1" t="s">
        <v>590</v>
      </c>
      <c r="DR21" s="1" t="s">
        <v>589</v>
      </c>
      <c r="DS21" s="1" t="s">
        <v>589</v>
      </c>
      <c r="DT21" s="1" t="s">
        <v>589</v>
      </c>
      <c r="DU21" s="1" t="s">
        <v>589</v>
      </c>
      <c r="DV21" s="1"/>
      <c r="DW21" s="1"/>
      <c r="DX21" s="1" t="s">
        <v>589</v>
      </c>
      <c r="DY21" s="1"/>
      <c r="DZ21" s="1" t="s">
        <v>589</v>
      </c>
      <c r="EA21" s="1" t="s">
        <v>589</v>
      </c>
      <c r="EB21" s="1"/>
      <c r="EC21" s="1" t="s">
        <v>590</v>
      </c>
      <c r="ED21" s="1" t="s">
        <v>589</v>
      </c>
      <c r="EE21" s="1" t="s">
        <v>589</v>
      </c>
      <c r="EF21" s="1" t="s">
        <v>589</v>
      </c>
      <c r="EG21" s="1"/>
      <c r="EH21" s="1" t="s">
        <v>589</v>
      </c>
      <c r="EI21" s="1"/>
      <c r="EJ21" s="1" t="s">
        <v>589</v>
      </c>
      <c r="EK21" s="1"/>
      <c r="EL21" s="1" t="s">
        <v>590</v>
      </c>
      <c r="EM21" s="1" t="s">
        <v>590</v>
      </c>
      <c r="EN21" s="1" t="s">
        <v>589</v>
      </c>
      <c r="EO21" s="1" t="s">
        <v>589</v>
      </c>
      <c r="EP21" s="1" t="s">
        <v>590</v>
      </c>
      <c r="EQ21" s="1" t="s">
        <v>590</v>
      </c>
      <c r="ER21" s="1" t="s">
        <v>589</v>
      </c>
      <c r="ES21" s="1" t="s">
        <v>589</v>
      </c>
      <c r="ET21" s="1" t="s">
        <v>589</v>
      </c>
      <c r="EU21" s="1" t="s">
        <v>590</v>
      </c>
      <c r="EV21" s="1" t="s">
        <v>590</v>
      </c>
      <c r="EW21" s="1" t="s">
        <v>589</v>
      </c>
      <c r="EX21" s="1"/>
      <c r="EY21" s="1" t="s">
        <v>590</v>
      </c>
      <c r="EZ21" s="1" t="s">
        <v>590</v>
      </c>
      <c r="FA21" s="1" t="s">
        <v>589</v>
      </c>
      <c r="FB21" s="1" t="s">
        <v>589</v>
      </c>
    </row>
    <row r="22" spans="1:158" x14ac:dyDescent="0.55000000000000004">
      <c r="A22" s="1" t="s">
        <v>634</v>
      </c>
      <c r="B22" s="50" t="s">
        <v>637</v>
      </c>
      <c r="C22" s="1">
        <v>743227</v>
      </c>
      <c r="D22" s="1" t="s">
        <v>638</v>
      </c>
      <c r="E22" s="1" t="s">
        <v>589</v>
      </c>
      <c r="F22" s="1" t="s">
        <v>590</v>
      </c>
      <c r="G22" s="1" t="s">
        <v>589</v>
      </c>
      <c r="H22" s="1" t="s">
        <v>589</v>
      </c>
      <c r="I22" s="1" t="s">
        <v>589</v>
      </c>
      <c r="J22" s="1" t="s">
        <v>589</v>
      </c>
      <c r="K22" s="1" t="s">
        <v>589</v>
      </c>
      <c r="L22" s="1" t="s">
        <v>589</v>
      </c>
      <c r="M22" s="1" t="s">
        <v>590</v>
      </c>
      <c r="N22" s="1" t="s">
        <v>590</v>
      </c>
      <c r="O22" s="1" t="s">
        <v>590</v>
      </c>
      <c r="P22" s="1"/>
      <c r="Q22" s="1"/>
      <c r="R22" s="1"/>
      <c r="S22" s="1" t="s">
        <v>589</v>
      </c>
      <c r="T22" s="1" t="s">
        <v>589</v>
      </c>
      <c r="U22" s="1" t="s">
        <v>590</v>
      </c>
      <c r="V22" s="1" t="s">
        <v>589</v>
      </c>
      <c r="W22" s="1" t="s">
        <v>591</v>
      </c>
      <c r="X22" s="1"/>
      <c r="Y22" s="1" t="s">
        <v>589</v>
      </c>
      <c r="Z22" s="1" t="s">
        <v>589</v>
      </c>
      <c r="AA22" s="1" t="s">
        <v>590</v>
      </c>
      <c r="AB22" s="1" t="s">
        <v>589</v>
      </c>
      <c r="AC22" s="1" t="s">
        <v>589</v>
      </c>
      <c r="AD22" s="1" t="s">
        <v>590</v>
      </c>
      <c r="AE22" s="1"/>
      <c r="AF22" s="1" t="s">
        <v>589</v>
      </c>
      <c r="AG22" s="1"/>
      <c r="AH22" s="1" t="s">
        <v>589</v>
      </c>
      <c r="AI22" s="1" t="s">
        <v>589</v>
      </c>
      <c r="AJ22" s="1" t="s">
        <v>590</v>
      </c>
      <c r="AK22" s="1" t="s">
        <v>590</v>
      </c>
      <c r="AL22" s="1"/>
      <c r="AM22" s="1" t="s">
        <v>589</v>
      </c>
      <c r="AN22" s="1" t="s">
        <v>589</v>
      </c>
      <c r="AO22" s="1" t="s">
        <v>589</v>
      </c>
      <c r="AP22" s="1" t="s">
        <v>589</v>
      </c>
      <c r="AQ22" s="1" t="s">
        <v>590</v>
      </c>
      <c r="AR22" s="1" t="s">
        <v>589</v>
      </c>
      <c r="AS22" s="1" t="s">
        <v>589</v>
      </c>
      <c r="AT22" s="1" t="s">
        <v>590</v>
      </c>
      <c r="AU22" s="1" t="s">
        <v>590</v>
      </c>
      <c r="AV22" s="1" t="s">
        <v>589</v>
      </c>
      <c r="AW22" s="1" t="s">
        <v>589</v>
      </c>
      <c r="AX22" s="1" t="s">
        <v>590</v>
      </c>
      <c r="AY22" s="1" t="s">
        <v>590</v>
      </c>
      <c r="AZ22" s="1" t="s">
        <v>589</v>
      </c>
      <c r="BA22" s="1" t="s">
        <v>589</v>
      </c>
      <c r="BB22" s="1" t="s">
        <v>589</v>
      </c>
      <c r="BC22" s="1" t="s">
        <v>589</v>
      </c>
      <c r="BD22" s="1" t="s">
        <v>589</v>
      </c>
      <c r="BE22" s="1" t="s">
        <v>589</v>
      </c>
      <c r="BF22" s="1" t="s">
        <v>589</v>
      </c>
      <c r="BG22" s="1" t="s">
        <v>589</v>
      </c>
      <c r="BH22" s="1" t="s">
        <v>589</v>
      </c>
      <c r="BI22" s="1" t="s">
        <v>589</v>
      </c>
      <c r="BJ22" s="1" t="s">
        <v>589</v>
      </c>
      <c r="BK22" s="1" t="s">
        <v>589</v>
      </c>
      <c r="BL22" s="1" t="s">
        <v>589</v>
      </c>
      <c r="BM22" s="1" t="s">
        <v>589</v>
      </c>
      <c r="BN22" s="1" t="s">
        <v>589</v>
      </c>
      <c r="BO22" s="1" t="s">
        <v>589</v>
      </c>
      <c r="BP22" s="1" t="s">
        <v>589</v>
      </c>
      <c r="BQ22" s="1" t="s">
        <v>589</v>
      </c>
      <c r="BR22" s="1" t="s">
        <v>589</v>
      </c>
      <c r="BS22" s="1" t="s">
        <v>589</v>
      </c>
      <c r="BT22" s="1" t="s">
        <v>589</v>
      </c>
      <c r="BU22" s="1" t="s">
        <v>590</v>
      </c>
      <c r="BV22" s="1" t="s">
        <v>590</v>
      </c>
      <c r="BW22" s="1" t="s">
        <v>589</v>
      </c>
      <c r="BX22" s="1" t="s">
        <v>589</v>
      </c>
      <c r="BY22" s="1" t="s">
        <v>590</v>
      </c>
      <c r="BZ22" s="1" t="s">
        <v>589</v>
      </c>
      <c r="CA22" s="1" t="s">
        <v>589</v>
      </c>
      <c r="CB22" s="1" t="s">
        <v>589</v>
      </c>
      <c r="CC22" s="1" t="s">
        <v>589</v>
      </c>
      <c r="CD22" s="1" t="s">
        <v>589</v>
      </c>
      <c r="CE22" s="1" t="s">
        <v>590</v>
      </c>
      <c r="CF22" s="1" t="s">
        <v>589</v>
      </c>
      <c r="CG22" s="1" t="s">
        <v>589</v>
      </c>
      <c r="CH22" s="1"/>
      <c r="CI22" s="1" t="s">
        <v>589</v>
      </c>
      <c r="CJ22" s="1" t="s">
        <v>589</v>
      </c>
      <c r="CK22" s="1"/>
      <c r="CL22" s="1" t="s">
        <v>589</v>
      </c>
      <c r="CM22" s="1" t="s">
        <v>590</v>
      </c>
      <c r="CN22" s="1" t="s">
        <v>589</v>
      </c>
      <c r="CO22" s="1" t="s">
        <v>589</v>
      </c>
      <c r="CP22" s="1" t="s">
        <v>589</v>
      </c>
      <c r="CQ22" s="1" t="s">
        <v>589</v>
      </c>
      <c r="CR22" s="1" t="s">
        <v>589</v>
      </c>
      <c r="CS22" s="1"/>
      <c r="CT22" s="1" t="s">
        <v>589</v>
      </c>
      <c r="CU22" s="1"/>
      <c r="CV22" s="1" t="s">
        <v>590</v>
      </c>
      <c r="CW22" s="1" t="s">
        <v>590</v>
      </c>
      <c r="CX22" s="1"/>
      <c r="CY22" s="1" t="s">
        <v>589</v>
      </c>
      <c r="CZ22" s="1"/>
      <c r="DA22" s="1" t="s">
        <v>589</v>
      </c>
      <c r="DB22" s="1" t="s">
        <v>589</v>
      </c>
      <c r="DC22" s="1"/>
      <c r="DD22" s="1" t="s">
        <v>590</v>
      </c>
      <c r="DE22" s="1" t="s">
        <v>589</v>
      </c>
      <c r="DF22" s="1" t="s">
        <v>591</v>
      </c>
      <c r="DG22" s="1" t="s">
        <v>589</v>
      </c>
      <c r="DH22" s="1" t="s">
        <v>589</v>
      </c>
      <c r="DI22" s="1" t="s">
        <v>589</v>
      </c>
      <c r="DJ22" s="1" t="s">
        <v>589</v>
      </c>
      <c r="DK22" s="1" t="s">
        <v>590</v>
      </c>
      <c r="DL22" s="1" t="s">
        <v>589</v>
      </c>
      <c r="DM22" s="1" t="s">
        <v>589</v>
      </c>
      <c r="DN22" s="1" t="s">
        <v>589</v>
      </c>
      <c r="DO22" s="1" t="s">
        <v>589</v>
      </c>
      <c r="DP22" s="1" t="s">
        <v>590</v>
      </c>
      <c r="DQ22" s="1" t="s">
        <v>590</v>
      </c>
      <c r="DR22" s="1" t="s">
        <v>589</v>
      </c>
      <c r="DS22" s="1" t="s">
        <v>589</v>
      </c>
      <c r="DT22" s="1" t="s">
        <v>589</v>
      </c>
      <c r="DU22" s="1" t="s">
        <v>590</v>
      </c>
      <c r="DV22" s="1"/>
      <c r="DW22" s="1"/>
      <c r="DX22" s="1" t="s">
        <v>589</v>
      </c>
      <c r="DY22" s="1"/>
      <c r="DZ22" s="1" t="s">
        <v>589</v>
      </c>
      <c r="EA22" s="1" t="s">
        <v>589</v>
      </c>
      <c r="EB22" s="1"/>
      <c r="EC22" s="1" t="s">
        <v>589</v>
      </c>
      <c r="ED22" s="1" t="s">
        <v>589</v>
      </c>
      <c r="EE22" s="1" t="s">
        <v>589</v>
      </c>
      <c r="EF22" s="1" t="s">
        <v>589</v>
      </c>
      <c r="EG22" s="1"/>
      <c r="EH22" s="1" t="s">
        <v>589</v>
      </c>
      <c r="EI22" s="1"/>
      <c r="EJ22" s="1" t="s">
        <v>589</v>
      </c>
      <c r="EK22" s="1"/>
      <c r="EL22" s="1" t="s">
        <v>590</v>
      </c>
      <c r="EM22" s="1" t="s">
        <v>591</v>
      </c>
      <c r="EN22" s="1" t="s">
        <v>589</v>
      </c>
      <c r="EO22" s="1" t="s">
        <v>589</v>
      </c>
      <c r="EP22" s="1" t="s">
        <v>590</v>
      </c>
      <c r="EQ22" s="1" t="s">
        <v>589</v>
      </c>
      <c r="ER22" s="1" t="s">
        <v>589</v>
      </c>
      <c r="ES22" s="1" t="s">
        <v>589</v>
      </c>
      <c r="ET22" s="1" t="s">
        <v>589</v>
      </c>
      <c r="EU22" s="1" t="s">
        <v>590</v>
      </c>
      <c r="EV22" s="1" t="s">
        <v>590</v>
      </c>
      <c r="EW22" s="1" t="s">
        <v>589</v>
      </c>
      <c r="EX22" s="1"/>
      <c r="EY22" s="1" t="s">
        <v>590</v>
      </c>
      <c r="EZ22" s="1" t="s">
        <v>589</v>
      </c>
      <c r="FA22" s="1" t="s">
        <v>589</v>
      </c>
      <c r="FB22" s="1" t="s">
        <v>590</v>
      </c>
    </row>
    <row r="23" spans="1:158" x14ac:dyDescent="0.55000000000000004">
      <c r="A23" s="1" t="s">
        <v>639</v>
      </c>
      <c r="B23" s="50" t="s">
        <v>640</v>
      </c>
      <c r="C23" s="1">
        <v>743228</v>
      </c>
      <c r="D23" s="1" t="s">
        <v>641</v>
      </c>
      <c r="E23" s="1" t="s">
        <v>589</v>
      </c>
      <c r="F23" s="1" t="s">
        <v>589</v>
      </c>
      <c r="G23" s="1" t="s">
        <v>589</v>
      </c>
      <c r="H23" s="1" t="s">
        <v>589</v>
      </c>
      <c r="I23" s="1" t="s">
        <v>589</v>
      </c>
      <c r="J23" s="1" t="s">
        <v>589</v>
      </c>
      <c r="K23" s="1" t="s">
        <v>589</v>
      </c>
      <c r="L23" s="1" t="s">
        <v>589</v>
      </c>
      <c r="M23" s="1" t="s">
        <v>590</v>
      </c>
      <c r="N23" s="1" t="s">
        <v>590</v>
      </c>
      <c r="O23" s="1" t="s">
        <v>589</v>
      </c>
      <c r="P23" s="1"/>
      <c r="Q23" s="1"/>
      <c r="R23" s="1"/>
      <c r="S23" s="1" t="s">
        <v>589</v>
      </c>
      <c r="T23" s="1" t="s">
        <v>589</v>
      </c>
      <c r="U23" s="1" t="s">
        <v>590</v>
      </c>
      <c r="V23" s="1" t="s">
        <v>589</v>
      </c>
      <c r="W23" s="1" t="s">
        <v>591</v>
      </c>
      <c r="X23" s="1"/>
      <c r="Y23" s="1" t="s">
        <v>589</v>
      </c>
      <c r="Z23" s="1" t="s">
        <v>589</v>
      </c>
      <c r="AA23" s="1" t="s">
        <v>589</v>
      </c>
      <c r="AB23" s="1" t="s">
        <v>589</v>
      </c>
      <c r="AC23" s="1" t="s">
        <v>589</v>
      </c>
      <c r="AD23" s="1" t="s">
        <v>591</v>
      </c>
      <c r="AE23" s="1"/>
      <c r="AF23" s="1" t="s">
        <v>589</v>
      </c>
      <c r="AG23" s="1"/>
      <c r="AH23" s="1" t="s">
        <v>589</v>
      </c>
      <c r="AI23" s="1" t="s">
        <v>589</v>
      </c>
      <c r="AJ23" s="1" t="s">
        <v>590</v>
      </c>
      <c r="AK23" s="1" t="s">
        <v>589</v>
      </c>
      <c r="AL23" s="1"/>
      <c r="AM23" s="1" t="s">
        <v>589</v>
      </c>
      <c r="AN23" s="1" t="s">
        <v>589</v>
      </c>
      <c r="AO23" s="1" t="s">
        <v>589</v>
      </c>
      <c r="AP23" s="1" t="s">
        <v>589</v>
      </c>
      <c r="AQ23" s="1" t="s">
        <v>589</v>
      </c>
      <c r="AR23" s="1" t="s">
        <v>589</v>
      </c>
      <c r="AS23" s="1" t="s">
        <v>589</v>
      </c>
      <c r="AT23" s="1" t="s">
        <v>589</v>
      </c>
      <c r="AU23" s="1" t="s">
        <v>590</v>
      </c>
      <c r="AV23" s="1" t="s">
        <v>589</v>
      </c>
      <c r="AW23" s="1" t="s">
        <v>589</v>
      </c>
      <c r="AX23" s="1" t="s">
        <v>589</v>
      </c>
      <c r="AY23" s="1" t="s">
        <v>589</v>
      </c>
      <c r="AZ23" s="1" t="s">
        <v>589</v>
      </c>
      <c r="BA23" s="1" t="s">
        <v>589</v>
      </c>
      <c r="BB23" s="1" t="s">
        <v>589</v>
      </c>
      <c r="BC23" s="1" t="s">
        <v>589</v>
      </c>
      <c r="BD23" s="1" t="s">
        <v>589</v>
      </c>
      <c r="BE23" s="1" t="s">
        <v>589</v>
      </c>
      <c r="BF23" s="1" t="s">
        <v>589</v>
      </c>
      <c r="BG23" s="1" t="s">
        <v>589</v>
      </c>
      <c r="BH23" s="1" t="s">
        <v>589</v>
      </c>
      <c r="BI23" s="1" t="s">
        <v>591</v>
      </c>
      <c r="BJ23" s="1" t="s">
        <v>589</v>
      </c>
      <c r="BK23" s="1" t="s">
        <v>589</v>
      </c>
      <c r="BL23" s="1" t="s">
        <v>589</v>
      </c>
      <c r="BM23" s="1" t="s">
        <v>589</v>
      </c>
      <c r="BN23" s="1" t="s">
        <v>589</v>
      </c>
      <c r="BO23" s="1" t="s">
        <v>589</v>
      </c>
      <c r="BP23" s="1" t="s">
        <v>589</v>
      </c>
      <c r="BQ23" s="1" t="s">
        <v>589</v>
      </c>
      <c r="BR23" s="1" t="s">
        <v>591</v>
      </c>
      <c r="BS23" s="1" t="s">
        <v>589</v>
      </c>
      <c r="BT23" s="1" t="s">
        <v>589</v>
      </c>
      <c r="BU23" s="1" t="s">
        <v>589</v>
      </c>
      <c r="BV23" s="1" t="s">
        <v>589</v>
      </c>
      <c r="BW23" s="1" t="s">
        <v>589</v>
      </c>
      <c r="BX23" s="1" t="s">
        <v>589</v>
      </c>
      <c r="BY23" s="1" t="s">
        <v>589</v>
      </c>
      <c r="BZ23" s="1" t="s">
        <v>589</v>
      </c>
      <c r="CA23" s="1" t="s">
        <v>589</v>
      </c>
      <c r="CB23" s="1" t="s">
        <v>589</v>
      </c>
      <c r="CC23" s="1" t="s">
        <v>589</v>
      </c>
      <c r="CD23" s="1" t="s">
        <v>589</v>
      </c>
      <c r="CE23" s="1" t="s">
        <v>591</v>
      </c>
      <c r="CF23" s="1" t="s">
        <v>591</v>
      </c>
      <c r="CG23" s="1" t="s">
        <v>589</v>
      </c>
      <c r="CH23" s="1"/>
      <c r="CI23" s="1" t="s">
        <v>589</v>
      </c>
      <c r="CJ23" s="1" t="s">
        <v>589</v>
      </c>
      <c r="CK23" s="1"/>
      <c r="CL23" s="1" t="s">
        <v>589</v>
      </c>
      <c r="CM23" s="1" t="s">
        <v>589</v>
      </c>
      <c r="CN23" s="1" t="s">
        <v>589</v>
      </c>
      <c r="CO23" s="1" t="s">
        <v>589</v>
      </c>
      <c r="CP23" s="1" t="s">
        <v>589</v>
      </c>
      <c r="CQ23" s="1" t="s">
        <v>589</v>
      </c>
      <c r="CR23" s="1" t="s">
        <v>589</v>
      </c>
      <c r="CS23" s="1"/>
      <c r="CT23" s="1" t="s">
        <v>590</v>
      </c>
      <c r="CU23" s="1"/>
      <c r="CV23" s="1" t="s">
        <v>590</v>
      </c>
      <c r="CW23" s="1" t="s">
        <v>591</v>
      </c>
      <c r="CX23" s="1"/>
      <c r="CY23" s="1" t="s">
        <v>589</v>
      </c>
      <c r="CZ23" s="1"/>
      <c r="DA23" s="1" t="s">
        <v>589</v>
      </c>
      <c r="DB23" s="1" t="s">
        <v>589</v>
      </c>
      <c r="DC23" s="1"/>
      <c r="DD23" s="1" t="s">
        <v>590</v>
      </c>
      <c r="DE23" s="1" t="s">
        <v>589</v>
      </c>
      <c r="DF23" s="1" t="s">
        <v>589</v>
      </c>
      <c r="DG23" s="1" t="s">
        <v>589</v>
      </c>
      <c r="DH23" s="1" t="s">
        <v>589</v>
      </c>
      <c r="DI23" s="1" t="s">
        <v>589</v>
      </c>
      <c r="DJ23" s="1" t="s">
        <v>589</v>
      </c>
      <c r="DK23" s="1" t="s">
        <v>589</v>
      </c>
      <c r="DL23" s="1" t="s">
        <v>589</v>
      </c>
      <c r="DM23" s="1" t="s">
        <v>589</v>
      </c>
      <c r="DN23" s="1" t="s">
        <v>589</v>
      </c>
      <c r="DO23" s="1" t="s">
        <v>589</v>
      </c>
      <c r="DP23" s="1" t="s">
        <v>591</v>
      </c>
      <c r="DQ23" s="1" t="s">
        <v>591</v>
      </c>
      <c r="DR23" s="1" t="s">
        <v>589</v>
      </c>
      <c r="DS23" s="1" t="s">
        <v>589</v>
      </c>
      <c r="DT23" s="1" t="s">
        <v>589</v>
      </c>
      <c r="DU23" s="1" t="s">
        <v>589</v>
      </c>
      <c r="DV23" s="1"/>
      <c r="DW23" s="1"/>
      <c r="DX23" s="1" t="s">
        <v>589</v>
      </c>
      <c r="DY23" s="1"/>
      <c r="DZ23" s="1" t="s">
        <v>589</v>
      </c>
      <c r="EA23" s="1" t="s">
        <v>589</v>
      </c>
      <c r="EB23" s="1"/>
      <c r="EC23" s="1" t="s">
        <v>590</v>
      </c>
      <c r="ED23" s="1" t="s">
        <v>589</v>
      </c>
      <c r="EE23" s="1" t="s">
        <v>589</v>
      </c>
      <c r="EF23" s="1" t="s">
        <v>589</v>
      </c>
      <c r="EG23" s="1"/>
      <c r="EH23" s="1" t="s">
        <v>589</v>
      </c>
      <c r="EI23" s="1"/>
      <c r="EJ23" s="1" t="s">
        <v>589</v>
      </c>
      <c r="EK23" s="1"/>
      <c r="EL23" s="1" t="s">
        <v>590</v>
      </c>
      <c r="EM23" s="1" t="s">
        <v>590</v>
      </c>
      <c r="EN23" s="1" t="s">
        <v>589</v>
      </c>
      <c r="EO23" s="1" t="s">
        <v>589</v>
      </c>
      <c r="EP23" s="1" t="s">
        <v>590</v>
      </c>
      <c r="EQ23" s="1" t="s">
        <v>589</v>
      </c>
      <c r="ER23" s="1" t="s">
        <v>589</v>
      </c>
      <c r="ES23" s="1" t="s">
        <v>589</v>
      </c>
      <c r="ET23" s="1" t="s">
        <v>589</v>
      </c>
      <c r="EU23" s="1" t="s">
        <v>590</v>
      </c>
      <c r="EV23" s="1" t="s">
        <v>589</v>
      </c>
      <c r="EW23" s="1" t="s">
        <v>589</v>
      </c>
      <c r="EX23" s="1"/>
      <c r="EY23" s="1" t="s">
        <v>589</v>
      </c>
      <c r="EZ23" s="1" t="s">
        <v>589</v>
      </c>
      <c r="FA23" s="1" t="s">
        <v>589</v>
      </c>
      <c r="FB23" s="1" t="s">
        <v>589</v>
      </c>
    </row>
    <row r="24" spans="1:158" x14ac:dyDescent="0.55000000000000004">
      <c r="A24" s="1" t="s">
        <v>642</v>
      </c>
      <c r="B24" s="50" t="s">
        <v>643</v>
      </c>
      <c r="C24" s="1">
        <v>743239</v>
      </c>
      <c r="D24" s="1" t="s">
        <v>644</v>
      </c>
      <c r="E24" s="1" t="s">
        <v>589</v>
      </c>
      <c r="F24" s="1" t="s">
        <v>589</v>
      </c>
      <c r="G24" s="1" t="s">
        <v>589</v>
      </c>
      <c r="H24" s="1" t="s">
        <v>589</v>
      </c>
      <c r="I24" s="1" t="s">
        <v>589</v>
      </c>
      <c r="J24" s="1" t="s">
        <v>589</v>
      </c>
      <c r="K24" s="1" t="s">
        <v>589</v>
      </c>
      <c r="L24" s="1" t="s">
        <v>589</v>
      </c>
      <c r="M24" s="1" t="s">
        <v>589</v>
      </c>
      <c r="N24" s="1" t="s">
        <v>589</v>
      </c>
      <c r="O24" s="1" t="s">
        <v>589</v>
      </c>
      <c r="P24" s="1"/>
      <c r="Q24" s="1"/>
      <c r="R24" s="1"/>
      <c r="S24" s="1" t="s">
        <v>589</v>
      </c>
      <c r="T24" s="1" t="s">
        <v>589</v>
      </c>
      <c r="U24" s="1" t="s">
        <v>590</v>
      </c>
      <c r="V24" s="1" t="s">
        <v>589</v>
      </c>
      <c r="W24" s="1" t="s">
        <v>591</v>
      </c>
      <c r="X24" s="1"/>
      <c r="Y24" s="1" t="s">
        <v>589</v>
      </c>
      <c r="Z24" s="1" t="s">
        <v>589</v>
      </c>
      <c r="AA24" s="1" t="s">
        <v>589</v>
      </c>
      <c r="AB24" s="1" t="s">
        <v>589</v>
      </c>
      <c r="AC24" s="1" t="s">
        <v>589</v>
      </c>
      <c r="AD24" s="1" t="s">
        <v>590</v>
      </c>
      <c r="AE24" s="1"/>
      <c r="AF24" s="1" t="s">
        <v>589</v>
      </c>
      <c r="AG24" s="1"/>
      <c r="AH24" s="1" t="s">
        <v>589</v>
      </c>
      <c r="AI24" s="1" t="s">
        <v>589</v>
      </c>
      <c r="AJ24" s="1" t="s">
        <v>590</v>
      </c>
      <c r="AK24" s="1" t="s">
        <v>589</v>
      </c>
      <c r="AL24" s="1"/>
      <c r="AM24" s="1" t="s">
        <v>589</v>
      </c>
      <c r="AN24" s="1" t="s">
        <v>589</v>
      </c>
      <c r="AO24" s="1" t="s">
        <v>589</v>
      </c>
      <c r="AP24" s="1" t="s">
        <v>589</v>
      </c>
      <c r="AQ24" s="1" t="s">
        <v>589</v>
      </c>
      <c r="AR24" s="1" t="s">
        <v>589</v>
      </c>
      <c r="AS24" s="1" t="s">
        <v>589</v>
      </c>
      <c r="AT24" s="1" t="s">
        <v>589</v>
      </c>
      <c r="AU24" s="1" t="s">
        <v>591</v>
      </c>
      <c r="AV24" s="1" t="s">
        <v>590</v>
      </c>
      <c r="AW24" s="1" t="s">
        <v>589</v>
      </c>
      <c r="AX24" s="1" t="s">
        <v>590</v>
      </c>
      <c r="AY24" s="1" t="s">
        <v>589</v>
      </c>
      <c r="AZ24" s="1" t="s">
        <v>589</v>
      </c>
      <c r="BA24" s="1" t="s">
        <v>589</v>
      </c>
      <c r="BB24" s="1" t="s">
        <v>589</v>
      </c>
      <c r="BC24" s="1" t="s">
        <v>589</v>
      </c>
      <c r="BD24" s="1" t="s">
        <v>589</v>
      </c>
      <c r="BE24" s="1" t="s">
        <v>591</v>
      </c>
      <c r="BF24" s="1" t="s">
        <v>589</v>
      </c>
      <c r="BG24" s="1" t="s">
        <v>589</v>
      </c>
      <c r="BH24" s="1" t="s">
        <v>589</v>
      </c>
      <c r="BI24" s="1" t="s">
        <v>589</v>
      </c>
      <c r="BJ24" s="1" t="s">
        <v>589</v>
      </c>
      <c r="BK24" s="1" t="s">
        <v>589</v>
      </c>
      <c r="BL24" s="1" t="s">
        <v>589</v>
      </c>
      <c r="BM24" s="1" t="s">
        <v>589</v>
      </c>
      <c r="BN24" s="1" t="s">
        <v>589</v>
      </c>
      <c r="BO24" s="1" t="s">
        <v>589</v>
      </c>
      <c r="BP24" s="1" t="s">
        <v>589</v>
      </c>
      <c r="BQ24" s="1" t="s">
        <v>589</v>
      </c>
      <c r="BR24" s="1" t="s">
        <v>589</v>
      </c>
      <c r="BS24" s="1" t="s">
        <v>589</v>
      </c>
      <c r="BT24" s="1" t="s">
        <v>589</v>
      </c>
      <c r="BU24" s="1" t="s">
        <v>589</v>
      </c>
      <c r="BV24" s="1" t="s">
        <v>591</v>
      </c>
      <c r="BW24" s="1" t="s">
        <v>589</v>
      </c>
      <c r="BX24" s="1" t="s">
        <v>589</v>
      </c>
      <c r="BY24" s="1" t="s">
        <v>589</v>
      </c>
      <c r="BZ24" s="1" t="s">
        <v>589</v>
      </c>
      <c r="CA24" s="1" t="s">
        <v>589</v>
      </c>
      <c r="CB24" s="1" t="s">
        <v>589</v>
      </c>
      <c r="CC24" s="1" t="s">
        <v>589</v>
      </c>
      <c r="CD24" s="1" t="s">
        <v>589</v>
      </c>
      <c r="CE24" s="1" t="s">
        <v>590</v>
      </c>
      <c r="CF24" s="1" t="s">
        <v>589</v>
      </c>
      <c r="CG24" s="1" t="s">
        <v>589</v>
      </c>
      <c r="CH24" s="1"/>
      <c r="CI24" s="1" t="s">
        <v>589</v>
      </c>
      <c r="CJ24" s="1" t="s">
        <v>589</v>
      </c>
      <c r="CK24" s="1"/>
      <c r="CL24" s="1" t="s">
        <v>589</v>
      </c>
      <c r="CM24" s="1" t="s">
        <v>589</v>
      </c>
      <c r="CN24" s="1" t="s">
        <v>589</v>
      </c>
      <c r="CO24" s="1" t="s">
        <v>589</v>
      </c>
      <c r="CP24" s="1" t="s">
        <v>589</v>
      </c>
      <c r="CQ24" s="1" t="s">
        <v>589</v>
      </c>
      <c r="CR24" s="1" t="s">
        <v>589</v>
      </c>
      <c r="CS24" s="1"/>
      <c r="CT24" s="1" t="s">
        <v>589</v>
      </c>
      <c r="CU24" s="1"/>
      <c r="CV24" s="1" t="s">
        <v>590</v>
      </c>
      <c r="CW24" s="1" t="s">
        <v>591</v>
      </c>
      <c r="CX24" s="1"/>
      <c r="CY24" s="1" t="s">
        <v>589</v>
      </c>
      <c r="CZ24" s="1"/>
      <c r="DA24" s="1" t="s">
        <v>589</v>
      </c>
      <c r="DB24" s="1" t="s">
        <v>589</v>
      </c>
      <c r="DC24" s="1"/>
      <c r="DD24" s="1" t="s">
        <v>589</v>
      </c>
      <c r="DE24" s="1" t="s">
        <v>589</v>
      </c>
      <c r="DF24" s="1" t="s">
        <v>589</v>
      </c>
      <c r="DG24" s="1" t="s">
        <v>589</v>
      </c>
      <c r="DH24" s="1" t="s">
        <v>589</v>
      </c>
      <c r="DI24" s="1" t="s">
        <v>589</v>
      </c>
      <c r="DJ24" s="1" t="s">
        <v>589</v>
      </c>
      <c r="DK24" s="1" t="s">
        <v>589</v>
      </c>
      <c r="DL24" s="1" t="s">
        <v>589</v>
      </c>
      <c r="DM24" s="1" t="s">
        <v>589</v>
      </c>
      <c r="DN24" s="1" t="s">
        <v>589</v>
      </c>
      <c r="DO24" s="1" t="s">
        <v>589</v>
      </c>
      <c r="DP24" s="1" t="s">
        <v>589</v>
      </c>
      <c r="DQ24" s="1" t="s">
        <v>589</v>
      </c>
      <c r="DR24" s="1" t="s">
        <v>589</v>
      </c>
      <c r="DS24" s="1" t="s">
        <v>589</v>
      </c>
      <c r="DT24" s="1" t="s">
        <v>589</v>
      </c>
      <c r="DU24" s="1" t="s">
        <v>589</v>
      </c>
      <c r="DV24" s="1"/>
      <c r="DW24" s="1"/>
      <c r="DX24" s="1" t="s">
        <v>589</v>
      </c>
      <c r="DY24" s="1"/>
      <c r="DZ24" s="1" t="s">
        <v>589</v>
      </c>
      <c r="EA24" s="1" t="s">
        <v>589</v>
      </c>
      <c r="EB24" s="1"/>
      <c r="EC24" s="1" t="s">
        <v>589</v>
      </c>
      <c r="ED24" s="1" t="s">
        <v>589</v>
      </c>
      <c r="EE24" s="1" t="s">
        <v>589</v>
      </c>
      <c r="EF24" s="1" t="s">
        <v>589</v>
      </c>
      <c r="EG24" s="1"/>
      <c r="EH24" s="1" t="s">
        <v>589</v>
      </c>
      <c r="EI24" s="1"/>
      <c r="EJ24" s="1" t="s">
        <v>589</v>
      </c>
      <c r="EK24" s="1"/>
      <c r="EL24" s="1" t="s">
        <v>590</v>
      </c>
      <c r="EM24" s="1" t="s">
        <v>590</v>
      </c>
      <c r="EN24" s="1" t="s">
        <v>589</v>
      </c>
      <c r="EO24" s="1" t="s">
        <v>589</v>
      </c>
      <c r="EP24" s="1" t="s">
        <v>590</v>
      </c>
      <c r="EQ24" s="1" t="s">
        <v>589</v>
      </c>
      <c r="ER24" s="1" t="s">
        <v>589</v>
      </c>
      <c r="ES24" s="1" t="s">
        <v>589</v>
      </c>
      <c r="ET24" s="1" t="s">
        <v>589</v>
      </c>
      <c r="EU24" s="1" t="s">
        <v>590</v>
      </c>
      <c r="EV24" s="1" t="s">
        <v>590</v>
      </c>
      <c r="EW24" s="1" t="s">
        <v>589</v>
      </c>
      <c r="EX24" s="1"/>
      <c r="EY24" s="1" t="s">
        <v>589</v>
      </c>
      <c r="EZ24" s="1" t="s">
        <v>589</v>
      </c>
      <c r="FA24" s="1" t="s">
        <v>589</v>
      </c>
      <c r="FB24" s="1" t="s">
        <v>589</v>
      </c>
    </row>
    <row r="25" spans="1:158" x14ac:dyDescent="0.55000000000000004">
      <c r="A25" s="1" t="s">
        <v>642</v>
      </c>
      <c r="B25" s="50" t="s">
        <v>645</v>
      </c>
      <c r="C25" s="1">
        <v>743240</v>
      </c>
      <c r="D25" s="1" t="s">
        <v>646</v>
      </c>
      <c r="E25" s="1" t="s">
        <v>589</v>
      </c>
      <c r="F25" s="1" t="s">
        <v>589</v>
      </c>
      <c r="G25" s="1" t="s">
        <v>589</v>
      </c>
      <c r="H25" s="1" t="s">
        <v>589</v>
      </c>
      <c r="I25" s="1" t="s">
        <v>591</v>
      </c>
      <c r="J25" s="1" t="s">
        <v>589</v>
      </c>
      <c r="K25" s="1" t="s">
        <v>589</v>
      </c>
      <c r="L25" s="1" t="s">
        <v>589</v>
      </c>
      <c r="M25" s="1" t="s">
        <v>590</v>
      </c>
      <c r="N25" s="1" t="s">
        <v>590</v>
      </c>
      <c r="O25" s="1" t="s">
        <v>590</v>
      </c>
      <c r="P25" s="1"/>
      <c r="Q25" s="1"/>
      <c r="R25" s="1"/>
      <c r="S25" s="1" t="s">
        <v>589</v>
      </c>
      <c r="T25" s="1" t="s">
        <v>589</v>
      </c>
      <c r="U25" s="1" t="s">
        <v>590</v>
      </c>
      <c r="V25" s="1" t="s">
        <v>589</v>
      </c>
      <c r="W25" s="1" t="s">
        <v>590</v>
      </c>
      <c r="X25" s="1"/>
      <c r="Y25" s="1" t="s">
        <v>589</v>
      </c>
      <c r="Z25" s="1" t="s">
        <v>590</v>
      </c>
      <c r="AA25" s="1" t="s">
        <v>589</v>
      </c>
      <c r="AB25" s="1" t="s">
        <v>589</v>
      </c>
      <c r="AC25" s="1" t="s">
        <v>590</v>
      </c>
      <c r="AD25" s="1" t="s">
        <v>590</v>
      </c>
      <c r="AE25" s="1"/>
      <c r="AF25" s="1" t="s">
        <v>589</v>
      </c>
      <c r="AG25" s="1"/>
      <c r="AH25" s="1" t="s">
        <v>589</v>
      </c>
      <c r="AI25" s="1" t="s">
        <v>589</v>
      </c>
      <c r="AJ25" s="1" t="s">
        <v>590</v>
      </c>
      <c r="AK25" s="1" t="s">
        <v>590</v>
      </c>
      <c r="AL25" s="1"/>
      <c r="AM25" s="1" t="s">
        <v>589</v>
      </c>
      <c r="AN25" s="1" t="s">
        <v>589</v>
      </c>
      <c r="AO25" s="1" t="s">
        <v>589</v>
      </c>
      <c r="AP25" s="1" t="s">
        <v>590</v>
      </c>
      <c r="AQ25" s="1" t="s">
        <v>591</v>
      </c>
      <c r="AR25" s="1" t="s">
        <v>590</v>
      </c>
      <c r="AS25" s="1" t="s">
        <v>589</v>
      </c>
      <c r="AT25" s="1" t="s">
        <v>590</v>
      </c>
      <c r="AU25" s="1" t="s">
        <v>591</v>
      </c>
      <c r="AV25" s="1" t="s">
        <v>591</v>
      </c>
      <c r="AW25" s="1" t="s">
        <v>589</v>
      </c>
      <c r="AX25" s="1" t="s">
        <v>590</v>
      </c>
      <c r="AY25" s="1" t="s">
        <v>590</v>
      </c>
      <c r="AZ25" s="1" t="s">
        <v>589</v>
      </c>
      <c r="BA25" s="1" t="s">
        <v>589</v>
      </c>
      <c r="BB25" s="1" t="s">
        <v>589</v>
      </c>
      <c r="BC25" s="1" t="s">
        <v>589</v>
      </c>
      <c r="BD25" s="1" t="s">
        <v>589</v>
      </c>
      <c r="BE25" s="1" t="s">
        <v>591</v>
      </c>
      <c r="BF25" s="1" t="s">
        <v>589</v>
      </c>
      <c r="BG25" s="1" t="s">
        <v>589</v>
      </c>
      <c r="BH25" s="1" t="s">
        <v>591</v>
      </c>
      <c r="BI25" s="1" t="s">
        <v>590</v>
      </c>
      <c r="BJ25" s="1" t="s">
        <v>589</v>
      </c>
      <c r="BK25" s="1" t="s">
        <v>589</v>
      </c>
      <c r="BL25" s="1" t="s">
        <v>589</v>
      </c>
      <c r="BM25" s="1" t="s">
        <v>590</v>
      </c>
      <c r="BN25" s="1" t="s">
        <v>589</v>
      </c>
      <c r="BO25" s="1" t="s">
        <v>590</v>
      </c>
      <c r="BP25" s="1" t="s">
        <v>590</v>
      </c>
      <c r="BQ25" s="1" t="s">
        <v>590</v>
      </c>
      <c r="BR25" s="1" t="s">
        <v>591</v>
      </c>
      <c r="BS25" s="1" t="s">
        <v>589</v>
      </c>
      <c r="BT25" s="1" t="s">
        <v>590</v>
      </c>
      <c r="BU25" s="1" t="s">
        <v>590</v>
      </c>
      <c r="BV25" s="1" t="s">
        <v>591</v>
      </c>
      <c r="BW25" s="1" t="s">
        <v>589</v>
      </c>
      <c r="BX25" s="1" t="s">
        <v>591</v>
      </c>
      <c r="BY25" s="1" t="s">
        <v>589</v>
      </c>
      <c r="BZ25" s="1" t="s">
        <v>590</v>
      </c>
      <c r="CA25" s="1" t="s">
        <v>589</v>
      </c>
      <c r="CB25" s="1" t="s">
        <v>589</v>
      </c>
      <c r="CC25" s="1" t="s">
        <v>589</v>
      </c>
      <c r="CD25" s="1" t="s">
        <v>589</v>
      </c>
      <c r="CE25" s="1" t="s">
        <v>590</v>
      </c>
      <c r="CF25" s="1" t="s">
        <v>590</v>
      </c>
      <c r="CG25" s="1" t="s">
        <v>589</v>
      </c>
      <c r="CH25" s="1"/>
      <c r="CI25" s="1" t="s">
        <v>589</v>
      </c>
      <c r="CJ25" s="1" t="s">
        <v>589</v>
      </c>
      <c r="CK25" s="1"/>
      <c r="CL25" s="1" t="s">
        <v>589</v>
      </c>
      <c r="CM25" s="1" t="s">
        <v>590</v>
      </c>
      <c r="CN25" s="1" t="s">
        <v>589</v>
      </c>
      <c r="CO25" s="1" t="s">
        <v>589</v>
      </c>
      <c r="CP25" s="1" t="s">
        <v>590</v>
      </c>
      <c r="CQ25" s="1" t="s">
        <v>589</v>
      </c>
      <c r="CR25" s="1" t="s">
        <v>589</v>
      </c>
      <c r="CS25" s="1"/>
      <c r="CT25" s="1" t="s">
        <v>591</v>
      </c>
      <c r="CU25" s="1"/>
      <c r="CV25" s="1" t="s">
        <v>590</v>
      </c>
      <c r="CW25" s="1" t="s">
        <v>590</v>
      </c>
      <c r="CX25" s="1"/>
      <c r="CY25" s="1" t="s">
        <v>589</v>
      </c>
      <c r="CZ25" s="1"/>
      <c r="DA25" s="1" t="s">
        <v>589</v>
      </c>
      <c r="DB25" s="1" t="s">
        <v>590</v>
      </c>
      <c r="DC25" s="1"/>
      <c r="DD25" s="1" t="s">
        <v>590</v>
      </c>
      <c r="DE25" s="1" t="s">
        <v>589</v>
      </c>
      <c r="DF25" s="1" t="s">
        <v>589</v>
      </c>
      <c r="DG25" s="1" t="s">
        <v>589</v>
      </c>
      <c r="DH25" s="1" t="s">
        <v>589</v>
      </c>
      <c r="DI25" s="1" t="s">
        <v>589</v>
      </c>
      <c r="DJ25" s="1" t="s">
        <v>589</v>
      </c>
      <c r="DK25" s="1" t="s">
        <v>589</v>
      </c>
      <c r="DL25" s="1" t="s">
        <v>590</v>
      </c>
      <c r="DM25" s="1" t="s">
        <v>589</v>
      </c>
      <c r="DN25" s="1" t="s">
        <v>589</v>
      </c>
      <c r="DO25" s="1" t="s">
        <v>589</v>
      </c>
      <c r="DP25" s="1" t="s">
        <v>590</v>
      </c>
      <c r="DQ25" s="1" t="s">
        <v>590</v>
      </c>
      <c r="DR25" s="1" t="s">
        <v>589</v>
      </c>
      <c r="DS25" s="1" t="s">
        <v>589</v>
      </c>
      <c r="DT25" s="1" t="s">
        <v>589</v>
      </c>
      <c r="DU25" s="1" t="s">
        <v>590</v>
      </c>
      <c r="DV25" s="1"/>
      <c r="DW25" s="1"/>
      <c r="DX25" s="1" t="s">
        <v>589</v>
      </c>
      <c r="DY25" s="1"/>
      <c r="DZ25" s="1" t="s">
        <v>589</v>
      </c>
      <c r="EA25" s="1" t="s">
        <v>589</v>
      </c>
      <c r="EB25" s="1"/>
      <c r="EC25" s="1" t="s">
        <v>590</v>
      </c>
      <c r="ED25" s="1" t="s">
        <v>589</v>
      </c>
      <c r="EE25" s="1" t="s">
        <v>589</v>
      </c>
      <c r="EF25" s="1" t="s">
        <v>589</v>
      </c>
      <c r="EG25" s="1"/>
      <c r="EH25" s="1" t="s">
        <v>589</v>
      </c>
      <c r="EI25" s="1"/>
      <c r="EJ25" s="1" t="s">
        <v>589</v>
      </c>
      <c r="EK25" s="1"/>
      <c r="EL25" s="1" t="s">
        <v>590</v>
      </c>
      <c r="EM25" s="1" t="s">
        <v>590</v>
      </c>
      <c r="EN25" s="1" t="s">
        <v>589</v>
      </c>
      <c r="EO25" s="1" t="s">
        <v>589</v>
      </c>
      <c r="EP25" s="1" t="s">
        <v>589</v>
      </c>
      <c r="EQ25" s="1" t="s">
        <v>589</v>
      </c>
      <c r="ER25" s="1" t="s">
        <v>589</v>
      </c>
      <c r="ES25" s="1" t="s">
        <v>589</v>
      </c>
      <c r="ET25" s="1" t="s">
        <v>589</v>
      </c>
      <c r="EU25" s="1" t="s">
        <v>590</v>
      </c>
      <c r="EV25" s="1" t="s">
        <v>590</v>
      </c>
      <c r="EW25" s="1" t="s">
        <v>589</v>
      </c>
      <c r="EX25" s="1"/>
      <c r="EY25" s="1" t="s">
        <v>591</v>
      </c>
      <c r="EZ25" s="1" t="s">
        <v>591</v>
      </c>
      <c r="FA25" s="1" t="s">
        <v>589</v>
      </c>
      <c r="FB25" s="1" t="s">
        <v>589</v>
      </c>
    </row>
    <row r="26" spans="1:158" x14ac:dyDescent="0.55000000000000004">
      <c r="A26" s="1" t="s">
        <v>647</v>
      </c>
      <c r="B26" s="50" t="s">
        <v>648</v>
      </c>
      <c r="C26" s="1">
        <v>743241</v>
      </c>
      <c r="D26" s="1" t="s">
        <v>649</v>
      </c>
      <c r="E26" s="1" t="s">
        <v>589</v>
      </c>
      <c r="F26" s="1" t="s">
        <v>590</v>
      </c>
      <c r="G26" s="1" t="s">
        <v>589</v>
      </c>
      <c r="H26" s="1" t="s">
        <v>589</v>
      </c>
      <c r="I26" s="1" t="s">
        <v>589</v>
      </c>
      <c r="J26" s="1" t="s">
        <v>589</v>
      </c>
      <c r="K26" s="1" t="s">
        <v>589</v>
      </c>
      <c r="L26" s="1" t="s">
        <v>589</v>
      </c>
      <c r="M26" s="1" t="s">
        <v>590</v>
      </c>
      <c r="N26" s="1" t="s">
        <v>589</v>
      </c>
      <c r="O26" s="1" t="s">
        <v>589</v>
      </c>
      <c r="P26" s="1"/>
      <c r="Q26" s="1"/>
      <c r="R26" s="1"/>
      <c r="S26" s="1" t="s">
        <v>589</v>
      </c>
      <c r="T26" s="1" t="s">
        <v>589</v>
      </c>
      <c r="U26" s="1" t="s">
        <v>590</v>
      </c>
      <c r="V26" s="1" t="s">
        <v>589</v>
      </c>
      <c r="W26" s="1" t="s">
        <v>591</v>
      </c>
      <c r="X26" s="1"/>
      <c r="Y26" s="1" t="s">
        <v>589</v>
      </c>
      <c r="Z26" s="1" t="s">
        <v>589</v>
      </c>
      <c r="AA26" s="1" t="s">
        <v>589</v>
      </c>
      <c r="AB26" s="1" t="s">
        <v>589</v>
      </c>
      <c r="AC26" s="1" t="s">
        <v>589</v>
      </c>
      <c r="AD26" s="1" t="s">
        <v>590</v>
      </c>
      <c r="AE26" s="1"/>
      <c r="AF26" s="1" t="s">
        <v>589</v>
      </c>
      <c r="AG26" s="1"/>
      <c r="AH26" s="1" t="s">
        <v>589</v>
      </c>
      <c r="AI26" s="1" t="s">
        <v>589</v>
      </c>
      <c r="AJ26" s="1" t="s">
        <v>589</v>
      </c>
      <c r="AK26" s="1" t="s">
        <v>590</v>
      </c>
      <c r="AL26" s="1"/>
      <c r="AM26" s="1" t="s">
        <v>589</v>
      </c>
      <c r="AN26" s="1" t="s">
        <v>589</v>
      </c>
      <c r="AO26" s="1" t="s">
        <v>589</v>
      </c>
      <c r="AP26" s="1" t="s">
        <v>590</v>
      </c>
      <c r="AQ26" s="1" t="s">
        <v>589</v>
      </c>
      <c r="AR26" s="1" t="s">
        <v>589</v>
      </c>
      <c r="AS26" s="1" t="s">
        <v>589</v>
      </c>
      <c r="AT26" s="1" t="s">
        <v>589</v>
      </c>
      <c r="AU26" s="1" t="s">
        <v>589</v>
      </c>
      <c r="AV26" s="1" t="s">
        <v>589</v>
      </c>
      <c r="AW26" s="1" t="s">
        <v>589</v>
      </c>
      <c r="AX26" s="1" t="s">
        <v>590</v>
      </c>
      <c r="AY26" s="1" t="s">
        <v>590</v>
      </c>
      <c r="AZ26" s="1" t="s">
        <v>589</v>
      </c>
      <c r="BA26" s="1" t="s">
        <v>589</v>
      </c>
      <c r="BB26" s="1" t="s">
        <v>589</v>
      </c>
      <c r="BC26" s="1" t="s">
        <v>589</v>
      </c>
      <c r="BD26" s="1" t="s">
        <v>589</v>
      </c>
      <c r="BE26" s="1" t="s">
        <v>589</v>
      </c>
      <c r="BF26" s="1" t="s">
        <v>589</v>
      </c>
      <c r="BG26" s="1" t="s">
        <v>589</v>
      </c>
      <c r="BH26" s="1" t="s">
        <v>589</v>
      </c>
      <c r="BI26" s="1" t="s">
        <v>590</v>
      </c>
      <c r="BJ26" s="1" t="s">
        <v>589</v>
      </c>
      <c r="BK26" s="1" t="s">
        <v>589</v>
      </c>
      <c r="BL26" s="1" t="s">
        <v>589</v>
      </c>
      <c r="BM26" s="1" t="s">
        <v>589</v>
      </c>
      <c r="BN26" s="1" t="s">
        <v>589</v>
      </c>
      <c r="BO26" s="1" t="s">
        <v>589</v>
      </c>
      <c r="BP26" s="1" t="s">
        <v>589</v>
      </c>
      <c r="BQ26" s="1" t="s">
        <v>589</v>
      </c>
      <c r="BR26" s="1" t="s">
        <v>589</v>
      </c>
      <c r="BS26" s="1" t="s">
        <v>589</v>
      </c>
      <c r="BT26" s="1" t="s">
        <v>590</v>
      </c>
      <c r="BU26" s="1" t="s">
        <v>589</v>
      </c>
      <c r="BV26" s="1" t="s">
        <v>589</v>
      </c>
      <c r="BW26" s="1" t="s">
        <v>589</v>
      </c>
      <c r="BX26" s="1" t="s">
        <v>589</v>
      </c>
      <c r="BY26" s="1" t="s">
        <v>589</v>
      </c>
      <c r="BZ26" s="1" t="s">
        <v>589</v>
      </c>
      <c r="CA26" s="1" t="s">
        <v>589</v>
      </c>
      <c r="CB26" s="1" t="s">
        <v>590</v>
      </c>
      <c r="CC26" s="1" t="s">
        <v>589</v>
      </c>
      <c r="CD26" s="1" t="s">
        <v>589</v>
      </c>
      <c r="CE26" s="1" t="s">
        <v>590</v>
      </c>
      <c r="CF26" s="1" t="s">
        <v>590</v>
      </c>
      <c r="CG26" s="1" t="s">
        <v>589</v>
      </c>
      <c r="CH26" s="1"/>
      <c r="CI26" s="1" t="s">
        <v>589</v>
      </c>
      <c r="CJ26" s="1" t="s">
        <v>589</v>
      </c>
      <c r="CK26" s="1"/>
      <c r="CL26" s="1" t="s">
        <v>589</v>
      </c>
      <c r="CM26" s="1" t="s">
        <v>590</v>
      </c>
      <c r="CN26" s="1" t="s">
        <v>589</v>
      </c>
      <c r="CO26" s="1" t="s">
        <v>589</v>
      </c>
      <c r="CP26" s="1" t="s">
        <v>590</v>
      </c>
      <c r="CQ26" s="1" t="s">
        <v>589</v>
      </c>
      <c r="CR26" s="1" t="s">
        <v>589</v>
      </c>
      <c r="CS26" s="1"/>
      <c r="CT26" s="1" t="s">
        <v>589</v>
      </c>
      <c r="CU26" s="1"/>
      <c r="CV26" s="1" t="s">
        <v>590</v>
      </c>
      <c r="CW26" s="1" t="s">
        <v>590</v>
      </c>
      <c r="CX26" s="1"/>
      <c r="CY26" s="1" t="s">
        <v>589</v>
      </c>
      <c r="CZ26" s="1"/>
      <c r="DA26" s="1" t="s">
        <v>589</v>
      </c>
      <c r="DB26" s="1" t="s">
        <v>589</v>
      </c>
      <c r="DC26" s="1"/>
      <c r="DD26" s="1" t="s">
        <v>590</v>
      </c>
      <c r="DE26" s="1" t="s">
        <v>589</v>
      </c>
      <c r="DF26" s="1" t="s">
        <v>589</v>
      </c>
      <c r="DG26" s="1" t="s">
        <v>589</v>
      </c>
      <c r="DH26" s="1" t="s">
        <v>589</v>
      </c>
      <c r="DI26" s="1" t="s">
        <v>589</v>
      </c>
      <c r="DJ26" s="1" t="s">
        <v>589</v>
      </c>
      <c r="DK26" s="1" t="s">
        <v>589</v>
      </c>
      <c r="DL26" s="1" t="s">
        <v>589</v>
      </c>
      <c r="DM26" s="1" t="s">
        <v>589</v>
      </c>
      <c r="DN26" s="1" t="s">
        <v>589</v>
      </c>
      <c r="DO26" s="1" t="s">
        <v>589</v>
      </c>
      <c r="DP26" s="1" t="s">
        <v>590</v>
      </c>
      <c r="DQ26" s="1" t="s">
        <v>590</v>
      </c>
      <c r="DR26" s="1" t="s">
        <v>589</v>
      </c>
      <c r="DS26" s="1" t="s">
        <v>589</v>
      </c>
      <c r="DT26" s="1" t="s">
        <v>589</v>
      </c>
      <c r="DU26" s="1" t="s">
        <v>589</v>
      </c>
      <c r="DV26" s="1"/>
      <c r="DW26" s="1"/>
      <c r="DX26" s="1" t="s">
        <v>589</v>
      </c>
      <c r="DY26" s="1"/>
      <c r="DZ26" s="1" t="s">
        <v>589</v>
      </c>
      <c r="EA26" s="1" t="s">
        <v>589</v>
      </c>
      <c r="EB26" s="1"/>
      <c r="EC26" s="1" t="s">
        <v>589</v>
      </c>
      <c r="ED26" s="1" t="s">
        <v>589</v>
      </c>
      <c r="EE26" s="1" t="s">
        <v>589</v>
      </c>
      <c r="EF26" s="1" t="s">
        <v>589</v>
      </c>
      <c r="EG26" s="1"/>
      <c r="EH26" s="1" t="s">
        <v>589</v>
      </c>
      <c r="EI26" s="1"/>
      <c r="EJ26" s="1" t="s">
        <v>589</v>
      </c>
      <c r="EK26" s="1"/>
      <c r="EL26" s="1" t="s">
        <v>591</v>
      </c>
      <c r="EM26" s="1" t="s">
        <v>590</v>
      </c>
      <c r="EN26" s="1" t="s">
        <v>589</v>
      </c>
      <c r="EO26" s="1" t="s">
        <v>589</v>
      </c>
      <c r="EP26" s="1" t="s">
        <v>590</v>
      </c>
      <c r="EQ26" s="1" t="s">
        <v>589</v>
      </c>
      <c r="ER26" s="1" t="s">
        <v>589</v>
      </c>
      <c r="ES26" s="1" t="s">
        <v>589</v>
      </c>
      <c r="ET26" s="1" t="s">
        <v>589</v>
      </c>
      <c r="EU26" s="1" t="s">
        <v>589</v>
      </c>
      <c r="EV26" s="1" t="s">
        <v>589</v>
      </c>
      <c r="EW26" s="1" t="s">
        <v>589</v>
      </c>
      <c r="EX26" s="1"/>
      <c r="EY26" s="1" t="s">
        <v>590</v>
      </c>
      <c r="EZ26" s="1" t="s">
        <v>589</v>
      </c>
      <c r="FA26" s="1" t="s">
        <v>589</v>
      </c>
      <c r="FB26" s="1" t="s">
        <v>589</v>
      </c>
    </row>
    <row r="27" spans="1:158" x14ac:dyDescent="0.55000000000000004">
      <c r="A27" s="1" t="s">
        <v>647</v>
      </c>
      <c r="B27" s="50" t="s">
        <v>650</v>
      </c>
      <c r="C27" s="1">
        <v>743242</v>
      </c>
      <c r="D27" s="1" t="s">
        <v>651</v>
      </c>
      <c r="E27" s="1" t="s">
        <v>589</v>
      </c>
      <c r="F27" s="1" t="s">
        <v>589</v>
      </c>
      <c r="G27" s="1" t="s">
        <v>589</v>
      </c>
      <c r="H27" s="1" t="s">
        <v>589</v>
      </c>
      <c r="I27" s="1" t="s">
        <v>589</v>
      </c>
      <c r="J27" s="1" t="s">
        <v>589</v>
      </c>
      <c r="K27" s="1" t="s">
        <v>589</v>
      </c>
      <c r="L27" s="1" t="s">
        <v>589</v>
      </c>
      <c r="M27" s="1" t="s">
        <v>590</v>
      </c>
      <c r="N27" s="1" t="s">
        <v>590</v>
      </c>
      <c r="O27" s="1" t="s">
        <v>590</v>
      </c>
      <c r="P27" s="1"/>
      <c r="Q27" s="1"/>
      <c r="R27" s="1"/>
      <c r="S27" s="1" t="s">
        <v>589</v>
      </c>
      <c r="T27" s="1" t="s">
        <v>589</v>
      </c>
      <c r="U27" s="1" t="s">
        <v>590</v>
      </c>
      <c r="V27" s="1" t="s">
        <v>589</v>
      </c>
      <c r="W27" s="1" t="s">
        <v>590</v>
      </c>
      <c r="X27" s="1"/>
      <c r="Y27" s="1" t="s">
        <v>589</v>
      </c>
      <c r="Z27" s="1" t="s">
        <v>590</v>
      </c>
      <c r="AA27" s="1" t="s">
        <v>589</v>
      </c>
      <c r="AB27" s="1" t="s">
        <v>589</v>
      </c>
      <c r="AC27" s="1" t="s">
        <v>589</v>
      </c>
      <c r="AD27" s="1" t="s">
        <v>590</v>
      </c>
      <c r="AE27" s="1"/>
      <c r="AF27" s="1" t="s">
        <v>589</v>
      </c>
      <c r="AG27" s="1"/>
      <c r="AH27" s="1" t="s">
        <v>589</v>
      </c>
      <c r="AI27" s="1" t="s">
        <v>589</v>
      </c>
      <c r="AJ27" s="1" t="s">
        <v>590</v>
      </c>
      <c r="AK27" s="1" t="s">
        <v>590</v>
      </c>
      <c r="AL27" s="1"/>
      <c r="AM27" s="1" t="s">
        <v>589</v>
      </c>
      <c r="AN27" s="1" t="s">
        <v>589</v>
      </c>
      <c r="AO27" s="1" t="s">
        <v>589</v>
      </c>
      <c r="AP27" s="1" t="s">
        <v>590</v>
      </c>
      <c r="AQ27" s="1" t="s">
        <v>590</v>
      </c>
      <c r="AR27" s="1" t="s">
        <v>590</v>
      </c>
      <c r="AS27" s="1" t="s">
        <v>589</v>
      </c>
      <c r="AT27" s="1" t="s">
        <v>589</v>
      </c>
      <c r="AU27" s="1" t="s">
        <v>591</v>
      </c>
      <c r="AV27" s="1" t="s">
        <v>591</v>
      </c>
      <c r="AW27" s="1" t="s">
        <v>589</v>
      </c>
      <c r="AX27" s="1" t="s">
        <v>590</v>
      </c>
      <c r="AY27" s="1" t="s">
        <v>590</v>
      </c>
      <c r="AZ27" s="1" t="s">
        <v>589</v>
      </c>
      <c r="BA27" s="1" t="s">
        <v>589</v>
      </c>
      <c r="BB27" s="1" t="s">
        <v>589</v>
      </c>
      <c r="BC27" s="1" t="s">
        <v>589</v>
      </c>
      <c r="BD27" s="1" t="s">
        <v>589</v>
      </c>
      <c r="BE27" s="1" t="s">
        <v>590</v>
      </c>
      <c r="BF27" s="1" t="s">
        <v>589</v>
      </c>
      <c r="BG27" s="1" t="s">
        <v>589</v>
      </c>
      <c r="BH27" s="1" t="s">
        <v>589</v>
      </c>
      <c r="BI27" s="1" t="s">
        <v>590</v>
      </c>
      <c r="BJ27" s="1" t="s">
        <v>589</v>
      </c>
      <c r="BK27" s="1" t="s">
        <v>589</v>
      </c>
      <c r="BL27" s="1" t="s">
        <v>589</v>
      </c>
      <c r="BM27" s="1" t="s">
        <v>589</v>
      </c>
      <c r="BN27" s="1" t="s">
        <v>589</v>
      </c>
      <c r="BO27" s="1" t="s">
        <v>589</v>
      </c>
      <c r="BP27" s="1" t="s">
        <v>590</v>
      </c>
      <c r="BQ27" s="1" t="s">
        <v>590</v>
      </c>
      <c r="BR27" s="1" t="s">
        <v>591</v>
      </c>
      <c r="BS27" s="1" t="s">
        <v>589</v>
      </c>
      <c r="BT27" s="1" t="s">
        <v>590</v>
      </c>
      <c r="BU27" s="1" t="s">
        <v>589</v>
      </c>
      <c r="BV27" s="1" t="s">
        <v>591</v>
      </c>
      <c r="BW27" s="1" t="s">
        <v>589</v>
      </c>
      <c r="BX27" s="1" t="s">
        <v>589</v>
      </c>
      <c r="BY27" s="1" t="s">
        <v>589</v>
      </c>
      <c r="BZ27" s="1" t="s">
        <v>590</v>
      </c>
      <c r="CA27" s="1" t="s">
        <v>589</v>
      </c>
      <c r="CB27" s="1" t="s">
        <v>589</v>
      </c>
      <c r="CC27" s="1" t="s">
        <v>589</v>
      </c>
      <c r="CD27" s="1" t="s">
        <v>590</v>
      </c>
      <c r="CE27" s="1" t="s">
        <v>590</v>
      </c>
      <c r="CF27" s="1" t="s">
        <v>590</v>
      </c>
      <c r="CG27" s="1" t="s">
        <v>589</v>
      </c>
      <c r="CH27" s="1"/>
      <c r="CI27" s="1" t="s">
        <v>589</v>
      </c>
      <c r="CJ27" s="1" t="s">
        <v>589</v>
      </c>
      <c r="CK27" s="1"/>
      <c r="CL27" s="1" t="s">
        <v>589</v>
      </c>
      <c r="CM27" s="1" t="s">
        <v>590</v>
      </c>
      <c r="CN27" s="1" t="s">
        <v>590</v>
      </c>
      <c r="CO27" s="1" t="s">
        <v>589</v>
      </c>
      <c r="CP27" s="1" t="s">
        <v>589</v>
      </c>
      <c r="CQ27" s="1" t="s">
        <v>589</v>
      </c>
      <c r="CR27" s="1" t="s">
        <v>589</v>
      </c>
      <c r="CS27" s="1"/>
      <c r="CT27" s="1" t="s">
        <v>590</v>
      </c>
      <c r="CU27" s="1"/>
      <c r="CV27" s="1" t="s">
        <v>590</v>
      </c>
      <c r="CW27" s="1" t="s">
        <v>590</v>
      </c>
      <c r="CX27" s="1"/>
      <c r="CY27" s="1" t="s">
        <v>589</v>
      </c>
      <c r="CZ27" s="1"/>
      <c r="DA27" s="1" t="s">
        <v>589</v>
      </c>
      <c r="DB27" s="1" t="s">
        <v>589</v>
      </c>
      <c r="DC27" s="1"/>
      <c r="DD27" s="1" t="s">
        <v>590</v>
      </c>
      <c r="DE27" s="1" t="s">
        <v>589</v>
      </c>
      <c r="DF27" s="1" t="s">
        <v>590</v>
      </c>
      <c r="DG27" s="1" t="s">
        <v>590</v>
      </c>
      <c r="DH27" s="1" t="s">
        <v>589</v>
      </c>
      <c r="DI27" s="1" t="s">
        <v>589</v>
      </c>
      <c r="DJ27" s="1" t="s">
        <v>589</v>
      </c>
      <c r="DK27" s="1" t="s">
        <v>589</v>
      </c>
      <c r="DL27" s="1" t="s">
        <v>589</v>
      </c>
      <c r="DM27" s="1" t="s">
        <v>589</v>
      </c>
      <c r="DN27" s="1" t="s">
        <v>589</v>
      </c>
      <c r="DO27" s="1" t="s">
        <v>589</v>
      </c>
      <c r="DP27" s="1" t="s">
        <v>590</v>
      </c>
      <c r="DQ27" s="1" t="s">
        <v>590</v>
      </c>
      <c r="DR27" s="1" t="s">
        <v>589</v>
      </c>
      <c r="DS27" s="1" t="s">
        <v>589</v>
      </c>
      <c r="DT27" s="1" t="s">
        <v>589</v>
      </c>
      <c r="DU27" s="1" t="s">
        <v>589</v>
      </c>
      <c r="DV27" s="1"/>
      <c r="DW27" s="1"/>
      <c r="DX27" s="1" t="s">
        <v>589</v>
      </c>
      <c r="DY27" s="1"/>
      <c r="DZ27" s="1" t="s">
        <v>589</v>
      </c>
      <c r="EA27" s="1" t="s">
        <v>589</v>
      </c>
      <c r="EB27" s="1"/>
      <c r="EC27" s="1" t="s">
        <v>590</v>
      </c>
      <c r="ED27" s="1" t="s">
        <v>589</v>
      </c>
      <c r="EE27" s="1" t="s">
        <v>589</v>
      </c>
      <c r="EF27" s="1" t="s">
        <v>589</v>
      </c>
      <c r="EG27" s="1"/>
      <c r="EH27" s="1" t="s">
        <v>589</v>
      </c>
      <c r="EI27" s="1"/>
      <c r="EJ27" s="1" t="s">
        <v>589</v>
      </c>
      <c r="EK27" s="1"/>
      <c r="EL27" s="1" t="s">
        <v>590</v>
      </c>
      <c r="EM27" s="1" t="s">
        <v>590</v>
      </c>
      <c r="EN27" s="1" t="s">
        <v>589</v>
      </c>
      <c r="EO27" s="1" t="s">
        <v>589</v>
      </c>
      <c r="EP27" s="1" t="s">
        <v>589</v>
      </c>
      <c r="EQ27" s="1" t="s">
        <v>590</v>
      </c>
      <c r="ER27" s="1" t="s">
        <v>589</v>
      </c>
      <c r="ES27" s="1" t="s">
        <v>589</v>
      </c>
      <c r="ET27" s="1" t="s">
        <v>590</v>
      </c>
      <c r="EU27" s="1" t="s">
        <v>590</v>
      </c>
      <c r="EV27" s="1" t="s">
        <v>590</v>
      </c>
      <c r="EW27" s="1" t="s">
        <v>589</v>
      </c>
      <c r="EX27" s="1"/>
      <c r="EY27" s="1" t="s">
        <v>591</v>
      </c>
      <c r="EZ27" s="1" t="s">
        <v>590</v>
      </c>
      <c r="FA27" s="1" t="s">
        <v>589</v>
      </c>
      <c r="FB27" s="1" t="s">
        <v>589</v>
      </c>
    </row>
    <row r="28" spans="1:158" x14ac:dyDescent="0.55000000000000004">
      <c r="A28" s="1" t="s">
        <v>652</v>
      </c>
      <c r="B28" s="50" t="s">
        <v>653</v>
      </c>
      <c r="C28" s="1">
        <v>1159518</v>
      </c>
      <c r="D28" s="1" t="s">
        <v>654</v>
      </c>
      <c r="E28" s="1" t="s">
        <v>589</v>
      </c>
      <c r="F28" s="1" t="s">
        <v>589</v>
      </c>
      <c r="G28" s="1" t="s">
        <v>589</v>
      </c>
      <c r="H28" s="1" t="s">
        <v>589</v>
      </c>
      <c r="I28" s="1" t="s">
        <v>589</v>
      </c>
      <c r="J28" s="1" t="s">
        <v>589</v>
      </c>
      <c r="K28" s="1" t="s">
        <v>589</v>
      </c>
      <c r="L28" s="1" t="s">
        <v>589</v>
      </c>
      <c r="M28" s="1" t="s">
        <v>589</v>
      </c>
      <c r="N28" s="1" t="s">
        <v>589</v>
      </c>
      <c r="O28" s="1" t="s">
        <v>589</v>
      </c>
      <c r="P28" s="1"/>
      <c r="Q28" s="1"/>
      <c r="R28" s="1"/>
      <c r="S28" s="1" t="s">
        <v>589</v>
      </c>
      <c r="T28" s="1" t="s">
        <v>589</v>
      </c>
      <c r="U28" s="1" t="s">
        <v>590</v>
      </c>
      <c r="V28" s="1" t="s">
        <v>589</v>
      </c>
      <c r="W28" s="1" t="s">
        <v>590</v>
      </c>
      <c r="X28" s="1"/>
      <c r="Y28" s="1" t="s">
        <v>589</v>
      </c>
      <c r="Z28" s="1" t="s">
        <v>590</v>
      </c>
      <c r="AA28" s="1" t="s">
        <v>589</v>
      </c>
      <c r="AB28" s="1" t="s">
        <v>589</v>
      </c>
      <c r="AC28" s="1" t="s">
        <v>589</v>
      </c>
      <c r="AD28" s="1" t="s">
        <v>589</v>
      </c>
      <c r="AE28" s="1"/>
      <c r="AF28" s="1" t="s">
        <v>589</v>
      </c>
      <c r="AG28" s="1"/>
      <c r="AH28" s="1" t="s">
        <v>589</v>
      </c>
      <c r="AI28" s="1" t="s">
        <v>589</v>
      </c>
      <c r="AJ28" s="1" t="s">
        <v>589</v>
      </c>
      <c r="AK28" s="1" t="s">
        <v>589</v>
      </c>
      <c r="AL28" s="1"/>
      <c r="AM28" s="1" t="s">
        <v>589</v>
      </c>
      <c r="AN28" s="1" t="s">
        <v>589</v>
      </c>
      <c r="AO28" s="1" t="s">
        <v>589</v>
      </c>
      <c r="AP28" s="1" t="s">
        <v>589</v>
      </c>
      <c r="AQ28" s="1" t="s">
        <v>589</v>
      </c>
      <c r="AR28" s="1" t="s">
        <v>589</v>
      </c>
      <c r="AS28" s="1" t="s">
        <v>589</v>
      </c>
      <c r="AT28" s="1" t="s">
        <v>589</v>
      </c>
      <c r="AU28" s="1" t="s">
        <v>589</v>
      </c>
      <c r="AV28" s="1" t="s">
        <v>589</v>
      </c>
      <c r="AW28" s="1" t="s">
        <v>589</v>
      </c>
      <c r="AX28" s="1" t="s">
        <v>589</v>
      </c>
      <c r="AY28" s="1" t="s">
        <v>589</v>
      </c>
      <c r="AZ28" s="1" t="s">
        <v>589</v>
      </c>
      <c r="BA28" s="1" t="s">
        <v>589</v>
      </c>
      <c r="BB28" s="1" t="s">
        <v>589</v>
      </c>
      <c r="BC28" s="1" t="s">
        <v>589</v>
      </c>
      <c r="BD28" s="1" t="s">
        <v>589</v>
      </c>
      <c r="BE28" s="1" t="s">
        <v>589</v>
      </c>
      <c r="BF28" s="1" t="s">
        <v>589</v>
      </c>
      <c r="BG28" s="1" t="s">
        <v>589</v>
      </c>
      <c r="BH28" s="1" t="s">
        <v>589</v>
      </c>
      <c r="BI28" s="1" t="s">
        <v>589</v>
      </c>
      <c r="BJ28" s="1" t="s">
        <v>589</v>
      </c>
      <c r="BK28" s="1" t="s">
        <v>589</v>
      </c>
      <c r="BL28" s="1" t="s">
        <v>589</v>
      </c>
      <c r="BM28" s="1" t="s">
        <v>589</v>
      </c>
      <c r="BN28" s="1" t="s">
        <v>589</v>
      </c>
      <c r="BO28" s="1" t="s">
        <v>589</v>
      </c>
      <c r="BP28" s="1" t="s">
        <v>589</v>
      </c>
      <c r="BQ28" s="1" t="s">
        <v>590</v>
      </c>
      <c r="BR28" s="1" t="s">
        <v>589</v>
      </c>
      <c r="BS28" s="1" t="s">
        <v>589</v>
      </c>
      <c r="BT28" s="1" t="s">
        <v>589</v>
      </c>
      <c r="BU28" s="1" t="s">
        <v>589</v>
      </c>
      <c r="BV28" s="1" t="s">
        <v>589</v>
      </c>
      <c r="BW28" s="1" t="s">
        <v>589</v>
      </c>
      <c r="BX28" s="1" t="s">
        <v>589</v>
      </c>
      <c r="BY28" s="1" t="s">
        <v>589</v>
      </c>
      <c r="BZ28" s="1" t="s">
        <v>589</v>
      </c>
      <c r="CA28" s="1" t="s">
        <v>589</v>
      </c>
      <c r="CB28" s="1" t="s">
        <v>589</v>
      </c>
      <c r="CC28" s="1" t="s">
        <v>589</v>
      </c>
      <c r="CD28" s="1" t="s">
        <v>589</v>
      </c>
      <c r="CE28" s="1" t="s">
        <v>590</v>
      </c>
      <c r="CF28" s="1" t="s">
        <v>590</v>
      </c>
      <c r="CG28" s="1" t="s">
        <v>589</v>
      </c>
      <c r="CH28" s="1"/>
      <c r="CI28" s="1" t="s">
        <v>589</v>
      </c>
      <c r="CJ28" s="1" t="s">
        <v>589</v>
      </c>
      <c r="CK28" s="1"/>
      <c r="CL28" s="1" t="s">
        <v>589</v>
      </c>
      <c r="CM28" s="1" t="s">
        <v>589</v>
      </c>
      <c r="CN28" s="1" t="s">
        <v>589</v>
      </c>
      <c r="CO28" s="1" t="s">
        <v>589</v>
      </c>
      <c r="CP28" s="1" t="s">
        <v>589</v>
      </c>
      <c r="CQ28" s="1" t="s">
        <v>589</v>
      </c>
      <c r="CR28" s="1" t="s">
        <v>589</v>
      </c>
      <c r="CS28" s="1"/>
      <c r="CT28" s="1" t="s">
        <v>590</v>
      </c>
      <c r="CU28" s="1"/>
      <c r="CV28" s="1" t="s">
        <v>589</v>
      </c>
      <c r="CW28" s="1" t="s">
        <v>589</v>
      </c>
      <c r="CX28" s="1"/>
      <c r="CY28" s="1" t="s">
        <v>589</v>
      </c>
      <c r="CZ28" s="1"/>
      <c r="DA28" s="1" t="s">
        <v>589</v>
      </c>
      <c r="DB28" s="1" t="s">
        <v>589</v>
      </c>
      <c r="DC28" s="1"/>
      <c r="DD28" s="1" t="s">
        <v>590</v>
      </c>
      <c r="DE28" s="1" t="s">
        <v>589</v>
      </c>
      <c r="DF28" s="1" t="s">
        <v>589</v>
      </c>
      <c r="DG28" s="1" t="s">
        <v>589</v>
      </c>
      <c r="DH28" s="1" t="s">
        <v>589</v>
      </c>
      <c r="DI28" s="1" t="s">
        <v>589</v>
      </c>
      <c r="DJ28" s="1" t="s">
        <v>589</v>
      </c>
      <c r="DK28" s="1" t="s">
        <v>589</v>
      </c>
      <c r="DL28" s="1" t="s">
        <v>589</v>
      </c>
      <c r="DM28" s="1" t="s">
        <v>589</v>
      </c>
      <c r="DN28" s="1" t="s">
        <v>589</v>
      </c>
      <c r="DO28" s="1" t="s">
        <v>589</v>
      </c>
      <c r="DP28" s="1" t="s">
        <v>590</v>
      </c>
      <c r="DQ28" s="1" t="s">
        <v>590</v>
      </c>
      <c r="DR28" s="1" t="s">
        <v>589</v>
      </c>
      <c r="DS28" s="1" t="s">
        <v>589</v>
      </c>
      <c r="DT28" s="1" t="s">
        <v>590</v>
      </c>
      <c r="DU28" s="1" t="s">
        <v>589</v>
      </c>
      <c r="DV28" s="1"/>
      <c r="DW28" s="1"/>
      <c r="DX28" s="1" t="s">
        <v>589</v>
      </c>
      <c r="DY28" s="1"/>
      <c r="DZ28" s="1" t="s">
        <v>589</v>
      </c>
      <c r="EA28" s="1" t="s">
        <v>589</v>
      </c>
      <c r="EB28" s="1"/>
      <c r="EC28" s="1" t="s">
        <v>589</v>
      </c>
      <c r="ED28" s="1" t="s">
        <v>589</v>
      </c>
      <c r="EE28" s="1" t="s">
        <v>589</v>
      </c>
      <c r="EF28" s="1" t="s">
        <v>589</v>
      </c>
      <c r="EG28" s="1"/>
      <c r="EH28" s="1" t="s">
        <v>589</v>
      </c>
      <c r="EI28" s="1"/>
      <c r="EJ28" s="1" t="s">
        <v>589</v>
      </c>
      <c r="EK28" s="1"/>
      <c r="EL28" s="1" t="s">
        <v>590</v>
      </c>
      <c r="EM28" s="1" t="s">
        <v>590</v>
      </c>
      <c r="EN28" s="1" t="s">
        <v>589</v>
      </c>
      <c r="EO28" s="1" t="s">
        <v>589</v>
      </c>
      <c r="EP28" s="1" t="s">
        <v>590</v>
      </c>
      <c r="EQ28" s="1" t="s">
        <v>589</v>
      </c>
      <c r="ER28" s="1" t="s">
        <v>589</v>
      </c>
      <c r="ES28" s="1" t="s">
        <v>589</v>
      </c>
      <c r="ET28" s="1" t="s">
        <v>589</v>
      </c>
      <c r="EU28" s="1" t="s">
        <v>590</v>
      </c>
      <c r="EV28" s="1" t="s">
        <v>590</v>
      </c>
      <c r="EW28" s="1" t="s">
        <v>589</v>
      </c>
      <c r="EX28" s="1"/>
      <c r="EY28" s="1" t="s">
        <v>589</v>
      </c>
      <c r="EZ28" s="1" t="s">
        <v>589</v>
      </c>
      <c r="FA28" s="1" t="s">
        <v>589</v>
      </c>
      <c r="FB28" s="1" t="s">
        <v>589</v>
      </c>
    </row>
    <row r="29" spans="1:158" x14ac:dyDescent="0.55000000000000004">
      <c r="A29" s="1" t="s">
        <v>655</v>
      </c>
      <c r="B29" s="50" t="s">
        <v>656</v>
      </c>
      <c r="C29" s="1">
        <v>1159519</v>
      </c>
      <c r="D29" s="1" t="s">
        <v>657</v>
      </c>
      <c r="E29" s="1" t="s">
        <v>589</v>
      </c>
      <c r="F29" s="1" t="s">
        <v>589</v>
      </c>
      <c r="G29" s="1" t="s">
        <v>589</v>
      </c>
      <c r="H29" s="1" t="s">
        <v>589</v>
      </c>
      <c r="I29" s="1" t="s">
        <v>589</v>
      </c>
      <c r="J29" s="1" t="s">
        <v>589</v>
      </c>
      <c r="K29" s="1" t="s">
        <v>589</v>
      </c>
      <c r="L29" s="1" t="s">
        <v>589</v>
      </c>
      <c r="M29" s="1" t="s">
        <v>589</v>
      </c>
      <c r="N29" s="1" t="s">
        <v>589</v>
      </c>
      <c r="O29" s="1" t="s">
        <v>589</v>
      </c>
      <c r="P29" s="1"/>
      <c r="Q29" s="1"/>
      <c r="R29" s="1"/>
      <c r="S29" s="1" t="s">
        <v>589</v>
      </c>
      <c r="T29" s="1" t="s">
        <v>589</v>
      </c>
      <c r="U29" s="1" t="s">
        <v>590</v>
      </c>
      <c r="V29" s="1" t="s">
        <v>589</v>
      </c>
      <c r="W29" s="1" t="s">
        <v>591</v>
      </c>
      <c r="X29" s="1"/>
      <c r="Y29" s="1" t="s">
        <v>589</v>
      </c>
      <c r="Z29" s="1" t="s">
        <v>589</v>
      </c>
      <c r="AA29" s="1" t="s">
        <v>589</v>
      </c>
      <c r="AB29" s="1" t="s">
        <v>589</v>
      </c>
      <c r="AC29" s="1" t="s">
        <v>589</v>
      </c>
      <c r="AD29" s="1" t="s">
        <v>589</v>
      </c>
      <c r="AE29" s="1"/>
      <c r="AF29" s="1" t="s">
        <v>589</v>
      </c>
      <c r="AG29" s="1"/>
      <c r="AH29" s="1" t="s">
        <v>589</v>
      </c>
      <c r="AI29" s="1" t="s">
        <v>589</v>
      </c>
      <c r="AJ29" s="1" t="s">
        <v>589</v>
      </c>
      <c r="AK29" s="1" t="s">
        <v>589</v>
      </c>
      <c r="AL29" s="1"/>
      <c r="AM29" s="1" t="s">
        <v>589</v>
      </c>
      <c r="AN29" s="1" t="s">
        <v>589</v>
      </c>
      <c r="AO29" s="1" t="s">
        <v>589</v>
      </c>
      <c r="AP29" s="1" t="s">
        <v>589</v>
      </c>
      <c r="AQ29" s="1" t="s">
        <v>589</v>
      </c>
      <c r="AR29" s="1" t="s">
        <v>589</v>
      </c>
      <c r="AS29" s="1" t="s">
        <v>589</v>
      </c>
      <c r="AT29" s="1" t="s">
        <v>589</v>
      </c>
      <c r="AU29" s="1" t="s">
        <v>590</v>
      </c>
      <c r="AV29" s="1" t="s">
        <v>590</v>
      </c>
      <c r="AW29" s="1" t="s">
        <v>590</v>
      </c>
      <c r="AX29" s="1" t="s">
        <v>590</v>
      </c>
      <c r="AY29" s="1" t="s">
        <v>590</v>
      </c>
      <c r="AZ29" s="1" t="s">
        <v>589</v>
      </c>
      <c r="BA29" s="1" t="s">
        <v>589</v>
      </c>
      <c r="BB29" s="1" t="s">
        <v>589</v>
      </c>
      <c r="BC29" s="1" t="s">
        <v>589</v>
      </c>
      <c r="BD29" s="1" t="s">
        <v>589</v>
      </c>
      <c r="BE29" s="1" t="s">
        <v>590</v>
      </c>
      <c r="BF29" s="1" t="s">
        <v>589</v>
      </c>
      <c r="BG29" s="1" t="s">
        <v>589</v>
      </c>
      <c r="BH29" s="1" t="s">
        <v>589</v>
      </c>
      <c r="BI29" s="1" t="s">
        <v>591</v>
      </c>
      <c r="BJ29" s="1" t="s">
        <v>589</v>
      </c>
      <c r="BK29" s="1" t="s">
        <v>589</v>
      </c>
      <c r="BL29" s="1" t="s">
        <v>589</v>
      </c>
      <c r="BM29" s="1" t="s">
        <v>589</v>
      </c>
      <c r="BN29" s="1" t="s">
        <v>589</v>
      </c>
      <c r="BO29" s="1" t="s">
        <v>589</v>
      </c>
      <c r="BP29" s="1" t="s">
        <v>589</v>
      </c>
      <c r="BQ29" s="1" t="s">
        <v>589</v>
      </c>
      <c r="BR29" s="1" t="s">
        <v>589</v>
      </c>
      <c r="BS29" s="1" t="s">
        <v>589</v>
      </c>
      <c r="BT29" s="1" t="s">
        <v>589</v>
      </c>
      <c r="BU29" s="1" t="s">
        <v>589</v>
      </c>
      <c r="BV29" s="1" t="s">
        <v>590</v>
      </c>
      <c r="BW29" s="1" t="s">
        <v>590</v>
      </c>
      <c r="BX29" s="1" t="s">
        <v>589</v>
      </c>
      <c r="BY29" s="1" t="s">
        <v>589</v>
      </c>
      <c r="BZ29" s="1" t="s">
        <v>589</v>
      </c>
      <c r="CA29" s="1" t="s">
        <v>589</v>
      </c>
      <c r="CB29" s="1" t="s">
        <v>590</v>
      </c>
      <c r="CC29" s="1" t="s">
        <v>589</v>
      </c>
      <c r="CD29" s="1" t="s">
        <v>589</v>
      </c>
      <c r="CE29" s="1" t="s">
        <v>590</v>
      </c>
      <c r="CF29" s="1" t="s">
        <v>590</v>
      </c>
      <c r="CG29" s="1" t="s">
        <v>589</v>
      </c>
      <c r="CH29" s="1"/>
      <c r="CI29" s="1" t="s">
        <v>589</v>
      </c>
      <c r="CJ29" s="1" t="s">
        <v>589</v>
      </c>
      <c r="CK29" s="1"/>
      <c r="CL29" s="1" t="s">
        <v>589</v>
      </c>
      <c r="CM29" s="1" t="s">
        <v>590</v>
      </c>
      <c r="CN29" s="1" t="s">
        <v>589</v>
      </c>
      <c r="CO29" s="1" t="s">
        <v>589</v>
      </c>
      <c r="CP29" s="1" t="s">
        <v>589</v>
      </c>
      <c r="CQ29" s="1" t="s">
        <v>589</v>
      </c>
      <c r="CR29" s="1" t="s">
        <v>589</v>
      </c>
      <c r="CS29" s="1"/>
      <c r="CT29" s="1" t="s">
        <v>589</v>
      </c>
      <c r="CU29" s="1"/>
      <c r="CV29" s="1" t="s">
        <v>589</v>
      </c>
      <c r="CW29" s="1" t="s">
        <v>589</v>
      </c>
      <c r="CX29" s="1"/>
      <c r="CY29" s="1" t="s">
        <v>589</v>
      </c>
      <c r="CZ29" s="1"/>
      <c r="DA29" s="1" t="s">
        <v>589</v>
      </c>
      <c r="DB29" s="1" t="s">
        <v>589</v>
      </c>
      <c r="DC29" s="1"/>
      <c r="DD29" s="1" t="s">
        <v>590</v>
      </c>
      <c r="DE29" s="1" t="s">
        <v>589</v>
      </c>
      <c r="DF29" s="1" t="s">
        <v>589</v>
      </c>
      <c r="DG29" s="1" t="s">
        <v>589</v>
      </c>
      <c r="DH29" s="1" t="s">
        <v>589</v>
      </c>
      <c r="DI29" s="1" t="s">
        <v>589</v>
      </c>
      <c r="DJ29" s="1" t="s">
        <v>589</v>
      </c>
      <c r="DK29" s="1" t="s">
        <v>589</v>
      </c>
      <c r="DL29" s="1" t="s">
        <v>590</v>
      </c>
      <c r="DM29" s="1" t="s">
        <v>589</v>
      </c>
      <c r="DN29" s="1" t="s">
        <v>589</v>
      </c>
      <c r="DO29" s="1" t="s">
        <v>589</v>
      </c>
      <c r="DP29" s="1" t="s">
        <v>590</v>
      </c>
      <c r="DQ29" s="1" t="s">
        <v>589</v>
      </c>
      <c r="DR29" s="1" t="s">
        <v>589</v>
      </c>
      <c r="DS29" s="1" t="s">
        <v>589</v>
      </c>
      <c r="DT29" s="1" t="s">
        <v>589</v>
      </c>
      <c r="DU29" s="1" t="s">
        <v>589</v>
      </c>
      <c r="DV29" s="1"/>
      <c r="DW29" s="1"/>
      <c r="DX29" s="1" t="s">
        <v>589</v>
      </c>
      <c r="DY29" s="1"/>
      <c r="DZ29" s="1" t="s">
        <v>589</v>
      </c>
      <c r="EA29" s="1" t="s">
        <v>589</v>
      </c>
      <c r="EB29" s="1"/>
      <c r="EC29" s="1" t="s">
        <v>589</v>
      </c>
      <c r="ED29" s="1" t="s">
        <v>589</v>
      </c>
      <c r="EE29" s="1" t="s">
        <v>589</v>
      </c>
      <c r="EF29" s="1" t="s">
        <v>589</v>
      </c>
      <c r="EG29" s="1"/>
      <c r="EH29" s="1" t="s">
        <v>589</v>
      </c>
      <c r="EI29" s="1"/>
      <c r="EJ29" s="1" t="s">
        <v>589</v>
      </c>
      <c r="EK29" s="1"/>
      <c r="EL29" s="1" t="s">
        <v>590</v>
      </c>
      <c r="EM29" s="1" t="s">
        <v>590</v>
      </c>
      <c r="EN29" s="1" t="s">
        <v>589</v>
      </c>
      <c r="EO29" s="1" t="s">
        <v>589</v>
      </c>
      <c r="EP29" s="1" t="s">
        <v>590</v>
      </c>
      <c r="EQ29" s="1" t="s">
        <v>589</v>
      </c>
      <c r="ER29" s="1" t="s">
        <v>589</v>
      </c>
      <c r="ES29" s="1" t="s">
        <v>589</v>
      </c>
      <c r="ET29" s="1" t="s">
        <v>589</v>
      </c>
      <c r="EU29" s="1" t="s">
        <v>590</v>
      </c>
      <c r="EV29" s="1" t="s">
        <v>589</v>
      </c>
      <c r="EW29" s="1" t="s">
        <v>589</v>
      </c>
      <c r="EX29" s="1"/>
      <c r="EY29" s="1" t="s">
        <v>589</v>
      </c>
      <c r="EZ29" s="1" t="s">
        <v>589</v>
      </c>
      <c r="FA29" s="1" t="s">
        <v>589</v>
      </c>
      <c r="FB29" s="1" t="s">
        <v>589</v>
      </c>
    </row>
    <row r="30" spans="1:158" x14ac:dyDescent="0.55000000000000004">
      <c r="A30" s="1" t="s">
        <v>658</v>
      </c>
      <c r="B30" s="50" t="s">
        <v>659</v>
      </c>
      <c r="C30" s="1">
        <v>1159523</v>
      </c>
      <c r="D30" s="1" t="s">
        <v>660</v>
      </c>
      <c r="E30" s="1" t="s">
        <v>590</v>
      </c>
      <c r="F30" s="1" t="s">
        <v>591</v>
      </c>
      <c r="G30" s="1" t="s">
        <v>589</v>
      </c>
      <c r="H30" s="1" t="s">
        <v>589</v>
      </c>
      <c r="I30" s="1" t="s">
        <v>591</v>
      </c>
      <c r="J30" s="1" t="s">
        <v>590</v>
      </c>
      <c r="K30" s="1" t="s">
        <v>589</v>
      </c>
      <c r="L30" s="1" t="s">
        <v>589</v>
      </c>
      <c r="M30" s="1" t="s">
        <v>590</v>
      </c>
      <c r="N30" s="1" t="s">
        <v>590</v>
      </c>
      <c r="O30" s="1" t="s">
        <v>590</v>
      </c>
      <c r="P30" s="1"/>
      <c r="Q30" s="1"/>
      <c r="R30" s="1"/>
      <c r="S30" s="1" t="s">
        <v>589</v>
      </c>
      <c r="T30" s="1" t="s">
        <v>589</v>
      </c>
      <c r="U30" s="1" t="s">
        <v>590</v>
      </c>
      <c r="V30" s="1" t="s">
        <v>589</v>
      </c>
      <c r="W30" s="1" t="s">
        <v>590</v>
      </c>
      <c r="X30" s="1"/>
      <c r="Y30" s="1" t="s">
        <v>590</v>
      </c>
      <c r="Z30" s="1" t="s">
        <v>591</v>
      </c>
      <c r="AA30" s="1" t="s">
        <v>589</v>
      </c>
      <c r="AB30" s="1" t="s">
        <v>589</v>
      </c>
      <c r="AC30" s="1" t="s">
        <v>591</v>
      </c>
      <c r="AD30" s="1" t="s">
        <v>591</v>
      </c>
      <c r="AE30" s="1"/>
      <c r="AF30" s="1" t="s">
        <v>589</v>
      </c>
      <c r="AG30" s="1"/>
      <c r="AH30" s="1" t="s">
        <v>589</v>
      </c>
      <c r="AI30" s="1" t="s">
        <v>589</v>
      </c>
      <c r="AJ30" s="1" t="s">
        <v>591</v>
      </c>
      <c r="AK30" s="1" t="s">
        <v>590</v>
      </c>
      <c r="AL30" s="1"/>
      <c r="AM30" s="1" t="s">
        <v>590</v>
      </c>
      <c r="AN30" s="1" t="s">
        <v>590</v>
      </c>
      <c r="AO30" s="1" t="s">
        <v>589</v>
      </c>
      <c r="AP30" s="1" t="s">
        <v>591</v>
      </c>
      <c r="AQ30" s="1" t="s">
        <v>591</v>
      </c>
      <c r="AR30" s="1" t="s">
        <v>590</v>
      </c>
      <c r="AS30" s="1" t="s">
        <v>589</v>
      </c>
      <c r="AT30" s="1" t="s">
        <v>591</v>
      </c>
      <c r="AU30" s="1" t="s">
        <v>590</v>
      </c>
      <c r="AV30" s="1" t="s">
        <v>590</v>
      </c>
      <c r="AW30" s="1" t="s">
        <v>590</v>
      </c>
      <c r="AX30" s="1" t="s">
        <v>591</v>
      </c>
      <c r="AY30" s="1" t="s">
        <v>591</v>
      </c>
      <c r="AZ30" s="1" t="s">
        <v>589</v>
      </c>
      <c r="BA30" s="1" t="s">
        <v>589</v>
      </c>
      <c r="BB30" s="1" t="s">
        <v>589</v>
      </c>
      <c r="BC30" s="1" t="s">
        <v>589</v>
      </c>
      <c r="BD30" s="1" t="s">
        <v>589</v>
      </c>
      <c r="BE30" s="1" t="s">
        <v>590</v>
      </c>
      <c r="BF30" s="1" t="s">
        <v>589</v>
      </c>
      <c r="BG30" s="1" t="s">
        <v>589</v>
      </c>
      <c r="BH30" s="1" t="s">
        <v>590</v>
      </c>
      <c r="BI30" s="1" t="s">
        <v>591</v>
      </c>
      <c r="BJ30" s="1" t="s">
        <v>589</v>
      </c>
      <c r="BK30" s="1" t="s">
        <v>589</v>
      </c>
      <c r="BL30" s="1" t="s">
        <v>589</v>
      </c>
      <c r="BM30" s="1" t="s">
        <v>591</v>
      </c>
      <c r="BN30" s="1" t="s">
        <v>589</v>
      </c>
      <c r="BO30" s="1" t="s">
        <v>591</v>
      </c>
      <c r="BP30" s="1" t="s">
        <v>589</v>
      </c>
      <c r="BQ30" s="1" t="s">
        <v>589</v>
      </c>
      <c r="BR30" s="1" t="s">
        <v>590</v>
      </c>
      <c r="BS30" s="1" t="s">
        <v>589</v>
      </c>
      <c r="BT30" s="1" t="s">
        <v>590</v>
      </c>
      <c r="BU30" s="1" t="s">
        <v>590</v>
      </c>
      <c r="BV30" s="1" t="s">
        <v>590</v>
      </c>
      <c r="BW30" s="1" t="s">
        <v>589</v>
      </c>
      <c r="BX30" s="1" t="s">
        <v>589</v>
      </c>
      <c r="BY30" s="1" t="s">
        <v>591</v>
      </c>
      <c r="BZ30" s="1" t="s">
        <v>589</v>
      </c>
      <c r="CA30" s="1" t="s">
        <v>589</v>
      </c>
      <c r="CB30" s="1" t="s">
        <v>590</v>
      </c>
      <c r="CC30" s="1" t="s">
        <v>589</v>
      </c>
      <c r="CD30" s="1" t="s">
        <v>589</v>
      </c>
      <c r="CE30" s="1" t="s">
        <v>591</v>
      </c>
      <c r="CF30" s="1" t="s">
        <v>590</v>
      </c>
      <c r="CG30" s="1" t="s">
        <v>589</v>
      </c>
      <c r="CH30" s="1"/>
      <c r="CI30" s="1" t="s">
        <v>590</v>
      </c>
      <c r="CJ30" s="1" t="s">
        <v>589</v>
      </c>
      <c r="CK30" s="1"/>
      <c r="CL30" s="1" t="s">
        <v>589</v>
      </c>
      <c r="CM30" s="1" t="s">
        <v>590</v>
      </c>
      <c r="CN30" s="1" t="s">
        <v>589</v>
      </c>
      <c r="CO30" s="1" t="s">
        <v>590</v>
      </c>
      <c r="CP30" s="1" t="s">
        <v>589</v>
      </c>
      <c r="CQ30" s="1" t="s">
        <v>590</v>
      </c>
      <c r="CR30" s="1" t="s">
        <v>589</v>
      </c>
      <c r="CS30" s="1"/>
      <c r="CT30" s="1" t="s">
        <v>590</v>
      </c>
      <c r="CU30" s="1"/>
      <c r="CV30" s="1" t="s">
        <v>590</v>
      </c>
      <c r="CW30" s="1" t="s">
        <v>590</v>
      </c>
      <c r="CX30" s="1"/>
      <c r="CY30" s="1" t="s">
        <v>589</v>
      </c>
      <c r="CZ30" s="1"/>
      <c r="DA30" s="1" t="s">
        <v>589</v>
      </c>
      <c r="DB30" s="1" t="s">
        <v>591</v>
      </c>
      <c r="DC30" s="1"/>
      <c r="DD30" s="1" t="s">
        <v>590</v>
      </c>
      <c r="DE30" s="1" t="s">
        <v>589</v>
      </c>
      <c r="DF30" s="1" t="s">
        <v>590</v>
      </c>
      <c r="DG30" s="1" t="s">
        <v>589</v>
      </c>
      <c r="DH30" s="1" t="s">
        <v>589</v>
      </c>
      <c r="DI30" s="1" t="s">
        <v>589</v>
      </c>
      <c r="DJ30" s="1" t="s">
        <v>589</v>
      </c>
      <c r="DK30" s="1" t="s">
        <v>589</v>
      </c>
      <c r="DL30" s="1" t="s">
        <v>590</v>
      </c>
      <c r="DM30" s="1" t="s">
        <v>590</v>
      </c>
      <c r="DN30" s="1" t="s">
        <v>591</v>
      </c>
      <c r="DO30" s="1" t="s">
        <v>589</v>
      </c>
      <c r="DP30" s="1" t="s">
        <v>590</v>
      </c>
      <c r="DQ30" s="1" t="s">
        <v>591</v>
      </c>
      <c r="DR30" s="1" t="s">
        <v>589</v>
      </c>
      <c r="DS30" s="1" t="s">
        <v>591</v>
      </c>
      <c r="DT30" s="1" t="s">
        <v>589</v>
      </c>
      <c r="DU30" s="1" t="s">
        <v>589</v>
      </c>
      <c r="DV30" s="1"/>
      <c r="DW30" s="1"/>
      <c r="DX30" s="1" t="s">
        <v>590</v>
      </c>
      <c r="DY30" s="1"/>
      <c r="DZ30" s="1" t="s">
        <v>589</v>
      </c>
      <c r="EA30" s="1" t="s">
        <v>589</v>
      </c>
      <c r="EB30" s="1"/>
      <c r="EC30" s="1" t="s">
        <v>590</v>
      </c>
      <c r="ED30" s="1" t="s">
        <v>589</v>
      </c>
      <c r="EE30" s="1" t="s">
        <v>589</v>
      </c>
      <c r="EF30" s="1" t="s">
        <v>589</v>
      </c>
      <c r="EG30" s="1"/>
      <c r="EH30" s="1" t="s">
        <v>589</v>
      </c>
      <c r="EI30" s="1"/>
      <c r="EJ30" s="1" t="s">
        <v>590</v>
      </c>
      <c r="EK30" s="1"/>
      <c r="EL30" s="1" t="s">
        <v>590</v>
      </c>
      <c r="EM30" s="1" t="s">
        <v>590</v>
      </c>
      <c r="EN30" s="1" t="s">
        <v>589</v>
      </c>
      <c r="EO30" s="1" t="s">
        <v>589</v>
      </c>
      <c r="EP30" s="1" t="s">
        <v>590</v>
      </c>
      <c r="EQ30" s="1" t="s">
        <v>591</v>
      </c>
      <c r="ER30" s="1" t="s">
        <v>590</v>
      </c>
      <c r="ES30" s="1" t="s">
        <v>589</v>
      </c>
      <c r="ET30" s="1" t="s">
        <v>590</v>
      </c>
      <c r="EU30" s="1" t="s">
        <v>590</v>
      </c>
      <c r="EV30" s="1" t="s">
        <v>590</v>
      </c>
      <c r="EW30" s="1" t="s">
        <v>589</v>
      </c>
      <c r="EX30" s="1"/>
      <c r="EY30" s="1" t="s">
        <v>591</v>
      </c>
      <c r="EZ30" s="1" t="s">
        <v>591</v>
      </c>
      <c r="FA30" s="1" t="s">
        <v>589</v>
      </c>
      <c r="FB30" s="1" t="s">
        <v>589</v>
      </c>
    </row>
    <row r="31" spans="1:158" x14ac:dyDescent="0.55000000000000004">
      <c r="A31" s="1" t="s">
        <v>661</v>
      </c>
      <c r="B31" s="50" t="s">
        <v>662</v>
      </c>
      <c r="C31" s="1">
        <v>1159528</v>
      </c>
      <c r="D31" s="1" t="s">
        <v>663</v>
      </c>
      <c r="E31" s="1" t="s">
        <v>589</v>
      </c>
      <c r="F31" s="1" t="s">
        <v>591</v>
      </c>
      <c r="G31" s="1" t="s">
        <v>589</v>
      </c>
      <c r="H31" s="1" t="s">
        <v>590</v>
      </c>
      <c r="I31" s="1" t="s">
        <v>590</v>
      </c>
      <c r="J31" s="1" t="s">
        <v>589</v>
      </c>
      <c r="K31" s="1" t="s">
        <v>589</v>
      </c>
      <c r="L31" s="1" t="s">
        <v>589</v>
      </c>
      <c r="M31" s="1" t="s">
        <v>590</v>
      </c>
      <c r="N31" s="1" t="s">
        <v>590</v>
      </c>
      <c r="O31" s="1" t="s">
        <v>591</v>
      </c>
      <c r="P31" s="1"/>
      <c r="Q31" s="1"/>
      <c r="R31" s="1"/>
      <c r="S31" s="1" t="s">
        <v>589</v>
      </c>
      <c r="T31" s="1" t="s">
        <v>589</v>
      </c>
      <c r="U31" s="1" t="s">
        <v>590</v>
      </c>
      <c r="V31" s="1" t="s">
        <v>589</v>
      </c>
      <c r="W31" s="1" t="s">
        <v>590</v>
      </c>
      <c r="X31" s="1"/>
      <c r="Y31" s="1" t="s">
        <v>589</v>
      </c>
      <c r="Z31" s="1" t="s">
        <v>591</v>
      </c>
      <c r="AA31" s="1" t="s">
        <v>589</v>
      </c>
      <c r="AB31" s="1" t="s">
        <v>589</v>
      </c>
      <c r="AC31" s="1" t="s">
        <v>589</v>
      </c>
      <c r="AD31" s="1" t="s">
        <v>589</v>
      </c>
      <c r="AE31" s="1"/>
      <c r="AF31" s="1" t="s">
        <v>589</v>
      </c>
      <c r="AG31" s="1"/>
      <c r="AH31" s="1" t="s">
        <v>589</v>
      </c>
      <c r="AI31" s="1" t="s">
        <v>589</v>
      </c>
      <c r="AJ31" s="1" t="s">
        <v>591</v>
      </c>
      <c r="AK31" s="1" t="s">
        <v>591</v>
      </c>
      <c r="AL31" s="1"/>
      <c r="AM31" s="1" t="s">
        <v>589</v>
      </c>
      <c r="AN31" s="1" t="s">
        <v>591</v>
      </c>
      <c r="AO31" s="1" t="s">
        <v>589</v>
      </c>
      <c r="AP31" s="1" t="s">
        <v>591</v>
      </c>
      <c r="AQ31" s="1" t="s">
        <v>591</v>
      </c>
      <c r="AR31" s="1" t="s">
        <v>589</v>
      </c>
      <c r="AS31" s="1" t="s">
        <v>589</v>
      </c>
      <c r="AT31" s="1" t="s">
        <v>589</v>
      </c>
      <c r="AU31" s="1" t="s">
        <v>590</v>
      </c>
      <c r="AV31" s="1" t="s">
        <v>590</v>
      </c>
      <c r="AW31" s="1" t="s">
        <v>589</v>
      </c>
      <c r="AX31" s="1" t="s">
        <v>590</v>
      </c>
      <c r="AY31" s="1" t="s">
        <v>590</v>
      </c>
      <c r="AZ31" s="1" t="s">
        <v>589</v>
      </c>
      <c r="BA31" s="1" t="s">
        <v>591</v>
      </c>
      <c r="BB31" s="1" t="s">
        <v>591</v>
      </c>
      <c r="BC31" s="1" t="s">
        <v>589</v>
      </c>
      <c r="BD31" s="1" t="s">
        <v>591</v>
      </c>
      <c r="BE31" s="1" t="s">
        <v>589</v>
      </c>
      <c r="BF31" s="1" t="s">
        <v>589</v>
      </c>
      <c r="BG31" s="1" t="s">
        <v>589</v>
      </c>
      <c r="BH31" s="1" t="s">
        <v>589</v>
      </c>
      <c r="BI31" s="1" t="s">
        <v>590</v>
      </c>
      <c r="BJ31" s="1" t="s">
        <v>589</v>
      </c>
      <c r="BK31" s="1" t="s">
        <v>589</v>
      </c>
      <c r="BL31" s="1" t="s">
        <v>589</v>
      </c>
      <c r="BM31" s="1" t="s">
        <v>589</v>
      </c>
      <c r="BN31" s="1" t="s">
        <v>589</v>
      </c>
      <c r="BO31" s="1" t="s">
        <v>590</v>
      </c>
      <c r="BP31" s="1" t="s">
        <v>589</v>
      </c>
      <c r="BQ31" s="1" t="s">
        <v>591</v>
      </c>
      <c r="BR31" s="1" t="s">
        <v>590</v>
      </c>
      <c r="BS31" s="1" t="s">
        <v>589</v>
      </c>
      <c r="BT31" s="1" t="s">
        <v>590</v>
      </c>
      <c r="BU31" s="1" t="s">
        <v>589</v>
      </c>
      <c r="BV31" s="1" t="s">
        <v>589</v>
      </c>
      <c r="BW31" s="1" t="s">
        <v>589</v>
      </c>
      <c r="BX31" s="1" t="s">
        <v>589</v>
      </c>
      <c r="BY31" s="1" t="s">
        <v>591</v>
      </c>
      <c r="BZ31" s="1" t="s">
        <v>591</v>
      </c>
      <c r="CA31" s="1" t="s">
        <v>589</v>
      </c>
      <c r="CB31" s="1" t="s">
        <v>589</v>
      </c>
      <c r="CC31" s="1" t="s">
        <v>589</v>
      </c>
      <c r="CD31" s="1" t="s">
        <v>589</v>
      </c>
      <c r="CE31" s="1" t="s">
        <v>590</v>
      </c>
      <c r="CF31" s="1" t="s">
        <v>589</v>
      </c>
      <c r="CG31" s="1" t="s">
        <v>589</v>
      </c>
      <c r="CH31" s="1"/>
      <c r="CI31" s="1" t="s">
        <v>589</v>
      </c>
      <c r="CJ31" s="1" t="s">
        <v>589</v>
      </c>
      <c r="CK31" s="1"/>
      <c r="CL31" s="1" t="s">
        <v>589</v>
      </c>
      <c r="CM31" s="1" t="s">
        <v>591</v>
      </c>
      <c r="CN31" s="1" t="s">
        <v>589</v>
      </c>
      <c r="CO31" s="1" t="s">
        <v>589</v>
      </c>
      <c r="CP31" s="1" t="s">
        <v>590</v>
      </c>
      <c r="CQ31" s="1" t="s">
        <v>589</v>
      </c>
      <c r="CR31" s="1" t="s">
        <v>589</v>
      </c>
      <c r="CS31" s="1"/>
      <c r="CT31" s="1" t="s">
        <v>589</v>
      </c>
      <c r="CU31" s="1"/>
      <c r="CV31" s="1" t="s">
        <v>589</v>
      </c>
      <c r="CW31" s="1" t="s">
        <v>589</v>
      </c>
      <c r="CX31" s="1"/>
      <c r="CY31" s="1" t="s">
        <v>591</v>
      </c>
      <c r="CZ31" s="1"/>
      <c r="DA31" s="1" t="s">
        <v>589</v>
      </c>
      <c r="DB31" s="1" t="s">
        <v>589</v>
      </c>
      <c r="DC31" s="1"/>
      <c r="DD31" s="1" t="s">
        <v>590</v>
      </c>
      <c r="DE31" s="1" t="s">
        <v>589</v>
      </c>
      <c r="DF31" s="1" t="s">
        <v>589</v>
      </c>
      <c r="DG31" s="1" t="s">
        <v>589</v>
      </c>
      <c r="DH31" s="1" t="s">
        <v>589</v>
      </c>
      <c r="DI31" s="1" t="s">
        <v>589</v>
      </c>
      <c r="DJ31" s="1" t="s">
        <v>589</v>
      </c>
      <c r="DK31" s="1" t="s">
        <v>591</v>
      </c>
      <c r="DL31" s="1" t="s">
        <v>590</v>
      </c>
      <c r="DM31" s="1" t="s">
        <v>589</v>
      </c>
      <c r="DN31" s="1" t="s">
        <v>589</v>
      </c>
      <c r="DO31" s="1" t="s">
        <v>589</v>
      </c>
      <c r="DP31" s="1" t="s">
        <v>590</v>
      </c>
      <c r="DQ31" s="1" t="s">
        <v>590</v>
      </c>
      <c r="DR31" s="1" t="s">
        <v>589</v>
      </c>
      <c r="DS31" s="1" t="s">
        <v>589</v>
      </c>
      <c r="DT31" s="1" t="s">
        <v>589</v>
      </c>
      <c r="DU31" s="1" t="s">
        <v>589</v>
      </c>
      <c r="DV31" s="1"/>
      <c r="DW31" s="1"/>
      <c r="DX31" s="1" t="s">
        <v>589</v>
      </c>
      <c r="DY31" s="1"/>
      <c r="DZ31" s="1" t="s">
        <v>590</v>
      </c>
      <c r="EA31" s="1" t="s">
        <v>589</v>
      </c>
      <c r="EB31" s="1"/>
      <c r="EC31" s="1" t="s">
        <v>589</v>
      </c>
      <c r="ED31" s="1" t="s">
        <v>589</v>
      </c>
      <c r="EE31" s="1" t="s">
        <v>589</v>
      </c>
      <c r="EF31" s="1" t="s">
        <v>589</v>
      </c>
      <c r="EG31" s="1"/>
      <c r="EH31" s="1" t="s">
        <v>589</v>
      </c>
      <c r="EI31" s="1"/>
      <c r="EJ31" s="1" t="s">
        <v>589</v>
      </c>
      <c r="EK31" s="1"/>
      <c r="EL31" s="1" t="s">
        <v>591</v>
      </c>
      <c r="EM31" s="1" t="s">
        <v>590</v>
      </c>
      <c r="EN31" s="1" t="s">
        <v>589</v>
      </c>
      <c r="EO31" s="1" t="s">
        <v>589</v>
      </c>
      <c r="EP31" s="1" t="s">
        <v>590</v>
      </c>
      <c r="EQ31" s="1" t="s">
        <v>589</v>
      </c>
      <c r="ER31" s="1" t="s">
        <v>589</v>
      </c>
      <c r="ES31" s="1" t="s">
        <v>589</v>
      </c>
      <c r="ET31" s="1" t="s">
        <v>589</v>
      </c>
      <c r="EU31" s="1" t="s">
        <v>591</v>
      </c>
      <c r="EV31" s="1" t="s">
        <v>591</v>
      </c>
      <c r="EW31" s="1" t="s">
        <v>589</v>
      </c>
      <c r="EX31" s="1"/>
      <c r="EY31" s="1" t="s">
        <v>591</v>
      </c>
      <c r="EZ31" s="1" t="s">
        <v>591</v>
      </c>
      <c r="FA31" s="1" t="s">
        <v>589</v>
      </c>
      <c r="FB31" s="1" t="s">
        <v>589</v>
      </c>
    </row>
    <row r="32" spans="1:158" x14ac:dyDescent="0.55000000000000004">
      <c r="A32" s="1" t="s">
        <v>664</v>
      </c>
      <c r="B32" s="50" t="s">
        <v>665</v>
      </c>
      <c r="C32" s="1">
        <v>1159531</v>
      </c>
      <c r="D32" s="1" t="s">
        <v>666</v>
      </c>
      <c r="E32" s="1" t="s">
        <v>589</v>
      </c>
      <c r="F32" s="1" t="s">
        <v>590</v>
      </c>
      <c r="G32" s="1" t="s">
        <v>589</v>
      </c>
      <c r="H32" s="1" t="s">
        <v>590</v>
      </c>
      <c r="I32" s="1" t="s">
        <v>589</v>
      </c>
      <c r="J32" s="1" t="s">
        <v>590</v>
      </c>
      <c r="K32" s="1" t="s">
        <v>589</v>
      </c>
      <c r="L32" s="1" t="s">
        <v>589</v>
      </c>
      <c r="M32" s="1" t="s">
        <v>590</v>
      </c>
      <c r="N32" s="1" t="s">
        <v>590</v>
      </c>
      <c r="O32" s="1" t="s">
        <v>590</v>
      </c>
      <c r="P32" s="1"/>
      <c r="Q32" s="1"/>
      <c r="R32" s="1"/>
      <c r="S32" s="1" t="s">
        <v>589</v>
      </c>
      <c r="T32" s="1" t="s">
        <v>589</v>
      </c>
      <c r="U32" s="1" t="s">
        <v>590</v>
      </c>
      <c r="V32" s="1" t="s">
        <v>589</v>
      </c>
      <c r="W32" s="1" t="s">
        <v>590</v>
      </c>
      <c r="X32" s="1"/>
      <c r="Y32" s="1" t="s">
        <v>589</v>
      </c>
      <c r="Z32" s="1" t="s">
        <v>589</v>
      </c>
      <c r="AA32" s="1" t="s">
        <v>589</v>
      </c>
      <c r="AB32" s="1" t="s">
        <v>589</v>
      </c>
      <c r="AC32" s="1" t="s">
        <v>589</v>
      </c>
      <c r="AD32" s="1" t="s">
        <v>590</v>
      </c>
      <c r="AE32" s="1"/>
      <c r="AF32" s="1" t="s">
        <v>589</v>
      </c>
      <c r="AG32" s="1"/>
      <c r="AH32" s="1" t="s">
        <v>589</v>
      </c>
      <c r="AI32" s="1" t="s">
        <v>589</v>
      </c>
      <c r="AJ32" s="1" t="s">
        <v>590</v>
      </c>
      <c r="AK32" s="1" t="s">
        <v>590</v>
      </c>
      <c r="AL32" s="1"/>
      <c r="AM32" s="1" t="s">
        <v>590</v>
      </c>
      <c r="AN32" s="1" t="s">
        <v>589</v>
      </c>
      <c r="AO32" s="1" t="s">
        <v>589</v>
      </c>
      <c r="AP32" s="1" t="s">
        <v>590</v>
      </c>
      <c r="AQ32" s="1" t="s">
        <v>590</v>
      </c>
      <c r="AR32" s="1" t="s">
        <v>589</v>
      </c>
      <c r="AS32" s="1" t="s">
        <v>589</v>
      </c>
      <c r="AT32" s="1" t="s">
        <v>589</v>
      </c>
      <c r="AU32" s="1" t="s">
        <v>590</v>
      </c>
      <c r="AV32" s="1" t="s">
        <v>590</v>
      </c>
      <c r="AW32" s="1" t="s">
        <v>590</v>
      </c>
      <c r="AX32" s="1" t="s">
        <v>590</v>
      </c>
      <c r="AY32" s="1" t="s">
        <v>590</v>
      </c>
      <c r="AZ32" s="1" t="s">
        <v>589</v>
      </c>
      <c r="BA32" s="1" t="s">
        <v>589</v>
      </c>
      <c r="BB32" s="1" t="s">
        <v>589</v>
      </c>
      <c r="BC32" s="1" t="s">
        <v>589</v>
      </c>
      <c r="BD32" s="1" t="s">
        <v>589</v>
      </c>
      <c r="BE32" s="1" t="s">
        <v>590</v>
      </c>
      <c r="BF32" s="1" t="s">
        <v>589</v>
      </c>
      <c r="BG32" s="1" t="s">
        <v>589</v>
      </c>
      <c r="BH32" s="1" t="s">
        <v>590</v>
      </c>
      <c r="BI32" s="1" t="s">
        <v>590</v>
      </c>
      <c r="BJ32" s="1" t="s">
        <v>589</v>
      </c>
      <c r="BK32" s="1" t="s">
        <v>589</v>
      </c>
      <c r="BL32" s="1" t="s">
        <v>589</v>
      </c>
      <c r="BM32" s="1" t="s">
        <v>589</v>
      </c>
      <c r="BN32" s="1" t="s">
        <v>589</v>
      </c>
      <c r="BO32" s="1" t="s">
        <v>589</v>
      </c>
      <c r="BP32" s="1" t="s">
        <v>589</v>
      </c>
      <c r="BQ32" s="1" t="s">
        <v>590</v>
      </c>
      <c r="BR32" s="1" t="s">
        <v>590</v>
      </c>
      <c r="BS32" s="1" t="s">
        <v>590</v>
      </c>
      <c r="BT32" s="1" t="s">
        <v>590</v>
      </c>
      <c r="BU32" s="1" t="s">
        <v>590</v>
      </c>
      <c r="BV32" s="1" t="s">
        <v>590</v>
      </c>
      <c r="BW32" s="1" t="s">
        <v>589</v>
      </c>
      <c r="BX32" s="1" t="s">
        <v>590</v>
      </c>
      <c r="BY32" s="1" t="s">
        <v>590</v>
      </c>
      <c r="BZ32" s="1" t="s">
        <v>589</v>
      </c>
      <c r="CA32" s="1" t="s">
        <v>589</v>
      </c>
      <c r="CB32" s="1" t="s">
        <v>590</v>
      </c>
      <c r="CC32" s="1" t="s">
        <v>590</v>
      </c>
      <c r="CD32" s="1" t="s">
        <v>589</v>
      </c>
      <c r="CE32" s="1" t="s">
        <v>590</v>
      </c>
      <c r="CF32" s="1" t="s">
        <v>590</v>
      </c>
      <c r="CG32" s="1" t="s">
        <v>589</v>
      </c>
      <c r="CH32" s="1"/>
      <c r="CI32" s="1" t="s">
        <v>589</v>
      </c>
      <c r="CJ32" s="1" t="s">
        <v>589</v>
      </c>
      <c r="CK32" s="1"/>
      <c r="CL32" s="1" t="s">
        <v>591</v>
      </c>
      <c r="CM32" s="1" t="s">
        <v>590</v>
      </c>
      <c r="CN32" s="1" t="s">
        <v>589</v>
      </c>
      <c r="CO32" s="1" t="s">
        <v>589</v>
      </c>
      <c r="CP32" s="1" t="s">
        <v>590</v>
      </c>
      <c r="CQ32" s="1" t="s">
        <v>590</v>
      </c>
      <c r="CR32" s="1" t="s">
        <v>589</v>
      </c>
      <c r="CS32" s="1"/>
      <c r="CT32" s="1" t="s">
        <v>590</v>
      </c>
      <c r="CU32" s="1"/>
      <c r="CV32" s="1" t="s">
        <v>590</v>
      </c>
      <c r="CW32" s="1" t="s">
        <v>590</v>
      </c>
      <c r="CX32" s="1"/>
      <c r="CY32" s="1" t="s">
        <v>589</v>
      </c>
      <c r="CZ32" s="1"/>
      <c r="DA32" s="1" t="s">
        <v>589</v>
      </c>
      <c r="DB32" s="1" t="s">
        <v>590</v>
      </c>
      <c r="DC32" s="1"/>
      <c r="DD32" s="1" t="s">
        <v>590</v>
      </c>
      <c r="DE32" s="1" t="s">
        <v>589</v>
      </c>
      <c r="DF32" s="1" t="s">
        <v>589</v>
      </c>
      <c r="DG32" s="1" t="s">
        <v>589</v>
      </c>
      <c r="DH32" s="1" t="s">
        <v>589</v>
      </c>
      <c r="DI32" s="1" t="s">
        <v>589</v>
      </c>
      <c r="DJ32" s="1" t="s">
        <v>589</v>
      </c>
      <c r="DK32" s="1" t="s">
        <v>589</v>
      </c>
      <c r="DL32" s="1" t="s">
        <v>590</v>
      </c>
      <c r="DM32" s="1" t="s">
        <v>589</v>
      </c>
      <c r="DN32" s="1" t="s">
        <v>589</v>
      </c>
      <c r="DO32" s="1" t="s">
        <v>589</v>
      </c>
      <c r="DP32" s="1" t="s">
        <v>590</v>
      </c>
      <c r="DQ32" s="1" t="s">
        <v>590</v>
      </c>
      <c r="DR32" s="1" t="s">
        <v>589</v>
      </c>
      <c r="DS32" s="1" t="s">
        <v>589</v>
      </c>
      <c r="DT32" s="1" t="s">
        <v>589</v>
      </c>
      <c r="DU32" s="1" t="s">
        <v>590</v>
      </c>
      <c r="DV32" s="1"/>
      <c r="DW32" s="1"/>
      <c r="DX32" s="1" t="s">
        <v>590</v>
      </c>
      <c r="DY32" s="1"/>
      <c r="DZ32" s="1" t="s">
        <v>589</v>
      </c>
      <c r="EA32" s="1" t="s">
        <v>589</v>
      </c>
      <c r="EB32" s="1"/>
      <c r="EC32" s="1" t="s">
        <v>590</v>
      </c>
      <c r="ED32" s="1" t="s">
        <v>589</v>
      </c>
      <c r="EE32" s="1" t="s">
        <v>589</v>
      </c>
      <c r="EF32" s="1" t="s">
        <v>589</v>
      </c>
      <c r="EG32" s="1"/>
      <c r="EH32" s="1" t="s">
        <v>589</v>
      </c>
      <c r="EI32" s="1"/>
      <c r="EJ32" s="1" t="s">
        <v>589</v>
      </c>
      <c r="EK32" s="1"/>
      <c r="EL32" s="1" t="s">
        <v>590</v>
      </c>
      <c r="EM32" s="1" t="s">
        <v>590</v>
      </c>
      <c r="EN32" s="1" t="s">
        <v>589</v>
      </c>
      <c r="EO32" s="1" t="s">
        <v>589</v>
      </c>
      <c r="EP32" s="1" t="s">
        <v>590</v>
      </c>
      <c r="EQ32" s="1" t="s">
        <v>590</v>
      </c>
      <c r="ER32" s="1" t="s">
        <v>590</v>
      </c>
      <c r="ES32" s="1" t="s">
        <v>591</v>
      </c>
      <c r="ET32" s="1" t="s">
        <v>591</v>
      </c>
      <c r="EU32" s="1" t="s">
        <v>590</v>
      </c>
      <c r="EV32" s="1" t="s">
        <v>590</v>
      </c>
      <c r="EW32" s="1" t="s">
        <v>589</v>
      </c>
      <c r="EX32" s="1"/>
      <c r="EY32" s="1" t="s">
        <v>590</v>
      </c>
      <c r="EZ32" s="1" t="s">
        <v>590</v>
      </c>
      <c r="FA32" s="1" t="s">
        <v>591</v>
      </c>
      <c r="FB32" s="1" t="s">
        <v>589</v>
      </c>
    </row>
    <row r="33" spans="1:158" x14ac:dyDescent="0.55000000000000004">
      <c r="A33" s="1" t="s">
        <v>667</v>
      </c>
      <c r="B33" s="50" t="s">
        <v>668</v>
      </c>
      <c r="C33" s="1">
        <v>1159555</v>
      </c>
      <c r="D33" s="1" t="s">
        <v>669</v>
      </c>
      <c r="E33" s="1" t="s">
        <v>589</v>
      </c>
      <c r="F33" s="1" t="s">
        <v>590</v>
      </c>
      <c r="G33" s="1" t="s">
        <v>589</v>
      </c>
      <c r="H33" s="1" t="s">
        <v>589</v>
      </c>
      <c r="I33" s="1" t="s">
        <v>589</v>
      </c>
      <c r="J33" s="1" t="s">
        <v>590</v>
      </c>
      <c r="K33" s="1" t="s">
        <v>589</v>
      </c>
      <c r="L33" s="1" t="s">
        <v>589</v>
      </c>
      <c r="M33" s="1" t="s">
        <v>591</v>
      </c>
      <c r="N33" s="1" t="s">
        <v>590</v>
      </c>
      <c r="O33" s="1" t="s">
        <v>591</v>
      </c>
      <c r="P33" s="1"/>
      <c r="Q33" s="1"/>
      <c r="R33" s="1"/>
      <c r="S33" s="1" t="s">
        <v>589</v>
      </c>
      <c r="T33" s="1" t="s">
        <v>590</v>
      </c>
      <c r="U33" s="1" t="s">
        <v>591</v>
      </c>
      <c r="V33" s="1" t="s">
        <v>589</v>
      </c>
      <c r="W33" s="1" t="s">
        <v>590</v>
      </c>
      <c r="X33" s="1"/>
      <c r="Y33" s="1" t="s">
        <v>590</v>
      </c>
      <c r="Z33" s="1" t="s">
        <v>591</v>
      </c>
      <c r="AA33" s="1" t="s">
        <v>589</v>
      </c>
      <c r="AB33" s="1" t="s">
        <v>589</v>
      </c>
      <c r="AC33" s="1" t="s">
        <v>590</v>
      </c>
      <c r="AD33" s="1" t="s">
        <v>589</v>
      </c>
      <c r="AE33" s="1"/>
      <c r="AF33" s="1" t="s">
        <v>590</v>
      </c>
      <c r="AG33" s="1"/>
      <c r="AH33" s="1" t="s">
        <v>590</v>
      </c>
      <c r="AI33" s="1" t="s">
        <v>589</v>
      </c>
      <c r="AJ33" s="1" t="s">
        <v>591</v>
      </c>
      <c r="AK33" s="1" t="s">
        <v>591</v>
      </c>
      <c r="AL33" s="1"/>
      <c r="AM33" s="1" t="s">
        <v>589</v>
      </c>
      <c r="AN33" s="1" t="s">
        <v>589</v>
      </c>
      <c r="AO33" s="1" t="s">
        <v>589</v>
      </c>
      <c r="AP33" s="1" t="s">
        <v>591</v>
      </c>
      <c r="AQ33" s="1" t="s">
        <v>591</v>
      </c>
      <c r="AR33" s="1" t="s">
        <v>590</v>
      </c>
      <c r="AS33" s="1" t="s">
        <v>589</v>
      </c>
      <c r="AT33" s="1" t="s">
        <v>590</v>
      </c>
      <c r="AU33" s="1" t="s">
        <v>591</v>
      </c>
      <c r="AV33" s="1" t="s">
        <v>591</v>
      </c>
      <c r="AW33" s="1" t="s">
        <v>589</v>
      </c>
      <c r="AX33" s="1" t="s">
        <v>589</v>
      </c>
      <c r="AY33" s="1" t="s">
        <v>590</v>
      </c>
      <c r="AZ33" s="1" t="s">
        <v>589</v>
      </c>
      <c r="BA33" s="1" t="s">
        <v>589</v>
      </c>
      <c r="BB33" s="1" t="s">
        <v>589</v>
      </c>
      <c r="BC33" s="1" t="s">
        <v>589</v>
      </c>
      <c r="BD33" s="1" t="s">
        <v>590</v>
      </c>
      <c r="BE33" s="1" t="s">
        <v>591</v>
      </c>
      <c r="BF33" s="1" t="s">
        <v>589</v>
      </c>
      <c r="BG33" s="1" t="s">
        <v>589</v>
      </c>
      <c r="BH33" s="1" t="s">
        <v>590</v>
      </c>
      <c r="BI33" s="1" t="s">
        <v>590</v>
      </c>
      <c r="BJ33" s="1" t="s">
        <v>589</v>
      </c>
      <c r="BK33" s="1" t="s">
        <v>589</v>
      </c>
      <c r="BL33" s="1" t="s">
        <v>589</v>
      </c>
      <c r="BM33" s="1" t="s">
        <v>591</v>
      </c>
      <c r="BN33" s="1" t="s">
        <v>590</v>
      </c>
      <c r="BO33" s="1" t="s">
        <v>591</v>
      </c>
      <c r="BP33" s="1" t="s">
        <v>589</v>
      </c>
      <c r="BQ33" s="1" t="s">
        <v>590</v>
      </c>
      <c r="BR33" s="1" t="s">
        <v>590</v>
      </c>
      <c r="BS33" s="1" t="s">
        <v>589</v>
      </c>
      <c r="BT33" s="1" t="s">
        <v>590</v>
      </c>
      <c r="BU33" s="1" t="s">
        <v>589</v>
      </c>
      <c r="BV33" s="1" t="s">
        <v>591</v>
      </c>
      <c r="BW33" s="1" t="s">
        <v>589</v>
      </c>
      <c r="BX33" s="1" t="s">
        <v>590</v>
      </c>
      <c r="BY33" s="1" t="s">
        <v>591</v>
      </c>
      <c r="BZ33" s="1" t="s">
        <v>589</v>
      </c>
      <c r="CA33" s="1" t="s">
        <v>589</v>
      </c>
      <c r="CB33" s="1" t="s">
        <v>589</v>
      </c>
      <c r="CC33" s="1" t="s">
        <v>589</v>
      </c>
      <c r="CD33" s="1" t="s">
        <v>589</v>
      </c>
      <c r="CE33" s="1" t="s">
        <v>590</v>
      </c>
      <c r="CF33" s="1" t="s">
        <v>590</v>
      </c>
      <c r="CG33" s="1" t="s">
        <v>589</v>
      </c>
      <c r="CH33" s="1"/>
      <c r="CI33" s="1" t="s">
        <v>589</v>
      </c>
      <c r="CJ33" s="1" t="s">
        <v>589</v>
      </c>
      <c r="CK33" s="1"/>
      <c r="CL33" s="1" t="s">
        <v>591</v>
      </c>
      <c r="CM33" s="1" t="s">
        <v>591</v>
      </c>
      <c r="CN33" s="1" t="s">
        <v>590</v>
      </c>
      <c r="CO33" s="1" t="s">
        <v>590</v>
      </c>
      <c r="CP33" s="1" t="s">
        <v>589</v>
      </c>
      <c r="CQ33" s="1" t="s">
        <v>589</v>
      </c>
      <c r="CR33" s="1" t="s">
        <v>589</v>
      </c>
      <c r="CS33" s="1"/>
      <c r="CT33" s="1" t="s">
        <v>591</v>
      </c>
      <c r="CU33" s="1"/>
      <c r="CV33" s="1" t="s">
        <v>590</v>
      </c>
      <c r="CW33" s="1" t="s">
        <v>590</v>
      </c>
      <c r="CX33" s="1"/>
      <c r="CY33" s="1" t="s">
        <v>590</v>
      </c>
      <c r="CZ33" s="1"/>
      <c r="DA33" s="1" t="s">
        <v>589</v>
      </c>
      <c r="DB33" s="1" t="s">
        <v>589</v>
      </c>
      <c r="DC33" s="1"/>
      <c r="DD33" s="1" t="s">
        <v>590</v>
      </c>
      <c r="DE33" s="1" t="s">
        <v>589</v>
      </c>
      <c r="DF33" s="1" t="s">
        <v>589</v>
      </c>
      <c r="DG33" s="1" t="s">
        <v>589</v>
      </c>
      <c r="DH33" s="1" t="s">
        <v>589</v>
      </c>
      <c r="DI33" s="1" t="s">
        <v>589</v>
      </c>
      <c r="DJ33" s="1" t="s">
        <v>589</v>
      </c>
      <c r="DK33" s="1" t="s">
        <v>589</v>
      </c>
      <c r="DL33" s="1" t="s">
        <v>590</v>
      </c>
      <c r="DM33" s="1" t="s">
        <v>590</v>
      </c>
      <c r="DN33" s="1" t="s">
        <v>589</v>
      </c>
      <c r="DO33" s="1" t="s">
        <v>589</v>
      </c>
      <c r="DP33" s="1" t="s">
        <v>591</v>
      </c>
      <c r="DQ33" s="1" t="s">
        <v>591</v>
      </c>
      <c r="DR33" s="1" t="s">
        <v>589</v>
      </c>
      <c r="DS33" s="1" t="s">
        <v>589</v>
      </c>
      <c r="DT33" s="1" t="s">
        <v>589</v>
      </c>
      <c r="DU33" s="1" t="s">
        <v>589</v>
      </c>
      <c r="DV33" s="1"/>
      <c r="DW33" s="1"/>
      <c r="DX33" s="1" t="s">
        <v>589</v>
      </c>
      <c r="DY33" s="1"/>
      <c r="DZ33" s="1" t="s">
        <v>589</v>
      </c>
      <c r="EA33" s="1" t="s">
        <v>591</v>
      </c>
      <c r="EB33" s="1"/>
      <c r="EC33" s="1" t="s">
        <v>590</v>
      </c>
      <c r="ED33" s="1" t="s">
        <v>589</v>
      </c>
      <c r="EE33" s="1" t="s">
        <v>589</v>
      </c>
      <c r="EF33" s="1" t="s">
        <v>589</v>
      </c>
      <c r="EG33" s="1"/>
      <c r="EH33" s="1" t="s">
        <v>589</v>
      </c>
      <c r="EI33" s="1"/>
      <c r="EJ33" s="1" t="s">
        <v>589</v>
      </c>
      <c r="EK33" s="1"/>
      <c r="EL33" s="1" t="s">
        <v>590</v>
      </c>
      <c r="EM33" s="1" t="s">
        <v>590</v>
      </c>
      <c r="EN33" s="1" t="s">
        <v>589</v>
      </c>
      <c r="EO33" s="1" t="s">
        <v>589</v>
      </c>
      <c r="EP33" s="1" t="s">
        <v>590</v>
      </c>
      <c r="EQ33" s="1" t="s">
        <v>590</v>
      </c>
      <c r="ER33" s="1" t="s">
        <v>589</v>
      </c>
      <c r="ES33" s="1" t="s">
        <v>591</v>
      </c>
      <c r="ET33" s="1" t="s">
        <v>590</v>
      </c>
      <c r="EU33" s="1" t="s">
        <v>590</v>
      </c>
      <c r="EV33" s="1" t="s">
        <v>591</v>
      </c>
      <c r="EW33" s="1" t="s">
        <v>590</v>
      </c>
      <c r="EX33" s="1"/>
      <c r="EY33" s="1" t="s">
        <v>591</v>
      </c>
      <c r="EZ33" s="1" t="s">
        <v>591</v>
      </c>
      <c r="FA33" s="1" t="s">
        <v>590</v>
      </c>
      <c r="FB33" s="1" t="s">
        <v>590</v>
      </c>
    </row>
    <row r="34" spans="1:158" x14ac:dyDescent="0.55000000000000004">
      <c r="A34" s="1" t="s">
        <v>670</v>
      </c>
      <c r="B34" s="50" t="s">
        <v>671</v>
      </c>
      <c r="C34" s="1">
        <v>1224892</v>
      </c>
      <c r="D34" s="1" t="s">
        <v>672</v>
      </c>
      <c r="E34" s="1" t="s">
        <v>589</v>
      </c>
      <c r="F34" s="1" t="s">
        <v>589</v>
      </c>
      <c r="G34" s="1" t="s">
        <v>589</v>
      </c>
      <c r="H34" s="1" t="s">
        <v>589</v>
      </c>
      <c r="I34" s="1" t="s">
        <v>589</v>
      </c>
      <c r="J34" s="1" t="s">
        <v>590</v>
      </c>
      <c r="K34" s="1" t="s">
        <v>589</v>
      </c>
      <c r="L34" s="1" t="s">
        <v>589</v>
      </c>
      <c r="M34" s="1" t="s">
        <v>590</v>
      </c>
      <c r="N34" s="1" t="s">
        <v>589</v>
      </c>
      <c r="O34" s="1" t="s">
        <v>590</v>
      </c>
      <c r="P34" s="1"/>
      <c r="Q34" s="1"/>
      <c r="R34" s="1"/>
      <c r="S34" s="1" t="s">
        <v>589</v>
      </c>
      <c r="T34" s="1" t="s">
        <v>589</v>
      </c>
      <c r="U34" s="1" t="s">
        <v>590</v>
      </c>
      <c r="V34" s="1" t="s">
        <v>589</v>
      </c>
      <c r="W34" s="1" t="s">
        <v>591</v>
      </c>
      <c r="X34" s="1"/>
      <c r="Y34" s="1" t="s">
        <v>590</v>
      </c>
      <c r="Z34" s="1" t="s">
        <v>590</v>
      </c>
      <c r="AA34" s="1" t="s">
        <v>589</v>
      </c>
      <c r="AB34" s="1" t="s">
        <v>589</v>
      </c>
      <c r="AC34" s="1" t="s">
        <v>591</v>
      </c>
      <c r="AD34" s="1" t="s">
        <v>590</v>
      </c>
      <c r="AE34" s="1"/>
      <c r="AF34" s="1" t="s">
        <v>589</v>
      </c>
      <c r="AG34" s="1"/>
      <c r="AH34" s="1" t="s">
        <v>589</v>
      </c>
      <c r="AI34" s="1" t="s">
        <v>589</v>
      </c>
      <c r="AJ34" s="1" t="s">
        <v>590</v>
      </c>
      <c r="AK34" s="1" t="s">
        <v>590</v>
      </c>
      <c r="AL34" s="1"/>
      <c r="AM34" s="1" t="s">
        <v>589</v>
      </c>
      <c r="AN34" s="1" t="s">
        <v>589</v>
      </c>
      <c r="AO34" s="1" t="s">
        <v>589</v>
      </c>
      <c r="AP34" s="1" t="s">
        <v>590</v>
      </c>
      <c r="AQ34" s="1" t="s">
        <v>589</v>
      </c>
      <c r="AR34" s="1" t="s">
        <v>589</v>
      </c>
      <c r="AS34" s="1" t="s">
        <v>589</v>
      </c>
      <c r="AT34" s="1" t="s">
        <v>589</v>
      </c>
      <c r="AU34" s="1" t="s">
        <v>590</v>
      </c>
      <c r="AV34" s="1" t="s">
        <v>590</v>
      </c>
      <c r="AW34" s="1" t="s">
        <v>589</v>
      </c>
      <c r="AX34" s="1" t="s">
        <v>589</v>
      </c>
      <c r="AY34" s="1" t="s">
        <v>590</v>
      </c>
      <c r="AZ34" s="1" t="s">
        <v>589</v>
      </c>
      <c r="BA34" s="1" t="s">
        <v>589</v>
      </c>
      <c r="BB34" s="1" t="s">
        <v>589</v>
      </c>
      <c r="BC34" s="1" t="s">
        <v>589</v>
      </c>
      <c r="BD34" s="1" t="s">
        <v>589</v>
      </c>
      <c r="BE34" s="1" t="s">
        <v>589</v>
      </c>
      <c r="BF34" s="1" t="s">
        <v>589</v>
      </c>
      <c r="BG34" s="1" t="s">
        <v>589</v>
      </c>
      <c r="BH34" s="1" t="s">
        <v>590</v>
      </c>
      <c r="BI34" s="1" t="s">
        <v>589</v>
      </c>
      <c r="BJ34" s="1" t="s">
        <v>589</v>
      </c>
      <c r="BK34" s="1" t="s">
        <v>589</v>
      </c>
      <c r="BL34" s="1" t="s">
        <v>589</v>
      </c>
      <c r="BM34" s="1" t="s">
        <v>589</v>
      </c>
      <c r="BN34" s="1" t="s">
        <v>589</v>
      </c>
      <c r="BO34" s="1" t="s">
        <v>589</v>
      </c>
      <c r="BP34" s="1" t="s">
        <v>590</v>
      </c>
      <c r="BQ34" s="1" t="s">
        <v>589</v>
      </c>
      <c r="BR34" s="1" t="s">
        <v>591</v>
      </c>
      <c r="BS34" s="1" t="s">
        <v>589</v>
      </c>
      <c r="BT34" s="1" t="s">
        <v>589</v>
      </c>
      <c r="BU34" s="1" t="s">
        <v>590</v>
      </c>
      <c r="BV34" s="1" t="s">
        <v>589</v>
      </c>
      <c r="BW34" s="1" t="s">
        <v>589</v>
      </c>
      <c r="BX34" s="1" t="s">
        <v>591</v>
      </c>
      <c r="BY34" s="1" t="s">
        <v>589</v>
      </c>
      <c r="BZ34" s="1" t="s">
        <v>589</v>
      </c>
      <c r="CA34" s="1" t="s">
        <v>589</v>
      </c>
      <c r="CB34" s="1" t="s">
        <v>589</v>
      </c>
      <c r="CC34" s="1" t="s">
        <v>589</v>
      </c>
      <c r="CD34" s="1" t="s">
        <v>589</v>
      </c>
      <c r="CE34" s="1" t="s">
        <v>591</v>
      </c>
      <c r="CF34" s="1" t="s">
        <v>589</v>
      </c>
      <c r="CG34" s="1" t="s">
        <v>589</v>
      </c>
      <c r="CH34" s="1"/>
      <c r="CI34" s="1" t="s">
        <v>589</v>
      </c>
      <c r="CJ34" s="1" t="s">
        <v>589</v>
      </c>
      <c r="CK34" s="1"/>
      <c r="CL34" s="1" t="s">
        <v>589</v>
      </c>
      <c r="CM34" s="1" t="s">
        <v>590</v>
      </c>
      <c r="CN34" s="1" t="s">
        <v>590</v>
      </c>
      <c r="CO34" s="1" t="s">
        <v>589</v>
      </c>
      <c r="CP34" s="1" t="s">
        <v>589</v>
      </c>
      <c r="CQ34" s="1" t="s">
        <v>590</v>
      </c>
      <c r="CR34" s="1" t="s">
        <v>589</v>
      </c>
      <c r="CS34" s="1"/>
      <c r="CT34" s="1" t="s">
        <v>590</v>
      </c>
      <c r="CU34" s="1"/>
      <c r="CV34" s="1" t="s">
        <v>590</v>
      </c>
      <c r="CW34" s="1" t="s">
        <v>589</v>
      </c>
      <c r="CX34" s="1"/>
      <c r="CY34" s="1" t="s">
        <v>589</v>
      </c>
      <c r="CZ34" s="1"/>
      <c r="DA34" s="1" t="s">
        <v>589</v>
      </c>
      <c r="DB34" s="1" t="s">
        <v>589</v>
      </c>
      <c r="DC34" s="1"/>
      <c r="DD34" s="1" t="s">
        <v>590</v>
      </c>
      <c r="DE34" s="1" t="s">
        <v>589</v>
      </c>
      <c r="DF34" s="1" t="s">
        <v>590</v>
      </c>
      <c r="DG34" s="1" t="s">
        <v>589</v>
      </c>
      <c r="DH34" s="1" t="s">
        <v>589</v>
      </c>
      <c r="DI34" s="1" t="s">
        <v>589</v>
      </c>
      <c r="DJ34" s="1" t="s">
        <v>589</v>
      </c>
      <c r="DK34" s="1" t="s">
        <v>589</v>
      </c>
      <c r="DL34" s="1" t="s">
        <v>590</v>
      </c>
      <c r="DM34" s="1" t="s">
        <v>589</v>
      </c>
      <c r="DN34" s="1" t="s">
        <v>589</v>
      </c>
      <c r="DO34" s="1" t="s">
        <v>589</v>
      </c>
      <c r="DP34" s="1" t="s">
        <v>590</v>
      </c>
      <c r="DQ34" s="1" t="s">
        <v>590</v>
      </c>
      <c r="DR34" s="1" t="s">
        <v>589</v>
      </c>
      <c r="DS34" s="1" t="s">
        <v>590</v>
      </c>
      <c r="DT34" s="1" t="s">
        <v>589</v>
      </c>
      <c r="DU34" s="1" t="s">
        <v>589</v>
      </c>
      <c r="DV34" s="1"/>
      <c r="DW34" s="1"/>
      <c r="DX34" s="1" t="s">
        <v>589</v>
      </c>
      <c r="DY34" s="1"/>
      <c r="DZ34" s="1" t="s">
        <v>589</v>
      </c>
      <c r="EA34" s="1" t="s">
        <v>589</v>
      </c>
      <c r="EB34" s="1"/>
      <c r="EC34" s="1" t="s">
        <v>589</v>
      </c>
      <c r="ED34" s="1" t="s">
        <v>589</v>
      </c>
      <c r="EE34" s="1" t="s">
        <v>589</v>
      </c>
      <c r="EF34" s="1" t="s">
        <v>589</v>
      </c>
      <c r="EG34" s="1"/>
      <c r="EH34" s="1" t="s">
        <v>589</v>
      </c>
      <c r="EI34" s="1"/>
      <c r="EJ34" s="1" t="s">
        <v>589</v>
      </c>
      <c r="EK34" s="1"/>
      <c r="EL34" s="1" t="s">
        <v>590</v>
      </c>
      <c r="EM34" s="1" t="s">
        <v>590</v>
      </c>
      <c r="EN34" s="1" t="s">
        <v>589</v>
      </c>
      <c r="EO34" s="1" t="s">
        <v>589</v>
      </c>
      <c r="EP34" s="1" t="s">
        <v>590</v>
      </c>
      <c r="EQ34" s="1" t="s">
        <v>591</v>
      </c>
      <c r="ER34" s="1" t="s">
        <v>589</v>
      </c>
      <c r="ES34" s="1" t="s">
        <v>589</v>
      </c>
      <c r="ET34" s="1" t="s">
        <v>591</v>
      </c>
      <c r="EU34" s="1" t="s">
        <v>590</v>
      </c>
      <c r="EV34" s="1" t="s">
        <v>590</v>
      </c>
      <c r="EW34" s="1" t="s">
        <v>589</v>
      </c>
      <c r="EX34" s="1"/>
      <c r="EY34" s="1" t="s">
        <v>590</v>
      </c>
      <c r="EZ34" s="1" t="s">
        <v>590</v>
      </c>
      <c r="FA34" s="1" t="s">
        <v>589</v>
      </c>
      <c r="FB34" s="1" t="s">
        <v>589</v>
      </c>
    </row>
    <row r="35" spans="1:158" x14ac:dyDescent="0.55000000000000004">
      <c r="A35" s="1" t="s">
        <v>670</v>
      </c>
      <c r="B35" s="50" t="s">
        <v>673</v>
      </c>
      <c r="C35" s="1">
        <v>1224893</v>
      </c>
      <c r="D35" s="1" t="s">
        <v>674</v>
      </c>
      <c r="E35" s="1" t="s">
        <v>589</v>
      </c>
      <c r="F35" s="1" t="s">
        <v>590</v>
      </c>
      <c r="G35" s="1" t="s">
        <v>590</v>
      </c>
      <c r="H35" s="1" t="s">
        <v>589</v>
      </c>
      <c r="I35" s="1" t="s">
        <v>590</v>
      </c>
      <c r="J35" s="1" t="s">
        <v>591</v>
      </c>
      <c r="K35" s="1" t="s">
        <v>589</v>
      </c>
      <c r="L35" s="1" t="s">
        <v>589</v>
      </c>
      <c r="M35" s="1" t="s">
        <v>590</v>
      </c>
      <c r="N35" s="1" t="s">
        <v>590</v>
      </c>
      <c r="O35" s="1" t="s">
        <v>590</v>
      </c>
      <c r="P35" s="1"/>
      <c r="Q35" s="1"/>
      <c r="R35" s="1"/>
      <c r="S35" s="1" t="s">
        <v>589</v>
      </c>
      <c r="T35" s="1" t="s">
        <v>589</v>
      </c>
      <c r="U35" s="1" t="s">
        <v>590</v>
      </c>
      <c r="V35" s="1" t="s">
        <v>589</v>
      </c>
      <c r="W35" s="1" t="s">
        <v>590</v>
      </c>
      <c r="X35" s="1"/>
      <c r="Y35" s="1" t="s">
        <v>590</v>
      </c>
      <c r="Z35" s="1" t="s">
        <v>590</v>
      </c>
      <c r="AA35" s="1" t="s">
        <v>589</v>
      </c>
      <c r="AB35" s="1" t="s">
        <v>589</v>
      </c>
      <c r="AC35" s="1" t="s">
        <v>590</v>
      </c>
      <c r="AD35" s="1" t="s">
        <v>591</v>
      </c>
      <c r="AE35" s="1"/>
      <c r="AF35" s="1" t="s">
        <v>589</v>
      </c>
      <c r="AG35" s="1"/>
      <c r="AH35" s="1" t="s">
        <v>589</v>
      </c>
      <c r="AI35" s="1" t="s">
        <v>589</v>
      </c>
      <c r="AJ35" s="1" t="s">
        <v>590</v>
      </c>
      <c r="AK35" s="1" t="s">
        <v>590</v>
      </c>
      <c r="AL35" s="1"/>
      <c r="AM35" s="1" t="s">
        <v>589</v>
      </c>
      <c r="AN35" s="1" t="s">
        <v>589</v>
      </c>
      <c r="AO35" s="1" t="s">
        <v>589</v>
      </c>
      <c r="AP35" s="1" t="s">
        <v>590</v>
      </c>
      <c r="AQ35" s="1" t="s">
        <v>590</v>
      </c>
      <c r="AR35" s="1" t="s">
        <v>590</v>
      </c>
      <c r="AS35" s="1" t="s">
        <v>589</v>
      </c>
      <c r="AT35" s="1" t="s">
        <v>591</v>
      </c>
      <c r="AU35" s="1" t="s">
        <v>591</v>
      </c>
      <c r="AV35" s="1" t="s">
        <v>590</v>
      </c>
      <c r="AW35" s="1" t="s">
        <v>589</v>
      </c>
      <c r="AX35" s="1" t="s">
        <v>590</v>
      </c>
      <c r="AY35" s="1" t="s">
        <v>590</v>
      </c>
      <c r="AZ35" s="1" t="s">
        <v>589</v>
      </c>
      <c r="BA35" s="1" t="s">
        <v>589</v>
      </c>
      <c r="BB35" s="1" t="s">
        <v>589</v>
      </c>
      <c r="BC35" s="1" t="s">
        <v>589</v>
      </c>
      <c r="BD35" s="1" t="s">
        <v>589</v>
      </c>
      <c r="BE35" s="1" t="s">
        <v>591</v>
      </c>
      <c r="BF35" s="1" t="s">
        <v>589</v>
      </c>
      <c r="BG35" s="1" t="s">
        <v>589</v>
      </c>
      <c r="BH35" s="1" t="s">
        <v>589</v>
      </c>
      <c r="BI35" s="1" t="s">
        <v>591</v>
      </c>
      <c r="BJ35" s="1" t="s">
        <v>589</v>
      </c>
      <c r="BK35" s="1" t="s">
        <v>589</v>
      </c>
      <c r="BL35" s="1" t="s">
        <v>589</v>
      </c>
      <c r="BM35" s="1" t="s">
        <v>591</v>
      </c>
      <c r="BN35" s="1" t="s">
        <v>589</v>
      </c>
      <c r="BO35" s="1" t="s">
        <v>590</v>
      </c>
      <c r="BP35" s="1" t="s">
        <v>590</v>
      </c>
      <c r="BQ35" s="1" t="s">
        <v>590</v>
      </c>
      <c r="BR35" s="1" t="s">
        <v>590</v>
      </c>
      <c r="BS35" s="1" t="s">
        <v>589</v>
      </c>
      <c r="BT35" s="1" t="s">
        <v>589</v>
      </c>
      <c r="BU35" s="1" t="s">
        <v>590</v>
      </c>
      <c r="BV35" s="1" t="s">
        <v>591</v>
      </c>
      <c r="BW35" s="1" t="s">
        <v>589</v>
      </c>
      <c r="BX35" s="1" t="s">
        <v>590</v>
      </c>
      <c r="BY35" s="1" t="s">
        <v>589</v>
      </c>
      <c r="BZ35" s="1" t="s">
        <v>589</v>
      </c>
      <c r="CA35" s="1" t="s">
        <v>589</v>
      </c>
      <c r="CB35" s="1" t="s">
        <v>589</v>
      </c>
      <c r="CC35" s="1" t="s">
        <v>590</v>
      </c>
      <c r="CD35" s="1" t="s">
        <v>590</v>
      </c>
      <c r="CE35" s="1" t="s">
        <v>590</v>
      </c>
      <c r="CF35" s="1" t="s">
        <v>590</v>
      </c>
      <c r="CG35" s="1" t="s">
        <v>589</v>
      </c>
      <c r="CH35" s="1"/>
      <c r="CI35" s="1" t="s">
        <v>589</v>
      </c>
      <c r="CJ35" s="1" t="s">
        <v>589</v>
      </c>
      <c r="CK35" s="1"/>
      <c r="CL35" s="1" t="s">
        <v>591</v>
      </c>
      <c r="CM35" s="1" t="s">
        <v>590</v>
      </c>
      <c r="CN35" s="1" t="s">
        <v>590</v>
      </c>
      <c r="CO35" s="1" t="s">
        <v>591</v>
      </c>
      <c r="CP35" s="1" t="s">
        <v>590</v>
      </c>
      <c r="CQ35" s="1" t="s">
        <v>589</v>
      </c>
      <c r="CR35" s="1" t="s">
        <v>589</v>
      </c>
      <c r="CS35" s="1"/>
      <c r="CT35" s="1" t="s">
        <v>591</v>
      </c>
      <c r="CU35" s="1"/>
      <c r="CV35" s="1" t="s">
        <v>590</v>
      </c>
      <c r="CW35" s="1" t="s">
        <v>590</v>
      </c>
      <c r="CX35" s="1"/>
      <c r="CY35" s="1" t="s">
        <v>589</v>
      </c>
      <c r="CZ35" s="1"/>
      <c r="DA35" s="1" t="s">
        <v>589</v>
      </c>
      <c r="DB35" s="1" t="s">
        <v>590</v>
      </c>
      <c r="DC35" s="1"/>
      <c r="DD35" s="1" t="s">
        <v>590</v>
      </c>
      <c r="DE35" s="1" t="s">
        <v>589</v>
      </c>
      <c r="DF35" s="1" t="s">
        <v>590</v>
      </c>
      <c r="DG35" s="1" t="s">
        <v>590</v>
      </c>
      <c r="DH35" s="1" t="s">
        <v>589</v>
      </c>
      <c r="DI35" s="1" t="s">
        <v>589</v>
      </c>
      <c r="DJ35" s="1" t="s">
        <v>589</v>
      </c>
      <c r="DK35" s="1" t="s">
        <v>589</v>
      </c>
      <c r="DL35" s="1" t="s">
        <v>590</v>
      </c>
      <c r="DM35" s="1" t="s">
        <v>590</v>
      </c>
      <c r="DN35" s="1" t="s">
        <v>590</v>
      </c>
      <c r="DO35" s="1" t="s">
        <v>590</v>
      </c>
      <c r="DP35" s="1" t="s">
        <v>590</v>
      </c>
      <c r="DQ35" s="1" t="s">
        <v>590</v>
      </c>
      <c r="DR35" s="1" t="s">
        <v>589</v>
      </c>
      <c r="DS35" s="1" t="s">
        <v>590</v>
      </c>
      <c r="DT35" s="1" t="s">
        <v>589</v>
      </c>
      <c r="DU35" s="1" t="s">
        <v>589</v>
      </c>
      <c r="DV35" s="1"/>
      <c r="DW35" s="1"/>
      <c r="DX35" s="1" t="s">
        <v>590</v>
      </c>
      <c r="DY35" s="1"/>
      <c r="DZ35" s="1" t="s">
        <v>589</v>
      </c>
      <c r="EA35" s="1" t="s">
        <v>589</v>
      </c>
      <c r="EB35" s="1"/>
      <c r="EC35" s="1" t="s">
        <v>590</v>
      </c>
      <c r="ED35" s="1" t="s">
        <v>589</v>
      </c>
      <c r="EE35" s="1" t="s">
        <v>589</v>
      </c>
      <c r="EF35" s="1" t="s">
        <v>589</v>
      </c>
      <c r="EG35" s="1"/>
      <c r="EH35" s="1" t="s">
        <v>589</v>
      </c>
      <c r="EI35" s="1"/>
      <c r="EJ35" s="1" t="s">
        <v>589</v>
      </c>
      <c r="EK35" s="1"/>
      <c r="EL35" s="1" t="s">
        <v>590</v>
      </c>
      <c r="EM35" s="1" t="s">
        <v>590</v>
      </c>
      <c r="EN35" s="1" t="s">
        <v>589</v>
      </c>
      <c r="EO35" s="1" t="s">
        <v>589</v>
      </c>
      <c r="EP35" s="1" t="s">
        <v>590</v>
      </c>
      <c r="EQ35" s="1" t="s">
        <v>590</v>
      </c>
      <c r="ER35" s="1" t="s">
        <v>589</v>
      </c>
      <c r="ES35" s="1" t="s">
        <v>589</v>
      </c>
      <c r="ET35" s="1" t="s">
        <v>590</v>
      </c>
      <c r="EU35" s="1" t="s">
        <v>590</v>
      </c>
      <c r="EV35" s="1" t="s">
        <v>590</v>
      </c>
      <c r="EW35" s="1" t="s">
        <v>589</v>
      </c>
      <c r="EX35" s="1"/>
      <c r="EY35" s="1" t="s">
        <v>590</v>
      </c>
      <c r="EZ35" s="1" t="s">
        <v>591</v>
      </c>
      <c r="FA35" s="1" t="s">
        <v>589</v>
      </c>
      <c r="FB35" s="1" t="s">
        <v>591</v>
      </c>
    </row>
    <row r="36" spans="1:158" x14ac:dyDescent="0.55000000000000004">
      <c r="A36" s="1" t="s">
        <v>675</v>
      </c>
      <c r="B36" s="50" t="s">
        <v>676</v>
      </c>
      <c r="C36" s="1">
        <v>1224894</v>
      </c>
      <c r="D36" s="1" t="s">
        <v>677</v>
      </c>
      <c r="E36" s="1" t="s">
        <v>589</v>
      </c>
      <c r="F36" s="1" t="s">
        <v>590</v>
      </c>
      <c r="G36" s="1" t="s">
        <v>589</v>
      </c>
      <c r="H36" s="1" t="s">
        <v>589</v>
      </c>
      <c r="I36" s="1" t="s">
        <v>589</v>
      </c>
      <c r="J36" s="1" t="s">
        <v>590</v>
      </c>
      <c r="K36" s="1" t="s">
        <v>589</v>
      </c>
      <c r="L36" s="1" t="s">
        <v>589</v>
      </c>
      <c r="M36" s="1" t="s">
        <v>590</v>
      </c>
      <c r="N36" s="1" t="s">
        <v>590</v>
      </c>
      <c r="O36" s="1" t="s">
        <v>589</v>
      </c>
      <c r="P36" s="1"/>
      <c r="Q36" s="1"/>
      <c r="R36" s="1"/>
      <c r="S36" s="1" t="s">
        <v>589</v>
      </c>
      <c r="T36" s="1" t="s">
        <v>589</v>
      </c>
      <c r="U36" s="1" t="s">
        <v>590</v>
      </c>
      <c r="V36" s="1" t="s">
        <v>589</v>
      </c>
      <c r="W36" s="1" t="s">
        <v>591</v>
      </c>
      <c r="X36" s="1"/>
      <c r="Y36" s="1" t="s">
        <v>589</v>
      </c>
      <c r="Z36" s="1" t="s">
        <v>590</v>
      </c>
      <c r="AA36" s="1" t="s">
        <v>589</v>
      </c>
      <c r="AB36" s="1" t="s">
        <v>589</v>
      </c>
      <c r="AC36" s="1" t="s">
        <v>589</v>
      </c>
      <c r="AD36" s="1" t="s">
        <v>589</v>
      </c>
      <c r="AE36" s="1"/>
      <c r="AF36" s="1" t="s">
        <v>589</v>
      </c>
      <c r="AG36" s="1"/>
      <c r="AH36" s="1" t="s">
        <v>589</v>
      </c>
      <c r="AI36" s="1" t="s">
        <v>589</v>
      </c>
      <c r="AJ36" s="1" t="s">
        <v>589</v>
      </c>
      <c r="AK36" s="1" t="s">
        <v>589</v>
      </c>
      <c r="AL36" s="1"/>
      <c r="AM36" s="1" t="s">
        <v>589</v>
      </c>
      <c r="AN36" s="1" t="s">
        <v>589</v>
      </c>
      <c r="AO36" s="1" t="s">
        <v>589</v>
      </c>
      <c r="AP36" s="1" t="s">
        <v>589</v>
      </c>
      <c r="AQ36" s="1" t="s">
        <v>589</v>
      </c>
      <c r="AR36" s="1" t="s">
        <v>589</v>
      </c>
      <c r="AS36" s="1" t="s">
        <v>589</v>
      </c>
      <c r="AT36" s="1" t="s">
        <v>589</v>
      </c>
      <c r="AU36" s="1" t="s">
        <v>590</v>
      </c>
      <c r="AV36" s="1" t="s">
        <v>590</v>
      </c>
      <c r="AW36" s="1" t="s">
        <v>589</v>
      </c>
      <c r="AX36" s="1" t="s">
        <v>589</v>
      </c>
      <c r="AY36" s="1" t="s">
        <v>589</v>
      </c>
      <c r="AZ36" s="1" t="s">
        <v>589</v>
      </c>
      <c r="BA36" s="1" t="s">
        <v>589</v>
      </c>
      <c r="BB36" s="1" t="s">
        <v>589</v>
      </c>
      <c r="BC36" s="1" t="s">
        <v>589</v>
      </c>
      <c r="BD36" s="1" t="s">
        <v>589</v>
      </c>
      <c r="BE36" s="1" t="s">
        <v>590</v>
      </c>
      <c r="BF36" s="1" t="s">
        <v>589</v>
      </c>
      <c r="BG36" s="1" t="s">
        <v>589</v>
      </c>
      <c r="BH36" s="1" t="s">
        <v>589</v>
      </c>
      <c r="BI36" s="1" t="s">
        <v>589</v>
      </c>
      <c r="BJ36" s="1" t="s">
        <v>589</v>
      </c>
      <c r="BK36" s="1" t="s">
        <v>589</v>
      </c>
      <c r="BL36" s="1" t="s">
        <v>589</v>
      </c>
      <c r="BM36" s="1" t="s">
        <v>589</v>
      </c>
      <c r="BN36" s="1" t="s">
        <v>589</v>
      </c>
      <c r="BO36" s="1" t="s">
        <v>590</v>
      </c>
      <c r="BP36" s="1" t="s">
        <v>589</v>
      </c>
      <c r="BQ36" s="1" t="s">
        <v>590</v>
      </c>
      <c r="BR36" s="1" t="s">
        <v>589</v>
      </c>
      <c r="BS36" s="1" t="s">
        <v>589</v>
      </c>
      <c r="BT36" s="1" t="s">
        <v>589</v>
      </c>
      <c r="BU36" s="1" t="s">
        <v>589</v>
      </c>
      <c r="BV36" s="1" t="s">
        <v>590</v>
      </c>
      <c r="BW36" s="1" t="s">
        <v>589</v>
      </c>
      <c r="BX36" s="1" t="s">
        <v>589</v>
      </c>
      <c r="BY36" s="1" t="s">
        <v>589</v>
      </c>
      <c r="BZ36" s="1" t="s">
        <v>589</v>
      </c>
      <c r="CA36" s="1" t="s">
        <v>589</v>
      </c>
      <c r="CB36" s="1" t="s">
        <v>589</v>
      </c>
      <c r="CC36" s="1" t="s">
        <v>589</v>
      </c>
      <c r="CD36" s="1" t="s">
        <v>589</v>
      </c>
      <c r="CE36" s="1" t="s">
        <v>590</v>
      </c>
      <c r="CF36" s="1" t="s">
        <v>590</v>
      </c>
      <c r="CG36" s="1" t="s">
        <v>589</v>
      </c>
      <c r="CH36" s="1"/>
      <c r="CI36" s="1" t="s">
        <v>589</v>
      </c>
      <c r="CJ36" s="1" t="s">
        <v>589</v>
      </c>
      <c r="CK36" s="1"/>
      <c r="CL36" s="1" t="s">
        <v>589</v>
      </c>
      <c r="CM36" s="1" t="s">
        <v>589</v>
      </c>
      <c r="CN36" s="1" t="s">
        <v>589</v>
      </c>
      <c r="CO36" s="1" t="s">
        <v>589</v>
      </c>
      <c r="CP36" s="1" t="s">
        <v>589</v>
      </c>
      <c r="CQ36" s="1" t="s">
        <v>589</v>
      </c>
      <c r="CR36" s="1" t="s">
        <v>589</v>
      </c>
      <c r="CS36" s="1"/>
      <c r="CT36" s="1" t="s">
        <v>590</v>
      </c>
      <c r="CU36" s="1"/>
      <c r="CV36" s="1" t="s">
        <v>590</v>
      </c>
      <c r="CW36" s="1" t="s">
        <v>590</v>
      </c>
      <c r="CX36" s="1"/>
      <c r="CY36" s="1" t="s">
        <v>589</v>
      </c>
      <c r="CZ36" s="1"/>
      <c r="DA36" s="1" t="s">
        <v>589</v>
      </c>
      <c r="DB36" s="1" t="s">
        <v>589</v>
      </c>
      <c r="DC36" s="1"/>
      <c r="DD36" s="1" t="s">
        <v>590</v>
      </c>
      <c r="DE36" s="1" t="s">
        <v>589</v>
      </c>
      <c r="DF36" s="1" t="s">
        <v>589</v>
      </c>
      <c r="DG36" s="1" t="s">
        <v>589</v>
      </c>
      <c r="DH36" s="1" t="s">
        <v>589</v>
      </c>
      <c r="DI36" s="1" t="s">
        <v>589</v>
      </c>
      <c r="DJ36" s="1" t="s">
        <v>589</v>
      </c>
      <c r="DK36" s="1" t="s">
        <v>589</v>
      </c>
      <c r="DL36" s="1" t="s">
        <v>589</v>
      </c>
      <c r="DM36" s="1" t="s">
        <v>589</v>
      </c>
      <c r="DN36" s="1" t="s">
        <v>589</v>
      </c>
      <c r="DO36" s="1" t="s">
        <v>589</v>
      </c>
      <c r="DP36" s="1" t="s">
        <v>590</v>
      </c>
      <c r="DQ36" s="1" t="s">
        <v>590</v>
      </c>
      <c r="DR36" s="1" t="s">
        <v>589</v>
      </c>
      <c r="DS36" s="1" t="s">
        <v>589</v>
      </c>
      <c r="DT36" s="1" t="s">
        <v>589</v>
      </c>
      <c r="DU36" s="1" t="s">
        <v>589</v>
      </c>
      <c r="DV36" s="1"/>
      <c r="DW36" s="1"/>
      <c r="DX36" s="1" t="s">
        <v>589</v>
      </c>
      <c r="DY36" s="1"/>
      <c r="DZ36" s="1" t="s">
        <v>589</v>
      </c>
      <c r="EA36" s="1" t="s">
        <v>589</v>
      </c>
      <c r="EB36" s="1"/>
      <c r="EC36" s="1" t="s">
        <v>589</v>
      </c>
      <c r="ED36" s="1" t="s">
        <v>589</v>
      </c>
      <c r="EE36" s="1" t="s">
        <v>589</v>
      </c>
      <c r="EF36" s="1" t="s">
        <v>589</v>
      </c>
      <c r="EG36" s="1"/>
      <c r="EH36" s="1" t="s">
        <v>589</v>
      </c>
      <c r="EI36" s="1"/>
      <c r="EJ36" s="1" t="s">
        <v>589</v>
      </c>
      <c r="EK36" s="1"/>
      <c r="EL36" s="1" t="s">
        <v>590</v>
      </c>
      <c r="EM36" s="1" t="s">
        <v>590</v>
      </c>
      <c r="EN36" s="1" t="s">
        <v>589</v>
      </c>
      <c r="EO36" s="1" t="s">
        <v>589</v>
      </c>
      <c r="EP36" s="1" t="s">
        <v>590</v>
      </c>
      <c r="EQ36" s="1" t="s">
        <v>589</v>
      </c>
      <c r="ER36" s="1" t="s">
        <v>589</v>
      </c>
      <c r="ES36" s="1" t="s">
        <v>589</v>
      </c>
      <c r="ET36" s="1" t="s">
        <v>589</v>
      </c>
      <c r="EU36" s="1" t="s">
        <v>590</v>
      </c>
      <c r="EV36" s="1" t="s">
        <v>589</v>
      </c>
      <c r="EW36" s="1" t="s">
        <v>589</v>
      </c>
      <c r="EX36" s="1"/>
      <c r="EY36" s="1" t="s">
        <v>589</v>
      </c>
      <c r="EZ36" s="1" t="s">
        <v>589</v>
      </c>
      <c r="FA36" s="1" t="s">
        <v>589</v>
      </c>
      <c r="FB36" s="1" t="s">
        <v>589</v>
      </c>
    </row>
    <row r="37" spans="1:158" x14ac:dyDescent="0.55000000000000004">
      <c r="A37" s="1" t="s">
        <v>678</v>
      </c>
      <c r="B37" s="50" t="s">
        <v>679</v>
      </c>
      <c r="C37" s="1">
        <v>1224895</v>
      </c>
      <c r="D37" s="1" t="s">
        <v>680</v>
      </c>
      <c r="E37" s="1" t="s">
        <v>589</v>
      </c>
      <c r="F37" s="1" t="s">
        <v>589</v>
      </c>
      <c r="G37" s="1" t="s">
        <v>589</v>
      </c>
      <c r="H37" s="1" t="s">
        <v>589</v>
      </c>
      <c r="I37" s="1" t="s">
        <v>589</v>
      </c>
      <c r="J37" s="1" t="s">
        <v>589</v>
      </c>
      <c r="K37" s="1" t="s">
        <v>589</v>
      </c>
      <c r="L37" s="1" t="s">
        <v>589</v>
      </c>
      <c r="M37" s="1" t="s">
        <v>589</v>
      </c>
      <c r="N37" s="1" t="s">
        <v>589</v>
      </c>
      <c r="O37" s="1" t="s">
        <v>590</v>
      </c>
      <c r="P37" s="1"/>
      <c r="Q37" s="1"/>
      <c r="R37" s="1"/>
      <c r="S37" s="1" t="s">
        <v>589</v>
      </c>
      <c r="T37" s="1" t="s">
        <v>589</v>
      </c>
      <c r="U37" s="1" t="s">
        <v>591</v>
      </c>
      <c r="V37" s="1" t="s">
        <v>589</v>
      </c>
      <c r="W37" s="1" t="s">
        <v>590</v>
      </c>
      <c r="X37" s="1"/>
      <c r="Y37" s="1" t="s">
        <v>589</v>
      </c>
      <c r="Z37" s="1" t="s">
        <v>590</v>
      </c>
      <c r="AA37" s="1" t="s">
        <v>589</v>
      </c>
      <c r="AB37" s="1" t="s">
        <v>589</v>
      </c>
      <c r="AC37" s="1" t="s">
        <v>589</v>
      </c>
      <c r="AD37" s="1" t="s">
        <v>589</v>
      </c>
      <c r="AE37" s="1"/>
      <c r="AF37" s="1" t="s">
        <v>589</v>
      </c>
      <c r="AG37" s="1"/>
      <c r="AH37" s="1" t="s">
        <v>589</v>
      </c>
      <c r="AI37" s="1" t="s">
        <v>589</v>
      </c>
      <c r="AJ37" s="1" t="s">
        <v>590</v>
      </c>
      <c r="AK37" s="1" t="s">
        <v>589</v>
      </c>
      <c r="AL37" s="1"/>
      <c r="AM37" s="1" t="s">
        <v>589</v>
      </c>
      <c r="AN37" s="1" t="s">
        <v>591</v>
      </c>
      <c r="AO37" s="1" t="s">
        <v>589</v>
      </c>
      <c r="AP37" s="1" t="s">
        <v>590</v>
      </c>
      <c r="AQ37" s="1" t="s">
        <v>589</v>
      </c>
      <c r="AR37" s="1" t="s">
        <v>589</v>
      </c>
      <c r="AS37" s="1" t="s">
        <v>589</v>
      </c>
      <c r="AT37" s="1" t="s">
        <v>589</v>
      </c>
      <c r="AU37" s="1" t="s">
        <v>590</v>
      </c>
      <c r="AV37" s="1" t="s">
        <v>589</v>
      </c>
      <c r="AW37" s="1" t="s">
        <v>589</v>
      </c>
      <c r="AX37" s="1" t="s">
        <v>590</v>
      </c>
      <c r="AY37" s="1" t="s">
        <v>590</v>
      </c>
      <c r="AZ37" s="1" t="s">
        <v>589</v>
      </c>
      <c r="BA37" s="1" t="s">
        <v>589</v>
      </c>
      <c r="BB37" s="1" t="s">
        <v>589</v>
      </c>
      <c r="BC37" s="1" t="s">
        <v>589</v>
      </c>
      <c r="BD37" s="1" t="s">
        <v>589</v>
      </c>
      <c r="BE37" s="1" t="s">
        <v>590</v>
      </c>
      <c r="BF37" s="1" t="s">
        <v>589</v>
      </c>
      <c r="BG37" s="1" t="s">
        <v>589</v>
      </c>
      <c r="BH37" s="1" t="s">
        <v>590</v>
      </c>
      <c r="BI37" s="1" t="s">
        <v>590</v>
      </c>
      <c r="BJ37" s="1" t="s">
        <v>589</v>
      </c>
      <c r="BK37" s="1" t="s">
        <v>589</v>
      </c>
      <c r="BL37" s="1" t="s">
        <v>589</v>
      </c>
      <c r="BM37" s="1" t="s">
        <v>589</v>
      </c>
      <c r="BN37" s="1" t="s">
        <v>589</v>
      </c>
      <c r="BO37" s="1" t="s">
        <v>589</v>
      </c>
      <c r="BP37" s="1" t="s">
        <v>589</v>
      </c>
      <c r="BQ37" s="1" t="s">
        <v>589</v>
      </c>
      <c r="BR37" s="1" t="s">
        <v>589</v>
      </c>
      <c r="BS37" s="1" t="s">
        <v>589</v>
      </c>
      <c r="BT37" s="1" t="s">
        <v>589</v>
      </c>
      <c r="BU37" s="1" t="s">
        <v>589</v>
      </c>
      <c r="BV37" s="1" t="s">
        <v>591</v>
      </c>
      <c r="BW37" s="1" t="s">
        <v>589</v>
      </c>
      <c r="BX37" s="1" t="s">
        <v>589</v>
      </c>
      <c r="BY37" s="1" t="s">
        <v>589</v>
      </c>
      <c r="BZ37" s="1" t="s">
        <v>589</v>
      </c>
      <c r="CA37" s="1" t="s">
        <v>589</v>
      </c>
      <c r="CB37" s="1" t="s">
        <v>589</v>
      </c>
      <c r="CC37" s="1" t="s">
        <v>591</v>
      </c>
      <c r="CD37" s="1" t="s">
        <v>591</v>
      </c>
      <c r="CE37" s="1" t="s">
        <v>591</v>
      </c>
      <c r="CF37" s="1" t="s">
        <v>589</v>
      </c>
      <c r="CG37" s="1" t="s">
        <v>589</v>
      </c>
      <c r="CH37" s="1"/>
      <c r="CI37" s="1" t="s">
        <v>589</v>
      </c>
      <c r="CJ37" s="1" t="s">
        <v>589</v>
      </c>
      <c r="CK37" s="1"/>
      <c r="CL37" s="1" t="s">
        <v>589</v>
      </c>
      <c r="CM37" s="1" t="s">
        <v>590</v>
      </c>
      <c r="CN37" s="1" t="s">
        <v>589</v>
      </c>
      <c r="CO37" s="1" t="s">
        <v>589</v>
      </c>
      <c r="CP37" s="1" t="s">
        <v>590</v>
      </c>
      <c r="CQ37" s="1" t="s">
        <v>589</v>
      </c>
      <c r="CR37" s="1" t="s">
        <v>589</v>
      </c>
      <c r="CS37" s="1"/>
      <c r="CT37" s="1" t="s">
        <v>590</v>
      </c>
      <c r="CU37" s="1"/>
      <c r="CV37" s="1" t="s">
        <v>591</v>
      </c>
      <c r="CW37" s="1" t="s">
        <v>591</v>
      </c>
      <c r="CX37" s="1"/>
      <c r="CY37" s="1" t="s">
        <v>589</v>
      </c>
      <c r="CZ37" s="1"/>
      <c r="DA37" s="1" t="s">
        <v>589</v>
      </c>
      <c r="DB37" s="1" t="s">
        <v>589</v>
      </c>
      <c r="DC37" s="1"/>
      <c r="DD37" s="1" t="s">
        <v>589</v>
      </c>
      <c r="DE37" s="1" t="s">
        <v>589</v>
      </c>
      <c r="DF37" s="1" t="s">
        <v>589</v>
      </c>
      <c r="DG37" s="1" t="s">
        <v>589</v>
      </c>
      <c r="DH37" s="1" t="s">
        <v>589</v>
      </c>
      <c r="DI37" s="1" t="s">
        <v>589</v>
      </c>
      <c r="DJ37" s="1" t="s">
        <v>589</v>
      </c>
      <c r="DK37" s="1" t="s">
        <v>589</v>
      </c>
      <c r="DL37" s="1" t="s">
        <v>589</v>
      </c>
      <c r="DM37" s="1" t="s">
        <v>589</v>
      </c>
      <c r="DN37" s="1" t="s">
        <v>590</v>
      </c>
      <c r="DO37" s="1" t="s">
        <v>590</v>
      </c>
      <c r="DP37" s="1" t="s">
        <v>589</v>
      </c>
      <c r="DQ37" s="1" t="s">
        <v>589</v>
      </c>
      <c r="DR37" s="1" t="s">
        <v>589</v>
      </c>
      <c r="DS37" s="1" t="s">
        <v>589</v>
      </c>
      <c r="DT37" s="1" t="s">
        <v>589</v>
      </c>
      <c r="DU37" s="1" t="s">
        <v>589</v>
      </c>
      <c r="DV37" s="1"/>
      <c r="DW37" s="1"/>
      <c r="DX37" s="1" t="s">
        <v>589</v>
      </c>
      <c r="DY37" s="1"/>
      <c r="DZ37" s="1" t="s">
        <v>589</v>
      </c>
      <c r="EA37" s="1" t="s">
        <v>589</v>
      </c>
      <c r="EB37" s="1"/>
      <c r="EC37" s="1" t="s">
        <v>589</v>
      </c>
      <c r="ED37" s="1" t="s">
        <v>589</v>
      </c>
      <c r="EE37" s="1" t="s">
        <v>589</v>
      </c>
      <c r="EF37" s="1" t="s">
        <v>589</v>
      </c>
      <c r="EG37" s="1"/>
      <c r="EH37" s="1" t="s">
        <v>589</v>
      </c>
      <c r="EI37" s="1"/>
      <c r="EJ37" s="1" t="s">
        <v>589</v>
      </c>
      <c r="EK37" s="1"/>
      <c r="EL37" s="1" t="s">
        <v>589</v>
      </c>
      <c r="EM37" s="1" t="s">
        <v>589</v>
      </c>
      <c r="EN37" s="1" t="s">
        <v>589</v>
      </c>
      <c r="EO37" s="1" t="s">
        <v>589</v>
      </c>
      <c r="EP37" s="1" t="s">
        <v>591</v>
      </c>
      <c r="EQ37" s="1" t="s">
        <v>589</v>
      </c>
      <c r="ER37" s="1" t="s">
        <v>589</v>
      </c>
      <c r="ES37" s="1" t="s">
        <v>589</v>
      </c>
      <c r="ET37" s="1" t="s">
        <v>589</v>
      </c>
      <c r="EU37" s="1" t="s">
        <v>589</v>
      </c>
      <c r="EV37" s="1" t="s">
        <v>589</v>
      </c>
      <c r="EW37" s="1" t="s">
        <v>589</v>
      </c>
      <c r="EX37" s="1"/>
      <c r="EY37" s="1" t="s">
        <v>589</v>
      </c>
      <c r="EZ37" s="1" t="s">
        <v>589</v>
      </c>
      <c r="FA37" s="1" t="s">
        <v>590</v>
      </c>
      <c r="FB37" s="1" t="s">
        <v>589</v>
      </c>
    </row>
    <row r="38" spans="1:158" x14ac:dyDescent="0.55000000000000004">
      <c r="A38" s="1" t="s">
        <v>681</v>
      </c>
      <c r="B38" s="50" t="s">
        <v>682</v>
      </c>
      <c r="C38" s="1">
        <v>1224896</v>
      </c>
      <c r="D38" s="1" t="s">
        <v>683</v>
      </c>
      <c r="E38" s="1" t="s">
        <v>589</v>
      </c>
      <c r="F38" s="1" t="s">
        <v>590</v>
      </c>
      <c r="G38" s="1" t="s">
        <v>589</v>
      </c>
      <c r="H38" s="1" t="s">
        <v>589</v>
      </c>
      <c r="I38" s="1" t="s">
        <v>589</v>
      </c>
      <c r="J38" s="1" t="s">
        <v>591</v>
      </c>
      <c r="K38" s="1" t="s">
        <v>589</v>
      </c>
      <c r="L38" s="1" t="s">
        <v>589</v>
      </c>
      <c r="M38" s="1" t="s">
        <v>591</v>
      </c>
      <c r="N38" s="1" t="s">
        <v>591</v>
      </c>
      <c r="O38" s="1" t="s">
        <v>589</v>
      </c>
      <c r="P38" s="1"/>
      <c r="Q38" s="1"/>
      <c r="R38" s="1"/>
      <c r="S38" s="1" t="s">
        <v>589</v>
      </c>
      <c r="T38" s="1" t="s">
        <v>589</v>
      </c>
      <c r="U38" s="1" t="s">
        <v>591</v>
      </c>
      <c r="V38" s="1" t="s">
        <v>589</v>
      </c>
      <c r="W38" s="1" t="s">
        <v>589</v>
      </c>
      <c r="X38" s="1"/>
      <c r="Y38" s="1" t="s">
        <v>589</v>
      </c>
      <c r="Z38" s="1" t="s">
        <v>591</v>
      </c>
      <c r="AA38" s="1" t="s">
        <v>589</v>
      </c>
      <c r="AB38" s="1" t="s">
        <v>589</v>
      </c>
      <c r="AC38" s="1" t="s">
        <v>589</v>
      </c>
      <c r="AD38" s="1" t="s">
        <v>589</v>
      </c>
      <c r="AE38" s="1"/>
      <c r="AF38" s="1" t="s">
        <v>589</v>
      </c>
      <c r="AG38" s="1"/>
      <c r="AH38" s="1" t="s">
        <v>589</v>
      </c>
      <c r="AI38" s="1" t="s">
        <v>589</v>
      </c>
      <c r="AJ38" s="1" t="s">
        <v>591</v>
      </c>
      <c r="AK38" s="1" t="s">
        <v>590</v>
      </c>
      <c r="AL38" s="1"/>
      <c r="AM38" s="1" t="s">
        <v>589</v>
      </c>
      <c r="AN38" s="1" t="s">
        <v>591</v>
      </c>
      <c r="AO38" s="1" t="s">
        <v>589</v>
      </c>
      <c r="AP38" s="1" t="s">
        <v>591</v>
      </c>
      <c r="AQ38" s="1" t="s">
        <v>590</v>
      </c>
      <c r="AR38" s="1" t="s">
        <v>590</v>
      </c>
      <c r="AS38" s="1" t="s">
        <v>589</v>
      </c>
      <c r="AT38" s="1" t="s">
        <v>591</v>
      </c>
      <c r="AU38" s="1" t="s">
        <v>591</v>
      </c>
      <c r="AV38" s="1" t="s">
        <v>591</v>
      </c>
      <c r="AW38" s="1" t="s">
        <v>589</v>
      </c>
      <c r="AX38" s="1" t="s">
        <v>589</v>
      </c>
      <c r="AY38" s="1" t="s">
        <v>589</v>
      </c>
      <c r="AZ38" s="1" t="s">
        <v>589</v>
      </c>
      <c r="BA38" s="1" t="s">
        <v>589</v>
      </c>
      <c r="BB38" s="1" t="s">
        <v>589</v>
      </c>
      <c r="BC38" s="1" t="s">
        <v>589</v>
      </c>
      <c r="BD38" s="1" t="s">
        <v>589</v>
      </c>
      <c r="BE38" s="1" t="s">
        <v>591</v>
      </c>
      <c r="BF38" s="1" t="s">
        <v>589</v>
      </c>
      <c r="BG38" s="1" t="s">
        <v>589</v>
      </c>
      <c r="BH38" s="1" t="s">
        <v>589</v>
      </c>
      <c r="BI38" s="1" t="s">
        <v>591</v>
      </c>
      <c r="BJ38" s="1" t="s">
        <v>589</v>
      </c>
      <c r="BK38" s="1" t="s">
        <v>589</v>
      </c>
      <c r="BL38" s="1" t="s">
        <v>589</v>
      </c>
      <c r="BM38" s="1" t="s">
        <v>591</v>
      </c>
      <c r="BN38" s="1" t="s">
        <v>589</v>
      </c>
      <c r="BO38" s="1" t="s">
        <v>589</v>
      </c>
      <c r="BP38" s="1" t="s">
        <v>589</v>
      </c>
      <c r="BQ38" s="1" t="s">
        <v>589</v>
      </c>
      <c r="BR38" s="1" t="s">
        <v>590</v>
      </c>
      <c r="BS38" s="1" t="s">
        <v>589</v>
      </c>
      <c r="BT38" s="1" t="s">
        <v>589</v>
      </c>
      <c r="BU38" s="1" t="s">
        <v>589</v>
      </c>
      <c r="BV38" s="1" t="s">
        <v>591</v>
      </c>
      <c r="BW38" s="1" t="s">
        <v>589</v>
      </c>
      <c r="BX38" s="1" t="s">
        <v>589</v>
      </c>
      <c r="BY38" s="1" t="s">
        <v>589</v>
      </c>
      <c r="BZ38" s="1" t="s">
        <v>589</v>
      </c>
      <c r="CA38" s="1" t="s">
        <v>589</v>
      </c>
      <c r="CB38" s="1" t="s">
        <v>589</v>
      </c>
      <c r="CC38" s="1" t="s">
        <v>589</v>
      </c>
      <c r="CD38" s="1" t="s">
        <v>589</v>
      </c>
      <c r="CE38" s="1" t="s">
        <v>589</v>
      </c>
      <c r="CF38" s="1" t="s">
        <v>589</v>
      </c>
      <c r="CG38" s="1" t="s">
        <v>589</v>
      </c>
      <c r="CH38" s="1"/>
      <c r="CI38" s="1" t="s">
        <v>589</v>
      </c>
      <c r="CJ38" s="1" t="s">
        <v>589</v>
      </c>
      <c r="CK38" s="1"/>
      <c r="CL38" s="1" t="s">
        <v>589</v>
      </c>
      <c r="CM38" s="1" t="s">
        <v>591</v>
      </c>
      <c r="CN38" s="1" t="s">
        <v>589</v>
      </c>
      <c r="CO38" s="1" t="s">
        <v>591</v>
      </c>
      <c r="CP38" s="1" t="s">
        <v>591</v>
      </c>
      <c r="CQ38" s="1" t="s">
        <v>589</v>
      </c>
      <c r="CR38" s="1" t="s">
        <v>589</v>
      </c>
      <c r="CS38" s="1"/>
      <c r="CT38" s="1" t="s">
        <v>591</v>
      </c>
      <c r="CU38" s="1"/>
      <c r="CV38" s="1" t="s">
        <v>589</v>
      </c>
      <c r="CW38" s="1" t="s">
        <v>589</v>
      </c>
      <c r="CX38" s="1"/>
      <c r="CY38" s="1" t="s">
        <v>589</v>
      </c>
      <c r="CZ38" s="1"/>
      <c r="DA38" s="1" t="s">
        <v>589</v>
      </c>
      <c r="DB38" s="1" t="s">
        <v>589</v>
      </c>
      <c r="DC38" s="1"/>
      <c r="DD38" s="1" t="s">
        <v>590</v>
      </c>
      <c r="DE38" s="1" t="s">
        <v>589</v>
      </c>
      <c r="DF38" s="1" t="s">
        <v>589</v>
      </c>
      <c r="DG38" s="1" t="s">
        <v>589</v>
      </c>
      <c r="DH38" s="1" t="s">
        <v>589</v>
      </c>
      <c r="DI38" s="1" t="s">
        <v>589</v>
      </c>
      <c r="DJ38" s="1" t="s">
        <v>589</v>
      </c>
      <c r="DK38" s="1" t="s">
        <v>589</v>
      </c>
      <c r="DL38" s="1" t="s">
        <v>591</v>
      </c>
      <c r="DM38" s="1" t="s">
        <v>589</v>
      </c>
      <c r="DN38" s="1" t="s">
        <v>589</v>
      </c>
      <c r="DO38" s="1" t="s">
        <v>589</v>
      </c>
      <c r="DP38" s="1" t="s">
        <v>589</v>
      </c>
      <c r="DQ38" s="1" t="s">
        <v>589</v>
      </c>
      <c r="DR38" s="1" t="s">
        <v>589</v>
      </c>
      <c r="DS38" s="1" t="s">
        <v>590</v>
      </c>
      <c r="DT38" s="1" t="s">
        <v>589</v>
      </c>
      <c r="DU38" s="1" t="s">
        <v>589</v>
      </c>
      <c r="DV38" s="1"/>
      <c r="DW38" s="1"/>
      <c r="DX38" s="1" t="s">
        <v>589</v>
      </c>
      <c r="DY38" s="1"/>
      <c r="DZ38" s="1" t="s">
        <v>589</v>
      </c>
      <c r="EA38" s="1" t="s">
        <v>590</v>
      </c>
      <c r="EB38" s="1"/>
      <c r="EC38" s="1" t="s">
        <v>590</v>
      </c>
      <c r="ED38" s="1" t="s">
        <v>589</v>
      </c>
      <c r="EE38" s="1" t="s">
        <v>589</v>
      </c>
      <c r="EF38" s="1" t="s">
        <v>589</v>
      </c>
      <c r="EG38" s="1"/>
      <c r="EH38" s="1" t="s">
        <v>589</v>
      </c>
      <c r="EI38" s="1"/>
      <c r="EJ38" s="1" t="s">
        <v>589</v>
      </c>
      <c r="EK38" s="1"/>
      <c r="EL38" s="1" t="s">
        <v>591</v>
      </c>
      <c r="EM38" s="1" t="s">
        <v>591</v>
      </c>
      <c r="EN38" s="1" t="s">
        <v>589</v>
      </c>
      <c r="EO38" s="1" t="s">
        <v>589</v>
      </c>
      <c r="EP38" s="1" t="s">
        <v>591</v>
      </c>
      <c r="EQ38" s="1" t="s">
        <v>591</v>
      </c>
      <c r="ER38" s="1" t="s">
        <v>589</v>
      </c>
      <c r="ES38" s="1" t="s">
        <v>589</v>
      </c>
      <c r="ET38" s="1" t="s">
        <v>589</v>
      </c>
      <c r="EU38" s="1" t="s">
        <v>590</v>
      </c>
      <c r="EV38" s="1" t="s">
        <v>591</v>
      </c>
      <c r="EW38" s="1" t="s">
        <v>589</v>
      </c>
      <c r="EX38" s="1"/>
      <c r="EY38" s="1" t="s">
        <v>589</v>
      </c>
      <c r="EZ38" s="1" t="s">
        <v>589</v>
      </c>
      <c r="FA38" s="1" t="s">
        <v>589</v>
      </c>
      <c r="FB38" s="1" t="s">
        <v>589</v>
      </c>
    </row>
    <row r="39" spans="1:158" x14ac:dyDescent="0.55000000000000004">
      <c r="A39" s="1" t="s">
        <v>603</v>
      </c>
      <c r="B39" s="50" t="s">
        <v>684</v>
      </c>
      <c r="C39" s="1">
        <v>1259247</v>
      </c>
      <c r="D39" s="1" t="s">
        <v>685</v>
      </c>
      <c r="E39" s="1" t="s">
        <v>589</v>
      </c>
      <c r="F39" s="1" t="s">
        <v>590</v>
      </c>
      <c r="G39" s="1" t="s">
        <v>589</v>
      </c>
      <c r="H39" s="1" t="s">
        <v>591</v>
      </c>
      <c r="I39" s="1" t="s">
        <v>589</v>
      </c>
      <c r="J39" s="1" t="s">
        <v>590</v>
      </c>
      <c r="K39" s="1" t="s">
        <v>589</v>
      </c>
      <c r="L39" s="1" t="s">
        <v>589</v>
      </c>
      <c r="M39" s="1" t="s">
        <v>590</v>
      </c>
      <c r="N39" s="1" t="s">
        <v>589</v>
      </c>
      <c r="O39" s="1" t="s">
        <v>590</v>
      </c>
      <c r="P39" s="1"/>
      <c r="Q39" s="1"/>
      <c r="R39" s="1"/>
      <c r="S39" s="1" t="s">
        <v>589</v>
      </c>
      <c r="T39" s="1" t="s">
        <v>589</v>
      </c>
      <c r="U39" s="1" t="s">
        <v>590</v>
      </c>
      <c r="V39" s="1" t="s">
        <v>589</v>
      </c>
      <c r="W39" s="1" t="s">
        <v>591</v>
      </c>
      <c r="X39" s="1"/>
      <c r="Y39" s="1" t="s">
        <v>589</v>
      </c>
      <c r="Z39" s="1" t="s">
        <v>590</v>
      </c>
      <c r="AA39" s="1" t="s">
        <v>589</v>
      </c>
      <c r="AB39" s="1" t="s">
        <v>589</v>
      </c>
      <c r="AC39" s="1" t="s">
        <v>591</v>
      </c>
      <c r="AD39" s="1" t="s">
        <v>591</v>
      </c>
      <c r="AE39" s="1"/>
      <c r="AF39" s="1" t="s">
        <v>590</v>
      </c>
      <c r="AG39" s="1"/>
      <c r="AH39" s="1" t="s">
        <v>589</v>
      </c>
      <c r="AI39" s="1" t="s">
        <v>590</v>
      </c>
      <c r="AJ39" s="1" t="s">
        <v>590</v>
      </c>
      <c r="AK39" s="1" t="s">
        <v>590</v>
      </c>
      <c r="AL39" s="1"/>
      <c r="AM39" s="1" t="s">
        <v>591</v>
      </c>
      <c r="AN39" s="1" t="s">
        <v>589</v>
      </c>
      <c r="AO39" s="1" t="s">
        <v>589</v>
      </c>
      <c r="AP39" s="1" t="s">
        <v>590</v>
      </c>
      <c r="AQ39" s="1" t="s">
        <v>590</v>
      </c>
      <c r="AR39" s="1" t="s">
        <v>591</v>
      </c>
      <c r="AS39" s="1" t="s">
        <v>589</v>
      </c>
      <c r="AT39" s="1" t="s">
        <v>589</v>
      </c>
      <c r="AU39" s="1" t="s">
        <v>591</v>
      </c>
      <c r="AV39" s="1" t="s">
        <v>591</v>
      </c>
      <c r="AW39" s="1" t="s">
        <v>589</v>
      </c>
      <c r="AX39" s="1" t="s">
        <v>590</v>
      </c>
      <c r="AY39" s="1" t="s">
        <v>590</v>
      </c>
      <c r="AZ39" s="1" t="s">
        <v>589</v>
      </c>
      <c r="BA39" s="1" t="s">
        <v>589</v>
      </c>
      <c r="BB39" s="1" t="s">
        <v>589</v>
      </c>
      <c r="BC39" s="1" t="s">
        <v>589</v>
      </c>
      <c r="BD39" s="1" t="s">
        <v>590</v>
      </c>
      <c r="BE39" s="1" t="s">
        <v>591</v>
      </c>
      <c r="BF39" s="1" t="s">
        <v>589</v>
      </c>
      <c r="BG39" s="1" t="s">
        <v>589</v>
      </c>
      <c r="BH39" s="1" t="s">
        <v>590</v>
      </c>
      <c r="BI39" s="1" t="s">
        <v>591</v>
      </c>
      <c r="BJ39" s="1" t="s">
        <v>589</v>
      </c>
      <c r="BK39" s="1" t="s">
        <v>589</v>
      </c>
      <c r="BL39" s="1" t="s">
        <v>589</v>
      </c>
      <c r="BM39" s="1" t="s">
        <v>589</v>
      </c>
      <c r="BN39" s="1" t="s">
        <v>589</v>
      </c>
      <c r="BO39" s="1" t="s">
        <v>589</v>
      </c>
      <c r="BP39" s="1" t="s">
        <v>590</v>
      </c>
      <c r="BQ39" s="1" t="s">
        <v>591</v>
      </c>
      <c r="BR39" s="1" t="s">
        <v>590</v>
      </c>
      <c r="BS39" s="1" t="s">
        <v>589</v>
      </c>
      <c r="BT39" s="1" t="s">
        <v>591</v>
      </c>
      <c r="BU39" s="1" t="s">
        <v>589</v>
      </c>
      <c r="BV39" s="1" t="s">
        <v>591</v>
      </c>
      <c r="BW39" s="1" t="s">
        <v>589</v>
      </c>
      <c r="BX39" s="1" t="s">
        <v>591</v>
      </c>
      <c r="BY39" s="1" t="s">
        <v>590</v>
      </c>
      <c r="BZ39" s="1" t="s">
        <v>589</v>
      </c>
      <c r="CA39" s="1" t="s">
        <v>590</v>
      </c>
      <c r="CB39" s="1" t="s">
        <v>589</v>
      </c>
      <c r="CC39" s="1" t="s">
        <v>589</v>
      </c>
      <c r="CD39" s="1" t="s">
        <v>589</v>
      </c>
      <c r="CE39" s="1" t="s">
        <v>591</v>
      </c>
      <c r="CF39" s="1" t="s">
        <v>591</v>
      </c>
      <c r="CG39" s="1" t="s">
        <v>589</v>
      </c>
      <c r="CH39" s="1"/>
      <c r="CI39" s="1" t="s">
        <v>590</v>
      </c>
      <c r="CJ39" s="1" t="s">
        <v>589</v>
      </c>
      <c r="CK39" s="1"/>
      <c r="CL39" s="1" t="s">
        <v>589</v>
      </c>
      <c r="CM39" s="1" t="s">
        <v>590</v>
      </c>
      <c r="CN39" s="1" t="s">
        <v>590</v>
      </c>
      <c r="CO39" s="1" t="s">
        <v>590</v>
      </c>
      <c r="CP39" s="1" t="s">
        <v>589</v>
      </c>
      <c r="CQ39" s="1" t="s">
        <v>589</v>
      </c>
      <c r="CR39" s="1" t="s">
        <v>589</v>
      </c>
      <c r="CS39" s="1"/>
      <c r="CT39" s="1" t="s">
        <v>591</v>
      </c>
      <c r="CU39" s="1"/>
      <c r="CV39" s="1" t="s">
        <v>591</v>
      </c>
      <c r="CW39" s="1" t="s">
        <v>590</v>
      </c>
      <c r="CX39" s="1"/>
      <c r="CY39" s="1" t="s">
        <v>589</v>
      </c>
      <c r="CZ39" s="1"/>
      <c r="DA39" s="1" t="s">
        <v>589</v>
      </c>
      <c r="DB39" s="1" t="s">
        <v>591</v>
      </c>
      <c r="DC39" s="1"/>
      <c r="DD39" s="1" t="s">
        <v>590</v>
      </c>
      <c r="DE39" s="1" t="s">
        <v>589</v>
      </c>
      <c r="DF39" s="1" t="s">
        <v>589</v>
      </c>
      <c r="DG39" s="1" t="s">
        <v>590</v>
      </c>
      <c r="DH39" s="1" t="s">
        <v>589</v>
      </c>
      <c r="DI39" s="1" t="s">
        <v>589</v>
      </c>
      <c r="DJ39" s="1" t="s">
        <v>589</v>
      </c>
      <c r="DK39" s="1" t="s">
        <v>589</v>
      </c>
      <c r="DL39" s="1" t="s">
        <v>589</v>
      </c>
      <c r="DM39" s="1" t="s">
        <v>589</v>
      </c>
      <c r="DN39" s="1" t="s">
        <v>590</v>
      </c>
      <c r="DO39" s="1" t="s">
        <v>589</v>
      </c>
      <c r="DP39" s="1" t="s">
        <v>590</v>
      </c>
      <c r="DQ39" s="1" t="s">
        <v>590</v>
      </c>
      <c r="DR39" s="1" t="s">
        <v>589</v>
      </c>
      <c r="DS39" s="1" t="s">
        <v>590</v>
      </c>
      <c r="DT39" s="1" t="s">
        <v>590</v>
      </c>
      <c r="DU39" s="1" t="s">
        <v>589</v>
      </c>
      <c r="DV39" s="1"/>
      <c r="DW39" s="1"/>
      <c r="DX39" s="1" t="s">
        <v>589</v>
      </c>
      <c r="DY39" s="1"/>
      <c r="DZ39" s="1" t="s">
        <v>589</v>
      </c>
      <c r="EA39" s="1" t="s">
        <v>590</v>
      </c>
      <c r="EB39" s="1"/>
      <c r="EC39" s="1" t="s">
        <v>590</v>
      </c>
      <c r="ED39" s="1" t="s">
        <v>589</v>
      </c>
      <c r="EE39" s="1" t="s">
        <v>589</v>
      </c>
      <c r="EF39" s="1" t="s">
        <v>590</v>
      </c>
      <c r="EG39" s="1"/>
      <c r="EH39" s="1" t="s">
        <v>589</v>
      </c>
      <c r="EI39" s="1"/>
      <c r="EJ39" s="1" t="s">
        <v>589</v>
      </c>
      <c r="EK39" s="1"/>
      <c r="EL39" s="1" t="s">
        <v>590</v>
      </c>
      <c r="EM39" s="1" t="s">
        <v>590</v>
      </c>
      <c r="EN39" s="1" t="s">
        <v>589</v>
      </c>
      <c r="EO39" s="1" t="s">
        <v>589</v>
      </c>
      <c r="EP39" s="1" t="s">
        <v>590</v>
      </c>
      <c r="EQ39" s="1" t="s">
        <v>589</v>
      </c>
      <c r="ER39" s="1" t="s">
        <v>590</v>
      </c>
      <c r="ES39" s="1" t="s">
        <v>589</v>
      </c>
      <c r="ET39" s="1" t="s">
        <v>590</v>
      </c>
      <c r="EU39" s="1" t="s">
        <v>590</v>
      </c>
      <c r="EV39" s="1" t="s">
        <v>590</v>
      </c>
      <c r="EW39" s="1" t="s">
        <v>589</v>
      </c>
      <c r="EX39" s="1"/>
      <c r="EY39" s="1" t="s">
        <v>591</v>
      </c>
      <c r="EZ39" s="1" t="s">
        <v>591</v>
      </c>
      <c r="FA39" s="1" t="s">
        <v>589</v>
      </c>
      <c r="FB39" s="1" t="s">
        <v>589</v>
      </c>
    </row>
    <row r="40" spans="1:158" x14ac:dyDescent="0.55000000000000004">
      <c r="A40" s="1" t="s">
        <v>613</v>
      </c>
      <c r="B40" s="50" t="s">
        <v>686</v>
      </c>
      <c r="C40" s="1">
        <v>1259248</v>
      </c>
      <c r="D40" s="1" t="s">
        <v>687</v>
      </c>
      <c r="E40" s="1" t="s">
        <v>589</v>
      </c>
      <c r="F40" s="1" t="s">
        <v>590</v>
      </c>
      <c r="G40" s="1" t="s">
        <v>589</v>
      </c>
      <c r="H40" s="1" t="s">
        <v>589</v>
      </c>
      <c r="I40" s="1" t="s">
        <v>589</v>
      </c>
      <c r="J40" s="1" t="s">
        <v>590</v>
      </c>
      <c r="K40" s="1" t="s">
        <v>589</v>
      </c>
      <c r="L40" s="1" t="s">
        <v>589</v>
      </c>
      <c r="M40" s="1" t="s">
        <v>589</v>
      </c>
      <c r="N40" s="1" t="s">
        <v>589</v>
      </c>
      <c r="O40" s="1" t="s">
        <v>590</v>
      </c>
      <c r="P40" s="1"/>
      <c r="Q40" s="1"/>
      <c r="R40" s="1"/>
      <c r="S40" s="1" t="s">
        <v>589</v>
      </c>
      <c r="T40" s="1" t="s">
        <v>589</v>
      </c>
      <c r="U40" s="1" t="s">
        <v>590</v>
      </c>
      <c r="V40" s="1" t="s">
        <v>589</v>
      </c>
      <c r="W40" s="1" t="s">
        <v>591</v>
      </c>
      <c r="X40" s="1"/>
      <c r="Y40" s="1" t="s">
        <v>589</v>
      </c>
      <c r="Z40" s="1" t="s">
        <v>590</v>
      </c>
      <c r="AA40" s="1" t="s">
        <v>589</v>
      </c>
      <c r="AB40" s="1" t="s">
        <v>589</v>
      </c>
      <c r="AC40" s="1" t="s">
        <v>590</v>
      </c>
      <c r="AD40" s="1" t="s">
        <v>591</v>
      </c>
      <c r="AE40" s="1"/>
      <c r="AF40" s="1" t="s">
        <v>589</v>
      </c>
      <c r="AG40" s="1"/>
      <c r="AH40" s="1" t="s">
        <v>589</v>
      </c>
      <c r="AI40" s="1" t="s">
        <v>590</v>
      </c>
      <c r="AJ40" s="1" t="s">
        <v>590</v>
      </c>
      <c r="AK40" s="1" t="s">
        <v>589</v>
      </c>
      <c r="AL40" s="1"/>
      <c r="AM40" s="1" t="s">
        <v>591</v>
      </c>
      <c r="AN40" s="1" t="s">
        <v>589</v>
      </c>
      <c r="AO40" s="1" t="s">
        <v>589</v>
      </c>
      <c r="AP40" s="1" t="s">
        <v>590</v>
      </c>
      <c r="AQ40" s="1" t="s">
        <v>589</v>
      </c>
      <c r="AR40" s="1" t="s">
        <v>590</v>
      </c>
      <c r="AS40" s="1" t="s">
        <v>589</v>
      </c>
      <c r="AT40" s="1" t="s">
        <v>589</v>
      </c>
      <c r="AU40" s="1" t="s">
        <v>590</v>
      </c>
      <c r="AV40" s="1" t="s">
        <v>590</v>
      </c>
      <c r="AW40" s="1" t="s">
        <v>589</v>
      </c>
      <c r="AX40" s="1" t="s">
        <v>590</v>
      </c>
      <c r="AY40" s="1" t="s">
        <v>591</v>
      </c>
      <c r="AZ40" s="1" t="s">
        <v>589</v>
      </c>
      <c r="BA40" s="1" t="s">
        <v>589</v>
      </c>
      <c r="BB40" s="1" t="s">
        <v>589</v>
      </c>
      <c r="BC40" s="1" t="s">
        <v>589</v>
      </c>
      <c r="BD40" s="1" t="s">
        <v>589</v>
      </c>
      <c r="BE40" s="1" t="s">
        <v>590</v>
      </c>
      <c r="BF40" s="1" t="s">
        <v>591</v>
      </c>
      <c r="BG40" s="1" t="s">
        <v>589</v>
      </c>
      <c r="BH40" s="1" t="s">
        <v>591</v>
      </c>
      <c r="BI40" s="1" t="s">
        <v>591</v>
      </c>
      <c r="BJ40" s="1" t="s">
        <v>589</v>
      </c>
      <c r="BK40" s="1" t="s">
        <v>589</v>
      </c>
      <c r="BL40" s="1" t="s">
        <v>589</v>
      </c>
      <c r="BM40" s="1" t="s">
        <v>589</v>
      </c>
      <c r="BN40" s="1" t="s">
        <v>590</v>
      </c>
      <c r="BO40" s="1" t="s">
        <v>589</v>
      </c>
      <c r="BP40" s="1" t="s">
        <v>590</v>
      </c>
      <c r="BQ40" s="1" t="s">
        <v>590</v>
      </c>
      <c r="BR40" s="1" t="s">
        <v>590</v>
      </c>
      <c r="BS40" s="1" t="s">
        <v>589</v>
      </c>
      <c r="BT40" s="1" t="s">
        <v>591</v>
      </c>
      <c r="BU40" s="1" t="s">
        <v>589</v>
      </c>
      <c r="BV40" s="1" t="s">
        <v>590</v>
      </c>
      <c r="BW40" s="1" t="s">
        <v>589</v>
      </c>
      <c r="BX40" s="1" t="s">
        <v>590</v>
      </c>
      <c r="BY40" s="1" t="s">
        <v>590</v>
      </c>
      <c r="BZ40" s="1" t="s">
        <v>589</v>
      </c>
      <c r="CA40" s="1" t="s">
        <v>589</v>
      </c>
      <c r="CB40" s="1" t="s">
        <v>589</v>
      </c>
      <c r="CC40" s="1" t="s">
        <v>589</v>
      </c>
      <c r="CD40" s="1" t="s">
        <v>589</v>
      </c>
      <c r="CE40" s="1" t="s">
        <v>590</v>
      </c>
      <c r="CF40" s="1" t="s">
        <v>590</v>
      </c>
      <c r="CG40" s="1" t="s">
        <v>589</v>
      </c>
      <c r="CH40" s="1"/>
      <c r="CI40" s="1" t="s">
        <v>589</v>
      </c>
      <c r="CJ40" s="1" t="s">
        <v>589</v>
      </c>
      <c r="CK40" s="1"/>
      <c r="CL40" s="1" t="s">
        <v>589</v>
      </c>
      <c r="CM40" s="1" t="s">
        <v>589</v>
      </c>
      <c r="CN40" s="1" t="s">
        <v>589</v>
      </c>
      <c r="CO40" s="1" t="s">
        <v>591</v>
      </c>
      <c r="CP40" s="1" t="s">
        <v>590</v>
      </c>
      <c r="CQ40" s="1" t="s">
        <v>589</v>
      </c>
      <c r="CR40" s="1" t="s">
        <v>589</v>
      </c>
      <c r="CS40" s="1"/>
      <c r="CT40" s="1" t="s">
        <v>590</v>
      </c>
      <c r="CU40" s="1"/>
      <c r="CV40" s="1" t="s">
        <v>590</v>
      </c>
      <c r="CW40" s="1" t="s">
        <v>590</v>
      </c>
      <c r="CX40" s="1"/>
      <c r="CY40" s="1" t="s">
        <v>589</v>
      </c>
      <c r="CZ40" s="1"/>
      <c r="DA40" s="1" t="s">
        <v>589</v>
      </c>
      <c r="DB40" s="1" t="s">
        <v>591</v>
      </c>
      <c r="DC40" s="1"/>
      <c r="DD40" s="1" t="s">
        <v>590</v>
      </c>
      <c r="DE40" s="1" t="s">
        <v>589</v>
      </c>
      <c r="DF40" s="1" t="s">
        <v>591</v>
      </c>
      <c r="DG40" s="1" t="s">
        <v>590</v>
      </c>
      <c r="DH40" s="1" t="s">
        <v>589</v>
      </c>
      <c r="DI40" s="1" t="s">
        <v>589</v>
      </c>
      <c r="DJ40" s="1" t="s">
        <v>589</v>
      </c>
      <c r="DK40" s="1" t="s">
        <v>589</v>
      </c>
      <c r="DL40" s="1" t="s">
        <v>589</v>
      </c>
      <c r="DM40" s="1" t="s">
        <v>589</v>
      </c>
      <c r="DN40" s="1" t="s">
        <v>589</v>
      </c>
      <c r="DO40" s="1" t="s">
        <v>589</v>
      </c>
      <c r="DP40" s="1" t="s">
        <v>591</v>
      </c>
      <c r="DQ40" s="1" t="s">
        <v>591</v>
      </c>
      <c r="DR40" s="1" t="s">
        <v>589</v>
      </c>
      <c r="DS40" s="1" t="s">
        <v>590</v>
      </c>
      <c r="DT40" s="1" t="s">
        <v>591</v>
      </c>
      <c r="DU40" s="1" t="s">
        <v>589</v>
      </c>
      <c r="DV40" s="1"/>
      <c r="DW40" s="1"/>
      <c r="DX40" s="1" t="s">
        <v>589</v>
      </c>
      <c r="DY40" s="1"/>
      <c r="DZ40" s="1" t="s">
        <v>589</v>
      </c>
      <c r="EA40" s="1" t="s">
        <v>589</v>
      </c>
      <c r="EB40" s="1"/>
      <c r="EC40" s="1" t="s">
        <v>591</v>
      </c>
      <c r="ED40" s="1" t="s">
        <v>589</v>
      </c>
      <c r="EE40" s="1" t="s">
        <v>589</v>
      </c>
      <c r="EF40" s="1" t="s">
        <v>589</v>
      </c>
      <c r="EG40" s="1"/>
      <c r="EH40" s="1" t="s">
        <v>589</v>
      </c>
      <c r="EI40" s="1"/>
      <c r="EJ40" s="1" t="s">
        <v>589</v>
      </c>
      <c r="EK40" s="1"/>
      <c r="EL40" s="1" t="s">
        <v>591</v>
      </c>
      <c r="EM40" s="1" t="s">
        <v>591</v>
      </c>
      <c r="EN40" s="1" t="s">
        <v>589</v>
      </c>
      <c r="EO40" s="1" t="s">
        <v>589</v>
      </c>
      <c r="EP40" s="1" t="s">
        <v>589</v>
      </c>
      <c r="EQ40" s="1" t="s">
        <v>590</v>
      </c>
      <c r="ER40" s="1" t="s">
        <v>589</v>
      </c>
      <c r="ES40" s="1" t="s">
        <v>589</v>
      </c>
      <c r="ET40" s="1" t="s">
        <v>590</v>
      </c>
      <c r="EU40" s="1" t="s">
        <v>590</v>
      </c>
      <c r="EV40" s="1" t="s">
        <v>589</v>
      </c>
      <c r="EW40" s="1" t="s">
        <v>589</v>
      </c>
      <c r="EX40" s="1"/>
      <c r="EY40" s="1" t="s">
        <v>591</v>
      </c>
      <c r="EZ40" s="1" t="s">
        <v>590</v>
      </c>
      <c r="FA40" s="1" t="s">
        <v>590</v>
      </c>
      <c r="FB40" s="1" t="s">
        <v>589</v>
      </c>
    </row>
    <row r="41" spans="1:158" x14ac:dyDescent="0.55000000000000004">
      <c r="A41" s="1" t="s">
        <v>603</v>
      </c>
      <c r="B41" s="50" t="s">
        <v>688</v>
      </c>
      <c r="C41" s="1">
        <v>1259387</v>
      </c>
      <c r="D41" s="1" t="s">
        <v>689</v>
      </c>
      <c r="E41" s="1" t="s">
        <v>589</v>
      </c>
      <c r="F41" s="1" t="s">
        <v>589</v>
      </c>
      <c r="G41" s="1" t="s">
        <v>589</v>
      </c>
      <c r="H41" s="1" t="s">
        <v>589</v>
      </c>
      <c r="I41" s="1" t="s">
        <v>589</v>
      </c>
      <c r="J41" s="1" t="s">
        <v>589</v>
      </c>
      <c r="K41" s="1" t="s">
        <v>589</v>
      </c>
      <c r="L41" s="1" t="s">
        <v>589</v>
      </c>
      <c r="M41" s="1" t="s">
        <v>590</v>
      </c>
      <c r="N41" s="1" t="s">
        <v>589</v>
      </c>
      <c r="O41" s="1" t="s">
        <v>589</v>
      </c>
      <c r="P41" s="1"/>
      <c r="Q41" s="1"/>
      <c r="R41" s="1"/>
      <c r="S41" s="1" t="s">
        <v>589</v>
      </c>
      <c r="T41" s="1" t="s">
        <v>589</v>
      </c>
      <c r="U41" s="1" t="s">
        <v>589</v>
      </c>
      <c r="V41" s="1" t="s">
        <v>589</v>
      </c>
      <c r="W41" s="1" t="s">
        <v>589</v>
      </c>
      <c r="X41" s="1"/>
      <c r="Y41" s="1" t="s">
        <v>589</v>
      </c>
      <c r="Z41" s="1" t="s">
        <v>589</v>
      </c>
      <c r="AA41" s="1" t="s">
        <v>589</v>
      </c>
      <c r="AB41" s="1" t="s">
        <v>589</v>
      </c>
      <c r="AC41" s="1" t="s">
        <v>589</v>
      </c>
      <c r="AD41" s="1" t="s">
        <v>589</v>
      </c>
      <c r="AE41" s="1"/>
      <c r="AF41" s="1" t="s">
        <v>590</v>
      </c>
      <c r="AG41" s="1"/>
      <c r="AH41" s="1" t="s">
        <v>589</v>
      </c>
      <c r="AI41" s="1" t="s">
        <v>590</v>
      </c>
      <c r="AJ41" s="1" t="s">
        <v>589</v>
      </c>
      <c r="AK41" s="1" t="s">
        <v>589</v>
      </c>
      <c r="AL41" s="1"/>
      <c r="AM41" s="1" t="s">
        <v>589</v>
      </c>
      <c r="AN41" s="1" t="s">
        <v>589</v>
      </c>
      <c r="AO41" s="1" t="s">
        <v>589</v>
      </c>
      <c r="AP41" s="1" t="s">
        <v>589</v>
      </c>
      <c r="AQ41" s="1" t="s">
        <v>589</v>
      </c>
      <c r="AR41" s="1" t="s">
        <v>589</v>
      </c>
      <c r="AS41" s="1" t="s">
        <v>589</v>
      </c>
      <c r="AT41" s="1" t="s">
        <v>589</v>
      </c>
      <c r="AU41" s="1" t="s">
        <v>589</v>
      </c>
      <c r="AV41" s="1" t="s">
        <v>589</v>
      </c>
      <c r="AW41" s="1" t="s">
        <v>589</v>
      </c>
      <c r="AX41" s="1" t="s">
        <v>590</v>
      </c>
      <c r="AY41" s="1" t="s">
        <v>591</v>
      </c>
      <c r="AZ41" s="1" t="s">
        <v>589</v>
      </c>
      <c r="BA41" s="1" t="s">
        <v>589</v>
      </c>
      <c r="BB41" s="1" t="s">
        <v>589</v>
      </c>
      <c r="BC41" s="1" t="s">
        <v>589</v>
      </c>
      <c r="BD41" s="1" t="s">
        <v>589</v>
      </c>
      <c r="BE41" s="1" t="s">
        <v>589</v>
      </c>
      <c r="BF41" s="1" t="s">
        <v>589</v>
      </c>
      <c r="BG41" s="1" t="s">
        <v>589</v>
      </c>
      <c r="BH41" s="1" t="s">
        <v>591</v>
      </c>
      <c r="BI41" s="1" t="s">
        <v>589</v>
      </c>
      <c r="BJ41" s="1" t="s">
        <v>589</v>
      </c>
      <c r="BK41" s="1" t="s">
        <v>589</v>
      </c>
      <c r="BL41" s="1" t="s">
        <v>589</v>
      </c>
      <c r="BM41" s="1" t="s">
        <v>589</v>
      </c>
      <c r="BN41" s="1" t="s">
        <v>589</v>
      </c>
      <c r="BO41" s="1" t="s">
        <v>589</v>
      </c>
      <c r="BP41" s="1" t="s">
        <v>589</v>
      </c>
      <c r="BQ41" s="1" t="s">
        <v>589</v>
      </c>
      <c r="BR41" s="1" t="s">
        <v>590</v>
      </c>
      <c r="BS41" s="1" t="s">
        <v>589</v>
      </c>
      <c r="BT41" s="1" t="s">
        <v>589</v>
      </c>
      <c r="BU41" s="1" t="s">
        <v>589</v>
      </c>
      <c r="BV41" s="1" t="s">
        <v>589</v>
      </c>
      <c r="BW41" s="1" t="s">
        <v>589</v>
      </c>
      <c r="BX41" s="1" t="s">
        <v>589</v>
      </c>
      <c r="BY41" s="1" t="s">
        <v>589</v>
      </c>
      <c r="BZ41" s="1" t="s">
        <v>589</v>
      </c>
      <c r="CA41" s="1" t="s">
        <v>590</v>
      </c>
      <c r="CB41" s="1" t="s">
        <v>589</v>
      </c>
      <c r="CC41" s="1" t="s">
        <v>589</v>
      </c>
      <c r="CD41" s="1" t="s">
        <v>589</v>
      </c>
      <c r="CE41" s="1" t="s">
        <v>590</v>
      </c>
      <c r="CF41" s="1" t="s">
        <v>589</v>
      </c>
      <c r="CG41" s="1" t="s">
        <v>589</v>
      </c>
      <c r="CH41" s="1"/>
      <c r="CI41" s="1" t="s">
        <v>589</v>
      </c>
      <c r="CJ41" s="1" t="s">
        <v>589</v>
      </c>
      <c r="CK41" s="1"/>
      <c r="CL41" s="1" t="s">
        <v>589</v>
      </c>
      <c r="CM41" s="1" t="s">
        <v>589</v>
      </c>
      <c r="CN41" s="1" t="s">
        <v>589</v>
      </c>
      <c r="CO41" s="1" t="s">
        <v>589</v>
      </c>
      <c r="CP41" s="1" t="s">
        <v>589</v>
      </c>
      <c r="CQ41" s="1" t="s">
        <v>589</v>
      </c>
      <c r="CR41" s="1" t="s">
        <v>589</v>
      </c>
      <c r="CS41" s="1"/>
      <c r="CT41" s="1" t="s">
        <v>589</v>
      </c>
      <c r="CU41" s="1"/>
      <c r="CV41" s="1" t="s">
        <v>589</v>
      </c>
      <c r="CW41" s="1" t="s">
        <v>590</v>
      </c>
      <c r="CX41" s="1"/>
      <c r="CY41" s="1" t="s">
        <v>589</v>
      </c>
      <c r="CZ41" s="1"/>
      <c r="DA41" s="1" t="s">
        <v>589</v>
      </c>
      <c r="DB41" s="1" t="s">
        <v>589</v>
      </c>
      <c r="DC41" s="1"/>
      <c r="DD41" s="1" t="s">
        <v>590</v>
      </c>
      <c r="DE41" s="1" t="s">
        <v>589</v>
      </c>
      <c r="DF41" s="1" t="s">
        <v>589</v>
      </c>
      <c r="DG41" s="1" t="s">
        <v>591</v>
      </c>
      <c r="DH41" s="1" t="s">
        <v>589</v>
      </c>
      <c r="DI41" s="1" t="s">
        <v>589</v>
      </c>
      <c r="DJ41" s="1" t="s">
        <v>589</v>
      </c>
      <c r="DK41" s="1" t="s">
        <v>589</v>
      </c>
      <c r="DL41" s="1" t="s">
        <v>589</v>
      </c>
      <c r="DM41" s="1" t="s">
        <v>589</v>
      </c>
      <c r="DN41" s="1" t="s">
        <v>589</v>
      </c>
      <c r="DO41" s="1" t="s">
        <v>589</v>
      </c>
      <c r="DP41" s="1" t="s">
        <v>589</v>
      </c>
      <c r="DQ41" s="1" t="s">
        <v>589</v>
      </c>
      <c r="DR41" s="1" t="s">
        <v>589</v>
      </c>
      <c r="DS41" s="1" t="s">
        <v>589</v>
      </c>
      <c r="DT41" s="1" t="s">
        <v>589</v>
      </c>
      <c r="DU41" s="1" t="s">
        <v>589</v>
      </c>
      <c r="DV41" s="1"/>
      <c r="DW41" s="1"/>
      <c r="DX41" s="1" t="s">
        <v>589</v>
      </c>
      <c r="DY41" s="1"/>
      <c r="DZ41" s="1" t="s">
        <v>589</v>
      </c>
      <c r="EA41" s="1" t="s">
        <v>591</v>
      </c>
      <c r="EB41" s="1"/>
      <c r="EC41" s="1" t="s">
        <v>590</v>
      </c>
      <c r="ED41" s="1" t="s">
        <v>589</v>
      </c>
      <c r="EE41" s="1" t="s">
        <v>589</v>
      </c>
      <c r="EF41" s="1" t="s">
        <v>590</v>
      </c>
      <c r="EG41" s="1"/>
      <c r="EH41" s="1" t="s">
        <v>589</v>
      </c>
      <c r="EI41" s="1"/>
      <c r="EJ41" s="1" t="s">
        <v>589</v>
      </c>
      <c r="EK41" s="1"/>
      <c r="EL41" s="1" t="s">
        <v>590</v>
      </c>
      <c r="EM41" s="1" t="s">
        <v>589</v>
      </c>
      <c r="EN41" s="1" t="s">
        <v>589</v>
      </c>
      <c r="EO41" s="1" t="s">
        <v>589</v>
      </c>
      <c r="EP41" s="1" t="s">
        <v>589</v>
      </c>
      <c r="EQ41" s="1" t="s">
        <v>589</v>
      </c>
      <c r="ER41" s="1" t="s">
        <v>589</v>
      </c>
      <c r="ES41" s="1" t="s">
        <v>589</v>
      </c>
      <c r="ET41" s="1" t="s">
        <v>589</v>
      </c>
      <c r="EU41" s="1" t="s">
        <v>590</v>
      </c>
      <c r="EV41" s="1" t="s">
        <v>589</v>
      </c>
      <c r="EW41" s="1" t="s">
        <v>589</v>
      </c>
      <c r="EX41" s="1"/>
      <c r="EY41" s="1" t="s">
        <v>589</v>
      </c>
      <c r="EZ41" s="1" t="s">
        <v>589</v>
      </c>
      <c r="FA41" s="1" t="s">
        <v>589</v>
      </c>
      <c r="FB41" s="1" t="s">
        <v>589</v>
      </c>
    </row>
    <row r="42" spans="1:158" x14ac:dyDescent="0.55000000000000004">
      <c r="A42" s="1" t="s">
        <v>690</v>
      </c>
      <c r="B42" s="50" t="s">
        <v>691</v>
      </c>
      <c r="C42" s="1">
        <v>1259388</v>
      </c>
      <c r="D42" s="1" t="s">
        <v>692</v>
      </c>
      <c r="E42" s="1" t="s">
        <v>589</v>
      </c>
      <c r="F42" s="1" t="s">
        <v>589</v>
      </c>
      <c r="G42" s="1" t="s">
        <v>589</v>
      </c>
      <c r="H42" s="1" t="s">
        <v>589</v>
      </c>
      <c r="I42" s="1" t="s">
        <v>589</v>
      </c>
      <c r="J42" s="1" t="s">
        <v>589</v>
      </c>
      <c r="K42" s="1" t="s">
        <v>589</v>
      </c>
      <c r="L42" s="1" t="s">
        <v>589</v>
      </c>
      <c r="M42" s="1" t="s">
        <v>589</v>
      </c>
      <c r="N42" s="1" t="s">
        <v>589</v>
      </c>
      <c r="O42" s="1" t="s">
        <v>589</v>
      </c>
      <c r="P42" s="1"/>
      <c r="Q42" s="1"/>
      <c r="R42" s="1"/>
      <c r="S42" s="1" t="s">
        <v>589</v>
      </c>
      <c r="T42" s="1" t="s">
        <v>589</v>
      </c>
      <c r="U42" s="1" t="s">
        <v>589</v>
      </c>
      <c r="V42" s="1" t="s">
        <v>589</v>
      </c>
      <c r="W42" s="1" t="s">
        <v>589</v>
      </c>
      <c r="X42" s="1"/>
      <c r="Y42" s="1" t="s">
        <v>589</v>
      </c>
      <c r="Z42" s="1" t="s">
        <v>589</v>
      </c>
      <c r="AA42" s="1" t="s">
        <v>589</v>
      </c>
      <c r="AB42" s="1" t="s">
        <v>589</v>
      </c>
      <c r="AC42" s="1" t="s">
        <v>589</v>
      </c>
      <c r="AD42" s="1" t="s">
        <v>589</v>
      </c>
      <c r="AE42" s="1"/>
      <c r="AF42" s="1" t="s">
        <v>589</v>
      </c>
      <c r="AG42" s="1"/>
      <c r="AH42" s="1" t="s">
        <v>589</v>
      </c>
      <c r="AI42" s="1" t="s">
        <v>589</v>
      </c>
      <c r="AJ42" s="1" t="s">
        <v>590</v>
      </c>
      <c r="AK42" s="1" t="s">
        <v>589</v>
      </c>
      <c r="AL42" s="1"/>
      <c r="AM42" s="1" t="s">
        <v>589</v>
      </c>
      <c r="AN42" s="1" t="s">
        <v>589</v>
      </c>
      <c r="AO42" s="1" t="s">
        <v>589</v>
      </c>
      <c r="AP42" s="1" t="s">
        <v>589</v>
      </c>
      <c r="AQ42" s="1" t="s">
        <v>589</v>
      </c>
      <c r="AR42" s="1" t="s">
        <v>589</v>
      </c>
      <c r="AS42" s="1" t="s">
        <v>589</v>
      </c>
      <c r="AT42" s="1" t="s">
        <v>589</v>
      </c>
      <c r="AU42" s="1" t="s">
        <v>589</v>
      </c>
      <c r="AV42" s="1" t="s">
        <v>589</v>
      </c>
      <c r="AW42" s="1" t="s">
        <v>589</v>
      </c>
      <c r="AX42" s="1" t="s">
        <v>589</v>
      </c>
      <c r="AY42" s="1" t="s">
        <v>589</v>
      </c>
      <c r="AZ42" s="1" t="s">
        <v>589</v>
      </c>
      <c r="BA42" s="1" t="s">
        <v>589</v>
      </c>
      <c r="BB42" s="1" t="s">
        <v>589</v>
      </c>
      <c r="BC42" s="1" t="s">
        <v>589</v>
      </c>
      <c r="BD42" s="1" t="s">
        <v>589</v>
      </c>
      <c r="BE42" s="1" t="s">
        <v>589</v>
      </c>
      <c r="BF42" s="1" t="s">
        <v>589</v>
      </c>
      <c r="BG42" s="1" t="s">
        <v>589</v>
      </c>
      <c r="BH42" s="1" t="s">
        <v>589</v>
      </c>
      <c r="BI42" s="1" t="s">
        <v>589</v>
      </c>
      <c r="BJ42" s="1" t="s">
        <v>589</v>
      </c>
      <c r="BK42" s="1" t="s">
        <v>589</v>
      </c>
      <c r="BL42" s="1" t="s">
        <v>589</v>
      </c>
      <c r="BM42" s="1" t="s">
        <v>589</v>
      </c>
      <c r="BN42" s="1" t="s">
        <v>589</v>
      </c>
      <c r="BO42" s="1" t="s">
        <v>589</v>
      </c>
      <c r="BP42" s="1" t="s">
        <v>589</v>
      </c>
      <c r="BQ42" s="1" t="s">
        <v>589</v>
      </c>
      <c r="BR42" s="1" t="s">
        <v>591</v>
      </c>
      <c r="BS42" s="1" t="s">
        <v>589</v>
      </c>
      <c r="BT42" s="1" t="s">
        <v>589</v>
      </c>
      <c r="BU42" s="1" t="s">
        <v>589</v>
      </c>
      <c r="BV42" s="1" t="s">
        <v>589</v>
      </c>
      <c r="BW42" s="1" t="s">
        <v>589</v>
      </c>
      <c r="BX42" s="1" t="s">
        <v>589</v>
      </c>
      <c r="BY42" s="1" t="s">
        <v>589</v>
      </c>
      <c r="BZ42" s="1" t="s">
        <v>589</v>
      </c>
      <c r="CA42" s="1" t="s">
        <v>589</v>
      </c>
      <c r="CB42" s="1" t="s">
        <v>589</v>
      </c>
      <c r="CC42" s="1" t="s">
        <v>589</v>
      </c>
      <c r="CD42" s="1" t="s">
        <v>589</v>
      </c>
      <c r="CE42" s="1" t="s">
        <v>589</v>
      </c>
      <c r="CF42" s="1" t="s">
        <v>589</v>
      </c>
      <c r="CG42" s="1" t="s">
        <v>589</v>
      </c>
      <c r="CH42" s="1"/>
      <c r="CI42" s="1" t="s">
        <v>589</v>
      </c>
      <c r="CJ42" s="1" t="s">
        <v>589</v>
      </c>
      <c r="CK42" s="1"/>
      <c r="CL42" s="1" t="s">
        <v>589</v>
      </c>
      <c r="CM42" s="1" t="s">
        <v>589</v>
      </c>
      <c r="CN42" s="1" t="s">
        <v>589</v>
      </c>
      <c r="CO42" s="1" t="s">
        <v>589</v>
      </c>
      <c r="CP42" s="1" t="s">
        <v>589</v>
      </c>
      <c r="CQ42" s="1" t="s">
        <v>590</v>
      </c>
      <c r="CR42" s="1" t="s">
        <v>589</v>
      </c>
      <c r="CS42" s="1"/>
      <c r="CT42" s="1" t="s">
        <v>590</v>
      </c>
      <c r="CU42" s="1"/>
      <c r="CV42" s="1" t="s">
        <v>589</v>
      </c>
      <c r="CW42" s="1" t="s">
        <v>589</v>
      </c>
      <c r="CX42" s="1"/>
      <c r="CY42" s="1" t="s">
        <v>589</v>
      </c>
      <c r="CZ42" s="1"/>
      <c r="DA42" s="1" t="s">
        <v>589</v>
      </c>
      <c r="DB42" s="1" t="s">
        <v>591</v>
      </c>
      <c r="DC42" s="1"/>
      <c r="DD42" s="1" t="s">
        <v>589</v>
      </c>
      <c r="DE42" s="1" t="s">
        <v>589</v>
      </c>
      <c r="DF42" s="1" t="s">
        <v>589</v>
      </c>
      <c r="DG42" s="1" t="s">
        <v>589</v>
      </c>
      <c r="DH42" s="1" t="s">
        <v>589</v>
      </c>
      <c r="DI42" s="1" t="s">
        <v>589</v>
      </c>
      <c r="DJ42" s="1" t="s">
        <v>589</v>
      </c>
      <c r="DK42" s="1" t="s">
        <v>589</v>
      </c>
      <c r="DL42" s="1" t="s">
        <v>589</v>
      </c>
      <c r="DM42" s="1" t="s">
        <v>589</v>
      </c>
      <c r="DN42" s="1" t="s">
        <v>589</v>
      </c>
      <c r="DO42" s="1" t="s">
        <v>589</v>
      </c>
      <c r="DP42" s="1" t="s">
        <v>589</v>
      </c>
      <c r="DQ42" s="1" t="s">
        <v>589</v>
      </c>
      <c r="DR42" s="1" t="s">
        <v>589</v>
      </c>
      <c r="DS42" s="1" t="s">
        <v>589</v>
      </c>
      <c r="DT42" s="1" t="s">
        <v>589</v>
      </c>
      <c r="DU42" s="1" t="s">
        <v>589</v>
      </c>
      <c r="DV42" s="1"/>
      <c r="DW42" s="1"/>
      <c r="DX42" s="1" t="s">
        <v>589</v>
      </c>
      <c r="DY42" s="1"/>
      <c r="DZ42" s="1" t="s">
        <v>589</v>
      </c>
      <c r="EA42" s="1" t="s">
        <v>589</v>
      </c>
      <c r="EB42" s="1"/>
      <c r="EC42" s="1" t="s">
        <v>589</v>
      </c>
      <c r="ED42" s="1" t="s">
        <v>589</v>
      </c>
      <c r="EE42" s="1" t="s">
        <v>589</v>
      </c>
      <c r="EF42" s="1" t="s">
        <v>589</v>
      </c>
      <c r="EG42" s="1"/>
      <c r="EH42" s="1" t="s">
        <v>589</v>
      </c>
      <c r="EI42" s="1"/>
      <c r="EJ42" s="1" t="s">
        <v>589</v>
      </c>
      <c r="EK42" s="1"/>
      <c r="EL42" s="1" t="s">
        <v>589</v>
      </c>
      <c r="EM42" s="1" t="s">
        <v>589</v>
      </c>
      <c r="EN42" s="1" t="s">
        <v>589</v>
      </c>
      <c r="EO42" s="1" t="s">
        <v>589</v>
      </c>
      <c r="EP42" s="1" t="s">
        <v>589</v>
      </c>
      <c r="EQ42" s="1" t="s">
        <v>589</v>
      </c>
      <c r="ER42" s="1" t="s">
        <v>589</v>
      </c>
      <c r="ES42" s="1" t="s">
        <v>589</v>
      </c>
      <c r="ET42" s="1" t="s">
        <v>591</v>
      </c>
      <c r="EU42" s="1" t="s">
        <v>589</v>
      </c>
      <c r="EV42" s="1" t="s">
        <v>589</v>
      </c>
      <c r="EW42" s="1" t="s">
        <v>589</v>
      </c>
      <c r="EX42" s="1"/>
      <c r="EY42" s="1" t="s">
        <v>589</v>
      </c>
      <c r="EZ42" s="1" t="s">
        <v>589</v>
      </c>
      <c r="FA42" s="1" t="s">
        <v>589</v>
      </c>
      <c r="FB42" s="1" t="s">
        <v>589</v>
      </c>
    </row>
    <row r="43" spans="1:158" x14ac:dyDescent="0.55000000000000004">
      <c r="A43" s="1" t="s">
        <v>693</v>
      </c>
      <c r="B43" s="50" t="s">
        <v>694</v>
      </c>
      <c r="C43" s="1">
        <v>1259390</v>
      </c>
      <c r="D43" s="1" t="s">
        <v>695</v>
      </c>
      <c r="E43" s="1" t="s">
        <v>589</v>
      </c>
      <c r="F43" s="1" t="s">
        <v>590</v>
      </c>
      <c r="G43" s="1" t="s">
        <v>589</v>
      </c>
      <c r="H43" s="1" t="s">
        <v>589</v>
      </c>
      <c r="I43" s="1" t="s">
        <v>589</v>
      </c>
      <c r="J43" s="1" t="s">
        <v>589</v>
      </c>
      <c r="K43" s="1" t="s">
        <v>589</v>
      </c>
      <c r="L43" s="1" t="s">
        <v>589</v>
      </c>
      <c r="M43" s="1" t="s">
        <v>590</v>
      </c>
      <c r="N43" s="1" t="s">
        <v>589</v>
      </c>
      <c r="O43" s="1" t="s">
        <v>589</v>
      </c>
      <c r="P43" s="1"/>
      <c r="Q43" s="1"/>
      <c r="R43" s="1"/>
      <c r="S43" s="1" t="s">
        <v>589</v>
      </c>
      <c r="T43" s="1" t="s">
        <v>589</v>
      </c>
      <c r="U43" s="1" t="s">
        <v>590</v>
      </c>
      <c r="V43" s="1" t="s">
        <v>589</v>
      </c>
      <c r="W43" s="1" t="s">
        <v>589</v>
      </c>
      <c r="X43" s="1"/>
      <c r="Y43" s="1" t="s">
        <v>589</v>
      </c>
      <c r="Z43" s="1" t="s">
        <v>589</v>
      </c>
      <c r="AA43" s="1" t="s">
        <v>589</v>
      </c>
      <c r="AB43" s="1" t="s">
        <v>589</v>
      </c>
      <c r="AC43" s="1" t="s">
        <v>589</v>
      </c>
      <c r="AD43" s="1" t="s">
        <v>590</v>
      </c>
      <c r="AE43" s="1"/>
      <c r="AF43" s="1" t="s">
        <v>589</v>
      </c>
      <c r="AG43" s="1"/>
      <c r="AH43" s="1" t="s">
        <v>589</v>
      </c>
      <c r="AI43" s="1" t="s">
        <v>589</v>
      </c>
      <c r="AJ43" s="1" t="s">
        <v>590</v>
      </c>
      <c r="AK43" s="1" t="s">
        <v>589</v>
      </c>
      <c r="AL43" s="1"/>
      <c r="AM43" s="1" t="s">
        <v>589</v>
      </c>
      <c r="AN43" s="1" t="s">
        <v>589</v>
      </c>
      <c r="AO43" s="1" t="s">
        <v>589</v>
      </c>
      <c r="AP43" s="1" t="s">
        <v>590</v>
      </c>
      <c r="AQ43" s="1" t="s">
        <v>589</v>
      </c>
      <c r="AR43" s="1" t="s">
        <v>589</v>
      </c>
      <c r="AS43" s="1" t="s">
        <v>589</v>
      </c>
      <c r="AT43" s="1" t="s">
        <v>589</v>
      </c>
      <c r="AU43" s="1" t="s">
        <v>590</v>
      </c>
      <c r="AV43" s="1" t="s">
        <v>590</v>
      </c>
      <c r="AW43" s="1" t="s">
        <v>589</v>
      </c>
      <c r="AX43" s="1" t="s">
        <v>589</v>
      </c>
      <c r="AY43" s="1" t="s">
        <v>589</v>
      </c>
      <c r="AZ43" s="1" t="s">
        <v>589</v>
      </c>
      <c r="BA43" s="1" t="s">
        <v>589</v>
      </c>
      <c r="BB43" s="1" t="s">
        <v>589</v>
      </c>
      <c r="BC43" s="1" t="s">
        <v>589</v>
      </c>
      <c r="BD43" s="1" t="s">
        <v>589</v>
      </c>
      <c r="BE43" s="1" t="s">
        <v>589</v>
      </c>
      <c r="BF43" s="1" t="s">
        <v>589</v>
      </c>
      <c r="BG43" s="1" t="s">
        <v>589</v>
      </c>
      <c r="BH43" s="1" t="s">
        <v>589</v>
      </c>
      <c r="BI43" s="1" t="s">
        <v>590</v>
      </c>
      <c r="BJ43" s="1" t="s">
        <v>589</v>
      </c>
      <c r="BK43" s="1" t="s">
        <v>589</v>
      </c>
      <c r="BL43" s="1" t="s">
        <v>589</v>
      </c>
      <c r="BM43" s="1" t="s">
        <v>589</v>
      </c>
      <c r="BN43" s="1" t="s">
        <v>589</v>
      </c>
      <c r="BO43" s="1" t="s">
        <v>589</v>
      </c>
      <c r="BP43" s="1" t="s">
        <v>589</v>
      </c>
      <c r="BQ43" s="1" t="s">
        <v>590</v>
      </c>
      <c r="BR43" s="1" t="s">
        <v>589</v>
      </c>
      <c r="BS43" s="1" t="s">
        <v>589</v>
      </c>
      <c r="BT43" s="1" t="s">
        <v>589</v>
      </c>
      <c r="BU43" s="1" t="s">
        <v>589</v>
      </c>
      <c r="BV43" s="1" t="s">
        <v>590</v>
      </c>
      <c r="BW43" s="1" t="s">
        <v>589</v>
      </c>
      <c r="BX43" s="1" t="s">
        <v>589</v>
      </c>
      <c r="BY43" s="1" t="s">
        <v>589</v>
      </c>
      <c r="BZ43" s="1" t="s">
        <v>589</v>
      </c>
      <c r="CA43" s="1" t="s">
        <v>589</v>
      </c>
      <c r="CB43" s="1" t="s">
        <v>589</v>
      </c>
      <c r="CC43" s="1" t="s">
        <v>589</v>
      </c>
      <c r="CD43" s="1" t="s">
        <v>589</v>
      </c>
      <c r="CE43" s="1" t="s">
        <v>590</v>
      </c>
      <c r="CF43" s="1" t="s">
        <v>589</v>
      </c>
      <c r="CG43" s="1" t="s">
        <v>589</v>
      </c>
      <c r="CH43" s="1"/>
      <c r="CI43" s="1" t="s">
        <v>589</v>
      </c>
      <c r="CJ43" s="1" t="s">
        <v>589</v>
      </c>
      <c r="CK43" s="1"/>
      <c r="CL43" s="1" t="s">
        <v>589</v>
      </c>
      <c r="CM43" s="1" t="s">
        <v>589</v>
      </c>
      <c r="CN43" s="1" t="s">
        <v>589</v>
      </c>
      <c r="CO43" s="1" t="s">
        <v>589</v>
      </c>
      <c r="CP43" s="1" t="s">
        <v>589</v>
      </c>
      <c r="CQ43" s="1" t="s">
        <v>589</v>
      </c>
      <c r="CR43" s="1" t="s">
        <v>589</v>
      </c>
      <c r="CS43" s="1"/>
      <c r="CT43" s="1" t="s">
        <v>589</v>
      </c>
      <c r="CU43" s="1"/>
      <c r="CV43" s="1" t="s">
        <v>590</v>
      </c>
      <c r="CW43" s="1" t="s">
        <v>590</v>
      </c>
      <c r="CX43" s="1"/>
      <c r="CY43" s="1" t="s">
        <v>589</v>
      </c>
      <c r="CZ43" s="1"/>
      <c r="DA43" s="1" t="s">
        <v>589</v>
      </c>
      <c r="DB43" s="1" t="s">
        <v>589</v>
      </c>
      <c r="DC43" s="1"/>
      <c r="DD43" s="1" t="s">
        <v>590</v>
      </c>
      <c r="DE43" s="1" t="s">
        <v>589</v>
      </c>
      <c r="DF43" s="1" t="s">
        <v>589</v>
      </c>
      <c r="DG43" s="1" t="s">
        <v>589</v>
      </c>
      <c r="DH43" s="1" t="s">
        <v>589</v>
      </c>
      <c r="DI43" s="1" t="s">
        <v>589</v>
      </c>
      <c r="DJ43" s="1" t="s">
        <v>589</v>
      </c>
      <c r="DK43" s="1" t="s">
        <v>589</v>
      </c>
      <c r="DL43" s="1" t="s">
        <v>589</v>
      </c>
      <c r="DM43" s="1" t="s">
        <v>589</v>
      </c>
      <c r="DN43" s="1" t="s">
        <v>589</v>
      </c>
      <c r="DO43" s="1" t="s">
        <v>589</v>
      </c>
      <c r="DP43" s="1" t="s">
        <v>589</v>
      </c>
      <c r="DQ43" s="1" t="s">
        <v>589</v>
      </c>
      <c r="DR43" s="1" t="s">
        <v>589</v>
      </c>
      <c r="DS43" s="1" t="s">
        <v>589</v>
      </c>
      <c r="DT43" s="1" t="s">
        <v>589</v>
      </c>
      <c r="DU43" s="1" t="s">
        <v>589</v>
      </c>
      <c r="DV43" s="1"/>
      <c r="DW43" s="1"/>
      <c r="DX43" s="1" t="s">
        <v>589</v>
      </c>
      <c r="DY43" s="1"/>
      <c r="DZ43" s="1" t="s">
        <v>589</v>
      </c>
      <c r="EA43" s="1" t="s">
        <v>589</v>
      </c>
      <c r="EB43" s="1"/>
      <c r="EC43" s="1" t="s">
        <v>589</v>
      </c>
      <c r="ED43" s="1" t="s">
        <v>589</v>
      </c>
      <c r="EE43" s="1" t="s">
        <v>589</v>
      </c>
      <c r="EF43" s="1" t="s">
        <v>589</v>
      </c>
      <c r="EG43" s="1"/>
      <c r="EH43" s="1" t="s">
        <v>589</v>
      </c>
      <c r="EI43" s="1"/>
      <c r="EJ43" s="1" t="s">
        <v>589</v>
      </c>
      <c r="EK43" s="1"/>
      <c r="EL43" s="1" t="s">
        <v>590</v>
      </c>
      <c r="EM43" s="1" t="s">
        <v>590</v>
      </c>
      <c r="EN43" s="1" t="s">
        <v>589</v>
      </c>
      <c r="EO43" s="1" t="s">
        <v>589</v>
      </c>
      <c r="EP43" s="1" t="s">
        <v>589</v>
      </c>
      <c r="EQ43" s="1" t="s">
        <v>589</v>
      </c>
      <c r="ER43" s="1" t="s">
        <v>589</v>
      </c>
      <c r="ES43" s="1" t="s">
        <v>589</v>
      </c>
      <c r="ET43" s="1" t="s">
        <v>590</v>
      </c>
      <c r="EU43" s="1" t="s">
        <v>589</v>
      </c>
      <c r="EV43" s="1" t="s">
        <v>589</v>
      </c>
      <c r="EW43" s="1" t="s">
        <v>589</v>
      </c>
      <c r="EX43" s="1"/>
      <c r="EY43" s="1" t="s">
        <v>589</v>
      </c>
      <c r="EZ43" s="1" t="s">
        <v>589</v>
      </c>
      <c r="FA43" s="1" t="s">
        <v>589</v>
      </c>
      <c r="FB43" s="1" t="s">
        <v>589</v>
      </c>
    </row>
    <row r="44" spans="1:158" x14ac:dyDescent="0.55000000000000004">
      <c r="A44" s="1" t="s">
        <v>613</v>
      </c>
      <c r="B44" s="50" t="s">
        <v>696</v>
      </c>
      <c r="C44" s="1">
        <v>1259391</v>
      </c>
      <c r="D44" s="1" t="s">
        <v>697</v>
      </c>
      <c r="E44" s="1" t="s">
        <v>589</v>
      </c>
      <c r="F44" s="1" t="s">
        <v>589</v>
      </c>
      <c r="G44" s="1" t="s">
        <v>589</v>
      </c>
      <c r="H44" s="1" t="s">
        <v>589</v>
      </c>
      <c r="I44" s="1" t="s">
        <v>589</v>
      </c>
      <c r="J44" s="1" t="s">
        <v>589</v>
      </c>
      <c r="K44" s="1" t="s">
        <v>589</v>
      </c>
      <c r="L44" s="1" t="s">
        <v>589</v>
      </c>
      <c r="M44" s="1" t="s">
        <v>589</v>
      </c>
      <c r="N44" s="1" t="s">
        <v>589</v>
      </c>
      <c r="O44" s="1" t="s">
        <v>589</v>
      </c>
      <c r="P44" s="1"/>
      <c r="Q44" s="1"/>
      <c r="R44" s="1"/>
      <c r="S44" s="1" t="s">
        <v>589</v>
      </c>
      <c r="T44" s="1" t="s">
        <v>589</v>
      </c>
      <c r="U44" s="1" t="s">
        <v>589</v>
      </c>
      <c r="V44" s="1" t="s">
        <v>589</v>
      </c>
      <c r="W44" s="1" t="s">
        <v>589</v>
      </c>
      <c r="X44" s="1"/>
      <c r="Y44" s="1" t="s">
        <v>590</v>
      </c>
      <c r="Z44" s="1" t="s">
        <v>589</v>
      </c>
      <c r="AA44" s="1" t="s">
        <v>589</v>
      </c>
      <c r="AB44" s="1" t="s">
        <v>589</v>
      </c>
      <c r="AC44" s="1" t="s">
        <v>591</v>
      </c>
      <c r="AD44" s="1" t="s">
        <v>589</v>
      </c>
      <c r="AE44" s="1"/>
      <c r="AF44" s="1" t="s">
        <v>589</v>
      </c>
      <c r="AG44" s="1"/>
      <c r="AH44" s="1" t="s">
        <v>589</v>
      </c>
      <c r="AI44" s="1" t="s">
        <v>589</v>
      </c>
      <c r="AJ44" s="1" t="s">
        <v>589</v>
      </c>
      <c r="AK44" s="1" t="s">
        <v>589</v>
      </c>
      <c r="AL44" s="1"/>
      <c r="AM44" s="1" t="s">
        <v>589</v>
      </c>
      <c r="AN44" s="1" t="s">
        <v>589</v>
      </c>
      <c r="AO44" s="1" t="s">
        <v>589</v>
      </c>
      <c r="AP44" s="1" t="s">
        <v>589</v>
      </c>
      <c r="AQ44" s="1" t="s">
        <v>589</v>
      </c>
      <c r="AR44" s="1" t="s">
        <v>589</v>
      </c>
      <c r="AS44" s="1" t="s">
        <v>589</v>
      </c>
      <c r="AT44" s="1" t="s">
        <v>589</v>
      </c>
      <c r="AU44" s="1" t="s">
        <v>589</v>
      </c>
      <c r="AV44" s="1" t="s">
        <v>589</v>
      </c>
      <c r="AW44" s="1" t="s">
        <v>589</v>
      </c>
      <c r="AX44" s="1" t="s">
        <v>589</v>
      </c>
      <c r="AY44" s="1" t="s">
        <v>589</v>
      </c>
      <c r="AZ44" s="1" t="s">
        <v>589</v>
      </c>
      <c r="BA44" s="1" t="s">
        <v>589</v>
      </c>
      <c r="BB44" s="1" t="s">
        <v>589</v>
      </c>
      <c r="BC44" s="1" t="s">
        <v>589</v>
      </c>
      <c r="BD44" s="1" t="s">
        <v>589</v>
      </c>
      <c r="BE44" s="1" t="s">
        <v>589</v>
      </c>
      <c r="BF44" s="1" t="s">
        <v>589</v>
      </c>
      <c r="BG44" s="1" t="s">
        <v>589</v>
      </c>
      <c r="BH44" s="1" t="s">
        <v>591</v>
      </c>
      <c r="BI44" s="1" t="s">
        <v>589</v>
      </c>
      <c r="BJ44" s="1" t="s">
        <v>589</v>
      </c>
      <c r="BK44" s="1" t="s">
        <v>589</v>
      </c>
      <c r="BL44" s="1" t="s">
        <v>589</v>
      </c>
      <c r="BM44" s="1" t="s">
        <v>589</v>
      </c>
      <c r="BN44" s="1" t="s">
        <v>589</v>
      </c>
      <c r="BO44" s="1" t="s">
        <v>589</v>
      </c>
      <c r="BP44" s="1" t="s">
        <v>589</v>
      </c>
      <c r="BQ44" s="1" t="s">
        <v>589</v>
      </c>
      <c r="BR44" s="1" t="s">
        <v>590</v>
      </c>
      <c r="BS44" s="1" t="s">
        <v>589</v>
      </c>
      <c r="BT44" s="1" t="s">
        <v>589</v>
      </c>
      <c r="BU44" s="1" t="s">
        <v>590</v>
      </c>
      <c r="BV44" s="1" t="s">
        <v>589</v>
      </c>
      <c r="BW44" s="1" t="s">
        <v>589</v>
      </c>
      <c r="BX44" s="1" t="s">
        <v>589</v>
      </c>
      <c r="BY44" s="1" t="s">
        <v>589</v>
      </c>
      <c r="BZ44" s="1" t="s">
        <v>589</v>
      </c>
      <c r="CA44" s="1" t="s">
        <v>589</v>
      </c>
      <c r="CB44" s="1" t="s">
        <v>589</v>
      </c>
      <c r="CC44" s="1" t="s">
        <v>589</v>
      </c>
      <c r="CD44" s="1" t="s">
        <v>589</v>
      </c>
      <c r="CE44" s="1" t="s">
        <v>589</v>
      </c>
      <c r="CF44" s="1" t="s">
        <v>589</v>
      </c>
      <c r="CG44" s="1" t="s">
        <v>589</v>
      </c>
      <c r="CH44" s="1"/>
      <c r="CI44" s="1" t="s">
        <v>589</v>
      </c>
      <c r="CJ44" s="1" t="s">
        <v>589</v>
      </c>
      <c r="CK44" s="1"/>
      <c r="CL44" s="1" t="s">
        <v>589</v>
      </c>
      <c r="CM44" s="1" t="s">
        <v>589</v>
      </c>
      <c r="CN44" s="1" t="s">
        <v>589</v>
      </c>
      <c r="CO44" s="1" t="s">
        <v>589</v>
      </c>
      <c r="CP44" s="1" t="s">
        <v>589</v>
      </c>
      <c r="CQ44" s="1" t="s">
        <v>589</v>
      </c>
      <c r="CR44" s="1" t="s">
        <v>589</v>
      </c>
      <c r="CS44" s="1"/>
      <c r="CT44" s="1" t="s">
        <v>589</v>
      </c>
      <c r="CU44" s="1"/>
      <c r="CV44" s="1" t="s">
        <v>589</v>
      </c>
      <c r="CW44" s="1" t="s">
        <v>589</v>
      </c>
      <c r="CX44" s="1"/>
      <c r="CY44" s="1" t="s">
        <v>589</v>
      </c>
      <c r="CZ44" s="1"/>
      <c r="DA44" s="1" t="s">
        <v>589</v>
      </c>
      <c r="DB44" s="1" t="s">
        <v>589</v>
      </c>
      <c r="DC44" s="1"/>
      <c r="DD44" s="1" t="s">
        <v>589</v>
      </c>
      <c r="DE44" s="1" t="s">
        <v>589</v>
      </c>
      <c r="DF44" s="1" t="s">
        <v>589</v>
      </c>
      <c r="DG44" s="1" t="s">
        <v>589</v>
      </c>
      <c r="DH44" s="1" t="s">
        <v>589</v>
      </c>
      <c r="DI44" s="1" t="s">
        <v>589</v>
      </c>
      <c r="DJ44" s="1" t="s">
        <v>589</v>
      </c>
      <c r="DK44" s="1" t="s">
        <v>589</v>
      </c>
      <c r="DL44" s="1" t="s">
        <v>590</v>
      </c>
      <c r="DM44" s="1" t="s">
        <v>589</v>
      </c>
      <c r="DN44" s="1" t="s">
        <v>589</v>
      </c>
      <c r="DO44" s="1" t="s">
        <v>589</v>
      </c>
      <c r="DP44" s="1" t="s">
        <v>589</v>
      </c>
      <c r="DQ44" s="1" t="s">
        <v>589</v>
      </c>
      <c r="DR44" s="1" t="s">
        <v>589</v>
      </c>
      <c r="DS44" s="1" t="s">
        <v>589</v>
      </c>
      <c r="DT44" s="1" t="s">
        <v>589</v>
      </c>
      <c r="DU44" s="1" t="s">
        <v>589</v>
      </c>
      <c r="DV44" s="1"/>
      <c r="DW44" s="1"/>
      <c r="DX44" s="1" t="s">
        <v>589</v>
      </c>
      <c r="DY44" s="1"/>
      <c r="DZ44" s="1" t="s">
        <v>589</v>
      </c>
      <c r="EA44" s="1" t="s">
        <v>589</v>
      </c>
      <c r="EB44" s="1"/>
      <c r="EC44" s="1" t="s">
        <v>589</v>
      </c>
      <c r="ED44" s="1" t="s">
        <v>589</v>
      </c>
      <c r="EE44" s="1" t="s">
        <v>589</v>
      </c>
      <c r="EF44" s="1" t="s">
        <v>589</v>
      </c>
      <c r="EG44" s="1"/>
      <c r="EH44" s="1" t="s">
        <v>589</v>
      </c>
      <c r="EI44" s="1"/>
      <c r="EJ44" s="1" t="s">
        <v>589</v>
      </c>
      <c r="EK44" s="1"/>
      <c r="EL44" s="1" t="s">
        <v>589</v>
      </c>
      <c r="EM44" s="1" t="s">
        <v>590</v>
      </c>
      <c r="EN44" s="1" t="s">
        <v>589</v>
      </c>
      <c r="EO44" s="1" t="s">
        <v>589</v>
      </c>
      <c r="EP44" s="1" t="s">
        <v>589</v>
      </c>
      <c r="EQ44" s="1" t="s">
        <v>589</v>
      </c>
      <c r="ER44" s="1" t="s">
        <v>589</v>
      </c>
      <c r="ES44" s="1" t="s">
        <v>589</v>
      </c>
      <c r="ET44" s="1" t="s">
        <v>589</v>
      </c>
      <c r="EU44" s="1" t="s">
        <v>589</v>
      </c>
      <c r="EV44" s="1" t="s">
        <v>589</v>
      </c>
      <c r="EW44" s="1" t="s">
        <v>589</v>
      </c>
      <c r="EX44" s="1"/>
      <c r="EY44" s="1" t="s">
        <v>589</v>
      </c>
      <c r="EZ44" s="1" t="s">
        <v>589</v>
      </c>
      <c r="FA44" s="1" t="s">
        <v>589</v>
      </c>
      <c r="FB44" s="1" t="s">
        <v>589</v>
      </c>
    </row>
    <row r="45" spans="1:158" x14ac:dyDescent="0.55000000000000004">
      <c r="A45" s="1" t="s">
        <v>693</v>
      </c>
      <c r="B45" s="50" t="s">
        <v>698</v>
      </c>
      <c r="C45" s="1">
        <v>1259392</v>
      </c>
      <c r="D45" s="1" t="s">
        <v>699</v>
      </c>
      <c r="E45" s="1" t="s">
        <v>589</v>
      </c>
      <c r="F45" s="1" t="s">
        <v>590</v>
      </c>
      <c r="G45" s="1" t="s">
        <v>590</v>
      </c>
      <c r="H45" s="1" t="s">
        <v>590</v>
      </c>
      <c r="I45" s="1" t="s">
        <v>589</v>
      </c>
      <c r="J45" s="1" t="s">
        <v>590</v>
      </c>
      <c r="K45" s="1" t="s">
        <v>589</v>
      </c>
      <c r="L45" s="1" t="s">
        <v>590</v>
      </c>
      <c r="M45" s="1" t="s">
        <v>590</v>
      </c>
      <c r="N45" s="1" t="s">
        <v>589</v>
      </c>
      <c r="O45" s="1" t="s">
        <v>591</v>
      </c>
      <c r="P45" s="1"/>
      <c r="Q45" s="1"/>
      <c r="R45" s="1"/>
      <c r="S45" s="1" t="s">
        <v>589</v>
      </c>
      <c r="T45" s="1" t="s">
        <v>589</v>
      </c>
      <c r="U45" s="1" t="s">
        <v>590</v>
      </c>
      <c r="V45" s="1" t="s">
        <v>589</v>
      </c>
      <c r="W45" s="1" t="s">
        <v>589</v>
      </c>
      <c r="X45" s="1"/>
      <c r="Y45" s="1" t="s">
        <v>589</v>
      </c>
      <c r="Z45" s="1" t="s">
        <v>590</v>
      </c>
      <c r="AA45" s="1" t="s">
        <v>591</v>
      </c>
      <c r="AB45" s="1" t="s">
        <v>589</v>
      </c>
      <c r="AC45" s="1" t="s">
        <v>591</v>
      </c>
      <c r="AD45" s="1" t="s">
        <v>590</v>
      </c>
      <c r="AE45" s="1"/>
      <c r="AF45" s="1" t="s">
        <v>589</v>
      </c>
      <c r="AG45" s="1"/>
      <c r="AH45" s="1" t="s">
        <v>589</v>
      </c>
      <c r="AI45" s="1" t="s">
        <v>589</v>
      </c>
      <c r="AJ45" s="1" t="s">
        <v>591</v>
      </c>
      <c r="AK45" s="1" t="s">
        <v>590</v>
      </c>
      <c r="AL45" s="1"/>
      <c r="AM45" s="1" t="s">
        <v>591</v>
      </c>
      <c r="AN45" s="1" t="s">
        <v>591</v>
      </c>
      <c r="AO45" s="1" t="s">
        <v>589</v>
      </c>
      <c r="AP45" s="1" t="s">
        <v>591</v>
      </c>
      <c r="AQ45" s="1" t="s">
        <v>590</v>
      </c>
      <c r="AR45" s="1" t="s">
        <v>590</v>
      </c>
      <c r="AS45" s="1" t="s">
        <v>589</v>
      </c>
      <c r="AT45" s="1" t="s">
        <v>589</v>
      </c>
      <c r="AU45" s="1" t="s">
        <v>591</v>
      </c>
      <c r="AV45" s="1" t="s">
        <v>591</v>
      </c>
      <c r="AW45" s="1" t="s">
        <v>589</v>
      </c>
      <c r="AX45" s="1" t="s">
        <v>589</v>
      </c>
      <c r="AY45" s="1" t="s">
        <v>591</v>
      </c>
      <c r="AZ45" s="1" t="s">
        <v>590</v>
      </c>
      <c r="BA45" s="1" t="s">
        <v>591</v>
      </c>
      <c r="BB45" s="1" t="s">
        <v>589</v>
      </c>
      <c r="BC45" s="1" t="s">
        <v>589</v>
      </c>
      <c r="BD45" s="1" t="s">
        <v>591</v>
      </c>
      <c r="BE45" s="1" t="s">
        <v>591</v>
      </c>
      <c r="BF45" s="1" t="s">
        <v>589</v>
      </c>
      <c r="BG45" s="1" t="s">
        <v>590</v>
      </c>
      <c r="BH45" s="1" t="s">
        <v>591</v>
      </c>
      <c r="BI45" s="1" t="s">
        <v>591</v>
      </c>
      <c r="BJ45" s="1" t="s">
        <v>589</v>
      </c>
      <c r="BK45" s="1" t="s">
        <v>591</v>
      </c>
      <c r="BL45" s="1" t="s">
        <v>589</v>
      </c>
      <c r="BM45" s="1" t="s">
        <v>590</v>
      </c>
      <c r="BN45" s="1" t="s">
        <v>589</v>
      </c>
      <c r="BO45" s="1" t="s">
        <v>590</v>
      </c>
      <c r="BP45" s="1" t="s">
        <v>589</v>
      </c>
      <c r="BQ45" s="1" t="s">
        <v>590</v>
      </c>
      <c r="BR45" s="1" t="s">
        <v>590</v>
      </c>
      <c r="BS45" s="1" t="s">
        <v>589</v>
      </c>
      <c r="BT45" s="1" t="s">
        <v>590</v>
      </c>
      <c r="BU45" s="1" t="s">
        <v>590</v>
      </c>
      <c r="BV45" s="1" t="s">
        <v>591</v>
      </c>
      <c r="BW45" s="1" t="s">
        <v>590</v>
      </c>
      <c r="BX45" s="1" t="s">
        <v>591</v>
      </c>
      <c r="BY45" s="1" t="s">
        <v>591</v>
      </c>
      <c r="BZ45" s="1" t="s">
        <v>591</v>
      </c>
      <c r="CA45" s="1" t="s">
        <v>589</v>
      </c>
      <c r="CB45" s="1" t="s">
        <v>589</v>
      </c>
      <c r="CC45" s="1" t="s">
        <v>590</v>
      </c>
      <c r="CD45" s="1" t="s">
        <v>591</v>
      </c>
      <c r="CE45" s="1" t="s">
        <v>591</v>
      </c>
      <c r="CF45" s="1" t="s">
        <v>591</v>
      </c>
      <c r="CG45" s="1" t="s">
        <v>589</v>
      </c>
      <c r="CH45" s="1"/>
      <c r="CI45" s="1" t="s">
        <v>590</v>
      </c>
      <c r="CJ45" s="1" t="s">
        <v>589</v>
      </c>
      <c r="CK45" s="1"/>
      <c r="CL45" s="1" t="s">
        <v>589</v>
      </c>
      <c r="CM45" s="1" t="s">
        <v>590</v>
      </c>
      <c r="CN45" s="1" t="s">
        <v>590</v>
      </c>
      <c r="CO45" s="1" t="s">
        <v>590</v>
      </c>
      <c r="CP45" s="1" t="s">
        <v>589</v>
      </c>
      <c r="CQ45" s="1" t="s">
        <v>589</v>
      </c>
      <c r="CR45" s="1" t="s">
        <v>589</v>
      </c>
      <c r="CS45" s="1"/>
      <c r="CT45" s="1" t="s">
        <v>591</v>
      </c>
      <c r="CU45" s="1"/>
      <c r="CV45" s="1" t="s">
        <v>590</v>
      </c>
      <c r="CW45" s="1" t="s">
        <v>590</v>
      </c>
      <c r="CX45" s="1"/>
      <c r="CY45" s="1" t="s">
        <v>591</v>
      </c>
      <c r="CZ45" s="1"/>
      <c r="DA45" s="1" t="s">
        <v>589</v>
      </c>
      <c r="DB45" s="1" t="s">
        <v>591</v>
      </c>
      <c r="DC45" s="1"/>
      <c r="DD45" s="1" t="s">
        <v>590</v>
      </c>
      <c r="DE45" s="1" t="s">
        <v>590</v>
      </c>
      <c r="DF45" s="1" t="s">
        <v>591</v>
      </c>
      <c r="DG45" s="1" t="s">
        <v>589</v>
      </c>
      <c r="DH45" s="1" t="s">
        <v>589</v>
      </c>
      <c r="DI45" s="1" t="s">
        <v>590</v>
      </c>
      <c r="DJ45" s="1" t="s">
        <v>589</v>
      </c>
      <c r="DK45" s="1" t="s">
        <v>591</v>
      </c>
      <c r="DL45" s="1" t="s">
        <v>591</v>
      </c>
      <c r="DM45" s="1" t="s">
        <v>590</v>
      </c>
      <c r="DN45" s="1" t="s">
        <v>590</v>
      </c>
      <c r="DO45" s="1" t="s">
        <v>591</v>
      </c>
      <c r="DP45" s="1" t="s">
        <v>591</v>
      </c>
      <c r="DQ45" s="1" t="s">
        <v>591</v>
      </c>
      <c r="DR45" s="1" t="s">
        <v>589</v>
      </c>
      <c r="DS45" s="1" t="s">
        <v>590</v>
      </c>
      <c r="DT45" s="1" t="s">
        <v>589</v>
      </c>
      <c r="DU45" s="1" t="s">
        <v>590</v>
      </c>
      <c r="DV45" s="1"/>
      <c r="DW45" s="1"/>
      <c r="DX45" s="1" t="s">
        <v>589</v>
      </c>
      <c r="DY45" s="1"/>
      <c r="DZ45" s="1" t="s">
        <v>590</v>
      </c>
      <c r="EA45" s="1" t="s">
        <v>591</v>
      </c>
      <c r="EB45" s="1"/>
      <c r="EC45" s="1" t="s">
        <v>590</v>
      </c>
      <c r="ED45" s="1" t="s">
        <v>589</v>
      </c>
      <c r="EE45" s="1" t="s">
        <v>589</v>
      </c>
      <c r="EF45" s="1" t="s">
        <v>589</v>
      </c>
      <c r="EG45" s="1"/>
      <c r="EH45" s="1" t="s">
        <v>589</v>
      </c>
      <c r="EI45" s="1"/>
      <c r="EJ45" s="1" t="s">
        <v>589</v>
      </c>
      <c r="EK45" s="1"/>
      <c r="EL45" s="1" t="s">
        <v>591</v>
      </c>
      <c r="EM45" s="1" t="s">
        <v>590</v>
      </c>
      <c r="EN45" s="1" t="s">
        <v>589</v>
      </c>
      <c r="EO45" s="1" t="s">
        <v>589</v>
      </c>
      <c r="EP45" s="1" t="s">
        <v>590</v>
      </c>
      <c r="EQ45" s="1" t="s">
        <v>591</v>
      </c>
      <c r="ER45" s="1" t="s">
        <v>589</v>
      </c>
      <c r="ES45" s="1" t="s">
        <v>589</v>
      </c>
      <c r="ET45" s="1" t="s">
        <v>589</v>
      </c>
      <c r="EU45" s="1" t="s">
        <v>591</v>
      </c>
      <c r="EV45" s="1" t="s">
        <v>591</v>
      </c>
      <c r="EW45" s="1" t="s">
        <v>589</v>
      </c>
      <c r="EX45" s="1"/>
      <c r="EY45" s="1" t="s">
        <v>590</v>
      </c>
      <c r="EZ45" s="1" t="s">
        <v>591</v>
      </c>
      <c r="FA45" s="1" t="s">
        <v>589</v>
      </c>
      <c r="FB45" s="1" t="s">
        <v>590</v>
      </c>
    </row>
    <row r="46" spans="1:158" x14ac:dyDescent="0.55000000000000004">
      <c r="A46" s="1" t="s">
        <v>678</v>
      </c>
      <c r="B46" s="50" t="s">
        <v>700</v>
      </c>
      <c r="C46" s="1">
        <v>1259393</v>
      </c>
      <c r="D46" s="1" t="s">
        <v>701</v>
      </c>
      <c r="E46" s="1" t="s">
        <v>589</v>
      </c>
      <c r="F46" s="1" t="s">
        <v>589</v>
      </c>
      <c r="G46" s="1" t="s">
        <v>589</v>
      </c>
      <c r="H46" s="1" t="s">
        <v>589</v>
      </c>
      <c r="I46" s="1" t="s">
        <v>589</v>
      </c>
      <c r="J46" s="1" t="s">
        <v>589</v>
      </c>
      <c r="K46" s="1" t="s">
        <v>589</v>
      </c>
      <c r="L46" s="1" t="s">
        <v>589</v>
      </c>
      <c r="M46" s="1" t="s">
        <v>589</v>
      </c>
      <c r="N46" s="1" t="s">
        <v>589</v>
      </c>
      <c r="O46" s="1" t="s">
        <v>589</v>
      </c>
      <c r="P46" s="1"/>
      <c r="Q46" s="1"/>
      <c r="R46" s="1"/>
      <c r="S46" s="1" t="s">
        <v>589</v>
      </c>
      <c r="T46" s="1" t="s">
        <v>589</v>
      </c>
      <c r="U46" s="1" t="s">
        <v>589</v>
      </c>
      <c r="V46" s="1" t="s">
        <v>589</v>
      </c>
      <c r="W46" s="1" t="s">
        <v>589</v>
      </c>
      <c r="X46" s="1"/>
      <c r="Y46" s="1" t="s">
        <v>589</v>
      </c>
      <c r="Z46" s="1" t="s">
        <v>589</v>
      </c>
      <c r="AA46" s="1" t="s">
        <v>589</v>
      </c>
      <c r="AB46" s="1" t="s">
        <v>589</v>
      </c>
      <c r="AC46" s="1" t="s">
        <v>589</v>
      </c>
      <c r="AD46" s="1" t="s">
        <v>589</v>
      </c>
      <c r="AE46" s="1"/>
      <c r="AF46" s="1" t="s">
        <v>589</v>
      </c>
      <c r="AG46" s="1"/>
      <c r="AH46" s="1" t="s">
        <v>589</v>
      </c>
      <c r="AI46" s="1" t="s">
        <v>589</v>
      </c>
      <c r="AJ46" s="1" t="s">
        <v>589</v>
      </c>
      <c r="AK46" s="1" t="s">
        <v>589</v>
      </c>
      <c r="AL46" s="1"/>
      <c r="AM46" s="1" t="s">
        <v>589</v>
      </c>
      <c r="AN46" s="1" t="s">
        <v>589</v>
      </c>
      <c r="AO46" s="1" t="s">
        <v>589</v>
      </c>
      <c r="AP46" s="1" t="s">
        <v>589</v>
      </c>
      <c r="AQ46" s="1" t="s">
        <v>589</v>
      </c>
      <c r="AR46" s="1" t="s">
        <v>589</v>
      </c>
      <c r="AS46" s="1" t="s">
        <v>589</v>
      </c>
      <c r="AT46" s="1" t="s">
        <v>589</v>
      </c>
      <c r="AU46" s="1" t="s">
        <v>589</v>
      </c>
      <c r="AV46" s="1" t="s">
        <v>589</v>
      </c>
      <c r="AW46" s="1" t="s">
        <v>589</v>
      </c>
      <c r="AX46" s="1" t="s">
        <v>589</v>
      </c>
      <c r="AY46" s="1" t="s">
        <v>589</v>
      </c>
      <c r="AZ46" s="1" t="s">
        <v>589</v>
      </c>
      <c r="BA46" s="1" t="s">
        <v>589</v>
      </c>
      <c r="BB46" s="1" t="s">
        <v>589</v>
      </c>
      <c r="BC46" s="1" t="s">
        <v>589</v>
      </c>
      <c r="BD46" s="1" t="s">
        <v>589</v>
      </c>
      <c r="BE46" s="1" t="s">
        <v>589</v>
      </c>
      <c r="BF46" s="1" t="s">
        <v>589</v>
      </c>
      <c r="BG46" s="1" t="s">
        <v>589</v>
      </c>
      <c r="BH46" s="1" t="s">
        <v>589</v>
      </c>
      <c r="BI46" s="1" t="s">
        <v>589</v>
      </c>
      <c r="BJ46" s="1" t="s">
        <v>589</v>
      </c>
      <c r="BK46" s="1" t="s">
        <v>589</v>
      </c>
      <c r="BL46" s="1" t="s">
        <v>589</v>
      </c>
      <c r="BM46" s="1" t="s">
        <v>589</v>
      </c>
      <c r="BN46" s="1" t="s">
        <v>589</v>
      </c>
      <c r="BO46" s="1" t="s">
        <v>589</v>
      </c>
      <c r="BP46" s="1" t="s">
        <v>589</v>
      </c>
      <c r="BQ46" s="1" t="s">
        <v>589</v>
      </c>
      <c r="BR46" s="1" t="s">
        <v>589</v>
      </c>
      <c r="BS46" s="1" t="s">
        <v>589</v>
      </c>
      <c r="BT46" s="1" t="s">
        <v>589</v>
      </c>
      <c r="BU46" s="1" t="s">
        <v>589</v>
      </c>
      <c r="BV46" s="1" t="s">
        <v>591</v>
      </c>
      <c r="BW46" s="1" t="s">
        <v>589</v>
      </c>
      <c r="BX46" s="1" t="s">
        <v>589</v>
      </c>
      <c r="BY46" s="1" t="s">
        <v>589</v>
      </c>
      <c r="BZ46" s="1" t="s">
        <v>589</v>
      </c>
      <c r="CA46" s="1" t="s">
        <v>589</v>
      </c>
      <c r="CB46" s="1" t="s">
        <v>589</v>
      </c>
      <c r="CC46" s="1" t="s">
        <v>591</v>
      </c>
      <c r="CD46" s="1" t="s">
        <v>591</v>
      </c>
      <c r="CE46" s="1" t="s">
        <v>589</v>
      </c>
      <c r="CF46" s="1" t="s">
        <v>589</v>
      </c>
      <c r="CG46" s="1" t="s">
        <v>589</v>
      </c>
      <c r="CH46" s="1"/>
      <c r="CI46" s="1" t="s">
        <v>589</v>
      </c>
      <c r="CJ46" s="1" t="s">
        <v>589</v>
      </c>
      <c r="CK46" s="1"/>
      <c r="CL46" s="1" t="s">
        <v>589</v>
      </c>
      <c r="CM46" s="1" t="s">
        <v>589</v>
      </c>
      <c r="CN46" s="1" t="s">
        <v>589</v>
      </c>
      <c r="CO46" s="1" t="s">
        <v>589</v>
      </c>
      <c r="CP46" s="1" t="s">
        <v>589</v>
      </c>
      <c r="CQ46" s="1" t="s">
        <v>589</v>
      </c>
      <c r="CR46" s="1" t="s">
        <v>589</v>
      </c>
      <c r="CS46" s="1"/>
      <c r="CT46" s="1" t="s">
        <v>589</v>
      </c>
      <c r="CU46" s="1"/>
      <c r="CV46" s="1" t="s">
        <v>589</v>
      </c>
      <c r="CW46" s="1" t="s">
        <v>589</v>
      </c>
      <c r="CX46" s="1"/>
      <c r="CY46" s="1" t="s">
        <v>589</v>
      </c>
      <c r="CZ46" s="1"/>
      <c r="DA46" s="1" t="s">
        <v>589</v>
      </c>
      <c r="DB46" s="1" t="s">
        <v>589</v>
      </c>
      <c r="DC46" s="1"/>
      <c r="DD46" s="1" t="s">
        <v>589</v>
      </c>
      <c r="DE46" s="1" t="s">
        <v>589</v>
      </c>
      <c r="DF46" s="1" t="s">
        <v>589</v>
      </c>
      <c r="DG46" s="1" t="s">
        <v>589</v>
      </c>
      <c r="DH46" s="1" t="s">
        <v>589</v>
      </c>
      <c r="DI46" s="1" t="s">
        <v>589</v>
      </c>
      <c r="DJ46" s="1" t="s">
        <v>589</v>
      </c>
      <c r="DK46" s="1" t="s">
        <v>589</v>
      </c>
      <c r="DL46" s="1" t="s">
        <v>589</v>
      </c>
      <c r="DM46" s="1" t="s">
        <v>589</v>
      </c>
      <c r="DN46" s="1" t="s">
        <v>589</v>
      </c>
      <c r="DO46" s="1" t="s">
        <v>589</v>
      </c>
      <c r="DP46" s="1" t="s">
        <v>589</v>
      </c>
      <c r="DQ46" s="1" t="s">
        <v>589</v>
      </c>
      <c r="DR46" s="1" t="s">
        <v>589</v>
      </c>
      <c r="DS46" s="1" t="s">
        <v>589</v>
      </c>
      <c r="DT46" s="1" t="s">
        <v>589</v>
      </c>
      <c r="DU46" s="1" t="s">
        <v>589</v>
      </c>
      <c r="DV46" s="1"/>
      <c r="DW46" s="1"/>
      <c r="DX46" s="1" t="s">
        <v>589</v>
      </c>
      <c r="DY46" s="1"/>
      <c r="DZ46" s="1" t="s">
        <v>589</v>
      </c>
      <c r="EA46" s="1" t="s">
        <v>589</v>
      </c>
      <c r="EB46" s="1"/>
      <c r="EC46" s="1" t="s">
        <v>589</v>
      </c>
      <c r="ED46" s="1" t="s">
        <v>589</v>
      </c>
      <c r="EE46" s="1" t="s">
        <v>589</v>
      </c>
      <c r="EF46" s="1" t="s">
        <v>589</v>
      </c>
      <c r="EG46" s="1"/>
      <c r="EH46" s="1" t="s">
        <v>589</v>
      </c>
      <c r="EI46" s="1"/>
      <c r="EJ46" s="1" t="s">
        <v>589</v>
      </c>
      <c r="EK46" s="1"/>
      <c r="EL46" s="1" t="s">
        <v>589</v>
      </c>
      <c r="EM46" s="1" t="s">
        <v>589</v>
      </c>
      <c r="EN46" s="1" t="s">
        <v>589</v>
      </c>
      <c r="EO46" s="1" t="s">
        <v>589</v>
      </c>
      <c r="EP46" s="1" t="s">
        <v>589</v>
      </c>
      <c r="EQ46" s="1" t="s">
        <v>589</v>
      </c>
      <c r="ER46" s="1" t="s">
        <v>589</v>
      </c>
      <c r="ES46" s="1" t="s">
        <v>589</v>
      </c>
      <c r="ET46" s="1" t="s">
        <v>589</v>
      </c>
      <c r="EU46" s="1" t="s">
        <v>589</v>
      </c>
      <c r="EV46" s="1" t="s">
        <v>589</v>
      </c>
      <c r="EW46" s="1" t="s">
        <v>589</v>
      </c>
      <c r="EX46" s="1"/>
      <c r="EY46" s="1" t="s">
        <v>589</v>
      </c>
      <c r="EZ46" s="1" t="s">
        <v>589</v>
      </c>
      <c r="FA46" s="1" t="s">
        <v>589</v>
      </c>
      <c r="FB46" s="1" t="s">
        <v>589</v>
      </c>
    </row>
    <row r="47" spans="1:158" x14ac:dyDescent="0.55000000000000004">
      <c r="A47" s="1" t="s">
        <v>702</v>
      </c>
      <c r="B47" s="50" t="s">
        <v>703</v>
      </c>
      <c r="C47" s="1">
        <v>1259394</v>
      </c>
      <c r="D47" s="1" t="s">
        <v>704</v>
      </c>
      <c r="E47" s="1" t="s">
        <v>589</v>
      </c>
      <c r="F47" s="1" t="s">
        <v>590</v>
      </c>
      <c r="G47" s="1" t="s">
        <v>589</v>
      </c>
      <c r="H47" s="1" t="s">
        <v>589</v>
      </c>
      <c r="I47" s="1" t="s">
        <v>589</v>
      </c>
      <c r="J47" s="1" t="s">
        <v>589</v>
      </c>
      <c r="K47" s="1" t="s">
        <v>589</v>
      </c>
      <c r="L47" s="1" t="s">
        <v>589</v>
      </c>
      <c r="M47" s="1" t="s">
        <v>589</v>
      </c>
      <c r="N47" s="1" t="s">
        <v>589</v>
      </c>
      <c r="O47" s="1" t="s">
        <v>589</v>
      </c>
      <c r="P47" s="1"/>
      <c r="Q47" s="1"/>
      <c r="R47" s="1"/>
      <c r="S47" s="1" t="s">
        <v>589</v>
      </c>
      <c r="T47" s="1" t="s">
        <v>589</v>
      </c>
      <c r="U47" s="1" t="s">
        <v>590</v>
      </c>
      <c r="V47" s="1" t="s">
        <v>589</v>
      </c>
      <c r="W47" s="1" t="s">
        <v>591</v>
      </c>
      <c r="X47" s="1"/>
      <c r="Y47" s="1" t="s">
        <v>590</v>
      </c>
      <c r="Z47" s="1" t="s">
        <v>589</v>
      </c>
      <c r="AA47" s="1" t="s">
        <v>589</v>
      </c>
      <c r="AB47" s="1" t="s">
        <v>589</v>
      </c>
      <c r="AC47" s="1" t="s">
        <v>590</v>
      </c>
      <c r="AD47" s="1" t="s">
        <v>589</v>
      </c>
      <c r="AE47" s="1"/>
      <c r="AF47" s="1" t="s">
        <v>589</v>
      </c>
      <c r="AG47" s="1"/>
      <c r="AH47" s="1" t="s">
        <v>589</v>
      </c>
      <c r="AI47" s="1" t="s">
        <v>589</v>
      </c>
      <c r="AJ47" s="1" t="s">
        <v>589</v>
      </c>
      <c r="AK47" s="1" t="s">
        <v>589</v>
      </c>
      <c r="AL47" s="1"/>
      <c r="AM47" s="1" t="s">
        <v>589</v>
      </c>
      <c r="AN47" s="1" t="s">
        <v>589</v>
      </c>
      <c r="AO47" s="1" t="s">
        <v>589</v>
      </c>
      <c r="AP47" s="1" t="s">
        <v>589</v>
      </c>
      <c r="AQ47" s="1" t="s">
        <v>590</v>
      </c>
      <c r="AR47" s="1" t="s">
        <v>589</v>
      </c>
      <c r="AS47" s="1" t="s">
        <v>590</v>
      </c>
      <c r="AT47" s="1" t="s">
        <v>590</v>
      </c>
      <c r="AU47" s="1" t="s">
        <v>590</v>
      </c>
      <c r="AV47" s="1" t="s">
        <v>591</v>
      </c>
      <c r="AW47" s="1" t="s">
        <v>589</v>
      </c>
      <c r="AX47" s="1" t="s">
        <v>589</v>
      </c>
      <c r="AY47" s="1" t="s">
        <v>590</v>
      </c>
      <c r="AZ47" s="1" t="s">
        <v>589</v>
      </c>
      <c r="BA47" s="1" t="s">
        <v>589</v>
      </c>
      <c r="BB47" s="1" t="s">
        <v>589</v>
      </c>
      <c r="BC47" s="1" t="s">
        <v>589</v>
      </c>
      <c r="BD47" s="1" t="s">
        <v>589</v>
      </c>
      <c r="BE47" s="1" t="s">
        <v>591</v>
      </c>
      <c r="BF47" s="1" t="s">
        <v>589</v>
      </c>
      <c r="BG47" s="1" t="s">
        <v>589</v>
      </c>
      <c r="BH47" s="1" t="s">
        <v>591</v>
      </c>
      <c r="BI47" s="1" t="s">
        <v>589</v>
      </c>
      <c r="BJ47" s="1" t="s">
        <v>589</v>
      </c>
      <c r="BK47" s="1" t="s">
        <v>589</v>
      </c>
      <c r="BL47" s="1" t="s">
        <v>589</v>
      </c>
      <c r="BM47" s="1" t="s">
        <v>589</v>
      </c>
      <c r="BN47" s="1" t="s">
        <v>589</v>
      </c>
      <c r="BO47" s="1" t="s">
        <v>589</v>
      </c>
      <c r="BP47" s="1" t="s">
        <v>589</v>
      </c>
      <c r="BQ47" s="1" t="s">
        <v>589</v>
      </c>
      <c r="BR47" s="1" t="s">
        <v>589</v>
      </c>
      <c r="BS47" s="1" t="s">
        <v>589</v>
      </c>
      <c r="BT47" s="1" t="s">
        <v>589</v>
      </c>
      <c r="BU47" s="1" t="s">
        <v>589</v>
      </c>
      <c r="BV47" s="1" t="s">
        <v>591</v>
      </c>
      <c r="BW47" s="1" t="s">
        <v>589</v>
      </c>
      <c r="BX47" s="1" t="s">
        <v>589</v>
      </c>
      <c r="BY47" s="1" t="s">
        <v>589</v>
      </c>
      <c r="BZ47" s="1" t="s">
        <v>589</v>
      </c>
      <c r="CA47" s="1" t="s">
        <v>589</v>
      </c>
      <c r="CB47" s="1" t="s">
        <v>589</v>
      </c>
      <c r="CC47" s="1" t="s">
        <v>589</v>
      </c>
      <c r="CD47" s="1" t="s">
        <v>589</v>
      </c>
      <c r="CE47" s="1" t="s">
        <v>589</v>
      </c>
      <c r="CF47" s="1" t="s">
        <v>589</v>
      </c>
      <c r="CG47" s="1" t="s">
        <v>589</v>
      </c>
      <c r="CH47" s="1"/>
      <c r="CI47" s="1" t="s">
        <v>589</v>
      </c>
      <c r="CJ47" s="1" t="s">
        <v>589</v>
      </c>
      <c r="CK47" s="1"/>
      <c r="CL47" s="1" t="s">
        <v>589</v>
      </c>
      <c r="CM47" s="1" t="s">
        <v>590</v>
      </c>
      <c r="CN47" s="1" t="s">
        <v>589</v>
      </c>
      <c r="CO47" s="1" t="s">
        <v>589</v>
      </c>
      <c r="CP47" s="1" t="s">
        <v>589</v>
      </c>
      <c r="CQ47" s="1" t="s">
        <v>589</v>
      </c>
      <c r="CR47" s="1" t="s">
        <v>589</v>
      </c>
      <c r="CS47" s="1"/>
      <c r="CT47" s="1" t="s">
        <v>589</v>
      </c>
      <c r="CU47" s="1"/>
      <c r="CV47" s="1" t="s">
        <v>589</v>
      </c>
      <c r="CW47" s="1" t="s">
        <v>589</v>
      </c>
      <c r="CX47" s="1"/>
      <c r="CY47" s="1" t="s">
        <v>589</v>
      </c>
      <c r="CZ47" s="1"/>
      <c r="DA47" s="1" t="s">
        <v>589</v>
      </c>
      <c r="DB47" s="1" t="s">
        <v>589</v>
      </c>
      <c r="DC47" s="1"/>
      <c r="DD47" s="1" t="s">
        <v>589</v>
      </c>
      <c r="DE47" s="1" t="s">
        <v>589</v>
      </c>
      <c r="DF47" s="1" t="s">
        <v>589</v>
      </c>
      <c r="DG47" s="1" t="s">
        <v>589</v>
      </c>
      <c r="DH47" s="1" t="s">
        <v>589</v>
      </c>
      <c r="DI47" s="1" t="s">
        <v>589</v>
      </c>
      <c r="DJ47" s="1" t="s">
        <v>589</v>
      </c>
      <c r="DK47" s="1" t="s">
        <v>589</v>
      </c>
      <c r="DL47" s="1" t="s">
        <v>590</v>
      </c>
      <c r="DM47" s="1" t="s">
        <v>589</v>
      </c>
      <c r="DN47" s="1" t="s">
        <v>589</v>
      </c>
      <c r="DO47" s="1" t="s">
        <v>589</v>
      </c>
      <c r="DP47" s="1" t="s">
        <v>589</v>
      </c>
      <c r="DQ47" s="1" t="s">
        <v>590</v>
      </c>
      <c r="DR47" s="1" t="s">
        <v>590</v>
      </c>
      <c r="DS47" s="1" t="s">
        <v>589</v>
      </c>
      <c r="DT47" s="1" t="s">
        <v>589</v>
      </c>
      <c r="DU47" s="1" t="s">
        <v>589</v>
      </c>
      <c r="DV47" s="1"/>
      <c r="DW47" s="1"/>
      <c r="DX47" s="1" t="s">
        <v>589</v>
      </c>
      <c r="DY47" s="1"/>
      <c r="DZ47" s="1" t="s">
        <v>589</v>
      </c>
      <c r="EA47" s="1" t="s">
        <v>589</v>
      </c>
      <c r="EB47" s="1"/>
      <c r="EC47" s="1" t="s">
        <v>589</v>
      </c>
      <c r="ED47" s="1" t="s">
        <v>589</v>
      </c>
      <c r="EE47" s="1" t="s">
        <v>589</v>
      </c>
      <c r="EF47" s="1" t="s">
        <v>589</v>
      </c>
      <c r="EG47" s="1"/>
      <c r="EH47" s="1" t="s">
        <v>589</v>
      </c>
      <c r="EI47" s="1"/>
      <c r="EJ47" s="1" t="s">
        <v>589</v>
      </c>
      <c r="EK47" s="1"/>
      <c r="EL47" s="1" t="s">
        <v>590</v>
      </c>
      <c r="EM47" s="1" t="s">
        <v>590</v>
      </c>
      <c r="EN47" s="1" t="s">
        <v>589</v>
      </c>
      <c r="EO47" s="1" t="s">
        <v>589</v>
      </c>
      <c r="EP47" s="1" t="s">
        <v>590</v>
      </c>
      <c r="EQ47" s="1" t="s">
        <v>589</v>
      </c>
      <c r="ER47" s="1" t="s">
        <v>589</v>
      </c>
      <c r="ES47" s="1" t="s">
        <v>589</v>
      </c>
      <c r="ET47" s="1" t="s">
        <v>589</v>
      </c>
      <c r="EU47" s="1" t="s">
        <v>589</v>
      </c>
      <c r="EV47" s="1" t="s">
        <v>589</v>
      </c>
      <c r="EW47" s="1" t="s">
        <v>589</v>
      </c>
      <c r="EX47" s="1"/>
      <c r="EY47" s="1" t="s">
        <v>589</v>
      </c>
      <c r="EZ47" s="1" t="s">
        <v>589</v>
      </c>
      <c r="FA47" s="1" t="s">
        <v>589</v>
      </c>
      <c r="FB47" s="1" t="s">
        <v>589</v>
      </c>
    </row>
    <row r="48" spans="1:158" x14ac:dyDescent="0.55000000000000004">
      <c r="A48" s="1" t="s">
        <v>678</v>
      </c>
      <c r="B48" s="50" t="s">
        <v>705</v>
      </c>
      <c r="C48" s="1">
        <v>1259395</v>
      </c>
      <c r="D48" s="1" t="s">
        <v>706</v>
      </c>
      <c r="E48" s="1" t="s">
        <v>589</v>
      </c>
      <c r="F48" s="1" t="s">
        <v>590</v>
      </c>
      <c r="G48" s="1" t="s">
        <v>590</v>
      </c>
      <c r="H48" s="1" t="s">
        <v>589</v>
      </c>
      <c r="I48" s="1" t="s">
        <v>589</v>
      </c>
      <c r="J48" s="1" t="s">
        <v>589</v>
      </c>
      <c r="K48" s="1" t="s">
        <v>589</v>
      </c>
      <c r="L48" s="1" t="s">
        <v>589</v>
      </c>
      <c r="M48" s="1" t="s">
        <v>589</v>
      </c>
      <c r="N48" s="1" t="s">
        <v>590</v>
      </c>
      <c r="O48" s="1" t="s">
        <v>591</v>
      </c>
      <c r="P48" s="1"/>
      <c r="Q48" s="1"/>
      <c r="R48" s="1"/>
      <c r="S48" s="1" t="s">
        <v>589</v>
      </c>
      <c r="T48" s="1" t="s">
        <v>589</v>
      </c>
      <c r="U48" s="1" t="s">
        <v>591</v>
      </c>
      <c r="V48" s="1" t="s">
        <v>589</v>
      </c>
      <c r="W48" s="1" t="s">
        <v>589</v>
      </c>
      <c r="X48" s="1"/>
      <c r="Y48" s="1" t="s">
        <v>589</v>
      </c>
      <c r="Z48" s="1" t="s">
        <v>590</v>
      </c>
      <c r="AA48" s="1" t="s">
        <v>589</v>
      </c>
      <c r="AB48" s="1" t="s">
        <v>589</v>
      </c>
      <c r="AC48" s="1" t="s">
        <v>589</v>
      </c>
      <c r="AD48" s="1" t="s">
        <v>589</v>
      </c>
      <c r="AE48" s="1"/>
      <c r="AF48" s="1" t="s">
        <v>589</v>
      </c>
      <c r="AG48" s="1"/>
      <c r="AH48" s="1" t="s">
        <v>589</v>
      </c>
      <c r="AI48" s="1" t="s">
        <v>589</v>
      </c>
      <c r="AJ48" s="1" t="s">
        <v>591</v>
      </c>
      <c r="AK48" s="1" t="s">
        <v>591</v>
      </c>
      <c r="AL48" s="1"/>
      <c r="AM48" s="1" t="s">
        <v>590</v>
      </c>
      <c r="AN48" s="1" t="s">
        <v>591</v>
      </c>
      <c r="AO48" s="1" t="s">
        <v>589</v>
      </c>
      <c r="AP48" s="1" t="s">
        <v>591</v>
      </c>
      <c r="AQ48" s="1" t="s">
        <v>591</v>
      </c>
      <c r="AR48" s="1" t="s">
        <v>589</v>
      </c>
      <c r="AS48" s="1" t="s">
        <v>589</v>
      </c>
      <c r="AT48" s="1" t="s">
        <v>589</v>
      </c>
      <c r="AU48" s="1" t="s">
        <v>590</v>
      </c>
      <c r="AV48" s="1" t="s">
        <v>589</v>
      </c>
      <c r="AW48" s="1" t="s">
        <v>589</v>
      </c>
      <c r="AX48" s="1" t="s">
        <v>591</v>
      </c>
      <c r="AY48" s="1" t="s">
        <v>591</v>
      </c>
      <c r="AZ48" s="1" t="s">
        <v>589</v>
      </c>
      <c r="BA48" s="1" t="s">
        <v>589</v>
      </c>
      <c r="BB48" s="1" t="s">
        <v>589</v>
      </c>
      <c r="BC48" s="1" t="s">
        <v>589</v>
      </c>
      <c r="BD48" s="1" t="s">
        <v>590</v>
      </c>
      <c r="BE48" s="1" t="s">
        <v>590</v>
      </c>
      <c r="BF48" s="1" t="s">
        <v>589</v>
      </c>
      <c r="BG48" s="1" t="s">
        <v>589</v>
      </c>
      <c r="BH48" s="1" t="s">
        <v>591</v>
      </c>
      <c r="BI48" s="1" t="s">
        <v>589</v>
      </c>
      <c r="BJ48" s="1" t="s">
        <v>589</v>
      </c>
      <c r="BK48" s="1" t="s">
        <v>589</v>
      </c>
      <c r="BL48" s="1" t="s">
        <v>589</v>
      </c>
      <c r="BM48" s="1" t="s">
        <v>589</v>
      </c>
      <c r="BN48" s="1" t="s">
        <v>589</v>
      </c>
      <c r="BO48" s="1" t="s">
        <v>589</v>
      </c>
      <c r="BP48" s="1" t="s">
        <v>589</v>
      </c>
      <c r="BQ48" s="1" t="s">
        <v>589</v>
      </c>
      <c r="BR48" s="1" t="s">
        <v>589</v>
      </c>
      <c r="BS48" s="1" t="s">
        <v>589</v>
      </c>
      <c r="BT48" s="1" t="s">
        <v>589</v>
      </c>
      <c r="BU48" s="1" t="s">
        <v>589</v>
      </c>
      <c r="BV48" s="1" t="s">
        <v>589</v>
      </c>
      <c r="BW48" s="1" t="s">
        <v>589</v>
      </c>
      <c r="BX48" s="1" t="s">
        <v>591</v>
      </c>
      <c r="BY48" s="1" t="s">
        <v>591</v>
      </c>
      <c r="BZ48" s="1" t="s">
        <v>589</v>
      </c>
      <c r="CA48" s="1" t="s">
        <v>589</v>
      </c>
      <c r="CB48" s="1" t="s">
        <v>589</v>
      </c>
      <c r="CC48" s="1" t="s">
        <v>589</v>
      </c>
      <c r="CD48" s="1" t="s">
        <v>589</v>
      </c>
      <c r="CE48" s="1" t="s">
        <v>591</v>
      </c>
      <c r="CF48" s="1" t="s">
        <v>590</v>
      </c>
      <c r="CG48" s="1" t="s">
        <v>589</v>
      </c>
      <c r="CH48" s="1"/>
      <c r="CI48" s="1" t="s">
        <v>589</v>
      </c>
      <c r="CJ48" s="1" t="s">
        <v>589</v>
      </c>
      <c r="CK48" s="1"/>
      <c r="CL48" s="1" t="s">
        <v>589</v>
      </c>
      <c r="CM48" s="1" t="s">
        <v>589</v>
      </c>
      <c r="CN48" s="1" t="s">
        <v>589</v>
      </c>
      <c r="CO48" s="1" t="s">
        <v>589</v>
      </c>
      <c r="CP48" s="1" t="s">
        <v>589</v>
      </c>
      <c r="CQ48" s="1" t="s">
        <v>589</v>
      </c>
      <c r="CR48" s="1" t="s">
        <v>589</v>
      </c>
      <c r="CS48" s="1"/>
      <c r="CT48" s="1" t="s">
        <v>590</v>
      </c>
      <c r="CU48" s="1"/>
      <c r="CV48" s="1" t="s">
        <v>589</v>
      </c>
      <c r="CW48" s="1" t="s">
        <v>589</v>
      </c>
      <c r="CX48" s="1"/>
      <c r="CY48" s="1" t="s">
        <v>589</v>
      </c>
      <c r="CZ48" s="1"/>
      <c r="DA48" s="1" t="s">
        <v>589</v>
      </c>
      <c r="DB48" s="1" t="s">
        <v>589</v>
      </c>
      <c r="DC48" s="1"/>
      <c r="DD48" s="1" t="s">
        <v>589</v>
      </c>
      <c r="DE48" s="1" t="s">
        <v>589</v>
      </c>
      <c r="DF48" s="1" t="s">
        <v>589</v>
      </c>
      <c r="DG48" s="1" t="s">
        <v>589</v>
      </c>
      <c r="DH48" s="1" t="s">
        <v>589</v>
      </c>
      <c r="DI48" s="1" t="s">
        <v>589</v>
      </c>
      <c r="DJ48" s="1" t="s">
        <v>589</v>
      </c>
      <c r="DK48" s="1" t="s">
        <v>589</v>
      </c>
      <c r="DL48" s="1" t="s">
        <v>589</v>
      </c>
      <c r="DM48" s="1" t="s">
        <v>589</v>
      </c>
      <c r="DN48" s="1" t="s">
        <v>589</v>
      </c>
      <c r="DO48" s="1" t="s">
        <v>589</v>
      </c>
      <c r="DP48" s="1" t="s">
        <v>589</v>
      </c>
      <c r="DQ48" s="1" t="s">
        <v>589</v>
      </c>
      <c r="DR48" s="1" t="s">
        <v>589</v>
      </c>
      <c r="DS48" s="1" t="s">
        <v>589</v>
      </c>
      <c r="DT48" s="1" t="s">
        <v>589</v>
      </c>
      <c r="DU48" s="1" t="s">
        <v>589</v>
      </c>
      <c r="DV48" s="1"/>
      <c r="DW48" s="1"/>
      <c r="DX48" s="1" t="s">
        <v>589</v>
      </c>
      <c r="DY48" s="1"/>
      <c r="DZ48" s="1" t="s">
        <v>589</v>
      </c>
      <c r="EA48" s="1" t="s">
        <v>589</v>
      </c>
      <c r="EB48" s="1"/>
      <c r="EC48" s="1" t="s">
        <v>590</v>
      </c>
      <c r="ED48" s="1" t="s">
        <v>589</v>
      </c>
      <c r="EE48" s="1" t="s">
        <v>589</v>
      </c>
      <c r="EF48" s="1" t="s">
        <v>589</v>
      </c>
      <c r="EG48" s="1"/>
      <c r="EH48" s="1" t="s">
        <v>589</v>
      </c>
      <c r="EI48" s="1"/>
      <c r="EJ48" s="1" t="s">
        <v>589</v>
      </c>
      <c r="EK48" s="1"/>
      <c r="EL48" s="1" t="s">
        <v>591</v>
      </c>
      <c r="EM48" s="1" t="s">
        <v>591</v>
      </c>
      <c r="EN48" s="1" t="s">
        <v>589</v>
      </c>
      <c r="EO48" s="1" t="s">
        <v>589</v>
      </c>
      <c r="EP48" s="1" t="s">
        <v>591</v>
      </c>
      <c r="EQ48" s="1" t="s">
        <v>589</v>
      </c>
      <c r="ER48" s="1" t="s">
        <v>589</v>
      </c>
      <c r="ES48" s="1" t="s">
        <v>589</v>
      </c>
      <c r="ET48" s="1" t="s">
        <v>589</v>
      </c>
      <c r="EU48" s="1" t="s">
        <v>591</v>
      </c>
      <c r="EV48" s="1" t="s">
        <v>590</v>
      </c>
      <c r="EW48" s="1" t="s">
        <v>589</v>
      </c>
      <c r="EX48" s="1"/>
      <c r="EY48" s="1" t="s">
        <v>589</v>
      </c>
      <c r="EZ48" s="1" t="s">
        <v>589</v>
      </c>
      <c r="FA48" s="1" t="s">
        <v>589</v>
      </c>
      <c r="FB48" s="1" t="s">
        <v>589</v>
      </c>
    </row>
    <row r="49" spans="1:158" x14ac:dyDescent="0.55000000000000004">
      <c r="A49" s="1" t="s">
        <v>702</v>
      </c>
      <c r="B49" s="50" t="s">
        <v>707</v>
      </c>
      <c r="C49" s="1">
        <v>1259396</v>
      </c>
      <c r="D49" s="1" t="s">
        <v>708</v>
      </c>
      <c r="E49" s="1" t="s">
        <v>590</v>
      </c>
      <c r="F49" s="1" t="s">
        <v>590</v>
      </c>
      <c r="G49" s="1" t="s">
        <v>589</v>
      </c>
      <c r="H49" s="1" t="s">
        <v>589</v>
      </c>
      <c r="I49" s="1" t="s">
        <v>589</v>
      </c>
      <c r="J49" s="1" t="s">
        <v>590</v>
      </c>
      <c r="K49" s="1" t="s">
        <v>589</v>
      </c>
      <c r="L49" s="1" t="s">
        <v>589</v>
      </c>
      <c r="M49" s="1" t="s">
        <v>590</v>
      </c>
      <c r="N49" s="1" t="s">
        <v>590</v>
      </c>
      <c r="O49" s="1" t="s">
        <v>590</v>
      </c>
      <c r="P49" s="1"/>
      <c r="Q49" s="1"/>
      <c r="R49" s="1"/>
      <c r="S49" s="1" t="s">
        <v>589</v>
      </c>
      <c r="T49" s="1" t="s">
        <v>590</v>
      </c>
      <c r="U49" s="1" t="s">
        <v>590</v>
      </c>
      <c r="V49" s="1" t="s">
        <v>589</v>
      </c>
      <c r="W49" s="1" t="s">
        <v>590</v>
      </c>
      <c r="X49" s="1"/>
      <c r="Y49" s="1" t="s">
        <v>590</v>
      </c>
      <c r="Z49" s="1" t="s">
        <v>590</v>
      </c>
      <c r="AA49" s="1" t="s">
        <v>589</v>
      </c>
      <c r="AB49" s="1" t="s">
        <v>589</v>
      </c>
      <c r="AC49" s="1" t="s">
        <v>591</v>
      </c>
      <c r="AD49" s="1" t="s">
        <v>591</v>
      </c>
      <c r="AE49" s="1"/>
      <c r="AF49" s="1" t="s">
        <v>589</v>
      </c>
      <c r="AG49" s="1"/>
      <c r="AH49" s="1" t="s">
        <v>589</v>
      </c>
      <c r="AI49" s="1" t="s">
        <v>589</v>
      </c>
      <c r="AJ49" s="1" t="s">
        <v>590</v>
      </c>
      <c r="AK49" s="1" t="s">
        <v>590</v>
      </c>
      <c r="AL49" s="1"/>
      <c r="AM49" s="1" t="s">
        <v>591</v>
      </c>
      <c r="AN49" s="1" t="s">
        <v>590</v>
      </c>
      <c r="AO49" s="1" t="s">
        <v>589</v>
      </c>
      <c r="AP49" s="1" t="s">
        <v>590</v>
      </c>
      <c r="AQ49" s="1" t="s">
        <v>590</v>
      </c>
      <c r="AR49" s="1" t="s">
        <v>590</v>
      </c>
      <c r="AS49" s="1" t="s">
        <v>589</v>
      </c>
      <c r="AT49" s="1" t="s">
        <v>589</v>
      </c>
      <c r="AU49" s="1" t="s">
        <v>591</v>
      </c>
      <c r="AV49" s="1" t="s">
        <v>590</v>
      </c>
      <c r="AW49" s="1" t="s">
        <v>590</v>
      </c>
      <c r="AX49" s="1" t="s">
        <v>590</v>
      </c>
      <c r="AY49" s="1" t="s">
        <v>590</v>
      </c>
      <c r="AZ49" s="1" t="s">
        <v>589</v>
      </c>
      <c r="BA49" s="1" t="s">
        <v>590</v>
      </c>
      <c r="BB49" s="1" t="s">
        <v>589</v>
      </c>
      <c r="BC49" s="1" t="s">
        <v>589</v>
      </c>
      <c r="BD49" s="1" t="s">
        <v>590</v>
      </c>
      <c r="BE49" s="1" t="s">
        <v>591</v>
      </c>
      <c r="BF49" s="1" t="s">
        <v>590</v>
      </c>
      <c r="BG49" s="1" t="s">
        <v>589</v>
      </c>
      <c r="BH49" s="1" t="s">
        <v>590</v>
      </c>
      <c r="BI49" s="1" t="s">
        <v>589</v>
      </c>
      <c r="BJ49" s="1" t="s">
        <v>589</v>
      </c>
      <c r="BK49" s="1" t="s">
        <v>591</v>
      </c>
      <c r="BL49" s="1" t="s">
        <v>589</v>
      </c>
      <c r="BM49" s="1" t="s">
        <v>591</v>
      </c>
      <c r="BN49" s="1" t="s">
        <v>589</v>
      </c>
      <c r="BO49" s="1" t="s">
        <v>590</v>
      </c>
      <c r="BP49" s="1" t="s">
        <v>590</v>
      </c>
      <c r="BQ49" s="1" t="s">
        <v>590</v>
      </c>
      <c r="BR49" s="1" t="s">
        <v>590</v>
      </c>
      <c r="BS49" s="1" t="s">
        <v>590</v>
      </c>
      <c r="BT49" s="1" t="s">
        <v>590</v>
      </c>
      <c r="BU49" s="1" t="s">
        <v>589</v>
      </c>
      <c r="BV49" s="1" t="s">
        <v>591</v>
      </c>
      <c r="BW49" s="1" t="s">
        <v>589</v>
      </c>
      <c r="BX49" s="1" t="s">
        <v>591</v>
      </c>
      <c r="BY49" s="1" t="s">
        <v>590</v>
      </c>
      <c r="BZ49" s="1" t="s">
        <v>589</v>
      </c>
      <c r="CA49" s="1" t="s">
        <v>589</v>
      </c>
      <c r="CB49" s="1" t="s">
        <v>591</v>
      </c>
      <c r="CC49" s="1" t="s">
        <v>589</v>
      </c>
      <c r="CD49" s="1" t="s">
        <v>589</v>
      </c>
      <c r="CE49" s="1" t="s">
        <v>590</v>
      </c>
      <c r="CF49" s="1" t="s">
        <v>590</v>
      </c>
      <c r="CG49" s="1" t="s">
        <v>589</v>
      </c>
      <c r="CH49" s="1"/>
      <c r="CI49" s="1" t="s">
        <v>589</v>
      </c>
      <c r="CJ49" s="1" t="s">
        <v>589</v>
      </c>
      <c r="CK49" s="1"/>
      <c r="CL49" s="1" t="s">
        <v>589</v>
      </c>
      <c r="CM49" s="1" t="s">
        <v>590</v>
      </c>
      <c r="CN49" s="1" t="s">
        <v>589</v>
      </c>
      <c r="CO49" s="1" t="s">
        <v>589</v>
      </c>
      <c r="CP49" s="1" t="s">
        <v>590</v>
      </c>
      <c r="CQ49" s="1" t="s">
        <v>589</v>
      </c>
      <c r="CR49" s="1" t="s">
        <v>589</v>
      </c>
      <c r="CS49" s="1"/>
      <c r="CT49" s="1" t="s">
        <v>590</v>
      </c>
      <c r="CU49" s="1"/>
      <c r="CV49" s="1" t="s">
        <v>590</v>
      </c>
      <c r="CW49" s="1" t="s">
        <v>590</v>
      </c>
      <c r="CX49" s="1"/>
      <c r="CY49" s="1" t="s">
        <v>589</v>
      </c>
      <c r="CZ49" s="1"/>
      <c r="DA49" s="1" t="s">
        <v>589</v>
      </c>
      <c r="DB49" s="1" t="s">
        <v>589</v>
      </c>
      <c r="DC49" s="1"/>
      <c r="DD49" s="1" t="s">
        <v>590</v>
      </c>
      <c r="DE49" s="1" t="s">
        <v>589</v>
      </c>
      <c r="DF49" s="1" t="s">
        <v>590</v>
      </c>
      <c r="DG49" s="1" t="s">
        <v>589</v>
      </c>
      <c r="DH49" s="1" t="s">
        <v>589</v>
      </c>
      <c r="DI49" s="1" t="s">
        <v>589</v>
      </c>
      <c r="DJ49" s="1" t="s">
        <v>589</v>
      </c>
      <c r="DK49" s="1" t="s">
        <v>590</v>
      </c>
      <c r="DL49" s="1" t="s">
        <v>590</v>
      </c>
      <c r="DM49" s="1" t="s">
        <v>590</v>
      </c>
      <c r="DN49" s="1" t="s">
        <v>590</v>
      </c>
      <c r="DO49" s="1" t="s">
        <v>589</v>
      </c>
      <c r="DP49" s="1" t="s">
        <v>591</v>
      </c>
      <c r="DQ49" s="1" t="s">
        <v>591</v>
      </c>
      <c r="DR49" s="1" t="s">
        <v>589</v>
      </c>
      <c r="DS49" s="1" t="s">
        <v>591</v>
      </c>
      <c r="DT49" s="1" t="s">
        <v>589</v>
      </c>
      <c r="DU49" s="1" t="s">
        <v>590</v>
      </c>
      <c r="DV49" s="1"/>
      <c r="DW49" s="1"/>
      <c r="DX49" s="1" t="s">
        <v>589</v>
      </c>
      <c r="DY49" s="1"/>
      <c r="DZ49" s="1" t="s">
        <v>589</v>
      </c>
      <c r="EA49" s="1" t="s">
        <v>589</v>
      </c>
      <c r="EB49" s="1"/>
      <c r="EC49" s="1" t="s">
        <v>590</v>
      </c>
      <c r="ED49" s="1" t="s">
        <v>589</v>
      </c>
      <c r="EE49" s="1" t="s">
        <v>589</v>
      </c>
      <c r="EF49" s="1" t="s">
        <v>589</v>
      </c>
      <c r="EG49" s="1"/>
      <c r="EH49" s="1" t="s">
        <v>590</v>
      </c>
      <c r="EI49" s="1"/>
      <c r="EJ49" s="1" t="s">
        <v>589</v>
      </c>
      <c r="EK49" s="1"/>
      <c r="EL49" s="1" t="s">
        <v>591</v>
      </c>
      <c r="EM49" s="1" t="s">
        <v>591</v>
      </c>
      <c r="EN49" s="1" t="s">
        <v>589</v>
      </c>
      <c r="EO49" s="1" t="s">
        <v>589</v>
      </c>
      <c r="EP49" s="1" t="s">
        <v>590</v>
      </c>
      <c r="EQ49" s="1" t="s">
        <v>591</v>
      </c>
      <c r="ER49" s="1" t="s">
        <v>589</v>
      </c>
      <c r="ES49" s="1" t="s">
        <v>589</v>
      </c>
      <c r="ET49" s="1" t="s">
        <v>589</v>
      </c>
      <c r="EU49" s="1" t="s">
        <v>590</v>
      </c>
      <c r="EV49" s="1" t="s">
        <v>590</v>
      </c>
      <c r="EW49" s="1" t="s">
        <v>589</v>
      </c>
      <c r="EX49" s="1"/>
      <c r="EY49" s="1" t="s">
        <v>589</v>
      </c>
      <c r="EZ49" s="1" t="s">
        <v>591</v>
      </c>
      <c r="FA49" s="1" t="s">
        <v>589</v>
      </c>
      <c r="FB49" s="1" t="s">
        <v>589</v>
      </c>
    </row>
    <row r="50" spans="1:158" x14ac:dyDescent="0.55000000000000004">
      <c r="A50" s="1" t="s">
        <v>709</v>
      </c>
      <c r="B50" s="50" t="s">
        <v>710</v>
      </c>
      <c r="C50" s="1">
        <v>1259401</v>
      </c>
      <c r="D50" s="1" t="s">
        <v>711</v>
      </c>
      <c r="E50" s="1" t="s">
        <v>591</v>
      </c>
      <c r="F50" s="1" t="s">
        <v>590</v>
      </c>
      <c r="G50" s="1" t="s">
        <v>589</v>
      </c>
      <c r="H50" s="1" t="s">
        <v>589</v>
      </c>
      <c r="I50" s="1" t="s">
        <v>590</v>
      </c>
      <c r="J50" s="1" t="s">
        <v>589</v>
      </c>
      <c r="K50" s="1" t="s">
        <v>589</v>
      </c>
      <c r="L50" s="1" t="s">
        <v>590</v>
      </c>
      <c r="M50" s="1" t="s">
        <v>590</v>
      </c>
      <c r="N50" s="1" t="s">
        <v>590</v>
      </c>
      <c r="O50" s="1" t="s">
        <v>590</v>
      </c>
      <c r="P50" s="1"/>
      <c r="Q50" s="1"/>
      <c r="R50" s="1"/>
      <c r="S50" s="1" t="s">
        <v>590</v>
      </c>
      <c r="T50" s="1" t="s">
        <v>589</v>
      </c>
      <c r="U50" s="1" t="s">
        <v>590</v>
      </c>
      <c r="V50" s="1" t="s">
        <v>589</v>
      </c>
      <c r="W50" s="1" t="s">
        <v>590</v>
      </c>
      <c r="X50" s="1"/>
      <c r="Y50" s="1" t="s">
        <v>590</v>
      </c>
      <c r="Z50" s="1" t="s">
        <v>590</v>
      </c>
      <c r="AA50" s="1" t="s">
        <v>590</v>
      </c>
      <c r="AB50" s="1" t="s">
        <v>589</v>
      </c>
      <c r="AC50" s="1" t="s">
        <v>590</v>
      </c>
      <c r="AD50" s="1" t="s">
        <v>591</v>
      </c>
      <c r="AE50" s="1"/>
      <c r="AF50" s="1" t="s">
        <v>590</v>
      </c>
      <c r="AG50" s="1"/>
      <c r="AH50" s="1" t="s">
        <v>589</v>
      </c>
      <c r="AI50" s="1" t="s">
        <v>590</v>
      </c>
      <c r="AJ50" s="1" t="s">
        <v>590</v>
      </c>
      <c r="AK50" s="1" t="s">
        <v>589</v>
      </c>
      <c r="AL50" s="1"/>
      <c r="AM50" s="1" t="s">
        <v>590</v>
      </c>
      <c r="AN50" s="1" t="s">
        <v>589</v>
      </c>
      <c r="AO50" s="1" t="s">
        <v>589</v>
      </c>
      <c r="AP50" s="1" t="s">
        <v>590</v>
      </c>
      <c r="AQ50" s="1" t="s">
        <v>589</v>
      </c>
      <c r="AR50" s="1" t="s">
        <v>590</v>
      </c>
      <c r="AS50" s="1" t="s">
        <v>589</v>
      </c>
      <c r="AT50" s="1" t="s">
        <v>589</v>
      </c>
      <c r="AU50" s="1" t="s">
        <v>590</v>
      </c>
      <c r="AV50" s="1" t="s">
        <v>590</v>
      </c>
      <c r="AW50" s="1" t="s">
        <v>591</v>
      </c>
      <c r="AX50" s="1" t="s">
        <v>590</v>
      </c>
      <c r="AY50" s="1" t="s">
        <v>590</v>
      </c>
      <c r="AZ50" s="1" t="s">
        <v>590</v>
      </c>
      <c r="BA50" s="1" t="s">
        <v>589</v>
      </c>
      <c r="BB50" s="1" t="s">
        <v>589</v>
      </c>
      <c r="BC50" s="1" t="s">
        <v>589</v>
      </c>
      <c r="BD50" s="1" t="s">
        <v>589</v>
      </c>
      <c r="BE50" s="1" t="s">
        <v>590</v>
      </c>
      <c r="BF50" s="1" t="s">
        <v>591</v>
      </c>
      <c r="BG50" s="1" t="s">
        <v>589</v>
      </c>
      <c r="BH50" s="1" t="s">
        <v>590</v>
      </c>
      <c r="BI50" s="1" t="s">
        <v>590</v>
      </c>
      <c r="BJ50" s="1" t="s">
        <v>589</v>
      </c>
      <c r="BK50" s="1" t="s">
        <v>589</v>
      </c>
      <c r="BL50" s="1" t="s">
        <v>589</v>
      </c>
      <c r="BM50" s="1" t="s">
        <v>590</v>
      </c>
      <c r="BN50" s="1" t="s">
        <v>589</v>
      </c>
      <c r="BO50" s="1" t="s">
        <v>590</v>
      </c>
      <c r="BP50" s="1" t="s">
        <v>589</v>
      </c>
      <c r="BQ50" s="1" t="s">
        <v>590</v>
      </c>
      <c r="BR50" s="1" t="s">
        <v>590</v>
      </c>
      <c r="BS50" s="1" t="s">
        <v>591</v>
      </c>
      <c r="BT50" s="1" t="s">
        <v>590</v>
      </c>
      <c r="BU50" s="1" t="s">
        <v>590</v>
      </c>
      <c r="BV50" s="1" t="s">
        <v>590</v>
      </c>
      <c r="BW50" s="1" t="s">
        <v>589</v>
      </c>
      <c r="BX50" s="1" t="s">
        <v>590</v>
      </c>
      <c r="BY50" s="1" t="s">
        <v>590</v>
      </c>
      <c r="BZ50" s="1" t="s">
        <v>589</v>
      </c>
      <c r="CA50" s="1" t="s">
        <v>589</v>
      </c>
      <c r="CB50" s="1" t="s">
        <v>591</v>
      </c>
      <c r="CC50" s="1" t="s">
        <v>590</v>
      </c>
      <c r="CD50" s="1" t="s">
        <v>590</v>
      </c>
      <c r="CE50" s="1" t="s">
        <v>590</v>
      </c>
      <c r="CF50" s="1" t="s">
        <v>590</v>
      </c>
      <c r="CG50" s="1" t="s">
        <v>589</v>
      </c>
      <c r="CH50" s="1"/>
      <c r="CI50" s="1" t="s">
        <v>589</v>
      </c>
      <c r="CJ50" s="1" t="s">
        <v>589</v>
      </c>
      <c r="CK50" s="1"/>
      <c r="CL50" s="1" t="s">
        <v>589</v>
      </c>
      <c r="CM50" s="1" t="s">
        <v>590</v>
      </c>
      <c r="CN50" s="1" t="s">
        <v>589</v>
      </c>
      <c r="CO50" s="1" t="s">
        <v>590</v>
      </c>
      <c r="CP50" s="1" t="s">
        <v>591</v>
      </c>
      <c r="CQ50" s="1" t="s">
        <v>589</v>
      </c>
      <c r="CR50" s="1" t="s">
        <v>589</v>
      </c>
      <c r="CS50" s="1"/>
      <c r="CT50" s="1" t="s">
        <v>590</v>
      </c>
      <c r="CU50" s="1"/>
      <c r="CV50" s="1" t="s">
        <v>590</v>
      </c>
      <c r="CW50" s="1" t="s">
        <v>590</v>
      </c>
      <c r="CX50" s="1"/>
      <c r="CY50" s="1" t="s">
        <v>589</v>
      </c>
      <c r="CZ50" s="1"/>
      <c r="DA50" s="1" t="s">
        <v>589</v>
      </c>
      <c r="DB50" s="1" t="s">
        <v>591</v>
      </c>
      <c r="DC50" s="1"/>
      <c r="DD50" s="1" t="s">
        <v>590</v>
      </c>
      <c r="DE50" s="1" t="s">
        <v>589</v>
      </c>
      <c r="DF50" s="1" t="s">
        <v>589</v>
      </c>
      <c r="DG50" s="1" t="s">
        <v>589</v>
      </c>
      <c r="DH50" s="1" t="s">
        <v>589</v>
      </c>
      <c r="DI50" s="1" t="s">
        <v>589</v>
      </c>
      <c r="DJ50" s="1" t="s">
        <v>589</v>
      </c>
      <c r="DK50" s="1" t="s">
        <v>590</v>
      </c>
      <c r="DL50" s="1" t="s">
        <v>590</v>
      </c>
      <c r="DM50" s="1" t="s">
        <v>590</v>
      </c>
      <c r="DN50" s="1" t="s">
        <v>589</v>
      </c>
      <c r="DO50" s="1" t="s">
        <v>589</v>
      </c>
      <c r="DP50" s="1" t="s">
        <v>590</v>
      </c>
      <c r="DQ50" s="1" t="s">
        <v>590</v>
      </c>
      <c r="DR50" s="1" t="s">
        <v>589</v>
      </c>
      <c r="DS50" s="1" t="s">
        <v>590</v>
      </c>
      <c r="DT50" s="1" t="s">
        <v>589</v>
      </c>
      <c r="DU50" s="1" t="s">
        <v>590</v>
      </c>
      <c r="DV50" s="1"/>
      <c r="DW50" s="1"/>
      <c r="DX50" s="1" t="s">
        <v>589</v>
      </c>
      <c r="DY50" s="1"/>
      <c r="DZ50" s="1" t="s">
        <v>589</v>
      </c>
      <c r="EA50" s="1" t="s">
        <v>590</v>
      </c>
      <c r="EB50" s="1"/>
      <c r="EC50" s="1" t="s">
        <v>590</v>
      </c>
      <c r="ED50" s="1" t="s">
        <v>589</v>
      </c>
      <c r="EE50" s="1" t="s">
        <v>589</v>
      </c>
      <c r="EF50" s="1" t="s">
        <v>589</v>
      </c>
      <c r="EG50" s="1"/>
      <c r="EH50" s="1" t="s">
        <v>589</v>
      </c>
      <c r="EI50" s="1"/>
      <c r="EJ50" s="1" t="s">
        <v>589</v>
      </c>
      <c r="EK50" s="1"/>
      <c r="EL50" s="1" t="s">
        <v>590</v>
      </c>
      <c r="EM50" s="1" t="s">
        <v>590</v>
      </c>
      <c r="EN50" s="1" t="s">
        <v>589</v>
      </c>
      <c r="EO50" s="1" t="s">
        <v>589</v>
      </c>
      <c r="EP50" s="1" t="s">
        <v>590</v>
      </c>
      <c r="EQ50" s="1" t="s">
        <v>590</v>
      </c>
      <c r="ER50" s="1" t="s">
        <v>589</v>
      </c>
      <c r="ES50" s="1" t="s">
        <v>589</v>
      </c>
      <c r="ET50" s="1" t="s">
        <v>590</v>
      </c>
      <c r="EU50" s="1" t="s">
        <v>590</v>
      </c>
      <c r="EV50" s="1" t="s">
        <v>590</v>
      </c>
      <c r="EW50" s="1" t="s">
        <v>589</v>
      </c>
      <c r="EX50" s="1"/>
      <c r="EY50" s="1" t="s">
        <v>590</v>
      </c>
      <c r="EZ50" s="1" t="s">
        <v>590</v>
      </c>
      <c r="FA50" s="1" t="s">
        <v>590</v>
      </c>
      <c r="FB50" s="1" t="s">
        <v>590</v>
      </c>
    </row>
    <row r="51" spans="1:158" x14ac:dyDescent="0.55000000000000004">
      <c r="A51" s="1" t="s">
        <v>709</v>
      </c>
      <c r="B51" s="50" t="s">
        <v>712</v>
      </c>
      <c r="C51" s="1">
        <v>1259402</v>
      </c>
      <c r="D51" s="1" t="s">
        <v>713</v>
      </c>
      <c r="E51" s="1" t="s">
        <v>590</v>
      </c>
      <c r="F51" s="1" t="s">
        <v>590</v>
      </c>
      <c r="G51" s="1" t="s">
        <v>589</v>
      </c>
      <c r="H51" s="1" t="s">
        <v>589</v>
      </c>
      <c r="I51" s="1" t="s">
        <v>589</v>
      </c>
      <c r="J51" s="1" t="s">
        <v>589</v>
      </c>
      <c r="K51" s="1" t="s">
        <v>589</v>
      </c>
      <c r="L51" s="1" t="s">
        <v>589</v>
      </c>
      <c r="M51" s="1" t="s">
        <v>590</v>
      </c>
      <c r="N51" s="1" t="s">
        <v>589</v>
      </c>
      <c r="O51" s="1" t="s">
        <v>591</v>
      </c>
      <c r="P51" s="1"/>
      <c r="Q51" s="1"/>
      <c r="R51" s="1"/>
      <c r="S51" s="1" t="s">
        <v>589</v>
      </c>
      <c r="T51" s="1" t="s">
        <v>589</v>
      </c>
      <c r="U51" s="1" t="s">
        <v>590</v>
      </c>
      <c r="V51" s="1" t="s">
        <v>589</v>
      </c>
      <c r="W51" s="1" t="s">
        <v>591</v>
      </c>
      <c r="X51" s="1"/>
      <c r="Y51" s="1" t="s">
        <v>590</v>
      </c>
      <c r="Z51" s="1" t="s">
        <v>589</v>
      </c>
      <c r="AA51" s="1" t="s">
        <v>589</v>
      </c>
      <c r="AB51" s="1" t="s">
        <v>589</v>
      </c>
      <c r="AC51" s="1" t="s">
        <v>590</v>
      </c>
      <c r="AD51" s="1" t="s">
        <v>590</v>
      </c>
      <c r="AE51" s="1"/>
      <c r="AF51" s="1" t="s">
        <v>589</v>
      </c>
      <c r="AG51" s="1"/>
      <c r="AH51" s="1" t="s">
        <v>589</v>
      </c>
      <c r="AI51" s="1" t="s">
        <v>589</v>
      </c>
      <c r="AJ51" s="1" t="s">
        <v>590</v>
      </c>
      <c r="AK51" s="1" t="s">
        <v>589</v>
      </c>
      <c r="AL51" s="1"/>
      <c r="AM51" s="1" t="s">
        <v>590</v>
      </c>
      <c r="AN51" s="1" t="s">
        <v>589</v>
      </c>
      <c r="AO51" s="1" t="s">
        <v>589</v>
      </c>
      <c r="AP51" s="1" t="s">
        <v>590</v>
      </c>
      <c r="AQ51" s="1" t="s">
        <v>589</v>
      </c>
      <c r="AR51" s="1" t="s">
        <v>589</v>
      </c>
      <c r="AS51" s="1" t="s">
        <v>589</v>
      </c>
      <c r="AT51" s="1" t="s">
        <v>589</v>
      </c>
      <c r="AU51" s="1" t="s">
        <v>591</v>
      </c>
      <c r="AV51" s="1" t="s">
        <v>591</v>
      </c>
      <c r="AW51" s="1" t="s">
        <v>590</v>
      </c>
      <c r="AX51" s="1" t="s">
        <v>590</v>
      </c>
      <c r="AY51" s="1" t="s">
        <v>590</v>
      </c>
      <c r="AZ51" s="1" t="s">
        <v>589</v>
      </c>
      <c r="BA51" s="1" t="s">
        <v>589</v>
      </c>
      <c r="BB51" s="1" t="s">
        <v>589</v>
      </c>
      <c r="BC51" s="1" t="s">
        <v>589</v>
      </c>
      <c r="BD51" s="1" t="s">
        <v>589</v>
      </c>
      <c r="BE51" s="1" t="s">
        <v>591</v>
      </c>
      <c r="BF51" s="1" t="s">
        <v>589</v>
      </c>
      <c r="BG51" s="1" t="s">
        <v>589</v>
      </c>
      <c r="BH51" s="1" t="s">
        <v>589</v>
      </c>
      <c r="BI51" s="1" t="s">
        <v>591</v>
      </c>
      <c r="BJ51" s="1" t="s">
        <v>589</v>
      </c>
      <c r="BK51" s="1" t="s">
        <v>589</v>
      </c>
      <c r="BL51" s="1" t="s">
        <v>589</v>
      </c>
      <c r="BM51" s="1" t="s">
        <v>589</v>
      </c>
      <c r="BN51" s="1" t="s">
        <v>589</v>
      </c>
      <c r="BO51" s="1" t="s">
        <v>589</v>
      </c>
      <c r="BP51" s="1" t="s">
        <v>589</v>
      </c>
      <c r="BQ51" s="1" t="s">
        <v>590</v>
      </c>
      <c r="BR51" s="1" t="s">
        <v>591</v>
      </c>
      <c r="BS51" s="1" t="s">
        <v>589</v>
      </c>
      <c r="BT51" s="1" t="s">
        <v>590</v>
      </c>
      <c r="BU51" s="1" t="s">
        <v>589</v>
      </c>
      <c r="BV51" s="1" t="s">
        <v>591</v>
      </c>
      <c r="BW51" s="1" t="s">
        <v>589</v>
      </c>
      <c r="BX51" s="1" t="s">
        <v>590</v>
      </c>
      <c r="BY51" s="1" t="s">
        <v>589</v>
      </c>
      <c r="BZ51" s="1" t="s">
        <v>589</v>
      </c>
      <c r="CA51" s="1" t="s">
        <v>589</v>
      </c>
      <c r="CB51" s="1" t="s">
        <v>590</v>
      </c>
      <c r="CC51" s="1" t="s">
        <v>591</v>
      </c>
      <c r="CD51" s="1" t="s">
        <v>590</v>
      </c>
      <c r="CE51" s="1" t="s">
        <v>590</v>
      </c>
      <c r="CF51" s="1" t="s">
        <v>590</v>
      </c>
      <c r="CG51" s="1" t="s">
        <v>589</v>
      </c>
      <c r="CH51" s="1"/>
      <c r="CI51" s="1" t="s">
        <v>589</v>
      </c>
      <c r="CJ51" s="1" t="s">
        <v>589</v>
      </c>
      <c r="CK51" s="1"/>
      <c r="CL51" s="1" t="s">
        <v>589</v>
      </c>
      <c r="CM51" s="1" t="s">
        <v>590</v>
      </c>
      <c r="CN51" s="1" t="s">
        <v>589</v>
      </c>
      <c r="CO51" s="1" t="s">
        <v>589</v>
      </c>
      <c r="CP51" s="1" t="s">
        <v>590</v>
      </c>
      <c r="CQ51" s="1" t="s">
        <v>589</v>
      </c>
      <c r="CR51" s="1" t="s">
        <v>589</v>
      </c>
      <c r="CS51" s="1"/>
      <c r="CT51" s="1" t="s">
        <v>590</v>
      </c>
      <c r="CU51" s="1"/>
      <c r="CV51" s="1" t="s">
        <v>590</v>
      </c>
      <c r="CW51" s="1" t="s">
        <v>590</v>
      </c>
      <c r="CX51" s="1"/>
      <c r="CY51" s="1" t="s">
        <v>589</v>
      </c>
      <c r="CZ51" s="1"/>
      <c r="DA51" s="1" t="s">
        <v>589</v>
      </c>
      <c r="DB51" s="1" t="s">
        <v>590</v>
      </c>
      <c r="DC51" s="1"/>
      <c r="DD51" s="1" t="s">
        <v>590</v>
      </c>
      <c r="DE51" s="1" t="s">
        <v>589</v>
      </c>
      <c r="DF51" s="1" t="s">
        <v>589</v>
      </c>
      <c r="DG51" s="1" t="s">
        <v>589</v>
      </c>
      <c r="DH51" s="1" t="s">
        <v>589</v>
      </c>
      <c r="DI51" s="1" t="s">
        <v>589</v>
      </c>
      <c r="DJ51" s="1" t="s">
        <v>589</v>
      </c>
      <c r="DK51" s="1" t="s">
        <v>589</v>
      </c>
      <c r="DL51" s="1" t="s">
        <v>591</v>
      </c>
      <c r="DM51" s="1" t="s">
        <v>591</v>
      </c>
      <c r="DN51" s="1" t="s">
        <v>589</v>
      </c>
      <c r="DO51" s="1" t="s">
        <v>589</v>
      </c>
      <c r="DP51" s="1" t="s">
        <v>590</v>
      </c>
      <c r="DQ51" s="1" t="s">
        <v>590</v>
      </c>
      <c r="DR51" s="1" t="s">
        <v>589</v>
      </c>
      <c r="DS51" s="1" t="s">
        <v>590</v>
      </c>
      <c r="DT51" s="1" t="s">
        <v>589</v>
      </c>
      <c r="DU51" s="1" t="s">
        <v>590</v>
      </c>
      <c r="DV51" s="1"/>
      <c r="DW51" s="1"/>
      <c r="DX51" s="1" t="s">
        <v>589</v>
      </c>
      <c r="DY51" s="1"/>
      <c r="DZ51" s="1" t="s">
        <v>589</v>
      </c>
      <c r="EA51" s="1" t="s">
        <v>589</v>
      </c>
      <c r="EB51" s="1"/>
      <c r="EC51" s="1" t="s">
        <v>590</v>
      </c>
      <c r="ED51" s="1" t="s">
        <v>589</v>
      </c>
      <c r="EE51" s="1" t="s">
        <v>589</v>
      </c>
      <c r="EF51" s="1" t="s">
        <v>589</v>
      </c>
      <c r="EG51" s="1"/>
      <c r="EH51" s="1" t="s">
        <v>589</v>
      </c>
      <c r="EI51" s="1"/>
      <c r="EJ51" s="1" t="s">
        <v>589</v>
      </c>
      <c r="EK51" s="1"/>
      <c r="EL51" s="1" t="s">
        <v>590</v>
      </c>
      <c r="EM51" s="1" t="s">
        <v>590</v>
      </c>
      <c r="EN51" s="1" t="s">
        <v>589</v>
      </c>
      <c r="EO51" s="1" t="s">
        <v>589</v>
      </c>
      <c r="EP51" s="1" t="s">
        <v>590</v>
      </c>
      <c r="EQ51" s="1" t="s">
        <v>589</v>
      </c>
      <c r="ER51" s="1" t="s">
        <v>589</v>
      </c>
      <c r="ES51" s="1" t="s">
        <v>589</v>
      </c>
      <c r="ET51" s="1" t="s">
        <v>591</v>
      </c>
      <c r="EU51" s="1" t="s">
        <v>590</v>
      </c>
      <c r="EV51" s="1" t="s">
        <v>590</v>
      </c>
      <c r="EW51" s="1" t="s">
        <v>589</v>
      </c>
      <c r="EX51" s="1"/>
      <c r="EY51" s="1" t="s">
        <v>589</v>
      </c>
      <c r="EZ51" s="1" t="s">
        <v>590</v>
      </c>
      <c r="FA51" s="1" t="s">
        <v>589</v>
      </c>
      <c r="FB51" s="1" t="s">
        <v>589</v>
      </c>
    </row>
    <row r="52" spans="1:158" x14ac:dyDescent="0.55000000000000004">
      <c r="A52" s="1" t="s">
        <v>709</v>
      </c>
      <c r="B52" s="50" t="s">
        <v>714</v>
      </c>
      <c r="C52" s="1">
        <v>1259403</v>
      </c>
      <c r="D52" s="1" t="s">
        <v>715</v>
      </c>
      <c r="E52" s="1" t="s">
        <v>591</v>
      </c>
      <c r="F52" s="1" t="s">
        <v>590</v>
      </c>
      <c r="G52" s="1" t="s">
        <v>589</v>
      </c>
      <c r="H52" s="1" t="s">
        <v>590</v>
      </c>
      <c r="I52" s="1" t="s">
        <v>591</v>
      </c>
      <c r="J52" s="1" t="s">
        <v>591</v>
      </c>
      <c r="K52" s="1" t="s">
        <v>589</v>
      </c>
      <c r="L52" s="1" t="s">
        <v>589</v>
      </c>
      <c r="M52" s="1" t="s">
        <v>590</v>
      </c>
      <c r="N52" s="1" t="s">
        <v>590</v>
      </c>
      <c r="O52" s="1" t="s">
        <v>590</v>
      </c>
      <c r="P52" s="1"/>
      <c r="Q52" s="1"/>
      <c r="R52" s="1"/>
      <c r="S52" s="1" t="s">
        <v>589</v>
      </c>
      <c r="T52" s="1" t="s">
        <v>589</v>
      </c>
      <c r="U52" s="1" t="s">
        <v>590</v>
      </c>
      <c r="V52" s="1" t="s">
        <v>589</v>
      </c>
      <c r="W52" s="1" t="s">
        <v>590</v>
      </c>
      <c r="X52" s="1"/>
      <c r="Y52" s="1" t="s">
        <v>590</v>
      </c>
      <c r="Z52" s="1" t="s">
        <v>590</v>
      </c>
      <c r="AA52" s="1" t="s">
        <v>589</v>
      </c>
      <c r="AB52" s="1" t="s">
        <v>589</v>
      </c>
      <c r="AC52" s="1" t="s">
        <v>590</v>
      </c>
      <c r="AD52" s="1" t="s">
        <v>591</v>
      </c>
      <c r="AE52" s="1"/>
      <c r="AF52" s="1" t="s">
        <v>590</v>
      </c>
      <c r="AG52" s="1"/>
      <c r="AH52" s="1" t="s">
        <v>590</v>
      </c>
      <c r="AI52" s="1" t="s">
        <v>589</v>
      </c>
      <c r="AJ52" s="1" t="s">
        <v>590</v>
      </c>
      <c r="AK52" s="1" t="s">
        <v>590</v>
      </c>
      <c r="AL52" s="1"/>
      <c r="AM52" s="1" t="s">
        <v>590</v>
      </c>
      <c r="AN52" s="1" t="s">
        <v>590</v>
      </c>
      <c r="AO52" s="1" t="s">
        <v>589</v>
      </c>
      <c r="AP52" s="1" t="s">
        <v>590</v>
      </c>
      <c r="AQ52" s="1" t="s">
        <v>590</v>
      </c>
      <c r="AR52" s="1" t="s">
        <v>590</v>
      </c>
      <c r="AS52" s="1" t="s">
        <v>589</v>
      </c>
      <c r="AT52" s="1" t="s">
        <v>590</v>
      </c>
      <c r="AU52" s="1" t="s">
        <v>590</v>
      </c>
      <c r="AV52" s="1" t="s">
        <v>589</v>
      </c>
      <c r="AW52" s="1" t="s">
        <v>591</v>
      </c>
      <c r="AX52" s="1" t="s">
        <v>590</v>
      </c>
      <c r="AY52" s="1" t="s">
        <v>590</v>
      </c>
      <c r="AZ52" s="1" t="s">
        <v>589</v>
      </c>
      <c r="BA52" s="1" t="s">
        <v>589</v>
      </c>
      <c r="BB52" s="1" t="s">
        <v>589</v>
      </c>
      <c r="BC52" s="1" t="s">
        <v>589</v>
      </c>
      <c r="BD52" s="1" t="s">
        <v>589</v>
      </c>
      <c r="BE52" s="1" t="s">
        <v>590</v>
      </c>
      <c r="BF52" s="1" t="s">
        <v>590</v>
      </c>
      <c r="BG52" s="1" t="s">
        <v>589</v>
      </c>
      <c r="BH52" s="1" t="s">
        <v>591</v>
      </c>
      <c r="BI52" s="1" t="s">
        <v>591</v>
      </c>
      <c r="BJ52" s="1" t="s">
        <v>589</v>
      </c>
      <c r="BK52" s="1" t="s">
        <v>589</v>
      </c>
      <c r="BL52" s="1" t="s">
        <v>589</v>
      </c>
      <c r="BM52" s="1" t="s">
        <v>591</v>
      </c>
      <c r="BN52" s="1" t="s">
        <v>589</v>
      </c>
      <c r="BO52" s="1" t="s">
        <v>590</v>
      </c>
      <c r="BP52" s="1" t="s">
        <v>589</v>
      </c>
      <c r="BQ52" s="1" t="s">
        <v>589</v>
      </c>
      <c r="BR52" s="1" t="s">
        <v>590</v>
      </c>
      <c r="BS52" s="1" t="s">
        <v>590</v>
      </c>
      <c r="BT52" s="1" t="s">
        <v>590</v>
      </c>
      <c r="BU52" s="1" t="s">
        <v>589</v>
      </c>
      <c r="BV52" s="1" t="s">
        <v>591</v>
      </c>
      <c r="BW52" s="1" t="s">
        <v>589</v>
      </c>
      <c r="BX52" s="1" t="s">
        <v>590</v>
      </c>
      <c r="BY52" s="1" t="s">
        <v>589</v>
      </c>
      <c r="BZ52" s="1" t="s">
        <v>589</v>
      </c>
      <c r="CA52" s="1" t="s">
        <v>589</v>
      </c>
      <c r="CB52" s="1" t="s">
        <v>591</v>
      </c>
      <c r="CC52" s="1" t="s">
        <v>589</v>
      </c>
      <c r="CD52" s="1" t="s">
        <v>589</v>
      </c>
      <c r="CE52" s="1" t="s">
        <v>590</v>
      </c>
      <c r="CF52" s="1" t="s">
        <v>590</v>
      </c>
      <c r="CG52" s="1" t="s">
        <v>589</v>
      </c>
      <c r="CH52" s="1"/>
      <c r="CI52" s="1" t="s">
        <v>589</v>
      </c>
      <c r="CJ52" s="1" t="s">
        <v>589</v>
      </c>
      <c r="CK52" s="1"/>
      <c r="CL52" s="1" t="s">
        <v>589</v>
      </c>
      <c r="CM52" s="1" t="s">
        <v>590</v>
      </c>
      <c r="CN52" s="1" t="s">
        <v>589</v>
      </c>
      <c r="CO52" s="1" t="s">
        <v>591</v>
      </c>
      <c r="CP52" s="1" t="s">
        <v>590</v>
      </c>
      <c r="CQ52" s="1" t="s">
        <v>590</v>
      </c>
      <c r="CR52" s="1" t="s">
        <v>589</v>
      </c>
      <c r="CS52" s="1"/>
      <c r="CT52" s="1" t="s">
        <v>591</v>
      </c>
      <c r="CU52" s="1"/>
      <c r="CV52" s="1" t="s">
        <v>590</v>
      </c>
      <c r="CW52" s="1" t="s">
        <v>590</v>
      </c>
      <c r="CX52" s="1"/>
      <c r="CY52" s="1" t="s">
        <v>589</v>
      </c>
      <c r="CZ52" s="1"/>
      <c r="DA52" s="1" t="s">
        <v>589</v>
      </c>
      <c r="DB52" s="1" t="s">
        <v>591</v>
      </c>
      <c r="DC52" s="1"/>
      <c r="DD52" s="1" t="s">
        <v>590</v>
      </c>
      <c r="DE52" s="1" t="s">
        <v>589</v>
      </c>
      <c r="DF52" s="1" t="s">
        <v>591</v>
      </c>
      <c r="DG52" s="1" t="s">
        <v>589</v>
      </c>
      <c r="DH52" s="1" t="s">
        <v>589</v>
      </c>
      <c r="DI52" s="1" t="s">
        <v>589</v>
      </c>
      <c r="DJ52" s="1" t="s">
        <v>589</v>
      </c>
      <c r="DK52" s="1" t="s">
        <v>589</v>
      </c>
      <c r="DL52" s="1" t="s">
        <v>590</v>
      </c>
      <c r="DM52" s="1" t="s">
        <v>590</v>
      </c>
      <c r="DN52" s="1" t="s">
        <v>589</v>
      </c>
      <c r="DO52" s="1" t="s">
        <v>589</v>
      </c>
      <c r="DP52" s="1" t="s">
        <v>590</v>
      </c>
      <c r="DQ52" s="1" t="s">
        <v>590</v>
      </c>
      <c r="DR52" s="1" t="s">
        <v>589</v>
      </c>
      <c r="DS52" s="1" t="s">
        <v>590</v>
      </c>
      <c r="DT52" s="1" t="s">
        <v>591</v>
      </c>
      <c r="DU52" s="1" t="s">
        <v>590</v>
      </c>
      <c r="DV52" s="1"/>
      <c r="DW52" s="1"/>
      <c r="DX52" s="1" t="s">
        <v>589</v>
      </c>
      <c r="DY52" s="1"/>
      <c r="DZ52" s="1" t="s">
        <v>589</v>
      </c>
      <c r="EA52" s="1" t="s">
        <v>589</v>
      </c>
      <c r="EB52" s="1"/>
      <c r="EC52" s="1" t="s">
        <v>590</v>
      </c>
      <c r="ED52" s="1" t="s">
        <v>589</v>
      </c>
      <c r="EE52" s="1" t="s">
        <v>589</v>
      </c>
      <c r="EF52" s="1" t="s">
        <v>589</v>
      </c>
      <c r="EG52" s="1"/>
      <c r="EH52" s="1" t="s">
        <v>589</v>
      </c>
      <c r="EI52" s="1"/>
      <c r="EJ52" s="1" t="s">
        <v>589</v>
      </c>
      <c r="EK52" s="1"/>
      <c r="EL52" s="1" t="s">
        <v>590</v>
      </c>
      <c r="EM52" s="1" t="s">
        <v>590</v>
      </c>
      <c r="EN52" s="1" t="s">
        <v>589</v>
      </c>
      <c r="EO52" s="1" t="s">
        <v>589</v>
      </c>
      <c r="EP52" s="1" t="s">
        <v>590</v>
      </c>
      <c r="EQ52" s="1" t="s">
        <v>590</v>
      </c>
      <c r="ER52" s="1" t="s">
        <v>589</v>
      </c>
      <c r="ES52" s="1" t="s">
        <v>589</v>
      </c>
      <c r="ET52" s="1" t="s">
        <v>590</v>
      </c>
      <c r="EU52" s="1" t="s">
        <v>590</v>
      </c>
      <c r="EV52" s="1" t="s">
        <v>590</v>
      </c>
      <c r="EW52" s="1" t="s">
        <v>589</v>
      </c>
      <c r="EX52" s="1"/>
      <c r="EY52" s="1" t="s">
        <v>589</v>
      </c>
      <c r="EZ52" s="1" t="s">
        <v>590</v>
      </c>
      <c r="FA52" s="1" t="s">
        <v>589</v>
      </c>
      <c r="FB52" s="1" t="s">
        <v>589</v>
      </c>
    </row>
    <row r="53" spans="1:158" x14ac:dyDescent="0.55000000000000004">
      <c r="A53" s="10" t="s">
        <v>709</v>
      </c>
      <c r="B53" s="51" t="s">
        <v>716</v>
      </c>
      <c r="C53" s="10">
        <v>1259404</v>
      </c>
      <c r="D53" s="10" t="s">
        <v>717</v>
      </c>
      <c r="E53" s="10" t="s">
        <v>590</v>
      </c>
      <c r="F53" s="10" t="s">
        <v>590</v>
      </c>
      <c r="G53" s="10" t="s">
        <v>589</v>
      </c>
      <c r="H53" s="10" t="s">
        <v>590</v>
      </c>
      <c r="I53" s="10" t="s">
        <v>590</v>
      </c>
      <c r="J53" s="10" t="s">
        <v>590</v>
      </c>
      <c r="K53" s="10" t="s">
        <v>589</v>
      </c>
      <c r="L53" s="10" t="s">
        <v>589</v>
      </c>
      <c r="M53" s="10" t="s">
        <v>590</v>
      </c>
      <c r="N53" s="10" t="s">
        <v>590</v>
      </c>
      <c r="O53" s="10" t="s">
        <v>590</v>
      </c>
      <c r="P53" s="10"/>
      <c r="Q53" s="10"/>
      <c r="R53" s="10"/>
      <c r="S53" s="10" t="s">
        <v>589</v>
      </c>
      <c r="T53" s="10" t="s">
        <v>589</v>
      </c>
      <c r="U53" s="10" t="s">
        <v>590</v>
      </c>
      <c r="V53" s="10" t="s">
        <v>589</v>
      </c>
      <c r="W53" s="10" t="s">
        <v>591</v>
      </c>
      <c r="X53" s="10"/>
      <c r="Y53" s="10" t="s">
        <v>590</v>
      </c>
      <c r="Z53" s="10" t="s">
        <v>590</v>
      </c>
      <c r="AA53" s="10" t="s">
        <v>589</v>
      </c>
      <c r="AB53" s="10" t="s">
        <v>589</v>
      </c>
      <c r="AC53" s="10" t="s">
        <v>590</v>
      </c>
      <c r="AD53" s="10" t="s">
        <v>590</v>
      </c>
      <c r="AE53" s="10"/>
      <c r="AF53" s="10" t="s">
        <v>589</v>
      </c>
      <c r="AG53" s="10"/>
      <c r="AH53" s="10" t="s">
        <v>590</v>
      </c>
      <c r="AI53" s="10" t="s">
        <v>589</v>
      </c>
      <c r="AJ53" s="10" t="s">
        <v>590</v>
      </c>
      <c r="AK53" s="10" t="s">
        <v>590</v>
      </c>
      <c r="AL53" s="10"/>
      <c r="AM53" s="10" t="s">
        <v>590</v>
      </c>
      <c r="AN53" s="10" t="s">
        <v>590</v>
      </c>
      <c r="AO53" s="10" t="s">
        <v>589</v>
      </c>
      <c r="AP53" s="10" t="s">
        <v>590</v>
      </c>
      <c r="AQ53" s="10" t="s">
        <v>590</v>
      </c>
      <c r="AR53" s="10" t="s">
        <v>590</v>
      </c>
      <c r="AS53" s="10" t="s">
        <v>589</v>
      </c>
      <c r="AT53" s="10" t="s">
        <v>589</v>
      </c>
      <c r="AU53" s="10" t="s">
        <v>590</v>
      </c>
      <c r="AV53" s="10" t="s">
        <v>589</v>
      </c>
      <c r="AW53" s="10" t="s">
        <v>590</v>
      </c>
      <c r="AX53" s="10" t="s">
        <v>590</v>
      </c>
      <c r="AY53" s="10" t="s">
        <v>590</v>
      </c>
      <c r="AZ53" s="10" t="s">
        <v>589</v>
      </c>
      <c r="BA53" s="10" t="s">
        <v>589</v>
      </c>
      <c r="BB53" s="10" t="s">
        <v>589</v>
      </c>
      <c r="BC53" s="10" t="s">
        <v>589</v>
      </c>
      <c r="BD53" s="10" t="s">
        <v>589</v>
      </c>
      <c r="BE53" s="10" t="s">
        <v>590</v>
      </c>
      <c r="BF53" s="10" t="s">
        <v>590</v>
      </c>
      <c r="BG53" s="10" t="s">
        <v>589</v>
      </c>
      <c r="BH53" s="10" t="s">
        <v>590</v>
      </c>
      <c r="BI53" s="10" t="s">
        <v>590</v>
      </c>
      <c r="BJ53" s="10" t="s">
        <v>589</v>
      </c>
      <c r="BK53" s="10" t="s">
        <v>589</v>
      </c>
      <c r="BL53" s="10" t="s">
        <v>589</v>
      </c>
      <c r="BM53" s="10" t="s">
        <v>590</v>
      </c>
      <c r="BN53" s="10" t="s">
        <v>589</v>
      </c>
      <c r="BO53" s="10" t="s">
        <v>590</v>
      </c>
      <c r="BP53" s="10" t="s">
        <v>589</v>
      </c>
      <c r="BQ53" s="10" t="s">
        <v>589</v>
      </c>
      <c r="BR53" s="10" t="s">
        <v>591</v>
      </c>
      <c r="BS53" s="10" t="s">
        <v>590</v>
      </c>
      <c r="BT53" s="10" t="s">
        <v>590</v>
      </c>
      <c r="BU53" s="10" t="s">
        <v>589</v>
      </c>
      <c r="BV53" s="10" t="s">
        <v>590</v>
      </c>
      <c r="BW53" s="10" t="s">
        <v>589</v>
      </c>
      <c r="BX53" s="10" t="s">
        <v>590</v>
      </c>
      <c r="BY53" s="10" t="s">
        <v>589</v>
      </c>
      <c r="BZ53" s="10" t="s">
        <v>589</v>
      </c>
      <c r="CA53" s="10" t="s">
        <v>589</v>
      </c>
      <c r="CB53" s="10" t="s">
        <v>590</v>
      </c>
      <c r="CC53" s="10" t="s">
        <v>589</v>
      </c>
      <c r="CD53" s="10" t="s">
        <v>589</v>
      </c>
      <c r="CE53" s="10" t="s">
        <v>590</v>
      </c>
      <c r="CF53" s="10" t="s">
        <v>590</v>
      </c>
      <c r="CG53" s="10" t="s">
        <v>589</v>
      </c>
      <c r="CH53" s="10"/>
      <c r="CI53" s="10" t="s">
        <v>589</v>
      </c>
      <c r="CJ53" s="10" t="s">
        <v>589</v>
      </c>
      <c r="CK53" s="10"/>
      <c r="CL53" s="10" t="s">
        <v>589</v>
      </c>
      <c r="CM53" s="10" t="s">
        <v>590</v>
      </c>
      <c r="CN53" s="10" t="s">
        <v>589</v>
      </c>
      <c r="CO53" s="10" t="s">
        <v>590</v>
      </c>
      <c r="CP53" s="10" t="s">
        <v>590</v>
      </c>
      <c r="CQ53" s="10" t="s">
        <v>590</v>
      </c>
      <c r="CR53" s="10" t="s">
        <v>589</v>
      </c>
      <c r="CS53" s="10"/>
      <c r="CT53" s="10" t="s">
        <v>590</v>
      </c>
      <c r="CU53" s="10"/>
      <c r="CV53" s="10" t="s">
        <v>590</v>
      </c>
      <c r="CW53" s="10" t="s">
        <v>590</v>
      </c>
      <c r="CX53" s="10"/>
      <c r="CY53" s="10" t="s">
        <v>589</v>
      </c>
      <c r="CZ53" s="10"/>
      <c r="DA53" s="10" t="s">
        <v>589</v>
      </c>
      <c r="DB53" s="10" t="s">
        <v>590</v>
      </c>
      <c r="DC53" s="10"/>
      <c r="DD53" s="10" t="s">
        <v>590</v>
      </c>
      <c r="DE53" s="10" t="s">
        <v>589</v>
      </c>
      <c r="DF53" s="10" t="s">
        <v>590</v>
      </c>
      <c r="DG53" s="10" t="s">
        <v>589</v>
      </c>
      <c r="DH53" s="10" t="s">
        <v>589</v>
      </c>
      <c r="DI53" s="10" t="s">
        <v>589</v>
      </c>
      <c r="DJ53" s="10" t="s">
        <v>589</v>
      </c>
      <c r="DK53" s="10" t="s">
        <v>589</v>
      </c>
      <c r="DL53" s="10" t="s">
        <v>590</v>
      </c>
      <c r="DM53" s="10" t="s">
        <v>591</v>
      </c>
      <c r="DN53" s="10" t="s">
        <v>590</v>
      </c>
      <c r="DO53" s="10" t="s">
        <v>590</v>
      </c>
      <c r="DP53" s="10" t="s">
        <v>590</v>
      </c>
      <c r="DQ53" s="10" t="s">
        <v>590</v>
      </c>
      <c r="DR53" s="10" t="s">
        <v>589</v>
      </c>
      <c r="DS53" s="10" t="s">
        <v>590</v>
      </c>
      <c r="DT53" s="10" t="s">
        <v>590</v>
      </c>
      <c r="DU53" s="10" t="s">
        <v>590</v>
      </c>
      <c r="DV53" s="10"/>
      <c r="DW53" s="10"/>
      <c r="DX53" s="10" t="s">
        <v>589</v>
      </c>
      <c r="DY53" s="10"/>
      <c r="DZ53" s="10" t="s">
        <v>589</v>
      </c>
      <c r="EA53" s="10" t="s">
        <v>590</v>
      </c>
      <c r="EB53" s="10"/>
      <c r="EC53" s="10" t="s">
        <v>590</v>
      </c>
      <c r="ED53" s="10" t="s">
        <v>589</v>
      </c>
      <c r="EE53" s="10" t="s">
        <v>589</v>
      </c>
      <c r="EF53" s="10" t="s">
        <v>589</v>
      </c>
      <c r="EG53" s="10"/>
      <c r="EH53" s="10" t="s">
        <v>589</v>
      </c>
      <c r="EI53" s="10"/>
      <c r="EJ53" s="10" t="s">
        <v>589</v>
      </c>
      <c r="EK53" s="10"/>
      <c r="EL53" s="10" t="s">
        <v>590</v>
      </c>
      <c r="EM53" s="10" t="s">
        <v>590</v>
      </c>
      <c r="EN53" s="10" t="s">
        <v>589</v>
      </c>
      <c r="EO53" s="10" t="s">
        <v>589</v>
      </c>
      <c r="EP53" s="10" t="s">
        <v>590</v>
      </c>
      <c r="EQ53" s="10" t="s">
        <v>590</v>
      </c>
      <c r="ER53" s="10" t="s">
        <v>589</v>
      </c>
      <c r="ES53" s="10" t="s">
        <v>589</v>
      </c>
      <c r="ET53" s="10" t="s">
        <v>591</v>
      </c>
      <c r="EU53" s="10" t="s">
        <v>590</v>
      </c>
      <c r="EV53" s="10" t="s">
        <v>590</v>
      </c>
      <c r="EW53" s="10" t="s">
        <v>589</v>
      </c>
      <c r="EX53" s="10"/>
      <c r="EY53" s="10" t="s">
        <v>589</v>
      </c>
      <c r="EZ53" s="10" t="s">
        <v>590</v>
      </c>
      <c r="FA53" s="10" t="s">
        <v>589</v>
      </c>
      <c r="FB53" s="10" t="s">
        <v>589</v>
      </c>
    </row>
    <row r="54" spans="1:158" x14ac:dyDescent="0.55000000000000004">
      <c r="A54" s="26"/>
    </row>
  </sheetData>
  <mergeCells count="1">
    <mergeCell ref="A2:D2"/>
  </mergeCells>
  <phoneticPr fontId="1"/>
  <conditionalFormatting sqref="D4:D46 D48:D53">
    <cfRule type="cellIs" dxfId="5" priority="1" operator="equal">
      <formula>"Inactive"</formula>
    </cfRule>
    <cfRule type="cellIs" dxfId="4" priority="2" operator="equal">
      <formula>"Inconclusive"</formula>
    </cfRule>
    <cfRule type="cellIs" dxfId="3" priority="3" operator="equal">
      <formula>"Active"</formula>
    </cfRule>
  </conditionalFormatting>
  <pageMargins left="0.25" right="0.25" top="0.75" bottom="0.75" header="0.3" footer="0.3"/>
  <pageSetup paperSize="9" scale="72" fitToWidth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12FA2-365D-4B3F-8DFD-F89B6F9FDD9C}">
  <sheetPr>
    <pageSetUpPr fitToPage="1"/>
  </sheetPr>
  <dimension ref="A1:EI53"/>
  <sheetViews>
    <sheetView zoomScaleNormal="100" workbookViewId="0"/>
  </sheetViews>
  <sheetFormatPr defaultRowHeight="18" x14ac:dyDescent="0.55000000000000004"/>
  <cols>
    <col min="1" max="1" width="101.58203125" bestFit="1" customWidth="1"/>
    <col min="2" max="2" width="101.75" customWidth="1"/>
    <col min="3" max="3" width="8.5" bestFit="1" customWidth="1"/>
    <col min="4" max="4" width="33.08203125" bestFit="1" customWidth="1"/>
    <col min="5" max="5" width="29.08203125" bestFit="1" customWidth="1"/>
    <col min="6" max="6" width="25.33203125" bestFit="1" customWidth="1"/>
    <col min="7" max="7" width="14.33203125" bestFit="1" customWidth="1"/>
    <col min="8" max="8" width="20.75" bestFit="1" customWidth="1"/>
    <col min="9" max="9" width="12.83203125" bestFit="1" customWidth="1"/>
    <col min="10" max="10" width="22.5" bestFit="1" customWidth="1"/>
    <col min="11" max="11" width="11.58203125" bestFit="1" customWidth="1"/>
    <col min="12" max="13" width="24" bestFit="1" customWidth="1"/>
    <col min="14" max="14" width="11.58203125" bestFit="1" customWidth="1"/>
    <col min="15" max="15" width="24.33203125" bestFit="1" customWidth="1"/>
    <col min="16" max="16" width="14.25" bestFit="1" customWidth="1"/>
    <col min="17" max="17" width="12.75" bestFit="1" customWidth="1"/>
    <col min="18" max="21" width="11.58203125" bestFit="1" customWidth="1"/>
    <col min="22" max="22" width="4.83203125" bestFit="1" customWidth="1"/>
    <col min="23" max="23" width="12.25" bestFit="1" customWidth="1"/>
    <col min="24" max="24" width="18.83203125" bestFit="1" customWidth="1"/>
    <col min="25" max="28" width="11.58203125" bestFit="1" customWidth="1"/>
    <col min="29" max="29" width="24.08203125" bestFit="1" customWidth="1"/>
    <col min="30" max="30" width="11.58203125" bestFit="1" customWidth="1"/>
    <col min="31" max="31" width="13.08203125" bestFit="1" customWidth="1"/>
    <col min="32" max="32" width="15" bestFit="1" customWidth="1"/>
    <col min="33" max="33" width="22.83203125" bestFit="1" customWidth="1"/>
    <col min="34" max="34" width="27.58203125" bestFit="1" customWidth="1"/>
    <col min="35" max="35" width="12.25" bestFit="1" customWidth="1"/>
    <col min="36" max="38" width="11.58203125" bestFit="1" customWidth="1"/>
    <col min="39" max="39" width="25.75" bestFit="1" customWidth="1"/>
    <col min="40" max="40" width="11.58203125" bestFit="1" customWidth="1"/>
    <col min="41" max="41" width="30.25" bestFit="1" customWidth="1"/>
    <col min="42" max="42" width="11.58203125" bestFit="1" customWidth="1"/>
    <col min="43" max="43" width="25.08203125" bestFit="1" customWidth="1"/>
    <col min="44" max="44" width="21.08203125" bestFit="1" customWidth="1"/>
    <col min="45" max="47" width="11.58203125" bestFit="1" customWidth="1"/>
    <col min="48" max="48" width="29" bestFit="1" customWidth="1"/>
    <col min="49" max="49" width="13" bestFit="1" customWidth="1"/>
    <col min="50" max="50" width="20.5" bestFit="1" customWidth="1"/>
    <col min="51" max="51" width="23.83203125" bestFit="1" customWidth="1"/>
    <col min="52" max="52" width="11.58203125" bestFit="1" customWidth="1"/>
    <col min="53" max="53" width="12.5" bestFit="1" customWidth="1"/>
    <col min="54" max="55" width="11.58203125" bestFit="1" customWidth="1"/>
    <col min="56" max="56" width="10.08203125" bestFit="1" customWidth="1"/>
    <col min="57" max="57" width="16.83203125" bestFit="1" customWidth="1"/>
    <col min="58" max="58" width="11.83203125" bestFit="1" customWidth="1"/>
    <col min="59" max="59" width="17.08203125" bestFit="1" customWidth="1"/>
    <col min="60" max="60" width="23.83203125" bestFit="1" customWidth="1"/>
    <col min="61" max="61" width="11.58203125" bestFit="1" customWidth="1"/>
    <col min="62" max="62" width="14.25" bestFit="1" customWidth="1"/>
    <col min="63" max="63" width="23.75" bestFit="1" customWidth="1"/>
    <col min="64" max="64" width="25.58203125" bestFit="1" customWidth="1"/>
    <col min="65" max="65" width="11.58203125" bestFit="1" customWidth="1"/>
    <col min="66" max="66" width="21.75" bestFit="1" customWidth="1"/>
    <col min="67" max="67" width="11.58203125" bestFit="1" customWidth="1"/>
    <col min="68" max="68" width="16.25" bestFit="1" customWidth="1"/>
    <col min="69" max="69" width="23.08203125" bestFit="1" customWidth="1"/>
    <col min="70" max="70" width="11.58203125" bestFit="1" customWidth="1"/>
    <col min="71" max="71" width="12.58203125" bestFit="1" customWidth="1"/>
    <col min="72" max="72" width="24.83203125" bestFit="1" customWidth="1"/>
    <col min="73" max="73" width="12.83203125" bestFit="1" customWidth="1"/>
    <col min="74" max="74" width="17.58203125" bestFit="1" customWidth="1"/>
    <col min="75" max="75" width="11.58203125" bestFit="1" customWidth="1"/>
    <col min="76" max="76" width="24.25" bestFit="1" customWidth="1"/>
    <col min="77" max="77" width="11.58203125" bestFit="1" customWidth="1"/>
    <col min="78" max="78" width="17.25" bestFit="1" customWidth="1"/>
    <col min="79" max="79" width="20.33203125" bestFit="1" customWidth="1"/>
    <col min="80" max="80" width="11.58203125" bestFit="1" customWidth="1"/>
    <col min="81" max="81" width="22.75" bestFit="1" customWidth="1"/>
    <col min="82" max="83" width="11.58203125" bestFit="1" customWidth="1"/>
    <col min="84" max="84" width="19.25" bestFit="1" customWidth="1"/>
    <col min="85" max="85" width="13.58203125" bestFit="1" customWidth="1"/>
    <col min="86" max="86" width="21.83203125" bestFit="1" customWidth="1"/>
    <col min="87" max="87" width="10.58203125" bestFit="1" customWidth="1"/>
    <col min="88" max="88" width="26.08203125" bestFit="1" customWidth="1"/>
    <col min="89" max="89" width="11.58203125" bestFit="1" customWidth="1"/>
    <col min="90" max="90" width="23.08203125" bestFit="1" customWidth="1"/>
    <col min="91" max="91" width="7.75" bestFit="1" customWidth="1"/>
    <col min="92" max="92" width="19" bestFit="1" customWidth="1"/>
    <col min="93" max="94" width="11.58203125" bestFit="1" customWidth="1"/>
    <col min="95" max="95" width="22" bestFit="1" customWidth="1"/>
    <col min="96" max="98" width="11.58203125" bestFit="1" customWidth="1"/>
    <col min="99" max="99" width="24.08203125" bestFit="1" customWidth="1"/>
    <col min="100" max="100" width="11.58203125" bestFit="1" customWidth="1"/>
    <col min="101" max="101" width="8.75" bestFit="1" customWidth="1"/>
    <col min="102" max="102" width="25.58203125" bestFit="1" customWidth="1"/>
    <col min="103" max="103" width="23.5" bestFit="1" customWidth="1"/>
    <col min="104" max="104" width="12.58203125" bestFit="1" customWidth="1"/>
    <col min="105" max="106" width="28.83203125" bestFit="1" customWidth="1"/>
    <col min="107" max="107" width="22.58203125" bestFit="1" customWidth="1"/>
    <col min="108" max="108" width="22" bestFit="1" customWidth="1"/>
    <col min="109" max="111" width="11.58203125" bestFit="1" customWidth="1"/>
    <col min="112" max="112" width="19.08203125" bestFit="1" customWidth="1"/>
    <col min="113" max="113" width="11.58203125" bestFit="1" customWidth="1"/>
    <col min="114" max="114" width="12.75" bestFit="1" customWidth="1"/>
    <col min="115" max="116" width="11.58203125" bestFit="1" customWidth="1"/>
    <col min="117" max="117" width="14.75" bestFit="1" customWidth="1"/>
    <col min="118" max="118" width="21.08203125" bestFit="1" customWidth="1"/>
    <col min="119" max="119" width="16.58203125" bestFit="1" customWidth="1"/>
    <col min="120" max="120" width="7.58203125" bestFit="1" customWidth="1"/>
    <col min="121" max="121" width="19.25" bestFit="1" customWidth="1"/>
    <col min="122" max="122" width="11.58203125" bestFit="1" customWidth="1"/>
    <col min="123" max="123" width="13.08203125" bestFit="1" customWidth="1"/>
    <col min="124" max="125" width="11.58203125" bestFit="1" customWidth="1"/>
    <col min="126" max="126" width="16.08203125" bestFit="1" customWidth="1"/>
    <col min="127" max="127" width="11.75" bestFit="1" customWidth="1"/>
    <col min="128" max="128" width="11.58203125" bestFit="1" customWidth="1"/>
    <col min="129" max="129" width="21.33203125" bestFit="1" customWidth="1"/>
    <col min="130" max="130" width="11.58203125" bestFit="1" customWidth="1"/>
    <col min="131" max="131" width="11.75" bestFit="1" customWidth="1"/>
    <col min="132" max="132" width="13.75" bestFit="1" customWidth="1"/>
    <col min="133" max="133" width="24.08203125" bestFit="1" customWidth="1"/>
    <col min="134" max="134" width="22.33203125" bestFit="1" customWidth="1"/>
    <col min="135" max="135" width="12.83203125" bestFit="1" customWidth="1"/>
    <col min="136" max="136" width="16.33203125" bestFit="1" customWidth="1"/>
    <col min="137" max="139" width="11.58203125" bestFit="1" customWidth="1"/>
  </cols>
  <sheetData>
    <row r="1" spans="1:139" x14ac:dyDescent="0.55000000000000004">
      <c r="A1" s="1" t="s">
        <v>2419</v>
      </c>
    </row>
    <row r="2" spans="1:139" x14ac:dyDescent="0.55000000000000004">
      <c r="A2" s="58" t="s">
        <v>562</v>
      </c>
      <c r="B2" s="58"/>
      <c r="C2" s="58"/>
      <c r="D2" s="58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</row>
    <row r="3" spans="1:139" x14ac:dyDescent="0.55000000000000004">
      <c r="A3" s="10" t="s">
        <v>582</v>
      </c>
      <c r="B3" s="18" t="s">
        <v>583</v>
      </c>
      <c r="C3" s="10" t="s">
        <v>584</v>
      </c>
      <c r="D3" s="10" t="s">
        <v>585</v>
      </c>
      <c r="E3" s="10" t="s">
        <v>718</v>
      </c>
      <c r="F3" s="10" t="s">
        <v>161</v>
      </c>
      <c r="G3" s="10" t="s">
        <v>164</v>
      </c>
      <c r="H3" s="10" t="s">
        <v>167</v>
      </c>
      <c r="I3" s="10" t="s">
        <v>14</v>
      </c>
      <c r="J3" s="10" t="s">
        <v>172</v>
      </c>
      <c r="K3" s="10" t="s">
        <v>16</v>
      </c>
      <c r="L3" s="10" t="s">
        <v>177</v>
      </c>
      <c r="M3" s="10" t="s">
        <v>180</v>
      </c>
      <c r="N3" s="10" t="s">
        <v>20</v>
      </c>
      <c r="O3" s="10" t="s">
        <v>719</v>
      </c>
      <c r="P3" s="10" t="s">
        <v>21</v>
      </c>
      <c r="Q3" s="10" t="s">
        <v>22</v>
      </c>
      <c r="R3" s="10" t="s">
        <v>23</v>
      </c>
      <c r="S3" s="10" t="s">
        <v>24</v>
      </c>
      <c r="T3" s="10" t="s">
        <v>25</v>
      </c>
      <c r="U3" s="10" t="s">
        <v>26</v>
      </c>
      <c r="V3" s="10" t="s">
        <v>27</v>
      </c>
      <c r="W3" s="10" t="s">
        <v>28</v>
      </c>
      <c r="X3" s="10" t="s">
        <v>720</v>
      </c>
      <c r="Y3" s="10" t="s">
        <v>29</v>
      </c>
      <c r="Z3" s="10" t="s">
        <v>30</v>
      </c>
      <c r="AA3" s="10" t="s">
        <v>31</v>
      </c>
      <c r="AB3" s="10" t="s">
        <v>32</v>
      </c>
      <c r="AC3" s="10" t="s">
        <v>206</v>
      </c>
      <c r="AD3" s="10" t="s">
        <v>34</v>
      </c>
      <c r="AE3" s="10" t="s">
        <v>35</v>
      </c>
      <c r="AF3" s="10" t="s">
        <v>36</v>
      </c>
      <c r="AG3" s="10" t="s">
        <v>213</v>
      </c>
      <c r="AH3" s="10" t="s">
        <v>216</v>
      </c>
      <c r="AI3" s="10" t="s">
        <v>40</v>
      </c>
      <c r="AJ3" s="10" t="s">
        <v>41</v>
      </c>
      <c r="AK3" s="10" t="s">
        <v>42</v>
      </c>
      <c r="AL3" s="10" t="s">
        <v>43</v>
      </c>
      <c r="AM3" s="10" t="s">
        <v>225</v>
      </c>
      <c r="AN3" s="10" t="s">
        <v>46</v>
      </c>
      <c r="AO3" s="10" t="s">
        <v>229</v>
      </c>
      <c r="AP3" s="10" t="s">
        <v>48</v>
      </c>
      <c r="AQ3" s="10" t="s">
        <v>233</v>
      </c>
      <c r="AR3" s="10" t="s">
        <v>236</v>
      </c>
      <c r="AS3" s="10" t="s">
        <v>52</v>
      </c>
      <c r="AT3" s="10" t="s">
        <v>53</v>
      </c>
      <c r="AU3" s="10" t="s">
        <v>54</v>
      </c>
      <c r="AV3" s="10" t="s">
        <v>242</v>
      </c>
      <c r="AW3" s="10" t="s">
        <v>57</v>
      </c>
      <c r="AX3" s="10" t="s">
        <v>246</v>
      </c>
      <c r="AY3" s="10" t="s">
        <v>249</v>
      </c>
      <c r="AZ3" s="10" t="s">
        <v>60</v>
      </c>
      <c r="BA3" s="10" t="s">
        <v>61</v>
      </c>
      <c r="BB3" s="10" t="s">
        <v>62</v>
      </c>
      <c r="BC3" s="10" t="s">
        <v>63</v>
      </c>
      <c r="BD3" s="10" t="s">
        <v>64</v>
      </c>
      <c r="BE3" s="10" t="s">
        <v>257</v>
      </c>
      <c r="BF3" s="10" t="s">
        <v>67</v>
      </c>
      <c r="BG3" s="10" t="s">
        <v>68</v>
      </c>
      <c r="BH3" s="10" t="s">
        <v>263</v>
      </c>
      <c r="BI3" s="10" t="s">
        <v>70</v>
      </c>
      <c r="BJ3" s="10" t="s">
        <v>71</v>
      </c>
      <c r="BK3" s="10" t="s">
        <v>269</v>
      </c>
      <c r="BL3" s="10" t="s">
        <v>272</v>
      </c>
      <c r="BM3" s="10" t="s">
        <v>75</v>
      </c>
      <c r="BN3" s="10" t="s">
        <v>276</v>
      </c>
      <c r="BO3" s="10" t="s">
        <v>77</v>
      </c>
      <c r="BP3" s="10" t="s">
        <v>78</v>
      </c>
      <c r="BQ3" s="10" t="s">
        <v>282</v>
      </c>
      <c r="BR3" s="10" t="s">
        <v>81</v>
      </c>
      <c r="BS3" s="10" t="s">
        <v>82</v>
      </c>
      <c r="BT3" s="10" t="s">
        <v>288</v>
      </c>
      <c r="BU3" s="10" t="s">
        <v>85</v>
      </c>
      <c r="BV3" s="10" t="s">
        <v>293</v>
      </c>
      <c r="BW3" s="10" t="s">
        <v>87</v>
      </c>
      <c r="BX3" s="10" t="s">
        <v>298</v>
      </c>
      <c r="BY3" s="10" t="s">
        <v>89</v>
      </c>
      <c r="BZ3" s="10" t="s">
        <v>300</v>
      </c>
      <c r="CA3" s="10" t="s">
        <v>303</v>
      </c>
      <c r="CB3" s="10" t="s">
        <v>92</v>
      </c>
      <c r="CC3" s="10" t="s">
        <v>307</v>
      </c>
      <c r="CD3" s="10" t="s">
        <v>94</v>
      </c>
      <c r="CE3" s="10" t="s">
        <v>95</v>
      </c>
      <c r="CF3" s="10" t="s">
        <v>312</v>
      </c>
      <c r="CG3" s="10" t="s">
        <v>97</v>
      </c>
      <c r="CH3" s="10" t="s">
        <v>317</v>
      </c>
      <c r="CI3" s="10" t="s">
        <v>99</v>
      </c>
      <c r="CJ3" s="10" t="s">
        <v>322</v>
      </c>
      <c r="CK3" s="10" t="s">
        <v>101</v>
      </c>
      <c r="CL3" s="10" t="s">
        <v>326</v>
      </c>
      <c r="CM3" s="10" t="s">
        <v>104</v>
      </c>
      <c r="CN3" s="10" t="s">
        <v>330</v>
      </c>
      <c r="CO3" s="10" t="s">
        <v>106</v>
      </c>
      <c r="CP3" s="10" t="s">
        <v>107</v>
      </c>
      <c r="CQ3" s="10" t="s">
        <v>335</v>
      </c>
      <c r="CR3" s="10" t="s">
        <v>109</v>
      </c>
      <c r="CS3" s="10" t="s">
        <v>110</v>
      </c>
      <c r="CT3" s="10" t="s">
        <v>111</v>
      </c>
      <c r="CU3" s="10" t="s">
        <v>341</v>
      </c>
      <c r="CV3" s="10" t="s">
        <v>113</v>
      </c>
      <c r="CW3" s="10" t="s">
        <v>114</v>
      </c>
      <c r="CX3" s="10" t="s">
        <v>346</v>
      </c>
      <c r="CY3" s="10" t="s">
        <v>349</v>
      </c>
      <c r="CZ3" s="10" t="s">
        <v>118</v>
      </c>
      <c r="DA3" s="10" t="s">
        <v>353</v>
      </c>
      <c r="DB3" s="10" t="s">
        <v>356</v>
      </c>
      <c r="DC3" s="10" t="s">
        <v>359</v>
      </c>
      <c r="DD3" s="10" t="s">
        <v>362</v>
      </c>
      <c r="DE3" s="10" t="s">
        <v>125</v>
      </c>
      <c r="DF3" s="10" t="s">
        <v>126</v>
      </c>
      <c r="DG3" s="10" t="s">
        <v>127</v>
      </c>
      <c r="DH3" s="10" t="s">
        <v>368</v>
      </c>
      <c r="DI3" s="10" t="s">
        <v>129</v>
      </c>
      <c r="DJ3" s="10" t="s">
        <v>130</v>
      </c>
      <c r="DK3" s="10" t="s">
        <v>131</v>
      </c>
      <c r="DL3" s="10" t="s">
        <v>132</v>
      </c>
      <c r="DM3" s="10" t="s">
        <v>133</v>
      </c>
      <c r="DN3" s="10" t="s">
        <v>134</v>
      </c>
      <c r="DO3" s="10" t="s">
        <v>135</v>
      </c>
      <c r="DP3" s="10" t="s">
        <v>136</v>
      </c>
      <c r="DQ3" s="10" t="s">
        <v>381</v>
      </c>
      <c r="DR3" s="10" t="s">
        <v>140</v>
      </c>
      <c r="DS3" s="10" t="s">
        <v>141</v>
      </c>
      <c r="DT3" s="10" t="s">
        <v>142</v>
      </c>
      <c r="DU3" s="10" t="s">
        <v>143</v>
      </c>
      <c r="DV3" s="10" t="s">
        <v>144</v>
      </c>
      <c r="DW3" s="10" t="s">
        <v>146</v>
      </c>
      <c r="DX3" s="10" t="s">
        <v>148</v>
      </c>
      <c r="DY3" s="10" t="s">
        <v>149</v>
      </c>
      <c r="DZ3" s="10" t="s">
        <v>150</v>
      </c>
      <c r="EA3" s="10" t="s">
        <v>151</v>
      </c>
      <c r="EB3" s="10" t="s">
        <v>152</v>
      </c>
      <c r="EC3" s="10" t="s">
        <v>397</v>
      </c>
      <c r="ED3" s="10" t="s">
        <v>399</v>
      </c>
      <c r="EE3" s="10" t="s">
        <v>402</v>
      </c>
      <c r="EF3" s="10" t="s">
        <v>157</v>
      </c>
      <c r="EG3" s="10" t="s">
        <v>158</v>
      </c>
      <c r="EH3" s="10" t="s">
        <v>159</v>
      </c>
      <c r="EI3" s="10" t="s">
        <v>160</v>
      </c>
    </row>
    <row r="4" spans="1:139" x14ac:dyDescent="0.55000000000000004">
      <c r="A4" s="1" t="s">
        <v>586</v>
      </c>
      <c r="B4" s="31" t="s">
        <v>587</v>
      </c>
      <c r="C4" s="32">
        <v>720516</v>
      </c>
      <c r="D4" s="1" t="s">
        <v>588</v>
      </c>
      <c r="E4" s="1" t="s">
        <v>589</v>
      </c>
      <c r="F4" s="1" t="s">
        <v>589</v>
      </c>
      <c r="G4" s="1" t="s">
        <v>589</v>
      </c>
      <c r="H4" s="1" t="s">
        <v>590</v>
      </c>
      <c r="I4" s="1" t="s">
        <v>591</v>
      </c>
      <c r="J4" s="1" t="s">
        <v>589</v>
      </c>
      <c r="K4" s="1" t="s">
        <v>589</v>
      </c>
      <c r="L4" s="1" t="s">
        <v>589</v>
      </c>
      <c r="M4" s="1" t="s">
        <v>589</v>
      </c>
      <c r="N4" s="1" t="s">
        <v>589</v>
      </c>
      <c r="O4" s="1" t="s">
        <v>590</v>
      </c>
      <c r="P4" s="1" t="s">
        <v>589</v>
      </c>
      <c r="Q4" s="1" t="s">
        <v>589</v>
      </c>
      <c r="R4" s="1" t="s">
        <v>589</v>
      </c>
      <c r="S4" s="1" t="s">
        <v>590</v>
      </c>
      <c r="T4" s="1" t="s">
        <v>589</v>
      </c>
      <c r="U4" s="1" t="s">
        <v>589</v>
      </c>
      <c r="V4" s="1"/>
      <c r="W4" s="1" t="s">
        <v>589</v>
      </c>
      <c r="X4" s="1" t="s">
        <v>590</v>
      </c>
      <c r="Y4" s="1" t="s">
        <v>589</v>
      </c>
      <c r="Z4" s="1" t="s">
        <v>589</v>
      </c>
      <c r="AA4" s="1" t="s">
        <v>589</v>
      </c>
      <c r="AB4" s="1" t="s">
        <v>591</v>
      </c>
      <c r="AC4" s="1"/>
      <c r="AD4" s="1" t="s">
        <v>589</v>
      </c>
      <c r="AE4" s="1"/>
      <c r="AF4" s="1" t="s">
        <v>589</v>
      </c>
      <c r="AG4" s="1" t="s">
        <v>589</v>
      </c>
      <c r="AH4" s="1" t="s">
        <v>589</v>
      </c>
      <c r="AI4" s="1"/>
      <c r="AJ4" s="1" t="s">
        <v>589</v>
      </c>
      <c r="AK4" s="1" t="s">
        <v>589</v>
      </c>
      <c r="AL4" s="1" t="s">
        <v>589</v>
      </c>
      <c r="AM4" s="1" t="s">
        <v>589</v>
      </c>
      <c r="AN4" s="1" t="s">
        <v>589</v>
      </c>
      <c r="AO4" s="1" t="s">
        <v>589</v>
      </c>
      <c r="AP4" s="1" t="s">
        <v>589</v>
      </c>
      <c r="AQ4" s="1" t="s">
        <v>591</v>
      </c>
      <c r="AR4" s="1" t="s">
        <v>589</v>
      </c>
      <c r="AS4" s="1" t="s">
        <v>590</v>
      </c>
      <c r="AT4" s="1" t="s">
        <v>590</v>
      </c>
      <c r="AU4" s="1" t="s">
        <v>589</v>
      </c>
      <c r="AV4" s="1" t="s">
        <v>589</v>
      </c>
      <c r="AW4" s="1" t="s">
        <v>589</v>
      </c>
      <c r="AX4" s="1" t="s">
        <v>589</v>
      </c>
      <c r="AY4" s="1" t="s">
        <v>591</v>
      </c>
      <c r="AZ4" s="1" t="s">
        <v>589</v>
      </c>
      <c r="BA4" s="1" t="s">
        <v>589</v>
      </c>
      <c r="BB4" s="1" t="s">
        <v>589</v>
      </c>
      <c r="BC4" s="1" t="s">
        <v>589</v>
      </c>
      <c r="BD4" s="1" t="s">
        <v>589</v>
      </c>
      <c r="BE4" s="1" t="s">
        <v>589</v>
      </c>
      <c r="BF4" s="1" t="s">
        <v>589</v>
      </c>
      <c r="BG4" s="1" t="s">
        <v>589</v>
      </c>
      <c r="BH4" s="1" t="s">
        <v>589</v>
      </c>
      <c r="BI4" s="1" t="s">
        <v>589</v>
      </c>
      <c r="BJ4" s="1" t="s">
        <v>589</v>
      </c>
      <c r="BK4" s="1" t="s">
        <v>589</v>
      </c>
      <c r="BL4" s="1" t="s">
        <v>589</v>
      </c>
      <c r="BM4" s="1" t="s">
        <v>589</v>
      </c>
      <c r="BN4" s="1" t="s">
        <v>591</v>
      </c>
      <c r="BO4" s="1" t="s">
        <v>589</v>
      </c>
      <c r="BP4" s="1" t="s">
        <v>590</v>
      </c>
      <c r="BQ4" s="1" t="s">
        <v>589</v>
      </c>
      <c r="BR4" s="1" t="s">
        <v>589</v>
      </c>
      <c r="BS4" s="1" t="s">
        <v>589</v>
      </c>
      <c r="BT4" s="1" t="s">
        <v>589</v>
      </c>
      <c r="BU4" s="1" t="s">
        <v>590</v>
      </c>
      <c r="BV4" s="1" t="s">
        <v>589</v>
      </c>
      <c r="BW4" s="1" t="s">
        <v>589</v>
      </c>
      <c r="BX4" s="1"/>
      <c r="BY4" s="1" t="s">
        <v>589</v>
      </c>
      <c r="BZ4" s="1" t="s">
        <v>589</v>
      </c>
      <c r="CA4" s="1"/>
      <c r="CB4" s="1" t="s">
        <v>589</v>
      </c>
      <c r="CC4" s="1" t="s">
        <v>590</v>
      </c>
      <c r="CD4" s="1" t="s">
        <v>589</v>
      </c>
      <c r="CE4" s="1" t="s">
        <v>589</v>
      </c>
      <c r="CF4" s="1" t="s">
        <v>589</v>
      </c>
      <c r="CG4" s="1" t="s">
        <v>589</v>
      </c>
      <c r="CH4" s="1" t="s">
        <v>589</v>
      </c>
      <c r="CI4" s="1" t="s">
        <v>589</v>
      </c>
      <c r="CJ4" s="1" t="s">
        <v>591</v>
      </c>
      <c r="CK4" s="1" t="s">
        <v>589</v>
      </c>
      <c r="CL4" s="1" t="s">
        <v>590</v>
      </c>
      <c r="CM4" s="1"/>
      <c r="CN4" s="1" t="s">
        <v>589</v>
      </c>
      <c r="CO4" s="1" t="s">
        <v>589</v>
      </c>
      <c r="CP4" s="1" t="s">
        <v>589</v>
      </c>
      <c r="CQ4" s="1" t="s">
        <v>590</v>
      </c>
      <c r="CR4" s="1" t="s">
        <v>589</v>
      </c>
      <c r="CS4" s="1" t="s">
        <v>590</v>
      </c>
      <c r="CT4" s="1" t="s">
        <v>589</v>
      </c>
      <c r="CU4" s="1" t="s">
        <v>589</v>
      </c>
      <c r="CV4" s="1" t="s">
        <v>589</v>
      </c>
      <c r="CW4" s="1" t="s">
        <v>589</v>
      </c>
      <c r="CX4" s="1" t="s">
        <v>589</v>
      </c>
      <c r="CY4" s="1" t="s">
        <v>589</v>
      </c>
      <c r="CZ4" s="1" t="s">
        <v>589</v>
      </c>
      <c r="DA4" s="1" t="s">
        <v>589</v>
      </c>
      <c r="DB4" s="1" t="s">
        <v>589</v>
      </c>
      <c r="DC4" s="1" t="s">
        <v>589</v>
      </c>
      <c r="DD4" s="1" t="s">
        <v>589</v>
      </c>
      <c r="DE4" s="1" t="s">
        <v>589</v>
      </c>
      <c r="DF4" s="1" t="s">
        <v>589</v>
      </c>
      <c r="DG4" s="1" t="s">
        <v>590</v>
      </c>
      <c r="DH4" s="1" t="s">
        <v>589</v>
      </c>
      <c r="DI4" s="1" t="s">
        <v>589</v>
      </c>
      <c r="DJ4" s="1" t="s">
        <v>589</v>
      </c>
      <c r="DK4" s="1" t="s">
        <v>589</v>
      </c>
      <c r="DL4" s="1" t="s">
        <v>589</v>
      </c>
      <c r="DM4" s="1" t="s">
        <v>589</v>
      </c>
      <c r="DN4" s="1"/>
      <c r="DO4" s="1" t="s">
        <v>590</v>
      </c>
      <c r="DP4" s="1" t="s">
        <v>589</v>
      </c>
      <c r="DQ4" s="1" t="s">
        <v>589</v>
      </c>
      <c r="DR4" s="1" t="s">
        <v>589</v>
      </c>
      <c r="DS4" s="1"/>
      <c r="DT4" s="1" t="s">
        <v>589</v>
      </c>
      <c r="DU4" s="1" t="s">
        <v>590</v>
      </c>
      <c r="DV4" s="1" t="s">
        <v>589</v>
      </c>
      <c r="DW4" s="1" t="s">
        <v>589</v>
      </c>
      <c r="DX4" s="1" t="s">
        <v>589</v>
      </c>
      <c r="DY4" s="1" t="s">
        <v>589</v>
      </c>
      <c r="DZ4" s="1" t="s">
        <v>589</v>
      </c>
      <c r="EA4" s="1" t="s">
        <v>589</v>
      </c>
      <c r="EB4" s="1" t="s">
        <v>591</v>
      </c>
      <c r="EC4" s="1" t="s">
        <v>590</v>
      </c>
      <c r="ED4" s="1" t="s">
        <v>589</v>
      </c>
      <c r="EE4" s="1"/>
      <c r="EF4" s="1" t="s">
        <v>591</v>
      </c>
      <c r="EG4" s="1" t="s">
        <v>591</v>
      </c>
      <c r="EH4" s="1" t="s">
        <v>589</v>
      </c>
      <c r="EI4" s="1" t="s">
        <v>589</v>
      </c>
    </row>
    <row r="5" spans="1:139" x14ac:dyDescent="0.55000000000000004">
      <c r="A5" s="1" t="s">
        <v>592</v>
      </c>
      <c r="B5" s="31" t="s">
        <v>593</v>
      </c>
      <c r="C5" s="32">
        <v>720552</v>
      </c>
      <c r="D5" s="1" t="s">
        <v>594</v>
      </c>
      <c r="E5" s="1" t="s">
        <v>590</v>
      </c>
      <c r="F5" s="1" t="s">
        <v>589</v>
      </c>
      <c r="G5" s="1" t="s">
        <v>589</v>
      </c>
      <c r="H5" s="1" t="s">
        <v>591</v>
      </c>
      <c r="I5" s="1" t="s">
        <v>591</v>
      </c>
      <c r="J5" s="1" t="s">
        <v>589</v>
      </c>
      <c r="K5" s="1" t="s">
        <v>589</v>
      </c>
      <c r="L5" s="1" t="s">
        <v>589</v>
      </c>
      <c r="M5" s="1" t="s">
        <v>589</v>
      </c>
      <c r="N5" s="1" t="s">
        <v>589</v>
      </c>
      <c r="O5" s="1" t="s">
        <v>591</v>
      </c>
      <c r="P5" s="1" t="s">
        <v>591</v>
      </c>
      <c r="Q5" s="1" t="s">
        <v>589</v>
      </c>
      <c r="R5" s="1" t="s">
        <v>589</v>
      </c>
      <c r="S5" s="1" t="s">
        <v>590</v>
      </c>
      <c r="T5" s="1" t="s">
        <v>589</v>
      </c>
      <c r="U5" s="1" t="s">
        <v>591</v>
      </c>
      <c r="V5" s="1"/>
      <c r="W5" s="1" t="s">
        <v>589</v>
      </c>
      <c r="X5" s="1" t="s">
        <v>590</v>
      </c>
      <c r="Y5" s="1" t="s">
        <v>589</v>
      </c>
      <c r="Z5" s="1" t="s">
        <v>589</v>
      </c>
      <c r="AA5" s="1" t="s">
        <v>589</v>
      </c>
      <c r="AB5" s="1" t="s">
        <v>591</v>
      </c>
      <c r="AC5" s="1"/>
      <c r="AD5" s="1" t="s">
        <v>589</v>
      </c>
      <c r="AE5" s="1"/>
      <c r="AF5" s="1" t="s">
        <v>589</v>
      </c>
      <c r="AG5" s="1" t="s">
        <v>589</v>
      </c>
      <c r="AH5" s="1" t="s">
        <v>591</v>
      </c>
      <c r="AI5" s="1"/>
      <c r="AJ5" s="1" t="s">
        <v>589</v>
      </c>
      <c r="AK5" s="1" t="s">
        <v>589</v>
      </c>
      <c r="AL5" s="1" t="s">
        <v>589</v>
      </c>
      <c r="AM5" s="1" t="s">
        <v>589</v>
      </c>
      <c r="AN5" s="1" t="s">
        <v>589</v>
      </c>
      <c r="AO5" s="1" t="s">
        <v>589</v>
      </c>
      <c r="AP5" s="1" t="s">
        <v>591</v>
      </c>
      <c r="AQ5" s="1" t="s">
        <v>591</v>
      </c>
      <c r="AR5" s="1" t="s">
        <v>591</v>
      </c>
      <c r="AS5" s="1" t="s">
        <v>591</v>
      </c>
      <c r="AT5" s="1" t="s">
        <v>589</v>
      </c>
      <c r="AU5" s="1" t="s">
        <v>589</v>
      </c>
      <c r="AV5" s="1" t="s">
        <v>589</v>
      </c>
      <c r="AW5" s="1" t="s">
        <v>589</v>
      </c>
      <c r="AX5" s="1" t="s">
        <v>589</v>
      </c>
      <c r="AY5" s="1" t="s">
        <v>591</v>
      </c>
      <c r="AZ5" s="1" t="s">
        <v>589</v>
      </c>
      <c r="BA5" s="1" t="s">
        <v>589</v>
      </c>
      <c r="BB5" s="1" t="s">
        <v>591</v>
      </c>
      <c r="BC5" s="1" t="s">
        <v>591</v>
      </c>
      <c r="BD5" s="1" t="s">
        <v>589</v>
      </c>
      <c r="BE5" s="1" t="s">
        <v>589</v>
      </c>
      <c r="BF5" s="1" t="s">
        <v>591</v>
      </c>
      <c r="BG5" s="1" t="s">
        <v>589</v>
      </c>
      <c r="BH5" s="1" t="s">
        <v>589</v>
      </c>
      <c r="BI5" s="1" t="s">
        <v>589</v>
      </c>
      <c r="BJ5" s="1" t="s">
        <v>590</v>
      </c>
      <c r="BK5" s="1" t="s">
        <v>589</v>
      </c>
      <c r="BL5" s="1" t="s">
        <v>589</v>
      </c>
      <c r="BM5" s="1" t="s">
        <v>589</v>
      </c>
      <c r="BN5" s="1" t="s">
        <v>591</v>
      </c>
      <c r="BO5" s="1" t="s">
        <v>589</v>
      </c>
      <c r="BP5" s="1" t="s">
        <v>589</v>
      </c>
      <c r="BQ5" s="1" t="s">
        <v>589</v>
      </c>
      <c r="BR5" s="1" t="s">
        <v>589</v>
      </c>
      <c r="BS5" s="1" t="s">
        <v>589</v>
      </c>
      <c r="BT5" s="1" t="s">
        <v>589</v>
      </c>
      <c r="BU5" s="1" t="s">
        <v>590</v>
      </c>
      <c r="BV5" s="1" t="s">
        <v>589</v>
      </c>
      <c r="BW5" s="1" t="s">
        <v>589</v>
      </c>
      <c r="BX5" s="1"/>
      <c r="BY5" s="1" t="s">
        <v>589</v>
      </c>
      <c r="BZ5" s="1" t="s">
        <v>589</v>
      </c>
      <c r="CA5" s="1"/>
      <c r="CB5" s="1" t="s">
        <v>589</v>
      </c>
      <c r="CC5" s="1" t="s">
        <v>590</v>
      </c>
      <c r="CD5" s="1" t="s">
        <v>589</v>
      </c>
      <c r="CE5" s="1" t="s">
        <v>591</v>
      </c>
      <c r="CF5" s="1" t="s">
        <v>591</v>
      </c>
      <c r="CG5" s="1" t="s">
        <v>589</v>
      </c>
      <c r="CH5" s="1" t="s">
        <v>589</v>
      </c>
      <c r="CI5" s="1" t="s">
        <v>589</v>
      </c>
      <c r="CJ5" s="1" t="s">
        <v>591</v>
      </c>
      <c r="CK5" s="1" t="s">
        <v>589</v>
      </c>
      <c r="CL5" s="1" t="s">
        <v>589</v>
      </c>
      <c r="CM5" s="1"/>
      <c r="CN5" s="1" t="s">
        <v>589</v>
      </c>
      <c r="CO5" s="1" t="s">
        <v>591</v>
      </c>
      <c r="CP5" s="1" t="s">
        <v>589</v>
      </c>
      <c r="CQ5" s="1" t="s">
        <v>590</v>
      </c>
      <c r="CR5" s="1" t="s">
        <v>589</v>
      </c>
      <c r="CS5" s="1" t="s">
        <v>590</v>
      </c>
      <c r="CT5" s="1" t="s">
        <v>589</v>
      </c>
      <c r="CU5" s="1" t="s">
        <v>589</v>
      </c>
      <c r="CV5" s="1" t="s">
        <v>589</v>
      </c>
      <c r="CW5" s="1" t="s">
        <v>589</v>
      </c>
      <c r="CX5" s="1" t="s">
        <v>589</v>
      </c>
      <c r="CY5" s="1" t="s">
        <v>590</v>
      </c>
      <c r="CZ5" s="1" t="s">
        <v>589</v>
      </c>
      <c r="DA5" s="1" t="s">
        <v>589</v>
      </c>
      <c r="DB5" s="1" t="s">
        <v>589</v>
      </c>
      <c r="DC5" s="1" t="s">
        <v>591</v>
      </c>
      <c r="DD5" s="1" t="s">
        <v>589</v>
      </c>
      <c r="DE5" s="1" t="s">
        <v>589</v>
      </c>
      <c r="DF5" s="1" t="s">
        <v>589</v>
      </c>
      <c r="DG5" s="1" t="s">
        <v>589</v>
      </c>
      <c r="DH5" s="1" t="s">
        <v>589</v>
      </c>
      <c r="DI5" s="1" t="s">
        <v>589</v>
      </c>
      <c r="DJ5" s="1" t="s">
        <v>589</v>
      </c>
      <c r="DK5" s="1" t="s">
        <v>589</v>
      </c>
      <c r="DL5" s="1" t="s">
        <v>589</v>
      </c>
      <c r="DM5" s="1" t="s">
        <v>589</v>
      </c>
      <c r="DN5" s="1"/>
      <c r="DO5" s="1" t="s">
        <v>591</v>
      </c>
      <c r="DP5" s="1" t="s">
        <v>589</v>
      </c>
      <c r="DQ5" s="1" t="s">
        <v>589</v>
      </c>
      <c r="DR5" s="1" t="s">
        <v>589</v>
      </c>
      <c r="DS5" s="1"/>
      <c r="DT5" s="1" t="s">
        <v>589</v>
      </c>
      <c r="DU5" s="1" t="s">
        <v>589</v>
      </c>
      <c r="DV5" s="1" t="s">
        <v>590</v>
      </c>
      <c r="DW5" s="1" t="s">
        <v>589</v>
      </c>
      <c r="DX5" s="1" t="s">
        <v>590</v>
      </c>
      <c r="DY5" s="1" t="s">
        <v>589</v>
      </c>
      <c r="DZ5" s="1" t="s">
        <v>589</v>
      </c>
      <c r="EA5" s="1" t="s">
        <v>589</v>
      </c>
      <c r="EB5" s="1" t="s">
        <v>589</v>
      </c>
      <c r="EC5" s="1" t="s">
        <v>590</v>
      </c>
      <c r="ED5" s="1" t="s">
        <v>589</v>
      </c>
      <c r="EE5" s="1"/>
      <c r="EF5" s="1" t="s">
        <v>591</v>
      </c>
      <c r="EG5" s="1" t="s">
        <v>591</v>
      </c>
      <c r="EH5" s="1" t="s">
        <v>589</v>
      </c>
      <c r="EI5" s="1" t="s">
        <v>589</v>
      </c>
    </row>
    <row r="6" spans="1:139" x14ac:dyDescent="0.55000000000000004">
      <c r="A6" s="1" t="s">
        <v>595</v>
      </c>
      <c r="B6" s="31" t="s">
        <v>596</v>
      </c>
      <c r="C6" s="32">
        <v>720637</v>
      </c>
      <c r="D6" s="1" t="s">
        <v>597</v>
      </c>
      <c r="E6" s="1" t="s">
        <v>589</v>
      </c>
      <c r="F6" s="1" t="s">
        <v>590</v>
      </c>
      <c r="G6" s="1" t="s">
        <v>591</v>
      </c>
      <c r="H6" s="1" t="s">
        <v>589</v>
      </c>
      <c r="I6" s="1" t="s">
        <v>589</v>
      </c>
      <c r="J6" s="1" t="s">
        <v>589</v>
      </c>
      <c r="K6" s="1" t="s">
        <v>589</v>
      </c>
      <c r="L6" s="1" t="s">
        <v>590</v>
      </c>
      <c r="M6" s="1" t="s">
        <v>590</v>
      </c>
      <c r="N6" s="1" t="s">
        <v>589</v>
      </c>
      <c r="O6" s="1" t="s">
        <v>591</v>
      </c>
      <c r="P6" s="1" t="s">
        <v>589</v>
      </c>
      <c r="Q6" s="1" t="s">
        <v>589</v>
      </c>
      <c r="R6" s="1" t="s">
        <v>589</v>
      </c>
      <c r="S6" s="1" t="s">
        <v>590</v>
      </c>
      <c r="T6" s="1" t="s">
        <v>590</v>
      </c>
      <c r="U6" s="1" t="s">
        <v>590</v>
      </c>
      <c r="V6" s="1"/>
      <c r="W6" s="1" t="s">
        <v>589</v>
      </c>
      <c r="X6" s="1" t="s">
        <v>590</v>
      </c>
      <c r="Y6" s="1" t="s">
        <v>590</v>
      </c>
      <c r="Z6" s="1" t="s">
        <v>590</v>
      </c>
      <c r="AA6" s="1" t="s">
        <v>591</v>
      </c>
      <c r="AB6" s="1" t="s">
        <v>590</v>
      </c>
      <c r="AC6" s="1"/>
      <c r="AD6" s="1" t="s">
        <v>590</v>
      </c>
      <c r="AE6" s="1"/>
      <c r="AF6" s="1" t="s">
        <v>589</v>
      </c>
      <c r="AG6" s="1" t="s">
        <v>589</v>
      </c>
      <c r="AH6" s="1" t="s">
        <v>590</v>
      </c>
      <c r="AI6" s="1"/>
      <c r="AJ6" s="1" t="s">
        <v>590</v>
      </c>
      <c r="AK6" s="1" t="s">
        <v>590</v>
      </c>
      <c r="AL6" s="1" t="s">
        <v>589</v>
      </c>
      <c r="AM6" s="1" t="s">
        <v>590</v>
      </c>
      <c r="AN6" s="1" t="s">
        <v>590</v>
      </c>
      <c r="AO6" s="1" t="s">
        <v>589</v>
      </c>
      <c r="AP6" s="1" t="s">
        <v>590</v>
      </c>
      <c r="AQ6" s="1" t="s">
        <v>591</v>
      </c>
      <c r="AR6" s="1" t="s">
        <v>590</v>
      </c>
      <c r="AS6" s="1" t="s">
        <v>591</v>
      </c>
      <c r="AT6" s="1" t="s">
        <v>591</v>
      </c>
      <c r="AU6" s="1" t="s">
        <v>589</v>
      </c>
      <c r="AV6" s="1" t="s">
        <v>590</v>
      </c>
      <c r="AW6" s="1" t="s">
        <v>589</v>
      </c>
      <c r="AX6" s="1" t="s">
        <v>590</v>
      </c>
      <c r="AY6" s="1" t="s">
        <v>591</v>
      </c>
      <c r="AZ6" s="1" t="s">
        <v>589</v>
      </c>
      <c r="BA6" s="1" t="s">
        <v>589</v>
      </c>
      <c r="BB6" s="1" t="s">
        <v>591</v>
      </c>
      <c r="BC6" s="1" t="s">
        <v>589</v>
      </c>
      <c r="BD6" s="1" t="s">
        <v>589</v>
      </c>
      <c r="BE6" s="1" t="s">
        <v>589</v>
      </c>
      <c r="BF6" s="1" t="s">
        <v>589</v>
      </c>
      <c r="BG6" s="1" t="s">
        <v>589</v>
      </c>
      <c r="BH6" s="1" t="s">
        <v>590</v>
      </c>
      <c r="BI6" s="1" t="s">
        <v>590</v>
      </c>
      <c r="BJ6" s="1" t="s">
        <v>591</v>
      </c>
      <c r="BK6" s="1" t="s">
        <v>589</v>
      </c>
      <c r="BL6" s="1" t="s">
        <v>590</v>
      </c>
      <c r="BM6" s="1" t="s">
        <v>591</v>
      </c>
      <c r="BN6" s="1" t="s">
        <v>591</v>
      </c>
      <c r="BO6" s="1" t="s">
        <v>589</v>
      </c>
      <c r="BP6" s="1" t="s">
        <v>591</v>
      </c>
      <c r="BQ6" s="1" t="s">
        <v>590</v>
      </c>
      <c r="BR6" s="1" t="s">
        <v>589</v>
      </c>
      <c r="BS6" s="1" t="s">
        <v>589</v>
      </c>
      <c r="BT6" s="1" t="s">
        <v>589</v>
      </c>
      <c r="BU6" s="1" t="s">
        <v>590</v>
      </c>
      <c r="BV6" s="1" t="s">
        <v>589</v>
      </c>
      <c r="BW6" s="1" t="s">
        <v>589</v>
      </c>
      <c r="BX6" s="1"/>
      <c r="BY6" s="1" t="s">
        <v>589</v>
      </c>
      <c r="BZ6" s="1" t="s">
        <v>589</v>
      </c>
      <c r="CA6" s="1"/>
      <c r="CB6" s="1" t="s">
        <v>589</v>
      </c>
      <c r="CC6" s="1" t="s">
        <v>590</v>
      </c>
      <c r="CD6" s="1" t="s">
        <v>591</v>
      </c>
      <c r="CE6" s="1" t="s">
        <v>590</v>
      </c>
      <c r="CF6" s="1" t="s">
        <v>589</v>
      </c>
      <c r="CG6" s="1" t="s">
        <v>589</v>
      </c>
      <c r="CH6" s="1" t="s">
        <v>589</v>
      </c>
      <c r="CI6" s="1" t="s">
        <v>589</v>
      </c>
      <c r="CJ6" s="1" t="s">
        <v>589</v>
      </c>
      <c r="CK6" s="1" t="s">
        <v>589</v>
      </c>
      <c r="CL6" s="1" t="s">
        <v>591</v>
      </c>
      <c r="CM6" s="1"/>
      <c r="CN6" s="1" t="s">
        <v>590</v>
      </c>
      <c r="CO6" s="1" t="s">
        <v>590</v>
      </c>
      <c r="CP6" s="1" t="s">
        <v>589</v>
      </c>
      <c r="CQ6" s="1" t="s">
        <v>591</v>
      </c>
      <c r="CR6" s="1" t="s">
        <v>590</v>
      </c>
      <c r="CS6" s="1" t="s">
        <v>590</v>
      </c>
      <c r="CT6" s="1" t="s">
        <v>589</v>
      </c>
      <c r="CU6" s="1" t="s">
        <v>591</v>
      </c>
      <c r="CV6" s="1" t="s">
        <v>589</v>
      </c>
      <c r="CW6" s="1" t="s">
        <v>589</v>
      </c>
      <c r="CX6" s="1" t="s">
        <v>589</v>
      </c>
      <c r="CY6" s="1" t="s">
        <v>590</v>
      </c>
      <c r="CZ6" s="1" t="s">
        <v>591</v>
      </c>
      <c r="DA6" s="1" t="s">
        <v>590</v>
      </c>
      <c r="DB6" s="1" t="s">
        <v>589</v>
      </c>
      <c r="DC6" s="1" t="s">
        <v>591</v>
      </c>
      <c r="DD6" s="1" t="s">
        <v>589</v>
      </c>
      <c r="DE6" s="1" t="s">
        <v>591</v>
      </c>
      <c r="DF6" s="1" t="s">
        <v>589</v>
      </c>
      <c r="DG6" s="1" t="s">
        <v>589</v>
      </c>
      <c r="DH6" s="1" t="s">
        <v>589</v>
      </c>
      <c r="DI6" s="1" t="s">
        <v>589</v>
      </c>
      <c r="DJ6" s="1" t="s">
        <v>590</v>
      </c>
      <c r="DK6" s="1" t="s">
        <v>590</v>
      </c>
      <c r="DL6" s="1" t="s">
        <v>589</v>
      </c>
      <c r="DM6" s="1" t="s">
        <v>590</v>
      </c>
      <c r="DN6" s="1"/>
      <c r="DO6" s="1" t="s">
        <v>591</v>
      </c>
      <c r="DP6" s="1" t="s">
        <v>589</v>
      </c>
      <c r="DQ6" s="1" t="s">
        <v>589</v>
      </c>
      <c r="DR6" s="1" t="s">
        <v>589</v>
      </c>
      <c r="DS6" s="1"/>
      <c r="DT6" s="1" t="s">
        <v>589</v>
      </c>
      <c r="DU6" s="1" t="s">
        <v>591</v>
      </c>
      <c r="DV6" s="1" t="s">
        <v>590</v>
      </c>
      <c r="DW6" s="1" t="s">
        <v>589</v>
      </c>
      <c r="DX6" s="1" t="s">
        <v>590</v>
      </c>
      <c r="DY6" s="1" t="s">
        <v>589</v>
      </c>
      <c r="DZ6" s="1" t="s">
        <v>589</v>
      </c>
      <c r="EA6" s="1" t="s">
        <v>589</v>
      </c>
      <c r="EB6" s="1" t="s">
        <v>590</v>
      </c>
      <c r="EC6" s="1" t="s">
        <v>590</v>
      </c>
      <c r="ED6" s="1" t="s">
        <v>589</v>
      </c>
      <c r="EE6" s="1"/>
      <c r="EF6" s="1" t="s">
        <v>590</v>
      </c>
      <c r="EG6" s="1" t="s">
        <v>589</v>
      </c>
      <c r="EH6" s="1" t="s">
        <v>590</v>
      </c>
      <c r="EI6" s="1" t="s">
        <v>590</v>
      </c>
    </row>
    <row r="7" spans="1:139" x14ac:dyDescent="0.55000000000000004">
      <c r="A7" s="1" t="s">
        <v>598</v>
      </c>
      <c r="B7" s="31" t="s">
        <v>599</v>
      </c>
      <c r="C7" s="32">
        <v>720719</v>
      </c>
      <c r="D7" s="1" t="s">
        <v>600</v>
      </c>
      <c r="E7" s="1" t="s">
        <v>589</v>
      </c>
      <c r="F7" s="1" t="s">
        <v>589</v>
      </c>
      <c r="G7" s="1" t="s">
        <v>589</v>
      </c>
      <c r="H7" s="1" t="s">
        <v>589</v>
      </c>
      <c r="I7" s="1" t="s">
        <v>589</v>
      </c>
      <c r="J7" s="1" t="s">
        <v>589</v>
      </c>
      <c r="K7" s="1" t="s">
        <v>589</v>
      </c>
      <c r="L7" s="1" t="s">
        <v>590</v>
      </c>
      <c r="M7" s="1" t="s">
        <v>589</v>
      </c>
      <c r="N7" s="1" t="s">
        <v>589</v>
      </c>
      <c r="O7" s="1" t="s">
        <v>590</v>
      </c>
      <c r="P7" s="1" t="s">
        <v>590</v>
      </c>
      <c r="Q7" s="1" t="s">
        <v>589</v>
      </c>
      <c r="R7" s="1" t="s">
        <v>589</v>
      </c>
      <c r="S7" s="1" t="s">
        <v>590</v>
      </c>
      <c r="T7" s="1" t="s">
        <v>589</v>
      </c>
      <c r="U7" s="1" t="s">
        <v>591</v>
      </c>
      <c r="V7" s="1"/>
      <c r="W7" s="1" t="s">
        <v>589</v>
      </c>
      <c r="X7" s="1" t="s">
        <v>589</v>
      </c>
      <c r="Y7" s="1" t="s">
        <v>589</v>
      </c>
      <c r="Z7" s="1" t="s">
        <v>589</v>
      </c>
      <c r="AA7" s="1" t="s">
        <v>589</v>
      </c>
      <c r="AB7" s="1" t="s">
        <v>589</v>
      </c>
      <c r="AC7" s="1"/>
      <c r="AD7" s="1" t="s">
        <v>589</v>
      </c>
      <c r="AE7" s="1"/>
      <c r="AF7" s="1" t="s">
        <v>589</v>
      </c>
      <c r="AG7" s="1" t="s">
        <v>589</v>
      </c>
      <c r="AH7" s="1" t="s">
        <v>590</v>
      </c>
      <c r="AI7" s="1"/>
      <c r="AJ7" s="1" t="s">
        <v>589</v>
      </c>
      <c r="AK7" s="1" t="s">
        <v>589</v>
      </c>
      <c r="AL7" s="1" t="s">
        <v>589</v>
      </c>
      <c r="AM7" s="1" t="s">
        <v>589</v>
      </c>
      <c r="AN7" s="1" t="s">
        <v>589</v>
      </c>
      <c r="AO7" s="1" t="s">
        <v>589</v>
      </c>
      <c r="AP7" s="1" t="s">
        <v>589</v>
      </c>
      <c r="AQ7" s="1" t="s">
        <v>591</v>
      </c>
      <c r="AR7" s="1" t="s">
        <v>589</v>
      </c>
      <c r="AS7" s="1" t="s">
        <v>589</v>
      </c>
      <c r="AT7" s="1" t="s">
        <v>589</v>
      </c>
      <c r="AU7" s="1" t="s">
        <v>589</v>
      </c>
      <c r="AV7" s="1" t="s">
        <v>589</v>
      </c>
      <c r="AW7" s="1" t="s">
        <v>589</v>
      </c>
      <c r="AX7" s="1" t="s">
        <v>589</v>
      </c>
      <c r="AY7" s="1" t="s">
        <v>591</v>
      </c>
      <c r="AZ7" s="1" t="s">
        <v>589</v>
      </c>
      <c r="BA7" s="1" t="s">
        <v>589</v>
      </c>
      <c r="BB7" s="1" t="s">
        <v>590</v>
      </c>
      <c r="BC7" s="1" t="s">
        <v>591</v>
      </c>
      <c r="BD7" s="1" t="s">
        <v>589</v>
      </c>
      <c r="BE7" s="1" t="s">
        <v>589</v>
      </c>
      <c r="BF7" s="1" t="s">
        <v>589</v>
      </c>
      <c r="BG7" s="1" t="s">
        <v>589</v>
      </c>
      <c r="BH7" s="1" t="s">
        <v>589</v>
      </c>
      <c r="BI7" s="1" t="s">
        <v>589</v>
      </c>
      <c r="BJ7" s="1" t="s">
        <v>590</v>
      </c>
      <c r="BK7" s="1" t="s">
        <v>589</v>
      </c>
      <c r="BL7" s="1" t="s">
        <v>589</v>
      </c>
      <c r="BM7" s="1" t="s">
        <v>590</v>
      </c>
      <c r="BN7" s="1" t="s">
        <v>591</v>
      </c>
      <c r="BO7" s="1" t="s">
        <v>589</v>
      </c>
      <c r="BP7" s="1" t="s">
        <v>589</v>
      </c>
      <c r="BQ7" s="1" t="s">
        <v>589</v>
      </c>
      <c r="BR7" s="1" t="s">
        <v>589</v>
      </c>
      <c r="BS7" s="1" t="s">
        <v>589</v>
      </c>
      <c r="BT7" s="1" t="s">
        <v>589</v>
      </c>
      <c r="BU7" s="1" t="s">
        <v>590</v>
      </c>
      <c r="BV7" s="1" t="s">
        <v>589</v>
      </c>
      <c r="BW7" s="1" t="s">
        <v>589</v>
      </c>
      <c r="BX7" s="1"/>
      <c r="BY7" s="1" t="s">
        <v>589</v>
      </c>
      <c r="BZ7" s="1" t="s">
        <v>589</v>
      </c>
      <c r="CA7" s="1"/>
      <c r="CB7" s="1" t="s">
        <v>589</v>
      </c>
      <c r="CC7" s="1" t="s">
        <v>590</v>
      </c>
      <c r="CD7" s="1" t="s">
        <v>589</v>
      </c>
      <c r="CE7" s="1" t="s">
        <v>589</v>
      </c>
      <c r="CF7" s="1" t="s">
        <v>589</v>
      </c>
      <c r="CG7" s="1" t="s">
        <v>589</v>
      </c>
      <c r="CH7" s="1" t="s">
        <v>589</v>
      </c>
      <c r="CI7" s="1" t="s">
        <v>589</v>
      </c>
      <c r="CJ7" s="1" t="s">
        <v>590</v>
      </c>
      <c r="CK7" s="1" t="s">
        <v>589</v>
      </c>
      <c r="CL7" s="1" t="s">
        <v>590</v>
      </c>
      <c r="CM7" s="1"/>
      <c r="CN7" s="1" t="s">
        <v>589</v>
      </c>
      <c r="CO7" s="1" t="s">
        <v>589</v>
      </c>
      <c r="CP7" s="1" t="s">
        <v>589</v>
      </c>
      <c r="CQ7" s="1" t="s">
        <v>589</v>
      </c>
      <c r="CR7" s="1" t="s">
        <v>589</v>
      </c>
      <c r="CS7" s="1" t="s">
        <v>590</v>
      </c>
      <c r="CT7" s="1" t="s">
        <v>589</v>
      </c>
      <c r="CU7" s="1" t="s">
        <v>589</v>
      </c>
      <c r="CV7" s="1" t="s">
        <v>589</v>
      </c>
      <c r="CW7" s="1" t="s">
        <v>589</v>
      </c>
      <c r="CX7" s="1" t="s">
        <v>589</v>
      </c>
      <c r="CY7" s="1" t="s">
        <v>589</v>
      </c>
      <c r="CZ7" s="1" t="s">
        <v>589</v>
      </c>
      <c r="DA7" s="1" t="s">
        <v>589</v>
      </c>
      <c r="DB7" s="1" t="s">
        <v>589</v>
      </c>
      <c r="DC7" s="1" t="s">
        <v>590</v>
      </c>
      <c r="DD7" s="1" t="s">
        <v>589</v>
      </c>
      <c r="DE7" s="1" t="s">
        <v>589</v>
      </c>
      <c r="DF7" s="1" t="s">
        <v>589</v>
      </c>
      <c r="DG7" s="1" t="s">
        <v>589</v>
      </c>
      <c r="DH7" s="1" t="s">
        <v>589</v>
      </c>
      <c r="DI7" s="1" t="s">
        <v>589</v>
      </c>
      <c r="DJ7" s="1" t="s">
        <v>589</v>
      </c>
      <c r="DK7" s="1" t="s">
        <v>589</v>
      </c>
      <c r="DL7" s="1" t="s">
        <v>589</v>
      </c>
      <c r="DM7" s="1" t="s">
        <v>589</v>
      </c>
      <c r="DN7" s="1"/>
      <c r="DO7" s="1" t="s">
        <v>590</v>
      </c>
      <c r="DP7" s="1" t="s">
        <v>589</v>
      </c>
      <c r="DQ7" s="1" t="s">
        <v>589</v>
      </c>
      <c r="DR7" s="1" t="s">
        <v>590</v>
      </c>
      <c r="DS7" s="1"/>
      <c r="DT7" s="1" t="s">
        <v>589</v>
      </c>
      <c r="DU7" s="1" t="s">
        <v>589</v>
      </c>
      <c r="DV7" s="1" t="s">
        <v>590</v>
      </c>
      <c r="DW7" s="1" t="s">
        <v>589</v>
      </c>
      <c r="DX7" s="1" t="s">
        <v>590</v>
      </c>
      <c r="DY7" s="1" t="s">
        <v>589</v>
      </c>
      <c r="DZ7" s="1" t="s">
        <v>589</v>
      </c>
      <c r="EA7" s="1" t="s">
        <v>589</v>
      </c>
      <c r="EB7" s="1" t="s">
        <v>589</v>
      </c>
      <c r="EC7" s="1" t="s">
        <v>590</v>
      </c>
      <c r="ED7" s="1" t="s">
        <v>590</v>
      </c>
      <c r="EE7" s="1"/>
      <c r="EF7" s="1" t="s">
        <v>589</v>
      </c>
      <c r="EG7" s="1" t="s">
        <v>589</v>
      </c>
      <c r="EH7" s="1" t="s">
        <v>589</v>
      </c>
      <c r="EI7" s="1" t="s">
        <v>589</v>
      </c>
    </row>
    <row r="8" spans="1:139" x14ac:dyDescent="0.55000000000000004">
      <c r="A8" s="1" t="s">
        <v>598</v>
      </c>
      <c r="B8" s="31" t="s">
        <v>601</v>
      </c>
      <c r="C8" s="32">
        <v>720725</v>
      </c>
      <c r="D8" s="1" t="s">
        <v>602</v>
      </c>
      <c r="E8" s="1" t="s">
        <v>590</v>
      </c>
      <c r="F8" s="1" t="s">
        <v>589</v>
      </c>
      <c r="G8" s="1" t="s">
        <v>589</v>
      </c>
      <c r="H8" s="1" t="s">
        <v>589</v>
      </c>
      <c r="I8" s="1" t="s">
        <v>589</v>
      </c>
      <c r="J8" s="1" t="s">
        <v>589</v>
      </c>
      <c r="K8" s="1" t="s">
        <v>589</v>
      </c>
      <c r="L8" s="1" t="s">
        <v>590</v>
      </c>
      <c r="M8" s="1" t="s">
        <v>590</v>
      </c>
      <c r="N8" s="1" t="s">
        <v>589</v>
      </c>
      <c r="O8" s="1" t="s">
        <v>590</v>
      </c>
      <c r="P8" s="1" t="s">
        <v>590</v>
      </c>
      <c r="Q8" s="1" t="s">
        <v>590</v>
      </c>
      <c r="R8" s="1" t="s">
        <v>589</v>
      </c>
      <c r="S8" s="1" t="s">
        <v>590</v>
      </c>
      <c r="T8" s="1" t="s">
        <v>589</v>
      </c>
      <c r="U8" s="1" t="s">
        <v>590</v>
      </c>
      <c r="V8" s="1"/>
      <c r="W8" s="1" t="s">
        <v>589</v>
      </c>
      <c r="X8" s="1" t="s">
        <v>589</v>
      </c>
      <c r="Y8" s="1" t="s">
        <v>589</v>
      </c>
      <c r="Z8" s="1" t="s">
        <v>589</v>
      </c>
      <c r="AA8" s="1" t="s">
        <v>591</v>
      </c>
      <c r="AB8" s="1" t="s">
        <v>590</v>
      </c>
      <c r="AC8" s="1"/>
      <c r="AD8" s="1" t="s">
        <v>590</v>
      </c>
      <c r="AE8" s="1"/>
      <c r="AF8" s="1" t="s">
        <v>589</v>
      </c>
      <c r="AG8" s="1" t="s">
        <v>589</v>
      </c>
      <c r="AH8" s="1" t="s">
        <v>589</v>
      </c>
      <c r="AI8" s="1"/>
      <c r="AJ8" s="1" t="s">
        <v>589</v>
      </c>
      <c r="AK8" s="1" t="s">
        <v>589</v>
      </c>
      <c r="AL8" s="1" t="s">
        <v>589</v>
      </c>
      <c r="AM8" s="1" t="s">
        <v>589</v>
      </c>
      <c r="AN8" s="1" t="s">
        <v>589</v>
      </c>
      <c r="AO8" s="1" t="s">
        <v>589</v>
      </c>
      <c r="AP8" s="1" t="s">
        <v>590</v>
      </c>
      <c r="AQ8" s="1" t="s">
        <v>590</v>
      </c>
      <c r="AR8" s="1" t="s">
        <v>590</v>
      </c>
      <c r="AS8" s="1" t="s">
        <v>590</v>
      </c>
      <c r="AT8" s="1" t="s">
        <v>590</v>
      </c>
      <c r="AU8" s="1" t="s">
        <v>589</v>
      </c>
      <c r="AV8" s="1" t="s">
        <v>589</v>
      </c>
      <c r="AW8" s="1" t="s">
        <v>589</v>
      </c>
      <c r="AX8" s="1" t="s">
        <v>589</v>
      </c>
      <c r="AY8" s="1" t="s">
        <v>590</v>
      </c>
      <c r="AZ8" s="1" t="s">
        <v>589</v>
      </c>
      <c r="BA8" s="1" t="s">
        <v>589</v>
      </c>
      <c r="BB8" s="1" t="s">
        <v>591</v>
      </c>
      <c r="BC8" s="1" t="s">
        <v>590</v>
      </c>
      <c r="BD8" s="1" t="s">
        <v>589</v>
      </c>
      <c r="BE8" s="1" t="s">
        <v>589</v>
      </c>
      <c r="BF8" s="1" t="s">
        <v>589</v>
      </c>
      <c r="BG8" s="1" t="s">
        <v>589</v>
      </c>
      <c r="BH8" s="1" t="s">
        <v>590</v>
      </c>
      <c r="BI8" s="1" t="s">
        <v>589</v>
      </c>
      <c r="BJ8" s="1" t="s">
        <v>590</v>
      </c>
      <c r="BK8" s="1" t="s">
        <v>589</v>
      </c>
      <c r="BL8" s="1" t="s">
        <v>589</v>
      </c>
      <c r="BM8" s="1" t="s">
        <v>589</v>
      </c>
      <c r="BN8" s="1" t="s">
        <v>590</v>
      </c>
      <c r="BO8" s="1" t="s">
        <v>589</v>
      </c>
      <c r="BP8" s="1" t="s">
        <v>590</v>
      </c>
      <c r="BQ8" s="1" t="s">
        <v>590</v>
      </c>
      <c r="BR8" s="1" t="s">
        <v>590</v>
      </c>
      <c r="BS8" s="1" t="s">
        <v>590</v>
      </c>
      <c r="BT8" s="1" t="s">
        <v>589</v>
      </c>
      <c r="BU8" s="1" t="s">
        <v>590</v>
      </c>
      <c r="BV8" s="1" t="s">
        <v>589</v>
      </c>
      <c r="BW8" s="1" t="s">
        <v>589</v>
      </c>
      <c r="BX8" s="1"/>
      <c r="BY8" s="1" t="s">
        <v>589</v>
      </c>
      <c r="BZ8" s="1" t="s">
        <v>589</v>
      </c>
      <c r="CA8" s="1"/>
      <c r="CB8" s="1" t="s">
        <v>589</v>
      </c>
      <c r="CC8" s="1" t="s">
        <v>590</v>
      </c>
      <c r="CD8" s="1" t="s">
        <v>589</v>
      </c>
      <c r="CE8" s="1" t="s">
        <v>589</v>
      </c>
      <c r="CF8" s="1" t="s">
        <v>589</v>
      </c>
      <c r="CG8" s="1" t="s">
        <v>589</v>
      </c>
      <c r="CH8" s="1" t="s">
        <v>589</v>
      </c>
      <c r="CI8" s="1" t="s">
        <v>589</v>
      </c>
      <c r="CJ8" s="1" t="s">
        <v>590</v>
      </c>
      <c r="CK8" s="1" t="s">
        <v>589</v>
      </c>
      <c r="CL8" s="1" t="s">
        <v>591</v>
      </c>
      <c r="CM8" s="1"/>
      <c r="CN8" s="1" t="s">
        <v>589</v>
      </c>
      <c r="CO8" s="1" t="s">
        <v>590</v>
      </c>
      <c r="CP8" s="1" t="s">
        <v>589</v>
      </c>
      <c r="CQ8" s="1" t="s">
        <v>590</v>
      </c>
      <c r="CR8" s="1" t="s">
        <v>589</v>
      </c>
      <c r="CS8" s="1" t="s">
        <v>590</v>
      </c>
      <c r="CT8" s="1" t="s">
        <v>589</v>
      </c>
      <c r="CU8" s="1" t="s">
        <v>590</v>
      </c>
      <c r="CV8" s="1" t="s">
        <v>591</v>
      </c>
      <c r="CW8" s="1" t="s">
        <v>589</v>
      </c>
      <c r="CX8" s="1" t="s">
        <v>589</v>
      </c>
      <c r="CY8" s="1" t="s">
        <v>589</v>
      </c>
      <c r="CZ8" s="1" t="s">
        <v>591</v>
      </c>
      <c r="DA8" s="1" t="s">
        <v>589</v>
      </c>
      <c r="DB8" s="1" t="s">
        <v>589</v>
      </c>
      <c r="DC8" s="1" t="s">
        <v>590</v>
      </c>
      <c r="DD8" s="1" t="s">
        <v>589</v>
      </c>
      <c r="DE8" s="1" t="s">
        <v>590</v>
      </c>
      <c r="DF8" s="1" t="s">
        <v>589</v>
      </c>
      <c r="DG8" s="1" t="s">
        <v>589</v>
      </c>
      <c r="DH8" s="1" t="s">
        <v>589</v>
      </c>
      <c r="DI8" s="1" t="s">
        <v>589</v>
      </c>
      <c r="DJ8" s="1" t="s">
        <v>590</v>
      </c>
      <c r="DK8" s="1" t="s">
        <v>589</v>
      </c>
      <c r="DL8" s="1" t="s">
        <v>589</v>
      </c>
      <c r="DM8" s="1" t="s">
        <v>589</v>
      </c>
      <c r="DN8" s="1"/>
      <c r="DO8" s="1" t="s">
        <v>590</v>
      </c>
      <c r="DP8" s="1" t="s">
        <v>589</v>
      </c>
      <c r="DQ8" s="1" t="s">
        <v>589</v>
      </c>
      <c r="DR8" s="1" t="s">
        <v>589</v>
      </c>
      <c r="DS8" s="1"/>
      <c r="DT8" s="1" t="s">
        <v>589</v>
      </c>
      <c r="DU8" s="1" t="s">
        <v>590</v>
      </c>
      <c r="DV8" s="1" t="s">
        <v>590</v>
      </c>
      <c r="DW8" s="1" t="s">
        <v>589</v>
      </c>
      <c r="DX8" s="1" t="s">
        <v>590</v>
      </c>
      <c r="DY8" s="1" t="s">
        <v>590</v>
      </c>
      <c r="DZ8" s="1" t="s">
        <v>589</v>
      </c>
      <c r="EA8" s="1" t="s">
        <v>589</v>
      </c>
      <c r="EB8" s="1" t="s">
        <v>589</v>
      </c>
      <c r="EC8" s="1" t="s">
        <v>590</v>
      </c>
      <c r="ED8" s="1" t="s">
        <v>589</v>
      </c>
      <c r="EE8" s="1"/>
      <c r="EF8" s="1" t="s">
        <v>590</v>
      </c>
      <c r="EG8" s="1" t="s">
        <v>590</v>
      </c>
      <c r="EH8" s="1" t="s">
        <v>589</v>
      </c>
      <c r="EI8" s="1" t="s">
        <v>589</v>
      </c>
    </row>
    <row r="9" spans="1:139" x14ac:dyDescent="0.55000000000000004">
      <c r="A9" s="1" t="s">
        <v>603</v>
      </c>
      <c r="B9" s="31" t="s">
        <v>604</v>
      </c>
      <c r="C9" s="32">
        <v>743053</v>
      </c>
      <c r="D9" s="1" t="s">
        <v>605</v>
      </c>
      <c r="E9" s="1" t="s">
        <v>589</v>
      </c>
      <c r="F9" s="1" t="s">
        <v>589</v>
      </c>
      <c r="G9" s="1" t="s">
        <v>589</v>
      </c>
      <c r="H9" s="1" t="s">
        <v>589</v>
      </c>
      <c r="I9" s="1" t="s">
        <v>589</v>
      </c>
      <c r="J9" s="1" t="s">
        <v>589</v>
      </c>
      <c r="K9" s="1" t="s">
        <v>589</v>
      </c>
      <c r="L9" s="1" t="s">
        <v>589</v>
      </c>
      <c r="M9" s="1" t="s">
        <v>589</v>
      </c>
      <c r="N9" s="1" t="s">
        <v>589</v>
      </c>
      <c r="O9" s="1" t="s">
        <v>590</v>
      </c>
      <c r="P9" s="1" t="s">
        <v>591</v>
      </c>
      <c r="Q9" s="1" t="s">
        <v>589</v>
      </c>
      <c r="R9" s="1" t="s">
        <v>589</v>
      </c>
      <c r="S9" s="1" t="s">
        <v>590</v>
      </c>
      <c r="T9" s="1" t="s">
        <v>589</v>
      </c>
      <c r="U9" s="1" t="s">
        <v>591</v>
      </c>
      <c r="V9" s="1"/>
      <c r="W9" s="1" t="s">
        <v>589</v>
      </c>
      <c r="X9" s="1" t="s">
        <v>589</v>
      </c>
      <c r="Y9" s="1" t="s">
        <v>589</v>
      </c>
      <c r="Z9" s="1" t="s">
        <v>589</v>
      </c>
      <c r="AA9" s="1" t="s">
        <v>589</v>
      </c>
      <c r="AB9" s="1" t="s">
        <v>589</v>
      </c>
      <c r="AC9" s="1"/>
      <c r="AD9" s="1" t="s">
        <v>589</v>
      </c>
      <c r="AE9" s="1"/>
      <c r="AF9" s="1" t="s">
        <v>589</v>
      </c>
      <c r="AG9" s="1" t="s">
        <v>589</v>
      </c>
      <c r="AH9" s="1" t="s">
        <v>589</v>
      </c>
      <c r="AI9" s="1"/>
      <c r="AJ9" s="1" t="s">
        <v>589</v>
      </c>
      <c r="AK9" s="1" t="s">
        <v>589</v>
      </c>
      <c r="AL9" s="1" t="s">
        <v>589</v>
      </c>
      <c r="AM9" s="1" t="s">
        <v>589</v>
      </c>
      <c r="AN9" s="1" t="s">
        <v>589</v>
      </c>
      <c r="AO9" s="1" t="s">
        <v>589</v>
      </c>
      <c r="AP9" s="1" t="s">
        <v>589</v>
      </c>
      <c r="AQ9" s="1" t="s">
        <v>591</v>
      </c>
      <c r="AR9" s="1" t="s">
        <v>589</v>
      </c>
      <c r="AS9" s="1" t="s">
        <v>591</v>
      </c>
      <c r="AT9" s="1" t="s">
        <v>590</v>
      </c>
      <c r="AU9" s="1" t="s">
        <v>589</v>
      </c>
      <c r="AV9" s="1" t="s">
        <v>589</v>
      </c>
      <c r="AW9" s="1" t="s">
        <v>589</v>
      </c>
      <c r="AX9" s="1" t="s">
        <v>589</v>
      </c>
      <c r="AY9" s="1" t="s">
        <v>591</v>
      </c>
      <c r="AZ9" s="1" t="s">
        <v>589</v>
      </c>
      <c r="BA9" s="1" t="s">
        <v>589</v>
      </c>
      <c r="BB9" s="1" t="s">
        <v>591</v>
      </c>
      <c r="BC9" s="1" t="s">
        <v>589</v>
      </c>
      <c r="BD9" s="1" t="s">
        <v>589</v>
      </c>
      <c r="BE9" s="1" t="s">
        <v>589</v>
      </c>
      <c r="BF9" s="1" t="s">
        <v>589</v>
      </c>
      <c r="BG9" s="1" t="s">
        <v>589</v>
      </c>
      <c r="BH9" s="1" t="s">
        <v>589</v>
      </c>
      <c r="BI9" s="1" t="s">
        <v>589</v>
      </c>
      <c r="BJ9" s="1" t="s">
        <v>589</v>
      </c>
      <c r="BK9" s="1" t="s">
        <v>589</v>
      </c>
      <c r="BL9" s="1" t="s">
        <v>589</v>
      </c>
      <c r="BM9" s="1" t="s">
        <v>590</v>
      </c>
      <c r="BN9" s="1" t="s">
        <v>591</v>
      </c>
      <c r="BO9" s="1" t="s">
        <v>589</v>
      </c>
      <c r="BP9" s="1" t="s">
        <v>589</v>
      </c>
      <c r="BQ9" s="1" t="s">
        <v>589</v>
      </c>
      <c r="BR9" s="1" t="s">
        <v>589</v>
      </c>
      <c r="BS9" s="1" t="s">
        <v>590</v>
      </c>
      <c r="BT9" s="1" t="s">
        <v>589</v>
      </c>
      <c r="BU9" s="1" t="s">
        <v>590</v>
      </c>
      <c r="BV9" s="1" t="s">
        <v>590</v>
      </c>
      <c r="BW9" s="1" t="s">
        <v>589</v>
      </c>
      <c r="BX9" s="1"/>
      <c r="BY9" s="1" t="s">
        <v>589</v>
      </c>
      <c r="BZ9" s="1" t="s">
        <v>589</v>
      </c>
      <c r="CA9" s="1"/>
      <c r="CB9" s="1" t="s">
        <v>589</v>
      </c>
      <c r="CC9" s="1" t="s">
        <v>590</v>
      </c>
      <c r="CD9" s="1" t="s">
        <v>589</v>
      </c>
      <c r="CE9" s="1" t="s">
        <v>589</v>
      </c>
      <c r="CF9" s="1" t="s">
        <v>589</v>
      </c>
      <c r="CG9" s="1" t="s">
        <v>589</v>
      </c>
      <c r="CH9" s="1" t="s">
        <v>589</v>
      </c>
      <c r="CI9" s="1" t="s">
        <v>589</v>
      </c>
      <c r="CJ9" s="1" t="s">
        <v>590</v>
      </c>
      <c r="CK9" s="1" t="s">
        <v>589</v>
      </c>
      <c r="CL9" s="1" t="s">
        <v>589</v>
      </c>
      <c r="CM9" s="1"/>
      <c r="CN9" s="1" t="s">
        <v>589</v>
      </c>
      <c r="CO9" s="1" t="s">
        <v>590</v>
      </c>
      <c r="CP9" s="1" t="s">
        <v>589</v>
      </c>
      <c r="CQ9" s="1" t="s">
        <v>590</v>
      </c>
      <c r="CR9" s="1" t="s">
        <v>589</v>
      </c>
      <c r="CS9" s="1" t="s">
        <v>590</v>
      </c>
      <c r="CT9" s="1" t="s">
        <v>589</v>
      </c>
      <c r="CU9" s="1" t="s">
        <v>589</v>
      </c>
      <c r="CV9" s="1" t="s">
        <v>591</v>
      </c>
      <c r="CW9" s="1" t="s">
        <v>589</v>
      </c>
      <c r="CX9" s="1" t="s">
        <v>589</v>
      </c>
      <c r="CY9" s="1" t="s">
        <v>589</v>
      </c>
      <c r="CZ9" s="1" t="s">
        <v>589</v>
      </c>
      <c r="DA9" s="1" t="s">
        <v>589</v>
      </c>
      <c r="DB9" s="1" t="s">
        <v>589</v>
      </c>
      <c r="DC9" s="1" t="s">
        <v>590</v>
      </c>
      <c r="DD9" s="1" t="s">
        <v>589</v>
      </c>
      <c r="DE9" s="1" t="s">
        <v>589</v>
      </c>
      <c r="DF9" s="1" t="s">
        <v>589</v>
      </c>
      <c r="DG9" s="1" t="s">
        <v>589</v>
      </c>
      <c r="DH9" s="1" t="s">
        <v>589</v>
      </c>
      <c r="DI9" s="1" t="s">
        <v>589</v>
      </c>
      <c r="DJ9" s="1" t="s">
        <v>590</v>
      </c>
      <c r="DK9" s="1" t="s">
        <v>589</v>
      </c>
      <c r="DL9" s="1" t="s">
        <v>589</v>
      </c>
      <c r="DM9" s="1" t="s">
        <v>589</v>
      </c>
      <c r="DN9" s="1"/>
      <c r="DO9" s="1" t="s">
        <v>590</v>
      </c>
      <c r="DP9" s="1" t="s">
        <v>589</v>
      </c>
      <c r="DQ9" s="1" t="s">
        <v>589</v>
      </c>
      <c r="DR9" s="1" t="s">
        <v>589</v>
      </c>
      <c r="DS9" s="1"/>
      <c r="DT9" s="1" t="s">
        <v>589</v>
      </c>
      <c r="DU9" s="1" t="s">
        <v>589</v>
      </c>
      <c r="DV9" s="1" t="s">
        <v>590</v>
      </c>
      <c r="DW9" s="1" t="s">
        <v>589</v>
      </c>
      <c r="DX9" s="1" t="s">
        <v>589</v>
      </c>
      <c r="DY9" s="1" t="s">
        <v>589</v>
      </c>
      <c r="DZ9" s="1" t="s">
        <v>589</v>
      </c>
      <c r="EA9" s="1" t="s">
        <v>589</v>
      </c>
      <c r="EB9" s="1" t="s">
        <v>589</v>
      </c>
      <c r="EC9" s="1" t="s">
        <v>589</v>
      </c>
      <c r="ED9" s="1" t="s">
        <v>589</v>
      </c>
      <c r="EE9" s="1"/>
      <c r="EF9" s="1" t="s">
        <v>590</v>
      </c>
      <c r="EG9" s="1" t="s">
        <v>590</v>
      </c>
      <c r="EH9" s="1" t="s">
        <v>589</v>
      </c>
      <c r="EI9" s="1" t="s">
        <v>590</v>
      </c>
    </row>
    <row r="10" spans="1:139" x14ac:dyDescent="0.55000000000000004">
      <c r="A10" s="1" t="s">
        <v>603</v>
      </c>
      <c r="B10" s="31" t="s">
        <v>606</v>
      </c>
      <c r="C10" s="32">
        <v>743054</v>
      </c>
      <c r="D10" s="1" t="s">
        <v>607</v>
      </c>
      <c r="E10" s="1" t="s">
        <v>589</v>
      </c>
      <c r="F10" s="1" t="s">
        <v>590</v>
      </c>
      <c r="G10" s="1" t="s">
        <v>589</v>
      </c>
      <c r="H10" s="1" t="s">
        <v>589</v>
      </c>
      <c r="I10" s="1" t="s">
        <v>589</v>
      </c>
      <c r="J10" s="1" t="s">
        <v>589</v>
      </c>
      <c r="K10" s="1" t="s">
        <v>589</v>
      </c>
      <c r="L10" s="1" t="s">
        <v>589</v>
      </c>
      <c r="M10" s="1" t="s">
        <v>591</v>
      </c>
      <c r="N10" s="1" t="s">
        <v>590</v>
      </c>
      <c r="O10" s="1" t="s">
        <v>590</v>
      </c>
      <c r="P10" s="1" t="s">
        <v>591</v>
      </c>
      <c r="Q10" s="1" t="s">
        <v>589</v>
      </c>
      <c r="R10" s="1" t="s">
        <v>589</v>
      </c>
      <c r="S10" s="1" t="s">
        <v>590</v>
      </c>
      <c r="T10" s="1" t="s">
        <v>589</v>
      </c>
      <c r="U10" s="1" t="s">
        <v>591</v>
      </c>
      <c r="V10" s="1"/>
      <c r="W10" s="1" t="s">
        <v>589</v>
      </c>
      <c r="X10" s="1" t="s">
        <v>590</v>
      </c>
      <c r="Y10" s="1" t="s">
        <v>589</v>
      </c>
      <c r="Z10" s="1" t="s">
        <v>589</v>
      </c>
      <c r="AA10" s="1" t="s">
        <v>590</v>
      </c>
      <c r="AB10" s="1" t="s">
        <v>591</v>
      </c>
      <c r="AC10" s="1"/>
      <c r="AD10" s="1" t="s">
        <v>589</v>
      </c>
      <c r="AE10" s="1"/>
      <c r="AF10" s="1" t="s">
        <v>589</v>
      </c>
      <c r="AG10" s="1" t="s">
        <v>589</v>
      </c>
      <c r="AH10" s="1" t="s">
        <v>590</v>
      </c>
      <c r="AI10" s="1"/>
      <c r="AJ10" s="1" t="s">
        <v>589</v>
      </c>
      <c r="AK10" s="1" t="s">
        <v>589</v>
      </c>
      <c r="AL10" s="1" t="s">
        <v>589</v>
      </c>
      <c r="AM10" s="1" t="s">
        <v>590</v>
      </c>
      <c r="AN10" s="1" t="s">
        <v>591</v>
      </c>
      <c r="AO10" s="1" t="s">
        <v>589</v>
      </c>
      <c r="AP10" s="1" t="s">
        <v>589</v>
      </c>
      <c r="AQ10" s="1" t="s">
        <v>591</v>
      </c>
      <c r="AR10" s="1" t="s">
        <v>589</v>
      </c>
      <c r="AS10" s="1" t="s">
        <v>590</v>
      </c>
      <c r="AT10" s="1" t="s">
        <v>591</v>
      </c>
      <c r="AU10" s="1" t="s">
        <v>589</v>
      </c>
      <c r="AV10" s="1" t="s">
        <v>590</v>
      </c>
      <c r="AW10" s="1" t="s">
        <v>589</v>
      </c>
      <c r="AX10" s="1" t="s">
        <v>589</v>
      </c>
      <c r="AY10" s="1" t="s">
        <v>591</v>
      </c>
      <c r="AZ10" s="1" t="s">
        <v>589</v>
      </c>
      <c r="BA10" s="1" t="s">
        <v>590</v>
      </c>
      <c r="BB10" s="1" t="s">
        <v>591</v>
      </c>
      <c r="BC10" s="1" t="s">
        <v>591</v>
      </c>
      <c r="BD10" s="1" t="s">
        <v>589</v>
      </c>
      <c r="BE10" s="1" t="s">
        <v>589</v>
      </c>
      <c r="BF10" s="1" t="s">
        <v>589</v>
      </c>
      <c r="BG10" s="1" t="s">
        <v>589</v>
      </c>
      <c r="BH10" s="1" t="s">
        <v>589</v>
      </c>
      <c r="BI10" s="1" t="s">
        <v>591</v>
      </c>
      <c r="BJ10" s="1" t="s">
        <v>590</v>
      </c>
      <c r="BK10" s="1" t="s">
        <v>590</v>
      </c>
      <c r="BL10" s="1" t="s">
        <v>589</v>
      </c>
      <c r="BM10" s="1" t="s">
        <v>590</v>
      </c>
      <c r="BN10" s="1" t="s">
        <v>591</v>
      </c>
      <c r="BO10" s="1" t="s">
        <v>589</v>
      </c>
      <c r="BP10" s="1" t="s">
        <v>590</v>
      </c>
      <c r="BQ10" s="1" t="s">
        <v>590</v>
      </c>
      <c r="BR10" s="1" t="s">
        <v>589</v>
      </c>
      <c r="BS10" s="1" t="s">
        <v>589</v>
      </c>
      <c r="BT10" s="1" t="s">
        <v>589</v>
      </c>
      <c r="BU10" s="1" t="s">
        <v>590</v>
      </c>
      <c r="BV10" s="1" t="s">
        <v>589</v>
      </c>
      <c r="BW10" s="1" t="s">
        <v>589</v>
      </c>
      <c r="BX10" s="1"/>
      <c r="BY10" s="1" t="s">
        <v>589</v>
      </c>
      <c r="BZ10" s="1" t="s">
        <v>589</v>
      </c>
      <c r="CA10" s="1"/>
      <c r="CB10" s="1" t="s">
        <v>589</v>
      </c>
      <c r="CC10" s="1" t="s">
        <v>590</v>
      </c>
      <c r="CD10" s="1" t="s">
        <v>589</v>
      </c>
      <c r="CE10" s="1" t="s">
        <v>589</v>
      </c>
      <c r="CF10" s="1" t="s">
        <v>589</v>
      </c>
      <c r="CG10" s="1" t="s">
        <v>589</v>
      </c>
      <c r="CH10" s="1" t="s">
        <v>589</v>
      </c>
      <c r="CI10" s="1" t="s">
        <v>589</v>
      </c>
      <c r="CJ10" s="1" t="s">
        <v>590</v>
      </c>
      <c r="CK10" s="1" t="s">
        <v>590</v>
      </c>
      <c r="CL10" s="1" t="s">
        <v>591</v>
      </c>
      <c r="CM10" s="1"/>
      <c r="CN10" s="1" t="s">
        <v>589</v>
      </c>
      <c r="CO10" s="1" t="s">
        <v>589</v>
      </c>
      <c r="CP10" s="1" t="s">
        <v>589</v>
      </c>
      <c r="CQ10" s="1" t="s">
        <v>591</v>
      </c>
      <c r="CR10" s="1" t="s">
        <v>589</v>
      </c>
      <c r="CS10" s="1" t="s">
        <v>591</v>
      </c>
      <c r="CT10" s="1" t="s">
        <v>589</v>
      </c>
      <c r="CU10" s="1" t="s">
        <v>589</v>
      </c>
      <c r="CV10" s="1" t="s">
        <v>590</v>
      </c>
      <c r="CW10" s="1" t="s">
        <v>589</v>
      </c>
      <c r="CX10" s="1" t="s">
        <v>589</v>
      </c>
      <c r="CY10" s="1" t="s">
        <v>590</v>
      </c>
      <c r="CZ10" s="1" t="s">
        <v>589</v>
      </c>
      <c r="DA10" s="1" t="s">
        <v>589</v>
      </c>
      <c r="DB10" s="1" t="s">
        <v>589</v>
      </c>
      <c r="DC10" s="1" t="s">
        <v>590</v>
      </c>
      <c r="DD10" s="1" t="s">
        <v>589</v>
      </c>
      <c r="DE10" s="1" t="s">
        <v>590</v>
      </c>
      <c r="DF10" s="1" t="s">
        <v>589</v>
      </c>
      <c r="DG10" s="1" t="s">
        <v>590</v>
      </c>
      <c r="DH10" s="1" t="s">
        <v>589</v>
      </c>
      <c r="DI10" s="1" t="s">
        <v>590</v>
      </c>
      <c r="DJ10" s="1" t="s">
        <v>589</v>
      </c>
      <c r="DK10" s="1" t="s">
        <v>590</v>
      </c>
      <c r="DL10" s="1" t="s">
        <v>589</v>
      </c>
      <c r="DM10" s="1" t="s">
        <v>589</v>
      </c>
      <c r="DN10" s="1"/>
      <c r="DO10" s="1" t="s">
        <v>590</v>
      </c>
      <c r="DP10" s="1" t="s">
        <v>589</v>
      </c>
      <c r="DQ10" s="1" t="s">
        <v>589</v>
      </c>
      <c r="DR10" s="1" t="s">
        <v>589</v>
      </c>
      <c r="DS10" s="1"/>
      <c r="DT10" s="1" t="s">
        <v>589</v>
      </c>
      <c r="DU10" s="1" t="s">
        <v>589</v>
      </c>
      <c r="DV10" s="1" t="s">
        <v>589</v>
      </c>
      <c r="DW10" s="1" t="s">
        <v>589</v>
      </c>
      <c r="DX10" s="1" t="s">
        <v>590</v>
      </c>
      <c r="DY10" s="1" t="s">
        <v>589</v>
      </c>
      <c r="DZ10" s="1" t="s">
        <v>589</v>
      </c>
      <c r="EA10" s="1" t="s">
        <v>589</v>
      </c>
      <c r="EB10" s="1" t="s">
        <v>590</v>
      </c>
      <c r="EC10" s="1" t="s">
        <v>590</v>
      </c>
      <c r="ED10" s="1" t="s">
        <v>589</v>
      </c>
      <c r="EE10" s="1"/>
      <c r="EF10" s="1" t="s">
        <v>590</v>
      </c>
      <c r="EG10" s="1" t="s">
        <v>590</v>
      </c>
      <c r="EH10" s="1" t="s">
        <v>589</v>
      </c>
      <c r="EI10" s="1" t="s">
        <v>589</v>
      </c>
    </row>
    <row r="11" spans="1:139" x14ac:dyDescent="0.55000000000000004">
      <c r="A11" s="1" t="s">
        <v>603</v>
      </c>
      <c r="B11" s="31" t="s">
        <v>608</v>
      </c>
      <c r="C11" s="32">
        <v>743063</v>
      </c>
      <c r="D11" s="1" t="s">
        <v>609</v>
      </c>
      <c r="E11" s="1" t="s">
        <v>589</v>
      </c>
      <c r="F11" s="1" t="s">
        <v>590</v>
      </c>
      <c r="G11" s="1" t="s">
        <v>590</v>
      </c>
      <c r="H11" s="1" t="s">
        <v>589</v>
      </c>
      <c r="I11" s="1" t="s">
        <v>589</v>
      </c>
      <c r="J11" s="1" t="s">
        <v>589</v>
      </c>
      <c r="K11" s="1" t="s">
        <v>589</v>
      </c>
      <c r="L11" s="1" t="s">
        <v>589</v>
      </c>
      <c r="M11" s="1" t="s">
        <v>590</v>
      </c>
      <c r="N11" s="1" t="s">
        <v>590</v>
      </c>
      <c r="O11" s="1" t="s">
        <v>591</v>
      </c>
      <c r="P11" s="1" t="s">
        <v>590</v>
      </c>
      <c r="Q11" s="1" t="s">
        <v>590</v>
      </c>
      <c r="R11" s="1" t="s">
        <v>589</v>
      </c>
      <c r="S11" s="1" t="s">
        <v>590</v>
      </c>
      <c r="T11" s="1" t="s">
        <v>589</v>
      </c>
      <c r="U11" s="1" t="s">
        <v>590</v>
      </c>
      <c r="V11" s="1"/>
      <c r="W11" s="1" t="s">
        <v>589</v>
      </c>
      <c r="X11" s="1" t="s">
        <v>590</v>
      </c>
      <c r="Y11" s="1" t="s">
        <v>590</v>
      </c>
      <c r="Z11" s="1" t="s">
        <v>589</v>
      </c>
      <c r="AA11" s="1" t="s">
        <v>591</v>
      </c>
      <c r="AB11" s="1" t="s">
        <v>591</v>
      </c>
      <c r="AC11" s="1"/>
      <c r="AD11" s="1" t="s">
        <v>589</v>
      </c>
      <c r="AE11" s="1"/>
      <c r="AF11" s="1" t="s">
        <v>589</v>
      </c>
      <c r="AG11" s="1" t="s">
        <v>589</v>
      </c>
      <c r="AH11" s="1" t="s">
        <v>590</v>
      </c>
      <c r="AI11" s="1"/>
      <c r="AJ11" s="1" t="s">
        <v>589</v>
      </c>
      <c r="AK11" s="1" t="s">
        <v>590</v>
      </c>
      <c r="AL11" s="1" t="s">
        <v>589</v>
      </c>
      <c r="AM11" s="1" t="s">
        <v>589</v>
      </c>
      <c r="AN11" s="1" t="s">
        <v>590</v>
      </c>
      <c r="AO11" s="1" t="s">
        <v>589</v>
      </c>
      <c r="AP11" s="1" t="s">
        <v>591</v>
      </c>
      <c r="AQ11" s="1" t="s">
        <v>590</v>
      </c>
      <c r="AR11" s="1" t="s">
        <v>591</v>
      </c>
      <c r="AS11" s="1" t="s">
        <v>590</v>
      </c>
      <c r="AT11" s="1" t="s">
        <v>590</v>
      </c>
      <c r="AU11" s="1" t="s">
        <v>589</v>
      </c>
      <c r="AV11" s="1" t="s">
        <v>589</v>
      </c>
      <c r="AW11" s="1" t="s">
        <v>589</v>
      </c>
      <c r="AX11" s="1" t="s">
        <v>589</v>
      </c>
      <c r="AY11" s="1" t="s">
        <v>591</v>
      </c>
      <c r="AZ11" s="1" t="s">
        <v>589</v>
      </c>
      <c r="BA11" s="1" t="s">
        <v>589</v>
      </c>
      <c r="BB11" s="1" t="s">
        <v>590</v>
      </c>
      <c r="BC11" s="1" t="s">
        <v>591</v>
      </c>
      <c r="BD11" s="1" t="s">
        <v>589</v>
      </c>
      <c r="BE11" s="1" t="s">
        <v>589</v>
      </c>
      <c r="BF11" s="1" t="s">
        <v>591</v>
      </c>
      <c r="BG11" s="1" t="s">
        <v>589</v>
      </c>
      <c r="BH11" s="1" t="s">
        <v>589</v>
      </c>
      <c r="BI11" s="1" t="s">
        <v>589</v>
      </c>
      <c r="BJ11" s="1" t="s">
        <v>590</v>
      </c>
      <c r="BK11" s="1" t="s">
        <v>590</v>
      </c>
      <c r="BL11" s="1" t="s">
        <v>589</v>
      </c>
      <c r="BM11" s="1" t="s">
        <v>590</v>
      </c>
      <c r="BN11" s="1" t="s">
        <v>590</v>
      </c>
      <c r="BO11" s="1" t="s">
        <v>589</v>
      </c>
      <c r="BP11" s="1" t="s">
        <v>590</v>
      </c>
      <c r="BQ11" s="1" t="s">
        <v>589</v>
      </c>
      <c r="BR11" s="1" t="s">
        <v>589</v>
      </c>
      <c r="BS11" s="1" t="s">
        <v>590</v>
      </c>
      <c r="BT11" s="1" t="s">
        <v>589</v>
      </c>
      <c r="BU11" s="1" t="s">
        <v>590</v>
      </c>
      <c r="BV11" s="1" t="s">
        <v>589</v>
      </c>
      <c r="BW11" s="1" t="s">
        <v>590</v>
      </c>
      <c r="BX11" s="1"/>
      <c r="BY11" s="1" t="s">
        <v>590</v>
      </c>
      <c r="BZ11" s="1" t="s">
        <v>589</v>
      </c>
      <c r="CA11" s="1"/>
      <c r="CB11" s="1" t="s">
        <v>590</v>
      </c>
      <c r="CC11" s="1" t="s">
        <v>590</v>
      </c>
      <c r="CD11" s="1" t="s">
        <v>589</v>
      </c>
      <c r="CE11" s="1" t="s">
        <v>590</v>
      </c>
      <c r="CF11" s="1" t="s">
        <v>590</v>
      </c>
      <c r="CG11" s="1" t="s">
        <v>590</v>
      </c>
      <c r="CH11" s="1" t="s">
        <v>589</v>
      </c>
      <c r="CI11" s="1" t="s">
        <v>589</v>
      </c>
      <c r="CJ11" s="1" t="s">
        <v>591</v>
      </c>
      <c r="CK11" s="1" t="s">
        <v>589</v>
      </c>
      <c r="CL11" s="1" t="s">
        <v>590</v>
      </c>
      <c r="CM11" s="1"/>
      <c r="CN11" s="1" t="s">
        <v>589</v>
      </c>
      <c r="CO11" s="1" t="s">
        <v>591</v>
      </c>
      <c r="CP11" s="1" t="s">
        <v>589</v>
      </c>
      <c r="CQ11" s="1" t="s">
        <v>590</v>
      </c>
      <c r="CR11" s="1" t="s">
        <v>589</v>
      </c>
      <c r="CS11" s="1" t="s">
        <v>590</v>
      </c>
      <c r="CT11" s="1" t="s">
        <v>589</v>
      </c>
      <c r="CU11" s="1" t="s">
        <v>590</v>
      </c>
      <c r="CV11" s="1" t="s">
        <v>591</v>
      </c>
      <c r="CW11" s="1" t="s">
        <v>589</v>
      </c>
      <c r="CX11" s="1" t="s">
        <v>589</v>
      </c>
      <c r="CY11" s="1" t="s">
        <v>589</v>
      </c>
      <c r="CZ11" s="1" t="s">
        <v>590</v>
      </c>
      <c r="DA11" s="1" t="s">
        <v>590</v>
      </c>
      <c r="DB11" s="1" t="s">
        <v>589</v>
      </c>
      <c r="DC11" s="1" t="s">
        <v>590</v>
      </c>
      <c r="DD11" s="1" t="s">
        <v>589</v>
      </c>
      <c r="DE11" s="1" t="s">
        <v>591</v>
      </c>
      <c r="DF11" s="1" t="s">
        <v>589</v>
      </c>
      <c r="DG11" s="1" t="s">
        <v>590</v>
      </c>
      <c r="DH11" s="1" t="s">
        <v>589</v>
      </c>
      <c r="DI11" s="1" t="s">
        <v>589</v>
      </c>
      <c r="DJ11" s="1" t="s">
        <v>589</v>
      </c>
      <c r="DK11" s="1" t="s">
        <v>590</v>
      </c>
      <c r="DL11" s="1" t="s">
        <v>589</v>
      </c>
      <c r="DM11" s="1" t="s">
        <v>589</v>
      </c>
      <c r="DN11" s="1"/>
      <c r="DO11" s="1" t="s">
        <v>590</v>
      </c>
      <c r="DP11" s="1" t="s">
        <v>589</v>
      </c>
      <c r="DQ11" s="1" t="s">
        <v>589</v>
      </c>
      <c r="DR11" s="1" t="s">
        <v>589</v>
      </c>
      <c r="DS11" s="1"/>
      <c r="DT11" s="1" t="s">
        <v>589</v>
      </c>
      <c r="DU11" s="1" t="s">
        <v>591</v>
      </c>
      <c r="DV11" s="1" t="s">
        <v>590</v>
      </c>
      <c r="DW11" s="1" t="s">
        <v>589</v>
      </c>
      <c r="DX11" s="1" t="s">
        <v>590</v>
      </c>
      <c r="DY11" s="1" t="s">
        <v>590</v>
      </c>
      <c r="DZ11" s="1" t="s">
        <v>589</v>
      </c>
      <c r="EA11" s="1" t="s">
        <v>589</v>
      </c>
      <c r="EB11" s="1" t="s">
        <v>589</v>
      </c>
      <c r="EC11" s="1" t="s">
        <v>590</v>
      </c>
      <c r="ED11" s="1" t="s">
        <v>589</v>
      </c>
      <c r="EE11" s="1"/>
      <c r="EF11" s="1" t="s">
        <v>591</v>
      </c>
      <c r="EG11" s="1" t="s">
        <v>591</v>
      </c>
      <c r="EH11" s="1" t="s">
        <v>589</v>
      </c>
      <c r="EI11" s="1" t="s">
        <v>589</v>
      </c>
    </row>
    <row r="12" spans="1:139" x14ac:dyDescent="0.55000000000000004">
      <c r="A12" s="1" t="s">
        <v>610</v>
      </c>
      <c r="B12" s="31" t="s">
        <v>611</v>
      </c>
      <c r="C12" s="32">
        <v>743067</v>
      </c>
      <c r="D12" s="1" t="s">
        <v>612</v>
      </c>
      <c r="E12" s="1" t="s">
        <v>590</v>
      </c>
      <c r="F12" s="1" t="s">
        <v>590</v>
      </c>
      <c r="G12" s="1" t="s">
        <v>589</v>
      </c>
      <c r="H12" s="1" t="s">
        <v>590</v>
      </c>
      <c r="I12" s="1" t="s">
        <v>591</v>
      </c>
      <c r="J12" s="1" t="s">
        <v>589</v>
      </c>
      <c r="K12" s="1" t="s">
        <v>589</v>
      </c>
      <c r="L12" s="1" t="s">
        <v>590</v>
      </c>
      <c r="M12" s="1" t="s">
        <v>590</v>
      </c>
      <c r="N12" s="1" t="s">
        <v>589</v>
      </c>
      <c r="O12" s="1" t="s">
        <v>590</v>
      </c>
      <c r="P12" s="1" t="s">
        <v>591</v>
      </c>
      <c r="Q12" s="1" t="s">
        <v>590</v>
      </c>
      <c r="R12" s="1" t="s">
        <v>589</v>
      </c>
      <c r="S12" s="1" t="s">
        <v>590</v>
      </c>
      <c r="T12" s="1" t="s">
        <v>589</v>
      </c>
      <c r="U12" s="1" t="s">
        <v>590</v>
      </c>
      <c r="V12" s="1"/>
      <c r="W12" s="1" t="s">
        <v>590</v>
      </c>
      <c r="X12" s="1" t="s">
        <v>590</v>
      </c>
      <c r="Y12" s="1" t="s">
        <v>589</v>
      </c>
      <c r="Z12" s="1" t="s">
        <v>589</v>
      </c>
      <c r="AA12" s="1" t="s">
        <v>591</v>
      </c>
      <c r="AB12" s="1" t="s">
        <v>590</v>
      </c>
      <c r="AC12" s="1"/>
      <c r="AD12" s="1" t="s">
        <v>590</v>
      </c>
      <c r="AE12" s="1"/>
      <c r="AF12" s="1" t="s">
        <v>589</v>
      </c>
      <c r="AG12" s="1" t="s">
        <v>589</v>
      </c>
      <c r="AH12" s="1" t="s">
        <v>590</v>
      </c>
      <c r="AI12" s="1"/>
      <c r="AJ12" s="1" t="s">
        <v>590</v>
      </c>
      <c r="AK12" s="1" t="s">
        <v>590</v>
      </c>
      <c r="AL12" s="1" t="s">
        <v>589</v>
      </c>
      <c r="AM12" s="1" t="s">
        <v>590</v>
      </c>
      <c r="AN12" s="1" t="s">
        <v>590</v>
      </c>
      <c r="AO12" s="1" t="s">
        <v>589</v>
      </c>
      <c r="AP12" s="1" t="s">
        <v>590</v>
      </c>
      <c r="AQ12" s="1" t="s">
        <v>590</v>
      </c>
      <c r="AR12" s="1" t="s">
        <v>591</v>
      </c>
      <c r="AS12" s="1" t="s">
        <v>590</v>
      </c>
      <c r="AT12" s="1" t="s">
        <v>590</v>
      </c>
      <c r="AU12" s="1" t="s">
        <v>589</v>
      </c>
      <c r="AV12" s="1" t="s">
        <v>590</v>
      </c>
      <c r="AW12" s="1" t="s">
        <v>589</v>
      </c>
      <c r="AX12" s="1" t="s">
        <v>590</v>
      </c>
      <c r="AY12" s="1" t="s">
        <v>590</v>
      </c>
      <c r="AZ12" s="1" t="s">
        <v>589</v>
      </c>
      <c r="BA12" s="1" t="s">
        <v>589</v>
      </c>
      <c r="BB12" s="1" t="s">
        <v>591</v>
      </c>
      <c r="BC12" s="1" t="s">
        <v>590</v>
      </c>
      <c r="BD12" s="1" t="s">
        <v>589</v>
      </c>
      <c r="BE12" s="1" t="s">
        <v>590</v>
      </c>
      <c r="BF12" s="1" t="s">
        <v>590</v>
      </c>
      <c r="BG12" s="1" t="s">
        <v>589</v>
      </c>
      <c r="BH12" s="1" t="s">
        <v>590</v>
      </c>
      <c r="BI12" s="1" t="s">
        <v>590</v>
      </c>
      <c r="BJ12" s="1" t="s">
        <v>590</v>
      </c>
      <c r="BK12" s="1" t="s">
        <v>590</v>
      </c>
      <c r="BL12" s="1" t="s">
        <v>590</v>
      </c>
      <c r="BM12" s="1" t="s">
        <v>589</v>
      </c>
      <c r="BN12" s="1" t="s">
        <v>590</v>
      </c>
      <c r="BO12" s="1" t="s">
        <v>589</v>
      </c>
      <c r="BP12" s="1" t="s">
        <v>590</v>
      </c>
      <c r="BQ12" s="1" t="s">
        <v>590</v>
      </c>
      <c r="BR12" s="1" t="s">
        <v>589</v>
      </c>
      <c r="BS12" s="1" t="s">
        <v>589</v>
      </c>
      <c r="BT12" s="1" t="s">
        <v>589</v>
      </c>
      <c r="BU12" s="1" t="s">
        <v>590</v>
      </c>
      <c r="BV12" s="1" t="s">
        <v>589</v>
      </c>
      <c r="BW12" s="1" t="s">
        <v>589</v>
      </c>
      <c r="BX12" s="1"/>
      <c r="BY12" s="1" t="s">
        <v>589</v>
      </c>
      <c r="BZ12" s="1" t="s">
        <v>589</v>
      </c>
      <c r="CA12" s="1"/>
      <c r="CB12" s="1" t="s">
        <v>589</v>
      </c>
      <c r="CC12" s="1" t="s">
        <v>590</v>
      </c>
      <c r="CD12" s="1" t="s">
        <v>589</v>
      </c>
      <c r="CE12" s="1" t="s">
        <v>590</v>
      </c>
      <c r="CF12" s="1" t="s">
        <v>590</v>
      </c>
      <c r="CG12" s="1" t="s">
        <v>589</v>
      </c>
      <c r="CH12" s="1" t="s">
        <v>589</v>
      </c>
      <c r="CI12" s="1" t="s">
        <v>589</v>
      </c>
      <c r="CJ12" s="1" t="s">
        <v>590</v>
      </c>
      <c r="CK12" s="1" t="s">
        <v>589</v>
      </c>
      <c r="CL12" s="1" t="s">
        <v>590</v>
      </c>
      <c r="CM12" s="1"/>
      <c r="CN12" s="1" t="s">
        <v>590</v>
      </c>
      <c r="CO12" s="1" t="s">
        <v>590</v>
      </c>
      <c r="CP12" s="1" t="s">
        <v>589</v>
      </c>
      <c r="CQ12" s="1" t="s">
        <v>590</v>
      </c>
      <c r="CR12" s="1" t="s">
        <v>589</v>
      </c>
      <c r="CS12" s="1" t="s">
        <v>590</v>
      </c>
      <c r="CT12" s="1" t="s">
        <v>589</v>
      </c>
      <c r="CU12" s="1" t="s">
        <v>591</v>
      </c>
      <c r="CV12" s="1" t="s">
        <v>589</v>
      </c>
      <c r="CW12" s="1" t="s">
        <v>589</v>
      </c>
      <c r="CX12" s="1" t="s">
        <v>589</v>
      </c>
      <c r="CY12" s="1" t="s">
        <v>590</v>
      </c>
      <c r="CZ12" s="1" t="s">
        <v>590</v>
      </c>
      <c r="DA12" s="1" t="s">
        <v>590</v>
      </c>
      <c r="DB12" s="1" t="s">
        <v>590</v>
      </c>
      <c r="DC12" s="1" t="s">
        <v>590</v>
      </c>
      <c r="DD12" s="1" t="s">
        <v>589</v>
      </c>
      <c r="DE12" s="1" t="s">
        <v>589</v>
      </c>
      <c r="DF12" s="1" t="s">
        <v>589</v>
      </c>
      <c r="DG12" s="1" t="s">
        <v>590</v>
      </c>
      <c r="DH12" s="1" t="s">
        <v>589</v>
      </c>
      <c r="DI12" s="1" t="s">
        <v>589</v>
      </c>
      <c r="DJ12" s="1" t="s">
        <v>590</v>
      </c>
      <c r="DK12" s="1" t="s">
        <v>590</v>
      </c>
      <c r="DL12" s="1" t="s">
        <v>590</v>
      </c>
      <c r="DM12" s="1" t="s">
        <v>589</v>
      </c>
      <c r="DN12" s="1"/>
      <c r="DO12" s="1" t="s">
        <v>590</v>
      </c>
      <c r="DP12" s="1" t="s">
        <v>589</v>
      </c>
      <c r="DQ12" s="1" t="s">
        <v>589</v>
      </c>
      <c r="DR12" s="1" t="s">
        <v>589</v>
      </c>
      <c r="DS12" s="1"/>
      <c r="DT12" s="1" t="s">
        <v>589</v>
      </c>
      <c r="DU12" s="1" t="s">
        <v>590</v>
      </c>
      <c r="DV12" s="1" t="s">
        <v>590</v>
      </c>
      <c r="DW12" s="1" t="s">
        <v>589</v>
      </c>
      <c r="DX12" s="1" t="s">
        <v>590</v>
      </c>
      <c r="DY12" s="1" t="s">
        <v>590</v>
      </c>
      <c r="DZ12" s="1" t="s">
        <v>589</v>
      </c>
      <c r="EA12" s="1" t="s">
        <v>589</v>
      </c>
      <c r="EB12" s="1" t="s">
        <v>589</v>
      </c>
      <c r="EC12" s="1" t="s">
        <v>590</v>
      </c>
      <c r="ED12" s="1" t="s">
        <v>590</v>
      </c>
      <c r="EE12" s="1"/>
      <c r="EF12" s="1" t="s">
        <v>590</v>
      </c>
      <c r="EG12" s="1" t="s">
        <v>590</v>
      </c>
      <c r="EH12" s="1" t="s">
        <v>589</v>
      </c>
      <c r="EI12" s="1" t="s">
        <v>589</v>
      </c>
    </row>
    <row r="13" spans="1:139" x14ac:dyDescent="0.55000000000000004">
      <c r="A13" s="1" t="s">
        <v>613</v>
      </c>
      <c r="B13" s="31" t="s">
        <v>614</v>
      </c>
      <c r="C13" s="32">
        <v>743077</v>
      </c>
      <c r="D13" s="1" t="s">
        <v>615</v>
      </c>
      <c r="E13" s="1" t="s">
        <v>590</v>
      </c>
      <c r="F13" s="1" t="s">
        <v>589</v>
      </c>
      <c r="G13" s="1" t="s">
        <v>589</v>
      </c>
      <c r="H13" s="1" t="s">
        <v>589</v>
      </c>
      <c r="I13" s="1" t="s">
        <v>589</v>
      </c>
      <c r="J13" s="1" t="s">
        <v>589</v>
      </c>
      <c r="K13" s="1" t="s">
        <v>589</v>
      </c>
      <c r="L13" s="1" t="s">
        <v>589</v>
      </c>
      <c r="M13" s="1" t="s">
        <v>589</v>
      </c>
      <c r="N13" s="1" t="s">
        <v>589</v>
      </c>
      <c r="O13" s="1" t="s">
        <v>590</v>
      </c>
      <c r="P13" s="1" t="s">
        <v>589</v>
      </c>
      <c r="Q13" s="1" t="s">
        <v>590</v>
      </c>
      <c r="R13" s="1" t="s">
        <v>589</v>
      </c>
      <c r="S13" s="1" t="s">
        <v>590</v>
      </c>
      <c r="T13" s="1" t="s">
        <v>589</v>
      </c>
      <c r="U13" s="1" t="s">
        <v>590</v>
      </c>
      <c r="V13" s="1"/>
      <c r="W13" s="1" t="s">
        <v>590</v>
      </c>
      <c r="X13" s="1" t="s">
        <v>589</v>
      </c>
      <c r="Y13" s="1" t="s">
        <v>589</v>
      </c>
      <c r="Z13" s="1" t="s">
        <v>589</v>
      </c>
      <c r="AA13" s="1" t="s">
        <v>591</v>
      </c>
      <c r="AB13" s="1" t="s">
        <v>590</v>
      </c>
      <c r="AC13" s="1"/>
      <c r="AD13" s="1" t="s">
        <v>589</v>
      </c>
      <c r="AE13" s="1"/>
      <c r="AF13" s="1" t="s">
        <v>589</v>
      </c>
      <c r="AG13" s="1" t="s">
        <v>589</v>
      </c>
      <c r="AH13" s="1" t="s">
        <v>589</v>
      </c>
      <c r="AI13" s="1"/>
      <c r="AJ13" s="1" t="s">
        <v>589</v>
      </c>
      <c r="AK13" s="1" t="s">
        <v>589</v>
      </c>
      <c r="AL13" s="1" t="s">
        <v>590</v>
      </c>
      <c r="AM13" s="1" t="s">
        <v>589</v>
      </c>
      <c r="AN13" s="1" t="s">
        <v>589</v>
      </c>
      <c r="AO13" s="1" t="s">
        <v>589</v>
      </c>
      <c r="AP13" s="1" t="s">
        <v>589</v>
      </c>
      <c r="AQ13" s="1" t="s">
        <v>591</v>
      </c>
      <c r="AR13" s="1" t="s">
        <v>589</v>
      </c>
      <c r="AS13" s="1" t="s">
        <v>589</v>
      </c>
      <c r="AT13" s="1" t="s">
        <v>589</v>
      </c>
      <c r="AU13" s="1" t="s">
        <v>589</v>
      </c>
      <c r="AV13" s="1" t="s">
        <v>590</v>
      </c>
      <c r="AW13" s="1" t="s">
        <v>589</v>
      </c>
      <c r="AX13" s="1" t="s">
        <v>589</v>
      </c>
      <c r="AY13" s="1" t="s">
        <v>591</v>
      </c>
      <c r="AZ13" s="1" t="s">
        <v>589</v>
      </c>
      <c r="BA13" s="1" t="s">
        <v>589</v>
      </c>
      <c r="BB13" s="1" t="s">
        <v>591</v>
      </c>
      <c r="BC13" s="1" t="s">
        <v>589</v>
      </c>
      <c r="BD13" s="1" t="s">
        <v>589</v>
      </c>
      <c r="BE13" s="1" t="s">
        <v>589</v>
      </c>
      <c r="BF13" s="1" t="s">
        <v>589</v>
      </c>
      <c r="BG13" s="1" t="s">
        <v>589</v>
      </c>
      <c r="BH13" s="1" t="s">
        <v>589</v>
      </c>
      <c r="BI13" s="1" t="s">
        <v>589</v>
      </c>
      <c r="BJ13" s="1" t="s">
        <v>591</v>
      </c>
      <c r="BK13" s="1" t="s">
        <v>590</v>
      </c>
      <c r="BL13" s="1" t="s">
        <v>589</v>
      </c>
      <c r="BM13" s="1" t="s">
        <v>589</v>
      </c>
      <c r="BN13" s="1" t="s">
        <v>591</v>
      </c>
      <c r="BO13" s="1" t="s">
        <v>589</v>
      </c>
      <c r="BP13" s="1" t="s">
        <v>589</v>
      </c>
      <c r="BQ13" s="1" t="s">
        <v>589</v>
      </c>
      <c r="BR13" s="1" t="s">
        <v>589</v>
      </c>
      <c r="BS13" s="1" t="s">
        <v>589</v>
      </c>
      <c r="BT13" s="1" t="s">
        <v>589</v>
      </c>
      <c r="BU13" s="1" t="s">
        <v>590</v>
      </c>
      <c r="BV13" s="1" t="s">
        <v>589</v>
      </c>
      <c r="BW13" s="1" t="s">
        <v>589</v>
      </c>
      <c r="BX13" s="1"/>
      <c r="BY13" s="1" t="s">
        <v>589</v>
      </c>
      <c r="BZ13" s="1" t="s">
        <v>589</v>
      </c>
      <c r="CA13" s="1"/>
      <c r="CB13" s="1" t="s">
        <v>589</v>
      </c>
      <c r="CC13" s="1" t="s">
        <v>591</v>
      </c>
      <c r="CD13" s="1" t="s">
        <v>589</v>
      </c>
      <c r="CE13" s="1" t="s">
        <v>589</v>
      </c>
      <c r="CF13" s="1" t="s">
        <v>589</v>
      </c>
      <c r="CG13" s="1" t="s">
        <v>589</v>
      </c>
      <c r="CH13" s="1" t="s">
        <v>589</v>
      </c>
      <c r="CI13" s="1" t="s">
        <v>589</v>
      </c>
      <c r="CJ13" s="1" t="s">
        <v>590</v>
      </c>
      <c r="CK13" s="1" t="s">
        <v>589</v>
      </c>
      <c r="CL13" s="1" t="s">
        <v>589</v>
      </c>
      <c r="CM13" s="1"/>
      <c r="CN13" s="1" t="s">
        <v>589</v>
      </c>
      <c r="CO13" s="1" t="s">
        <v>589</v>
      </c>
      <c r="CP13" s="1" t="s">
        <v>589</v>
      </c>
      <c r="CQ13" s="1" t="s">
        <v>589</v>
      </c>
      <c r="CR13" s="1" t="s">
        <v>589</v>
      </c>
      <c r="CS13" s="1" t="s">
        <v>589</v>
      </c>
      <c r="CT13" s="1" t="s">
        <v>589</v>
      </c>
      <c r="CU13" s="1" t="s">
        <v>589</v>
      </c>
      <c r="CV13" s="1" t="s">
        <v>589</v>
      </c>
      <c r="CW13" s="1" t="s">
        <v>589</v>
      </c>
      <c r="CX13" s="1" t="s">
        <v>589</v>
      </c>
      <c r="CY13" s="1" t="s">
        <v>589</v>
      </c>
      <c r="CZ13" s="1" t="s">
        <v>591</v>
      </c>
      <c r="DA13" s="1" t="s">
        <v>589</v>
      </c>
      <c r="DB13" s="1" t="s">
        <v>589</v>
      </c>
      <c r="DC13" s="1" t="s">
        <v>591</v>
      </c>
      <c r="DD13" s="1" t="s">
        <v>589</v>
      </c>
      <c r="DE13" s="1" t="s">
        <v>589</v>
      </c>
      <c r="DF13" s="1" t="s">
        <v>589</v>
      </c>
      <c r="DG13" s="1" t="s">
        <v>589</v>
      </c>
      <c r="DH13" s="1" t="s">
        <v>589</v>
      </c>
      <c r="DI13" s="1" t="s">
        <v>589</v>
      </c>
      <c r="DJ13" s="1" t="s">
        <v>589</v>
      </c>
      <c r="DK13" s="1" t="s">
        <v>589</v>
      </c>
      <c r="DL13" s="1" t="s">
        <v>589</v>
      </c>
      <c r="DM13" s="1" t="s">
        <v>589</v>
      </c>
      <c r="DN13" s="1"/>
      <c r="DO13" s="1" t="s">
        <v>589</v>
      </c>
      <c r="DP13" s="1" t="s">
        <v>589</v>
      </c>
      <c r="DQ13" s="1" t="s">
        <v>589</v>
      </c>
      <c r="DR13" s="1" t="s">
        <v>589</v>
      </c>
      <c r="DS13" s="1"/>
      <c r="DT13" s="1" t="s">
        <v>589</v>
      </c>
      <c r="DU13" s="1" t="s">
        <v>589</v>
      </c>
      <c r="DV13" s="1" t="s">
        <v>591</v>
      </c>
      <c r="DW13" s="1" t="s">
        <v>589</v>
      </c>
      <c r="DX13" s="1" t="s">
        <v>590</v>
      </c>
      <c r="DY13" s="1" t="s">
        <v>589</v>
      </c>
      <c r="DZ13" s="1" t="s">
        <v>589</v>
      </c>
      <c r="EA13" s="1" t="s">
        <v>589</v>
      </c>
      <c r="EB13" s="1" t="s">
        <v>589</v>
      </c>
      <c r="EC13" s="1" t="s">
        <v>589</v>
      </c>
      <c r="ED13" s="1" t="s">
        <v>589</v>
      </c>
      <c r="EE13" s="1"/>
      <c r="EF13" s="1" t="s">
        <v>590</v>
      </c>
      <c r="EG13" s="1" t="s">
        <v>590</v>
      </c>
      <c r="EH13" s="1" t="s">
        <v>589</v>
      </c>
      <c r="EI13" s="1" t="s">
        <v>589</v>
      </c>
    </row>
    <row r="14" spans="1:139" x14ac:dyDescent="0.55000000000000004">
      <c r="A14" s="1" t="s">
        <v>613</v>
      </c>
      <c r="B14" s="31" t="s">
        <v>616</v>
      </c>
      <c r="C14" s="32">
        <v>743078</v>
      </c>
      <c r="D14" s="1" t="s">
        <v>617</v>
      </c>
      <c r="E14" s="1" t="s">
        <v>590</v>
      </c>
      <c r="F14" s="1" t="s">
        <v>590</v>
      </c>
      <c r="G14" s="1" t="s">
        <v>590</v>
      </c>
      <c r="H14" s="1" t="s">
        <v>590</v>
      </c>
      <c r="I14" s="1" t="s">
        <v>590</v>
      </c>
      <c r="J14" s="1" t="s">
        <v>589</v>
      </c>
      <c r="K14" s="1" t="s">
        <v>589</v>
      </c>
      <c r="L14" s="1" t="s">
        <v>589</v>
      </c>
      <c r="M14" s="1" t="s">
        <v>590</v>
      </c>
      <c r="N14" s="1" t="s">
        <v>589</v>
      </c>
      <c r="O14" s="1" t="s">
        <v>590</v>
      </c>
      <c r="P14" s="1" t="s">
        <v>590</v>
      </c>
      <c r="Q14" s="1" t="s">
        <v>589</v>
      </c>
      <c r="R14" s="1" t="s">
        <v>589</v>
      </c>
      <c r="S14" s="1" t="s">
        <v>590</v>
      </c>
      <c r="T14" s="1" t="s">
        <v>589</v>
      </c>
      <c r="U14" s="1" t="s">
        <v>590</v>
      </c>
      <c r="V14" s="1"/>
      <c r="W14" s="1" t="s">
        <v>589</v>
      </c>
      <c r="X14" s="1" t="s">
        <v>590</v>
      </c>
      <c r="Y14" s="1" t="s">
        <v>589</v>
      </c>
      <c r="Z14" s="1" t="s">
        <v>589</v>
      </c>
      <c r="AA14" s="1" t="s">
        <v>591</v>
      </c>
      <c r="AB14" s="1" t="s">
        <v>591</v>
      </c>
      <c r="AC14" s="1"/>
      <c r="AD14" s="1" t="s">
        <v>589</v>
      </c>
      <c r="AE14" s="1"/>
      <c r="AF14" s="1" t="s">
        <v>589</v>
      </c>
      <c r="AG14" s="1" t="s">
        <v>589</v>
      </c>
      <c r="AH14" s="1" t="s">
        <v>589</v>
      </c>
      <c r="AI14" s="1"/>
      <c r="AJ14" s="1" t="s">
        <v>589</v>
      </c>
      <c r="AK14" s="1" t="s">
        <v>589</v>
      </c>
      <c r="AL14" s="1" t="s">
        <v>589</v>
      </c>
      <c r="AM14" s="1" t="s">
        <v>591</v>
      </c>
      <c r="AN14" s="1" t="s">
        <v>590</v>
      </c>
      <c r="AO14" s="1" t="s">
        <v>589</v>
      </c>
      <c r="AP14" s="1" t="s">
        <v>590</v>
      </c>
      <c r="AQ14" s="1" t="s">
        <v>591</v>
      </c>
      <c r="AR14" s="1" t="s">
        <v>590</v>
      </c>
      <c r="AS14" s="1" t="s">
        <v>590</v>
      </c>
      <c r="AT14" s="1" t="s">
        <v>590</v>
      </c>
      <c r="AU14" s="1" t="s">
        <v>589</v>
      </c>
      <c r="AV14" s="1" t="s">
        <v>589</v>
      </c>
      <c r="AW14" s="1" t="s">
        <v>589</v>
      </c>
      <c r="AX14" s="1" t="s">
        <v>589</v>
      </c>
      <c r="AY14" s="1" t="s">
        <v>591</v>
      </c>
      <c r="AZ14" s="1" t="s">
        <v>589</v>
      </c>
      <c r="BA14" s="1" t="s">
        <v>589</v>
      </c>
      <c r="BB14" s="1" t="s">
        <v>590</v>
      </c>
      <c r="BC14" s="1" t="s">
        <v>591</v>
      </c>
      <c r="BD14" s="1" t="s">
        <v>589</v>
      </c>
      <c r="BE14" s="1" t="s">
        <v>589</v>
      </c>
      <c r="BF14" s="1" t="s">
        <v>591</v>
      </c>
      <c r="BG14" s="1" t="s">
        <v>589</v>
      </c>
      <c r="BH14" s="1" t="s">
        <v>589</v>
      </c>
      <c r="BI14" s="1" t="s">
        <v>589</v>
      </c>
      <c r="BJ14" s="1" t="s">
        <v>591</v>
      </c>
      <c r="BK14" s="1" t="s">
        <v>590</v>
      </c>
      <c r="BL14" s="1" t="s">
        <v>590</v>
      </c>
      <c r="BM14" s="1" t="s">
        <v>589</v>
      </c>
      <c r="BN14" s="1" t="s">
        <v>591</v>
      </c>
      <c r="BO14" s="1" t="s">
        <v>589</v>
      </c>
      <c r="BP14" s="1" t="s">
        <v>590</v>
      </c>
      <c r="BQ14" s="1" t="s">
        <v>589</v>
      </c>
      <c r="BR14" s="1" t="s">
        <v>590</v>
      </c>
      <c r="BS14" s="1" t="s">
        <v>589</v>
      </c>
      <c r="BT14" s="1" t="s">
        <v>590</v>
      </c>
      <c r="BU14" s="1" t="s">
        <v>590</v>
      </c>
      <c r="BV14" s="1" t="s">
        <v>589</v>
      </c>
      <c r="BW14" s="1" t="s">
        <v>589</v>
      </c>
      <c r="BX14" s="1"/>
      <c r="BY14" s="1" t="s">
        <v>589</v>
      </c>
      <c r="BZ14" s="1" t="s">
        <v>589</v>
      </c>
      <c r="CA14" s="1"/>
      <c r="CB14" s="1" t="s">
        <v>590</v>
      </c>
      <c r="CC14" s="1" t="s">
        <v>590</v>
      </c>
      <c r="CD14" s="1" t="s">
        <v>589</v>
      </c>
      <c r="CE14" s="1" t="s">
        <v>589</v>
      </c>
      <c r="CF14" s="1" t="s">
        <v>590</v>
      </c>
      <c r="CG14" s="1" t="s">
        <v>590</v>
      </c>
      <c r="CH14" s="1" t="s">
        <v>589</v>
      </c>
      <c r="CI14" s="1" t="s">
        <v>589</v>
      </c>
      <c r="CJ14" s="1" t="s">
        <v>591</v>
      </c>
      <c r="CK14" s="1" t="s">
        <v>589</v>
      </c>
      <c r="CL14" s="1" t="s">
        <v>591</v>
      </c>
      <c r="CM14" s="1"/>
      <c r="CN14" s="1" t="s">
        <v>589</v>
      </c>
      <c r="CO14" s="1" t="s">
        <v>589</v>
      </c>
      <c r="CP14" s="1" t="s">
        <v>589</v>
      </c>
      <c r="CQ14" s="1" t="s">
        <v>591</v>
      </c>
      <c r="CR14" s="1" t="s">
        <v>589</v>
      </c>
      <c r="CS14" s="1" t="s">
        <v>590</v>
      </c>
      <c r="CT14" s="1" t="s">
        <v>589</v>
      </c>
      <c r="CU14" s="1" t="s">
        <v>590</v>
      </c>
      <c r="CV14" s="1" t="s">
        <v>590</v>
      </c>
      <c r="CW14" s="1" t="s">
        <v>589</v>
      </c>
      <c r="CX14" s="1" t="s">
        <v>589</v>
      </c>
      <c r="CY14" s="1" t="s">
        <v>589</v>
      </c>
      <c r="CZ14" s="1" t="s">
        <v>590</v>
      </c>
      <c r="DA14" s="1" t="s">
        <v>589</v>
      </c>
      <c r="DB14" s="1" t="s">
        <v>589</v>
      </c>
      <c r="DC14" s="1" t="s">
        <v>591</v>
      </c>
      <c r="DD14" s="1" t="s">
        <v>589</v>
      </c>
      <c r="DE14" s="1" t="s">
        <v>589</v>
      </c>
      <c r="DF14" s="1" t="s">
        <v>589</v>
      </c>
      <c r="DG14" s="1" t="s">
        <v>590</v>
      </c>
      <c r="DH14" s="1" t="s">
        <v>589</v>
      </c>
      <c r="DI14" s="1" t="s">
        <v>589</v>
      </c>
      <c r="DJ14" s="1" t="s">
        <v>589</v>
      </c>
      <c r="DK14" s="1" t="s">
        <v>590</v>
      </c>
      <c r="DL14" s="1" t="s">
        <v>589</v>
      </c>
      <c r="DM14" s="1" t="s">
        <v>589</v>
      </c>
      <c r="DN14" s="1"/>
      <c r="DO14" s="1" t="s">
        <v>591</v>
      </c>
      <c r="DP14" s="1" t="s">
        <v>589</v>
      </c>
      <c r="DQ14" s="1" t="s">
        <v>589</v>
      </c>
      <c r="DR14" s="1" t="s">
        <v>589</v>
      </c>
      <c r="DS14" s="1"/>
      <c r="DT14" s="1" t="s">
        <v>589</v>
      </c>
      <c r="DU14" s="1" t="s">
        <v>590</v>
      </c>
      <c r="DV14" s="1" t="s">
        <v>591</v>
      </c>
      <c r="DW14" s="1" t="s">
        <v>589</v>
      </c>
      <c r="DX14" s="1" t="s">
        <v>589</v>
      </c>
      <c r="DY14" s="1" t="s">
        <v>589</v>
      </c>
      <c r="DZ14" s="1" t="s">
        <v>590</v>
      </c>
      <c r="EA14" s="1" t="s">
        <v>589</v>
      </c>
      <c r="EB14" s="1" t="s">
        <v>589</v>
      </c>
      <c r="EC14" s="1" t="s">
        <v>591</v>
      </c>
      <c r="ED14" s="1" t="s">
        <v>589</v>
      </c>
      <c r="EE14" s="1"/>
      <c r="EF14" s="1" t="s">
        <v>590</v>
      </c>
      <c r="EG14" s="1" t="s">
        <v>590</v>
      </c>
      <c r="EH14" s="1" t="s">
        <v>589</v>
      </c>
      <c r="EI14" s="1" t="s">
        <v>589</v>
      </c>
    </row>
    <row r="15" spans="1:139" x14ac:dyDescent="0.55000000000000004">
      <c r="A15" s="1" t="s">
        <v>613</v>
      </c>
      <c r="B15" s="31" t="s">
        <v>618</v>
      </c>
      <c r="C15" s="32">
        <v>743091</v>
      </c>
      <c r="D15" s="1" t="s">
        <v>619</v>
      </c>
      <c r="E15" s="1" t="s">
        <v>590</v>
      </c>
      <c r="F15" s="1" t="s">
        <v>590</v>
      </c>
      <c r="G15" s="1" t="s">
        <v>589</v>
      </c>
      <c r="H15" s="1" t="s">
        <v>590</v>
      </c>
      <c r="I15" s="1" t="s">
        <v>590</v>
      </c>
      <c r="J15" s="1" t="s">
        <v>589</v>
      </c>
      <c r="K15" s="1" t="s">
        <v>589</v>
      </c>
      <c r="L15" s="1" t="s">
        <v>589</v>
      </c>
      <c r="M15" s="1" t="s">
        <v>590</v>
      </c>
      <c r="N15" s="1" t="s">
        <v>589</v>
      </c>
      <c r="O15" s="1" t="s">
        <v>589</v>
      </c>
      <c r="P15" s="1" t="s">
        <v>590</v>
      </c>
      <c r="Q15" s="1" t="s">
        <v>589</v>
      </c>
      <c r="R15" s="1" t="s">
        <v>589</v>
      </c>
      <c r="S15" s="1" t="s">
        <v>590</v>
      </c>
      <c r="T15" s="1" t="s">
        <v>589</v>
      </c>
      <c r="U15" s="1" t="s">
        <v>591</v>
      </c>
      <c r="V15" s="1"/>
      <c r="W15" s="1" t="s">
        <v>589</v>
      </c>
      <c r="X15" s="1" t="s">
        <v>589</v>
      </c>
      <c r="Y15" s="1" t="s">
        <v>589</v>
      </c>
      <c r="Z15" s="1" t="s">
        <v>589</v>
      </c>
      <c r="AA15" s="1" t="s">
        <v>589</v>
      </c>
      <c r="AB15" s="1" t="s">
        <v>591</v>
      </c>
      <c r="AC15" s="1"/>
      <c r="AD15" s="1" t="s">
        <v>589</v>
      </c>
      <c r="AE15" s="1"/>
      <c r="AF15" s="1" t="s">
        <v>589</v>
      </c>
      <c r="AG15" s="1" t="s">
        <v>589</v>
      </c>
      <c r="AH15" s="1" t="s">
        <v>590</v>
      </c>
      <c r="AI15" s="1"/>
      <c r="AJ15" s="1" t="s">
        <v>589</v>
      </c>
      <c r="AK15" s="1" t="s">
        <v>589</v>
      </c>
      <c r="AL15" s="1" t="s">
        <v>589</v>
      </c>
      <c r="AM15" s="1" t="s">
        <v>590</v>
      </c>
      <c r="AN15" s="1" t="s">
        <v>589</v>
      </c>
      <c r="AO15" s="1" t="s">
        <v>589</v>
      </c>
      <c r="AP15" s="1" t="s">
        <v>589</v>
      </c>
      <c r="AQ15" s="1" t="s">
        <v>590</v>
      </c>
      <c r="AR15" s="1" t="s">
        <v>589</v>
      </c>
      <c r="AS15" s="1" t="s">
        <v>591</v>
      </c>
      <c r="AT15" s="1" t="s">
        <v>591</v>
      </c>
      <c r="AU15" s="1" t="s">
        <v>589</v>
      </c>
      <c r="AV15" s="1" t="s">
        <v>589</v>
      </c>
      <c r="AW15" s="1" t="s">
        <v>589</v>
      </c>
      <c r="AX15" s="1" t="s">
        <v>589</v>
      </c>
      <c r="AY15" s="1" t="s">
        <v>590</v>
      </c>
      <c r="AZ15" s="1" t="s">
        <v>589</v>
      </c>
      <c r="BA15" s="1" t="s">
        <v>589</v>
      </c>
      <c r="BB15" s="1" t="s">
        <v>591</v>
      </c>
      <c r="BC15" s="1" t="s">
        <v>591</v>
      </c>
      <c r="BD15" s="1" t="s">
        <v>589</v>
      </c>
      <c r="BE15" s="1" t="s">
        <v>589</v>
      </c>
      <c r="BF15" s="1" t="s">
        <v>590</v>
      </c>
      <c r="BG15" s="1" t="s">
        <v>589</v>
      </c>
      <c r="BH15" s="1" t="s">
        <v>589</v>
      </c>
      <c r="BI15" s="1" t="s">
        <v>590</v>
      </c>
      <c r="BJ15" s="1" t="s">
        <v>589</v>
      </c>
      <c r="BK15" s="1" t="s">
        <v>590</v>
      </c>
      <c r="BL15" s="1" t="s">
        <v>589</v>
      </c>
      <c r="BM15" s="1" t="s">
        <v>589</v>
      </c>
      <c r="BN15" s="1" t="s">
        <v>590</v>
      </c>
      <c r="BO15" s="1" t="s">
        <v>589</v>
      </c>
      <c r="BP15" s="1" t="s">
        <v>590</v>
      </c>
      <c r="BQ15" s="1" t="s">
        <v>589</v>
      </c>
      <c r="BR15" s="1" t="s">
        <v>589</v>
      </c>
      <c r="BS15" s="1" t="s">
        <v>589</v>
      </c>
      <c r="BT15" s="1" t="s">
        <v>589</v>
      </c>
      <c r="BU15" s="1" t="s">
        <v>590</v>
      </c>
      <c r="BV15" s="1" t="s">
        <v>589</v>
      </c>
      <c r="BW15" s="1" t="s">
        <v>589</v>
      </c>
      <c r="BX15" s="1"/>
      <c r="BY15" s="1" t="s">
        <v>589</v>
      </c>
      <c r="BZ15" s="1" t="s">
        <v>589</v>
      </c>
      <c r="CA15" s="1"/>
      <c r="CB15" s="1" t="s">
        <v>589</v>
      </c>
      <c r="CC15" s="1" t="s">
        <v>589</v>
      </c>
      <c r="CD15" s="1" t="s">
        <v>589</v>
      </c>
      <c r="CE15" s="1" t="s">
        <v>591</v>
      </c>
      <c r="CF15" s="1" t="s">
        <v>590</v>
      </c>
      <c r="CG15" s="1" t="s">
        <v>589</v>
      </c>
      <c r="CH15" s="1" t="s">
        <v>589</v>
      </c>
      <c r="CI15" s="1" t="s">
        <v>589</v>
      </c>
      <c r="CJ15" s="1" t="s">
        <v>589</v>
      </c>
      <c r="CK15" s="1" t="s">
        <v>589</v>
      </c>
      <c r="CL15" s="1" t="s">
        <v>590</v>
      </c>
      <c r="CM15" s="1"/>
      <c r="CN15" s="1" t="s">
        <v>589</v>
      </c>
      <c r="CO15" s="1" t="s">
        <v>590</v>
      </c>
      <c r="CP15" s="1" t="s">
        <v>589</v>
      </c>
      <c r="CQ15" s="1" t="s">
        <v>590</v>
      </c>
      <c r="CR15" s="1" t="s">
        <v>589</v>
      </c>
      <c r="CS15" s="1" t="s">
        <v>590</v>
      </c>
      <c r="CT15" s="1" t="s">
        <v>589</v>
      </c>
      <c r="CU15" s="1" t="s">
        <v>590</v>
      </c>
      <c r="CV15" s="1" t="s">
        <v>589</v>
      </c>
      <c r="CW15" s="1" t="s">
        <v>589</v>
      </c>
      <c r="CX15" s="1" t="s">
        <v>589</v>
      </c>
      <c r="CY15" s="1" t="s">
        <v>589</v>
      </c>
      <c r="CZ15" s="1" t="s">
        <v>589</v>
      </c>
      <c r="DA15" s="1" t="s">
        <v>589</v>
      </c>
      <c r="DB15" s="1" t="s">
        <v>590</v>
      </c>
      <c r="DC15" s="1" t="s">
        <v>591</v>
      </c>
      <c r="DD15" s="1" t="s">
        <v>589</v>
      </c>
      <c r="DE15" s="1" t="s">
        <v>589</v>
      </c>
      <c r="DF15" s="1" t="s">
        <v>590</v>
      </c>
      <c r="DG15" s="1" t="s">
        <v>589</v>
      </c>
      <c r="DH15" s="1" t="s">
        <v>589</v>
      </c>
      <c r="DI15" s="1" t="s">
        <v>589</v>
      </c>
      <c r="DJ15" s="1" t="s">
        <v>589</v>
      </c>
      <c r="DK15" s="1" t="s">
        <v>590</v>
      </c>
      <c r="DL15" s="1" t="s">
        <v>589</v>
      </c>
      <c r="DM15" s="1" t="s">
        <v>589</v>
      </c>
      <c r="DN15" s="1"/>
      <c r="DO15" s="1" t="s">
        <v>590</v>
      </c>
      <c r="DP15" s="1" t="s">
        <v>589</v>
      </c>
      <c r="DQ15" s="1" t="s">
        <v>589</v>
      </c>
      <c r="DR15" s="1" t="s">
        <v>589</v>
      </c>
      <c r="DS15" s="1"/>
      <c r="DT15" s="1" t="s">
        <v>589</v>
      </c>
      <c r="DU15" s="1" t="s">
        <v>589</v>
      </c>
      <c r="DV15" s="1" t="s">
        <v>591</v>
      </c>
      <c r="DW15" s="1" t="s">
        <v>589</v>
      </c>
      <c r="DX15" s="1" t="s">
        <v>590</v>
      </c>
      <c r="DY15" s="1" t="s">
        <v>589</v>
      </c>
      <c r="DZ15" s="1" t="s">
        <v>589</v>
      </c>
      <c r="EA15" s="1" t="s">
        <v>589</v>
      </c>
      <c r="EB15" s="1" t="s">
        <v>590</v>
      </c>
      <c r="EC15" s="1" t="s">
        <v>589</v>
      </c>
      <c r="ED15" s="1" t="s">
        <v>589</v>
      </c>
      <c r="EE15" s="1"/>
      <c r="EF15" s="1" t="s">
        <v>591</v>
      </c>
      <c r="EG15" s="1" t="s">
        <v>589</v>
      </c>
      <c r="EH15" s="1" t="s">
        <v>589</v>
      </c>
      <c r="EI15" s="1" t="s">
        <v>589</v>
      </c>
    </row>
    <row r="16" spans="1:139" x14ac:dyDescent="0.55000000000000004">
      <c r="A16" s="1" t="s">
        <v>620</v>
      </c>
      <c r="B16" s="31" t="s">
        <v>621</v>
      </c>
      <c r="C16" s="32">
        <v>743122</v>
      </c>
      <c r="D16" s="1" t="s">
        <v>622</v>
      </c>
      <c r="E16" s="1" t="s">
        <v>589</v>
      </c>
      <c r="F16" s="1" t="s">
        <v>589</v>
      </c>
      <c r="G16" s="1" t="s">
        <v>589</v>
      </c>
      <c r="H16" s="1" t="s">
        <v>589</v>
      </c>
      <c r="I16" s="1" t="s">
        <v>589</v>
      </c>
      <c r="J16" s="1" t="s">
        <v>589</v>
      </c>
      <c r="K16" s="1" t="s">
        <v>589</v>
      </c>
      <c r="L16" s="1" t="s">
        <v>589</v>
      </c>
      <c r="M16" s="1" t="s">
        <v>589</v>
      </c>
      <c r="N16" s="1" t="s">
        <v>589</v>
      </c>
      <c r="O16" s="1" t="s">
        <v>590</v>
      </c>
      <c r="P16" s="1" t="s">
        <v>589</v>
      </c>
      <c r="Q16" s="1" t="s">
        <v>589</v>
      </c>
      <c r="R16" s="1" t="s">
        <v>589</v>
      </c>
      <c r="S16" s="1" t="s">
        <v>590</v>
      </c>
      <c r="T16" s="1" t="s">
        <v>589</v>
      </c>
      <c r="U16" s="1" t="s">
        <v>591</v>
      </c>
      <c r="V16" s="1"/>
      <c r="W16" s="1" t="s">
        <v>589</v>
      </c>
      <c r="X16" s="1" t="s">
        <v>589</v>
      </c>
      <c r="Y16" s="1" t="s">
        <v>589</v>
      </c>
      <c r="Z16" s="1" t="s">
        <v>589</v>
      </c>
      <c r="AA16" s="1" t="s">
        <v>590</v>
      </c>
      <c r="AB16" s="1" t="s">
        <v>589</v>
      </c>
      <c r="AC16" s="1"/>
      <c r="AD16" s="1" t="s">
        <v>590</v>
      </c>
      <c r="AE16" s="1"/>
      <c r="AF16" s="1" t="s">
        <v>589</v>
      </c>
      <c r="AG16" s="1" t="s">
        <v>589</v>
      </c>
      <c r="AH16" s="1" t="s">
        <v>589</v>
      </c>
      <c r="AI16" s="1"/>
      <c r="AJ16" s="1" t="s">
        <v>590</v>
      </c>
      <c r="AK16" s="1" t="s">
        <v>589</v>
      </c>
      <c r="AL16" s="1" t="s">
        <v>589</v>
      </c>
      <c r="AM16" s="1" t="s">
        <v>589</v>
      </c>
      <c r="AN16" s="1" t="s">
        <v>589</v>
      </c>
      <c r="AO16" s="1" t="s">
        <v>589</v>
      </c>
      <c r="AP16" s="1" t="s">
        <v>589</v>
      </c>
      <c r="AQ16" s="1" t="s">
        <v>590</v>
      </c>
      <c r="AR16" s="1" t="s">
        <v>589</v>
      </c>
      <c r="AS16" s="1" t="s">
        <v>589</v>
      </c>
      <c r="AT16" s="1" t="s">
        <v>589</v>
      </c>
      <c r="AU16" s="1" t="s">
        <v>589</v>
      </c>
      <c r="AV16" s="1" t="s">
        <v>589</v>
      </c>
      <c r="AW16" s="1" t="s">
        <v>589</v>
      </c>
      <c r="AX16" s="1" t="s">
        <v>589</v>
      </c>
      <c r="AY16" s="1" t="s">
        <v>589</v>
      </c>
      <c r="AZ16" s="1" t="s">
        <v>589</v>
      </c>
      <c r="BA16" s="1" t="s">
        <v>589</v>
      </c>
      <c r="BB16" s="1" t="s">
        <v>589</v>
      </c>
      <c r="BC16" s="1" t="s">
        <v>589</v>
      </c>
      <c r="BD16" s="1" t="s">
        <v>589</v>
      </c>
      <c r="BE16" s="1" t="s">
        <v>589</v>
      </c>
      <c r="BF16" s="1" t="s">
        <v>589</v>
      </c>
      <c r="BG16" s="1" t="s">
        <v>589</v>
      </c>
      <c r="BH16" s="1" t="s">
        <v>589</v>
      </c>
      <c r="BI16" s="1" t="s">
        <v>589</v>
      </c>
      <c r="BJ16" s="1" t="s">
        <v>590</v>
      </c>
      <c r="BK16" s="1" t="s">
        <v>591</v>
      </c>
      <c r="BL16" s="1" t="s">
        <v>589</v>
      </c>
      <c r="BM16" s="1" t="s">
        <v>590</v>
      </c>
      <c r="BN16" s="1" t="s">
        <v>590</v>
      </c>
      <c r="BO16" s="1" t="s">
        <v>590</v>
      </c>
      <c r="BP16" s="1" t="s">
        <v>591</v>
      </c>
      <c r="BQ16" s="1" t="s">
        <v>589</v>
      </c>
      <c r="BR16" s="1" t="s">
        <v>589</v>
      </c>
      <c r="BS16" s="1" t="s">
        <v>589</v>
      </c>
      <c r="BT16" s="1" t="s">
        <v>590</v>
      </c>
      <c r="BU16" s="1" t="s">
        <v>591</v>
      </c>
      <c r="BV16" s="1" t="s">
        <v>589</v>
      </c>
      <c r="BW16" s="1" t="s">
        <v>589</v>
      </c>
      <c r="BX16" s="1"/>
      <c r="BY16" s="1" t="s">
        <v>589</v>
      </c>
      <c r="BZ16" s="1" t="s">
        <v>589</v>
      </c>
      <c r="CA16" s="1"/>
      <c r="CB16" s="1" t="s">
        <v>589</v>
      </c>
      <c r="CC16" s="1" t="s">
        <v>590</v>
      </c>
      <c r="CD16" s="1" t="s">
        <v>590</v>
      </c>
      <c r="CE16" s="1" t="s">
        <v>590</v>
      </c>
      <c r="CF16" s="1" t="s">
        <v>589</v>
      </c>
      <c r="CG16" s="1" t="s">
        <v>589</v>
      </c>
      <c r="CH16" s="1" t="s">
        <v>589</v>
      </c>
      <c r="CI16" s="1" t="s">
        <v>589</v>
      </c>
      <c r="CJ16" s="1" t="s">
        <v>590</v>
      </c>
      <c r="CK16" s="1" t="s">
        <v>589</v>
      </c>
      <c r="CL16" s="1" t="s">
        <v>590</v>
      </c>
      <c r="CM16" s="1"/>
      <c r="CN16" s="1" t="s">
        <v>589</v>
      </c>
      <c r="CO16" s="1" t="s">
        <v>589</v>
      </c>
      <c r="CP16" s="1" t="s">
        <v>589</v>
      </c>
      <c r="CQ16" s="1" t="s">
        <v>589</v>
      </c>
      <c r="CR16" s="1" t="s">
        <v>589</v>
      </c>
      <c r="CS16" s="1" t="s">
        <v>589</v>
      </c>
      <c r="CT16" s="1" t="s">
        <v>590</v>
      </c>
      <c r="CU16" s="1" t="s">
        <v>590</v>
      </c>
      <c r="CV16" s="1" t="s">
        <v>589</v>
      </c>
      <c r="CW16" s="1" t="s">
        <v>589</v>
      </c>
      <c r="CX16" s="1" t="s">
        <v>589</v>
      </c>
      <c r="CY16" s="1" t="s">
        <v>589</v>
      </c>
      <c r="CZ16" s="1" t="s">
        <v>591</v>
      </c>
      <c r="DA16" s="1" t="s">
        <v>591</v>
      </c>
      <c r="DB16" s="1" t="s">
        <v>591</v>
      </c>
      <c r="DC16" s="1" t="s">
        <v>589</v>
      </c>
      <c r="DD16" s="1" t="s">
        <v>589</v>
      </c>
      <c r="DE16" s="1" t="s">
        <v>589</v>
      </c>
      <c r="DF16" s="1" t="s">
        <v>589</v>
      </c>
      <c r="DG16" s="1" t="s">
        <v>589</v>
      </c>
      <c r="DH16" s="1" t="s">
        <v>589</v>
      </c>
      <c r="DI16" s="1" t="s">
        <v>589</v>
      </c>
      <c r="DJ16" s="1" t="s">
        <v>589</v>
      </c>
      <c r="DK16" s="1" t="s">
        <v>589</v>
      </c>
      <c r="DL16" s="1" t="s">
        <v>589</v>
      </c>
      <c r="DM16" s="1" t="s">
        <v>589</v>
      </c>
      <c r="DN16" s="1"/>
      <c r="DO16" s="1" t="s">
        <v>589</v>
      </c>
      <c r="DP16" s="1" t="s">
        <v>589</v>
      </c>
      <c r="DQ16" s="1" t="s">
        <v>589</v>
      </c>
      <c r="DR16" s="1" t="s">
        <v>589</v>
      </c>
      <c r="DS16" s="1"/>
      <c r="DT16" s="1" t="s">
        <v>589</v>
      </c>
      <c r="DU16" s="1" t="s">
        <v>589</v>
      </c>
      <c r="DV16" s="1" t="s">
        <v>589</v>
      </c>
      <c r="DW16" s="1" t="s">
        <v>589</v>
      </c>
      <c r="DX16" s="1" t="s">
        <v>589</v>
      </c>
      <c r="DY16" s="1" t="s">
        <v>591</v>
      </c>
      <c r="DZ16" s="1" t="s">
        <v>589</v>
      </c>
      <c r="EA16" s="1" t="s">
        <v>589</v>
      </c>
      <c r="EB16" s="1" t="s">
        <v>591</v>
      </c>
      <c r="EC16" s="1" t="s">
        <v>589</v>
      </c>
      <c r="ED16" s="1" t="s">
        <v>589</v>
      </c>
      <c r="EE16" s="1"/>
      <c r="EF16" s="1" t="s">
        <v>590</v>
      </c>
      <c r="EG16" s="1" t="s">
        <v>589</v>
      </c>
      <c r="EH16" s="1" t="s">
        <v>589</v>
      </c>
      <c r="EI16" s="1" t="s">
        <v>589</v>
      </c>
    </row>
    <row r="17" spans="1:139" x14ac:dyDescent="0.55000000000000004">
      <c r="A17" s="1" t="s">
        <v>623</v>
      </c>
      <c r="B17" s="31" t="s">
        <v>624</v>
      </c>
      <c r="C17" s="32">
        <v>743139</v>
      </c>
      <c r="D17" s="1" t="s">
        <v>625</v>
      </c>
      <c r="E17" s="1" t="s">
        <v>589</v>
      </c>
      <c r="F17" s="1" t="s">
        <v>589</v>
      </c>
      <c r="G17" s="1" t="s">
        <v>589</v>
      </c>
      <c r="H17" s="1" t="s">
        <v>590</v>
      </c>
      <c r="I17" s="1" t="s">
        <v>589</v>
      </c>
      <c r="J17" s="1" t="s">
        <v>589</v>
      </c>
      <c r="K17" s="1" t="s">
        <v>590</v>
      </c>
      <c r="L17" s="1" t="s">
        <v>589</v>
      </c>
      <c r="M17" s="1" t="s">
        <v>590</v>
      </c>
      <c r="N17" s="1" t="s">
        <v>589</v>
      </c>
      <c r="O17" s="1" t="s">
        <v>590</v>
      </c>
      <c r="P17" s="1" t="s">
        <v>589</v>
      </c>
      <c r="Q17" s="1" t="s">
        <v>589</v>
      </c>
      <c r="R17" s="1" t="s">
        <v>589</v>
      </c>
      <c r="S17" s="1" t="s">
        <v>590</v>
      </c>
      <c r="T17" s="1" t="s">
        <v>589</v>
      </c>
      <c r="U17" s="1" t="s">
        <v>590</v>
      </c>
      <c r="V17" s="1"/>
      <c r="W17" s="1" t="s">
        <v>589</v>
      </c>
      <c r="X17" s="1" t="s">
        <v>590</v>
      </c>
      <c r="Y17" s="1" t="s">
        <v>589</v>
      </c>
      <c r="Z17" s="1" t="s">
        <v>589</v>
      </c>
      <c r="AA17" s="1" t="s">
        <v>589</v>
      </c>
      <c r="AB17" s="1" t="s">
        <v>591</v>
      </c>
      <c r="AC17" s="1"/>
      <c r="AD17" s="1" t="s">
        <v>589</v>
      </c>
      <c r="AE17" s="1"/>
      <c r="AF17" s="1" t="s">
        <v>589</v>
      </c>
      <c r="AG17" s="1" t="s">
        <v>589</v>
      </c>
      <c r="AH17" s="1" t="s">
        <v>589</v>
      </c>
      <c r="AI17" s="1"/>
      <c r="AJ17" s="1" t="s">
        <v>589</v>
      </c>
      <c r="AK17" s="1" t="s">
        <v>589</v>
      </c>
      <c r="AL17" s="1" t="s">
        <v>589</v>
      </c>
      <c r="AM17" s="1" t="s">
        <v>590</v>
      </c>
      <c r="AN17" s="1" t="s">
        <v>589</v>
      </c>
      <c r="AO17" s="1" t="s">
        <v>589</v>
      </c>
      <c r="AP17" s="1" t="s">
        <v>589</v>
      </c>
      <c r="AQ17" s="1" t="s">
        <v>591</v>
      </c>
      <c r="AR17" s="1" t="s">
        <v>589</v>
      </c>
      <c r="AS17" s="1" t="s">
        <v>590</v>
      </c>
      <c r="AT17" s="1" t="s">
        <v>591</v>
      </c>
      <c r="AU17" s="1" t="s">
        <v>589</v>
      </c>
      <c r="AV17" s="1" t="s">
        <v>589</v>
      </c>
      <c r="AW17" s="1" t="s">
        <v>589</v>
      </c>
      <c r="AX17" s="1" t="s">
        <v>589</v>
      </c>
      <c r="AY17" s="1" t="s">
        <v>591</v>
      </c>
      <c r="AZ17" s="1" t="s">
        <v>589</v>
      </c>
      <c r="BA17" s="1" t="s">
        <v>589</v>
      </c>
      <c r="BB17" s="1" t="s">
        <v>591</v>
      </c>
      <c r="BC17" s="1" t="s">
        <v>589</v>
      </c>
      <c r="BD17" s="1" t="s">
        <v>589</v>
      </c>
      <c r="BE17" s="1" t="s">
        <v>589</v>
      </c>
      <c r="BF17" s="1" t="s">
        <v>589</v>
      </c>
      <c r="BG17" s="1" t="s">
        <v>589</v>
      </c>
      <c r="BH17" s="1" t="s">
        <v>589</v>
      </c>
      <c r="BI17" s="1" t="s">
        <v>590</v>
      </c>
      <c r="BJ17" s="1" t="s">
        <v>590</v>
      </c>
      <c r="BK17" s="1" t="s">
        <v>590</v>
      </c>
      <c r="BL17" s="1" t="s">
        <v>589</v>
      </c>
      <c r="BM17" s="1" t="s">
        <v>589</v>
      </c>
      <c r="BN17" s="1" t="s">
        <v>591</v>
      </c>
      <c r="BO17" s="1" t="s">
        <v>589</v>
      </c>
      <c r="BP17" s="1" t="s">
        <v>590</v>
      </c>
      <c r="BQ17" s="1" t="s">
        <v>589</v>
      </c>
      <c r="BR17" s="1" t="s">
        <v>590</v>
      </c>
      <c r="BS17" s="1" t="s">
        <v>589</v>
      </c>
      <c r="BT17" s="1" t="s">
        <v>589</v>
      </c>
      <c r="BU17" s="1" t="s">
        <v>590</v>
      </c>
      <c r="BV17" s="1" t="s">
        <v>589</v>
      </c>
      <c r="BW17" s="1" t="s">
        <v>589</v>
      </c>
      <c r="BX17" s="1"/>
      <c r="BY17" s="1" t="s">
        <v>589</v>
      </c>
      <c r="BZ17" s="1" t="s">
        <v>589</v>
      </c>
      <c r="CA17" s="1"/>
      <c r="CB17" s="1" t="s">
        <v>589</v>
      </c>
      <c r="CC17" s="1" t="s">
        <v>590</v>
      </c>
      <c r="CD17" s="1" t="s">
        <v>590</v>
      </c>
      <c r="CE17" s="1" t="s">
        <v>590</v>
      </c>
      <c r="CF17" s="1" t="s">
        <v>589</v>
      </c>
      <c r="CG17" s="1" t="s">
        <v>589</v>
      </c>
      <c r="CH17" s="1" t="s">
        <v>589</v>
      </c>
      <c r="CI17" s="1" t="s">
        <v>589</v>
      </c>
      <c r="CJ17" s="1" t="s">
        <v>590</v>
      </c>
      <c r="CK17" s="1" t="s">
        <v>589</v>
      </c>
      <c r="CL17" s="1" t="s">
        <v>590</v>
      </c>
      <c r="CM17" s="1"/>
      <c r="CN17" s="1" t="s">
        <v>589</v>
      </c>
      <c r="CO17" s="1" t="s">
        <v>589</v>
      </c>
      <c r="CP17" s="1" t="s">
        <v>589</v>
      </c>
      <c r="CQ17" s="1" t="s">
        <v>591</v>
      </c>
      <c r="CR17" s="1" t="s">
        <v>589</v>
      </c>
      <c r="CS17" s="1" t="s">
        <v>590</v>
      </c>
      <c r="CT17" s="1" t="s">
        <v>589</v>
      </c>
      <c r="CU17" s="1" t="s">
        <v>590</v>
      </c>
      <c r="CV17" s="1" t="s">
        <v>590</v>
      </c>
      <c r="CW17" s="1" t="s">
        <v>589</v>
      </c>
      <c r="CX17" s="1" t="s">
        <v>589</v>
      </c>
      <c r="CY17" s="1" t="s">
        <v>589</v>
      </c>
      <c r="CZ17" s="1" t="s">
        <v>590</v>
      </c>
      <c r="DA17" s="1" t="s">
        <v>589</v>
      </c>
      <c r="DB17" s="1" t="s">
        <v>589</v>
      </c>
      <c r="DC17" s="1" t="s">
        <v>591</v>
      </c>
      <c r="DD17" s="1" t="s">
        <v>589</v>
      </c>
      <c r="DE17" s="1" t="s">
        <v>590</v>
      </c>
      <c r="DF17" s="1" t="s">
        <v>589</v>
      </c>
      <c r="DG17" s="1" t="s">
        <v>589</v>
      </c>
      <c r="DH17" s="1" t="s">
        <v>589</v>
      </c>
      <c r="DI17" s="1" t="s">
        <v>589</v>
      </c>
      <c r="DJ17" s="1" t="s">
        <v>589</v>
      </c>
      <c r="DK17" s="1" t="s">
        <v>590</v>
      </c>
      <c r="DL17" s="1" t="s">
        <v>589</v>
      </c>
      <c r="DM17" s="1" t="s">
        <v>589</v>
      </c>
      <c r="DN17" s="1"/>
      <c r="DO17" s="1" t="s">
        <v>590</v>
      </c>
      <c r="DP17" s="1" t="s">
        <v>589</v>
      </c>
      <c r="DQ17" s="1" t="s">
        <v>589</v>
      </c>
      <c r="DR17" s="1" t="s">
        <v>589</v>
      </c>
      <c r="DS17" s="1"/>
      <c r="DT17" s="1" t="s">
        <v>589</v>
      </c>
      <c r="DU17" s="1" t="s">
        <v>590</v>
      </c>
      <c r="DV17" s="1" t="s">
        <v>591</v>
      </c>
      <c r="DW17" s="1" t="s">
        <v>589</v>
      </c>
      <c r="DX17" s="1" t="s">
        <v>590</v>
      </c>
      <c r="DY17" s="1" t="s">
        <v>591</v>
      </c>
      <c r="DZ17" s="1" t="s">
        <v>589</v>
      </c>
      <c r="EA17" s="1" t="s">
        <v>589</v>
      </c>
      <c r="EB17" s="1" t="s">
        <v>590</v>
      </c>
      <c r="EC17" s="1" t="s">
        <v>590</v>
      </c>
      <c r="ED17" s="1" t="s">
        <v>589</v>
      </c>
      <c r="EE17" s="1"/>
      <c r="EF17" s="1" t="s">
        <v>589</v>
      </c>
      <c r="EG17" s="1" t="s">
        <v>589</v>
      </c>
      <c r="EH17" s="1" t="s">
        <v>589</v>
      </c>
      <c r="EI17" s="1" t="s">
        <v>589</v>
      </c>
    </row>
    <row r="18" spans="1:139" x14ac:dyDescent="0.55000000000000004">
      <c r="A18" s="1" t="s">
        <v>626</v>
      </c>
      <c r="B18" s="31" t="s">
        <v>627</v>
      </c>
      <c r="C18" s="32">
        <v>743140</v>
      </c>
      <c r="D18" s="1" t="s">
        <v>628</v>
      </c>
      <c r="E18" s="1" t="s">
        <v>589</v>
      </c>
      <c r="F18" s="1" t="s">
        <v>590</v>
      </c>
      <c r="G18" s="1" t="s">
        <v>589</v>
      </c>
      <c r="H18" s="1" t="s">
        <v>589</v>
      </c>
      <c r="I18" s="1" t="s">
        <v>589</v>
      </c>
      <c r="J18" s="1" t="s">
        <v>589</v>
      </c>
      <c r="K18" s="1" t="s">
        <v>589</v>
      </c>
      <c r="L18" s="1" t="s">
        <v>590</v>
      </c>
      <c r="M18" s="1" t="s">
        <v>590</v>
      </c>
      <c r="N18" s="1" t="s">
        <v>589</v>
      </c>
      <c r="O18" s="1" t="s">
        <v>590</v>
      </c>
      <c r="P18" s="1" t="s">
        <v>590</v>
      </c>
      <c r="Q18" s="1" t="s">
        <v>589</v>
      </c>
      <c r="R18" s="1" t="s">
        <v>589</v>
      </c>
      <c r="S18" s="1" t="s">
        <v>590</v>
      </c>
      <c r="T18" s="1" t="s">
        <v>589</v>
      </c>
      <c r="U18" s="1" t="s">
        <v>591</v>
      </c>
      <c r="V18" s="1"/>
      <c r="W18" s="1" t="s">
        <v>589</v>
      </c>
      <c r="X18" s="1" t="s">
        <v>589</v>
      </c>
      <c r="Y18" s="1" t="s">
        <v>589</v>
      </c>
      <c r="Z18" s="1" t="s">
        <v>589</v>
      </c>
      <c r="AA18" s="1" t="s">
        <v>590</v>
      </c>
      <c r="AB18" s="1" t="s">
        <v>590</v>
      </c>
      <c r="AC18" s="1"/>
      <c r="AD18" s="1" t="s">
        <v>590</v>
      </c>
      <c r="AE18" s="1"/>
      <c r="AF18" s="1" t="s">
        <v>589</v>
      </c>
      <c r="AG18" s="1" t="s">
        <v>589</v>
      </c>
      <c r="AH18" s="1" t="s">
        <v>590</v>
      </c>
      <c r="AI18" s="1"/>
      <c r="AJ18" s="1" t="s">
        <v>589</v>
      </c>
      <c r="AK18" s="1" t="s">
        <v>589</v>
      </c>
      <c r="AL18" s="1" t="s">
        <v>589</v>
      </c>
      <c r="AM18" s="1" t="s">
        <v>590</v>
      </c>
      <c r="AN18" s="1" t="s">
        <v>590</v>
      </c>
      <c r="AO18" s="1" t="s">
        <v>589</v>
      </c>
      <c r="AP18" s="1" t="s">
        <v>589</v>
      </c>
      <c r="AQ18" s="1" t="s">
        <v>590</v>
      </c>
      <c r="AR18" s="1" t="s">
        <v>590</v>
      </c>
      <c r="AS18" s="1" t="s">
        <v>590</v>
      </c>
      <c r="AT18" s="1" t="s">
        <v>590</v>
      </c>
      <c r="AU18" s="1" t="s">
        <v>589</v>
      </c>
      <c r="AV18" s="1" t="s">
        <v>589</v>
      </c>
      <c r="AW18" s="1" t="s">
        <v>589</v>
      </c>
      <c r="AX18" s="1" t="s">
        <v>589</v>
      </c>
      <c r="AY18" s="1" t="s">
        <v>590</v>
      </c>
      <c r="AZ18" s="1" t="s">
        <v>589</v>
      </c>
      <c r="BA18" s="1" t="s">
        <v>589</v>
      </c>
      <c r="BB18" s="1" t="s">
        <v>590</v>
      </c>
      <c r="BC18" s="1" t="s">
        <v>590</v>
      </c>
      <c r="BD18" s="1" t="s">
        <v>589</v>
      </c>
      <c r="BE18" s="1" t="s">
        <v>589</v>
      </c>
      <c r="BF18" s="1" t="s">
        <v>590</v>
      </c>
      <c r="BG18" s="1" t="s">
        <v>589</v>
      </c>
      <c r="BH18" s="1" t="s">
        <v>589</v>
      </c>
      <c r="BI18" s="1" t="s">
        <v>590</v>
      </c>
      <c r="BJ18" s="1" t="s">
        <v>590</v>
      </c>
      <c r="BK18" s="1" t="s">
        <v>589</v>
      </c>
      <c r="BL18" s="1" t="s">
        <v>589</v>
      </c>
      <c r="BM18" s="1" t="s">
        <v>589</v>
      </c>
      <c r="BN18" s="1" t="s">
        <v>590</v>
      </c>
      <c r="BO18" s="1" t="s">
        <v>589</v>
      </c>
      <c r="BP18" s="1" t="s">
        <v>589</v>
      </c>
      <c r="BQ18" s="1" t="s">
        <v>590</v>
      </c>
      <c r="BR18" s="1" t="s">
        <v>589</v>
      </c>
      <c r="BS18" s="1" t="s">
        <v>591</v>
      </c>
      <c r="BT18" s="1" t="s">
        <v>589</v>
      </c>
      <c r="BU18" s="1" t="s">
        <v>590</v>
      </c>
      <c r="BV18" s="1" t="s">
        <v>590</v>
      </c>
      <c r="BW18" s="1" t="s">
        <v>589</v>
      </c>
      <c r="BX18" s="1"/>
      <c r="BY18" s="1" t="s">
        <v>589</v>
      </c>
      <c r="BZ18" s="1" t="s">
        <v>589</v>
      </c>
      <c r="CA18" s="1"/>
      <c r="CB18" s="1" t="s">
        <v>589</v>
      </c>
      <c r="CC18" s="1" t="s">
        <v>590</v>
      </c>
      <c r="CD18" s="1" t="s">
        <v>589</v>
      </c>
      <c r="CE18" s="1" t="s">
        <v>590</v>
      </c>
      <c r="CF18" s="1" t="s">
        <v>590</v>
      </c>
      <c r="CG18" s="1" t="s">
        <v>589</v>
      </c>
      <c r="CH18" s="1" t="s">
        <v>589</v>
      </c>
      <c r="CI18" s="1" t="s">
        <v>589</v>
      </c>
      <c r="CJ18" s="1" t="s">
        <v>589</v>
      </c>
      <c r="CK18" s="1" t="s">
        <v>589</v>
      </c>
      <c r="CL18" s="1" t="s">
        <v>590</v>
      </c>
      <c r="CM18" s="1"/>
      <c r="CN18" s="1" t="s">
        <v>589</v>
      </c>
      <c r="CO18" s="1" t="s">
        <v>589</v>
      </c>
      <c r="CP18" s="1" t="s">
        <v>589</v>
      </c>
      <c r="CQ18" s="1" t="s">
        <v>590</v>
      </c>
      <c r="CR18" s="1" t="s">
        <v>589</v>
      </c>
      <c r="CS18" s="1" t="s">
        <v>590</v>
      </c>
      <c r="CT18" s="1" t="s">
        <v>589</v>
      </c>
      <c r="CU18" s="1" t="s">
        <v>591</v>
      </c>
      <c r="CV18" s="1" t="s">
        <v>589</v>
      </c>
      <c r="CW18" s="1" t="s">
        <v>589</v>
      </c>
      <c r="CX18" s="1" t="s">
        <v>589</v>
      </c>
      <c r="CY18" s="1" t="s">
        <v>589</v>
      </c>
      <c r="CZ18" s="1" t="s">
        <v>590</v>
      </c>
      <c r="DA18" s="1" t="s">
        <v>589</v>
      </c>
      <c r="DB18" s="1" t="s">
        <v>589</v>
      </c>
      <c r="DC18" s="1" t="s">
        <v>590</v>
      </c>
      <c r="DD18" s="1" t="s">
        <v>589</v>
      </c>
      <c r="DE18" s="1" t="s">
        <v>590</v>
      </c>
      <c r="DF18" s="1" t="s">
        <v>589</v>
      </c>
      <c r="DG18" s="1" t="s">
        <v>590</v>
      </c>
      <c r="DH18" s="1" t="s">
        <v>589</v>
      </c>
      <c r="DI18" s="1" t="s">
        <v>589</v>
      </c>
      <c r="DJ18" s="1" t="s">
        <v>591</v>
      </c>
      <c r="DK18" s="1" t="s">
        <v>590</v>
      </c>
      <c r="DL18" s="1" t="s">
        <v>589</v>
      </c>
      <c r="DM18" s="1" t="s">
        <v>589</v>
      </c>
      <c r="DN18" s="1"/>
      <c r="DO18" s="1" t="s">
        <v>590</v>
      </c>
      <c r="DP18" s="1" t="s">
        <v>589</v>
      </c>
      <c r="DQ18" s="1" t="s">
        <v>589</v>
      </c>
      <c r="DR18" s="1" t="s">
        <v>589</v>
      </c>
      <c r="DS18" s="1"/>
      <c r="DT18" s="1" t="s">
        <v>589</v>
      </c>
      <c r="DU18" s="1" t="s">
        <v>590</v>
      </c>
      <c r="DV18" s="1" t="s">
        <v>590</v>
      </c>
      <c r="DW18" s="1" t="s">
        <v>589</v>
      </c>
      <c r="DX18" s="1" t="s">
        <v>590</v>
      </c>
      <c r="DY18" s="1" t="s">
        <v>589</v>
      </c>
      <c r="DZ18" s="1" t="s">
        <v>589</v>
      </c>
      <c r="EA18" s="1" t="s">
        <v>589</v>
      </c>
      <c r="EB18" s="1" t="s">
        <v>589</v>
      </c>
      <c r="EC18" s="1" t="s">
        <v>590</v>
      </c>
      <c r="ED18" s="1" t="s">
        <v>589</v>
      </c>
      <c r="EE18" s="1"/>
      <c r="EF18" s="1" t="s">
        <v>590</v>
      </c>
      <c r="EG18" s="1" t="s">
        <v>590</v>
      </c>
      <c r="EH18" s="1" t="s">
        <v>589</v>
      </c>
      <c r="EI18" s="1" t="s">
        <v>589</v>
      </c>
    </row>
    <row r="19" spans="1:139" x14ac:dyDescent="0.55000000000000004">
      <c r="A19" s="1" t="s">
        <v>626</v>
      </c>
      <c r="B19" s="31" t="s">
        <v>629</v>
      </c>
      <c r="C19" s="32">
        <v>743199</v>
      </c>
      <c r="D19" s="1" t="s">
        <v>630</v>
      </c>
      <c r="E19" s="1" t="s">
        <v>589</v>
      </c>
      <c r="F19" s="1" t="s">
        <v>589</v>
      </c>
      <c r="G19" s="1" t="s">
        <v>589</v>
      </c>
      <c r="H19" s="1" t="s">
        <v>589</v>
      </c>
      <c r="I19" s="1" t="s">
        <v>589</v>
      </c>
      <c r="J19" s="1" t="s">
        <v>589</v>
      </c>
      <c r="K19" s="1" t="s">
        <v>589</v>
      </c>
      <c r="L19" s="1" t="s">
        <v>590</v>
      </c>
      <c r="M19" s="1" t="s">
        <v>590</v>
      </c>
      <c r="N19" s="1"/>
      <c r="O19" s="1"/>
      <c r="P19" s="1"/>
      <c r="Q19" s="1" t="s">
        <v>589</v>
      </c>
      <c r="R19" s="1" t="s">
        <v>589</v>
      </c>
      <c r="S19" s="1" t="s">
        <v>590</v>
      </c>
      <c r="T19" s="1" t="s">
        <v>589</v>
      </c>
      <c r="U19" s="1" t="s">
        <v>590</v>
      </c>
      <c r="V19" s="1"/>
      <c r="W19" s="1" t="s">
        <v>589</v>
      </c>
      <c r="X19" s="1" t="s">
        <v>589</v>
      </c>
      <c r="Y19" s="1" t="s">
        <v>589</v>
      </c>
      <c r="Z19" s="1" t="s">
        <v>590</v>
      </c>
      <c r="AA19" s="1" t="s">
        <v>591</v>
      </c>
      <c r="AB19" s="1" t="s">
        <v>590</v>
      </c>
      <c r="AC19" s="1"/>
      <c r="AD19" s="1" t="s">
        <v>589</v>
      </c>
      <c r="AE19" s="1"/>
      <c r="AF19" s="1" t="s">
        <v>589</v>
      </c>
      <c r="AG19" s="1" t="s">
        <v>589</v>
      </c>
      <c r="AH19" s="1" t="s">
        <v>591</v>
      </c>
      <c r="AI19" s="1"/>
      <c r="AJ19" s="1" t="s">
        <v>589</v>
      </c>
      <c r="AK19" s="1" t="s">
        <v>589</v>
      </c>
      <c r="AL19" s="1" t="s">
        <v>589</v>
      </c>
      <c r="AM19" s="1" t="s">
        <v>590</v>
      </c>
      <c r="AN19" s="1" t="s">
        <v>591</v>
      </c>
      <c r="AO19" s="1" t="s">
        <v>590</v>
      </c>
      <c r="AP19" s="1" t="s">
        <v>589</v>
      </c>
      <c r="AQ19" s="1" t="s">
        <v>591</v>
      </c>
      <c r="AR19" s="1" t="s">
        <v>591</v>
      </c>
      <c r="AS19" s="1" t="s">
        <v>590</v>
      </c>
      <c r="AT19" s="1" t="s">
        <v>590</v>
      </c>
      <c r="AU19" s="1" t="s">
        <v>589</v>
      </c>
      <c r="AV19" s="1" t="s">
        <v>589</v>
      </c>
      <c r="AW19" s="1" t="s">
        <v>589</v>
      </c>
      <c r="AX19" s="1" t="s">
        <v>589</v>
      </c>
      <c r="AY19" s="1" t="s">
        <v>591</v>
      </c>
      <c r="AZ19" s="1" t="s">
        <v>589</v>
      </c>
      <c r="BA19" s="1" t="s">
        <v>589</v>
      </c>
      <c r="BB19" s="1" t="s">
        <v>591</v>
      </c>
      <c r="BC19" s="1" t="s">
        <v>590</v>
      </c>
      <c r="BD19" s="1" t="s">
        <v>589</v>
      </c>
      <c r="BE19" s="1" t="s">
        <v>589</v>
      </c>
      <c r="BF19" s="1" t="s">
        <v>591</v>
      </c>
      <c r="BG19" s="1" t="s">
        <v>589</v>
      </c>
      <c r="BH19" s="1" t="s">
        <v>590</v>
      </c>
      <c r="BI19" s="1" t="s">
        <v>590</v>
      </c>
      <c r="BJ19" s="1" t="s">
        <v>590</v>
      </c>
      <c r="BK19" s="1" t="s">
        <v>590</v>
      </c>
      <c r="BL19" s="1" t="s">
        <v>590</v>
      </c>
      <c r="BM19" s="1" t="s">
        <v>590</v>
      </c>
      <c r="BN19" s="1" t="s">
        <v>591</v>
      </c>
      <c r="BO19" s="1" t="s">
        <v>589</v>
      </c>
      <c r="BP19" s="1" t="s">
        <v>590</v>
      </c>
      <c r="BQ19" s="1" t="s">
        <v>591</v>
      </c>
      <c r="BR19" s="1" t="s">
        <v>589</v>
      </c>
      <c r="BS19" s="1" t="s">
        <v>590</v>
      </c>
      <c r="BT19" s="1" t="s">
        <v>589</v>
      </c>
      <c r="BU19" s="1" t="s">
        <v>590</v>
      </c>
      <c r="BV19" s="1" t="s">
        <v>590</v>
      </c>
      <c r="BW19" s="1" t="s">
        <v>589</v>
      </c>
      <c r="BX19" s="1"/>
      <c r="BY19" s="1" t="s">
        <v>589</v>
      </c>
      <c r="BZ19" s="1" t="s">
        <v>590</v>
      </c>
      <c r="CA19" s="1"/>
      <c r="CB19" s="1" t="s">
        <v>589</v>
      </c>
      <c r="CC19" s="1" t="s">
        <v>590</v>
      </c>
      <c r="CD19" s="1" t="s">
        <v>590</v>
      </c>
      <c r="CE19" s="1" t="s">
        <v>590</v>
      </c>
      <c r="CF19" s="1" t="s">
        <v>590</v>
      </c>
      <c r="CG19" s="1" t="s">
        <v>589</v>
      </c>
      <c r="CH19" s="1" t="s">
        <v>589</v>
      </c>
      <c r="CI19" s="1"/>
      <c r="CJ19" s="1" t="s">
        <v>590</v>
      </c>
      <c r="CK19" s="1"/>
      <c r="CL19" s="1" t="s">
        <v>590</v>
      </c>
      <c r="CM19" s="1"/>
      <c r="CN19" s="1" t="s">
        <v>589</v>
      </c>
      <c r="CO19" s="1"/>
      <c r="CP19" s="1" t="s">
        <v>589</v>
      </c>
      <c r="CQ19" s="1" t="s">
        <v>589</v>
      </c>
      <c r="CR19" s="1"/>
      <c r="CS19" s="1" t="s">
        <v>590</v>
      </c>
      <c r="CT19" s="1" t="s">
        <v>589</v>
      </c>
      <c r="CU19" s="1" t="s">
        <v>589</v>
      </c>
      <c r="CV19" s="1" t="s">
        <v>589</v>
      </c>
      <c r="CW19" s="1" t="s">
        <v>589</v>
      </c>
      <c r="CX19" s="1" t="s">
        <v>589</v>
      </c>
      <c r="CY19" s="1" t="s">
        <v>591</v>
      </c>
      <c r="CZ19" s="1" t="s">
        <v>590</v>
      </c>
      <c r="DA19" s="1" t="s">
        <v>590</v>
      </c>
      <c r="DB19" s="1" t="s">
        <v>589</v>
      </c>
      <c r="DC19" s="1" t="s">
        <v>590</v>
      </c>
      <c r="DD19" s="1" t="s">
        <v>589</v>
      </c>
      <c r="DE19" s="1" t="s">
        <v>589</v>
      </c>
      <c r="DF19" s="1" t="s">
        <v>589</v>
      </c>
      <c r="DG19" s="1" t="s">
        <v>591</v>
      </c>
      <c r="DH19" s="1"/>
      <c r="DI19" s="1"/>
      <c r="DJ19" s="1" t="s">
        <v>590</v>
      </c>
      <c r="DK19" s="1"/>
      <c r="DL19" s="1" t="s">
        <v>589</v>
      </c>
      <c r="DM19" s="1" t="s">
        <v>589</v>
      </c>
      <c r="DN19" s="1"/>
      <c r="DO19" s="1" t="s">
        <v>590</v>
      </c>
      <c r="DP19" s="1" t="s">
        <v>589</v>
      </c>
      <c r="DQ19" s="1" t="s">
        <v>589</v>
      </c>
      <c r="DR19" s="1" t="s">
        <v>589</v>
      </c>
      <c r="DS19" s="1"/>
      <c r="DT19" s="1" t="s">
        <v>589</v>
      </c>
      <c r="DU19" s="1"/>
      <c r="DV19" s="1" t="s">
        <v>590</v>
      </c>
      <c r="DW19" s="1" t="s">
        <v>589</v>
      </c>
      <c r="DX19" s="1" t="s">
        <v>590</v>
      </c>
      <c r="DY19" s="1" t="s">
        <v>589</v>
      </c>
      <c r="DZ19" s="1" t="s">
        <v>589</v>
      </c>
      <c r="EA19" s="1" t="s">
        <v>589</v>
      </c>
      <c r="EB19" s="1" t="s">
        <v>589</v>
      </c>
      <c r="EC19" s="1" t="s">
        <v>591</v>
      </c>
      <c r="ED19" s="1" t="s">
        <v>589</v>
      </c>
      <c r="EE19" s="1"/>
      <c r="EF19" s="1" t="s">
        <v>590</v>
      </c>
      <c r="EG19" s="1" t="s">
        <v>590</v>
      </c>
      <c r="EH19" s="1" t="s">
        <v>589</v>
      </c>
      <c r="EI19" s="1" t="s">
        <v>589</v>
      </c>
    </row>
    <row r="20" spans="1:139" x14ac:dyDescent="0.55000000000000004">
      <c r="A20" s="1" t="s">
        <v>631</v>
      </c>
      <c r="B20" s="31" t="s">
        <v>632</v>
      </c>
      <c r="C20" s="32">
        <v>743219</v>
      </c>
      <c r="D20" s="1" t="s">
        <v>633</v>
      </c>
      <c r="E20" s="1" t="s">
        <v>589</v>
      </c>
      <c r="F20" s="1" t="s">
        <v>589</v>
      </c>
      <c r="G20" s="1" t="s">
        <v>590</v>
      </c>
      <c r="H20" s="1" t="s">
        <v>589</v>
      </c>
      <c r="I20" s="1" t="s">
        <v>590</v>
      </c>
      <c r="J20" s="1" t="s">
        <v>589</v>
      </c>
      <c r="K20" s="1" t="s">
        <v>589</v>
      </c>
      <c r="L20" s="1" t="s">
        <v>589</v>
      </c>
      <c r="M20" s="1" t="s">
        <v>590</v>
      </c>
      <c r="N20" s="1"/>
      <c r="O20" s="1"/>
      <c r="P20" s="1"/>
      <c r="Q20" s="1" t="s">
        <v>590</v>
      </c>
      <c r="R20" s="1" t="s">
        <v>589</v>
      </c>
      <c r="S20" s="1" t="s">
        <v>590</v>
      </c>
      <c r="T20" s="1" t="s">
        <v>589</v>
      </c>
      <c r="U20" s="1" t="s">
        <v>591</v>
      </c>
      <c r="V20" s="1"/>
      <c r="W20" s="1" t="s">
        <v>589</v>
      </c>
      <c r="X20" s="1" t="s">
        <v>590</v>
      </c>
      <c r="Y20" s="1" t="s">
        <v>589</v>
      </c>
      <c r="Z20" s="1" t="s">
        <v>589</v>
      </c>
      <c r="AA20" s="1" t="s">
        <v>591</v>
      </c>
      <c r="AB20" s="1" t="s">
        <v>591</v>
      </c>
      <c r="AC20" s="1"/>
      <c r="AD20" s="1" t="s">
        <v>589</v>
      </c>
      <c r="AE20" s="1"/>
      <c r="AF20" s="1" t="s">
        <v>589</v>
      </c>
      <c r="AG20" s="1" t="s">
        <v>589</v>
      </c>
      <c r="AH20" s="1" t="s">
        <v>590</v>
      </c>
      <c r="AI20" s="1"/>
      <c r="AJ20" s="1" t="s">
        <v>589</v>
      </c>
      <c r="AK20" s="1" t="s">
        <v>591</v>
      </c>
      <c r="AL20" s="1" t="s">
        <v>590</v>
      </c>
      <c r="AM20" s="1" t="s">
        <v>589</v>
      </c>
      <c r="AN20" s="1" t="s">
        <v>590</v>
      </c>
      <c r="AO20" s="1" t="s">
        <v>589</v>
      </c>
      <c r="AP20" s="1" t="s">
        <v>589</v>
      </c>
      <c r="AQ20" s="1" t="s">
        <v>590</v>
      </c>
      <c r="AR20" s="1" t="s">
        <v>590</v>
      </c>
      <c r="AS20" s="1" t="s">
        <v>590</v>
      </c>
      <c r="AT20" s="1" t="s">
        <v>590</v>
      </c>
      <c r="AU20" s="1" t="s">
        <v>589</v>
      </c>
      <c r="AV20" s="1" t="s">
        <v>589</v>
      </c>
      <c r="AW20" s="1" t="s">
        <v>589</v>
      </c>
      <c r="AX20" s="1" t="s">
        <v>589</v>
      </c>
      <c r="AY20" s="1" t="s">
        <v>590</v>
      </c>
      <c r="AZ20" s="1" t="s">
        <v>589</v>
      </c>
      <c r="BA20" s="1" t="s">
        <v>589</v>
      </c>
      <c r="BB20" s="1" t="s">
        <v>589</v>
      </c>
      <c r="BC20" s="1" t="s">
        <v>590</v>
      </c>
      <c r="BD20" s="1" t="s">
        <v>589</v>
      </c>
      <c r="BE20" s="1" t="s">
        <v>589</v>
      </c>
      <c r="BF20" s="1" t="s">
        <v>589</v>
      </c>
      <c r="BG20" s="1" t="s">
        <v>589</v>
      </c>
      <c r="BH20" s="1" t="s">
        <v>589</v>
      </c>
      <c r="BI20" s="1" t="s">
        <v>590</v>
      </c>
      <c r="BJ20" s="1" t="s">
        <v>591</v>
      </c>
      <c r="BK20" s="1" t="s">
        <v>591</v>
      </c>
      <c r="BL20" s="1" t="s">
        <v>589</v>
      </c>
      <c r="BM20" s="1" t="s">
        <v>590</v>
      </c>
      <c r="BN20" s="1" t="s">
        <v>591</v>
      </c>
      <c r="BO20" s="1" t="s">
        <v>589</v>
      </c>
      <c r="BP20" s="1" t="s">
        <v>590</v>
      </c>
      <c r="BQ20" s="1" t="s">
        <v>590</v>
      </c>
      <c r="BR20" s="1" t="s">
        <v>589</v>
      </c>
      <c r="BS20" s="1" t="s">
        <v>589</v>
      </c>
      <c r="BT20" s="1" t="s">
        <v>590</v>
      </c>
      <c r="BU20" s="1" t="s">
        <v>591</v>
      </c>
      <c r="BV20" s="1" t="s">
        <v>591</v>
      </c>
      <c r="BW20" s="1" t="s">
        <v>589</v>
      </c>
      <c r="BX20" s="1"/>
      <c r="BY20" s="1" t="s">
        <v>589</v>
      </c>
      <c r="BZ20" s="1" t="s">
        <v>589</v>
      </c>
      <c r="CA20" s="1"/>
      <c r="CB20" s="1" t="s">
        <v>589</v>
      </c>
      <c r="CC20" s="1" t="s">
        <v>590</v>
      </c>
      <c r="CD20" s="1" t="s">
        <v>589</v>
      </c>
      <c r="CE20" s="1" t="s">
        <v>589</v>
      </c>
      <c r="CF20" s="1" t="s">
        <v>590</v>
      </c>
      <c r="CG20" s="1" t="s">
        <v>589</v>
      </c>
      <c r="CH20" s="1" t="s">
        <v>589</v>
      </c>
      <c r="CI20" s="1"/>
      <c r="CJ20" s="1" t="s">
        <v>590</v>
      </c>
      <c r="CK20" s="1"/>
      <c r="CL20" s="1" t="s">
        <v>590</v>
      </c>
      <c r="CM20" s="1"/>
      <c r="CN20" s="1" t="s">
        <v>589</v>
      </c>
      <c r="CO20" s="1"/>
      <c r="CP20" s="1" t="s">
        <v>589</v>
      </c>
      <c r="CQ20" s="1" t="s">
        <v>591</v>
      </c>
      <c r="CR20" s="1"/>
      <c r="CS20" s="1" t="s">
        <v>590</v>
      </c>
      <c r="CT20" s="1" t="s">
        <v>589</v>
      </c>
      <c r="CU20" s="1" t="s">
        <v>591</v>
      </c>
      <c r="CV20" s="1" t="s">
        <v>590</v>
      </c>
      <c r="CW20" s="1" t="s">
        <v>589</v>
      </c>
      <c r="CX20" s="1" t="s">
        <v>589</v>
      </c>
      <c r="CY20" s="1" t="s">
        <v>590</v>
      </c>
      <c r="CZ20" s="1" t="s">
        <v>591</v>
      </c>
      <c r="DA20" s="1" t="s">
        <v>589</v>
      </c>
      <c r="DB20" s="1" t="s">
        <v>590</v>
      </c>
      <c r="DC20" s="1" t="s">
        <v>589</v>
      </c>
      <c r="DD20" s="1" t="s">
        <v>589</v>
      </c>
      <c r="DE20" s="1" t="s">
        <v>589</v>
      </c>
      <c r="DF20" s="1" t="s">
        <v>590</v>
      </c>
      <c r="DG20" s="1" t="s">
        <v>590</v>
      </c>
      <c r="DH20" s="1"/>
      <c r="DI20" s="1"/>
      <c r="DJ20" s="1" t="s">
        <v>589</v>
      </c>
      <c r="DK20" s="1"/>
      <c r="DL20" s="1" t="s">
        <v>589</v>
      </c>
      <c r="DM20" s="1" t="s">
        <v>589</v>
      </c>
      <c r="DN20" s="1"/>
      <c r="DO20" s="1" t="s">
        <v>590</v>
      </c>
      <c r="DP20" s="1" t="s">
        <v>589</v>
      </c>
      <c r="DQ20" s="1" t="s">
        <v>589</v>
      </c>
      <c r="DR20" s="1" t="s">
        <v>589</v>
      </c>
      <c r="DS20" s="1"/>
      <c r="DT20" s="1" t="s">
        <v>589</v>
      </c>
      <c r="DU20" s="1"/>
      <c r="DV20" s="1" t="s">
        <v>590</v>
      </c>
      <c r="DW20" s="1" t="s">
        <v>589</v>
      </c>
      <c r="DX20" s="1" t="s">
        <v>590</v>
      </c>
      <c r="DY20" s="1" t="s">
        <v>591</v>
      </c>
      <c r="DZ20" s="1" t="s">
        <v>589</v>
      </c>
      <c r="EA20" s="1" t="s">
        <v>589</v>
      </c>
      <c r="EB20" s="1" t="s">
        <v>589</v>
      </c>
      <c r="EC20" s="1" t="s">
        <v>590</v>
      </c>
      <c r="ED20" s="1" t="s">
        <v>589</v>
      </c>
      <c r="EE20" s="1"/>
      <c r="EF20" s="1" t="s">
        <v>590</v>
      </c>
      <c r="EG20" s="1" t="s">
        <v>590</v>
      </c>
      <c r="EH20" s="1" t="s">
        <v>589</v>
      </c>
      <c r="EI20" s="1" t="s">
        <v>589</v>
      </c>
    </row>
    <row r="21" spans="1:139" x14ac:dyDescent="0.55000000000000004">
      <c r="A21" s="1" t="s">
        <v>634</v>
      </c>
      <c r="B21" s="31" t="s">
        <v>635</v>
      </c>
      <c r="C21" s="32">
        <v>743226</v>
      </c>
      <c r="D21" s="1" t="s">
        <v>636</v>
      </c>
      <c r="E21" s="1" t="s">
        <v>589</v>
      </c>
      <c r="F21" s="1" t="s">
        <v>590</v>
      </c>
      <c r="G21" s="1" t="s">
        <v>589</v>
      </c>
      <c r="H21" s="1" t="s">
        <v>589</v>
      </c>
      <c r="I21" s="1" t="s">
        <v>589</v>
      </c>
      <c r="J21" s="1" t="s">
        <v>589</v>
      </c>
      <c r="K21" s="1" t="s">
        <v>589</v>
      </c>
      <c r="L21" s="1" t="s">
        <v>590</v>
      </c>
      <c r="M21" s="1" t="s">
        <v>590</v>
      </c>
      <c r="N21" s="1"/>
      <c r="O21" s="1"/>
      <c r="P21" s="1"/>
      <c r="Q21" s="1" t="s">
        <v>589</v>
      </c>
      <c r="R21" s="1" t="s">
        <v>589</v>
      </c>
      <c r="S21" s="1" t="s">
        <v>590</v>
      </c>
      <c r="T21" s="1" t="s">
        <v>589</v>
      </c>
      <c r="U21" s="1" t="s">
        <v>590</v>
      </c>
      <c r="V21" s="1"/>
      <c r="W21" s="1" t="s">
        <v>589</v>
      </c>
      <c r="X21" s="1" t="s">
        <v>589</v>
      </c>
      <c r="Y21" s="1" t="s">
        <v>589</v>
      </c>
      <c r="Z21" s="1" t="s">
        <v>589</v>
      </c>
      <c r="AA21" s="1" t="s">
        <v>591</v>
      </c>
      <c r="AB21" s="1" t="s">
        <v>591</v>
      </c>
      <c r="AC21" s="1"/>
      <c r="AD21" s="1" t="s">
        <v>589</v>
      </c>
      <c r="AE21" s="1"/>
      <c r="AF21" s="1" t="s">
        <v>589</v>
      </c>
      <c r="AG21" s="1" t="s">
        <v>589</v>
      </c>
      <c r="AH21" s="1" t="s">
        <v>590</v>
      </c>
      <c r="AI21" s="1"/>
      <c r="AJ21" s="1" t="s">
        <v>589</v>
      </c>
      <c r="AK21" s="1" t="s">
        <v>589</v>
      </c>
      <c r="AL21" s="1" t="s">
        <v>589</v>
      </c>
      <c r="AM21" s="1" t="s">
        <v>590</v>
      </c>
      <c r="AN21" s="1" t="s">
        <v>590</v>
      </c>
      <c r="AO21" s="1" t="s">
        <v>589</v>
      </c>
      <c r="AP21" s="1" t="s">
        <v>589</v>
      </c>
      <c r="AQ21" s="1" t="s">
        <v>591</v>
      </c>
      <c r="AR21" s="1" t="s">
        <v>590</v>
      </c>
      <c r="AS21" s="1" t="s">
        <v>590</v>
      </c>
      <c r="AT21" s="1" t="s">
        <v>590</v>
      </c>
      <c r="AU21" s="1" t="s">
        <v>589</v>
      </c>
      <c r="AV21" s="1" t="s">
        <v>589</v>
      </c>
      <c r="AW21" s="1" t="s">
        <v>589</v>
      </c>
      <c r="AX21" s="1" t="s">
        <v>589</v>
      </c>
      <c r="AY21" s="1" t="s">
        <v>591</v>
      </c>
      <c r="AZ21" s="1" t="s">
        <v>589</v>
      </c>
      <c r="BA21" s="1" t="s">
        <v>589</v>
      </c>
      <c r="BB21" s="1" t="s">
        <v>589</v>
      </c>
      <c r="BC21" s="1" t="s">
        <v>590</v>
      </c>
      <c r="BD21" s="1" t="s">
        <v>589</v>
      </c>
      <c r="BE21" s="1" t="s">
        <v>589</v>
      </c>
      <c r="BF21" s="1" t="s">
        <v>589</v>
      </c>
      <c r="BG21" s="1" t="s">
        <v>589</v>
      </c>
      <c r="BH21" s="1" t="s">
        <v>589</v>
      </c>
      <c r="BI21" s="1" t="s">
        <v>590</v>
      </c>
      <c r="BJ21" s="1" t="s">
        <v>590</v>
      </c>
      <c r="BK21" s="1" t="s">
        <v>590</v>
      </c>
      <c r="BL21" s="1" t="s">
        <v>589</v>
      </c>
      <c r="BM21" s="1" t="s">
        <v>589</v>
      </c>
      <c r="BN21" s="1" t="s">
        <v>591</v>
      </c>
      <c r="BO21" s="1" t="s">
        <v>589</v>
      </c>
      <c r="BP21" s="1" t="s">
        <v>590</v>
      </c>
      <c r="BQ21" s="1" t="s">
        <v>589</v>
      </c>
      <c r="BR21" s="1" t="s">
        <v>589</v>
      </c>
      <c r="BS21" s="1" t="s">
        <v>589</v>
      </c>
      <c r="BT21" s="1" t="s">
        <v>589</v>
      </c>
      <c r="BU21" s="1" t="s">
        <v>590</v>
      </c>
      <c r="BV21" s="1" t="s">
        <v>590</v>
      </c>
      <c r="BW21" s="1" t="s">
        <v>589</v>
      </c>
      <c r="BX21" s="1"/>
      <c r="BY21" s="1" t="s">
        <v>589</v>
      </c>
      <c r="BZ21" s="1" t="s">
        <v>589</v>
      </c>
      <c r="CA21" s="1"/>
      <c r="CB21" s="1" t="s">
        <v>589</v>
      </c>
      <c r="CC21" s="1" t="s">
        <v>590</v>
      </c>
      <c r="CD21" s="1" t="s">
        <v>589</v>
      </c>
      <c r="CE21" s="1" t="s">
        <v>589</v>
      </c>
      <c r="CF21" s="1" t="s">
        <v>589</v>
      </c>
      <c r="CG21" s="1" t="s">
        <v>589</v>
      </c>
      <c r="CH21" s="1" t="s">
        <v>589</v>
      </c>
      <c r="CI21" s="1"/>
      <c r="CJ21" s="1" t="s">
        <v>590</v>
      </c>
      <c r="CK21" s="1"/>
      <c r="CL21" s="1" t="s">
        <v>590</v>
      </c>
      <c r="CM21" s="1"/>
      <c r="CN21" s="1" t="s">
        <v>589</v>
      </c>
      <c r="CO21" s="1"/>
      <c r="CP21" s="1" t="s">
        <v>589</v>
      </c>
      <c r="CQ21" s="1" t="s">
        <v>589</v>
      </c>
      <c r="CR21" s="1"/>
      <c r="CS21" s="1" t="s">
        <v>590</v>
      </c>
      <c r="CT21" s="1" t="s">
        <v>589</v>
      </c>
      <c r="CU21" s="1" t="s">
        <v>589</v>
      </c>
      <c r="CV21" s="1" t="s">
        <v>589</v>
      </c>
      <c r="CW21" s="1" t="s">
        <v>589</v>
      </c>
      <c r="CX21" s="1" t="s">
        <v>589</v>
      </c>
      <c r="CY21" s="1" t="s">
        <v>589</v>
      </c>
      <c r="CZ21" s="1" t="s">
        <v>589</v>
      </c>
      <c r="DA21" s="1" t="s">
        <v>589</v>
      </c>
      <c r="DB21" s="1" t="s">
        <v>589</v>
      </c>
      <c r="DC21" s="1" t="s">
        <v>590</v>
      </c>
      <c r="DD21" s="1" t="s">
        <v>589</v>
      </c>
      <c r="DE21" s="1" t="s">
        <v>589</v>
      </c>
      <c r="DF21" s="1" t="s">
        <v>589</v>
      </c>
      <c r="DG21" s="1" t="s">
        <v>589</v>
      </c>
      <c r="DH21" s="1"/>
      <c r="DI21" s="1"/>
      <c r="DJ21" s="1" t="s">
        <v>589</v>
      </c>
      <c r="DK21" s="1"/>
      <c r="DL21" s="1" t="s">
        <v>589</v>
      </c>
      <c r="DM21" s="1" t="s">
        <v>589</v>
      </c>
      <c r="DN21" s="1"/>
      <c r="DO21" s="1" t="s">
        <v>590</v>
      </c>
      <c r="DP21" s="1" t="s">
        <v>589</v>
      </c>
      <c r="DQ21" s="1" t="s">
        <v>589</v>
      </c>
      <c r="DR21" s="1" t="s">
        <v>589</v>
      </c>
      <c r="DS21" s="1"/>
      <c r="DT21" s="1" t="s">
        <v>589</v>
      </c>
      <c r="DU21" s="1"/>
      <c r="DV21" s="1" t="s">
        <v>590</v>
      </c>
      <c r="DW21" s="1" t="s">
        <v>589</v>
      </c>
      <c r="DX21" s="1" t="s">
        <v>590</v>
      </c>
      <c r="DY21" s="1" t="s">
        <v>590</v>
      </c>
      <c r="DZ21" s="1" t="s">
        <v>589</v>
      </c>
      <c r="EA21" s="1" t="s">
        <v>589</v>
      </c>
      <c r="EB21" s="1" t="s">
        <v>589</v>
      </c>
      <c r="EC21" s="1" t="s">
        <v>590</v>
      </c>
      <c r="ED21" s="1" t="s">
        <v>589</v>
      </c>
      <c r="EE21" s="1"/>
      <c r="EF21" s="1" t="s">
        <v>590</v>
      </c>
      <c r="EG21" s="1" t="s">
        <v>590</v>
      </c>
      <c r="EH21" s="1" t="s">
        <v>589</v>
      </c>
      <c r="EI21" s="1" t="s">
        <v>589</v>
      </c>
    </row>
    <row r="22" spans="1:139" x14ac:dyDescent="0.55000000000000004">
      <c r="A22" s="1" t="s">
        <v>634</v>
      </c>
      <c r="B22" s="31" t="s">
        <v>637</v>
      </c>
      <c r="C22" s="32">
        <v>743227</v>
      </c>
      <c r="D22" s="1" t="s">
        <v>638</v>
      </c>
      <c r="E22" s="1" t="s">
        <v>589</v>
      </c>
      <c r="F22" s="1" t="s">
        <v>589</v>
      </c>
      <c r="G22" s="1" t="s">
        <v>589</v>
      </c>
      <c r="H22" s="1" t="s">
        <v>589</v>
      </c>
      <c r="I22" s="1" t="s">
        <v>589</v>
      </c>
      <c r="J22" s="1" t="s">
        <v>589</v>
      </c>
      <c r="K22" s="1" t="s">
        <v>589</v>
      </c>
      <c r="L22" s="1" t="s">
        <v>590</v>
      </c>
      <c r="M22" s="1" t="s">
        <v>590</v>
      </c>
      <c r="N22" s="1"/>
      <c r="O22" s="1"/>
      <c r="P22" s="1"/>
      <c r="Q22" s="1" t="s">
        <v>589</v>
      </c>
      <c r="R22" s="1" t="s">
        <v>589</v>
      </c>
      <c r="S22" s="1" t="s">
        <v>590</v>
      </c>
      <c r="T22" s="1" t="s">
        <v>589</v>
      </c>
      <c r="U22" s="1" t="s">
        <v>591</v>
      </c>
      <c r="V22" s="1"/>
      <c r="W22" s="1" t="s">
        <v>589</v>
      </c>
      <c r="X22" s="1" t="s">
        <v>589</v>
      </c>
      <c r="Y22" s="1" t="s">
        <v>590</v>
      </c>
      <c r="Z22" s="1" t="s">
        <v>589</v>
      </c>
      <c r="AA22" s="1" t="s">
        <v>589</v>
      </c>
      <c r="AB22" s="1" t="s">
        <v>590</v>
      </c>
      <c r="AC22" s="1"/>
      <c r="AD22" s="1" t="s">
        <v>589</v>
      </c>
      <c r="AE22" s="1"/>
      <c r="AF22" s="1" t="s">
        <v>589</v>
      </c>
      <c r="AG22" s="1" t="s">
        <v>589</v>
      </c>
      <c r="AH22" s="1" t="s">
        <v>590</v>
      </c>
      <c r="AI22" s="1"/>
      <c r="AJ22" s="1" t="s">
        <v>589</v>
      </c>
      <c r="AK22" s="1" t="s">
        <v>589</v>
      </c>
      <c r="AL22" s="1" t="s">
        <v>589</v>
      </c>
      <c r="AM22" s="1" t="s">
        <v>589</v>
      </c>
      <c r="AN22" s="1" t="s">
        <v>589</v>
      </c>
      <c r="AO22" s="1" t="s">
        <v>589</v>
      </c>
      <c r="AP22" s="1" t="s">
        <v>590</v>
      </c>
      <c r="AQ22" s="1" t="s">
        <v>589</v>
      </c>
      <c r="AR22" s="1" t="s">
        <v>589</v>
      </c>
      <c r="AS22" s="1" t="s">
        <v>590</v>
      </c>
      <c r="AT22" s="1" t="s">
        <v>590</v>
      </c>
      <c r="AU22" s="1" t="s">
        <v>589</v>
      </c>
      <c r="AV22" s="1" t="s">
        <v>589</v>
      </c>
      <c r="AW22" s="1" t="s">
        <v>589</v>
      </c>
      <c r="AX22" s="1" t="s">
        <v>589</v>
      </c>
      <c r="AY22" s="1" t="s">
        <v>589</v>
      </c>
      <c r="AZ22" s="1" t="s">
        <v>589</v>
      </c>
      <c r="BA22" s="1" t="s">
        <v>589</v>
      </c>
      <c r="BB22" s="1" t="s">
        <v>589</v>
      </c>
      <c r="BC22" s="1" t="s">
        <v>589</v>
      </c>
      <c r="BD22" s="1" t="s">
        <v>589</v>
      </c>
      <c r="BE22" s="1" t="s">
        <v>589</v>
      </c>
      <c r="BF22" s="1" t="s">
        <v>589</v>
      </c>
      <c r="BG22" s="1" t="s">
        <v>589</v>
      </c>
      <c r="BH22" s="1" t="s">
        <v>589</v>
      </c>
      <c r="BI22" s="1" t="s">
        <v>589</v>
      </c>
      <c r="BJ22" s="1" t="s">
        <v>589</v>
      </c>
      <c r="BK22" s="1" t="s">
        <v>589</v>
      </c>
      <c r="BL22" s="1" t="s">
        <v>589</v>
      </c>
      <c r="BM22" s="1" t="s">
        <v>590</v>
      </c>
      <c r="BN22" s="1" t="s">
        <v>590</v>
      </c>
      <c r="BO22" s="1" t="s">
        <v>589</v>
      </c>
      <c r="BP22" s="1" t="s">
        <v>589</v>
      </c>
      <c r="BQ22" s="1" t="s">
        <v>589</v>
      </c>
      <c r="BR22" s="1" t="s">
        <v>589</v>
      </c>
      <c r="BS22" s="1" t="s">
        <v>589</v>
      </c>
      <c r="BT22" s="1" t="s">
        <v>589</v>
      </c>
      <c r="BU22" s="1" t="s">
        <v>590</v>
      </c>
      <c r="BV22" s="1" t="s">
        <v>589</v>
      </c>
      <c r="BW22" s="1" t="s">
        <v>589</v>
      </c>
      <c r="BX22" s="1"/>
      <c r="BY22" s="1" t="s">
        <v>589</v>
      </c>
      <c r="BZ22" s="1" t="s">
        <v>589</v>
      </c>
      <c r="CA22" s="1"/>
      <c r="CB22" s="1" t="s">
        <v>589</v>
      </c>
      <c r="CC22" s="1" t="s">
        <v>590</v>
      </c>
      <c r="CD22" s="1" t="s">
        <v>589</v>
      </c>
      <c r="CE22" s="1" t="s">
        <v>589</v>
      </c>
      <c r="CF22" s="1" t="s">
        <v>589</v>
      </c>
      <c r="CG22" s="1" t="s">
        <v>589</v>
      </c>
      <c r="CH22" s="1" t="s">
        <v>589</v>
      </c>
      <c r="CI22" s="1"/>
      <c r="CJ22" s="1" t="s">
        <v>589</v>
      </c>
      <c r="CK22" s="1"/>
      <c r="CL22" s="1" t="s">
        <v>590</v>
      </c>
      <c r="CM22" s="1"/>
      <c r="CN22" s="1" t="s">
        <v>589</v>
      </c>
      <c r="CO22" s="1"/>
      <c r="CP22" s="1" t="s">
        <v>589</v>
      </c>
      <c r="CQ22" s="1" t="s">
        <v>589</v>
      </c>
      <c r="CR22" s="1"/>
      <c r="CS22" s="1" t="s">
        <v>590</v>
      </c>
      <c r="CT22" s="1" t="s">
        <v>589</v>
      </c>
      <c r="CU22" s="1" t="s">
        <v>591</v>
      </c>
      <c r="CV22" s="1" t="s">
        <v>589</v>
      </c>
      <c r="CW22" s="1" t="s">
        <v>589</v>
      </c>
      <c r="CX22" s="1" t="s">
        <v>589</v>
      </c>
      <c r="CY22" s="1" t="s">
        <v>590</v>
      </c>
      <c r="CZ22" s="1" t="s">
        <v>589</v>
      </c>
      <c r="DA22" s="1" t="s">
        <v>589</v>
      </c>
      <c r="DB22" s="1" t="s">
        <v>589</v>
      </c>
      <c r="DC22" s="1" t="s">
        <v>590</v>
      </c>
      <c r="DD22" s="1" t="s">
        <v>589</v>
      </c>
      <c r="DE22" s="1" t="s">
        <v>589</v>
      </c>
      <c r="DF22" s="1" t="s">
        <v>589</v>
      </c>
      <c r="DG22" s="1" t="s">
        <v>590</v>
      </c>
      <c r="DH22" s="1"/>
      <c r="DI22" s="1"/>
      <c r="DJ22" s="1" t="s">
        <v>589</v>
      </c>
      <c r="DK22" s="1"/>
      <c r="DL22" s="1" t="s">
        <v>589</v>
      </c>
      <c r="DM22" s="1" t="s">
        <v>589</v>
      </c>
      <c r="DN22" s="1"/>
      <c r="DO22" s="1" t="s">
        <v>589</v>
      </c>
      <c r="DP22" s="1" t="s">
        <v>589</v>
      </c>
      <c r="DQ22" s="1" t="s">
        <v>589</v>
      </c>
      <c r="DR22" s="1" t="s">
        <v>589</v>
      </c>
      <c r="DS22" s="1"/>
      <c r="DT22" s="1" t="s">
        <v>589</v>
      </c>
      <c r="DU22" s="1"/>
      <c r="DV22" s="1" t="s">
        <v>591</v>
      </c>
      <c r="DW22" s="1" t="s">
        <v>589</v>
      </c>
      <c r="DX22" s="1" t="s">
        <v>590</v>
      </c>
      <c r="DY22" s="1" t="s">
        <v>589</v>
      </c>
      <c r="DZ22" s="1" t="s">
        <v>589</v>
      </c>
      <c r="EA22" s="1" t="s">
        <v>589</v>
      </c>
      <c r="EB22" s="1" t="s">
        <v>589</v>
      </c>
      <c r="EC22" s="1" t="s">
        <v>590</v>
      </c>
      <c r="ED22" s="1" t="s">
        <v>589</v>
      </c>
      <c r="EE22" s="1"/>
      <c r="EF22" s="1" t="s">
        <v>590</v>
      </c>
      <c r="EG22" s="1" t="s">
        <v>589</v>
      </c>
      <c r="EH22" s="1" t="s">
        <v>589</v>
      </c>
      <c r="EI22" s="1" t="s">
        <v>590</v>
      </c>
    </row>
    <row r="23" spans="1:139" x14ac:dyDescent="0.55000000000000004">
      <c r="A23" s="1" t="s">
        <v>639</v>
      </c>
      <c r="B23" s="31" t="s">
        <v>640</v>
      </c>
      <c r="C23" s="32">
        <v>743228</v>
      </c>
      <c r="D23" s="1" t="s">
        <v>641</v>
      </c>
      <c r="E23" s="1" t="s">
        <v>589</v>
      </c>
      <c r="F23" s="1" t="s">
        <v>589</v>
      </c>
      <c r="G23" s="1" t="s">
        <v>589</v>
      </c>
      <c r="H23" s="1" t="s">
        <v>589</v>
      </c>
      <c r="I23" s="1" t="s">
        <v>589</v>
      </c>
      <c r="J23" s="1" t="s">
        <v>589</v>
      </c>
      <c r="K23" s="1" t="s">
        <v>589</v>
      </c>
      <c r="L23" s="1" t="s">
        <v>590</v>
      </c>
      <c r="M23" s="1" t="s">
        <v>589</v>
      </c>
      <c r="N23" s="1"/>
      <c r="O23" s="1"/>
      <c r="P23" s="1"/>
      <c r="Q23" s="1" t="s">
        <v>589</v>
      </c>
      <c r="R23" s="1" t="s">
        <v>589</v>
      </c>
      <c r="S23" s="1" t="s">
        <v>590</v>
      </c>
      <c r="T23" s="1" t="s">
        <v>589</v>
      </c>
      <c r="U23" s="1" t="s">
        <v>591</v>
      </c>
      <c r="V23" s="1"/>
      <c r="W23" s="1" t="s">
        <v>589</v>
      </c>
      <c r="X23" s="1" t="s">
        <v>589</v>
      </c>
      <c r="Y23" s="1" t="s">
        <v>589</v>
      </c>
      <c r="Z23" s="1" t="s">
        <v>589</v>
      </c>
      <c r="AA23" s="1" t="s">
        <v>589</v>
      </c>
      <c r="AB23" s="1" t="s">
        <v>591</v>
      </c>
      <c r="AC23" s="1"/>
      <c r="AD23" s="1" t="s">
        <v>589</v>
      </c>
      <c r="AE23" s="1"/>
      <c r="AF23" s="1" t="s">
        <v>589</v>
      </c>
      <c r="AG23" s="1" t="s">
        <v>589</v>
      </c>
      <c r="AH23" s="1" t="s">
        <v>589</v>
      </c>
      <c r="AI23" s="1"/>
      <c r="AJ23" s="1" t="s">
        <v>589</v>
      </c>
      <c r="AK23" s="1" t="s">
        <v>589</v>
      </c>
      <c r="AL23" s="1" t="s">
        <v>589</v>
      </c>
      <c r="AM23" s="1" t="s">
        <v>589</v>
      </c>
      <c r="AN23" s="1" t="s">
        <v>589</v>
      </c>
      <c r="AO23" s="1" t="s">
        <v>589</v>
      </c>
      <c r="AP23" s="1" t="s">
        <v>589</v>
      </c>
      <c r="AQ23" s="1" t="s">
        <v>589</v>
      </c>
      <c r="AR23" s="1" t="s">
        <v>589</v>
      </c>
      <c r="AS23" s="1" t="s">
        <v>589</v>
      </c>
      <c r="AT23" s="1" t="s">
        <v>589</v>
      </c>
      <c r="AU23" s="1" t="s">
        <v>589</v>
      </c>
      <c r="AV23" s="1" t="s">
        <v>589</v>
      </c>
      <c r="AW23" s="1" t="s">
        <v>589</v>
      </c>
      <c r="AX23" s="1" t="s">
        <v>589</v>
      </c>
      <c r="AY23" s="1" t="s">
        <v>589</v>
      </c>
      <c r="AZ23" s="1" t="s">
        <v>589</v>
      </c>
      <c r="BA23" s="1" t="s">
        <v>589</v>
      </c>
      <c r="BB23" s="1" t="s">
        <v>589</v>
      </c>
      <c r="BC23" s="1" t="s">
        <v>591</v>
      </c>
      <c r="BD23" s="1" t="s">
        <v>589</v>
      </c>
      <c r="BE23" s="1" t="s">
        <v>589</v>
      </c>
      <c r="BF23" s="1" t="s">
        <v>589</v>
      </c>
      <c r="BG23" s="1" t="s">
        <v>589</v>
      </c>
      <c r="BH23" s="1" t="s">
        <v>589</v>
      </c>
      <c r="BI23" s="1" t="s">
        <v>589</v>
      </c>
      <c r="BJ23" s="1" t="s">
        <v>589</v>
      </c>
      <c r="BK23" s="1" t="s">
        <v>591</v>
      </c>
      <c r="BL23" s="1" t="s">
        <v>589</v>
      </c>
      <c r="BM23" s="1" t="s">
        <v>589</v>
      </c>
      <c r="BN23" s="1" t="s">
        <v>589</v>
      </c>
      <c r="BO23" s="1" t="s">
        <v>589</v>
      </c>
      <c r="BP23" s="1" t="s">
        <v>589</v>
      </c>
      <c r="BQ23" s="1" t="s">
        <v>589</v>
      </c>
      <c r="BR23" s="1" t="s">
        <v>589</v>
      </c>
      <c r="BS23" s="1" t="s">
        <v>589</v>
      </c>
      <c r="BT23" s="1" t="s">
        <v>589</v>
      </c>
      <c r="BU23" s="1" t="s">
        <v>591</v>
      </c>
      <c r="BV23" s="1" t="s">
        <v>591</v>
      </c>
      <c r="BW23" s="1" t="s">
        <v>589</v>
      </c>
      <c r="BX23" s="1"/>
      <c r="BY23" s="1" t="s">
        <v>589</v>
      </c>
      <c r="BZ23" s="1" t="s">
        <v>589</v>
      </c>
      <c r="CA23" s="1"/>
      <c r="CB23" s="1" t="s">
        <v>589</v>
      </c>
      <c r="CC23" s="1" t="s">
        <v>589</v>
      </c>
      <c r="CD23" s="1" t="s">
        <v>589</v>
      </c>
      <c r="CE23" s="1" t="s">
        <v>589</v>
      </c>
      <c r="CF23" s="1" t="s">
        <v>589</v>
      </c>
      <c r="CG23" s="1" t="s">
        <v>589</v>
      </c>
      <c r="CH23" s="1" t="s">
        <v>589</v>
      </c>
      <c r="CI23" s="1"/>
      <c r="CJ23" s="1" t="s">
        <v>590</v>
      </c>
      <c r="CK23" s="1"/>
      <c r="CL23" s="1" t="s">
        <v>591</v>
      </c>
      <c r="CM23" s="1"/>
      <c r="CN23" s="1" t="s">
        <v>589</v>
      </c>
      <c r="CO23" s="1"/>
      <c r="CP23" s="1" t="s">
        <v>589</v>
      </c>
      <c r="CQ23" s="1" t="s">
        <v>589</v>
      </c>
      <c r="CR23" s="1"/>
      <c r="CS23" s="1" t="s">
        <v>590</v>
      </c>
      <c r="CT23" s="1" t="s">
        <v>589</v>
      </c>
      <c r="CU23" s="1" t="s">
        <v>589</v>
      </c>
      <c r="CV23" s="1" t="s">
        <v>589</v>
      </c>
      <c r="CW23" s="1" t="s">
        <v>589</v>
      </c>
      <c r="CX23" s="1" t="s">
        <v>589</v>
      </c>
      <c r="CY23" s="1" t="s">
        <v>589</v>
      </c>
      <c r="CZ23" s="1" t="s">
        <v>589</v>
      </c>
      <c r="DA23" s="1" t="s">
        <v>589</v>
      </c>
      <c r="DB23" s="1" t="s">
        <v>589</v>
      </c>
      <c r="DC23" s="1" t="s">
        <v>591</v>
      </c>
      <c r="DD23" s="1" t="s">
        <v>589</v>
      </c>
      <c r="DE23" s="1" t="s">
        <v>589</v>
      </c>
      <c r="DF23" s="1" t="s">
        <v>589</v>
      </c>
      <c r="DG23" s="1" t="s">
        <v>589</v>
      </c>
      <c r="DH23" s="1"/>
      <c r="DI23" s="1"/>
      <c r="DJ23" s="1" t="s">
        <v>589</v>
      </c>
      <c r="DK23" s="1"/>
      <c r="DL23" s="1" t="s">
        <v>589</v>
      </c>
      <c r="DM23" s="1" t="s">
        <v>589</v>
      </c>
      <c r="DN23" s="1"/>
      <c r="DO23" s="1" t="s">
        <v>590</v>
      </c>
      <c r="DP23" s="1" t="s">
        <v>589</v>
      </c>
      <c r="DQ23" s="1" t="s">
        <v>589</v>
      </c>
      <c r="DR23" s="1" t="s">
        <v>589</v>
      </c>
      <c r="DS23" s="1"/>
      <c r="DT23" s="1" t="s">
        <v>589</v>
      </c>
      <c r="DU23" s="1"/>
      <c r="DV23" s="1" t="s">
        <v>590</v>
      </c>
      <c r="DW23" s="1" t="s">
        <v>589</v>
      </c>
      <c r="DX23" s="1" t="s">
        <v>590</v>
      </c>
      <c r="DY23" s="1" t="s">
        <v>589</v>
      </c>
      <c r="DZ23" s="1" t="s">
        <v>589</v>
      </c>
      <c r="EA23" s="1" t="s">
        <v>589</v>
      </c>
      <c r="EB23" s="1" t="s">
        <v>589</v>
      </c>
      <c r="EC23" s="1" t="s">
        <v>589</v>
      </c>
      <c r="ED23" s="1" t="s">
        <v>589</v>
      </c>
      <c r="EE23" s="1"/>
      <c r="EF23" s="1" t="s">
        <v>589</v>
      </c>
      <c r="EG23" s="1" t="s">
        <v>589</v>
      </c>
      <c r="EH23" s="1" t="s">
        <v>589</v>
      </c>
      <c r="EI23" s="1" t="s">
        <v>589</v>
      </c>
    </row>
    <row r="24" spans="1:139" x14ac:dyDescent="0.55000000000000004">
      <c r="A24" s="1" t="s">
        <v>642</v>
      </c>
      <c r="B24" s="31" t="s">
        <v>643</v>
      </c>
      <c r="C24" s="32">
        <v>743239</v>
      </c>
      <c r="D24" s="1" t="s">
        <v>644</v>
      </c>
      <c r="E24" s="1" t="s">
        <v>589</v>
      </c>
      <c r="F24" s="1" t="s">
        <v>589</v>
      </c>
      <c r="G24" s="1" t="s">
        <v>589</v>
      </c>
      <c r="H24" s="1" t="s">
        <v>589</v>
      </c>
      <c r="I24" s="1" t="s">
        <v>589</v>
      </c>
      <c r="J24" s="1" t="s">
        <v>589</v>
      </c>
      <c r="K24" s="1" t="s">
        <v>589</v>
      </c>
      <c r="L24" s="1" t="s">
        <v>589</v>
      </c>
      <c r="M24" s="1" t="s">
        <v>589</v>
      </c>
      <c r="N24" s="1"/>
      <c r="O24" s="1"/>
      <c r="P24" s="1"/>
      <c r="Q24" s="1" t="s">
        <v>589</v>
      </c>
      <c r="R24" s="1" t="s">
        <v>589</v>
      </c>
      <c r="S24" s="1" t="s">
        <v>590</v>
      </c>
      <c r="T24" s="1" t="s">
        <v>589</v>
      </c>
      <c r="U24" s="1" t="s">
        <v>591</v>
      </c>
      <c r="V24" s="1"/>
      <c r="W24" s="1" t="s">
        <v>589</v>
      </c>
      <c r="X24" s="1" t="s">
        <v>589</v>
      </c>
      <c r="Y24" s="1" t="s">
        <v>589</v>
      </c>
      <c r="Z24" s="1" t="s">
        <v>589</v>
      </c>
      <c r="AA24" s="1" t="s">
        <v>589</v>
      </c>
      <c r="AB24" s="1" t="s">
        <v>590</v>
      </c>
      <c r="AC24" s="1"/>
      <c r="AD24" s="1" t="s">
        <v>589</v>
      </c>
      <c r="AE24" s="1"/>
      <c r="AF24" s="1" t="s">
        <v>589</v>
      </c>
      <c r="AG24" s="1" t="s">
        <v>589</v>
      </c>
      <c r="AH24" s="1" t="s">
        <v>589</v>
      </c>
      <c r="AI24" s="1"/>
      <c r="AJ24" s="1" t="s">
        <v>589</v>
      </c>
      <c r="AK24" s="1" t="s">
        <v>589</v>
      </c>
      <c r="AL24" s="1" t="s">
        <v>589</v>
      </c>
      <c r="AM24" s="1" t="s">
        <v>589</v>
      </c>
      <c r="AN24" s="1" t="s">
        <v>589</v>
      </c>
      <c r="AO24" s="1" t="s">
        <v>589</v>
      </c>
      <c r="AP24" s="1" t="s">
        <v>589</v>
      </c>
      <c r="AQ24" s="1" t="s">
        <v>591</v>
      </c>
      <c r="AR24" s="1" t="s">
        <v>589</v>
      </c>
      <c r="AS24" s="1" t="s">
        <v>590</v>
      </c>
      <c r="AT24" s="1" t="s">
        <v>589</v>
      </c>
      <c r="AU24" s="1" t="s">
        <v>589</v>
      </c>
      <c r="AV24" s="1" t="s">
        <v>589</v>
      </c>
      <c r="AW24" s="1" t="s">
        <v>589</v>
      </c>
      <c r="AX24" s="1" t="s">
        <v>589</v>
      </c>
      <c r="AY24" s="1" t="s">
        <v>591</v>
      </c>
      <c r="AZ24" s="1" t="s">
        <v>589</v>
      </c>
      <c r="BA24" s="1" t="s">
        <v>589</v>
      </c>
      <c r="BB24" s="1" t="s">
        <v>589</v>
      </c>
      <c r="BC24" s="1" t="s">
        <v>589</v>
      </c>
      <c r="BD24" s="1" t="s">
        <v>589</v>
      </c>
      <c r="BE24" s="1" t="s">
        <v>589</v>
      </c>
      <c r="BF24" s="1" t="s">
        <v>589</v>
      </c>
      <c r="BG24" s="1" t="s">
        <v>589</v>
      </c>
      <c r="BH24" s="1" t="s">
        <v>589</v>
      </c>
      <c r="BI24" s="1" t="s">
        <v>589</v>
      </c>
      <c r="BJ24" s="1" t="s">
        <v>589</v>
      </c>
      <c r="BK24" s="1" t="s">
        <v>589</v>
      </c>
      <c r="BL24" s="1" t="s">
        <v>589</v>
      </c>
      <c r="BM24" s="1" t="s">
        <v>589</v>
      </c>
      <c r="BN24" s="1" t="s">
        <v>591</v>
      </c>
      <c r="BO24" s="1" t="s">
        <v>589</v>
      </c>
      <c r="BP24" s="1" t="s">
        <v>589</v>
      </c>
      <c r="BQ24" s="1" t="s">
        <v>589</v>
      </c>
      <c r="BR24" s="1" t="s">
        <v>589</v>
      </c>
      <c r="BS24" s="1" t="s">
        <v>589</v>
      </c>
      <c r="BT24" s="1" t="s">
        <v>589</v>
      </c>
      <c r="BU24" s="1" t="s">
        <v>590</v>
      </c>
      <c r="BV24" s="1" t="s">
        <v>589</v>
      </c>
      <c r="BW24" s="1" t="s">
        <v>589</v>
      </c>
      <c r="BX24" s="1"/>
      <c r="BY24" s="1" t="s">
        <v>589</v>
      </c>
      <c r="BZ24" s="1" t="s">
        <v>589</v>
      </c>
      <c r="CA24" s="1"/>
      <c r="CB24" s="1" t="s">
        <v>589</v>
      </c>
      <c r="CC24" s="1" t="s">
        <v>589</v>
      </c>
      <c r="CD24" s="1" t="s">
        <v>589</v>
      </c>
      <c r="CE24" s="1" t="s">
        <v>589</v>
      </c>
      <c r="CF24" s="1" t="s">
        <v>589</v>
      </c>
      <c r="CG24" s="1" t="s">
        <v>589</v>
      </c>
      <c r="CH24" s="1" t="s">
        <v>589</v>
      </c>
      <c r="CI24" s="1"/>
      <c r="CJ24" s="1" t="s">
        <v>589</v>
      </c>
      <c r="CK24" s="1"/>
      <c r="CL24" s="1" t="s">
        <v>591</v>
      </c>
      <c r="CM24" s="1"/>
      <c r="CN24" s="1" t="s">
        <v>589</v>
      </c>
      <c r="CO24" s="1"/>
      <c r="CP24" s="1" t="s">
        <v>589</v>
      </c>
      <c r="CQ24" s="1" t="s">
        <v>589</v>
      </c>
      <c r="CR24" s="1"/>
      <c r="CS24" s="1" t="s">
        <v>589</v>
      </c>
      <c r="CT24" s="1" t="s">
        <v>589</v>
      </c>
      <c r="CU24" s="1" t="s">
        <v>589</v>
      </c>
      <c r="CV24" s="1" t="s">
        <v>589</v>
      </c>
      <c r="CW24" s="1" t="s">
        <v>589</v>
      </c>
      <c r="CX24" s="1" t="s">
        <v>589</v>
      </c>
      <c r="CY24" s="1" t="s">
        <v>589</v>
      </c>
      <c r="CZ24" s="1" t="s">
        <v>589</v>
      </c>
      <c r="DA24" s="1" t="s">
        <v>589</v>
      </c>
      <c r="DB24" s="1" t="s">
        <v>589</v>
      </c>
      <c r="DC24" s="1" t="s">
        <v>589</v>
      </c>
      <c r="DD24" s="1" t="s">
        <v>589</v>
      </c>
      <c r="DE24" s="1" t="s">
        <v>589</v>
      </c>
      <c r="DF24" s="1" t="s">
        <v>589</v>
      </c>
      <c r="DG24" s="1" t="s">
        <v>589</v>
      </c>
      <c r="DH24" s="1"/>
      <c r="DI24" s="1"/>
      <c r="DJ24" s="1" t="s">
        <v>589</v>
      </c>
      <c r="DK24" s="1"/>
      <c r="DL24" s="1" t="s">
        <v>589</v>
      </c>
      <c r="DM24" s="1" t="s">
        <v>589</v>
      </c>
      <c r="DN24" s="1"/>
      <c r="DO24" s="1" t="s">
        <v>589</v>
      </c>
      <c r="DP24" s="1" t="s">
        <v>589</v>
      </c>
      <c r="DQ24" s="1" t="s">
        <v>589</v>
      </c>
      <c r="DR24" s="1" t="s">
        <v>589</v>
      </c>
      <c r="DS24" s="1"/>
      <c r="DT24" s="1" t="s">
        <v>589</v>
      </c>
      <c r="DU24" s="1"/>
      <c r="DV24" s="1" t="s">
        <v>590</v>
      </c>
      <c r="DW24" s="1" t="s">
        <v>589</v>
      </c>
      <c r="DX24" s="1" t="s">
        <v>590</v>
      </c>
      <c r="DY24" s="1" t="s">
        <v>589</v>
      </c>
      <c r="DZ24" s="1" t="s">
        <v>589</v>
      </c>
      <c r="EA24" s="1" t="s">
        <v>589</v>
      </c>
      <c r="EB24" s="1" t="s">
        <v>589</v>
      </c>
      <c r="EC24" s="1" t="s">
        <v>590</v>
      </c>
      <c r="ED24" s="1" t="s">
        <v>589</v>
      </c>
      <c r="EE24" s="1"/>
      <c r="EF24" s="1" t="s">
        <v>589</v>
      </c>
      <c r="EG24" s="1" t="s">
        <v>589</v>
      </c>
      <c r="EH24" s="1" t="s">
        <v>589</v>
      </c>
      <c r="EI24" s="1" t="s">
        <v>589</v>
      </c>
    </row>
    <row r="25" spans="1:139" x14ac:dyDescent="0.55000000000000004">
      <c r="A25" s="1" t="s">
        <v>642</v>
      </c>
      <c r="B25" s="31" t="s">
        <v>645</v>
      </c>
      <c r="C25" s="32">
        <v>743240</v>
      </c>
      <c r="D25" s="1" t="s">
        <v>646</v>
      </c>
      <c r="E25" s="1" t="s">
        <v>589</v>
      </c>
      <c r="F25" s="1" t="s">
        <v>589</v>
      </c>
      <c r="G25" s="1" t="s">
        <v>589</v>
      </c>
      <c r="H25" s="1" t="s">
        <v>591</v>
      </c>
      <c r="I25" s="1" t="s">
        <v>589</v>
      </c>
      <c r="J25" s="1" t="s">
        <v>589</v>
      </c>
      <c r="K25" s="1" t="s">
        <v>589</v>
      </c>
      <c r="L25" s="1" t="s">
        <v>590</v>
      </c>
      <c r="M25" s="1" t="s">
        <v>590</v>
      </c>
      <c r="N25" s="1"/>
      <c r="O25" s="1"/>
      <c r="P25" s="1"/>
      <c r="Q25" s="1" t="s">
        <v>589</v>
      </c>
      <c r="R25" s="1" t="s">
        <v>589</v>
      </c>
      <c r="S25" s="1" t="s">
        <v>590</v>
      </c>
      <c r="T25" s="1" t="s">
        <v>589</v>
      </c>
      <c r="U25" s="1" t="s">
        <v>590</v>
      </c>
      <c r="V25" s="1"/>
      <c r="W25" s="1" t="s">
        <v>589</v>
      </c>
      <c r="X25" s="1" t="s">
        <v>590</v>
      </c>
      <c r="Y25" s="1" t="s">
        <v>589</v>
      </c>
      <c r="Z25" s="1" t="s">
        <v>589</v>
      </c>
      <c r="AA25" s="1" t="s">
        <v>590</v>
      </c>
      <c r="AB25" s="1" t="s">
        <v>590</v>
      </c>
      <c r="AC25" s="1"/>
      <c r="AD25" s="1" t="s">
        <v>589</v>
      </c>
      <c r="AE25" s="1"/>
      <c r="AF25" s="1" t="s">
        <v>589</v>
      </c>
      <c r="AG25" s="1" t="s">
        <v>589</v>
      </c>
      <c r="AH25" s="1" t="s">
        <v>590</v>
      </c>
      <c r="AI25" s="1"/>
      <c r="AJ25" s="1" t="s">
        <v>589</v>
      </c>
      <c r="AK25" s="1" t="s">
        <v>589</v>
      </c>
      <c r="AL25" s="1" t="s">
        <v>589</v>
      </c>
      <c r="AM25" s="1" t="s">
        <v>591</v>
      </c>
      <c r="AN25" s="1" t="s">
        <v>590</v>
      </c>
      <c r="AO25" s="1" t="s">
        <v>589</v>
      </c>
      <c r="AP25" s="1" t="s">
        <v>590</v>
      </c>
      <c r="AQ25" s="1" t="s">
        <v>591</v>
      </c>
      <c r="AR25" s="1" t="s">
        <v>589</v>
      </c>
      <c r="AS25" s="1" t="s">
        <v>590</v>
      </c>
      <c r="AT25" s="1" t="s">
        <v>590</v>
      </c>
      <c r="AU25" s="1" t="s">
        <v>589</v>
      </c>
      <c r="AV25" s="1" t="s">
        <v>589</v>
      </c>
      <c r="AW25" s="1" t="s">
        <v>589</v>
      </c>
      <c r="AX25" s="1" t="s">
        <v>589</v>
      </c>
      <c r="AY25" s="1" t="s">
        <v>591</v>
      </c>
      <c r="AZ25" s="1" t="s">
        <v>589</v>
      </c>
      <c r="BA25" s="1" t="s">
        <v>589</v>
      </c>
      <c r="BB25" s="1" t="s">
        <v>591</v>
      </c>
      <c r="BC25" s="1" t="s">
        <v>590</v>
      </c>
      <c r="BD25" s="1" t="s">
        <v>589</v>
      </c>
      <c r="BE25" s="1" t="s">
        <v>589</v>
      </c>
      <c r="BF25" s="1" t="s">
        <v>590</v>
      </c>
      <c r="BG25" s="1" t="s">
        <v>589</v>
      </c>
      <c r="BH25" s="1" t="s">
        <v>590</v>
      </c>
      <c r="BI25" s="1" t="s">
        <v>590</v>
      </c>
      <c r="BJ25" s="1" t="s">
        <v>590</v>
      </c>
      <c r="BK25" s="1" t="s">
        <v>591</v>
      </c>
      <c r="BL25" s="1" t="s">
        <v>589</v>
      </c>
      <c r="BM25" s="1" t="s">
        <v>590</v>
      </c>
      <c r="BN25" s="1" t="s">
        <v>591</v>
      </c>
      <c r="BO25" s="1" t="s">
        <v>589</v>
      </c>
      <c r="BP25" s="1" t="s">
        <v>591</v>
      </c>
      <c r="BQ25" s="1" t="s">
        <v>589</v>
      </c>
      <c r="BR25" s="1" t="s">
        <v>589</v>
      </c>
      <c r="BS25" s="1" t="s">
        <v>589</v>
      </c>
      <c r="BT25" s="1" t="s">
        <v>589</v>
      </c>
      <c r="BU25" s="1" t="s">
        <v>590</v>
      </c>
      <c r="BV25" s="1" t="s">
        <v>590</v>
      </c>
      <c r="BW25" s="1" t="s">
        <v>589</v>
      </c>
      <c r="BX25" s="1"/>
      <c r="BY25" s="1" t="s">
        <v>589</v>
      </c>
      <c r="BZ25" s="1" t="s">
        <v>589</v>
      </c>
      <c r="CA25" s="1"/>
      <c r="CB25" s="1" t="s">
        <v>589</v>
      </c>
      <c r="CC25" s="1" t="s">
        <v>590</v>
      </c>
      <c r="CD25" s="1" t="s">
        <v>589</v>
      </c>
      <c r="CE25" s="1" t="s">
        <v>589</v>
      </c>
      <c r="CF25" s="1" t="s">
        <v>590</v>
      </c>
      <c r="CG25" s="1" t="s">
        <v>589</v>
      </c>
      <c r="CH25" s="1" t="s">
        <v>589</v>
      </c>
      <c r="CI25" s="1"/>
      <c r="CJ25" s="1" t="s">
        <v>591</v>
      </c>
      <c r="CK25" s="1"/>
      <c r="CL25" s="1" t="s">
        <v>590</v>
      </c>
      <c r="CM25" s="1"/>
      <c r="CN25" s="1" t="s">
        <v>589</v>
      </c>
      <c r="CO25" s="1"/>
      <c r="CP25" s="1" t="s">
        <v>589</v>
      </c>
      <c r="CQ25" s="1" t="s">
        <v>590</v>
      </c>
      <c r="CR25" s="1"/>
      <c r="CS25" s="1" t="s">
        <v>590</v>
      </c>
      <c r="CT25" s="1" t="s">
        <v>589</v>
      </c>
      <c r="CU25" s="1" t="s">
        <v>589</v>
      </c>
      <c r="CV25" s="1" t="s">
        <v>589</v>
      </c>
      <c r="CW25" s="1" t="s">
        <v>589</v>
      </c>
      <c r="CX25" s="1" t="s">
        <v>589</v>
      </c>
      <c r="CY25" s="1" t="s">
        <v>589</v>
      </c>
      <c r="CZ25" s="1" t="s">
        <v>590</v>
      </c>
      <c r="DA25" s="1" t="s">
        <v>589</v>
      </c>
      <c r="DB25" s="1" t="s">
        <v>589</v>
      </c>
      <c r="DC25" s="1" t="s">
        <v>590</v>
      </c>
      <c r="DD25" s="1" t="s">
        <v>589</v>
      </c>
      <c r="DE25" s="1" t="s">
        <v>589</v>
      </c>
      <c r="DF25" s="1" t="s">
        <v>589</v>
      </c>
      <c r="DG25" s="1" t="s">
        <v>590</v>
      </c>
      <c r="DH25" s="1"/>
      <c r="DI25" s="1"/>
      <c r="DJ25" s="1" t="s">
        <v>589</v>
      </c>
      <c r="DK25" s="1"/>
      <c r="DL25" s="1" t="s">
        <v>589</v>
      </c>
      <c r="DM25" s="1" t="s">
        <v>589</v>
      </c>
      <c r="DN25" s="1"/>
      <c r="DO25" s="1" t="s">
        <v>590</v>
      </c>
      <c r="DP25" s="1" t="s">
        <v>589</v>
      </c>
      <c r="DQ25" s="1" t="s">
        <v>589</v>
      </c>
      <c r="DR25" s="1" t="s">
        <v>589</v>
      </c>
      <c r="DS25" s="1"/>
      <c r="DT25" s="1" t="s">
        <v>589</v>
      </c>
      <c r="DU25" s="1"/>
      <c r="DV25" s="1" t="s">
        <v>590</v>
      </c>
      <c r="DW25" s="1" t="s">
        <v>589</v>
      </c>
      <c r="DX25" s="1" t="s">
        <v>589</v>
      </c>
      <c r="DY25" s="1" t="s">
        <v>589</v>
      </c>
      <c r="DZ25" s="1" t="s">
        <v>589</v>
      </c>
      <c r="EA25" s="1" t="s">
        <v>589</v>
      </c>
      <c r="EB25" s="1" t="s">
        <v>589</v>
      </c>
      <c r="EC25" s="1" t="s">
        <v>590</v>
      </c>
      <c r="ED25" s="1" t="s">
        <v>589</v>
      </c>
      <c r="EE25" s="1"/>
      <c r="EF25" s="1" t="s">
        <v>591</v>
      </c>
      <c r="EG25" s="1" t="s">
        <v>591</v>
      </c>
      <c r="EH25" s="1" t="s">
        <v>589</v>
      </c>
      <c r="EI25" s="1" t="s">
        <v>589</v>
      </c>
    </row>
    <row r="26" spans="1:139" x14ac:dyDescent="0.55000000000000004">
      <c r="A26" s="1" t="s">
        <v>647</v>
      </c>
      <c r="B26" s="31" t="s">
        <v>648</v>
      </c>
      <c r="C26" s="32">
        <v>743241</v>
      </c>
      <c r="D26" s="1" t="s">
        <v>649</v>
      </c>
      <c r="E26" s="1" t="s">
        <v>589</v>
      </c>
      <c r="F26" s="1" t="s">
        <v>589</v>
      </c>
      <c r="G26" s="1" t="s">
        <v>589</v>
      </c>
      <c r="H26" s="1" t="s">
        <v>589</v>
      </c>
      <c r="I26" s="1" t="s">
        <v>589</v>
      </c>
      <c r="J26" s="1" t="s">
        <v>589</v>
      </c>
      <c r="K26" s="1" t="s">
        <v>589</v>
      </c>
      <c r="L26" s="1" t="s">
        <v>589</v>
      </c>
      <c r="M26" s="1" t="s">
        <v>589</v>
      </c>
      <c r="N26" s="1"/>
      <c r="O26" s="1"/>
      <c r="P26" s="1"/>
      <c r="Q26" s="1" t="s">
        <v>589</v>
      </c>
      <c r="R26" s="1" t="s">
        <v>589</v>
      </c>
      <c r="S26" s="1" t="s">
        <v>590</v>
      </c>
      <c r="T26" s="1" t="s">
        <v>589</v>
      </c>
      <c r="U26" s="1" t="s">
        <v>591</v>
      </c>
      <c r="V26" s="1"/>
      <c r="W26" s="1" t="s">
        <v>589</v>
      </c>
      <c r="X26" s="1" t="s">
        <v>589</v>
      </c>
      <c r="Y26" s="1" t="s">
        <v>589</v>
      </c>
      <c r="Z26" s="1" t="s">
        <v>589</v>
      </c>
      <c r="AA26" s="1" t="s">
        <v>589</v>
      </c>
      <c r="AB26" s="1" t="s">
        <v>590</v>
      </c>
      <c r="AC26" s="1"/>
      <c r="AD26" s="1" t="s">
        <v>589</v>
      </c>
      <c r="AE26" s="1"/>
      <c r="AF26" s="1" t="s">
        <v>589</v>
      </c>
      <c r="AG26" s="1" t="s">
        <v>589</v>
      </c>
      <c r="AH26" s="1" t="s">
        <v>589</v>
      </c>
      <c r="AI26" s="1"/>
      <c r="AJ26" s="1" t="s">
        <v>589</v>
      </c>
      <c r="AK26" s="1" t="s">
        <v>589</v>
      </c>
      <c r="AL26" s="1" t="s">
        <v>589</v>
      </c>
      <c r="AM26" s="1" t="s">
        <v>589</v>
      </c>
      <c r="AN26" s="1" t="s">
        <v>589</v>
      </c>
      <c r="AO26" s="1" t="s">
        <v>589</v>
      </c>
      <c r="AP26" s="1" t="s">
        <v>589</v>
      </c>
      <c r="AQ26" s="1" t="s">
        <v>589</v>
      </c>
      <c r="AR26" s="1" t="s">
        <v>589</v>
      </c>
      <c r="AS26" s="1" t="s">
        <v>590</v>
      </c>
      <c r="AT26" s="1" t="s">
        <v>590</v>
      </c>
      <c r="AU26" s="1" t="s">
        <v>589</v>
      </c>
      <c r="AV26" s="1" t="s">
        <v>589</v>
      </c>
      <c r="AW26" s="1" t="s">
        <v>589</v>
      </c>
      <c r="AX26" s="1" t="s">
        <v>589</v>
      </c>
      <c r="AY26" s="1" t="s">
        <v>589</v>
      </c>
      <c r="AZ26" s="1" t="s">
        <v>589</v>
      </c>
      <c r="BA26" s="1" t="s">
        <v>589</v>
      </c>
      <c r="BB26" s="1" t="s">
        <v>589</v>
      </c>
      <c r="BC26" s="1" t="s">
        <v>590</v>
      </c>
      <c r="BD26" s="1" t="s">
        <v>589</v>
      </c>
      <c r="BE26" s="1" t="s">
        <v>589</v>
      </c>
      <c r="BF26" s="1" t="s">
        <v>589</v>
      </c>
      <c r="BG26" s="1" t="s">
        <v>589</v>
      </c>
      <c r="BH26" s="1" t="s">
        <v>589</v>
      </c>
      <c r="BI26" s="1" t="s">
        <v>589</v>
      </c>
      <c r="BJ26" s="1" t="s">
        <v>589</v>
      </c>
      <c r="BK26" s="1" t="s">
        <v>589</v>
      </c>
      <c r="BL26" s="1" t="s">
        <v>589</v>
      </c>
      <c r="BM26" s="1" t="s">
        <v>589</v>
      </c>
      <c r="BN26" s="1" t="s">
        <v>589</v>
      </c>
      <c r="BO26" s="1" t="s">
        <v>589</v>
      </c>
      <c r="BP26" s="1" t="s">
        <v>589</v>
      </c>
      <c r="BQ26" s="1" t="s">
        <v>589</v>
      </c>
      <c r="BR26" s="1" t="s">
        <v>589</v>
      </c>
      <c r="BS26" s="1" t="s">
        <v>590</v>
      </c>
      <c r="BT26" s="1" t="s">
        <v>589</v>
      </c>
      <c r="BU26" s="1" t="s">
        <v>590</v>
      </c>
      <c r="BV26" s="1" t="s">
        <v>590</v>
      </c>
      <c r="BW26" s="1" t="s">
        <v>589</v>
      </c>
      <c r="BX26" s="1"/>
      <c r="BY26" s="1" t="s">
        <v>589</v>
      </c>
      <c r="BZ26" s="1" t="s">
        <v>589</v>
      </c>
      <c r="CA26" s="1"/>
      <c r="CB26" s="1" t="s">
        <v>589</v>
      </c>
      <c r="CC26" s="1" t="s">
        <v>590</v>
      </c>
      <c r="CD26" s="1" t="s">
        <v>589</v>
      </c>
      <c r="CE26" s="1" t="s">
        <v>589</v>
      </c>
      <c r="CF26" s="1" t="s">
        <v>590</v>
      </c>
      <c r="CG26" s="1" t="s">
        <v>589</v>
      </c>
      <c r="CH26" s="1" t="s">
        <v>589</v>
      </c>
      <c r="CI26" s="1"/>
      <c r="CJ26" s="1" t="s">
        <v>589</v>
      </c>
      <c r="CK26" s="1"/>
      <c r="CL26" s="1" t="s">
        <v>590</v>
      </c>
      <c r="CM26" s="1"/>
      <c r="CN26" s="1" t="s">
        <v>589</v>
      </c>
      <c r="CO26" s="1"/>
      <c r="CP26" s="1" t="s">
        <v>589</v>
      </c>
      <c r="CQ26" s="1" t="s">
        <v>589</v>
      </c>
      <c r="CR26" s="1"/>
      <c r="CS26" s="1" t="s">
        <v>590</v>
      </c>
      <c r="CT26" s="1" t="s">
        <v>589</v>
      </c>
      <c r="CU26" s="1" t="s">
        <v>589</v>
      </c>
      <c r="CV26" s="1" t="s">
        <v>589</v>
      </c>
      <c r="CW26" s="1" t="s">
        <v>589</v>
      </c>
      <c r="CX26" s="1" t="s">
        <v>589</v>
      </c>
      <c r="CY26" s="1" t="s">
        <v>589</v>
      </c>
      <c r="CZ26" s="1" t="s">
        <v>589</v>
      </c>
      <c r="DA26" s="1" t="s">
        <v>589</v>
      </c>
      <c r="DB26" s="1" t="s">
        <v>589</v>
      </c>
      <c r="DC26" s="1" t="s">
        <v>590</v>
      </c>
      <c r="DD26" s="1" t="s">
        <v>589</v>
      </c>
      <c r="DE26" s="1" t="s">
        <v>589</v>
      </c>
      <c r="DF26" s="1" t="s">
        <v>589</v>
      </c>
      <c r="DG26" s="1" t="s">
        <v>589</v>
      </c>
      <c r="DH26" s="1"/>
      <c r="DI26" s="1"/>
      <c r="DJ26" s="1" t="s">
        <v>589</v>
      </c>
      <c r="DK26" s="1"/>
      <c r="DL26" s="1" t="s">
        <v>589</v>
      </c>
      <c r="DM26" s="1" t="s">
        <v>589</v>
      </c>
      <c r="DN26" s="1"/>
      <c r="DO26" s="1" t="s">
        <v>589</v>
      </c>
      <c r="DP26" s="1" t="s">
        <v>589</v>
      </c>
      <c r="DQ26" s="1" t="s">
        <v>589</v>
      </c>
      <c r="DR26" s="1" t="s">
        <v>589</v>
      </c>
      <c r="DS26" s="1"/>
      <c r="DT26" s="1" t="s">
        <v>589</v>
      </c>
      <c r="DU26" s="1"/>
      <c r="DV26" s="1" t="s">
        <v>591</v>
      </c>
      <c r="DW26" s="1" t="s">
        <v>589</v>
      </c>
      <c r="DX26" s="1" t="s">
        <v>590</v>
      </c>
      <c r="DY26" s="1" t="s">
        <v>589</v>
      </c>
      <c r="DZ26" s="1" t="s">
        <v>589</v>
      </c>
      <c r="EA26" s="1" t="s">
        <v>589</v>
      </c>
      <c r="EB26" s="1" t="s">
        <v>589</v>
      </c>
      <c r="EC26" s="1" t="s">
        <v>589</v>
      </c>
      <c r="ED26" s="1" t="s">
        <v>589</v>
      </c>
      <c r="EE26" s="1"/>
      <c r="EF26" s="1" t="s">
        <v>590</v>
      </c>
      <c r="EG26" s="1" t="s">
        <v>589</v>
      </c>
      <c r="EH26" s="1" t="s">
        <v>589</v>
      </c>
      <c r="EI26" s="1" t="s">
        <v>589</v>
      </c>
    </row>
    <row r="27" spans="1:139" x14ac:dyDescent="0.55000000000000004">
      <c r="A27" s="1" t="s">
        <v>647</v>
      </c>
      <c r="B27" s="31" t="s">
        <v>650</v>
      </c>
      <c r="C27" s="32">
        <v>743242</v>
      </c>
      <c r="D27" s="1" t="s">
        <v>651</v>
      </c>
      <c r="E27" s="1" t="s">
        <v>589</v>
      </c>
      <c r="F27" s="1" t="s">
        <v>589</v>
      </c>
      <c r="G27" s="1" t="s">
        <v>589</v>
      </c>
      <c r="H27" s="1" t="s">
        <v>589</v>
      </c>
      <c r="I27" s="1" t="s">
        <v>589</v>
      </c>
      <c r="J27" s="1" t="s">
        <v>589</v>
      </c>
      <c r="K27" s="1" t="s">
        <v>589</v>
      </c>
      <c r="L27" s="1" t="s">
        <v>590</v>
      </c>
      <c r="M27" s="1" t="s">
        <v>590</v>
      </c>
      <c r="N27" s="1"/>
      <c r="O27" s="1"/>
      <c r="P27" s="1"/>
      <c r="Q27" s="1" t="s">
        <v>589</v>
      </c>
      <c r="R27" s="1" t="s">
        <v>589</v>
      </c>
      <c r="S27" s="1" t="s">
        <v>590</v>
      </c>
      <c r="T27" s="1" t="s">
        <v>589</v>
      </c>
      <c r="U27" s="1" t="s">
        <v>590</v>
      </c>
      <c r="V27" s="1"/>
      <c r="W27" s="1" t="s">
        <v>589</v>
      </c>
      <c r="X27" s="1" t="s">
        <v>590</v>
      </c>
      <c r="Y27" s="1" t="s">
        <v>589</v>
      </c>
      <c r="Z27" s="1" t="s">
        <v>589</v>
      </c>
      <c r="AA27" s="1" t="s">
        <v>589</v>
      </c>
      <c r="AB27" s="1" t="s">
        <v>590</v>
      </c>
      <c r="AC27" s="1"/>
      <c r="AD27" s="1" t="s">
        <v>589</v>
      </c>
      <c r="AE27" s="1"/>
      <c r="AF27" s="1" t="s">
        <v>589</v>
      </c>
      <c r="AG27" s="1" t="s">
        <v>589</v>
      </c>
      <c r="AH27" s="1" t="s">
        <v>590</v>
      </c>
      <c r="AI27" s="1"/>
      <c r="AJ27" s="1" t="s">
        <v>589</v>
      </c>
      <c r="AK27" s="1" t="s">
        <v>589</v>
      </c>
      <c r="AL27" s="1" t="s">
        <v>589</v>
      </c>
      <c r="AM27" s="1" t="s">
        <v>590</v>
      </c>
      <c r="AN27" s="1" t="s">
        <v>590</v>
      </c>
      <c r="AO27" s="1" t="s">
        <v>589</v>
      </c>
      <c r="AP27" s="1" t="s">
        <v>589</v>
      </c>
      <c r="AQ27" s="1" t="s">
        <v>591</v>
      </c>
      <c r="AR27" s="1" t="s">
        <v>589</v>
      </c>
      <c r="AS27" s="1" t="s">
        <v>590</v>
      </c>
      <c r="AT27" s="1" t="s">
        <v>590</v>
      </c>
      <c r="AU27" s="1" t="s">
        <v>589</v>
      </c>
      <c r="AV27" s="1" t="s">
        <v>589</v>
      </c>
      <c r="AW27" s="1" t="s">
        <v>589</v>
      </c>
      <c r="AX27" s="1" t="s">
        <v>589</v>
      </c>
      <c r="AY27" s="1" t="s">
        <v>590</v>
      </c>
      <c r="AZ27" s="1" t="s">
        <v>589</v>
      </c>
      <c r="BA27" s="1" t="s">
        <v>589</v>
      </c>
      <c r="BB27" s="1" t="s">
        <v>589</v>
      </c>
      <c r="BC27" s="1" t="s">
        <v>590</v>
      </c>
      <c r="BD27" s="1" t="s">
        <v>589</v>
      </c>
      <c r="BE27" s="1" t="s">
        <v>589</v>
      </c>
      <c r="BF27" s="1" t="s">
        <v>589</v>
      </c>
      <c r="BG27" s="1" t="s">
        <v>589</v>
      </c>
      <c r="BH27" s="1" t="s">
        <v>589</v>
      </c>
      <c r="BI27" s="1" t="s">
        <v>590</v>
      </c>
      <c r="BJ27" s="1" t="s">
        <v>590</v>
      </c>
      <c r="BK27" s="1" t="s">
        <v>591</v>
      </c>
      <c r="BL27" s="1" t="s">
        <v>589</v>
      </c>
      <c r="BM27" s="1" t="s">
        <v>589</v>
      </c>
      <c r="BN27" s="1" t="s">
        <v>591</v>
      </c>
      <c r="BO27" s="1" t="s">
        <v>589</v>
      </c>
      <c r="BP27" s="1" t="s">
        <v>589</v>
      </c>
      <c r="BQ27" s="1" t="s">
        <v>589</v>
      </c>
      <c r="BR27" s="1" t="s">
        <v>589</v>
      </c>
      <c r="BS27" s="1" t="s">
        <v>589</v>
      </c>
      <c r="BT27" s="1" t="s">
        <v>589</v>
      </c>
      <c r="BU27" s="1" t="s">
        <v>590</v>
      </c>
      <c r="BV27" s="1" t="s">
        <v>590</v>
      </c>
      <c r="BW27" s="1" t="s">
        <v>589</v>
      </c>
      <c r="BX27" s="1"/>
      <c r="BY27" s="1" t="s">
        <v>589</v>
      </c>
      <c r="BZ27" s="1" t="s">
        <v>589</v>
      </c>
      <c r="CA27" s="1"/>
      <c r="CB27" s="1" t="s">
        <v>589</v>
      </c>
      <c r="CC27" s="1" t="s">
        <v>590</v>
      </c>
      <c r="CD27" s="1" t="s">
        <v>590</v>
      </c>
      <c r="CE27" s="1" t="s">
        <v>589</v>
      </c>
      <c r="CF27" s="1" t="s">
        <v>589</v>
      </c>
      <c r="CG27" s="1" t="s">
        <v>589</v>
      </c>
      <c r="CH27" s="1" t="s">
        <v>589</v>
      </c>
      <c r="CI27" s="1"/>
      <c r="CJ27" s="1" t="s">
        <v>590</v>
      </c>
      <c r="CK27" s="1"/>
      <c r="CL27" s="1" t="s">
        <v>590</v>
      </c>
      <c r="CM27" s="1"/>
      <c r="CN27" s="1" t="s">
        <v>589</v>
      </c>
      <c r="CO27" s="1"/>
      <c r="CP27" s="1" t="s">
        <v>589</v>
      </c>
      <c r="CQ27" s="1" t="s">
        <v>589</v>
      </c>
      <c r="CR27" s="1"/>
      <c r="CS27" s="1" t="s">
        <v>590</v>
      </c>
      <c r="CT27" s="1" t="s">
        <v>589</v>
      </c>
      <c r="CU27" s="1" t="s">
        <v>590</v>
      </c>
      <c r="CV27" s="1" t="s">
        <v>590</v>
      </c>
      <c r="CW27" s="1" t="s">
        <v>589</v>
      </c>
      <c r="CX27" s="1" t="s">
        <v>589</v>
      </c>
      <c r="CY27" s="1" t="s">
        <v>589</v>
      </c>
      <c r="CZ27" s="1" t="s">
        <v>589</v>
      </c>
      <c r="DA27" s="1" t="s">
        <v>589</v>
      </c>
      <c r="DB27" s="1" t="s">
        <v>589</v>
      </c>
      <c r="DC27" s="1" t="s">
        <v>590</v>
      </c>
      <c r="DD27" s="1" t="s">
        <v>589</v>
      </c>
      <c r="DE27" s="1" t="s">
        <v>589</v>
      </c>
      <c r="DF27" s="1" t="s">
        <v>589</v>
      </c>
      <c r="DG27" s="1" t="s">
        <v>589</v>
      </c>
      <c r="DH27" s="1"/>
      <c r="DI27" s="1"/>
      <c r="DJ27" s="1" t="s">
        <v>589</v>
      </c>
      <c r="DK27" s="1"/>
      <c r="DL27" s="1" t="s">
        <v>589</v>
      </c>
      <c r="DM27" s="1" t="s">
        <v>589</v>
      </c>
      <c r="DN27" s="1"/>
      <c r="DO27" s="1" t="s">
        <v>590</v>
      </c>
      <c r="DP27" s="1" t="s">
        <v>589</v>
      </c>
      <c r="DQ27" s="1" t="s">
        <v>589</v>
      </c>
      <c r="DR27" s="1" t="s">
        <v>589</v>
      </c>
      <c r="DS27" s="1"/>
      <c r="DT27" s="1" t="s">
        <v>589</v>
      </c>
      <c r="DU27" s="1"/>
      <c r="DV27" s="1" t="s">
        <v>590</v>
      </c>
      <c r="DW27" s="1" t="s">
        <v>589</v>
      </c>
      <c r="DX27" s="1" t="s">
        <v>589</v>
      </c>
      <c r="DY27" s="1" t="s">
        <v>590</v>
      </c>
      <c r="DZ27" s="1" t="s">
        <v>589</v>
      </c>
      <c r="EA27" s="1" t="s">
        <v>589</v>
      </c>
      <c r="EB27" s="1" t="s">
        <v>590</v>
      </c>
      <c r="EC27" s="1" t="s">
        <v>590</v>
      </c>
      <c r="ED27" s="1" t="s">
        <v>589</v>
      </c>
      <c r="EE27" s="1"/>
      <c r="EF27" s="1" t="s">
        <v>591</v>
      </c>
      <c r="EG27" s="1" t="s">
        <v>590</v>
      </c>
      <c r="EH27" s="1" t="s">
        <v>589</v>
      </c>
      <c r="EI27" s="1" t="s">
        <v>589</v>
      </c>
    </row>
    <row r="28" spans="1:139" x14ac:dyDescent="0.55000000000000004">
      <c r="A28" s="1" t="s">
        <v>652</v>
      </c>
      <c r="B28" s="31" t="s">
        <v>653</v>
      </c>
      <c r="C28" s="32">
        <v>1159518</v>
      </c>
      <c r="D28" s="1" t="s">
        <v>654</v>
      </c>
      <c r="E28" s="1" t="s">
        <v>589</v>
      </c>
      <c r="F28" s="1" t="s">
        <v>589</v>
      </c>
      <c r="G28" s="1" t="s">
        <v>589</v>
      </c>
      <c r="H28" s="1" t="s">
        <v>589</v>
      </c>
      <c r="I28" s="1" t="s">
        <v>589</v>
      </c>
      <c r="J28" s="1" t="s">
        <v>589</v>
      </c>
      <c r="K28" s="1" t="s">
        <v>589</v>
      </c>
      <c r="L28" s="1" t="s">
        <v>589</v>
      </c>
      <c r="M28" s="1" t="s">
        <v>589</v>
      </c>
      <c r="N28" s="1"/>
      <c r="O28" s="1"/>
      <c r="P28" s="1"/>
      <c r="Q28" s="1" t="s">
        <v>589</v>
      </c>
      <c r="R28" s="1" t="s">
        <v>589</v>
      </c>
      <c r="S28" s="1" t="s">
        <v>590</v>
      </c>
      <c r="T28" s="1" t="s">
        <v>589</v>
      </c>
      <c r="U28" s="1" t="s">
        <v>590</v>
      </c>
      <c r="V28" s="1"/>
      <c r="W28" s="1" t="s">
        <v>589</v>
      </c>
      <c r="X28" s="1" t="s">
        <v>590</v>
      </c>
      <c r="Y28" s="1" t="s">
        <v>589</v>
      </c>
      <c r="Z28" s="1" t="s">
        <v>589</v>
      </c>
      <c r="AA28" s="1" t="s">
        <v>589</v>
      </c>
      <c r="AB28" s="1" t="s">
        <v>589</v>
      </c>
      <c r="AC28" s="1"/>
      <c r="AD28" s="1" t="s">
        <v>589</v>
      </c>
      <c r="AE28" s="1"/>
      <c r="AF28" s="1" t="s">
        <v>589</v>
      </c>
      <c r="AG28" s="1" t="s">
        <v>589</v>
      </c>
      <c r="AH28" s="1" t="s">
        <v>589</v>
      </c>
      <c r="AI28" s="1"/>
      <c r="AJ28" s="1" t="s">
        <v>589</v>
      </c>
      <c r="AK28" s="1" t="s">
        <v>589</v>
      </c>
      <c r="AL28" s="1" t="s">
        <v>589</v>
      </c>
      <c r="AM28" s="1" t="s">
        <v>589</v>
      </c>
      <c r="AN28" s="1" t="s">
        <v>589</v>
      </c>
      <c r="AO28" s="1" t="s">
        <v>589</v>
      </c>
      <c r="AP28" s="1" t="s">
        <v>589</v>
      </c>
      <c r="AQ28" s="1" t="s">
        <v>589</v>
      </c>
      <c r="AR28" s="1" t="s">
        <v>589</v>
      </c>
      <c r="AS28" s="1" t="s">
        <v>589</v>
      </c>
      <c r="AT28" s="1" t="s">
        <v>589</v>
      </c>
      <c r="AU28" s="1" t="s">
        <v>589</v>
      </c>
      <c r="AV28" s="1" t="s">
        <v>589</v>
      </c>
      <c r="AW28" s="1" t="s">
        <v>589</v>
      </c>
      <c r="AX28" s="1" t="s">
        <v>589</v>
      </c>
      <c r="AY28" s="1" t="s">
        <v>589</v>
      </c>
      <c r="AZ28" s="1" t="s">
        <v>589</v>
      </c>
      <c r="BA28" s="1" t="s">
        <v>589</v>
      </c>
      <c r="BB28" s="1" t="s">
        <v>589</v>
      </c>
      <c r="BC28" s="1" t="s">
        <v>589</v>
      </c>
      <c r="BD28" s="1" t="s">
        <v>589</v>
      </c>
      <c r="BE28" s="1" t="s">
        <v>589</v>
      </c>
      <c r="BF28" s="1" t="s">
        <v>589</v>
      </c>
      <c r="BG28" s="1" t="s">
        <v>589</v>
      </c>
      <c r="BH28" s="1" t="s">
        <v>589</v>
      </c>
      <c r="BI28" s="1" t="s">
        <v>589</v>
      </c>
      <c r="BJ28" s="1" t="s">
        <v>590</v>
      </c>
      <c r="BK28" s="1" t="s">
        <v>589</v>
      </c>
      <c r="BL28" s="1" t="s">
        <v>589</v>
      </c>
      <c r="BM28" s="1" t="s">
        <v>589</v>
      </c>
      <c r="BN28" s="1" t="s">
        <v>589</v>
      </c>
      <c r="BO28" s="1" t="s">
        <v>589</v>
      </c>
      <c r="BP28" s="1" t="s">
        <v>589</v>
      </c>
      <c r="BQ28" s="1" t="s">
        <v>589</v>
      </c>
      <c r="BR28" s="1" t="s">
        <v>589</v>
      </c>
      <c r="BS28" s="1" t="s">
        <v>589</v>
      </c>
      <c r="BT28" s="1" t="s">
        <v>589</v>
      </c>
      <c r="BU28" s="1" t="s">
        <v>590</v>
      </c>
      <c r="BV28" s="1" t="s">
        <v>590</v>
      </c>
      <c r="BW28" s="1" t="s">
        <v>589</v>
      </c>
      <c r="BX28" s="1"/>
      <c r="BY28" s="1" t="s">
        <v>589</v>
      </c>
      <c r="BZ28" s="1" t="s">
        <v>589</v>
      </c>
      <c r="CA28" s="1"/>
      <c r="CB28" s="1" t="s">
        <v>589</v>
      </c>
      <c r="CC28" s="1" t="s">
        <v>589</v>
      </c>
      <c r="CD28" s="1" t="s">
        <v>589</v>
      </c>
      <c r="CE28" s="1" t="s">
        <v>589</v>
      </c>
      <c r="CF28" s="1" t="s">
        <v>589</v>
      </c>
      <c r="CG28" s="1" t="s">
        <v>589</v>
      </c>
      <c r="CH28" s="1" t="s">
        <v>589</v>
      </c>
      <c r="CI28" s="1"/>
      <c r="CJ28" s="1" t="s">
        <v>590</v>
      </c>
      <c r="CK28" s="1"/>
      <c r="CL28" s="1" t="s">
        <v>589</v>
      </c>
      <c r="CM28" s="1"/>
      <c r="CN28" s="1" t="s">
        <v>589</v>
      </c>
      <c r="CO28" s="1"/>
      <c r="CP28" s="1" t="s">
        <v>589</v>
      </c>
      <c r="CQ28" s="1" t="s">
        <v>589</v>
      </c>
      <c r="CR28" s="1"/>
      <c r="CS28" s="1" t="s">
        <v>590</v>
      </c>
      <c r="CT28" s="1" t="s">
        <v>589</v>
      </c>
      <c r="CU28" s="1" t="s">
        <v>589</v>
      </c>
      <c r="CV28" s="1" t="s">
        <v>589</v>
      </c>
      <c r="CW28" s="1" t="s">
        <v>589</v>
      </c>
      <c r="CX28" s="1" t="s">
        <v>589</v>
      </c>
      <c r="CY28" s="1" t="s">
        <v>589</v>
      </c>
      <c r="CZ28" s="1" t="s">
        <v>589</v>
      </c>
      <c r="DA28" s="1" t="s">
        <v>589</v>
      </c>
      <c r="DB28" s="1" t="s">
        <v>589</v>
      </c>
      <c r="DC28" s="1" t="s">
        <v>590</v>
      </c>
      <c r="DD28" s="1" t="s">
        <v>589</v>
      </c>
      <c r="DE28" s="1" t="s">
        <v>589</v>
      </c>
      <c r="DF28" s="1" t="s">
        <v>590</v>
      </c>
      <c r="DG28" s="1" t="s">
        <v>589</v>
      </c>
      <c r="DH28" s="1"/>
      <c r="DI28" s="1"/>
      <c r="DJ28" s="1" t="s">
        <v>589</v>
      </c>
      <c r="DK28" s="1"/>
      <c r="DL28" s="1" t="s">
        <v>589</v>
      </c>
      <c r="DM28" s="1" t="s">
        <v>589</v>
      </c>
      <c r="DN28" s="1"/>
      <c r="DO28" s="1" t="s">
        <v>589</v>
      </c>
      <c r="DP28" s="1" t="s">
        <v>589</v>
      </c>
      <c r="DQ28" s="1" t="s">
        <v>589</v>
      </c>
      <c r="DR28" s="1" t="s">
        <v>589</v>
      </c>
      <c r="DS28" s="1"/>
      <c r="DT28" s="1" t="s">
        <v>589</v>
      </c>
      <c r="DU28" s="1"/>
      <c r="DV28" s="1" t="s">
        <v>590</v>
      </c>
      <c r="DW28" s="1" t="s">
        <v>589</v>
      </c>
      <c r="DX28" s="1" t="s">
        <v>590</v>
      </c>
      <c r="DY28" s="1" t="s">
        <v>589</v>
      </c>
      <c r="DZ28" s="1" t="s">
        <v>589</v>
      </c>
      <c r="EA28" s="1" t="s">
        <v>589</v>
      </c>
      <c r="EB28" s="1" t="s">
        <v>589</v>
      </c>
      <c r="EC28" s="1" t="s">
        <v>590</v>
      </c>
      <c r="ED28" s="1" t="s">
        <v>589</v>
      </c>
      <c r="EE28" s="1"/>
      <c r="EF28" s="1" t="s">
        <v>589</v>
      </c>
      <c r="EG28" s="1" t="s">
        <v>589</v>
      </c>
      <c r="EH28" s="1" t="s">
        <v>589</v>
      </c>
      <c r="EI28" s="1" t="s">
        <v>589</v>
      </c>
    </row>
    <row r="29" spans="1:139" x14ac:dyDescent="0.55000000000000004">
      <c r="A29" s="1" t="s">
        <v>655</v>
      </c>
      <c r="B29" s="31" t="s">
        <v>656</v>
      </c>
      <c r="C29" s="32">
        <v>1159519</v>
      </c>
      <c r="D29" s="1" t="s">
        <v>657</v>
      </c>
      <c r="E29" s="1" t="s">
        <v>589</v>
      </c>
      <c r="F29" s="1" t="s">
        <v>589</v>
      </c>
      <c r="G29" s="1" t="s">
        <v>589</v>
      </c>
      <c r="H29" s="1" t="s">
        <v>589</v>
      </c>
      <c r="I29" s="1" t="s">
        <v>589</v>
      </c>
      <c r="J29" s="1" t="s">
        <v>589</v>
      </c>
      <c r="K29" s="1" t="s">
        <v>589</v>
      </c>
      <c r="L29" s="1" t="s">
        <v>589</v>
      </c>
      <c r="M29" s="1" t="s">
        <v>589</v>
      </c>
      <c r="N29" s="1"/>
      <c r="O29" s="1"/>
      <c r="P29" s="1"/>
      <c r="Q29" s="1" t="s">
        <v>589</v>
      </c>
      <c r="R29" s="1" t="s">
        <v>589</v>
      </c>
      <c r="S29" s="1" t="s">
        <v>590</v>
      </c>
      <c r="T29" s="1" t="s">
        <v>589</v>
      </c>
      <c r="U29" s="1" t="s">
        <v>591</v>
      </c>
      <c r="V29" s="1"/>
      <c r="W29" s="1" t="s">
        <v>589</v>
      </c>
      <c r="X29" s="1" t="s">
        <v>589</v>
      </c>
      <c r="Y29" s="1" t="s">
        <v>589</v>
      </c>
      <c r="Z29" s="1" t="s">
        <v>589</v>
      </c>
      <c r="AA29" s="1" t="s">
        <v>589</v>
      </c>
      <c r="AB29" s="1" t="s">
        <v>589</v>
      </c>
      <c r="AC29" s="1"/>
      <c r="AD29" s="1" t="s">
        <v>589</v>
      </c>
      <c r="AE29" s="1"/>
      <c r="AF29" s="1" t="s">
        <v>589</v>
      </c>
      <c r="AG29" s="1" t="s">
        <v>589</v>
      </c>
      <c r="AH29" s="1" t="s">
        <v>589</v>
      </c>
      <c r="AI29" s="1"/>
      <c r="AJ29" s="1" t="s">
        <v>589</v>
      </c>
      <c r="AK29" s="1" t="s">
        <v>589</v>
      </c>
      <c r="AL29" s="1" t="s">
        <v>589</v>
      </c>
      <c r="AM29" s="1" t="s">
        <v>589</v>
      </c>
      <c r="AN29" s="1" t="s">
        <v>589</v>
      </c>
      <c r="AO29" s="1" t="s">
        <v>589</v>
      </c>
      <c r="AP29" s="1" t="s">
        <v>589</v>
      </c>
      <c r="AQ29" s="1" t="s">
        <v>590</v>
      </c>
      <c r="AR29" s="1" t="s">
        <v>590</v>
      </c>
      <c r="AS29" s="1" t="s">
        <v>590</v>
      </c>
      <c r="AT29" s="1" t="s">
        <v>590</v>
      </c>
      <c r="AU29" s="1" t="s">
        <v>589</v>
      </c>
      <c r="AV29" s="1" t="s">
        <v>589</v>
      </c>
      <c r="AW29" s="1" t="s">
        <v>589</v>
      </c>
      <c r="AX29" s="1" t="s">
        <v>589</v>
      </c>
      <c r="AY29" s="1" t="s">
        <v>590</v>
      </c>
      <c r="AZ29" s="1" t="s">
        <v>589</v>
      </c>
      <c r="BA29" s="1" t="s">
        <v>589</v>
      </c>
      <c r="BB29" s="1" t="s">
        <v>589</v>
      </c>
      <c r="BC29" s="1" t="s">
        <v>591</v>
      </c>
      <c r="BD29" s="1" t="s">
        <v>589</v>
      </c>
      <c r="BE29" s="1" t="s">
        <v>589</v>
      </c>
      <c r="BF29" s="1" t="s">
        <v>589</v>
      </c>
      <c r="BG29" s="1" t="s">
        <v>589</v>
      </c>
      <c r="BH29" s="1" t="s">
        <v>589</v>
      </c>
      <c r="BI29" s="1" t="s">
        <v>589</v>
      </c>
      <c r="BJ29" s="1" t="s">
        <v>589</v>
      </c>
      <c r="BK29" s="1" t="s">
        <v>589</v>
      </c>
      <c r="BL29" s="1" t="s">
        <v>589</v>
      </c>
      <c r="BM29" s="1" t="s">
        <v>589</v>
      </c>
      <c r="BN29" s="1" t="s">
        <v>590</v>
      </c>
      <c r="BO29" s="1" t="s">
        <v>590</v>
      </c>
      <c r="BP29" s="1" t="s">
        <v>589</v>
      </c>
      <c r="BQ29" s="1" t="s">
        <v>589</v>
      </c>
      <c r="BR29" s="1" t="s">
        <v>589</v>
      </c>
      <c r="BS29" s="1" t="s">
        <v>590</v>
      </c>
      <c r="BT29" s="1" t="s">
        <v>589</v>
      </c>
      <c r="BU29" s="1" t="s">
        <v>590</v>
      </c>
      <c r="BV29" s="1" t="s">
        <v>590</v>
      </c>
      <c r="BW29" s="1" t="s">
        <v>589</v>
      </c>
      <c r="BX29" s="1"/>
      <c r="BY29" s="1" t="s">
        <v>589</v>
      </c>
      <c r="BZ29" s="1" t="s">
        <v>589</v>
      </c>
      <c r="CA29" s="1"/>
      <c r="CB29" s="1" t="s">
        <v>589</v>
      </c>
      <c r="CC29" s="1" t="s">
        <v>590</v>
      </c>
      <c r="CD29" s="1" t="s">
        <v>589</v>
      </c>
      <c r="CE29" s="1" t="s">
        <v>589</v>
      </c>
      <c r="CF29" s="1" t="s">
        <v>589</v>
      </c>
      <c r="CG29" s="1" t="s">
        <v>589</v>
      </c>
      <c r="CH29" s="1" t="s">
        <v>589</v>
      </c>
      <c r="CI29" s="1"/>
      <c r="CJ29" s="1" t="s">
        <v>589</v>
      </c>
      <c r="CK29" s="1"/>
      <c r="CL29" s="1" t="s">
        <v>589</v>
      </c>
      <c r="CM29" s="1"/>
      <c r="CN29" s="1" t="s">
        <v>589</v>
      </c>
      <c r="CO29" s="1"/>
      <c r="CP29" s="1" t="s">
        <v>589</v>
      </c>
      <c r="CQ29" s="1" t="s">
        <v>589</v>
      </c>
      <c r="CR29" s="1"/>
      <c r="CS29" s="1" t="s">
        <v>590</v>
      </c>
      <c r="CT29" s="1" t="s">
        <v>589</v>
      </c>
      <c r="CU29" s="1" t="s">
        <v>589</v>
      </c>
      <c r="CV29" s="1" t="s">
        <v>589</v>
      </c>
      <c r="CW29" s="1" t="s">
        <v>589</v>
      </c>
      <c r="CX29" s="1" t="s">
        <v>589</v>
      </c>
      <c r="CY29" s="1" t="s">
        <v>589</v>
      </c>
      <c r="CZ29" s="1" t="s">
        <v>590</v>
      </c>
      <c r="DA29" s="1" t="s">
        <v>589</v>
      </c>
      <c r="DB29" s="1" t="s">
        <v>589</v>
      </c>
      <c r="DC29" s="1" t="s">
        <v>589</v>
      </c>
      <c r="DD29" s="1" t="s">
        <v>589</v>
      </c>
      <c r="DE29" s="1" t="s">
        <v>589</v>
      </c>
      <c r="DF29" s="1" t="s">
        <v>589</v>
      </c>
      <c r="DG29" s="1" t="s">
        <v>589</v>
      </c>
      <c r="DH29" s="1"/>
      <c r="DI29" s="1"/>
      <c r="DJ29" s="1" t="s">
        <v>589</v>
      </c>
      <c r="DK29" s="1"/>
      <c r="DL29" s="1" t="s">
        <v>589</v>
      </c>
      <c r="DM29" s="1" t="s">
        <v>589</v>
      </c>
      <c r="DN29" s="1"/>
      <c r="DO29" s="1" t="s">
        <v>589</v>
      </c>
      <c r="DP29" s="1" t="s">
        <v>589</v>
      </c>
      <c r="DQ29" s="1" t="s">
        <v>589</v>
      </c>
      <c r="DR29" s="1" t="s">
        <v>589</v>
      </c>
      <c r="DS29" s="1"/>
      <c r="DT29" s="1" t="s">
        <v>589</v>
      </c>
      <c r="DU29" s="1"/>
      <c r="DV29" s="1" t="s">
        <v>590</v>
      </c>
      <c r="DW29" s="1" t="s">
        <v>589</v>
      </c>
      <c r="DX29" s="1" t="s">
        <v>590</v>
      </c>
      <c r="DY29" s="1" t="s">
        <v>589</v>
      </c>
      <c r="DZ29" s="1" t="s">
        <v>589</v>
      </c>
      <c r="EA29" s="1" t="s">
        <v>589</v>
      </c>
      <c r="EB29" s="1" t="s">
        <v>589</v>
      </c>
      <c r="EC29" s="1" t="s">
        <v>589</v>
      </c>
      <c r="ED29" s="1" t="s">
        <v>589</v>
      </c>
      <c r="EE29" s="1"/>
      <c r="EF29" s="1" t="s">
        <v>589</v>
      </c>
      <c r="EG29" s="1" t="s">
        <v>589</v>
      </c>
      <c r="EH29" s="1" t="s">
        <v>589</v>
      </c>
      <c r="EI29" s="1" t="s">
        <v>589</v>
      </c>
    </row>
    <row r="30" spans="1:139" x14ac:dyDescent="0.55000000000000004">
      <c r="A30" s="1" t="s">
        <v>658</v>
      </c>
      <c r="B30" s="31" t="s">
        <v>659</v>
      </c>
      <c r="C30" s="32">
        <v>1159523</v>
      </c>
      <c r="D30" s="1" t="s">
        <v>660</v>
      </c>
      <c r="E30" s="1" t="s">
        <v>590</v>
      </c>
      <c r="F30" s="1" t="s">
        <v>590</v>
      </c>
      <c r="G30" s="1" t="s">
        <v>589</v>
      </c>
      <c r="H30" s="1" t="s">
        <v>591</v>
      </c>
      <c r="I30" s="1" t="s">
        <v>590</v>
      </c>
      <c r="J30" s="1" t="s">
        <v>589</v>
      </c>
      <c r="K30" s="1" t="s">
        <v>589</v>
      </c>
      <c r="L30" s="1" t="s">
        <v>590</v>
      </c>
      <c r="M30" s="1" t="s">
        <v>590</v>
      </c>
      <c r="N30" s="1"/>
      <c r="O30" s="1"/>
      <c r="P30" s="1"/>
      <c r="Q30" s="1" t="s">
        <v>589</v>
      </c>
      <c r="R30" s="1" t="s">
        <v>589</v>
      </c>
      <c r="S30" s="1" t="s">
        <v>590</v>
      </c>
      <c r="T30" s="1" t="s">
        <v>589</v>
      </c>
      <c r="U30" s="1" t="s">
        <v>590</v>
      </c>
      <c r="V30" s="1"/>
      <c r="W30" s="1" t="s">
        <v>590</v>
      </c>
      <c r="X30" s="1" t="s">
        <v>591</v>
      </c>
      <c r="Y30" s="1" t="s">
        <v>589</v>
      </c>
      <c r="Z30" s="1" t="s">
        <v>589</v>
      </c>
      <c r="AA30" s="1" t="s">
        <v>591</v>
      </c>
      <c r="AB30" s="1" t="s">
        <v>591</v>
      </c>
      <c r="AC30" s="1"/>
      <c r="AD30" s="1" t="s">
        <v>589</v>
      </c>
      <c r="AE30" s="1"/>
      <c r="AF30" s="1" t="s">
        <v>589</v>
      </c>
      <c r="AG30" s="1" t="s">
        <v>589</v>
      </c>
      <c r="AH30" s="1" t="s">
        <v>591</v>
      </c>
      <c r="AI30" s="1"/>
      <c r="AJ30" s="1" t="s">
        <v>590</v>
      </c>
      <c r="AK30" s="1" t="s">
        <v>590</v>
      </c>
      <c r="AL30" s="1" t="s">
        <v>589</v>
      </c>
      <c r="AM30" s="1" t="s">
        <v>591</v>
      </c>
      <c r="AN30" s="1" t="s">
        <v>590</v>
      </c>
      <c r="AO30" s="1" t="s">
        <v>589</v>
      </c>
      <c r="AP30" s="1" t="s">
        <v>591</v>
      </c>
      <c r="AQ30" s="1" t="s">
        <v>590</v>
      </c>
      <c r="AR30" s="1" t="s">
        <v>590</v>
      </c>
      <c r="AS30" s="1" t="s">
        <v>591</v>
      </c>
      <c r="AT30" s="1" t="s">
        <v>591</v>
      </c>
      <c r="AU30" s="1" t="s">
        <v>589</v>
      </c>
      <c r="AV30" s="1" t="s">
        <v>589</v>
      </c>
      <c r="AW30" s="1" t="s">
        <v>589</v>
      </c>
      <c r="AX30" s="1" t="s">
        <v>589</v>
      </c>
      <c r="AY30" s="1" t="s">
        <v>590</v>
      </c>
      <c r="AZ30" s="1" t="s">
        <v>589</v>
      </c>
      <c r="BA30" s="1" t="s">
        <v>589</v>
      </c>
      <c r="BB30" s="1" t="s">
        <v>590</v>
      </c>
      <c r="BC30" s="1" t="s">
        <v>591</v>
      </c>
      <c r="BD30" s="1" t="s">
        <v>589</v>
      </c>
      <c r="BE30" s="1" t="s">
        <v>589</v>
      </c>
      <c r="BF30" s="1" t="s">
        <v>591</v>
      </c>
      <c r="BG30" s="1" t="s">
        <v>589</v>
      </c>
      <c r="BH30" s="1" t="s">
        <v>591</v>
      </c>
      <c r="BI30" s="1" t="s">
        <v>589</v>
      </c>
      <c r="BJ30" s="1" t="s">
        <v>589</v>
      </c>
      <c r="BK30" s="1" t="s">
        <v>590</v>
      </c>
      <c r="BL30" s="1" t="s">
        <v>589</v>
      </c>
      <c r="BM30" s="1" t="s">
        <v>590</v>
      </c>
      <c r="BN30" s="1" t="s">
        <v>590</v>
      </c>
      <c r="BO30" s="1" t="s">
        <v>589</v>
      </c>
      <c r="BP30" s="1" t="s">
        <v>589</v>
      </c>
      <c r="BQ30" s="1" t="s">
        <v>590</v>
      </c>
      <c r="BR30" s="1" t="s">
        <v>589</v>
      </c>
      <c r="BS30" s="1" t="s">
        <v>590</v>
      </c>
      <c r="BT30" s="1" t="s">
        <v>589</v>
      </c>
      <c r="BU30" s="1" t="s">
        <v>591</v>
      </c>
      <c r="BV30" s="1" t="s">
        <v>590</v>
      </c>
      <c r="BW30" s="1" t="s">
        <v>589</v>
      </c>
      <c r="BX30" s="1"/>
      <c r="BY30" s="1" t="s">
        <v>590</v>
      </c>
      <c r="BZ30" s="1" t="s">
        <v>589</v>
      </c>
      <c r="CA30" s="1"/>
      <c r="CB30" s="1" t="s">
        <v>589</v>
      </c>
      <c r="CC30" s="1" t="s">
        <v>590</v>
      </c>
      <c r="CD30" s="1" t="s">
        <v>589</v>
      </c>
      <c r="CE30" s="1" t="s">
        <v>590</v>
      </c>
      <c r="CF30" s="1" t="s">
        <v>589</v>
      </c>
      <c r="CG30" s="1" t="s">
        <v>590</v>
      </c>
      <c r="CH30" s="1" t="s">
        <v>589</v>
      </c>
      <c r="CI30" s="1"/>
      <c r="CJ30" s="1" t="s">
        <v>590</v>
      </c>
      <c r="CK30" s="1"/>
      <c r="CL30" s="1" t="s">
        <v>590</v>
      </c>
      <c r="CM30" s="1"/>
      <c r="CN30" s="1" t="s">
        <v>589</v>
      </c>
      <c r="CO30" s="1"/>
      <c r="CP30" s="1" t="s">
        <v>589</v>
      </c>
      <c r="CQ30" s="1" t="s">
        <v>591</v>
      </c>
      <c r="CR30" s="1"/>
      <c r="CS30" s="1" t="s">
        <v>590</v>
      </c>
      <c r="CT30" s="1" t="s">
        <v>589</v>
      </c>
      <c r="CU30" s="1" t="s">
        <v>590</v>
      </c>
      <c r="CV30" s="1" t="s">
        <v>589</v>
      </c>
      <c r="CW30" s="1" t="s">
        <v>589</v>
      </c>
      <c r="CX30" s="1" t="s">
        <v>589</v>
      </c>
      <c r="CY30" s="1" t="s">
        <v>589</v>
      </c>
      <c r="CZ30" s="1" t="s">
        <v>590</v>
      </c>
      <c r="DA30" s="1" t="s">
        <v>590</v>
      </c>
      <c r="DB30" s="1" t="s">
        <v>590</v>
      </c>
      <c r="DC30" s="1" t="s">
        <v>591</v>
      </c>
      <c r="DD30" s="1" t="s">
        <v>589</v>
      </c>
      <c r="DE30" s="1" t="s">
        <v>591</v>
      </c>
      <c r="DF30" s="1" t="s">
        <v>589</v>
      </c>
      <c r="DG30" s="1" t="s">
        <v>589</v>
      </c>
      <c r="DH30" s="1"/>
      <c r="DI30" s="1"/>
      <c r="DJ30" s="1" t="s">
        <v>590</v>
      </c>
      <c r="DK30" s="1"/>
      <c r="DL30" s="1" t="s">
        <v>589</v>
      </c>
      <c r="DM30" s="1" t="s">
        <v>589</v>
      </c>
      <c r="DN30" s="1"/>
      <c r="DO30" s="1" t="s">
        <v>590</v>
      </c>
      <c r="DP30" s="1" t="s">
        <v>589</v>
      </c>
      <c r="DQ30" s="1" t="s">
        <v>589</v>
      </c>
      <c r="DR30" s="1" t="s">
        <v>589</v>
      </c>
      <c r="DS30" s="1"/>
      <c r="DT30" s="1" t="s">
        <v>590</v>
      </c>
      <c r="DU30" s="1"/>
      <c r="DV30" s="1" t="s">
        <v>590</v>
      </c>
      <c r="DW30" s="1" t="s">
        <v>589</v>
      </c>
      <c r="DX30" s="1" t="s">
        <v>590</v>
      </c>
      <c r="DY30" s="1" t="s">
        <v>591</v>
      </c>
      <c r="DZ30" s="1" t="s">
        <v>590</v>
      </c>
      <c r="EA30" s="1" t="s">
        <v>589</v>
      </c>
      <c r="EB30" s="1" t="s">
        <v>590</v>
      </c>
      <c r="EC30" s="1" t="s">
        <v>590</v>
      </c>
      <c r="ED30" s="1" t="s">
        <v>589</v>
      </c>
      <c r="EE30" s="1"/>
      <c r="EF30" s="1" t="s">
        <v>591</v>
      </c>
      <c r="EG30" s="1" t="s">
        <v>591</v>
      </c>
      <c r="EH30" s="1" t="s">
        <v>589</v>
      </c>
      <c r="EI30" s="1" t="s">
        <v>589</v>
      </c>
    </row>
    <row r="31" spans="1:139" x14ac:dyDescent="0.55000000000000004">
      <c r="A31" s="1" t="s">
        <v>661</v>
      </c>
      <c r="B31" s="31" t="s">
        <v>662</v>
      </c>
      <c r="C31" s="32">
        <v>1159528</v>
      </c>
      <c r="D31" s="1" t="s">
        <v>663</v>
      </c>
      <c r="E31" s="1" t="s">
        <v>589</v>
      </c>
      <c r="F31" s="1" t="s">
        <v>590</v>
      </c>
      <c r="G31" s="1" t="s">
        <v>590</v>
      </c>
      <c r="H31" s="1" t="s">
        <v>590</v>
      </c>
      <c r="I31" s="1" t="s">
        <v>589</v>
      </c>
      <c r="J31" s="1" t="s">
        <v>589</v>
      </c>
      <c r="K31" s="1" t="s">
        <v>589</v>
      </c>
      <c r="L31" s="1" t="s">
        <v>590</v>
      </c>
      <c r="M31" s="1" t="s">
        <v>591</v>
      </c>
      <c r="N31" s="1"/>
      <c r="O31" s="1"/>
      <c r="P31" s="1"/>
      <c r="Q31" s="1" t="s">
        <v>589</v>
      </c>
      <c r="R31" s="1" t="s">
        <v>589</v>
      </c>
      <c r="S31" s="1" t="s">
        <v>590</v>
      </c>
      <c r="T31" s="1" t="s">
        <v>589</v>
      </c>
      <c r="U31" s="1" t="s">
        <v>590</v>
      </c>
      <c r="V31" s="1"/>
      <c r="W31" s="1" t="s">
        <v>589</v>
      </c>
      <c r="X31" s="1" t="s">
        <v>591</v>
      </c>
      <c r="Y31" s="1" t="s">
        <v>589</v>
      </c>
      <c r="Z31" s="1" t="s">
        <v>589</v>
      </c>
      <c r="AA31" s="1" t="s">
        <v>589</v>
      </c>
      <c r="AB31" s="1" t="s">
        <v>589</v>
      </c>
      <c r="AC31" s="1"/>
      <c r="AD31" s="1" t="s">
        <v>589</v>
      </c>
      <c r="AE31" s="1"/>
      <c r="AF31" s="1" t="s">
        <v>589</v>
      </c>
      <c r="AG31" s="1" t="s">
        <v>589</v>
      </c>
      <c r="AH31" s="1" t="s">
        <v>591</v>
      </c>
      <c r="AI31" s="1"/>
      <c r="AJ31" s="1" t="s">
        <v>589</v>
      </c>
      <c r="AK31" s="1" t="s">
        <v>591</v>
      </c>
      <c r="AL31" s="1" t="s">
        <v>589</v>
      </c>
      <c r="AM31" s="1" t="s">
        <v>591</v>
      </c>
      <c r="AN31" s="1" t="s">
        <v>589</v>
      </c>
      <c r="AO31" s="1" t="s">
        <v>589</v>
      </c>
      <c r="AP31" s="1" t="s">
        <v>589</v>
      </c>
      <c r="AQ31" s="1" t="s">
        <v>590</v>
      </c>
      <c r="AR31" s="1" t="s">
        <v>589</v>
      </c>
      <c r="AS31" s="1" t="s">
        <v>590</v>
      </c>
      <c r="AT31" s="1" t="s">
        <v>590</v>
      </c>
      <c r="AU31" s="1" t="s">
        <v>589</v>
      </c>
      <c r="AV31" s="1" t="s">
        <v>591</v>
      </c>
      <c r="AW31" s="1" t="s">
        <v>589</v>
      </c>
      <c r="AX31" s="1" t="s">
        <v>591</v>
      </c>
      <c r="AY31" s="1" t="s">
        <v>589</v>
      </c>
      <c r="AZ31" s="1" t="s">
        <v>589</v>
      </c>
      <c r="BA31" s="1" t="s">
        <v>589</v>
      </c>
      <c r="BB31" s="1" t="s">
        <v>589</v>
      </c>
      <c r="BC31" s="1" t="s">
        <v>590</v>
      </c>
      <c r="BD31" s="1" t="s">
        <v>589</v>
      </c>
      <c r="BE31" s="1" t="s">
        <v>589</v>
      </c>
      <c r="BF31" s="1" t="s">
        <v>589</v>
      </c>
      <c r="BG31" s="1" t="s">
        <v>589</v>
      </c>
      <c r="BH31" s="1" t="s">
        <v>590</v>
      </c>
      <c r="BI31" s="1" t="s">
        <v>589</v>
      </c>
      <c r="BJ31" s="1" t="s">
        <v>591</v>
      </c>
      <c r="BK31" s="1" t="s">
        <v>590</v>
      </c>
      <c r="BL31" s="1" t="s">
        <v>589</v>
      </c>
      <c r="BM31" s="1" t="s">
        <v>589</v>
      </c>
      <c r="BN31" s="1" t="s">
        <v>589</v>
      </c>
      <c r="BO31" s="1" t="s">
        <v>589</v>
      </c>
      <c r="BP31" s="1" t="s">
        <v>589</v>
      </c>
      <c r="BQ31" s="1" t="s">
        <v>591</v>
      </c>
      <c r="BR31" s="1" t="s">
        <v>589</v>
      </c>
      <c r="BS31" s="1" t="s">
        <v>589</v>
      </c>
      <c r="BT31" s="1" t="s">
        <v>589</v>
      </c>
      <c r="BU31" s="1" t="s">
        <v>590</v>
      </c>
      <c r="BV31" s="1" t="s">
        <v>589</v>
      </c>
      <c r="BW31" s="1" t="s">
        <v>589</v>
      </c>
      <c r="BX31" s="1"/>
      <c r="BY31" s="1" t="s">
        <v>589</v>
      </c>
      <c r="BZ31" s="1" t="s">
        <v>589</v>
      </c>
      <c r="CA31" s="1"/>
      <c r="CB31" s="1" t="s">
        <v>589</v>
      </c>
      <c r="CC31" s="1" t="s">
        <v>591</v>
      </c>
      <c r="CD31" s="1" t="s">
        <v>589</v>
      </c>
      <c r="CE31" s="1" t="s">
        <v>589</v>
      </c>
      <c r="CF31" s="1" t="s">
        <v>590</v>
      </c>
      <c r="CG31" s="1" t="s">
        <v>589</v>
      </c>
      <c r="CH31" s="1" t="s">
        <v>589</v>
      </c>
      <c r="CI31" s="1"/>
      <c r="CJ31" s="1" t="s">
        <v>589</v>
      </c>
      <c r="CK31" s="1"/>
      <c r="CL31" s="1" t="s">
        <v>589</v>
      </c>
      <c r="CM31" s="1"/>
      <c r="CN31" s="1" t="s">
        <v>591</v>
      </c>
      <c r="CO31" s="1"/>
      <c r="CP31" s="1" t="s">
        <v>589</v>
      </c>
      <c r="CQ31" s="1" t="s">
        <v>589</v>
      </c>
      <c r="CR31" s="1"/>
      <c r="CS31" s="1" t="s">
        <v>590</v>
      </c>
      <c r="CT31" s="1" t="s">
        <v>589</v>
      </c>
      <c r="CU31" s="1" t="s">
        <v>589</v>
      </c>
      <c r="CV31" s="1" t="s">
        <v>589</v>
      </c>
      <c r="CW31" s="1" t="s">
        <v>589</v>
      </c>
      <c r="CX31" s="1" t="s">
        <v>589</v>
      </c>
      <c r="CY31" s="1" t="s">
        <v>591</v>
      </c>
      <c r="CZ31" s="1" t="s">
        <v>590</v>
      </c>
      <c r="DA31" s="1" t="s">
        <v>589</v>
      </c>
      <c r="DB31" s="1" t="s">
        <v>589</v>
      </c>
      <c r="DC31" s="1" t="s">
        <v>590</v>
      </c>
      <c r="DD31" s="1" t="s">
        <v>589</v>
      </c>
      <c r="DE31" s="1" t="s">
        <v>589</v>
      </c>
      <c r="DF31" s="1" t="s">
        <v>589</v>
      </c>
      <c r="DG31" s="1" t="s">
        <v>589</v>
      </c>
      <c r="DH31" s="1"/>
      <c r="DI31" s="1"/>
      <c r="DJ31" s="1" t="s">
        <v>589</v>
      </c>
      <c r="DK31" s="1"/>
      <c r="DL31" s="1" t="s">
        <v>590</v>
      </c>
      <c r="DM31" s="1" t="s">
        <v>589</v>
      </c>
      <c r="DN31" s="1"/>
      <c r="DO31" s="1" t="s">
        <v>589</v>
      </c>
      <c r="DP31" s="1" t="s">
        <v>589</v>
      </c>
      <c r="DQ31" s="1" t="s">
        <v>589</v>
      </c>
      <c r="DR31" s="1" t="s">
        <v>589</v>
      </c>
      <c r="DS31" s="1"/>
      <c r="DT31" s="1" t="s">
        <v>589</v>
      </c>
      <c r="DU31" s="1"/>
      <c r="DV31" s="1" t="s">
        <v>591</v>
      </c>
      <c r="DW31" s="1" t="s">
        <v>589</v>
      </c>
      <c r="DX31" s="1" t="s">
        <v>590</v>
      </c>
      <c r="DY31" s="1" t="s">
        <v>589</v>
      </c>
      <c r="DZ31" s="1" t="s">
        <v>589</v>
      </c>
      <c r="EA31" s="1" t="s">
        <v>589</v>
      </c>
      <c r="EB31" s="1" t="s">
        <v>589</v>
      </c>
      <c r="EC31" s="1" t="s">
        <v>591</v>
      </c>
      <c r="ED31" s="1" t="s">
        <v>589</v>
      </c>
      <c r="EE31" s="1"/>
      <c r="EF31" s="1" t="s">
        <v>591</v>
      </c>
      <c r="EG31" s="1" t="s">
        <v>591</v>
      </c>
      <c r="EH31" s="1" t="s">
        <v>589</v>
      </c>
      <c r="EI31" s="1" t="s">
        <v>589</v>
      </c>
    </row>
    <row r="32" spans="1:139" x14ac:dyDescent="0.55000000000000004">
      <c r="A32" s="1" t="s">
        <v>664</v>
      </c>
      <c r="B32" s="31" t="s">
        <v>665</v>
      </c>
      <c r="C32" s="32">
        <v>1159531</v>
      </c>
      <c r="D32" s="1" t="s">
        <v>666</v>
      </c>
      <c r="E32" s="1" t="s">
        <v>589</v>
      </c>
      <c r="F32" s="1" t="s">
        <v>589</v>
      </c>
      <c r="G32" s="1" t="s">
        <v>590</v>
      </c>
      <c r="H32" s="1" t="s">
        <v>589</v>
      </c>
      <c r="I32" s="1" t="s">
        <v>590</v>
      </c>
      <c r="J32" s="1" t="s">
        <v>589</v>
      </c>
      <c r="K32" s="1" t="s">
        <v>589</v>
      </c>
      <c r="L32" s="1" t="s">
        <v>590</v>
      </c>
      <c r="M32" s="1" t="s">
        <v>590</v>
      </c>
      <c r="N32" s="1"/>
      <c r="O32" s="1"/>
      <c r="P32" s="1"/>
      <c r="Q32" s="1" t="s">
        <v>589</v>
      </c>
      <c r="R32" s="1" t="s">
        <v>589</v>
      </c>
      <c r="S32" s="1" t="s">
        <v>590</v>
      </c>
      <c r="T32" s="1" t="s">
        <v>589</v>
      </c>
      <c r="U32" s="1" t="s">
        <v>590</v>
      </c>
      <c r="V32" s="1"/>
      <c r="W32" s="1" t="s">
        <v>589</v>
      </c>
      <c r="X32" s="1" t="s">
        <v>589</v>
      </c>
      <c r="Y32" s="1" t="s">
        <v>589</v>
      </c>
      <c r="Z32" s="1" t="s">
        <v>589</v>
      </c>
      <c r="AA32" s="1" t="s">
        <v>589</v>
      </c>
      <c r="AB32" s="1" t="s">
        <v>590</v>
      </c>
      <c r="AC32" s="1"/>
      <c r="AD32" s="1" t="s">
        <v>589</v>
      </c>
      <c r="AE32" s="1"/>
      <c r="AF32" s="1" t="s">
        <v>589</v>
      </c>
      <c r="AG32" s="1" t="s">
        <v>589</v>
      </c>
      <c r="AH32" s="1" t="s">
        <v>590</v>
      </c>
      <c r="AI32" s="1"/>
      <c r="AJ32" s="1" t="s">
        <v>590</v>
      </c>
      <c r="AK32" s="1" t="s">
        <v>589</v>
      </c>
      <c r="AL32" s="1" t="s">
        <v>589</v>
      </c>
      <c r="AM32" s="1" t="s">
        <v>590</v>
      </c>
      <c r="AN32" s="1" t="s">
        <v>589</v>
      </c>
      <c r="AO32" s="1" t="s">
        <v>589</v>
      </c>
      <c r="AP32" s="1" t="s">
        <v>589</v>
      </c>
      <c r="AQ32" s="1" t="s">
        <v>590</v>
      </c>
      <c r="AR32" s="1" t="s">
        <v>590</v>
      </c>
      <c r="AS32" s="1" t="s">
        <v>590</v>
      </c>
      <c r="AT32" s="1" t="s">
        <v>590</v>
      </c>
      <c r="AU32" s="1" t="s">
        <v>589</v>
      </c>
      <c r="AV32" s="1" t="s">
        <v>589</v>
      </c>
      <c r="AW32" s="1" t="s">
        <v>589</v>
      </c>
      <c r="AX32" s="1" t="s">
        <v>589</v>
      </c>
      <c r="AY32" s="1" t="s">
        <v>590</v>
      </c>
      <c r="AZ32" s="1" t="s">
        <v>589</v>
      </c>
      <c r="BA32" s="1" t="s">
        <v>589</v>
      </c>
      <c r="BB32" s="1" t="s">
        <v>590</v>
      </c>
      <c r="BC32" s="1" t="s">
        <v>590</v>
      </c>
      <c r="BD32" s="1" t="s">
        <v>589</v>
      </c>
      <c r="BE32" s="1" t="s">
        <v>589</v>
      </c>
      <c r="BF32" s="1" t="s">
        <v>589</v>
      </c>
      <c r="BG32" s="1" t="s">
        <v>589</v>
      </c>
      <c r="BH32" s="1" t="s">
        <v>589</v>
      </c>
      <c r="BI32" s="1" t="s">
        <v>589</v>
      </c>
      <c r="BJ32" s="1" t="s">
        <v>590</v>
      </c>
      <c r="BK32" s="1" t="s">
        <v>590</v>
      </c>
      <c r="BL32" s="1" t="s">
        <v>590</v>
      </c>
      <c r="BM32" s="1" t="s">
        <v>590</v>
      </c>
      <c r="BN32" s="1" t="s">
        <v>590</v>
      </c>
      <c r="BO32" s="1" t="s">
        <v>589</v>
      </c>
      <c r="BP32" s="1" t="s">
        <v>590</v>
      </c>
      <c r="BQ32" s="1" t="s">
        <v>589</v>
      </c>
      <c r="BR32" s="1" t="s">
        <v>589</v>
      </c>
      <c r="BS32" s="1" t="s">
        <v>590</v>
      </c>
      <c r="BT32" s="1" t="s">
        <v>589</v>
      </c>
      <c r="BU32" s="1" t="s">
        <v>590</v>
      </c>
      <c r="BV32" s="1" t="s">
        <v>590</v>
      </c>
      <c r="BW32" s="1" t="s">
        <v>589</v>
      </c>
      <c r="BX32" s="1"/>
      <c r="BY32" s="1" t="s">
        <v>589</v>
      </c>
      <c r="BZ32" s="1" t="s">
        <v>589</v>
      </c>
      <c r="CA32" s="1"/>
      <c r="CB32" s="1" t="s">
        <v>591</v>
      </c>
      <c r="CC32" s="1" t="s">
        <v>590</v>
      </c>
      <c r="CD32" s="1" t="s">
        <v>589</v>
      </c>
      <c r="CE32" s="1" t="s">
        <v>589</v>
      </c>
      <c r="CF32" s="1" t="s">
        <v>590</v>
      </c>
      <c r="CG32" s="1" t="s">
        <v>590</v>
      </c>
      <c r="CH32" s="1" t="s">
        <v>589</v>
      </c>
      <c r="CI32" s="1"/>
      <c r="CJ32" s="1" t="s">
        <v>590</v>
      </c>
      <c r="CK32" s="1"/>
      <c r="CL32" s="1" t="s">
        <v>590</v>
      </c>
      <c r="CM32" s="1"/>
      <c r="CN32" s="1" t="s">
        <v>589</v>
      </c>
      <c r="CO32" s="1"/>
      <c r="CP32" s="1" t="s">
        <v>589</v>
      </c>
      <c r="CQ32" s="1" t="s">
        <v>590</v>
      </c>
      <c r="CR32" s="1"/>
      <c r="CS32" s="1" t="s">
        <v>590</v>
      </c>
      <c r="CT32" s="1" t="s">
        <v>589</v>
      </c>
      <c r="CU32" s="1" t="s">
        <v>589</v>
      </c>
      <c r="CV32" s="1" t="s">
        <v>589</v>
      </c>
      <c r="CW32" s="1" t="s">
        <v>589</v>
      </c>
      <c r="CX32" s="1" t="s">
        <v>589</v>
      </c>
      <c r="CY32" s="1" t="s">
        <v>589</v>
      </c>
      <c r="CZ32" s="1" t="s">
        <v>590</v>
      </c>
      <c r="DA32" s="1" t="s">
        <v>589</v>
      </c>
      <c r="DB32" s="1" t="s">
        <v>589</v>
      </c>
      <c r="DC32" s="1" t="s">
        <v>590</v>
      </c>
      <c r="DD32" s="1" t="s">
        <v>589</v>
      </c>
      <c r="DE32" s="1" t="s">
        <v>589</v>
      </c>
      <c r="DF32" s="1" t="s">
        <v>589</v>
      </c>
      <c r="DG32" s="1" t="s">
        <v>590</v>
      </c>
      <c r="DH32" s="1"/>
      <c r="DI32" s="1"/>
      <c r="DJ32" s="1" t="s">
        <v>590</v>
      </c>
      <c r="DK32" s="1"/>
      <c r="DL32" s="1" t="s">
        <v>589</v>
      </c>
      <c r="DM32" s="1" t="s">
        <v>589</v>
      </c>
      <c r="DN32" s="1"/>
      <c r="DO32" s="1" t="s">
        <v>590</v>
      </c>
      <c r="DP32" s="1" t="s">
        <v>589</v>
      </c>
      <c r="DQ32" s="1" t="s">
        <v>589</v>
      </c>
      <c r="DR32" s="1" t="s">
        <v>589</v>
      </c>
      <c r="DS32" s="1"/>
      <c r="DT32" s="1" t="s">
        <v>589</v>
      </c>
      <c r="DU32" s="1"/>
      <c r="DV32" s="1" t="s">
        <v>590</v>
      </c>
      <c r="DW32" s="1" t="s">
        <v>589</v>
      </c>
      <c r="DX32" s="1" t="s">
        <v>590</v>
      </c>
      <c r="DY32" s="1" t="s">
        <v>590</v>
      </c>
      <c r="DZ32" s="1" t="s">
        <v>590</v>
      </c>
      <c r="EA32" s="1" t="s">
        <v>591</v>
      </c>
      <c r="EB32" s="1" t="s">
        <v>591</v>
      </c>
      <c r="EC32" s="1" t="s">
        <v>590</v>
      </c>
      <c r="ED32" s="1" t="s">
        <v>589</v>
      </c>
      <c r="EE32" s="1"/>
      <c r="EF32" s="1" t="s">
        <v>590</v>
      </c>
      <c r="EG32" s="1" t="s">
        <v>590</v>
      </c>
      <c r="EH32" s="1" t="s">
        <v>591</v>
      </c>
      <c r="EI32" s="1" t="s">
        <v>589</v>
      </c>
    </row>
    <row r="33" spans="1:139" x14ac:dyDescent="0.55000000000000004">
      <c r="A33" s="1" t="s">
        <v>667</v>
      </c>
      <c r="B33" s="31" t="s">
        <v>668</v>
      </c>
      <c r="C33" s="32">
        <v>1159555</v>
      </c>
      <c r="D33" s="1" t="s">
        <v>669</v>
      </c>
      <c r="E33" s="1" t="s">
        <v>589</v>
      </c>
      <c r="F33" s="1" t="s">
        <v>589</v>
      </c>
      <c r="G33" s="1" t="s">
        <v>589</v>
      </c>
      <c r="H33" s="1" t="s">
        <v>589</v>
      </c>
      <c r="I33" s="1" t="s">
        <v>590</v>
      </c>
      <c r="J33" s="1" t="s">
        <v>589</v>
      </c>
      <c r="K33" s="1" t="s">
        <v>589</v>
      </c>
      <c r="L33" s="1" t="s">
        <v>591</v>
      </c>
      <c r="M33" s="1" t="s">
        <v>591</v>
      </c>
      <c r="N33" s="1"/>
      <c r="O33" s="1"/>
      <c r="P33" s="1"/>
      <c r="Q33" s="1" t="s">
        <v>589</v>
      </c>
      <c r="R33" s="1" t="s">
        <v>590</v>
      </c>
      <c r="S33" s="1" t="s">
        <v>591</v>
      </c>
      <c r="T33" s="1" t="s">
        <v>589</v>
      </c>
      <c r="U33" s="1" t="s">
        <v>590</v>
      </c>
      <c r="V33" s="1"/>
      <c r="W33" s="1" t="s">
        <v>590</v>
      </c>
      <c r="X33" s="1" t="s">
        <v>591</v>
      </c>
      <c r="Y33" s="1" t="s">
        <v>589</v>
      </c>
      <c r="Z33" s="1" t="s">
        <v>589</v>
      </c>
      <c r="AA33" s="1" t="s">
        <v>590</v>
      </c>
      <c r="AB33" s="1" t="s">
        <v>589</v>
      </c>
      <c r="AC33" s="1"/>
      <c r="AD33" s="1" t="s">
        <v>590</v>
      </c>
      <c r="AE33" s="1"/>
      <c r="AF33" s="1" t="s">
        <v>590</v>
      </c>
      <c r="AG33" s="1" t="s">
        <v>589</v>
      </c>
      <c r="AH33" s="1" t="s">
        <v>591</v>
      </c>
      <c r="AI33" s="1"/>
      <c r="AJ33" s="1" t="s">
        <v>589</v>
      </c>
      <c r="AK33" s="1" t="s">
        <v>589</v>
      </c>
      <c r="AL33" s="1" t="s">
        <v>589</v>
      </c>
      <c r="AM33" s="1" t="s">
        <v>591</v>
      </c>
      <c r="AN33" s="1" t="s">
        <v>590</v>
      </c>
      <c r="AO33" s="1" t="s">
        <v>589</v>
      </c>
      <c r="AP33" s="1" t="s">
        <v>590</v>
      </c>
      <c r="AQ33" s="1" t="s">
        <v>591</v>
      </c>
      <c r="AR33" s="1" t="s">
        <v>589</v>
      </c>
      <c r="AS33" s="1" t="s">
        <v>589</v>
      </c>
      <c r="AT33" s="1" t="s">
        <v>590</v>
      </c>
      <c r="AU33" s="1" t="s">
        <v>589</v>
      </c>
      <c r="AV33" s="1" t="s">
        <v>589</v>
      </c>
      <c r="AW33" s="1" t="s">
        <v>589</v>
      </c>
      <c r="AX33" s="1" t="s">
        <v>590</v>
      </c>
      <c r="AY33" s="1" t="s">
        <v>591</v>
      </c>
      <c r="AZ33" s="1" t="s">
        <v>589</v>
      </c>
      <c r="BA33" s="1" t="s">
        <v>589</v>
      </c>
      <c r="BB33" s="1" t="s">
        <v>590</v>
      </c>
      <c r="BC33" s="1" t="s">
        <v>590</v>
      </c>
      <c r="BD33" s="1" t="s">
        <v>589</v>
      </c>
      <c r="BE33" s="1" t="s">
        <v>589</v>
      </c>
      <c r="BF33" s="1" t="s">
        <v>591</v>
      </c>
      <c r="BG33" s="1" t="s">
        <v>590</v>
      </c>
      <c r="BH33" s="1" t="s">
        <v>591</v>
      </c>
      <c r="BI33" s="1" t="s">
        <v>589</v>
      </c>
      <c r="BJ33" s="1" t="s">
        <v>590</v>
      </c>
      <c r="BK33" s="1" t="s">
        <v>590</v>
      </c>
      <c r="BL33" s="1" t="s">
        <v>589</v>
      </c>
      <c r="BM33" s="1" t="s">
        <v>589</v>
      </c>
      <c r="BN33" s="1" t="s">
        <v>591</v>
      </c>
      <c r="BO33" s="1" t="s">
        <v>589</v>
      </c>
      <c r="BP33" s="1" t="s">
        <v>590</v>
      </c>
      <c r="BQ33" s="1" t="s">
        <v>590</v>
      </c>
      <c r="BR33" s="1" t="s">
        <v>589</v>
      </c>
      <c r="BS33" s="1" t="s">
        <v>589</v>
      </c>
      <c r="BT33" s="1" t="s">
        <v>589</v>
      </c>
      <c r="BU33" s="1" t="s">
        <v>590</v>
      </c>
      <c r="BV33" s="1" t="s">
        <v>590</v>
      </c>
      <c r="BW33" s="1" t="s">
        <v>589</v>
      </c>
      <c r="BX33" s="1"/>
      <c r="BY33" s="1" t="s">
        <v>589</v>
      </c>
      <c r="BZ33" s="1" t="s">
        <v>589</v>
      </c>
      <c r="CA33" s="1"/>
      <c r="CB33" s="1" t="s">
        <v>591</v>
      </c>
      <c r="CC33" s="1" t="s">
        <v>591</v>
      </c>
      <c r="CD33" s="1" t="s">
        <v>590</v>
      </c>
      <c r="CE33" s="1" t="s">
        <v>590</v>
      </c>
      <c r="CF33" s="1" t="s">
        <v>589</v>
      </c>
      <c r="CG33" s="1" t="s">
        <v>589</v>
      </c>
      <c r="CH33" s="1" t="s">
        <v>589</v>
      </c>
      <c r="CI33" s="1"/>
      <c r="CJ33" s="1" t="s">
        <v>591</v>
      </c>
      <c r="CK33" s="1"/>
      <c r="CL33" s="1" t="s">
        <v>590</v>
      </c>
      <c r="CM33" s="1"/>
      <c r="CN33" s="1" t="s">
        <v>590</v>
      </c>
      <c r="CO33" s="1"/>
      <c r="CP33" s="1" t="s">
        <v>589</v>
      </c>
      <c r="CQ33" s="1" t="s">
        <v>589</v>
      </c>
      <c r="CR33" s="1"/>
      <c r="CS33" s="1" t="s">
        <v>590</v>
      </c>
      <c r="CT33" s="1" t="s">
        <v>589</v>
      </c>
      <c r="CU33" s="1" t="s">
        <v>589</v>
      </c>
      <c r="CV33" s="1" t="s">
        <v>589</v>
      </c>
      <c r="CW33" s="1" t="s">
        <v>589</v>
      </c>
      <c r="CX33" s="1" t="s">
        <v>589</v>
      </c>
      <c r="CY33" s="1" t="s">
        <v>589</v>
      </c>
      <c r="CZ33" s="1" t="s">
        <v>590</v>
      </c>
      <c r="DA33" s="1" t="s">
        <v>590</v>
      </c>
      <c r="DB33" s="1" t="s">
        <v>589</v>
      </c>
      <c r="DC33" s="1" t="s">
        <v>591</v>
      </c>
      <c r="DD33" s="1" t="s">
        <v>589</v>
      </c>
      <c r="DE33" s="1" t="s">
        <v>589</v>
      </c>
      <c r="DF33" s="1" t="s">
        <v>589</v>
      </c>
      <c r="DG33" s="1" t="s">
        <v>589</v>
      </c>
      <c r="DH33" s="1"/>
      <c r="DI33" s="1"/>
      <c r="DJ33" s="1" t="s">
        <v>589</v>
      </c>
      <c r="DK33" s="1"/>
      <c r="DL33" s="1" t="s">
        <v>589</v>
      </c>
      <c r="DM33" s="1" t="s">
        <v>591</v>
      </c>
      <c r="DN33" s="1"/>
      <c r="DO33" s="1" t="s">
        <v>590</v>
      </c>
      <c r="DP33" s="1" t="s">
        <v>589</v>
      </c>
      <c r="DQ33" s="1" t="s">
        <v>589</v>
      </c>
      <c r="DR33" s="1" t="s">
        <v>589</v>
      </c>
      <c r="DS33" s="1"/>
      <c r="DT33" s="1" t="s">
        <v>589</v>
      </c>
      <c r="DU33" s="1"/>
      <c r="DV33" s="1" t="s">
        <v>590</v>
      </c>
      <c r="DW33" s="1" t="s">
        <v>589</v>
      </c>
      <c r="DX33" s="1" t="s">
        <v>590</v>
      </c>
      <c r="DY33" s="1" t="s">
        <v>590</v>
      </c>
      <c r="DZ33" s="1" t="s">
        <v>589</v>
      </c>
      <c r="EA33" s="1" t="s">
        <v>591</v>
      </c>
      <c r="EB33" s="1" t="s">
        <v>590</v>
      </c>
      <c r="EC33" s="1" t="s">
        <v>591</v>
      </c>
      <c r="ED33" s="1" t="s">
        <v>590</v>
      </c>
      <c r="EE33" s="1"/>
      <c r="EF33" s="1" t="s">
        <v>591</v>
      </c>
      <c r="EG33" s="1" t="s">
        <v>591</v>
      </c>
      <c r="EH33" s="1" t="s">
        <v>590</v>
      </c>
      <c r="EI33" s="1" t="s">
        <v>590</v>
      </c>
    </row>
    <row r="34" spans="1:139" x14ac:dyDescent="0.55000000000000004">
      <c r="A34" s="1" t="s">
        <v>670</v>
      </c>
      <c r="B34" s="31" t="s">
        <v>671</v>
      </c>
      <c r="C34" s="32">
        <v>1224892</v>
      </c>
      <c r="D34" s="1" t="s">
        <v>672</v>
      </c>
      <c r="E34" s="1" t="s">
        <v>589</v>
      </c>
      <c r="F34" s="1" t="s">
        <v>589</v>
      </c>
      <c r="G34" s="1" t="s">
        <v>589</v>
      </c>
      <c r="H34" s="1" t="s">
        <v>589</v>
      </c>
      <c r="I34" s="1" t="s">
        <v>590</v>
      </c>
      <c r="J34" s="1" t="s">
        <v>589</v>
      </c>
      <c r="K34" s="1" t="s">
        <v>589</v>
      </c>
      <c r="L34" s="1" t="s">
        <v>589</v>
      </c>
      <c r="M34" s="1" t="s">
        <v>590</v>
      </c>
      <c r="N34" s="1"/>
      <c r="O34" s="1"/>
      <c r="P34" s="1"/>
      <c r="Q34" s="1" t="s">
        <v>589</v>
      </c>
      <c r="R34" s="1" t="s">
        <v>589</v>
      </c>
      <c r="S34" s="1" t="s">
        <v>590</v>
      </c>
      <c r="T34" s="1" t="s">
        <v>589</v>
      </c>
      <c r="U34" s="1" t="s">
        <v>591</v>
      </c>
      <c r="V34" s="1"/>
      <c r="W34" s="1" t="s">
        <v>590</v>
      </c>
      <c r="X34" s="1" t="s">
        <v>590</v>
      </c>
      <c r="Y34" s="1" t="s">
        <v>589</v>
      </c>
      <c r="Z34" s="1" t="s">
        <v>589</v>
      </c>
      <c r="AA34" s="1" t="s">
        <v>591</v>
      </c>
      <c r="AB34" s="1" t="s">
        <v>590</v>
      </c>
      <c r="AC34" s="1"/>
      <c r="AD34" s="1" t="s">
        <v>589</v>
      </c>
      <c r="AE34" s="1"/>
      <c r="AF34" s="1" t="s">
        <v>589</v>
      </c>
      <c r="AG34" s="1" t="s">
        <v>589</v>
      </c>
      <c r="AH34" s="1" t="s">
        <v>590</v>
      </c>
      <c r="AI34" s="1"/>
      <c r="AJ34" s="1" t="s">
        <v>589</v>
      </c>
      <c r="AK34" s="1" t="s">
        <v>589</v>
      </c>
      <c r="AL34" s="1" t="s">
        <v>589</v>
      </c>
      <c r="AM34" s="1" t="s">
        <v>589</v>
      </c>
      <c r="AN34" s="1" t="s">
        <v>589</v>
      </c>
      <c r="AO34" s="1" t="s">
        <v>589</v>
      </c>
      <c r="AP34" s="1" t="s">
        <v>589</v>
      </c>
      <c r="AQ34" s="1" t="s">
        <v>590</v>
      </c>
      <c r="AR34" s="1" t="s">
        <v>589</v>
      </c>
      <c r="AS34" s="1" t="s">
        <v>589</v>
      </c>
      <c r="AT34" s="1" t="s">
        <v>590</v>
      </c>
      <c r="AU34" s="1" t="s">
        <v>589</v>
      </c>
      <c r="AV34" s="1" t="s">
        <v>589</v>
      </c>
      <c r="AW34" s="1" t="s">
        <v>589</v>
      </c>
      <c r="AX34" s="1" t="s">
        <v>589</v>
      </c>
      <c r="AY34" s="1" t="s">
        <v>589</v>
      </c>
      <c r="AZ34" s="1" t="s">
        <v>589</v>
      </c>
      <c r="BA34" s="1" t="s">
        <v>589</v>
      </c>
      <c r="BB34" s="1" t="s">
        <v>590</v>
      </c>
      <c r="BC34" s="1" t="s">
        <v>589</v>
      </c>
      <c r="BD34" s="1" t="s">
        <v>589</v>
      </c>
      <c r="BE34" s="1" t="s">
        <v>589</v>
      </c>
      <c r="BF34" s="1" t="s">
        <v>589</v>
      </c>
      <c r="BG34" s="1" t="s">
        <v>589</v>
      </c>
      <c r="BH34" s="1" t="s">
        <v>589</v>
      </c>
      <c r="BI34" s="1" t="s">
        <v>590</v>
      </c>
      <c r="BJ34" s="1" t="s">
        <v>589</v>
      </c>
      <c r="BK34" s="1" t="s">
        <v>591</v>
      </c>
      <c r="BL34" s="1" t="s">
        <v>589</v>
      </c>
      <c r="BM34" s="1" t="s">
        <v>590</v>
      </c>
      <c r="BN34" s="1" t="s">
        <v>589</v>
      </c>
      <c r="BO34" s="1" t="s">
        <v>589</v>
      </c>
      <c r="BP34" s="1" t="s">
        <v>591</v>
      </c>
      <c r="BQ34" s="1" t="s">
        <v>589</v>
      </c>
      <c r="BR34" s="1" t="s">
        <v>589</v>
      </c>
      <c r="BS34" s="1" t="s">
        <v>589</v>
      </c>
      <c r="BT34" s="1" t="s">
        <v>589</v>
      </c>
      <c r="BU34" s="1" t="s">
        <v>591</v>
      </c>
      <c r="BV34" s="1" t="s">
        <v>589</v>
      </c>
      <c r="BW34" s="1" t="s">
        <v>589</v>
      </c>
      <c r="BX34" s="1"/>
      <c r="BY34" s="1" t="s">
        <v>589</v>
      </c>
      <c r="BZ34" s="1" t="s">
        <v>589</v>
      </c>
      <c r="CA34" s="1"/>
      <c r="CB34" s="1" t="s">
        <v>589</v>
      </c>
      <c r="CC34" s="1" t="s">
        <v>590</v>
      </c>
      <c r="CD34" s="1" t="s">
        <v>590</v>
      </c>
      <c r="CE34" s="1" t="s">
        <v>589</v>
      </c>
      <c r="CF34" s="1" t="s">
        <v>589</v>
      </c>
      <c r="CG34" s="1" t="s">
        <v>590</v>
      </c>
      <c r="CH34" s="1" t="s">
        <v>589</v>
      </c>
      <c r="CI34" s="1"/>
      <c r="CJ34" s="1" t="s">
        <v>590</v>
      </c>
      <c r="CK34" s="1"/>
      <c r="CL34" s="1" t="s">
        <v>589</v>
      </c>
      <c r="CM34" s="1"/>
      <c r="CN34" s="1" t="s">
        <v>589</v>
      </c>
      <c r="CO34" s="1"/>
      <c r="CP34" s="1" t="s">
        <v>589</v>
      </c>
      <c r="CQ34" s="1" t="s">
        <v>589</v>
      </c>
      <c r="CR34" s="1"/>
      <c r="CS34" s="1" t="s">
        <v>590</v>
      </c>
      <c r="CT34" s="1" t="s">
        <v>589</v>
      </c>
      <c r="CU34" s="1" t="s">
        <v>590</v>
      </c>
      <c r="CV34" s="1" t="s">
        <v>589</v>
      </c>
      <c r="CW34" s="1" t="s">
        <v>589</v>
      </c>
      <c r="CX34" s="1" t="s">
        <v>589</v>
      </c>
      <c r="CY34" s="1" t="s">
        <v>589</v>
      </c>
      <c r="CZ34" s="1" t="s">
        <v>590</v>
      </c>
      <c r="DA34" s="1" t="s">
        <v>589</v>
      </c>
      <c r="DB34" s="1" t="s">
        <v>589</v>
      </c>
      <c r="DC34" s="1" t="s">
        <v>590</v>
      </c>
      <c r="DD34" s="1" t="s">
        <v>589</v>
      </c>
      <c r="DE34" s="1" t="s">
        <v>590</v>
      </c>
      <c r="DF34" s="1" t="s">
        <v>589</v>
      </c>
      <c r="DG34" s="1" t="s">
        <v>589</v>
      </c>
      <c r="DH34" s="1"/>
      <c r="DI34" s="1"/>
      <c r="DJ34" s="1" t="s">
        <v>589</v>
      </c>
      <c r="DK34" s="1"/>
      <c r="DL34" s="1" t="s">
        <v>589</v>
      </c>
      <c r="DM34" s="1" t="s">
        <v>589</v>
      </c>
      <c r="DN34" s="1"/>
      <c r="DO34" s="1" t="s">
        <v>589</v>
      </c>
      <c r="DP34" s="1" t="s">
        <v>589</v>
      </c>
      <c r="DQ34" s="1" t="s">
        <v>589</v>
      </c>
      <c r="DR34" s="1" t="s">
        <v>589</v>
      </c>
      <c r="DS34" s="1"/>
      <c r="DT34" s="1" t="s">
        <v>589</v>
      </c>
      <c r="DU34" s="1"/>
      <c r="DV34" s="1" t="s">
        <v>590</v>
      </c>
      <c r="DW34" s="1" t="s">
        <v>589</v>
      </c>
      <c r="DX34" s="1" t="s">
        <v>590</v>
      </c>
      <c r="DY34" s="1" t="s">
        <v>591</v>
      </c>
      <c r="DZ34" s="1" t="s">
        <v>589</v>
      </c>
      <c r="EA34" s="1" t="s">
        <v>589</v>
      </c>
      <c r="EB34" s="1" t="s">
        <v>591</v>
      </c>
      <c r="EC34" s="1" t="s">
        <v>590</v>
      </c>
      <c r="ED34" s="1" t="s">
        <v>589</v>
      </c>
      <c r="EE34" s="1"/>
      <c r="EF34" s="1" t="s">
        <v>590</v>
      </c>
      <c r="EG34" s="1" t="s">
        <v>590</v>
      </c>
      <c r="EH34" s="1" t="s">
        <v>589</v>
      </c>
      <c r="EI34" s="1" t="s">
        <v>589</v>
      </c>
    </row>
    <row r="35" spans="1:139" x14ac:dyDescent="0.55000000000000004">
      <c r="A35" s="1" t="s">
        <v>670</v>
      </c>
      <c r="B35" s="31" t="s">
        <v>673</v>
      </c>
      <c r="C35" s="32">
        <v>1224893</v>
      </c>
      <c r="D35" s="1" t="s">
        <v>674</v>
      </c>
      <c r="E35" s="1" t="s">
        <v>589</v>
      </c>
      <c r="F35" s="1" t="s">
        <v>590</v>
      </c>
      <c r="G35" s="1" t="s">
        <v>589</v>
      </c>
      <c r="H35" s="1" t="s">
        <v>590</v>
      </c>
      <c r="I35" s="1" t="s">
        <v>591</v>
      </c>
      <c r="J35" s="1" t="s">
        <v>589</v>
      </c>
      <c r="K35" s="1" t="s">
        <v>589</v>
      </c>
      <c r="L35" s="1" t="s">
        <v>590</v>
      </c>
      <c r="M35" s="1" t="s">
        <v>590</v>
      </c>
      <c r="N35" s="1"/>
      <c r="O35" s="1"/>
      <c r="P35" s="1"/>
      <c r="Q35" s="1" t="s">
        <v>589</v>
      </c>
      <c r="R35" s="1" t="s">
        <v>589</v>
      </c>
      <c r="S35" s="1" t="s">
        <v>590</v>
      </c>
      <c r="T35" s="1" t="s">
        <v>589</v>
      </c>
      <c r="U35" s="1" t="s">
        <v>590</v>
      </c>
      <c r="V35" s="1"/>
      <c r="W35" s="1" t="s">
        <v>590</v>
      </c>
      <c r="X35" s="1" t="s">
        <v>590</v>
      </c>
      <c r="Y35" s="1" t="s">
        <v>589</v>
      </c>
      <c r="Z35" s="1" t="s">
        <v>589</v>
      </c>
      <c r="AA35" s="1" t="s">
        <v>590</v>
      </c>
      <c r="AB35" s="1" t="s">
        <v>591</v>
      </c>
      <c r="AC35" s="1"/>
      <c r="AD35" s="1" t="s">
        <v>589</v>
      </c>
      <c r="AE35" s="1"/>
      <c r="AF35" s="1" t="s">
        <v>589</v>
      </c>
      <c r="AG35" s="1" t="s">
        <v>589</v>
      </c>
      <c r="AH35" s="1" t="s">
        <v>590</v>
      </c>
      <c r="AI35" s="1"/>
      <c r="AJ35" s="1" t="s">
        <v>589</v>
      </c>
      <c r="AK35" s="1" t="s">
        <v>589</v>
      </c>
      <c r="AL35" s="1" t="s">
        <v>589</v>
      </c>
      <c r="AM35" s="1" t="s">
        <v>590</v>
      </c>
      <c r="AN35" s="1" t="s">
        <v>590</v>
      </c>
      <c r="AO35" s="1" t="s">
        <v>589</v>
      </c>
      <c r="AP35" s="1" t="s">
        <v>591</v>
      </c>
      <c r="AQ35" s="1" t="s">
        <v>591</v>
      </c>
      <c r="AR35" s="1" t="s">
        <v>589</v>
      </c>
      <c r="AS35" s="1" t="s">
        <v>590</v>
      </c>
      <c r="AT35" s="1" t="s">
        <v>590</v>
      </c>
      <c r="AU35" s="1" t="s">
        <v>589</v>
      </c>
      <c r="AV35" s="1" t="s">
        <v>589</v>
      </c>
      <c r="AW35" s="1" t="s">
        <v>589</v>
      </c>
      <c r="AX35" s="1" t="s">
        <v>589</v>
      </c>
      <c r="AY35" s="1" t="s">
        <v>591</v>
      </c>
      <c r="AZ35" s="1" t="s">
        <v>589</v>
      </c>
      <c r="BA35" s="1" t="s">
        <v>589</v>
      </c>
      <c r="BB35" s="1" t="s">
        <v>589</v>
      </c>
      <c r="BC35" s="1" t="s">
        <v>591</v>
      </c>
      <c r="BD35" s="1" t="s">
        <v>589</v>
      </c>
      <c r="BE35" s="1" t="s">
        <v>589</v>
      </c>
      <c r="BF35" s="1" t="s">
        <v>591</v>
      </c>
      <c r="BG35" s="1" t="s">
        <v>589</v>
      </c>
      <c r="BH35" s="1" t="s">
        <v>590</v>
      </c>
      <c r="BI35" s="1" t="s">
        <v>590</v>
      </c>
      <c r="BJ35" s="1" t="s">
        <v>590</v>
      </c>
      <c r="BK35" s="1" t="s">
        <v>590</v>
      </c>
      <c r="BL35" s="1" t="s">
        <v>589</v>
      </c>
      <c r="BM35" s="1" t="s">
        <v>590</v>
      </c>
      <c r="BN35" s="1" t="s">
        <v>591</v>
      </c>
      <c r="BO35" s="1" t="s">
        <v>589</v>
      </c>
      <c r="BP35" s="1" t="s">
        <v>590</v>
      </c>
      <c r="BQ35" s="1" t="s">
        <v>589</v>
      </c>
      <c r="BR35" s="1" t="s">
        <v>589</v>
      </c>
      <c r="BS35" s="1" t="s">
        <v>589</v>
      </c>
      <c r="BT35" s="1" t="s">
        <v>590</v>
      </c>
      <c r="BU35" s="1" t="s">
        <v>590</v>
      </c>
      <c r="BV35" s="1" t="s">
        <v>590</v>
      </c>
      <c r="BW35" s="1" t="s">
        <v>589</v>
      </c>
      <c r="BX35" s="1"/>
      <c r="BY35" s="1" t="s">
        <v>589</v>
      </c>
      <c r="BZ35" s="1" t="s">
        <v>589</v>
      </c>
      <c r="CA35" s="1"/>
      <c r="CB35" s="1" t="s">
        <v>591</v>
      </c>
      <c r="CC35" s="1" t="s">
        <v>590</v>
      </c>
      <c r="CD35" s="1" t="s">
        <v>590</v>
      </c>
      <c r="CE35" s="1" t="s">
        <v>591</v>
      </c>
      <c r="CF35" s="1" t="s">
        <v>590</v>
      </c>
      <c r="CG35" s="1" t="s">
        <v>589</v>
      </c>
      <c r="CH35" s="1" t="s">
        <v>589</v>
      </c>
      <c r="CI35" s="1"/>
      <c r="CJ35" s="1" t="s">
        <v>591</v>
      </c>
      <c r="CK35" s="1"/>
      <c r="CL35" s="1" t="s">
        <v>590</v>
      </c>
      <c r="CM35" s="1"/>
      <c r="CN35" s="1" t="s">
        <v>589</v>
      </c>
      <c r="CO35" s="1"/>
      <c r="CP35" s="1" t="s">
        <v>589</v>
      </c>
      <c r="CQ35" s="1" t="s">
        <v>590</v>
      </c>
      <c r="CR35" s="1"/>
      <c r="CS35" s="1" t="s">
        <v>590</v>
      </c>
      <c r="CT35" s="1" t="s">
        <v>589</v>
      </c>
      <c r="CU35" s="1" t="s">
        <v>590</v>
      </c>
      <c r="CV35" s="1" t="s">
        <v>590</v>
      </c>
      <c r="CW35" s="1" t="s">
        <v>589</v>
      </c>
      <c r="CX35" s="1" t="s">
        <v>589</v>
      </c>
      <c r="CY35" s="1" t="s">
        <v>589</v>
      </c>
      <c r="CZ35" s="1" t="s">
        <v>590</v>
      </c>
      <c r="DA35" s="1" t="s">
        <v>590</v>
      </c>
      <c r="DB35" s="1" t="s">
        <v>590</v>
      </c>
      <c r="DC35" s="1" t="s">
        <v>590</v>
      </c>
      <c r="DD35" s="1" t="s">
        <v>589</v>
      </c>
      <c r="DE35" s="1" t="s">
        <v>590</v>
      </c>
      <c r="DF35" s="1" t="s">
        <v>589</v>
      </c>
      <c r="DG35" s="1" t="s">
        <v>589</v>
      </c>
      <c r="DH35" s="1"/>
      <c r="DI35" s="1"/>
      <c r="DJ35" s="1" t="s">
        <v>590</v>
      </c>
      <c r="DK35" s="1"/>
      <c r="DL35" s="1" t="s">
        <v>589</v>
      </c>
      <c r="DM35" s="1" t="s">
        <v>589</v>
      </c>
      <c r="DN35" s="1"/>
      <c r="DO35" s="1" t="s">
        <v>590</v>
      </c>
      <c r="DP35" s="1" t="s">
        <v>589</v>
      </c>
      <c r="DQ35" s="1" t="s">
        <v>589</v>
      </c>
      <c r="DR35" s="1" t="s">
        <v>589</v>
      </c>
      <c r="DS35" s="1"/>
      <c r="DT35" s="1" t="s">
        <v>589</v>
      </c>
      <c r="DU35" s="1"/>
      <c r="DV35" s="1" t="s">
        <v>590</v>
      </c>
      <c r="DW35" s="1" t="s">
        <v>589</v>
      </c>
      <c r="DX35" s="1" t="s">
        <v>590</v>
      </c>
      <c r="DY35" s="1" t="s">
        <v>590</v>
      </c>
      <c r="DZ35" s="1" t="s">
        <v>589</v>
      </c>
      <c r="EA35" s="1" t="s">
        <v>589</v>
      </c>
      <c r="EB35" s="1" t="s">
        <v>590</v>
      </c>
      <c r="EC35" s="1" t="s">
        <v>590</v>
      </c>
      <c r="ED35" s="1" t="s">
        <v>589</v>
      </c>
      <c r="EE35" s="1"/>
      <c r="EF35" s="1" t="s">
        <v>590</v>
      </c>
      <c r="EG35" s="1" t="s">
        <v>591</v>
      </c>
      <c r="EH35" s="1" t="s">
        <v>589</v>
      </c>
      <c r="EI35" s="1" t="s">
        <v>591</v>
      </c>
    </row>
    <row r="36" spans="1:139" x14ac:dyDescent="0.55000000000000004">
      <c r="A36" s="1" t="s">
        <v>675</v>
      </c>
      <c r="B36" s="31" t="s">
        <v>676</v>
      </c>
      <c r="C36" s="32">
        <v>1224894</v>
      </c>
      <c r="D36" s="1" t="s">
        <v>677</v>
      </c>
      <c r="E36" s="1" t="s">
        <v>589</v>
      </c>
      <c r="F36" s="1" t="s">
        <v>589</v>
      </c>
      <c r="G36" s="1" t="s">
        <v>589</v>
      </c>
      <c r="H36" s="1" t="s">
        <v>589</v>
      </c>
      <c r="I36" s="1" t="s">
        <v>590</v>
      </c>
      <c r="J36" s="1" t="s">
        <v>589</v>
      </c>
      <c r="K36" s="1" t="s">
        <v>589</v>
      </c>
      <c r="L36" s="1" t="s">
        <v>590</v>
      </c>
      <c r="M36" s="1" t="s">
        <v>589</v>
      </c>
      <c r="N36" s="1"/>
      <c r="O36" s="1"/>
      <c r="P36" s="1"/>
      <c r="Q36" s="1" t="s">
        <v>589</v>
      </c>
      <c r="R36" s="1" t="s">
        <v>589</v>
      </c>
      <c r="S36" s="1" t="s">
        <v>590</v>
      </c>
      <c r="T36" s="1" t="s">
        <v>589</v>
      </c>
      <c r="U36" s="1" t="s">
        <v>591</v>
      </c>
      <c r="V36" s="1"/>
      <c r="W36" s="1" t="s">
        <v>589</v>
      </c>
      <c r="X36" s="1" t="s">
        <v>590</v>
      </c>
      <c r="Y36" s="1" t="s">
        <v>589</v>
      </c>
      <c r="Z36" s="1" t="s">
        <v>589</v>
      </c>
      <c r="AA36" s="1" t="s">
        <v>589</v>
      </c>
      <c r="AB36" s="1" t="s">
        <v>589</v>
      </c>
      <c r="AC36" s="1"/>
      <c r="AD36" s="1" t="s">
        <v>589</v>
      </c>
      <c r="AE36" s="1"/>
      <c r="AF36" s="1" t="s">
        <v>589</v>
      </c>
      <c r="AG36" s="1" t="s">
        <v>589</v>
      </c>
      <c r="AH36" s="1" t="s">
        <v>589</v>
      </c>
      <c r="AI36" s="1"/>
      <c r="AJ36" s="1" t="s">
        <v>589</v>
      </c>
      <c r="AK36" s="1" t="s">
        <v>589</v>
      </c>
      <c r="AL36" s="1" t="s">
        <v>589</v>
      </c>
      <c r="AM36" s="1" t="s">
        <v>589</v>
      </c>
      <c r="AN36" s="1" t="s">
        <v>589</v>
      </c>
      <c r="AO36" s="1" t="s">
        <v>589</v>
      </c>
      <c r="AP36" s="1" t="s">
        <v>589</v>
      </c>
      <c r="AQ36" s="1" t="s">
        <v>590</v>
      </c>
      <c r="AR36" s="1" t="s">
        <v>589</v>
      </c>
      <c r="AS36" s="1" t="s">
        <v>589</v>
      </c>
      <c r="AT36" s="1" t="s">
        <v>589</v>
      </c>
      <c r="AU36" s="1" t="s">
        <v>589</v>
      </c>
      <c r="AV36" s="1" t="s">
        <v>589</v>
      </c>
      <c r="AW36" s="1" t="s">
        <v>589</v>
      </c>
      <c r="AX36" s="1" t="s">
        <v>589</v>
      </c>
      <c r="AY36" s="1" t="s">
        <v>590</v>
      </c>
      <c r="AZ36" s="1" t="s">
        <v>589</v>
      </c>
      <c r="BA36" s="1" t="s">
        <v>589</v>
      </c>
      <c r="BB36" s="1" t="s">
        <v>589</v>
      </c>
      <c r="BC36" s="1" t="s">
        <v>589</v>
      </c>
      <c r="BD36" s="1" t="s">
        <v>589</v>
      </c>
      <c r="BE36" s="1" t="s">
        <v>589</v>
      </c>
      <c r="BF36" s="1" t="s">
        <v>589</v>
      </c>
      <c r="BG36" s="1" t="s">
        <v>589</v>
      </c>
      <c r="BH36" s="1" t="s">
        <v>590</v>
      </c>
      <c r="BI36" s="1" t="s">
        <v>589</v>
      </c>
      <c r="BJ36" s="1" t="s">
        <v>590</v>
      </c>
      <c r="BK36" s="1" t="s">
        <v>589</v>
      </c>
      <c r="BL36" s="1" t="s">
        <v>589</v>
      </c>
      <c r="BM36" s="1" t="s">
        <v>589</v>
      </c>
      <c r="BN36" s="1" t="s">
        <v>590</v>
      </c>
      <c r="BO36" s="1" t="s">
        <v>589</v>
      </c>
      <c r="BP36" s="1" t="s">
        <v>589</v>
      </c>
      <c r="BQ36" s="1" t="s">
        <v>589</v>
      </c>
      <c r="BR36" s="1" t="s">
        <v>589</v>
      </c>
      <c r="BS36" s="1" t="s">
        <v>589</v>
      </c>
      <c r="BT36" s="1" t="s">
        <v>589</v>
      </c>
      <c r="BU36" s="1" t="s">
        <v>590</v>
      </c>
      <c r="BV36" s="1" t="s">
        <v>590</v>
      </c>
      <c r="BW36" s="1" t="s">
        <v>589</v>
      </c>
      <c r="BX36" s="1"/>
      <c r="BY36" s="1" t="s">
        <v>589</v>
      </c>
      <c r="BZ36" s="1" t="s">
        <v>589</v>
      </c>
      <c r="CA36" s="1"/>
      <c r="CB36" s="1" t="s">
        <v>589</v>
      </c>
      <c r="CC36" s="1" t="s">
        <v>589</v>
      </c>
      <c r="CD36" s="1" t="s">
        <v>589</v>
      </c>
      <c r="CE36" s="1" t="s">
        <v>589</v>
      </c>
      <c r="CF36" s="1" t="s">
        <v>589</v>
      </c>
      <c r="CG36" s="1" t="s">
        <v>589</v>
      </c>
      <c r="CH36" s="1" t="s">
        <v>589</v>
      </c>
      <c r="CI36" s="1"/>
      <c r="CJ36" s="1" t="s">
        <v>590</v>
      </c>
      <c r="CK36" s="1"/>
      <c r="CL36" s="1" t="s">
        <v>590</v>
      </c>
      <c r="CM36" s="1"/>
      <c r="CN36" s="1" t="s">
        <v>589</v>
      </c>
      <c r="CO36" s="1"/>
      <c r="CP36" s="1" t="s">
        <v>589</v>
      </c>
      <c r="CQ36" s="1" t="s">
        <v>589</v>
      </c>
      <c r="CR36" s="1"/>
      <c r="CS36" s="1" t="s">
        <v>590</v>
      </c>
      <c r="CT36" s="1" t="s">
        <v>589</v>
      </c>
      <c r="CU36" s="1" t="s">
        <v>589</v>
      </c>
      <c r="CV36" s="1" t="s">
        <v>589</v>
      </c>
      <c r="CW36" s="1" t="s">
        <v>589</v>
      </c>
      <c r="CX36" s="1" t="s">
        <v>589</v>
      </c>
      <c r="CY36" s="1" t="s">
        <v>589</v>
      </c>
      <c r="CZ36" s="1" t="s">
        <v>589</v>
      </c>
      <c r="DA36" s="1" t="s">
        <v>589</v>
      </c>
      <c r="DB36" s="1" t="s">
        <v>589</v>
      </c>
      <c r="DC36" s="1" t="s">
        <v>590</v>
      </c>
      <c r="DD36" s="1" t="s">
        <v>589</v>
      </c>
      <c r="DE36" s="1" t="s">
        <v>589</v>
      </c>
      <c r="DF36" s="1" t="s">
        <v>589</v>
      </c>
      <c r="DG36" s="1" t="s">
        <v>589</v>
      </c>
      <c r="DH36" s="1"/>
      <c r="DI36" s="1"/>
      <c r="DJ36" s="1" t="s">
        <v>589</v>
      </c>
      <c r="DK36" s="1"/>
      <c r="DL36" s="1" t="s">
        <v>589</v>
      </c>
      <c r="DM36" s="1" t="s">
        <v>589</v>
      </c>
      <c r="DN36" s="1"/>
      <c r="DO36" s="1" t="s">
        <v>589</v>
      </c>
      <c r="DP36" s="1" t="s">
        <v>589</v>
      </c>
      <c r="DQ36" s="1" t="s">
        <v>589</v>
      </c>
      <c r="DR36" s="1" t="s">
        <v>589</v>
      </c>
      <c r="DS36" s="1"/>
      <c r="DT36" s="1" t="s">
        <v>589</v>
      </c>
      <c r="DU36" s="1"/>
      <c r="DV36" s="1" t="s">
        <v>590</v>
      </c>
      <c r="DW36" s="1" t="s">
        <v>589</v>
      </c>
      <c r="DX36" s="1" t="s">
        <v>590</v>
      </c>
      <c r="DY36" s="1" t="s">
        <v>589</v>
      </c>
      <c r="DZ36" s="1" t="s">
        <v>589</v>
      </c>
      <c r="EA36" s="1" t="s">
        <v>589</v>
      </c>
      <c r="EB36" s="1" t="s">
        <v>589</v>
      </c>
      <c r="EC36" s="1" t="s">
        <v>589</v>
      </c>
      <c r="ED36" s="1" t="s">
        <v>589</v>
      </c>
      <c r="EE36" s="1"/>
      <c r="EF36" s="1" t="s">
        <v>589</v>
      </c>
      <c r="EG36" s="1" t="s">
        <v>589</v>
      </c>
      <c r="EH36" s="1" t="s">
        <v>589</v>
      </c>
      <c r="EI36" s="1" t="s">
        <v>589</v>
      </c>
    </row>
    <row r="37" spans="1:139" x14ac:dyDescent="0.55000000000000004">
      <c r="A37" s="1" t="s">
        <v>678</v>
      </c>
      <c r="B37" s="31" t="s">
        <v>679</v>
      </c>
      <c r="C37" s="32">
        <v>1224895</v>
      </c>
      <c r="D37" s="1" t="s">
        <v>680</v>
      </c>
      <c r="E37" s="1" t="s">
        <v>589</v>
      </c>
      <c r="F37" s="1" t="s">
        <v>589</v>
      </c>
      <c r="G37" s="1" t="s">
        <v>589</v>
      </c>
      <c r="H37" s="1" t="s">
        <v>589</v>
      </c>
      <c r="I37" s="1" t="s">
        <v>589</v>
      </c>
      <c r="J37" s="1" t="s">
        <v>589</v>
      </c>
      <c r="K37" s="1" t="s">
        <v>589</v>
      </c>
      <c r="L37" s="1" t="s">
        <v>589</v>
      </c>
      <c r="M37" s="1" t="s">
        <v>590</v>
      </c>
      <c r="N37" s="1"/>
      <c r="O37" s="1"/>
      <c r="P37" s="1"/>
      <c r="Q37" s="1" t="s">
        <v>589</v>
      </c>
      <c r="R37" s="1" t="s">
        <v>589</v>
      </c>
      <c r="S37" s="1" t="s">
        <v>591</v>
      </c>
      <c r="T37" s="1" t="s">
        <v>589</v>
      </c>
      <c r="U37" s="1" t="s">
        <v>590</v>
      </c>
      <c r="V37" s="1"/>
      <c r="W37" s="1" t="s">
        <v>589</v>
      </c>
      <c r="X37" s="1" t="s">
        <v>590</v>
      </c>
      <c r="Y37" s="1" t="s">
        <v>589</v>
      </c>
      <c r="Z37" s="1" t="s">
        <v>589</v>
      </c>
      <c r="AA37" s="1" t="s">
        <v>589</v>
      </c>
      <c r="AB37" s="1" t="s">
        <v>589</v>
      </c>
      <c r="AC37" s="1"/>
      <c r="AD37" s="1" t="s">
        <v>589</v>
      </c>
      <c r="AE37" s="1"/>
      <c r="AF37" s="1" t="s">
        <v>589</v>
      </c>
      <c r="AG37" s="1" t="s">
        <v>589</v>
      </c>
      <c r="AH37" s="1" t="s">
        <v>589</v>
      </c>
      <c r="AI37" s="1"/>
      <c r="AJ37" s="1" t="s">
        <v>589</v>
      </c>
      <c r="AK37" s="1" t="s">
        <v>591</v>
      </c>
      <c r="AL37" s="1" t="s">
        <v>589</v>
      </c>
      <c r="AM37" s="1" t="s">
        <v>589</v>
      </c>
      <c r="AN37" s="1" t="s">
        <v>589</v>
      </c>
      <c r="AO37" s="1" t="s">
        <v>589</v>
      </c>
      <c r="AP37" s="1" t="s">
        <v>589</v>
      </c>
      <c r="AQ37" s="1" t="s">
        <v>589</v>
      </c>
      <c r="AR37" s="1" t="s">
        <v>589</v>
      </c>
      <c r="AS37" s="1" t="s">
        <v>590</v>
      </c>
      <c r="AT37" s="1" t="s">
        <v>590</v>
      </c>
      <c r="AU37" s="1" t="s">
        <v>589</v>
      </c>
      <c r="AV37" s="1" t="s">
        <v>589</v>
      </c>
      <c r="AW37" s="1" t="s">
        <v>589</v>
      </c>
      <c r="AX37" s="1" t="s">
        <v>589</v>
      </c>
      <c r="AY37" s="1" t="s">
        <v>590</v>
      </c>
      <c r="AZ37" s="1" t="s">
        <v>589</v>
      </c>
      <c r="BA37" s="1" t="s">
        <v>589</v>
      </c>
      <c r="BB37" s="1" t="s">
        <v>590</v>
      </c>
      <c r="BC37" s="1" t="s">
        <v>590</v>
      </c>
      <c r="BD37" s="1" t="s">
        <v>589</v>
      </c>
      <c r="BE37" s="1" t="s">
        <v>589</v>
      </c>
      <c r="BF37" s="1" t="s">
        <v>589</v>
      </c>
      <c r="BG37" s="1" t="s">
        <v>589</v>
      </c>
      <c r="BH37" s="1" t="s">
        <v>589</v>
      </c>
      <c r="BI37" s="1" t="s">
        <v>589</v>
      </c>
      <c r="BJ37" s="1" t="s">
        <v>589</v>
      </c>
      <c r="BK37" s="1" t="s">
        <v>589</v>
      </c>
      <c r="BL37" s="1" t="s">
        <v>589</v>
      </c>
      <c r="BM37" s="1" t="s">
        <v>589</v>
      </c>
      <c r="BN37" s="1" t="s">
        <v>591</v>
      </c>
      <c r="BO37" s="1" t="s">
        <v>589</v>
      </c>
      <c r="BP37" s="1" t="s">
        <v>589</v>
      </c>
      <c r="BQ37" s="1" t="s">
        <v>589</v>
      </c>
      <c r="BR37" s="1" t="s">
        <v>589</v>
      </c>
      <c r="BS37" s="1" t="s">
        <v>589</v>
      </c>
      <c r="BT37" s="1" t="s">
        <v>591</v>
      </c>
      <c r="BU37" s="1" t="s">
        <v>591</v>
      </c>
      <c r="BV37" s="1" t="s">
        <v>589</v>
      </c>
      <c r="BW37" s="1" t="s">
        <v>589</v>
      </c>
      <c r="BX37" s="1"/>
      <c r="BY37" s="1" t="s">
        <v>589</v>
      </c>
      <c r="BZ37" s="1" t="s">
        <v>589</v>
      </c>
      <c r="CA37" s="1"/>
      <c r="CB37" s="1" t="s">
        <v>589</v>
      </c>
      <c r="CC37" s="1" t="s">
        <v>590</v>
      </c>
      <c r="CD37" s="1" t="s">
        <v>589</v>
      </c>
      <c r="CE37" s="1" t="s">
        <v>589</v>
      </c>
      <c r="CF37" s="1" t="s">
        <v>590</v>
      </c>
      <c r="CG37" s="1" t="s">
        <v>589</v>
      </c>
      <c r="CH37" s="1" t="s">
        <v>589</v>
      </c>
      <c r="CI37" s="1"/>
      <c r="CJ37" s="1" t="s">
        <v>590</v>
      </c>
      <c r="CK37" s="1"/>
      <c r="CL37" s="1" t="s">
        <v>591</v>
      </c>
      <c r="CM37" s="1"/>
      <c r="CN37" s="1" t="s">
        <v>589</v>
      </c>
      <c r="CO37" s="1"/>
      <c r="CP37" s="1" t="s">
        <v>589</v>
      </c>
      <c r="CQ37" s="1" t="s">
        <v>589</v>
      </c>
      <c r="CR37" s="1"/>
      <c r="CS37" s="1" t="s">
        <v>589</v>
      </c>
      <c r="CT37" s="1" t="s">
        <v>589</v>
      </c>
      <c r="CU37" s="1" t="s">
        <v>589</v>
      </c>
      <c r="CV37" s="1" t="s">
        <v>589</v>
      </c>
      <c r="CW37" s="1" t="s">
        <v>589</v>
      </c>
      <c r="CX37" s="1" t="s">
        <v>589</v>
      </c>
      <c r="CY37" s="1" t="s">
        <v>589</v>
      </c>
      <c r="CZ37" s="1" t="s">
        <v>589</v>
      </c>
      <c r="DA37" s="1" t="s">
        <v>589</v>
      </c>
      <c r="DB37" s="1" t="s">
        <v>590</v>
      </c>
      <c r="DC37" s="1" t="s">
        <v>589</v>
      </c>
      <c r="DD37" s="1" t="s">
        <v>589</v>
      </c>
      <c r="DE37" s="1" t="s">
        <v>589</v>
      </c>
      <c r="DF37" s="1" t="s">
        <v>589</v>
      </c>
      <c r="DG37" s="1" t="s">
        <v>589</v>
      </c>
      <c r="DH37" s="1"/>
      <c r="DI37" s="1"/>
      <c r="DJ37" s="1" t="s">
        <v>589</v>
      </c>
      <c r="DK37" s="1"/>
      <c r="DL37" s="1" t="s">
        <v>589</v>
      </c>
      <c r="DM37" s="1" t="s">
        <v>589</v>
      </c>
      <c r="DN37" s="1"/>
      <c r="DO37" s="1" t="s">
        <v>589</v>
      </c>
      <c r="DP37" s="1" t="s">
        <v>589</v>
      </c>
      <c r="DQ37" s="1" t="s">
        <v>589</v>
      </c>
      <c r="DR37" s="1" t="s">
        <v>589</v>
      </c>
      <c r="DS37" s="1"/>
      <c r="DT37" s="1" t="s">
        <v>589</v>
      </c>
      <c r="DU37" s="1"/>
      <c r="DV37" s="1" t="s">
        <v>589</v>
      </c>
      <c r="DW37" s="1" t="s">
        <v>589</v>
      </c>
      <c r="DX37" s="1" t="s">
        <v>591</v>
      </c>
      <c r="DY37" s="1" t="s">
        <v>589</v>
      </c>
      <c r="DZ37" s="1" t="s">
        <v>589</v>
      </c>
      <c r="EA37" s="1" t="s">
        <v>589</v>
      </c>
      <c r="EB37" s="1" t="s">
        <v>589</v>
      </c>
      <c r="EC37" s="1" t="s">
        <v>589</v>
      </c>
      <c r="ED37" s="1" t="s">
        <v>589</v>
      </c>
      <c r="EE37" s="1"/>
      <c r="EF37" s="1" t="s">
        <v>589</v>
      </c>
      <c r="EG37" s="1" t="s">
        <v>589</v>
      </c>
      <c r="EH37" s="1" t="s">
        <v>590</v>
      </c>
      <c r="EI37" s="1" t="s">
        <v>589</v>
      </c>
    </row>
    <row r="38" spans="1:139" x14ac:dyDescent="0.55000000000000004">
      <c r="A38" s="1" t="s">
        <v>681</v>
      </c>
      <c r="B38" s="31" t="s">
        <v>682</v>
      </c>
      <c r="C38" s="32">
        <v>1224896</v>
      </c>
      <c r="D38" s="1" t="s">
        <v>683</v>
      </c>
      <c r="E38" s="1" t="s">
        <v>589</v>
      </c>
      <c r="F38" s="1" t="s">
        <v>589</v>
      </c>
      <c r="G38" s="1" t="s">
        <v>589</v>
      </c>
      <c r="H38" s="1" t="s">
        <v>589</v>
      </c>
      <c r="I38" s="1" t="s">
        <v>591</v>
      </c>
      <c r="J38" s="1" t="s">
        <v>589</v>
      </c>
      <c r="K38" s="1" t="s">
        <v>589</v>
      </c>
      <c r="L38" s="1" t="s">
        <v>591</v>
      </c>
      <c r="M38" s="1" t="s">
        <v>589</v>
      </c>
      <c r="N38" s="1"/>
      <c r="O38" s="1"/>
      <c r="P38" s="1"/>
      <c r="Q38" s="1" t="s">
        <v>589</v>
      </c>
      <c r="R38" s="1" t="s">
        <v>589</v>
      </c>
      <c r="S38" s="1" t="s">
        <v>591</v>
      </c>
      <c r="T38" s="1" t="s">
        <v>589</v>
      </c>
      <c r="U38" s="1" t="s">
        <v>589</v>
      </c>
      <c r="V38" s="1"/>
      <c r="W38" s="1" t="s">
        <v>589</v>
      </c>
      <c r="X38" s="1" t="s">
        <v>591</v>
      </c>
      <c r="Y38" s="1" t="s">
        <v>589</v>
      </c>
      <c r="Z38" s="1" t="s">
        <v>589</v>
      </c>
      <c r="AA38" s="1" t="s">
        <v>589</v>
      </c>
      <c r="AB38" s="1" t="s">
        <v>589</v>
      </c>
      <c r="AC38" s="1"/>
      <c r="AD38" s="1" t="s">
        <v>589</v>
      </c>
      <c r="AE38" s="1"/>
      <c r="AF38" s="1" t="s">
        <v>589</v>
      </c>
      <c r="AG38" s="1" t="s">
        <v>589</v>
      </c>
      <c r="AH38" s="1" t="s">
        <v>591</v>
      </c>
      <c r="AI38" s="1"/>
      <c r="AJ38" s="1" t="s">
        <v>589</v>
      </c>
      <c r="AK38" s="1" t="s">
        <v>591</v>
      </c>
      <c r="AL38" s="1" t="s">
        <v>589</v>
      </c>
      <c r="AM38" s="1" t="s">
        <v>591</v>
      </c>
      <c r="AN38" s="1" t="s">
        <v>590</v>
      </c>
      <c r="AO38" s="1" t="s">
        <v>589</v>
      </c>
      <c r="AP38" s="1" t="s">
        <v>591</v>
      </c>
      <c r="AQ38" s="1" t="s">
        <v>591</v>
      </c>
      <c r="AR38" s="1" t="s">
        <v>589</v>
      </c>
      <c r="AS38" s="1" t="s">
        <v>589</v>
      </c>
      <c r="AT38" s="1" t="s">
        <v>589</v>
      </c>
      <c r="AU38" s="1" t="s">
        <v>589</v>
      </c>
      <c r="AV38" s="1" t="s">
        <v>589</v>
      </c>
      <c r="AW38" s="1" t="s">
        <v>589</v>
      </c>
      <c r="AX38" s="1" t="s">
        <v>589</v>
      </c>
      <c r="AY38" s="1" t="s">
        <v>591</v>
      </c>
      <c r="AZ38" s="1" t="s">
        <v>589</v>
      </c>
      <c r="BA38" s="1" t="s">
        <v>589</v>
      </c>
      <c r="BB38" s="1" t="s">
        <v>589</v>
      </c>
      <c r="BC38" s="1" t="s">
        <v>591</v>
      </c>
      <c r="BD38" s="1" t="s">
        <v>589</v>
      </c>
      <c r="BE38" s="1" t="s">
        <v>589</v>
      </c>
      <c r="BF38" s="1" t="s">
        <v>591</v>
      </c>
      <c r="BG38" s="1" t="s">
        <v>589</v>
      </c>
      <c r="BH38" s="1" t="s">
        <v>589</v>
      </c>
      <c r="BI38" s="1" t="s">
        <v>589</v>
      </c>
      <c r="BJ38" s="1" t="s">
        <v>589</v>
      </c>
      <c r="BK38" s="1" t="s">
        <v>590</v>
      </c>
      <c r="BL38" s="1" t="s">
        <v>589</v>
      </c>
      <c r="BM38" s="1" t="s">
        <v>589</v>
      </c>
      <c r="BN38" s="1" t="s">
        <v>591</v>
      </c>
      <c r="BO38" s="1" t="s">
        <v>589</v>
      </c>
      <c r="BP38" s="1" t="s">
        <v>589</v>
      </c>
      <c r="BQ38" s="1" t="s">
        <v>589</v>
      </c>
      <c r="BR38" s="1" t="s">
        <v>589</v>
      </c>
      <c r="BS38" s="1" t="s">
        <v>589</v>
      </c>
      <c r="BT38" s="1" t="s">
        <v>589</v>
      </c>
      <c r="BU38" s="1" t="s">
        <v>589</v>
      </c>
      <c r="BV38" s="1" t="s">
        <v>589</v>
      </c>
      <c r="BW38" s="1" t="s">
        <v>589</v>
      </c>
      <c r="BX38" s="1"/>
      <c r="BY38" s="1" t="s">
        <v>589</v>
      </c>
      <c r="BZ38" s="1" t="s">
        <v>589</v>
      </c>
      <c r="CA38" s="1"/>
      <c r="CB38" s="1" t="s">
        <v>589</v>
      </c>
      <c r="CC38" s="1" t="s">
        <v>591</v>
      </c>
      <c r="CD38" s="1" t="s">
        <v>589</v>
      </c>
      <c r="CE38" s="1" t="s">
        <v>591</v>
      </c>
      <c r="CF38" s="1" t="s">
        <v>591</v>
      </c>
      <c r="CG38" s="1" t="s">
        <v>589</v>
      </c>
      <c r="CH38" s="1" t="s">
        <v>589</v>
      </c>
      <c r="CI38" s="1"/>
      <c r="CJ38" s="1" t="s">
        <v>591</v>
      </c>
      <c r="CK38" s="1"/>
      <c r="CL38" s="1" t="s">
        <v>589</v>
      </c>
      <c r="CM38" s="1"/>
      <c r="CN38" s="1" t="s">
        <v>589</v>
      </c>
      <c r="CO38" s="1"/>
      <c r="CP38" s="1" t="s">
        <v>589</v>
      </c>
      <c r="CQ38" s="1" t="s">
        <v>589</v>
      </c>
      <c r="CR38" s="1"/>
      <c r="CS38" s="1" t="s">
        <v>590</v>
      </c>
      <c r="CT38" s="1" t="s">
        <v>589</v>
      </c>
      <c r="CU38" s="1" t="s">
        <v>589</v>
      </c>
      <c r="CV38" s="1" t="s">
        <v>589</v>
      </c>
      <c r="CW38" s="1" t="s">
        <v>589</v>
      </c>
      <c r="CX38" s="1" t="s">
        <v>589</v>
      </c>
      <c r="CY38" s="1" t="s">
        <v>589</v>
      </c>
      <c r="CZ38" s="1" t="s">
        <v>591</v>
      </c>
      <c r="DA38" s="1" t="s">
        <v>589</v>
      </c>
      <c r="DB38" s="1" t="s">
        <v>589</v>
      </c>
      <c r="DC38" s="1" t="s">
        <v>589</v>
      </c>
      <c r="DD38" s="1" t="s">
        <v>589</v>
      </c>
      <c r="DE38" s="1" t="s">
        <v>590</v>
      </c>
      <c r="DF38" s="1" t="s">
        <v>589</v>
      </c>
      <c r="DG38" s="1" t="s">
        <v>589</v>
      </c>
      <c r="DH38" s="1"/>
      <c r="DI38" s="1"/>
      <c r="DJ38" s="1" t="s">
        <v>589</v>
      </c>
      <c r="DK38" s="1"/>
      <c r="DL38" s="1" t="s">
        <v>589</v>
      </c>
      <c r="DM38" s="1" t="s">
        <v>590</v>
      </c>
      <c r="DN38" s="1"/>
      <c r="DO38" s="1" t="s">
        <v>590</v>
      </c>
      <c r="DP38" s="1" t="s">
        <v>589</v>
      </c>
      <c r="DQ38" s="1" t="s">
        <v>589</v>
      </c>
      <c r="DR38" s="1" t="s">
        <v>589</v>
      </c>
      <c r="DS38" s="1"/>
      <c r="DT38" s="1" t="s">
        <v>589</v>
      </c>
      <c r="DU38" s="1"/>
      <c r="DV38" s="1" t="s">
        <v>591</v>
      </c>
      <c r="DW38" s="1" t="s">
        <v>589</v>
      </c>
      <c r="DX38" s="1" t="s">
        <v>591</v>
      </c>
      <c r="DY38" s="1" t="s">
        <v>591</v>
      </c>
      <c r="DZ38" s="1" t="s">
        <v>589</v>
      </c>
      <c r="EA38" s="1" t="s">
        <v>589</v>
      </c>
      <c r="EB38" s="1" t="s">
        <v>589</v>
      </c>
      <c r="EC38" s="1" t="s">
        <v>591</v>
      </c>
      <c r="ED38" s="1" t="s">
        <v>589</v>
      </c>
      <c r="EE38" s="1"/>
      <c r="EF38" s="1" t="s">
        <v>589</v>
      </c>
      <c r="EG38" s="1" t="s">
        <v>589</v>
      </c>
      <c r="EH38" s="1" t="s">
        <v>589</v>
      </c>
      <c r="EI38" s="1" t="s">
        <v>589</v>
      </c>
    </row>
    <row r="39" spans="1:139" x14ac:dyDescent="0.55000000000000004">
      <c r="A39" s="1" t="s">
        <v>603</v>
      </c>
      <c r="B39" s="31" t="s">
        <v>684</v>
      </c>
      <c r="C39" s="32">
        <v>1259247</v>
      </c>
      <c r="D39" s="1" t="s">
        <v>685</v>
      </c>
      <c r="E39" s="1" t="s">
        <v>589</v>
      </c>
      <c r="F39" s="1" t="s">
        <v>589</v>
      </c>
      <c r="G39" s="1" t="s">
        <v>591</v>
      </c>
      <c r="H39" s="1" t="s">
        <v>589</v>
      </c>
      <c r="I39" s="1" t="s">
        <v>590</v>
      </c>
      <c r="J39" s="1" t="s">
        <v>589</v>
      </c>
      <c r="K39" s="1" t="s">
        <v>589</v>
      </c>
      <c r="L39" s="1" t="s">
        <v>589</v>
      </c>
      <c r="M39" s="1" t="s">
        <v>590</v>
      </c>
      <c r="N39" s="1"/>
      <c r="O39" s="1"/>
      <c r="P39" s="1"/>
      <c r="Q39" s="1" t="s">
        <v>589</v>
      </c>
      <c r="R39" s="1" t="s">
        <v>589</v>
      </c>
      <c r="S39" s="1" t="s">
        <v>590</v>
      </c>
      <c r="T39" s="1" t="s">
        <v>589</v>
      </c>
      <c r="U39" s="1" t="s">
        <v>591</v>
      </c>
      <c r="V39" s="1"/>
      <c r="W39" s="1" t="s">
        <v>589</v>
      </c>
      <c r="X39" s="1" t="s">
        <v>590</v>
      </c>
      <c r="Y39" s="1" t="s">
        <v>589</v>
      </c>
      <c r="Z39" s="1" t="s">
        <v>589</v>
      </c>
      <c r="AA39" s="1" t="s">
        <v>591</v>
      </c>
      <c r="AB39" s="1" t="s">
        <v>591</v>
      </c>
      <c r="AC39" s="1"/>
      <c r="AD39" s="1" t="s">
        <v>590</v>
      </c>
      <c r="AE39" s="1"/>
      <c r="AF39" s="1" t="s">
        <v>589</v>
      </c>
      <c r="AG39" s="1" t="s">
        <v>590</v>
      </c>
      <c r="AH39" s="1" t="s">
        <v>590</v>
      </c>
      <c r="AI39" s="1"/>
      <c r="AJ39" s="1" t="s">
        <v>591</v>
      </c>
      <c r="AK39" s="1" t="s">
        <v>589</v>
      </c>
      <c r="AL39" s="1" t="s">
        <v>589</v>
      </c>
      <c r="AM39" s="1" t="s">
        <v>590</v>
      </c>
      <c r="AN39" s="1" t="s">
        <v>591</v>
      </c>
      <c r="AO39" s="1" t="s">
        <v>589</v>
      </c>
      <c r="AP39" s="1" t="s">
        <v>589</v>
      </c>
      <c r="AQ39" s="1" t="s">
        <v>591</v>
      </c>
      <c r="AR39" s="1" t="s">
        <v>589</v>
      </c>
      <c r="AS39" s="1" t="s">
        <v>590</v>
      </c>
      <c r="AT39" s="1" t="s">
        <v>590</v>
      </c>
      <c r="AU39" s="1" t="s">
        <v>589</v>
      </c>
      <c r="AV39" s="1" t="s">
        <v>589</v>
      </c>
      <c r="AW39" s="1" t="s">
        <v>589</v>
      </c>
      <c r="AX39" s="1" t="s">
        <v>590</v>
      </c>
      <c r="AY39" s="1" t="s">
        <v>591</v>
      </c>
      <c r="AZ39" s="1" t="s">
        <v>589</v>
      </c>
      <c r="BA39" s="1" t="s">
        <v>589</v>
      </c>
      <c r="BB39" s="1" t="s">
        <v>590</v>
      </c>
      <c r="BC39" s="1" t="s">
        <v>591</v>
      </c>
      <c r="BD39" s="1" t="s">
        <v>589</v>
      </c>
      <c r="BE39" s="1" t="s">
        <v>589</v>
      </c>
      <c r="BF39" s="1" t="s">
        <v>589</v>
      </c>
      <c r="BG39" s="1" t="s">
        <v>589</v>
      </c>
      <c r="BH39" s="1" t="s">
        <v>589</v>
      </c>
      <c r="BI39" s="1" t="s">
        <v>590</v>
      </c>
      <c r="BJ39" s="1" t="s">
        <v>591</v>
      </c>
      <c r="BK39" s="1" t="s">
        <v>590</v>
      </c>
      <c r="BL39" s="1" t="s">
        <v>590</v>
      </c>
      <c r="BM39" s="1" t="s">
        <v>589</v>
      </c>
      <c r="BN39" s="1" t="s">
        <v>591</v>
      </c>
      <c r="BO39" s="1" t="s">
        <v>589</v>
      </c>
      <c r="BP39" s="1" t="s">
        <v>591</v>
      </c>
      <c r="BQ39" s="1" t="s">
        <v>589</v>
      </c>
      <c r="BR39" s="1" t="s">
        <v>590</v>
      </c>
      <c r="BS39" s="1" t="s">
        <v>589</v>
      </c>
      <c r="BT39" s="1" t="s">
        <v>589</v>
      </c>
      <c r="BU39" s="1" t="s">
        <v>591</v>
      </c>
      <c r="BV39" s="1" t="s">
        <v>591</v>
      </c>
      <c r="BW39" s="1" t="s">
        <v>589</v>
      </c>
      <c r="BX39" s="1"/>
      <c r="BY39" s="1" t="s">
        <v>590</v>
      </c>
      <c r="BZ39" s="1" t="s">
        <v>589</v>
      </c>
      <c r="CA39" s="1"/>
      <c r="CB39" s="1" t="s">
        <v>589</v>
      </c>
      <c r="CC39" s="1" t="s">
        <v>590</v>
      </c>
      <c r="CD39" s="1" t="s">
        <v>590</v>
      </c>
      <c r="CE39" s="1" t="s">
        <v>590</v>
      </c>
      <c r="CF39" s="1" t="s">
        <v>589</v>
      </c>
      <c r="CG39" s="1" t="s">
        <v>589</v>
      </c>
      <c r="CH39" s="1" t="s">
        <v>589</v>
      </c>
      <c r="CI39" s="1"/>
      <c r="CJ39" s="1" t="s">
        <v>591</v>
      </c>
      <c r="CK39" s="1"/>
      <c r="CL39" s="1" t="s">
        <v>591</v>
      </c>
      <c r="CM39" s="1"/>
      <c r="CN39" s="1" t="s">
        <v>589</v>
      </c>
      <c r="CO39" s="1"/>
      <c r="CP39" s="1" t="s">
        <v>589</v>
      </c>
      <c r="CQ39" s="1" t="s">
        <v>591</v>
      </c>
      <c r="CR39" s="1"/>
      <c r="CS39" s="1" t="s">
        <v>590</v>
      </c>
      <c r="CT39" s="1" t="s">
        <v>589</v>
      </c>
      <c r="CU39" s="1" t="s">
        <v>589</v>
      </c>
      <c r="CV39" s="1" t="s">
        <v>590</v>
      </c>
      <c r="CW39" s="1" t="s">
        <v>589</v>
      </c>
      <c r="CX39" s="1" t="s">
        <v>589</v>
      </c>
      <c r="CY39" s="1" t="s">
        <v>589</v>
      </c>
      <c r="CZ39" s="1" t="s">
        <v>589</v>
      </c>
      <c r="DA39" s="1" t="s">
        <v>589</v>
      </c>
      <c r="DB39" s="1" t="s">
        <v>589</v>
      </c>
      <c r="DC39" s="1" t="s">
        <v>590</v>
      </c>
      <c r="DD39" s="1" t="s">
        <v>589</v>
      </c>
      <c r="DE39" s="1" t="s">
        <v>590</v>
      </c>
      <c r="DF39" s="1" t="s">
        <v>590</v>
      </c>
      <c r="DG39" s="1" t="s">
        <v>589</v>
      </c>
      <c r="DH39" s="1"/>
      <c r="DI39" s="1"/>
      <c r="DJ39" s="1" t="s">
        <v>589</v>
      </c>
      <c r="DK39" s="1"/>
      <c r="DL39" s="1" t="s">
        <v>589</v>
      </c>
      <c r="DM39" s="1" t="s">
        <v>590</v>
      </c>
      <c r="DN39" s="1"/>
      <c r="DO39" s="1" t="s">
        <v>590</v>
      </c>
      <c r="DP39" s="1" t="s">
        <v>589</v>
      </c>
      <c r="DQ39" s="1" t="s">
        <v>590</v>
      </c>
      <c r="DR39" s="1" t="s">
        <v>589</v>
      </c>
      <c r="DS39" s="1"/>
      <c r="DT39" s="1" t="s">
        <v>589</v>
      </c>
      <c r="DU39" s="1"/>
      <c r="DV39" s="1" t="s">
        <v>590</v>
      </c>
      <c r="DW39" s="1" t="s">
        <v>589</v>
      </c>
      <c r="DX39" s="1" t="s">
        <v>590</v>
      </c>
      <c r="DY39" s="1" t="s">
        <v>589</v>
      </c>
      <c r="DZ39" s="1" t="s">
        <v>590</v>
      </c>
      <c r="EA39" s="1" t="s">
        <v>589</v>
      </c>
      <c r="EB39" s="1" t="s">
        <v>590</v>
      </c>
      <c r="EC39" s="1" t="s">
        <v>590</v>
      </c>
      <c r="ED39" s="1" t="s">
        <v>589</v>
      </c>
      <c r="EE39" s="1"/>
      <c r="EF39" s="1" t="s">
        <v>591</v>
      </c>
      <c r="EG39" s="1" t="s">
        <v>591</v>
      </c>
      <c r="EH39" s="1" t="s">
        <v>589</v>
      </c>
      <c r="EI39" s="1" t="s">
        <v>589</v>
      </c>
    </row>
    <row r="40" spans="1:139" x14ac:dyDescent="0.55000000000000004">
      <c r="A40" s="1" t="s">
        <v>613</v>
      </c>
      <c r="B40" s="31" t="s">
        <v>686</v>
      </c>
      <c r="C40" s="32">
        <v>1259248</v>
      </c>
      <c r="D40" s="1" t="s">
        <v>687</v>
      </c>
      <c r="E40" s="1" t="s">
        <v>589</v>
      </c>
      <c r="F40" s="1" t="s">
        <v>589</v>
      </c>
      <c r="G40" s="1" t="s">
        <v>589</v>
      </c>
      <c r="H40" s="1" t="s">
        <v>589</v>
      </c>
      <c r="I40" s="1" t="s">
        <v>590</v>
      </c>
      <c r="J40" s="1" t="s">
        <v>589</v>
      </c>
      <c r="K40" s="1" t="s">
        <v>589</v>
      </c>
      <c r="L40" s="1" t="s">
        <v>589</v>
      </c>
      <c r="M40" s="1" t="s">
        <v>590</v>
      </c>
      <c r="N40" s="1"/>
      <c r="O40" s="1"/>
      <c r="P40" s="1"/>
      <c r="Q40" s="1" t="s">
        <v>589</v>
      </c>
      <c r="R40" s="1" t="s">
        <v>589</v>
      </c>
      <c r="S40" s="1" t="s">
        <v>590</v>
      </c>
      <c r="T40" s="1" t="s">
        <v>589</v>
      </c>
      <c r="U40" s="1" t="s">
        <v>591</v>
      </c>
      <c r="V40" s="1"/>
      <c r="W40" s="1" t="s">
        <v>589</v>
      </c>
      <c r="X40" s="1" t="s">
        <v>590</v>
      </c>
      <c r="Y40" s="1" t="s">
        <v>589</v>
      </c>
      <c r="Z40" s="1" t="s">
        <v>589</v>
      </c>
      <c r="AA40" s="1" t="s">
        <v>590</v>
      </c>
      <c r="AB40" s="1" t="s">
        <v>591</v>
      </c>
      <c r="AC40" s="1"/>
      <c r="AD40" s="1" t="s">
        <v>589</v>
      </c>
      <c r="AE40" s="1"/>
      <c r="AF40" s="1" t="s">
        <v>589</v>
      </c>
      <c r="AG40" s="1" t="s">
        <v>590</v>
      </c>
      <c r="AH40" s="1" t="s">
        <v>589</v>
      </c>
      <c r="AI40" s="1"/>
      <c r="AJ40" s="1" t="s">
        <v>591</v>
      </c>
      <c r="AK40" s="1" t="s">
        <v>589</v>
      </c>
      <c r="AL40" s="1" t="s">
        <v>589</v>
      </c>
      <c r="AM40" s="1" t="s">
        <v>589</v>
      </c>
      <c r="AN40" s="1" t="s">
        <v>590</v>
      </c>
      <c r="AO40" s="1" t="s">
        <v>589</v>
      </c>
      <c r="AP40" s="1" t="s">
        <v>589</v>
      </c>
      <c r="AQ40" s="1" t="s">
        <v>590</v>
      </c>
      <c r="AR40" s="1" t="s">
        <v>589</v>
      </c>
      <c r="AS40" s="1" t="s">
        <v>590</v>
      </c>
      <c r="AT40" s="1" t="s">
        <v>591</v>
      </c>
      <c r="AU40" s="1" t="s">
        <v>589</v>
      </c>
      <c r="AV40" s="1" t="s">
        <v>589</v>
      </c>
      <c r="AW40" s="1" t="s">
        <v>589</v>
      </c>
      <c r="AX40" s="1" t="s">
        <v>589</v>
      </c>
      <c r="AY40" s="1" t="s">
        <v>590</v>
      </c>
      <c r="AZ40" s="1" t="s">
        <v>591</v>
      </c>
      <c r="BA40" s="1" t="s">
        <v>589</v>
      </c>
      <c r="BB40" s="1" t="s">
        <v>591</v>
      </c>
      <c r="BC40" s="1" t="s">
        <v>591</v>
      </c>
      <c r="BD40" s="1" t="s">
        <v>589</v>
      </c>
      <c r="BE40" s="1" t="s">
        <v>589</v>
      </c>
      <c r="BF40" s="1" t="s">
        <v>589</v>
      </c>
      <c r="BG40" s="1" t="s">
        <v>590</v>
      </c>
      <c r="BH40" s="1" t="s">
        <v>589</v>
      </c>
      <c r="BI40" s="1" t="s">
        <v>590</v>
      </c>
      <c r="BJ40" s="1" t="s">
        <v>590</v>
      </c>
      <c r="BK40" s="1" t="s">
        <v>590</v>
      </c>
      <c r="BL40" s="1" t="s">
        <v>590</v>
      </c>
      <c r="BM40" s="1" t="s">
        <v>589</v>
      </c>
      <c r="BN40" s="1" t="s">
        <v>590</v>
      </c>
      <c r="BO40" s="1" t="s">
        <v>589</v>
      </c>
      <c r="BP40" s="1" t="s">
        <v>590</v>
      </c>
      <c r="BQ40" s="1" t="s">
        <v>589</v>
      </c>
      <c r="BR40" s="1" t="s">
        <v>589</v>
      </c>
      <c r="BS40" s="1" t="s">
        <v>589</v>
      </c>
      <c r="BT40" s="1" t="s">
        <v>589</v>
      </c>
      <c r="BU40" s="1" t="s">
        <v>590</v>
      </c>
      <c r="BV40" s="1" t="s">
        <v>590</v>
      </c>
      <c r="BW40" s="1" t="s">
        <v>589</v>
      </c>
      <c r="BX40" s="1"/>
      <c r="BY40" s="1" t="s">
        <v>589</v>
      </c>
      <c r="BZ40" s="1" t="s">
        <v>589</v>
      </c>
      <c r="CA40" s="1"/>
      <c r="CB40" s="1" t="s">
        <v>589</v>
      </c>
      <c r="CC40" s="1" t="s">
        <v>589</v>
      </c>
      <c r="CD40" s="1" t="s">
        <v>589</v>
      </c>
      <c r="CE40" s="1" t="s">
        <v>591</v>
      </c>
      <c r="CF40" s="1" t="s">
        <v>590</v>
      </c>
      <c r="CG40" s="1" t="s">
        <v>589</v>
      </c>
      <c r="CH40" s="1" t="s">
        <v>589</v>
      </c>
      <c r="CI40" s="1"/>
      <c r="CJ40" s="1" t="s">
        <v>590</v>
      </c>
      <c r="CK40" s="1"/>
      <c r="CL40" s="1" t="s">
        <v>590</v>
      </c>
      <c r="CM40" s="1"/>
      <c r="CN40" s="1" t="s">
        <v>589</v>
      </c>
      <c r="CO40" s="1"/>
      <c r="CP40" s="1" t="s">
        <v>589</v>
      </c>
      <c r="CQ40" s="1" t="s">
        <v>591</v>
      </c>
      <c r="CR40" s="1"/>
      <c r="CS40" s="1" t="s">
        <v>590</v>
      </c>
      <c r="CT40" s="1" t="s">
        <v>589</v>
      </c>
      <c r="CU40" s="1" t="s">
        <v>591</v>
      </c>
      <c r="CV40" s="1" t="s">
        <v>590</v>
      </c>
      <c r="CW40" s="1" t="s">
        <v>589</v>
      </c>
      <c r="CX40" s="1" t="s">
        <v>589</v>
      </c>
      <c r="CY40" s="1" t="s">
        <v>589</v>
      </c>
      <c r="CZ40" s="1" t="s">
        <v>589</v>
      </c>
      <c r="DA40" s="1" t="s">
        <v>589</v>
      </c>
      <c r="DB40" s="1" t="s">
        <v>589</v>
      </c>
      <c r="DC40" s="1" t="s">
        <v>591</v>
      </c>
      <c r="DD40" s="1" t="s">
        <v>589</v>
      </c>
      <c r="DE40" s="1" t="s">
        <v>590</v>
      </c>
      <c r="DF40" s="1" t="s">
        <v>591</v>
      </c>
      <c r="DG40" s="1" t="s">
        <v>589</v>
      </c>
      <c r="DH40" s="1"/>
      <c r="DI40" s="1"/>
      <c r="DJ40" s="1" t="s">
        <v>589</v>
      </c>
      <c r="DK40" s="1"/>
      <c r="DL40" s="1" t="s">
        <v>589</v>
      </c>
      <c r="DM40" s="1" t="s">
        <v>589</v>
      </c>
      <c r="DN40" s="1"/>
      <c r="DO40" s="1" t="s">
        <v>591</v>
      </c>
      <c r="DP40" s="1" t="s">
        <v>589</v>
      </c>
      <c r="DQ40" s="1" t="s">
        <v>589</v>
      </c>
      <c r="DR40" s="1" t="s">
        <v>589</v>
      </c>
      <c r="DS40" s="1"/>
      <c r="DT40" s="1" t="s">
        <v>589</v>
      </c>
      <c r="DU40" s="1"/>
      <c r="DV40" s="1" t="s">
        <v>591</v>
      </c>
      <c r="DW40" s="1" t="s">
        <v>589</v>
      </c>
      <c r="DX40" s="1" t="s">
        <v>589</v>
      </c>
      <c r="DY40" s="1" t="s">
        <v>590</v>
      </c>
      <c r="DZ40" s="1" t="s">
        <v>589</v>
      </c>
      <c r="EA40" s="1" t="s">
        <v>589</v>
      </c>
      <c r="EB40" s="1" t="s">
        <v>590</v>
      </c>
      <c r="EC40" s="1" t="s">
        <v>589</v>
      </c>
      <c r="ED40" s="1" t="s">
        <v>589</v>
      </c>
      <c r="EE40" s="1"/>
      <c r="EF40" s="1" t="s">
        <v>591</v>
      </c>
      <c r="EG40" s="1" t="s">
        <v>590</v>
      </c>
      <c r="EH40" s="1" t="s">
        <v>590</v>
      </c>
      <c r="EI40" s="1" t="s">
        <v>589</v>
      </c>
    </row>
    <row r="41" spans="1:139" x14ac:dyDescent="0.55000000000000004">
      <c r="A41" s="1" t="s">
        <v>603</v>
      </c>
      <c r="B41" s="31" t="s">
        <v>688</v>
      </c>
      <c r="C41" s="32">
        <v>1259387</v>
      </c>
      <c r="D41" s="1" t="s">
        <v>689</v>
      </c>
      <c r="E41" s="1" t="s">
        <v>589</v>
      </c>
      <c r="F41" s="1" t="s">
        <v>589</v>
      </c>
      <c r="G41" s="1" t="s">
        <v>589</v>
      </c>
      <c r="H41" s="1" t="s">
        <v>589</v>
      </c>
      <c r="I41" s="1" t="s">
        <v>589</v>
      </c>
      <c r="J41" s="1" t="s">
        <v>589</v>
      </c>
      <c r="K41" s="1" t="s">
        <v>589</v>
      </c>
      <c r="L41" s="1" t="s">
        <v>589</v>
      </c>
      <c r="M41" s="1" t="s">
        <v>589</v>
      </c>
      <c r="N41" s="1"/>
      <c r="O41" s="1"/>
      <c r="P41" s="1"/>
      <c r="Q41" s="1" t="s">
        <v>589</v>
      </c>
      <c r="R41" s="1" t="s">
        <v>589</v>
      </c>
      <c r="S41" s="1" t="s">
        <v>589</v>
      </c>
      <c r="T41" s="1" t="s">
        <v>589</v>
      </c>
      <c r="U41" s="1" t="s">
        <v>589</v>
      </c>
      <c r="V41" s="1"/>
      <c r="W41" s="1" t="s">
        <v>589</v>
      </c>
      <c r="X41" s="1" t="s">
        <v>589</v>
      </c>
      <c r="Y41" s="1" t="s">
        <v>589</v>
      </c>
      <c r="Z41" s="1" t="s">
        <v>589</v>
      </c>
      <c r="AA41" s="1" t="s">
        <v>589</v>
      </c>
      <c r="AB41" s="1" t="s">
        <v>589</v>
      </c>
      <c r="AC41" s="1"/>
      <c r="AD41" s="1" t="s">
        <v>590</v>
      </c>
      <c r="AE41" s="1"/>
      <c r="AF41" s="1" t="s">
        <v>589</v>
      </c>
      <c r="AG41" s="1" t="s">
        <v>590</v>
      </c>
      <c r="AH41" s="1" t="s">
        <v>589</v>
      </c>
      <c r="AI41" s="1"/>
      <c r="AJ41" s="1" t="s">
        <v>589</v>
      </c>
      <c r="AK41" s="1" t="s">
        <v>589</v>
      </c>
      <c r="AL41" s="1" t="s">
        <v>589</v>
      </c>
      <c r="AM41" s="1" t="s">
        <v>589</v>
      </c>
      <c r="AN41" s="1" t="s">
        <v>589</v>
      </c>
      <c r="AO41" s="1" t="s">
        <v>589</v>
      </c>
      <c r="AP41" s="1" t="s">
        <v>589</v>
      </c>
      <c r="AQ41" s="1" t="s">
        <v>589</v>
      </c>
      <c r="AR41" s="1" t="s">
        <v>589</v>
      </c>
      <c r="AS41" s="1" t="s">
        <v>590</v>
      </c>
      <c r="AT41" s="1" t="s">
        <v>591</v>
      </c>
      <c r="AU41" s="1" t="s">
        <v>589</v>
      </c>
      <c r="AV41" s="1" t="s">
        <v>589</v>
      </c>
      <c r="AW41" s="1" t="s">
        <v>589</v>
      </c>
      <c r="AX41" s="1" t="s">
        <v>589</v>
      </c>
      <c r="AY41" s="1" t="s">
        <v>589</v>
      </c>
      <c r="AZ41" s="1" t="s">
        <v>589</v>
      </c>
      <c r="BA41" s="1" t="s">
        <v>589</v>
      </c>
      <c r="BB41" s="1" t="s">
        <v>591</v>
      </c>
      <c r="BC41" s="1" t="s">
        <v>589</v>
      </c>
      <c r="BD41" s="1" t="s">
        <v>589</v>
      </c>
      <c r="BE41" s="1" t="s">
        <v>589</v>
      </c>
      <c r="BF41" s="1" t="s">
        <v>589</v>
      </c>
      <c r="BG41" s="1" t="s">
        <v>589</v>
      </c>
      <c r="BH41" s="1" t="s">
        <v>589</v>
      </c>
      <c r="BI41" s="1" t="s">
        <v>589</v>
      </c>
      <c r="BJ41" s="1" t="s">
        <v>589</v>
      </c>
      <c r="BK41" s="1" t="s">
        <v>590</v>
      </c>
      <c r="BL41" s="1" t="s">
        <v>589</v>
      </c>
      <c r="BM41" s="1" t="s">
        <v>589</v>
      </c>
      <c r="BN41" s="1" t="s">
        <v>589</v>
      </c>
      <c r="BO41" s="1" t="s">
        <v>589</v>
      </c>
      <c r="BP41" s="1" t="s">
        <v>589</v>
      </c>
      <c r="BQ41" s="1" t="s">
        <v>589</v>
      </c>
      <c r="BR41" s="1" t="s">
        <v>590</v>
      </c>
      <c r="BS41" s="1" t="s">
        <v>589</v>
      </c>
      <c r="BT41" s="1" t="s">
        <v>589</v>
      </c>
      <c r="BU41" s="1" t="s">
        <v>590</v>
      </c>
      <c r="BV41" s="1" t="s">
        <v>589</v>
      </c>
      <c r="BW41" s="1" t="s">
        <v>589</v>
      </c>
      <c r="BX41" s="1"/>
      <c r="BY41" s="1" t="s">
        <v>589</v>
      </c>
      <c r="BZ41" s="1" t="s">
        <v>589</v>
      </c>
      <c r="CA41" s="1"/>
      <c r="CB41" s="1" t="s">
        <v>589</v>
      </c>
      <c r="CC41" s="1" t="s">
        <v>589</v>
      </c>
      <c r="CD41" s="1" t="s">
        <v>589</v>
      </c>
      <c r="CE41" s="1" t="s">
        <v>589</v>
      </c>
      <c r="CF41" s="1" t="s">
        <v>589</v>
      </c>
      <c r="CG41" s="1" t="s">
        <v>589</v>
      </c>
      <c r="CH41" s="1" t="s">
        <v>589</v>
      </c>
      <c r="CI41" s="1"/>
      <c r="CJ41" s="1" t="s">
        <v>589</v>
      </c>
      <c r="CK41" s="1"/>
      <c r="CL41" s="1" t="s">
        <v>589</v>
      </c>
      <c r="CM41" s="1"/>
      <c r="CN41" s="1" t="s">
        <v>589</v>
      </c>
      <c r="CO41" s="1"/>
      <c r="CP41" s="1" t="s">
        <v>589</v>
      </c>
      <c r="CQ41" s="1" t="s">
        <v>589</v>
      </c>
      <c r="CR41" s="1"/>
      <c r="CS41" s="1" t="s">
        <v>590</v>
      </c>
      <c r="CT41" s="1" t="s">
        <v>589</v>
      </c>
      <c r="CU41" s="1" t="s">
        <v>589</v>
      </c>
      <c r="CV41" s="1" t="s">
        <v>591</v>
      </c>
      <c r="CW41" s="1" t="s">
        <v>589</v>
      </c>
      <c r="CX41" s="1" t="s">
        <v>589</v>
      </c>
      <c r="CY41" s="1" t="s">
        <v>589</v>
      </c>
      <c r="CZ41" s="1" t="s">
        <v>589</v>
      </c>
      <c r="DA41" s="1" t="s">
        <v>589</v>
      </c>
      <c r="DB41" s="1" t="s">
        <v>589</v>
      </c>
      <c r="DC41" s="1" t="s">
        <v>589</v>
      </c>
      <c r="DD41" s="1" t="s">
        <v>589</v>
      </c>
      <c r="DE41" s="1" t="s">
        <v>589</v>
      </c>
      <c r="DF41" s="1" t="s">
        <v>589</v>
      </c>
      <c r="DG41" s="1" t="s">
        <v>589</v>
      </c>
      <c r="DH41" s="1"/>
      <c r="DI41" s="1"/>
      <c r="DJ41" s="1" t="s">
        <v>589</v>
      </c>
      <c r="DK41" s="1"/>
      <c r="DL41" s="1" t="s">
        <v>589</v>
      </c>
      <c r="DM41" s="1" t="s">
        <v>591</v>
      </c>
      <c r="DN41" s="1"/>
      <c r="DO41" s="1" t="s">
        <v>590</v>
      </c>
      <c r="DP41" s="1" t="s">
        <v>589</v>
      </c>
      <c r="DQ41" s="1" t="s">
        <v>590</v>
      </c>
      <c r="DR41" s="1" t="s">
        <v>589</v>
      </c>
      <c r="DS41" s="1"/>
      <c r="DT41" s="1" t="s">
        <v>589</v>
      </c>
      <c r="DU41" s="1"/>
      <c r="DV41" s="1" t="s">
        <v>589</v>
      </c>
      <c r="DW41" s="1" t="s">
        <v>589</v>
      </c>
      <c r="DX41" s="1" t="s">
        <v>589</v>
      </c>
      <c r="DY41" s="1" t="s">
        <v>589</v>
      </c>
      <c r="DZ41" s="1" t="s">
        <v>589</v>
      </c>
      <c r="EA41" s="1" t="s">
        <v>589</v>
      </c>
      <c r="EB41" s="1" t="s">
        <v>589</v>
      </c>
      <c r="EC41" s="1" t="s">
        <v>589</v>
      </c>
      <c r="ED41" s="1" t="s">
        <v>589</v>
      </c>
      <c r="EE41" s="1"/>
      <c r="EF41" s="1" t="s">
        <v>589</v>
      </c>
      <c r="EG41" s="1" t="s">
        <v>589</v>
      </c>
      <c r="EH41" s="1" t="s">
        <v>589</v>
      </c>
      <c r="EI41" s="1" t="s">
        <v>589</v>
      </c>
    </row>
    <row r="42" spans="1:139" x14ac:dyDescent="0.55000000000000004">
      <c r="A42" s="1" t="s">
        <v>690</v>
      </c>
      <c r="B42" s="31" t="s">
        <v>691</v>
      </c>
      <c r="C42" s="32">
        <v>1259388</v>
      </c>
      <c r="D42" s="1" t="s">
        <v>692</v>
      </c>
      <c r="E42" s="1" t="s">
        <v>589</v>
      </c>
      <c r="F42" s="1" t="s">
        <v>589</v>
      </c>
      <c r="G42" s="1" t="s">
        <v>589</v>
      </c>
      <c r="H42" s="1" t="s">
        <v>589</v>
      </c>
      <c r="I42" s="1" t="s">
        <v>589</v>
      </c>
      <c r="J42" s="1" t="s">
        <v>589</v>
      </c>
      <c r="K42" s="1" t="s">
        <v>589</v>
      </c>
      <c r="L42" s="1" t="s">
        <v>589</v>
      </c>
      <c r="M42" s="1" t="s">
        <v>589</v>
      </c>
      <c r="N42" s="1"/>
      <c r="O42" s="1"/>
      <c r="P42" s="1"/>
      <c r="Q42" s="1" t="s">
        <v>589</v>
      </c>
      <c r="R42" s="1" t="s">
        <v>589</v>
      </c>
      <c r="S42" s="1" t="s">
        <v>589</v>
      </c>
      <c r="T42" s="1" t="s">
        <v>589</v>
      </c>
      <c r="U42" s="1" t="s">
        <v>589</v>
      </c>
      <c r="V42" s="1"/>
      <c r="W42" s="1" t="s">
        <v>589</v>
      </c>
      <c r="X42" s="1" t="s">
        <v>589</v>
      </c>
      <c r="Y42" s="1" t="s">
        <v>589</v>
      </c>
      <c r="Z42" s="1" t="s">
        <v>589</v>
      </c>
      <c r="AA42" s="1" t="s">
        <v>589</v>
      </c>
      <c r="AB42" s="1" t="s">
        <v>589</v>
      </c>
      <c r="AC42" s="1"/>
      <c r="AD42" s="1" t="s">
        <v>589</v>
      </c>
      <c r="AE42" s="1"/>
      <c r="AF42" s="1" t="s">
        <v>589</v>
      </c>
      <c r="AG42" s="1" t="s">
        <v>589</v>
      </c>
      <c r="AH42" s="1" t="s">
        <v>589</v>
      </c>
      <c r="AI42" s="1"/>
      <c r="AJ42" s="1" t="s">
        <v>589</v>
      </c>
      <c r="AK42" s="1" t="s">
        <v>589</v>
      </c>
      <c r="AL42" s="1" t="s">
        <v>589</v>
      </c>
      <c r="AM42" s="1" t="s">
        <v>589</v>
      </c>
      <c r="AN42" s="1" t="s">
        <v>589</v>
      </c>
      <c r="AO42" s="1" t="s">
        <v>589</v>
      </c>
      <c r="AP42" s="1" t="s">
        <v>589</v>
      </c>
      <c r="AQ42" s="1" t="s">
        <v>589</v>
      </c>
      <c r="AR42" s="1" t="s">
        <v>589</v>
      </c>
      <c r="AS42" s="1" t="s">
        <v>589</v>
      </c>
      <c r="AT42" s="1" t="s">
        <v>589</v>
      </c>
      <c r="AU42" s="1" t="s">
        <v>589</v>
      </c>
      <c r="AV42" s="1" t="s">
        <v>589</v>
      </c>
      <c r="AW42" s="1" t="s">
        <v>589</v>
      </c>
      <c r="AX42" s="1" t="s">
        <v>589</v>
      </c>
      <c r="AY42" s="1" t="s">
        <v>589</v>
      </c>
      <c r="AZ42" s="1" t="s">
        <v>589</v>
      </c>
      <c r="BA42" s="1" t="s">
        <v>589</v>
      </c>
      <c r="BB42" s="1" t="s">
        <v>589</v>
      </c>
      <c r="BC42" s="1" t="s">
        <v>589</v>
      </c>
      <c r="BD42" s="1" t="s">
        <v>589</v>
      </c>
      <c r="BE42" s="1" t="s">
        <v>589</v>
      </c>
      <c r="BF42" s="1" t="s">
        <v>589</v>
      </c>
      <c r="BG42" s="1" t="s">
        <v>589</v>
      </c>
      <c r="BH42" s="1" t="s">
        <v>589</v>
      </c>
      <c r="BI42" s="1" t="s">
        <v>589</v>
      </c>
      <c r="BJ42" s="1" t="s">
        <v>589</v>
      </c>
      <c r="BK42" s="1" t="s">
        <v>591</v>
      </c>
      <c r="BL42" s="1" t="s">
        <v>589</v>
      </c>
      <c r="BM42" s="1" t="s">
        <v>589</v>
      </c>
      <c r="BN42" s="1" t="s">
        <v>589</v>
      </c>
      <c r="BO42" s="1" t="s">
        <v>589</v>
      </c>
      <c r="BP42" s="1" t="s">
        <v>589</v>
      </c>
      <c r="BQ42" s="1" t="s">
        <v>589</v>
      </c>
      <c r="BR42" s="1" t="s">
        <v>589</v>
      </c>
      <c r="BS42" s="1" t="s">
        <v>589</v>
      </c>
      <c r="BT42" s="1" t="s">
        <v>589</v>
      </c>
      <c r="BU42" s="1" t="s">
        <v>589</v>
      </c>
      <c r="BV42" s="1" t="s">
        <v>589</v>
      </c>
      <c r="BW42" s="1" t="s">
        <v>589</v>
      </c>
      <c r="BX42" s="1"/>
      <c r="BY42" s="1" t="s">
        <v>589</v>
      </c>
      <c r="BZ42" s="1" t="s">
        <v>589</v>
      </c>
      <c r="CA42" s="1"/>
      <c r="CB42" s="1" t="s">
        <v>589</v>
      </c>
      <c r="CC42" s="1" t="s">
        <v>589</v>
      </c>
      <c r="CD42" s="1" t="s">
        <v>589</v>
      </c>
      <c r="CE42" s="1" t="s">
        <v>589</v>
      </c>
      <c r="CF42" s="1" t="s">
        <v>589</v>
      </c>
      <c r="CG42" s="1" t="s">
        <v>590</v>
      </c>
      <c r="CH42" s="1" t="s">
        <v>589</v>
      </c>
      <c r="CI42" s="1"/>
      <c r="CJ42" s="1" t="s">
        <v>590</v>
      </c>
      <c r="CK42" s="1"/>
      <c r="CL42" s="1" t="s">
        <v>589</v>
      </c>
      <c r="CM42" s="1"/>
      <c r="CN42" s="1" t="s">
        <v>589</v>
      </c>
      <c r="CO42" s="1"/>
      <c r="CP42" s="1" t="s">
        <v>589</v>
      </c>
      <c r="CQ42" s="1" t="s">
        <v>591</v>
      </c>
      <c r="CR42" s="1"/>
      <c r="CS42" s="1" t="s">
        <v>589</v>
      </c>
      <c r="CT42" s="1" t="s">
        <v>589</v>
      </c>
      <c r="CU42" s="1" t="s">
        <v>589</v>
      </c>
      <c r="CV42" s="1" t="s">
        <v>589</v>
      </c>
      <c r="CW42" s="1" t="s">
        <v>589</v>
      </c>
      <c r="CX42" s="1" t="s">
        <v>589</v>
      </c>
      <c r="CY42" s="1" t="s">
        <v>589</v>
      </c>
      <c r="CZ42" s="1" t="s">
        <v>589</v>
      </c>
      <c r="DA42" s="1" t="s">
        <v>589</v>
      </c>
      <c r="DB42" s="1" t="s">
        <v>589</v>
      </c>
      <c r="DC42" s="1" t="s">
        <v>589</v>
      </c>
      <c r="DD42" s="1" t="s">
        <v>589</v>
      </c>
      <c r="DE42" s="1" t="s">
        <v>589</v>
      </c>
      <c r="DF42" s="1" t="s">
        <v>589</v>
      </c>
      <c r="DG42" s="1" t="s">
        <v>589</v>
      </c>
      <c r="DH42" s="1"/>
      <c r="DI42" s="1"/>
      <c r="DJ42" s="1" t="s">
        <v>589</v>
      </c>
      <c r="DK42" s="1"/>
      <c r="DL42" s="1" t="s">
        <v>589</v>
      </c>
      <c r="DM42" s="1" t="s">
        <v>589</v>
      </c>
      <c r="DN42" s="1"/>
      <c r="DO42" s="1" t="s">
        <v>589</v>
      </c>
      <c r="DP42" s="1" t="s">
        <v>589</v>
      </c>
      <c r="DQ42" s="1" t="s">
        <v>589</v>
      </c>
      <c r="DR42" s="1" t="s">
        <v>589</v>
      </c>
      <c r="DS42" s="1"/>
      <c r="DT42" s="1" t="s">
        <v>589</v>
      </c>
      <c r="DU42" s="1"/>
      <c r="DV42" s="1" t="s">
        <v>589</v>
      </c>
      <c r="DW42" s="1" t="s">
        <v>589</v>
      </c>
      <c r="DX42" s="1" t="s">
        <v>589</v>
      </c>
      <c r="DY42" s="1" t="s">
        <v>589</v>
      </c>
      <c r="DZ42" s="1" t="s">
        <v>589</v>
      </c>
      <c r="EA42" s="1" t="s">
        <v>589</v>
      </c>
      <c r="EB42" s="1" t="s">
        <v>591</v>
      </c>
      <c r="EC42" s="1" t="s">
        <v>589</v>
      </c>
      <c r="ED42" s="1" t="s">
        <v>589</v>
      </c>
      <c r="EE42" s="1"/>
      <c r="EF42" s="1" t="s">
        <v>589</v>
      </c>
      <c r="EG42" s="1" t="s">
        <v>589</v>
      </c>
      <c r="EH42" s="1" t="s">
        <v>589</v>
      </c>
      <c r="EI42" s="1" t="s">
        <v>589</v>
      </c>
    </row>
    <row r="43" spans="1:139" x14ac:dyDescent="0.55000000000000004">
      <c r="A43" s="1" t="s">
        <v>693</v>
      </c>
      <c r="B43" s="31" t="s">
        <v>694</v>
      </c>
      <c r="C43" s="32">
        <v>1259390</v>
      </c>
      <c r="D43" s="1" t="s">
        <v>695</v>
      </c>
      <c r="E43" s="1" t="s">
        <v>589</v>
      </c>
      <c r="F43" s="1" t="s">
        <v>589</v>
      </c>
      <c r="G43" s="1" t="s">
        <v>589</v>
      </c>
      <c r="H43" s="1" t="s">
        <v>589</v>
      </c>
      <c r="I43" s="1" t="s">
        <v>589</v>
      </c>
      <c r="J43" s="1" t="s">
        <v>589</v>
      </c>
      <c r="K43" s="1" t="s">
        <v>589</v>
      </c>
      <c r="L43" s="1" t="s">
        <v>589</v>
      </c>
      <c r="M43" s="1" t="s">
        <v>589</v>
      </c>
      <c r="N43" s="1"/>
      <c r="O43" s="1"/>
      <c r="P43" s="1"/>
      <c r="Q43" s="1" t="s">
        <v>589</v>
      </c>
      <c r="R43" s="1" t="s">
        <v>589</v>
      </c>
      <c r="S43" s="1" t="s">
        <v>590</v>
      </c>
      <c r="T43" s="1" t="s">
        <v>589</v>
      </c>
      <c r="U43" s="1" t="s">
        <v>589</v>
      </c>
      <c r="V43" s="1"/>
      <c r="W43" s="1" t="s">
        <v>589</v>
      </c>
      <c r="X43" s="1" t="s">
        <v>589</v>
      </c>
      <c r="Y43" s="1" t="s">
        <v>589</v>
      </c>
      <c r="Z43" s="1" t="s">
        <v>589</v>
      </c>
      <c r="AA43" s="1" t="s">
        <v>589</v>
      </c>
      <c r="AB43" s="1" t="s">
        <v>590</v>
      </c>
      <c r="AC43" s="1"/>
      <c r="AD43" s="1" t="s">
        <v>589</v>
      </c>
      <c r="AE43" s="1"/>
      <c r="AF43" s="1" t="s">
        <v>589</v>
      </c>
      <c r="AG43" s="1" t="s">
        <v>589</v>
      </c>
      <c r="AH43" s="1" t="s">
        <v>589</v>
      </c>
      <c r="AI43" s="1"/>
      <c r="AJ43" s="1" t="s">
        <v>589</v>
      </c>
      <c r="AK43" s="1" t="s">
        <v>589</v>
      </c>
      <c r="AL43" s="1" t="s">
        <v>589</v>
      </c>
      <c r="AM43" s="1" t="s">
        <v>589</v>
      </c>
      <c r="AN43" s="1" t="s">
        <v>589</v>
      </c>
      <c r="AO43" s="1" t="s">
        <v>589</v>
      </c>
      <c r="AP43" s="1" t="s">
        <v>589</v>
      </c>
      <c r="AQ43" s="1" t="s">
        <v>590</v>
      </c>
      <c r="AR43" s="1" t="s">
        <v>589</v>
      </c>
      <c r="AS43" s="1" t="s">
        <v>589</v>
      </c>
      <c r="AT43" s="1" t="s">
        <v>589</v>
      </c>
      <c r="AU43" s="1" t="s">
        <v>589</v>
      </c>
      <c r="AV43" s="1" t="s">
        <v>589</v>
      </c>
      <c r="AW43" s="1" t="s">
        <v>589</v>
      </c>
      <c r="AX43" s="1" t="s">
        <v>589</v>
      </c>
      <c r="AY43" s="1" t="s">
        <v>589</v>
      </c>
      <c r="AZ43" s="1" t="s">
        <v>589</v>
      </c>
      <c r="BA43" s="1" t="s">
        <v>589</v>
      </c>
      <c r="BB43" s="1" t="s">
        <v>589</v>
      </c>
      <c r="BC43" s="1" t="s">
        <v>590</v>
      </c>
      <c r="BD43" s="1" t="s">
        <v>589</v>
      </c>
      <c r="BE43" s="1" t="s">
        <v>589</v>
      </c>
      <c r="BF43" s="1" t="s">
        <v>589</v>
      </c>
      <c r="BG43" s="1" t="s">
        <v>589</v>
      </c>
      <c r="BH43" s="1" t="s">
        <v>589</v>
      </c>
      <c r="BI43" s="1" t="s">
        <v>589</v>
      </c>
      <c r="BJ43" s="1" t="s">
        <v>590</v>
      </c>
      <c r="BK43" s="1" t="s">
        <v>589</v>
      </c>
      <c r="BL43" s="1" t="s">
        <v>589</v>
      </c>
      <c r="BM43" s="1" t="s">
        <v>589</v>
      </c>
      <c r="BN43" s="1" t="s">
        <v>590</v>
      </c>
      <c r="BO43" s="1" t="s">
        <v>589</v>
      </c>
      <c r="BP43" s="1" t="s">
        <v>589</v>
      </c>
      <c r="BQ43" s="1" t="s">
        <v>589</v>
      </c>
      <c r="BR43" s="1" t="s">
        <v>589</v>
      </c>
      <c r="BS43" s="1" t="s">
        <v>589</v>
      </c>
      <c r="BT43" s="1" t="s">
        <v>589</v>
      </c>
      <c r="BU43" s="1" t="s">
        <v>590</v>
      </c>
      <c r="BV43" s="1" t="s">
        <v>589</v>
      </c>
      <c r="BW43" s="1" t="s">
        <v>589</v>
      </c>
      <c r="BX43" s="1"/>
      <c r="BY43" s="1" t="s">
        <v>589</v>
      </c>
      <c r="BZ43" s="1" t="s">
        <v>589</v>
      </c>
      <c r="CA43" s="1"/>
      <c r="CB43" s="1" t="s">
        <v>589</v>
      </c>
      <c r="CC43" s="1" t="s">
        <v>589</v>
      </c>
      <c r="CD43" s="1" t="s">
        <v>589</v>
      </c>
      <c r="CE43" s="1" t="s">
        <v>589</v>
      </c>
      <c r="CF43" s="1" t="s">
        <v>589</v>
      </c>
      <c r="CG43" s="1" t="s">
        <v>589</v>
      </c>
      <c r="CH43" s="1" t="s">
        <v>589</v>
      </c>
      <c r="CI43" s="1"/>
      <c r="CJ43" s="1" t="s">
        <v>589</v>
      </c>
      <c r="CK43" s="1"/>
      <c r="CL43" s="1" t="s">
        <v>590</v>
      </c>
      <c r="CM43" s="1"/>
      <c r="CN43" s="1" t="s">
        <v>589</v>
      </c>
      <c r="CO43" s="1"/>
      <c r="CP43" s="1" t="s">
        <v>589</v>
      </c>
      <c r="CQ43" s="1" t="s">
        <v>589</v>
      </c>
      <c r="CR43" s="1"/>
      <c r="CS43" s="1" t="s">
        <v>590</v>
      </c>
      <c r="CT43" s="1" t="s">
        <v>589</v>
      </c>
      <c r="CU43" s="1" t="s">
        <v>589</v>
      </c>
      <c r="CV43" s="1" t="s">
        <v>589</v>
      </c>
      <c r="CW43" s="1" t="s">
        <v>589</v>
      </c>
      <c r="CX43" s="1" t="s">
        <v>589</v>
      </c>
      <c r="CY43" s="1" t="s">
        <v>589</v>
      </c>
      <c r="CZ43" s="1" t="s">
        <v>589</v>
      </c>
      <c r="DA43" s="1" t="s">
        <v>589</v>
      </c>
      <c r="DB43" s="1" t="s">
        <v>589</v>
      </c>
      <c r="DC43" s="1" t="s">
        <v>589</v>
      </c>
      <c r="DD43" s="1" t="s">
        <v>589</v>
      </c>
      <c r="DE43" s="1" t="s">
        <v>589</v>
      </c>
      <c r="DF43" s="1" t="s">
        <v>589</v>
      </c>
      <c r="DG43" s="1" t="s">
        <v>589</v>
      </c>
      <c r="DH43" s="1"/>
      <c r="DI43" s="1"/>
      <c r="DJ43" s="1" t="s">
        <v>589</v>
      </c>
      <c r="DK43" s="1"/>
      <c r="DL43" s="1" t="s">
        <v>589</v>
      </c>
      <c r="DM43" s="1" t="s">
        <v>589</v>
      </c>
      <c r="DN43" s="1"/>
      <c r="DO43" s="1" t="s">
        <v>589</v>
      </c>
      <c r="DP43" s="1" t="s">
        <v>589</v>
      </c>
      <c r="DQ43" s="1" t="s">
        <v>589</v>
      </c>
      <c r="DR43" s="1" t="s">
        <v>589</v>
      </c>
      <c r="DS43" s="1"/>
      <c r="DT43" s="1" t="s">
        <v>589</v>
      </c>
      <c r="DU43" s="1"/>
      <c r="DV43" s="1" t="s">
        <v>590</v>
      </c>
      <c r="DW43" s="1" t="s">
        <v>589</v>
      </c>
      <c r="DX43" s="1" t="s">
        <v>589</v>
      </c>
      <c r="DY43" s="1" t="s">
        <v>589</v>
      </c>
      <c r="DZ43" s="1" t="s">
        <v>589</v>
      </c>
      <c r="EA43" s="1" t="s">
        <v>589</v>
      </c>
      <c r="EB43" s="1" t="s">
        <v>590</v>
      </c>
      <c r="EC43" s="1" t="s">
        <v>589</v>
      </c>
      <c r="ED43" s="1" t="s">
        <v>589</v>
      </c>
      <c r="EE43" s="1"/>
      <c r="EF43" s="1" t="s">
        <v>589</v>
      </c>
      <c r="EG43" s="1" t="s">
        <v>589</v>
      </c>
      <c r="EH43" s="1" t="s">
        <v>589</v>
      </c>
      <c r="EI43" s="1" t="s">
        <v>589</v>
      </c>
    </row>
    <row r="44" spans="1:139" x14ac:dyDescent="0.55000000000000004">
      <c r="A44" s="1" t="s">
        <v>613</v>
      </c>
      <c r="B44" s="31" t="s">
        <v>696</v>
      </c>
      <c r="C44" s="32">
        <v>1259391</v>
      </c>
      <c r="D44" s="1" t="s">
        <v>697</v>
      </c>
      <c r="E44" s="1" t="s">
        <v>589</v>
      </c>
      <c r="F44" s="1" t="s">
        <v>589</v>
      </c>
      <c r="G44" s="1" t="s">
        <v>589</v>
      </c>
      <c r="H44" s="1" t="s">
        <v>589</v>
      </c>
      <c r="I44" s="1" t="s">
        <v>589</v>
      </c>
      <c r="J44" s="1" t="s">
        <v>589</v>
      </c>
      <c r="K44" s="1" t="s">
        <v>589</v>
      </c>
      <c r="L44" s="1" t="s">
        <v>589</v>
      </c>
      <c r="M44" s="1" t="s">
        <v>589</v>
      </c>
      <c r="N44" s="1"/>
      <c r="O44" s="1"/>
      <c r="P44" s="1"/>
      <c r="Q44" s="1" t="s">
        <v>589</v>
      </c>
      <c r="R44" s="1" t="s">
        <v>589</v>
      </c>
      <c r="S44" s="1" t="s">
        <v>589</v>
      </c>
      <c r="T44" s="1" t="s">
        <v>589</v>
      </c>
      <c r="U44" s="1" t="s">
        <v>589</v>
      </c>
      <c r="V44" s="1"/>
      <c r="W44" s="1" t="s">
        <v>590</v>
      </c>
      <c r="X44" s="1" t="s">
        <v>589</v>
      </c>
      <c r="Y44" s="1" t="s">
        <v>589</v>
      </c>
      <c r="Z44" s="1" t="s">
        <v>589</v>
      </c>
      <c r="AA44" s="1" t="s">
        <v>591</v>
      </c>
      <c r="AB44" s="1" t="s">
        <v>589</v>
      </c>
      <c r="AC44" s="1"/>
      <c r="AD44" s="1" t="s">
        <v>589</v>
      </c>
      <c r="AE44" s="1"/>
      <c r="AF44" s="1" t="s">
        <v>589</v>
      </c>
      <c r="AG44" s="1" t="s">
        <v>589</v>
      </c>
      <c r="AH44" s="1" t="s">
        <v>589</v>
      </c>
      <c r="AI44" s="1"/>
      <c r="AJ44" s="1" t="s">
        <v>589</v>
      </c>
      <c r="AK44" s="1" t="s">
        <v>589</v>
      </c>
      <c r="AL44" s="1" t="s">
        <v>589</v>
      </c>
      <c r="AM44" s="1" t="s">
        <v>589</v>
      </c>
      <c r="AN44" s="1" t="s">
        <v>589</v>
      </c>
      <c r="AO44" s="1" t="s">
        <v>589</v>
      </c>
      <c r="AP44" s="1" t="s">
        <v>589</v>
      </c>
      <c r="AQ44" s="1" t="s">
        <v>589</v>
      </c>
      <c r="AR44" s="1" t="s">
        <v>589</v>
      </c>
      <c r="AS44" s="1" t="s">
        <v>589</v>
      </c>
      <c r="AT44" s="1" t="s">
        <v>589</v>
      </c>
      <c r="AU44" s="1" t="s">
        <v>589</v>
      </c>
      <c r="AV44" s="1" t="s">
        <v>589</v>
      </c>
      <c r="AW44" s="1" t="s">
        <v>589</v>
      </c>
      <c r="AX44" s="1" t="s">
        <v>589</v>
      </c>
      <c r="AY44" s="1" t="s">
        <v>589</v>
      </c>
      <c r="AZ44" s="1" t="s">
        <v>589</v>
      </c>
      <c r="BA44" s="1" t="s">
        <v>589</v>
      </c>
      <c r="BB44" s="1" t="s">
        <v>591</v>
      </c>
      <c r="BC44" s="1" t="s">
        <v>589</v>
      </c>
      <c r="BD44" s="1" t="s">
        <v>589</v>
      </c>
      <c r="BE44" s="1" t="s">
        <v>589</v>
      </c>
      <c r="BF44" s="1" t="s">
        <v>589</v>
      </c>
      <c r="BG44" s="1" t="s">
        <v>589</v>
      </c>
      <c r="BH44" s="1" t="s">
        <v>589</v>
      </c>
      <c r="BI44" s="1" t="s">
        <v>589</v>
      </c>
      <c r="BJ44" s="1" t="s">
        <v>589</v>
      </c>
      <c r="BK44" s="1" t="s">
        <v>590</v>
      </c>
      <c r="BL44" s="1" t="s">
        <v>589</v>
      </c>
      <c r="BM44" s="1" t="s">
        <v>590</v>
      </c>
      <c r="BN44" s="1" t="s">
        <v>589</v>
      </c>
      <c r="BO44" s="1" t="s">
        <v>589</v>
      </c>
      <c r="BP44" s="1" t="s">
        <v>589</v>
      </c>
      <c r="BQ44" s="1" t="s">
        <v>589</v>
      </c>
      <c r="BR44" s="1" t="s">
        <v>589</v>
      </c>
      <c r="BS44" s="1" t="s">
        <v>589</v>
      </c>
      <c r="BT44" s="1" t="s">
        <v>589</v>
      </c>
      <c r="BU44" s="1" t="s">
        <v>589</v>
      </c>
      <c r="BV44" s="1" t="s">
        <v>589</v>
      </c>
      <c r="BW44" s="1" t="s">
        <v>589</v>
      </c>
      <c r="BX44" s="1"/>
      <c r="BY44" s="1" t="s">
        <v>589</v>
      </c>
      <c r="BZ44" s="1" t="s">
        <v>589</v>
      </c>
      <c r="CA44" s="1"/>
      <c r="CB44" s="1" t="s">
        <v>589</v>
      </c>
      <c r="CC44" s="1" t="s">
        <v>589</v>
      </c>
      <c r="CD44" s="1" t="s">
        <v>589</v>
      </c>
      <c r="CE44" s="1" t="s">
        <v>589</v>
      </c>
      <c r="CF44" s="1" t="s">
        <v>589</v>
      </c>
      <c r="CG44" s="1" t="s">
        <v>589</v>
      </c>
      <c r="CH44" s="1" t="s">
        <v>589</v>
      </c>
      <c r="CI44" s="1"/>
      <c r="CJ44" s="1" t="s">
        <v>589</v>
      </c>
      <c r="CK44" s="1"/>
      <c r="CL44" s="1" t="s">
        <v>589</v>
      </c>
      <c r="CM44" s="1"/>
      <c r="CN44" s="1" t="s">
        <v>589</v>
      </c>
      <c r="CO44" s="1"/>
      <c r="CP44" s="1" t="s">
        <v>589</v>
      </c>
      <c r="CQ44" s="1" t="s">
        <v>589</v>
      </c>
      <c r="CR44" s="1"/>
      <c r="CS44" s="1" t="s">
        <v>589</v>
      </c>
      <c r="CT44" s="1" t="s">
        <v>589</v>
      </c>
      <c r="CU44" s="1" t="s">
        <v>589</v>
      </c>
      <c r="CV44" s="1" t="s">
        <v>589</v>
      </c>
      <c r="CW44" s="1" t="s">
        <v>589</v>
      </c>
      <c r="CX44" s="1" t="s">
        <v>589</v>
      </c>
      <c r="CY44" s="1" t="s">
        <v>589</v>
      </c>
      <c r="CZ44" s="1" t="s">
        <v>590</v>
      </c>
      <c r="DA44" s="1" t="s">
        <v>589</v>
      </c>
      <c r="DB44" s="1" t="s">
        <v>589</v>
      </c>
      <c r="DC44" s="1" t="s">
        <v>589</v>
      </c>
      <c r="DD44" s="1" t="s">
        <v>589</v>
      </c>
      <c r="DE44" s="1" t="s">
        <v>589</v>
      </c>
      <c r="DF44" s="1" t="s">
        <v>589</v>
      </c>
      <c r="DG44" s="1" t="s">
        <v>589</v>
      </c>
      <c r="DH44" s="1"/>
      <c r="DI44" s="1"/>
      <c r="DJ44" s="1" t="s">
        <v>589</v>
      </c>
      <c r="DK44" s="1"/>
      <c r="DL44" s="1" t="s">
        <v>589</v>
      </c>
      <c r="DM44" s="1" t="s">
        <v>589</v>
      </c>
      <c r="DN44" s="1"/>
      <c r="DO44" s="1" t="s">
        <v>589</v>
      </c>
      <c r="DP44" s="1" t="s">
        <v>589</v>
      </c>
      <c r="DQ44" s="1" t="s">
        <v>589</v>
      </c>
      <c r="DR44" s="1" t="s">
        <v>589</v>
      </c>
      <c r="DS44" s="1"/>
      <c r="DT44" s="1" t="s">
        <v>589</v>
      </c>
      <c r="DU44" s="1"/>
      <c r="DV44" s="1" t="s">
        <v>589</v>
      </c>
      <c r="DW44" s="1" t="s">
        <v>589</v>
      </c>
      <c r="DX44" s="1" t="s">
        <v>589</v>
      </c>
      <c r="DY44" s="1" t="s">
        <v>589</v>
      </c>
      <c r="DZ44" s="1" t="s">
        <v>589</v>
      </c>
      <c r="EA44" s="1" t="s">
        <v>589</v>
      </c>
      <c r="EB44" s="1" t="s">
        <v>589</v>
      </c>
      <c r="EC44" s="1" t="s">
        <v>589</v>
      </c>
      <c r="ED44" s="1" t="s">
        <v>589</v>
      </c>
      <c r="EE44" s="1"/>
      <c r="EF44" s="1" t="s">
        <v>589</v>
      </c>
      <c r="EG44" s="1" t="s">
        <v>589</v>
      </c>
      <c r="EH44" s="1" t="s">
        <v>589</v>
      </c>
      <c r="EI44" s="1" t="s">
        <v>589</v>
      </c>
    </row>
    <row r="45" spans="1:139" x14ac:dyDescent="0.55000000000000004">
      <c r="A45" s="1" t="s">
        <v>693</v>
      </c>
      <c r="B45" s="31" t="s">
        <v>698</v>
      </c>
      <c r="C45" s="32">
        <v>1259392</v>
      </c>
      <c r="D45" s="1" t="s">
        <v>699</v>
      </c>
      <c r="E45" s="1" t="s">
        <v>589</v>
      </c>
      <c r="F45" s="1" t="s">
        <v>590</v>
      </c>
      <c r="G45" s="1" t="s">
        <v>590</v>
      </c>
      <c r="H45" s="1" t="s">
        <v>589</v>
      </c>
      <c r="I45" s="1" t="s">
        <v>590</v>
      </c>
      <c r="J45" s="1" t="s">
        <v>589</v>
      </c>
      <c r="K45" s="1" t="s">
        <v>590</v>
      </c>
      <c r="L45" s="1" t="s">
        <v>589</v>
      </c>
      <c r="M45" s="1" t="s">
        <v>591</v>
      </c>
      <c r="N45" s="1"/>
      <c r="O45" s="1"/>
      <c r="P45" s="1"/>
      <c r="Q45" s="1" t="s">
        <v>589</v>
      </c>
      <c r="R45" s="1" t="s">
        <v>589</v>
      </c>
      <c r="S45" s="1" t="s">
        <v>590</v>
      </c>
      <c r="T45" s="1" t="s">
        <v>589</v>
      </c>
      <c r="U45" s="1" t="s">
        <v>589</v>
      </c>
      <c r="V45" s="1"/>
      <c r="W45" s="1" t="s">
        <v>589</v>
      </c>
      <c r="X45" s="1" t="s">
        <v>590</v>
      </c>
      <c r="Y45" s="1" t="s">
        <v>591</v>
      </c>
      <c r="Z45" s="1" t="s">
        <v>589</v>
      </c>
      <c r="AA45" s="1" t="s">
        <v>591</v>
      </c>
      <c r="AB45" s="1" t="s">
        <v>590</v>
      </c>
      <c r="AC45" s="1"/>
      <c r="AD45" s="1" t="s">
        <v>589</v>
      </c>
      <c r="AE45" s="1"/>
      <c r="AF45" s="1" t="s">
        <v>589</v>
      </c>
      <c r="AG45" s="1" t="s">
        <v>589</v>
      </c>
      <c r="AH45" s="1" t="s">
        <v>591</v>
      </c>
      <c r="AI45" s="1"/>
      <c r="AJ45" s="1" t="s">
        <v>591</v>
      </c>
      <c r="AK45" s="1" t="s">
        <v>591</v>
      </c>
      <c r="AL45" s="1" t="s">
        <v>589</v>
      </c>
      <c r="AM45" s="1" t="s">
        <v>591</v>
      </c>
      <c r="AN45" s="1" t="s">
        <v>590</v>
      </c>
      <c r="AO45" s="1" t="s">
        <v>589</v>
      </c>
      <c r="AP45" s="1" t="s">
        <v>589</v>
      </c>
      <c r="AQ45" s="1" t="s">
        <v>591</v>
      </c>
      <c r="AR45" s="1" t="s">
        <v>589</v>
      </c>
      <c r="AS45" s="1" t="s">
        <v>589</v>
      </c>
      <c r="AT45" s="1" t="s">
        <v>591</v>
      </c>
      <c r="AU45" s="1" t="s">
        <v>590</v>
      </c>
      <c r="AV45" s="1" t="s">
        <v>590</v>
      </c>
      <c r="AW45" s="1" t="s">
        <v>589</v>
      </c>
      <c r="AX45" s="1" t="s">
        <v>591</v>
      </c>
      <c r="AY45" s="1" t="s">
        <v>591</v>
      </c>
      <c r="AZ45" s="1" t="s">
        <v>589</v>
      </c>
      <c r="BA45" s="1" t="s">
        <v>590</v>
      </c>
      <c r="BB45" s="1" t="s">
        <v>591</v>
      </c>
      <c r="BC45" s="1" t="s">
        <v>591</v>
      </c>
      <c r="BD45" s="1" t="s">
        <v>589</v>
      </c>
      <c r="BE45" s="1" t="s">
        <v>590</v>
      </c>
      <c r="BF45" s="1" t="s">
        <v>590</v>
      </c>
      <c r="BG45" s="1" t="s">
        <v>589</v>
      </c>
      <c r="BH45" s="1" t="s">
        <v>590</v>
      </c>
      <c r="BI45" s="1" t="s">
        <v>589</v>
      </c>
      <c r="BJ45" s="1" t="s">
        <v>590</v>
      </c>
      <c r="BK45" s="1" t="s">
        <v>590</v>
      </c>
      <c r="BL45" s="1" t="s">
        <v>589</v>
      </c>
      <c r="BM45" s="1" t="s">
        <v>590</v>
      </c>
      <c r="BN45" s="1" t="s">
        <v>591</v>
      </c>
      <c r="BO45" s="1" t="s">
        <v>590</v>
      </c>
      <c r="BP45" s="1" t="s">
        <v>591</v>
      </c>
      <c r="BQ45" s="1" t="s">
        <v>591</v>
      </c>
      <c r="BR45" s="1" t="s">
        <v>589</v>
      </c>
      <c r="BS45" s="1" t="s">
        <v>589</v>
      </c>
      <c r="BT45" s="1" t="s">
        <v>591</v>
      </c>
      <c r="BU45" s="1" t="s">
        <v>591</v>
      </c>
      <c r="BV45" s="1" t="s">
        <v>591</v>
      </c>
      <c r="BW45" s="1" t="s">
        <v>589</v>
      </c>
      <c r="BX45" s="1"/>
      <c r="BY45" s="1" t="s">
        <v>590</v>
      </c>
      <c r="BZ45" s="1" t="s">
        <v>589</v>
      </c>
      <c r="CA45" s="1"/>
      <c r="CB45" s="1" t="s">
        <v>589</v>
      </c>
      <c r="CC45" s="1" t="s">
        <v>590</v>
      </c>
      <c r="CD45" s="1" t="s">
        <v>590</v>
      </c>
      <c r="CE45" s="1" t="s">
        <v>590</v>
      </c>
      <c r="CF45" s="1" t="s">
        <v>589</v>
      </c>
      <c r="CG45" s="1" t="s">
        <v>589</v>
      </c>
      <c r="CH45" s="1" t="s">
        <v>589</v>
      </c>
      <c r="CI45" s="1"/>
      <c r="CJ45" s="1" t="s">
        <v>591</v>
      </c>
      <c r="CK45" s="1"/>
      <c r="CL45" s="1" t="s">
        <v>590</v>
      </c>
      <c r="CM45" s="1"/>
      <c r="CN45" s="1" t="s">
        <v>591</v>
      </c>
      <c r="CO45" s="1"/>
      <c r="CP45" s="1" t="s">
        <v>589</v>
      </c>
      <c r="CQ45" s="1" t="s">
        <v>591</v>
      </c>
      <c r="CR45" s="1"/>
      <c r="CS45" s="1" t="s">
        <v>590</v>
      </c>
      <c r="CT45" s="1" t="s">
        <v>590</v>
      </c>
      <c r="CU45" s="1" t="s">
        <v>591</v>
      </c>
      <c r="CV45" s="1" t="s">
        <v>589</v>
      </c>
      <c r="CW45" s="1" t="s">
        <v>589</v>
      </c>
      <c r="CX45" s="1" t="s">
        <v>589</v>
      </c>
      <c r="CY45" s="1" t="s">
        <v>591</v>
      </c>
      <c r="CZ45" s="1" t="s">
        <v>591</v>
      </c>
      <c r="DA45" s="1" t="s">
        <v>590</v>
      </c>
      <c r="DB45" s="1" t="s">
        <v>591</v>
      </c>
      <c r="DC45" s="1" t="s">
        <v>591</v>
      </c>
      <c r="DD45" s="1" t="s">
        <v>589</v>
      </c>
      <c r="DE45" s="1" t="s">
        <v>590</v>
      </c>
      <c r="DF45" s="1" t="s">
        <v>589</v>
      </c>
      <c r="DG45" s="1" t="s">
        <v>590</v>
      </c>
      <c r="DH45" s="1"/>
      <c r="DI45" s="1"/>
      <c r="DJ45" s="1" t="s">
        <v>589</v>
      </c>
      <c r="DK45" s="1"/>
      <c r="DL45" s="1" t="s">
        <v>590</v>
      </c>
      <c r="DM45" s="1" t="s">
        <v>591</v>
      </c>
      <c r="DN45" s="1"/>
      <c r="DO45" s="1" t="s">
        <v>590</v>
      </c>
      <c r="DP45" s="1" t="s">
        <v>589</v>
      </c>
      <c r="DQ45" s="1" t="s">
        <v>589</v>
      </c>
      <c r="DR45" s="1" t="s">
        <v>589</v>
      </c>
      <c r="DS45" s="1"/>
      <c r="DT45" s="1" t="s">
        <v>589</v>
      </c>
      <c r="DU45" s="1"/>
      <c r="DV45" s="1" t="s">
        <v>591</v>
      </c>
      <c r="DW45" s="1" t="s">
        <v>589</v>
      </c>
      <c r="DX45" s="1" t="s">
        <v>590</v>
      </c>
      <c r="DY45" s="1" t="s">
        <v>591</v>
      </c>
      <c r="DZ45" s="1" t="s">
        <v>589</v>
      </c>
      <c r="EA45" s="1" t="s">
        <v>589</v>
      </c>
      <c r="EB45" s="1" t="s">
        <v>589</v>
      </c>
      <c r="EC45" s="1" t="s">
        <v>591</v>
      </c>
      <c r="ED45" s="1" t="s">
        <v>589</v>
      </c>
      <c r="EE45" s="1"/>
      <c r="EF45" s="1" t="s">
        <v>590</v>
      </c>
      <c r="EG45" s="1" t="s">
        <v>591</v>
      </c>
      <c r="EH45" s="1" t="s">
        <v>589</v>
      </c>
      <c r="EI45" s="1" t="s">
        <v>590</v>
      </c>
    </row>
    <row r="46" spans="1:139" x14ac:dyDescent="0.55000000000000004">
      <c r="A46" s="1" t="s">
        <v>678</v>
      </c>
      <c r="B46" s="31" t="s">
        <v>700</v>
      </c>
      <c r="C46" s="32">
        <v>1259393</v>
      </c>
      <c r="D46" s="1" t="s">
        <v>701</v>
      </c>
      <c r="E46" s="1" t="s">
        <v>589</v>
      </c>
      <c r="F46" s="1" t="s">
        <v>589</v>
      </c>
      <c r="G46" s="1" t="s">
        <v>589</v>
      </c>
      <c r="H46" s="1" t="s">
        <v>589</v>
      </c>
      <c r="I46" s="1" t="s">
        <v>589</v>
      </c>
      <c r="J46" s="1" t="s">
        <v>589</v>
      </c>
      <c r="K46" s="1" t="s">
        <v>589</v>
      </c>
      <c r="L46" s="1" t="s">
        <v>589</v>
      </c>
      <c r="M46" s="1" t="s">
        <v>589</v>
      </c>
      <c r="N46" s="1"/>
      <c r="O46" s="1"/>
      <c r="P46" s="1"/>
      <c r="Q46" s="1" t="s">
        <v>589</v>
      </c>
      <c r="R46" s="1" t="s">
        <v>589</v>
      </c>
      <c r="S46" s="1" t="s">
        <v>589</v>
      </c>
      <c r="T46" s="1" t="s">
        <v>589</v>
      </c>
      <c r="U46" s="1" t="s">
        <v>589</v>
      </c>
      <c r="V46" s="1"/>
      <c r="W46" s="1" t="s">
        <v>589</v>
      </c>
      <c r="X46" s="1" t="s">
        <v>589</v>
      </c>
      <c r="Y46" s="1" t="s">
        <v>589</v>
      </c>
      <c r="Z46" s="1" t="s">
        <v>589</v>
      </c>
      <c r="AA46" s="1" t="s">
        <v>589</v>
      </c>
      <c r="AB46" s="1" t="s">
        <v>589</v>
      </c>
      <c r="AC46" s="1"/>
      <c r="AD46" s="1" t="s">
        <v>589</v>
      </c>
      <c r="AE46" s="1"/>
      <c r="AF46" s="1" t="s">
        <v>589</v>
      </c>
      <c r="AG46" s="1" t="s">
        <v>589</v>
      </c>
      <c r="AH46" s="1" t="s">
        <v>589</v>
      </c>
      <c r="AI46" s="1"/>
      <c r="AJ46" s="1" t="s">
        <v>589</v>
      </c>
      <c r="AK46" s="1" t="s">
        <v>589</v>
      </c>
      <c r="AL46" s="1" t="s">
        <v>589</v>
      </c>
      <c r="AM46" s="1" t="s">
        <v>589</v>
      </c>
      <c r="AN46" s="1" t="s">
        <v>589</v>
      </c>
      <c r="AO46" s="1" t="s">
        <v>589</v>
      </c>
      <c r="AP46" s="1" t="s">
        <v>589</v>
      </c>
      <c r="AQ46" s="1" t="s">
        <v>589</v>
      </c>
      <c r="AR46" s="1" t="s">
        <v>589</v>
      </c>
      <c r="AS46" s="1" t="s">
        <v>589</v>
      </c>
      <c r="AT46" s="1" t="s">
        <v>589</v>
      </c>
      <c r="AU46" s="1" t="s">
        <v>589</v>
      </c>
      <c r="AV46" s="1" t="s">
        <v>589</v>
      </c>
      <c r="AW46" s="1" t="s">
        <v>589</v>
      </c>
      <c r="AX46" s="1" t="s">
        <v>589</v>
      </c>
      <c r="AY46" s="1" t="s">
        <v>589</v>
      </c>
      <c r="AZ46" s="1" t="s">
        <v>589</v>
      </c>
      <c r="BA46" s="1" t="s">
        <v>589</v>
      </c>
      <c r="BB46" s="1" t="s">
        <v>589</v>
      </c>
      <c r="BC46" s="1" t="s">
        <v>589</v>
      </c>
      <c r="BD46" s="1" t="s">
        <v>589</v>
      </c>
      <c r="BE46" s="1" t="s">
        <v>589</v>
      </c>
      <c r="BF46" s="1" t="s">
        <v>589</v>
      </c>
      <c r="BG46" s="1" t="s">
        <v>589</v>
      </c>
      <c r="BH46" s="1" t="s">
        <v>589</v>
      </c>
      <c r="BI46" s="1" t="s">
        <v>589</v>
      </c>
      <c r="BJ46" s="1" t="s">
        <v>589</v>
      </c>
      <c r="BK46" s="1" t="s">
        <v>589</v>
      </c>
      <c r="BL46" s="1" t="s">
        <v>589</v>
      </c>
      <c r="BM46" s="1" t="s">
        <v>589</v>
      </c>
      <c r="BN46" s="1" t="s">
        <v>591</v>
      </c>
      <c r="BO46" s="1" t="s">
        <v>589</v>
      </c>
      <c r="BP46" s="1" t="s">
        <v>589</v>
      </c>
      <c r="BQ46" s="1" t="s">
        <v>589</v>
      </c>
      <c r="BR46" s="1" t="s">
        <v>589</v>
      </c>
      <c r="BS46" s="1" t="s">
        <v>589</v>
      </c>
      <c r="BT46" s="1" t="s">
        <v>591</v>
      </c>
      <c r="BU46" s="1" t="s">
        <v>589</v>
      </c>
      <c r="BV46" s="1" t="s">
        <v>589</v>
      </c>
      <c r="BW46" s="1" t="s">
        <v>589</v>
      </c>
      <c r="BX46" s="1"/>
      <c r="BY46" s="1" t="s">
        <v>589</v>
      </c>
      <c r="BZ46" s="1" t="s">
        <v>589</v>
      </c>
      <c r="CA46" s="1"/>
      <c r="CB46" s="1" t="s">
        <v>589</v>
      </c>
      <c r="CC46" s="1" t="s">
        <v>589</v>
      </c>
      <c r="CD46" s="1" t="s">
        <v>589</v>
      </c>
      <c r="CE46" s="1" t="s">
        <v>589</v>
      </c>
      <c r="CF46" s="1" t="s">
        <v>589</v>
      </c>
      <c r="CG46" s="1" t="s">
        <v>589</v>
      </c>
      <c r="CH46" s="1" t="s">
        <v>589</v>
      </c>
      <c r="CI46" s="1"/>
      <c r="CJ46" s="1" t="s">
        <v>589</v>
      </c>
      <c r="CK46" s="1"/>
      <c r="CL46" s="1" t="s">
        <v>589</v>
      </c>
      <c r="CM46" s="1"/>
      <c r="CN46" s="1" t="s">
        <v>589</v>
      </c>
      <c r="CO46" s="1"/>
      <c r="CP46" s="1" t="s">
        <v>589</v>
      </c>
      <c r="CQ46" s="1" t="s">
        <v>589</v>
      </c>
      <c r="CR46" s="1"/>
      <c r="CS46" s="1" t="s">
        <v>589</v>
      </c>
      <c r="CT46" s="1" t="s">
        <v>589</v>
      </c>
      <c r="CU46" s="1" t="s">
        <v>589</v>
      </c>
      <c r="CV46" s="1" t="s">
        <v>589</v>
      </c>
      <c r="CW46" s="1" t="s">
        <v>589</v>
      </c>
      <c r="CX46" s="1" t="s">
        <v>589</v>
      </c>
      <c r="CY46" s="1" t="s">
        <v>589</v>
      </c>
      <c r="CZ46" s="1" t="s">
        <v>589</v>
      </c>
      <c r="DA46" s="1" t="s">
        <v>589</v>
      </c>
      <c r="DB46" s="1" t="s">
        <v>589</v>
      </c>
      <c r="DC46" s="1" t="s">
        <v>589</v>
      </c>
      <c r="DD46" s="1" t="s">
        <v>589</v>
      </c>
      <c r="DE46" s="1" t="s">
        <v>589</v>
      </c>
      <c r="DF46" s="1" t="s">
        <v>589</v>
      </c>
      <c r="DG46" s="1" t="s">
        <v>589</v>
      </c>
      <c r="DH46" s="1"/>
      <c r="DI46" s="1"/>
      <c r="DJ46" s="1" t="s">
        <v>589</v>
      </c>
      <c r="DK46" s="1"/>
      <c r="DL46" s="1" t="s">
        <v>589</v>
      </c>
      <c r="DM46" s="1" t="s">
        <v>589</v>
      </c>
      <c r="DN46" s="1"/>
      <c r="DO46" s="1" t="s">
        <v>589</v>
      </c>
      <c r="DP46" s="1" t="s">
        <v>589</v>
      </c>
      <c r="DQ46" s="1" t="s">
        <v>589</v>
      </c>
      <c r="DR46" s="1" t="s">
        <v>589</v>
      </c>
      <c r="DS46" s="1"/>
      <c r="DT46" s="1" t="s">
        <v>589</v>
      </c>
      <c r="DU46" s="1"/>
      <c r="DV46" s="1" t="s">
        <v>589</v>
      </c>
      <c r="DW46" s="1" t="s">
        <v>589</v>
      </c>
      <c r="DX46" s="1" t="s">
        <v>589</v>
      </c>
      <c r="DY46" s="1" t="s">
        <v>589</v>
      </c>
      <c r="DZ46" s="1" t="s">
        <v>589</v>
      </c>
      <c r="EA46" s="1" t="s">
        <v>589</v>
      </c>
      <c r="EB46" s="1" t="s">
        <v>589</v>
      </c>
      <c r="EC46" s="1" t="s">
        <v>589</v>
      </c>
      <c r="ED46" s="1" t="s">
        <v>589</v>
      </c>
      <c r="EE46" s="1"/>
      <c r="EF46" s="1" t="s">
        <v>589</v>
      </c>
      <c r="EG46" s="1" t="s">
        <v>589</v>
      </c>
      <c r="EH46" s="1" t="s">
        <v>589</v>
      </c>
      <c r="EI46" s="1" t="s">
        <v>589</v>
      </c>
    </row>
    <row r="47" spans="1:139" x14ac:dyDescent="0.55000000000000004">
      <c r="A47" s="1" t="s">
        <v>702</v>
      </c>
      <c r="B47" s="31" t="s">
        <v>703</v>
      </c>
      <c r="C47" s="32">
        <v>1259394</v>
      </c>
      <c r="D47" s="1" t="s">
        <v>704</v>
      </c>
      <c r="E47" s="1" t="s">
        <v>589</v>
      </c>
      <c r="F47" s="1" t="s">
        <v>589</v>
      </c>
      <c r="G47" s="1" t="s">
        <v>589</v>
      </c>
      <c r="H47" s="1" t="s">
        <v>589</v>
      </c>
      <c r="I47" s="1" t="s">
        <v>589</v>
      </c>
      <c r="J47" s="1" t="s">
        <v>589</v>
      </c>
      <c r="K47" s="1" t="s">
        <v>589</v>
      </c>
      <c r="L47" s="1" t="s">
        <v>589</v>
      </c>
      <c r="M47" s="1" t="s">
        <v>589</v>
      </c>
      <c r="N47" s="1"/>
      <c r="O47" s="1"/>
      <c r="P47" s="1"/>
      <c r="Q47" s="1" t="s">
        <v>589</v>
      </c>
      <c r="R47" s="1" t="s">
        <v>589</v>
      </c>
      <c r="S47" s="1" t="s">
        <v>590</v>
      </c>
      <c r="T47" s="1" t="s">
        <v>589</v>
      </c>
      <c r="U47" s="1" t="s">
        <v>591</v>
      </c>
      <c r="V47" s="1"/>
      <c r="W47" s="1" t="s">
        <v>590</v>
      </c>
      <c r="X47" s="1" t="s">
        <v>589</v>
      </c>
      <c r="Y47" s="1" t="s">
        <v>589</v>
      </c>
      <c r="Z47" s="1" t="s">
        <v>589</v>
      </c>
      <c r="AA47" s="1" t="s">
        <v>590</v>
      </c>
      <c r="AB47" s="1" t="s">
        <v>589</v>
      </c>
      <c r="AC47" s="1"/>
      <c r="AD47" s="1" t="s">
        <v>589</v>
      </c>
      <c r="AE47" s="1"/>
      <c r="AF47" s="1" t="s">
        <v>589</v>
      </c>
      <c r="AG47" s="1" t="s">
        <v>589</v>
      </c>
      <c r="AH47" s="1" t="s">
        <v>589</v>
      </c>
      <c r="AI47" s="1"/>
      <c r="AJ47" s="1" t="s">
        <v>589</v>
      </c>
      <c r="AK47" s="1" t="s">
        <v>589</v>
      </c>
      <c r="AL47" s="1" t="s">
        <v>589</v>
      </c>
      <c r="AM47" s="1" t="s">
        <v>589</v>
      </c>
      <c r="AN47" s="1" t="s">
        <v>589</v>
      </c>
      <c r="AO47" s="1" t="s">
        <v>590</v>
      </c>
      <c r="AP47" s="1" t="s">
        <v>590</v>
      </c>
      <c r="AQ47" s="1" t="s">
        <v>591</v>
      </c>
      <c r="AR47" s="1" t="s">
        <v>589</v>
      </c>
      <c r="AS47" s="1" t="s">
        <v>589</v>
      </c>
      <c r="AT47" s="1" t="s">
        <v>590</v>
      </c>
      <c r="AU47" s="1" t="s">
        <v>589</v>
      </c>
      <c r="AV47" s="1" t="s">
        <v>589</v>
      </c>
      <c r="AW47" s="1" t="s">
        <v>589</v>
      </c>
      <c r="AX47" s="1" t="s">
        <v>589</v>
      </c>
      <c r="AY47" s="1" t="s">
        <v>591</v>
      </c>
      <c r="AZ47" s="1" t="s">
        <v>589</v>
      </c>
      <c r="BA47" s="1" t="s">
        <v>589</v>
      </c>
      <c r="BB47" s="1" t="s">
        <v>591</v>
      </c>
      <c r="BC47" s="1" t="s">
        <v>589</v>
      </c>
      <c r="BD47" s="1" t="s">
        <v>589</v>
      </c>
      <c r="BE47" s="1" t="s">
        <v>589</v>
      </c>
      <c r="BF47" s="1" t="s">
        <v>589</v>
      </c>
      <c r="BG47" s="1" t="s">
        <v>589</v>
      </c>
      <c r="BH47" s="1" t="s">
        <v>589</v>
      </c>
      <c r="BI47" s="1" t="s">
        <v>589</v>
      </c>
      <c r="BJ47" s="1" t="s">
        <v>589</v>
      </c>
      <c r="BK47" s="1" t="s">
        <v>589</v>
      </c>
      <c r="BL47" s="1" t="s">
        <v>589</v>
      </c>
      <c r="BM47" s="1" t="s">
        <v>589</v>
      </c>
      <c r="BN47" s="1" t="s">
        <v>591</v>
      </c>
      <c r="BO47" s="1" t="s">
        <v>589</v>
      </c>
      <c r="BP47" s="1" t="s">
        <v>589</v>
      </c>
      <c r="BQ47" s="1" t="s">
        <v>589</v>
      </c>
      <c r="BR47" s="1" t="s">
        <v>589</v>
      </c>
      <c r="BS47" s="1" t="s">
        <v>589</v>
      </c>
      <c r="BT47" s="1" t="s">
        <v>589</v>
      </c>
      <c r="BU47" s="1" t="s">
        <v>589</v>
      </c>
      <c r="BV47" s="1" t="s">
        <v>589</v>
      </c>
      <c r="BW47" s="1" t="s">
        <v>589</v>
      </c>
      <c r="BX47" s="1"/>
      <c r="BY47" s="1" t="s">
        <v>589</v>
      </c>
      <c r="BZ47" s="1" t="s">
        <v>589</v>
      </c>
      <c r="CA47" s="1"/>
      <c r="CB47" s="1" t="s">
        <v>589</v>
      </c>
      <c r="CC47" s="1" t="s">
        <v>590</v>
      </c>
      <c r="CD47" s="1" t="s">
        <v>589</v>
      </c>
      <c r="CE47" s="1" t="s">
        <v>589</v>
      </c>
      <c r="CF47" s="1" t="s">
        <v>589</v>
      </c>
      <c r="CG47" s="1" t="s">
        <v>589</v>
      </c>
      <c r="CH47" s="1" t="s">
        <v>589</v>
      </c>
      <c r="CI47" s="1"/>
      <c r="CJ47" s="1" t="s">
        <v>589</v>
      </c>
      <c r="CK47" s="1"/>
      <c r="CL47" s="1" t="s">
        <v>589</v>
      </c>
      <c r="CM47" s="1"/>
      <c r="CN47" s="1" t="s">
        <v>589</v>
      </c>
      <c r="CO47" s="1"/>
      <c r="CP47" s="1" t="s">
        <v>589</v>
      </c>
      <c r="CQ47" s="1" t="s">
        <v>589</v>
      </c>
      <c r="CR47" s="1"/>
      <c r="CS47" s="1" t="s">
        <v>589</v>
      </c>
      <c r="CT47" s="1" t="s">
        <v>589</v>
      </c>
      <c r="CU47" s="1" t="s">
        <v>589</v>
      </c>
      <c r="CV47" s="1" t="s">
        <v>589</v>
      </c>
      <c r="CW47" s="1" t="s">
        <v>589</v>
      </c>
      <c r="CX47" s="1" t="s">
        <v>589</v>
      </c>
      <c r="CY47" s="1" t="s">
        <v>589</v>
      </c>
      <c r="CZ47" s="1" t="s">
        <v>590</v>
      </c>
      <c r="DA47" s="1" t="s">
        <v>589</v>
      </c>
      <c r="DB47" s="1" t="s">
        <v>589</v>
      </c>
      <c r="DC47" s="1" t="s">
        <v>589</v>
      </c>
      <c r="DD47" s="1" t="s">
        <v>590</v>
      </c>
      <c r="DE47" s="1" t="s">
        <v>589</v>
      </c>
      <c r="DF47" s="1" t="s">
        <v>589</v>
      </c>
      <c r="DG47" s="1" t="s">
        <v>589</v>
      </c>
      <c r="DH47" s="1"/>
      <c r="DI47" s="1"/>
      <c r="DJ47" s="1" t="s">
        <v>589</v>
      </c>
      <c r="DK47" s="1"/>
      <c r="DL47" s="1" t="s">
        <v>589</v>
      </c>
      <c r="DM47" s="1" t="s">
        <v>589</v>
      </c>
      <c r="DN47" s="1"/>
      <c r="DO47" s="1" t="s">
        <v>589</v>
      </c>
      <c r="DP47" s="1" t="s">
        <v>589</v>
      </c>
      <c r="DQ47" s="1" t="s">
        <v>589</v>
      </c>
      <c r="DR47" s="1" t="s">
        <v>589</v>
      </c>
      <c r="DS47" s="1"/>
      <c r="DT47" s="1" t="s">
        <v>589</v>
      </c>
      <c r="DU47" s="1"/>
      <c r="DV47" s="1" t="s">
        <v>590</v>
      </c>
      <c r="DW47" s="1" t="s">
        <v>589</v>
      </c>
      <c r="DX47" s="1" t="s">
        <v>590</v>
      </c>
      <c r="DY47" s="1" t="s">
        <v>589</v>
      </c>
      <c r="DZ47" s="1" t="s">
        <v>589</v>
      </c>
      <c r="EA47" s="1" t="s">
        <v>589</v>
      </c>
      <c r="EB47" s="1" t="s">
        <v>589</v>
      </c>
      <c r="EC47" s="1" t="s">
        <v>589</v>
      </c>
      <c r="ED47" s="1" t="s">
        <v>589</v>
      </c>
      <c r="EE47" s="1"/>
      <c r="EF47" s="1" t="s">
        <v>589</v>
      </c>
      <c r="EG47" s="1" t="s">
        <v>589</v>
      </c>
      <c r="EH47" s="1" t="s">
        <v>589</v>
      </c>
      <c r="EI47" s="1" t="s">
        <v>589</v>
      </c>
    </row>
    <row r="48" spans="1:139" x14ac:dyDescent="0.55000000000000004">
      <c r="A48" s="1" t="s">
        <v>678</v>
      </c>
      <c r="B48" s="31" t="s">
        <v>705</v>
      </c>
      <c r="C48" s="32">
        <v>1259395</v>
      </c>
      <c r="D48" s="1" t="s">
        <v>706</v>
      </c>
      <c r="E48" s="1" t="s">
        <v>589</v>
      </c>
      <c r="F48" s="1" t="s">
        <v>590</v>
      </c>
      <c r="G48" s="1" t="s">
        <v>589</v>
      </c>
      <c r="H48" s="1" t="s">
        <v>589</v>
      </c>
      <c r="I48" s="1" t="s">
        <v>589</v>
      </c>
      <c r="J48" s="1" t="s">
        <v>589</v>
      </c>
      <c r="K48" s="1" t="s">
        <v>589</v>
      </c>
      <c r="L48" s="1" t="s">
        <v>589</v>
      </c>
      <c r="M48" s="1" t="s">
        <v>591</v>
      </c>
      <c r="N48" s="1"/>
      <c r="O48" s="1"/>
      <c r="P48" s="1"/>
      <c r="Q48" s="1" t="s">
        <v>589</v>
      </c>
      <c r="R48" s="1" t="s">
        <v>589</v>
      </c>
      <c r="S48" s="1" t="s">
        <v>591</v>
      </c>
      <c r="T48" s="1" t="s">
        <v>589</v>
      </c>
      <c r="U48" s="1" t="s">
        <v>589</v>
      </c>
      <c r="V48" s="1"/>
      <c r="W48" s="1" t="s">
        <v>589</v>
      </c>
      <c r="X48" s="1" t="s">
        <v>590</v>
      </c>
      <c r="Y48" s="1" t="s">
        <v>589</v>
      </c>
      <c r="Z48" s="1" t="s">
        <v>589</v>
      </c>
      <c r="AA48" s="1" t="s">
        <v>589</v>
      </c>
      <c r="AB48" s="1" t="s">
        <v>589</v>
      </c>
      <c r="AC48" s="1"/>
      <c r="AD48" s="1" t="s">
        <v>589</v>
      </c>
      <c r="AE48" s="1"/>
      <c r="AF48" s="1" t="s">
        <v>589</v>
      </c>
      <c r="AG48" s="1" t="s">
        <v>589</v>
      </c>
      <c r="AH48" s="1" t="s">
        <v>591</v>
      </c>
      <c r="AI48" s="1"/>
      <c r="AJ48" s="1" t="s">
        <v>590</v>
      </c>
      <c r="AK48" s="1" t="s">
        <v>591</v>
      </c>
      <c r="AL48" s="1" t="s">
        <v>589</v>
      </c>
      <c r="AM48" s="1" t="s">
        <v>591</v>
      </c>
      <c r="AN48" s="1" t="s">
        <v>589</v>
      </c>
      <c r="AO48" s="1" t="s">
        <v>589</v>
      </c>
      <c r="AP48" s="1" t="s">
        <v>589</v>
      </c>
      <c r="AQ48" s="1" t="s">
        <v>589</v>
      </c>
      <c r="AR48" s="1" t="s">
        <v>589</v>
      </c>
      <c r="AS48" s="1" t="s">
        <v>591</v>
      </c>
      <c r="AT48" s="1" t="s">
        <v>591</v>
      </c>
      <c r="AU48" s="1" t="s">
        <v>589</v>
      </c>
      <c r="AV48" s="1" t="s">
        <v>589</v>
      </c>
      <c r="AW48" s="1" t="s">
        <v>589</v>
      </c>
      <c r="AX48" s="1" t="s">
        <v>590</v>
      </c>
      <c r="AY48" s="1" t="s">
        <v>590</v>
      </c>
      <c r="AZ48" s="1" t="s">
        <v>589</v>
      </c>
      <c r="BA48" s="1" t="s">
        <v>589</v>
      </c>
      <c r="BB48" s="1" t="s">
        <v>591</v>
      </c>
      <c r="BC48" s="1" t="s">
        <v>589</v>
      </c>
      <c r="BD48" s="1" t="s">
        <v>589</v>
      </c>
      <c r="BE48" s="1" t="s">
        <v>589</v>
      </c>
      <c r="BF48" s="1" t="s">
        <v>589</v>
      </c>
      <c r="BG48" s="1" t="s">
        <v>589</v>
      </c>
      <c r="BH48" s="1" t="s">
        <v>589</v>
      </c>
      <c r="BI48" s="1" t="s">
        <v>589</v>
      </c>
      <c r="BJ48" s="1" t="s">
        <v>589</v>
      </c>
      <c r="BK48" s="1" t="s">
        <v>589</v>
      </c>
      <c r="BL48" s="1" t="s">
        <v>589</v>
      </c>
      <c r="BM48" s="1" t="s">
        <v>589</v>
      </c>
      <c r="BN48" s="1" t="s">
        <v>589</v>
      </c>
      <c r="BO48" s="1" t="s">
        <v>589</v>
      </c>
      <c r="BP48" s="1" t="s">
        <v>591</v>
      </c>
      <c r="BQ48" s="1" t="s">
        <v>590</v>
      </c>
      <c r="BR48" s="1" t="s">
        <v>589</v>
      </c>
      <c r="BS48" s="1" t="s">
        <v>589</v>
      </c>
      <c r="BT48" s="1" t="s">
        <v>589</v>
      </c>
      <c r="BU48" s="1" t="s">
        <v>591</v>
      </c>
      <c r="BV48" s="1" t="s">
        <v>590</v>
      </c>
      <c r="BW48" s="1" t="s">
        <v>589</v>
      </c>
      <c r="BX48" s="1"/>
      <c r="BY48" s="1" t="s">
        <v>589</v>
      </c>
      <c r="BZ48" s="1" t="s">
        <v>589</v>
      </c>
      <c r="CA48" s="1"/>
      <c r="CB48" s="1" t="s">
        <v>589</v>
      </c>
      <c r="CC48" s="1" t="s">
        <v>589</v>
      </c>
      <c r="CD48" s="1" t="s">
        <v>589</v>
      </c>
      <c r="CE48" s="1" t="s">
        <v>589</v>
      </c>
      <c r="CF48" s="1" t="s">
        <v>589</v>
      </c>
      <c r="CG48" s="1" t="s">
        <v>589</v>
      </c>
      <c r="CH48" s="1" t="s">
        <v>589</v>
      </c>
      <c r="CI48" s="1"/>
      <c r="CJ48" s="1" t="s">
        <v>590</v>
      </c>
      <c r="CK48" s="1"/>
      <c r="CL48" s="1" t="s">
        <v>589</v>
      </c>
      <c r="CM48" s="1"/>
      <c r="CN48" s="1" t="s">
        <v>589</v>
      </c>
      <c r="CO48" s="1"/>
      <c r="CP48" s="1" t="s">
        <v>589</v>
      </c>
      <c r="CQ48" s="1" t="s">
        <v>589</v>
      </c>
      <c r="CR48" s="1"/>
      <c r="CS48" s="1" t="s">
        <v>589</v>
      </c>
      <c r="CT48" s="1" t="s">
        <v>589</v>
      </c>
      <c r="CU48" s="1" t="s">
        <v>589</v>
      </c>
      <c r="CV48" s="1" t="s">
        <v>589</v>
      </c>
      <c r="CW48" s="1" t="s">
        <v>589</v>
      </c>
      <c r="CX48" s="1" t="s">
        <v>589</v>
      </c>
      <c r="CY48" s="1" t="s">
        <v>589</v>
      </c>
      <c r="CZ48" s="1" t="s">
        <v>589</v>
      </c>
      <c r="DA48" s="1" t="s">
        <v>589</v>
      </c>
      <c r="DB48" s="1" t="s">
        <v>589</v>
      </c>
      <c r="DC48" s="1" t="s">
        <v>589</v>
      </c>
      <c r="DD48" s="1" t="s">
        <v>589</v>
      </c>
      <c r="DE48" s="1" t="s">
        <v>589</v>
      </c>
      <c r="DF48" s="1" t="s">
        <v>589</v>
      </c>
      <c r="DG48" s="1" t="s">
        <v>589</v>
      </c>
      <c r="DH48" s="1"/>
      <c r="DI48" s="1"/>
      <c r="DJ48" s="1" t="s">
        <v>589</v>
      </c>
      <c r="DK48" s="1"/>
      <c r="DL48" s="1" t="s">
        <v>589</v>
      </c>
      <c r="DM48" s="1" t="s">
        <v>589</v>
      </c>
      <c r="DN48" s="1"/>
      <c r="DO48" s="1" t="s">
        <v>590</v>
      </c>
      <c r="DP48" s="1" t="s">
        <v>589</v>
      </c>
      <c r="DQ48" s="1" t="s">
        <v>589</v>
      </c>
      <c r="DR48" s="1" t="s">
        <v>589</v>
      </c>
      <c r="DS48" s="1"/>
      <c r="DT48" s="1" t="s">
        <v>589</v>
      </c>
      <c r="DU48" s="1"/>
      <c r="DV48" s="1" t="s">
        <v>591</v>
      </c>
      <c r="DW48" s="1" t="s">
        <v>589</v>
      </c>
      <c r="DX48" s="1" t="s">
        <v>591</v>
      </c>
      <c r="DY48" s="1" t="s">
        <v>589</v>
      </c>
      <c r="DZ48" s="1" t="s">
        <v>589</v>
      </c>
      <c r="EA48" s="1" t="s">
        <v>589</v>
      </c>
      <c r="EB48" s="1" t="s">
        <v>589</v>
      </c>
      <c r="EC48" s="1" t="s">
        <v>591</v>
      </c>
      <c r="ED48" s="1" t="s">
        <v>589</v>
      </c>
      <c r="EE48" s="1"/>
      <c r="EF48" s="1" t="s">
        <v>589</v>
      </c>
      <c r="EG48" s="1" t="s">
        <v>589</v>
      </c>
      <c r="EH48" s="1" t="s">
        <v>589</v>
      </c>
      <c r="EI48" s="1" t="s">
        <v>589</v>
      </c>
    </row>
    <row r="49" spans="1:139" x14ac:dyDescent="0.55000000000000004">
      <c r="A49" s="1" t="s">
        <v>702</v>
      </c>
      <c r="B49" s="31" t="s">
        <v>707</v>
      </c>
      <c r="C49" s="32">
        <v>1259396</v>
      </c>
      <c r="D49" s="1" t="s">
        <v>708</v>
      </c>
      <c r="E49" s="1" t="s">
        <v>590</v>
      </c>
      <c r="F49" s="1" t="s">
        <v>589</v>
      </c>
      <c r="G49" s="1" t="s">
        <v>589</v>
      </c>
      <c r="H49" s="1" t="s">
        <v>589</v>
      </c>
      <c r="I49" s="1" t="s">
        <v>590</v>
      </c>
      <c r="J49" s="1" t="s">
        <v>589</v>
      </c>
      <c r="K49" s="1" t="s">
        <v>589</v>
      </c>
      <c r="L49" s="1" t="s">
        <v>590</v>
      </c>
      <c r="M49" s="1" t="s">
        <v>590</v>
      </c>
      <c r="N49" s="1"/>
      <c r="O49" s="1"/>
      <c r="P49" s="1"/>
      <c r="Q49" s="1" t="s">
        <v>589</v>
      </c>
      <c r="R49" s="1" t="s">
        <v>590</v>
      </c>
      <c r="S49" s="1" t="s">
        <v>590</v>
      </c>
      <c r="T49" s="1" t="s">
        <v>589</v>
      </c>
      <c r="U49" s="1" t="s">
        <v>590</v>
      </c>
      <c r="V49" s="1"/>
      <c r="W49" s="1" t="s">
        <v>590</v>
      </c>
      <c r="X49" s="1" t="s">
        <v>590</v>
      </c>
      <c r="Y49" s="1" t="s">
        <v>589</v>
      </c>
      <c r="Z49" s="1" t="s">
        <v>589</v>
      </c>
      <c r="AA49" s="1" t="s">
        <v>591</v>
      </c>
      <c r="AB49" s="1" t="s">
        <v>591</v>
      </c>
      <c r="AC49" s="1"/>
      <c r="AD49" s="1" t="s">
        <v>589</v>
      </c>
      <c r="AE49" s="1"/>
      <c r="AF49" s="1" t="s">
        <v>589</v>
      </c>
      <c r="AG49" s="1" t="s">
        <v>589</v>
      </c>
      <c r="AH49" s="1" t="s">
        <v>590</v>
      </c>
      <c r="AI49" s="1"/>
      <c r="AJ49" s="1" t="s">
        <v>591</v>
      </c>
      <c r="AK49" s="1" t="s">
        <v>590</v>
      </c>
      <c r="AL49" s="1" t="s">
        <v>589</v>
      </c>
      <c r="AM49" s="1" t="s">
        <v>590</v>
      </c>
      <c r="AN49" s="1" t="s">
        <v>590</v>
      </c>
      <c r="AO49" s="1" t="s">
        <v>589</v>
      </c>
      <c r="AP49" s="1" t="s">
        <v>589</v>
      </c>
      <c r="AQ49" s="1" t="s">
        <v>591</v>
      </c>
      <c r="AR49" s="1" t="s">
        <v>590</v>
      </c>
      <c r="AS49" s="1" t="s">
        <v>590</v>
      </c>
      <c r="AT49" s="1" t="s">
        <v>590</v>
      </c>
      <c r="AU49" s="1" t="s">
        <v>589</v>
      </c>
      <c r="AV49" s="1" t="s">
        <v>589</v>
      </c>
      <c r="AW49" s="1" t="s">
        <v>589</v>
      </c>
      <c r="AX49" s="1" t="s">
        <v>590</v>
      </c>
      <c r="AY49" s="1" t="s">
        <v>591</v>
      </c>
      <c r="AZ49" s="1" t="s">
        <v>590</v>
      </c>
      <c r="BA49" s="1" t="s">
        <v>589</v>
      </c>
      <c r="BB49" s="1" t="s">
        <v>590</v>
      </c>
      <c r="BC49" s="1" t="s">
        <v>589</v>
      </c>
      <c r="BD49" s="1" t="s">
        <v>589</v>
      </c>
      <c r="BE49" s="1" t="s">
        <v>590</v>
      </c>
      <c r="BF49" s="1" t="s">
        <v>591</v>
      </c>
      <c r="BG49" s="1" t="s">
        <v>589</v>
      </c>
      <c r="BH49" s="1" t="s">
        <v>590</v>
      </c>
      <c r="BI49" s="1" t="s">
        <v>590</v>
      </c>
      <c r="BJ49" s="1" t="s">
        <v>590</v>
      </c>
      <c r="BK49" s="1" t="s">
        <v>590</v>
      </c>
      <c r="BL49" s="1" t="s">
        <v>590</v>
      </c>
      <c r="BM49" s="1" t="s">
        <v>589</v>
      </c>
      <c r="BN49" s="1" t="s">
        <v>591</v>
      </c>
      <c r="BO49" s="1" t="s">
        <v>589</v>
      </c>
      <c r="BP49" s="1" t="s">
        <v>591</v>
      </c>
      <c r="BQ49" s="1" t="s">
        <v>589</v>
      </c>
      <c r="BR49" s="1" t="s">
        <v>589</v>
      </c>
      <c r="BS49" s="1" t="s">
        <v>591</v>
      </c>
      <c r="BT49" s="1" t="s">
        <v>589</v>
      </c>
      <c r="BU49" s="1" t="s">
        <v>590</v>
      </c>
      <c r="BV49" s="1" t="s">
        <v>590</v>
      </c>
      <c r="BW49" s="1" t="s">
        <v>589</v>
      </c>
      <c r="BX49" s="1"/>
      <c r="BY49" s="1" t="s">
        <v>589</v>
      </c>
      <c r="BZ49" s="1" t="s">
        <v>589</v>
      </c>
      <c r="CA49" s="1"/>
      <c r="CB49" s="1" t="s">
        <v>589</v>
      </c>
      <c r="CC49" s="1" t="s">
        <v>590</v>
      </c>
      <c r="CD49" s="1" t="s">
        <v>589</v>
      </c>
      <c r="CE49" s="1" t="s">
        <v>589</v>
      </c>
      <c r="CF49" s="1" t="s">
        <v>590</v>
      </c>
      <c r="CG49" s="1" t="s">
        <v>589</v>
      </c>
      <c r="CH49" s="1" t="s">
        <v>589</v>
      </c>
      <c r="CI49" s="1"/>
      <c r="CJ49" s="1" t="s">
        <v>590</v>
      </c>
      <c r="CK49" s="1"/>
      <c r="CL49" s="1" t="s">
        <v>590</v>
      </c>
      <c r="CM49" s="1"/>
      <c r="CN49" s="1" t="s">
        <v>589</v>
      </c>
      <c r="CO49" s="1"/>
      <c r="CP49" s="1" t="s">
        <v>589</v>
      </c>
      <c r="CQ49" s="1" t="s">
        <v>589</v>
      </c>
      <c r="CR49" s="1"/>
      <c r="CS49" s="1" t="s">
        <v>590</v>
      </c>
      <c r="CT49" s="1" t="s">
        <v>589</v>
      </c>
      <c r="CU49" s="1" t="s">
        <v>590</v>
      </c>
      <c r="CV49" s="1" t="s">
        <v>589</v>
      </c>
      <c r="CW49" s="1" t="s">
        <v>589</v>
      </c>
      <c r="CX49" s="1" t="s">
        <v>589</v>
      </c>
      <c r="CY49" s="1" t="s">
        <v>590</v>
      </c>
      <c r="CZ49" s="1" t="s">
        <v>590</v>
      </c>
      <c r="DA49" s="1" t="s">
        <v>590</v>
      </c>
      <c r="DB49" s="1" t="s">
        <v>589</v>
      </c>
      <c r="DC49" s="1" t="s">
        <v>591</v>
      </c>
      <c r="DD49" s="1" t="s">
        <v>589</v>
      </c>
      <c r="DE49" s="1" t="s">
        <v>591</v>
      </c>
      <c r="DF49" s="1" t="s">
        <v>589</v>
      </c>
      <c r="DG49" s="1" t="s">
        <v>590</v>
      </c>
      <c r="DH49" s="1"/>
      <c r="DI49" s="1"/>
      <c r="DJ49" s="1" t="s">
        <v>589</v>
      </c>
      <c r="DK49" s="1"/>
      <c r="DL49" s="1" t="s">
        <v>589</v>
      </c>
      <c r="DM49" s="1" t="s">
        <v>589</v>
      </c>
      <c r="DN49" s="1"/>
      <c r="DO49" s="1" t="s">
        <v>590</v>
      </c>
      <c r="DP49" s="1" t="s">
        <v>589</v>
      </c>
      <c r="DQ49" s="1" t="s">
        <v>589</v>
      </c>
      <c r="DR49" s="1" t="s">
        <v>590</v>
      </c>
      <c r="DS49" s="1"/>
      <c r="DT49" s="1" t="s">
        <v>589</v>
      </c>
      <c r="DU49" s="1"/>
      <c r="DV49" s="1" t="s">
        <v>591</v>
      </c>
      <c r="DW49" s="1" t="s">
        <v>589</v>
      </c>
      <c r="DX49" s="1" t="s">
        <v>590</v>
      </c>
      <c r="DY49" s="1" t="s">
        <v>591</v>
      </c>
      <c r="DZ49" s="1" t="s">
        <v>589</v>
      </c>
      <c r="EA49" s="1" t="s">
        <v>589</v>
      </c>
      <c r="EB49" s="1" t="s">
        <v>589</v>
      </c>
      <c r="EC49" s="1" t="s">
        <v>590</v>
      </c>
      <c r="ED49" s="1" t="s">
        <v>589</v>
      </c>
      <c r="EE49" s="1"/>
      <c r="EF49" s="1" t="s">
        <v>589</v>
      </c>
      <c r="EG49" s="1" t="s">
        <v>591</v>
      </c>
      <c r="EH49" s="1" t="s">
        <v>589</v>
      </c>
      <c r="EI49" s="1" t="s">
        <v>589</v>
      </c>
    </row>
    <row r="50" spans="1:139" x14ac:dyDescent="0.55000000000000004">
      <c r="A50" s="1" t="s">
        <v>709</v>
      </c>
      <c r="B50" s="31" t="s">
        <v>710</v>
      </c>
      <c r="C50" s="32">
        <v>1259401</v>
      </c>
      <c r="D50" s="1" t="s">
        <v>711</v>
      </c>
      <c r="E50" s="1" t="s">
        <v>591</v>
      </c>
      <c r="F50" s="1" t="s">
        <v>589</v>
      </c>
      <c r="G50" s="1" t="s">
        <v>589</v>
      </c>
      <c r="H50" s="1" t="s">
        <v>590</v>
      </c>
      <c r="I50" s="1" t="s">
        <v>589</v>
      </c>
      <c r="J50" s="1" t="s">
        <v>589</v>
      </c>
      <c r="K50" s="1" t="s">
        <v>590</v>
      </c>
      <c r="L50" s="1" t="s">
        <v>590</v>
      </c>
      <c r="M50" s="1" t="s">
        <v>590</v>
      </c>
      <c r="N50" s="1"/>
      <c r="O50" s="1"/>
      <c r="P50" s="1"/>
      <c r="Q50" s="1" t="s">
        <v>590</v>
      </c>
      <c r="R50" s="1" t="s">
        <v>589</v>
      </c>
      <c r="S50" s="1" t="s">
        <v>590</v>
      </c>
      <c r="T50" s="1" t="s">
        <v>589</v>
      </c>
      <c r="U50" s="1" t="s">
        <v>590</v>
      </c>
      <c r="V50" s="1"/>
      <c r="W50" s="1" t="s">
        <v>590</v>
      </c>
      <c r="X50" s="1" t="s">
        <v>590</v>
      </c>
      <c r="Y50" s="1" t="s">
        <v>590</v>
      </c>
      <c r="Z50" s="1" t="s">
        <v>589</v>
      </c>
      <c r="AA50" s="1" t="s">
        <v>590</v>
      </c>
      <c r="AB50" s="1" t="s">
        <v>591</v>
      </c>
      <c r="AC50" s="1"/>
      <c r="AD50" s="1" t="s">
        <v>590</v>
      </c>
      <c r="AE50" s="1"/>
      <c r="AF50" s="1" t="s">
        <v>589</v>
      </c>
      <c r="AG50" s="1" t="s">
        <v>590</v>
      </c>
      <c r="AH50" s="1" t="s">
        <v>589</v>
      </c>
      <c r="AI50" s="1"/>
      <c r="AJ50" s="1" t="s">
        <v>590</v>
      </c>
      <c r="AK50" s="1" t="s">
        <v>589</v>
      </c>
      <c r="AL50" s="1" t="s">
        <v>589</v>
      </c>
      <c r="AM50" s="1" t="s">
        <v>589</v>
      </c>
      <c r="AN50" s="1" t="s">
        <v>590</v>
      </c>
      <c r="AO50" s="1" t="s">
        <v>589</v>
      </c>
      <c r="AP50" s="1" t="s">
        <v>589</v>
      </c>
      <c r="AQ50" s="1" t="s">
        <v>590</v>
      </c>
      <c r="AR50" s="1" t="s">
        <v>591</v>
      </c>
      <c r="AS50" s="1" t="s">
        <v>590</v>
      </c>
      <c r="AT50" s="1" t="s">
        <v>590</v>
      </c>
      <c r="AU50" s="1" t="s">
        <v>590</v>
      </c>
      <c r="AV50" s="1" t="s">
        <v>589</v>
      </c>
      <c r="AW50" s="1" t="s">
        <v>589</v>
      </c>
      <c r="AX50" s="1" t="s">
        <v>589</v>
      </c>
      <c r="AY50" s="1" t="s">
        <v>590</v>
      </c>
      <c r="AZ50" s="1" t="s">
        <v>591</v>
      </c>
      <c r="BA50" s="1" t="s">
        <v>589</v>
      </c>
      <c r="BB50" s="1" t="s">
        <v>590</v>
      </c>
      <c r="BC50" s="1" t="s">
        <v>590</v>
      </c>
      <c r="BD50" s="1" t="s">
        <v>589</v>
      </c>
      <c r="BE50" s="1" t="s">
        <v>589</v>
      </c>
      <c r="BF50" s="1" t="s">
        <v>590</v>
      </c>
      <c r="BG50" s="1" t="s">
        <v>589</v>
      </c>
      <c r="BH50" s="1" t="s">
        <v>590</v>
      </c>
      <c r="BI50" s="1" t="s">
        <v>589</v>
      </c>
      <c r="BJ50" s="1" t="s">
        <v>590</v>
      </c>
      <c r="BK50" s="1" t="s">
        <v>590</v>
      </c>
      <c r="BL50" s="1" t="s">
        <v>591</v>
      </c>
      <c r="BM50" s="1" t="s">
        <v>590</v>
      </c>
      <c r="BN50" s="1" t="s">
        <v>590</v>
      </c>
      <c r="BO50" s="1" t="s">
        <v>589</v>
      </c>
      <c r="BP50" s="1" t="s">
        <v>590</v>
      </c>
      <c r="BQ50" s="1" t="s">
        <v>589</v>
      </c>
      <c r="BR50" s="1" t="s">
        <v>589</v>
      </c>
      <c r="BS50" s="1" t="s">
        <v>591</v>
      </c>
      <c r="BT50" s="1" t="s">
        <v>590</v>
      </c>
      <c r="BU50" s="1" t="s">
        <v>590</v>
      </c>
      <c r="BV50" s="1" t="s">
        <v>590</v>
      </c>
      <c r="BW50" s="1" t="s">
        <v>589</v>
      </c>
      <c r="BX50" s="1"/>
      <c r="BY50" s="1" t="s">
        <v>589</v>
      </c>
      <c r="BZ50" s="1" t="s">
        <v>589</v>
      </c>
      <c r="CA50" s="1"/>
      <c r="CB50" s="1" t="s">
        <v>589</v>
      </c>
      <c r="CC50" s="1" t="s">
        <v>590</v>
      </c>
      <c r="CD50" s="1" t="s">
        <v>589</v>
      </c>
      <c r="CE50" s="1" t="s">
        <v>590</v>
      </c>
      <c r="CF50" s="1" t="s">
        <v>591</v>
      </c>
      <c r="CG50" s="1" t="s">
        <v>589</v>
      </c>
      <c r="CH50" s="1" t="s">
        <v>589</v>
      </c>
      <c r="CI50" s="1"/>
      <c r="CJ50" s="1" t="s">
        <v>590</v>
      </c>
      <c r="CK50" s="1"/>
      <c r="CL50" s="1" t="s">
        <v>590</v>
      </c>
      <c r="CM50" s="1"/>
      <c r="CN50" s="1" t="s">
        <v>589</v>
      </c>
      <c r="CO50" s="1"/>
      <c r="CP50" s="1" t="s">
        <v>589</v>
      </c>
      <c r="CQ50" s="1" t="s">
        <v>591</v>
      </c>
      <c r="CR50" s="1"/>
      <c r="CS50" s="1" t="s">
        <v>590</v>
      </c>
      <c r="CT50" s="1" t="s">
        <v>589</v>
      </c>
      <c r="CU50" s="1" t="s">
        <v>589</v>
      </c>
      <c r="CV50" s="1" t="s">
        <v>589</v>
      </c>
      <c r="CW50" s="1" t="s">
        <v>589</v>
      </c>
      <c r="CX50" s="1" t="s">
        <v>589</v>
      </c>
      <c r="CY50" s="1" t="s">
        <v>590</v>
      </c>
      <c r="CZ50" s="1" t="s">
        <v>590</v>
      </c>
      <c r="DA50" s="1" t="s">
        <v>590</v>
      </c>
      <c r="DB50" s="1" t="s">
        <v>589</v>
      </c>
      <c r="DC50" s="1" t="s">
        <v>590</v>
      </c>
      <c r="DD50" s="1" t="s">
        <v>589</v>
      </c>
      <c r="DE50" s="1" t="s">
        <v>590</v>
      </c>
      <c r="DF50" s="1" t="s">
        <v>589</v>
      </c>
      <c r="DG50" s="1" t="s">
        <v>590</v>
      </c>
      <c r="DH50" s="1"/>
      <c r="DI50" s="1"/>
      <c r="DJ50" s="1" t="s">
        <v>589</v>
      </c>
      <c r="DK50" s="1"/>
      <c r="DL50" s="1" t="s">
        <v>589</v>
      </c>
      <c r="DM50" s="1" t="s">
        <v>590</v>
      </c>
      <c r="DN50" s="1"/>
      <c r="DO50" s="1" t="s">
        <v>590</v>
      </c>
      <c r="DP50" s="1" t="s">
        <v>589</v>
      </c>
      <c r="DQ50" s="1" t="s">
        <v>589</v>
      </c>
      <c r="DR50" s="1" t="s">
        <v>589</v>
      </c>
      <c r="DS50" s="1"/>
      <c r="DT50" s="1" t="s">
        <v>589</v>
      </c>
      <c r="DU50" s="1"/>
      <c r="DV50" s="1" t="s">
        <v>590</v>
      </c>
      <c r="DW50" s="1" t="s">
        <v>589</v>
      </c>
      <c r="DX50" s="1" t="s">
        <v>590</v>
      </c>
      <c r="DY50" s="1" t="s">
        <v>590</v>
      </c>
      <c r="DZ50" s="1" t="s">
        <v>589</v>
      </c>
      <c r="EA50" s="1" t="s">
        <v>589</v>
      </c>
      <c r="EB50" s="1" t="s">
        <v>590</v>
      </c>
      <c r="EC50" s="1" t="s">
        <v>590</v>
      </c>
      <c r="ED50" s="1" t="s">
        <v>589</v>
      </c>
      <c r="EE50" s="1"/>
      <c r="EF50" s="1" t="s">
        <v>590</v>
      </c>
      <c r="EG50" s="1" t="s">
        <v>590</v>
      </c>
      <c r="EH50" s="1" t="s">
        <v>590</v>
      </c>
      <c r="EI50" s="1" t="s">
        <v>590</v>
      </c>
    </row>
    <row r="51" spans="1:139" x14ac:dyDescent="0.55000000000000004">
      <c r="A51" s="1" t="s">
        <v>709</v>
      </c>
      <c r="B51" s="31" t="s">
        <v>712</v>
      </c>
      <c r="C51" s="32">
        <v>1259402</v>
      </c>
      <c r="D51" s="1" t="s">
        <v>713</v>
      </c>
      <c r="E51" s="1" t="s">
        <v>590</v>
      </c>
      <c r="F51" s="1" t="s">
        <v>589</v>
      </c>
      <c r="G51" s="1" t="s">
        <v>589</v>
      </c>
      <c r="H51" s="1" t="s">
        <v>589</v>
      </c>
      <c r="I51" s="1" t="s">
        <v>589</v>
      </c>
      <c r="J51" s="1" t="s">
        <v>589</v>
      </c>
      <c r="K51" s="1" t="s">
        <v>589</v>
      </c>
      <c r="L51" s="1" t="s">
        <v>589</v>
      </c>
      <c r="M51" s="1" t="s">
        <v>591</v>
      </c>
      <c r="N51" s="1"/>
      <c r="O51" s="1"/>
      <c r="P51" s="1"/>
      <c r="Q51" s="1" t="s">
        <v>589</v>
      </c>
      <c r="R51" s="1" t="s">
        <v>589</v>
      </c>
      <c r="S51" s="1" t="s">
        <v>590</v>
      </c>
      <c r="T51" s="1" t="s">
        <v>589</v>
      </c>
      <c r="U51" s="1" t="s">
        <v>591</v>
      </c>
      <c r="V51" s="1"/>
      <c r="W51" s="1" t="s">
        <v>590</v>
      </c>
      <c r="X51" s="1" t="s">
        <v>589</v>
      </c>
      <c r="Y51" s="1" t="s">
        <v>589</v>
      </c>
      <c r="Z51" s="1" t="s">
        <v>589</v>
      </c>
      <c r="AA51" s="1" t="s">
        <v>590</v>
      </c>
      <c r="AB51" s="1" t="s">
        <v>590</v>
      </c>
      <c r="AC51" s="1"/>
      <c r="AD51" s="1" t="s">
        <v>589</v>
      </c>
      <c r="AE51" s="1"/>
      <c r="AF51" s="1" t="s">
        <v>589</v>
      </c>
      <c r="AG51" s="1" t="s">
        <v>589</v>
      </c>
      <c r="AH51" s="1" t="s">
        <v>589</v>
      </c>
      <c r="AI51" s="1"/>
      <c r="AJ51" s="1" t="s">
        <v>590</v>
      </c>
      <c r="AK51" s="1" t="s">
        <v>589</v>
      </c>
      <c r="AL51" s="1" t="s">
        <v>589</v>
      </c>
      <c r="AM51" s="1" t="s">
        <v>589</v>
      </c>
      <c r="AN51" s="1" t="s">
        <v>589</v>
      </c>
      <c r="AO51" s="1" t="s">
        <v>589</v>
      </c>
      <c r="AP51" s="1" t="s">
        <v>589</v>
      </c>
      <c r="AQ51" s="1" t="s">
        <v>591</v>
      </c>
      <c r="AR51" s="1" t="s">
        <v>590</v>
      </c>
      <c r="AS51" s="1" t="s">
        <v>590</v>
      </c>
      <c r="AT51" s="1" t="s">
        <v>590</v>
      </c>
      <c r="AU51" s="1" t="s">
        <v>589</v>
      </c>
      <c r="AV51" s="1" t="s">
        <v>589</v>
      </c>
      <c r="AW51" s="1" t="s">
        <v>589</v>
      </c>
      <c r="AX51" s="1" t="s">
        <v>589</v>
      </c>
      <c r="AY51" s="1" t="s">
        <v>591</v>
      </c>
      <c r="AZ51" s="1" t="s">
        <v>589</v>
      </c>
      <c r="BA51" s="1" t="s">
        <v>589</v>
      </c>
      <c r="BB51" s="1" t="s">
        <v>589</v>
      </c>
      <c r="BC51" s="1" t="s">
        <v>591</v>
      </c>
      <c r="BD51" s="1" t="s">
        <v>589</v>
      </c>
      <c r="BE51" s="1" t="s">
        <v>589</v>
      </c>
      <c r="BF51" s="1" t="s">
        <v>589</v>
      </c>
      <c r="BG51" s="1" t="s">
        <v>589</v>
      </c>
      <c r="BH51" s="1" t="s">
        <v>589</v>
      </c>
      <c r="BI51" s="1" t="s">
        <v>589</v>
      </c>
      <c r="BJ51" s="1" t="s">
        <v>590</v>
      </c>
      <c r="BK51" s="1" t="s">
        <v>591</v>
      </c>
      <c r="BL51" s="1" t="s">
        <v>589</v>
      </c>
      <c r="BM51" s="1" t="s">
        <v>589</v>
      </c>
      <c r="BN51" s="1" t="s">
        <v>591</v>
      </c>
      <c r="BO51" s="1" t="s">
        <v>589</v>
      </c>
      <c r="BP51" s="1" t="s">
        <v>590</v>
      </c>
      <c r="BQ51" s="1" t="s">
        <v>589</v>
      </c>
      <c r="BR51" s="1" t="s">
        <v>589</v>
      </c>
      <c r="BS51" s="1" t="s">
        <v>590</v>
      </c>
      <c r="BT51" s="1" t="s">
        <v>591</v>
      </c>
      <c r="BU51" s="1" t="s">
        <v>590</v>
      </c>
      <c r="BV51" s="1" t="s">
        <v>590</v>
      </c>
      <c r="BW51" s="1" t="s">
        <v>589</v>
      </c>
      <c r="BX51" s="1"/>
      <c r="BY51" s="1" t="s">
        <v>589</v>
      </c>
      <c r="BZ51" s="1" t="s">
        <v>589</v>
      </c>
      <c r="CA51" s="1"/>
      <c r="CB51" s="1" t="s">
        <v>589</v>
      </c>
      <c r="CC51" s="1" t="s">
        <v>590</v>
      </c>
      <c r="CD51" s="1" t="s">
        <v>589</v>
      </c>
      <c r="CE51" s="1" t="s">
        <v>589</v>
      </c>
      <c r="CF51" s="1" t="s">
        <v>590</v>
      </c>
      <c r="CG51" s="1" t="s">
        <v>589</v>
      </c>
      <c r="CH51" s="1" t="s">
        <v>589</v>
      </c>
      <c r="CI51" s="1"/>
      <c r="CJ51" s="1" t="s">
        <v>590</v>
      </c>
      <c r="CK51" s="1"/>
      <c r="CL51" s="1" t="s">
        <v>590</v>
      </c>
      <c r="CM51" s="1"/>
      <c r="CN51" s="1" t="s">
        <v>589</v>
      </c>
      <c r="CO51" s="1"/>
      <c r="CP51" s="1" t="s">
        <v>589</v>
      </c>
      <c r="CQ51" s="1" t="s">
        <v>590</v>
      </c>
      <c r="CR51" s="1"/>
      <c r="CS51" s="1" t="s">
        <v>590</v>
      </c>
      <c r="CT51" s="1" t="s">
        <v>589</v>
      </c>
      <c r="CU51" s="1" t="s">
        <v>589</v>
      </c>
      <c r="CV51" s="1" t="s">
        <v>589</v>
      </c>
      <c r="CW51" s="1" t="s">
        <v>589</v>
      </c>
      <c r="CX51" s="1" t="s">
        <v>589</v>
      </c>
      <c r="CY51" s="1" t="s">
        <v>589</v>
      </c>
      <c r="CZ51" s="1" t="s">
        <v>591</v>
      </c>
      <c r="DA51" s="1" t="s">
        <v>591</v>
      </c>
      <c r="DB51" s="1" t="s">
        <v>589</v>
      </c>
      <c r="DC51" s="1" t="s">
        <v>590</v>
      </c>
      <c r="DD51" s="1" t="s">
        <v>589</v>
      </c>
      <c r="DE51" s="1" t="s">
        <v>590</v>
      </c>
      <c r="DF51" s="1" t="s">
        <v>589</v>
      </c>
      <c r="DG51" s="1" t="s">
        <v>590</v>
      </c>
      <c r="DH51" s="1"/>
      <c r="DI51" s="1"/>
      <c r="DJ51" s="1" t="s">
        <v>589</v>
      </c>
      <c r="DK51" s="1"/>
      <c r="DL51" s="1" t="s">
        <v>589</v>
      </c>
      <c r="DM51" s="1" t="s">
        <v>589</v>
      </c>
      <c r="DN51" s="1"/>
      <c r="DO51" s="1" t="s">
        <v>590</v>
      </c>
      <c r="DP51" s="1" t="s">
        <v>589</v>
      </c>
      <c r="DQ51" s="1" t="s">
        <v>589</v>
      </c>
      <c r="DR51" s="1" t="s">
        <v>589</v>
      </c>
      <c r="DS51" s="1"/>
      <c r="DT51" s="1" t="s">
        <v>589</v>
      </c>
      <c r="DU51" s="1"/>
      <c r="DV51" s="1" t="s">
        <v>590</v>
      </c>
      <c r="DW51" s="1" t="s">
        <v>589</v>
      </c>
      <c r="DX51" s="1" t="s">
        <v>590</v>
      </c>
      <c r="DY51" s="1" t="s">
        <v>589</v>
      </c>
      <c r="DZ51" s="1" t="s">
        <v>589</v>
      </c>
      <c r="EA51" s="1" t="s">
        <v>589</v>
      </c>
      <c r="EB51" s="1" t="s">
        <v>591</v>
      </c>
      <c r="EC51" s="1" t="s">
        <v>590</v>
      </c>
      <c r="ED51" s="1" t="s">
        <v>589</v>
      </c>
      <c r="EE51" s="1"/>
      <c r="EF51" s="1" t="s">
        <v>589</v>
      </c>
      <c r="EG51" s="1" t="s">
        <v>590</v>
      </c>
      <c r="EH51" s="1" t="s">
        <v>589</v>
      </c>
      <c r="EI51" s="1" t="s">
        <v>589</v>
      </c>
    </row>
    <row r="52" spans="1:139" x14ac:dyDescent="0.55000000000000004">
      <c r="A52" s="1" t="s">
        <v>709</v>
      </c>
      <c r="B52" s="31" t="s">
        <v>714</v>
      </c>
      <c r="C52" s="32">
        <v>1259403</v>
      </c>
      <c r="D52" s="1" t="s">
        <v>715</v>
      </c>
      <c r="E52" s="1" t="s">
        <v>591</v>
      </c>
      <c r="F52" s="1" t="s">
        <v>589</v>
      </c>
      <c r="G52" s="1" t="s">
        <v>590</v>
      </c>
      <c r="H52" s="1" t="s">
        <v>591</v>
      </c>
      <c r="I52" s="1" t="s">
        <v>591</v>
      </c>
      <c r="J52" s="1" t="s">
        <v>589</v>
      </c>
      <c r="K52" s="1" t="s">
        <v>589</v>
      </c>
      <c r="L52" s="1" t="s">
        <v>590</v>
      </c>
      <c r="M52" s="1" t="s">
        <v>590</v>
      </c>
      <c r="N52" s="1"/>
      <c r="O52" s="1"/>
      <c r="P52" s="1"/>
      <c r="Q52" s="1" t="s">
        <v>589</v>
      </c>
      <c r="R52" s="1" t="s">
        <v>589</v>
      </c>
      <c r="S52" s="1" t="s">
        <v>590</v>
      </c>
      <c r="T52" s="1" t="s">
        <v>589</v>
      </c>
      <c r="U52" s="1" t="s">
        <v>590</v>
      </c>
      <c r="V52" s="1"/>
      <c r="W52" s="1" t="s">
        <v>590</v>
      </c>
      <c r="X52" s="1" t="s">
        <v>590</v>
      </c>
      <c r="Y52" s="1" t="s">
        <v>589</v>
      </c>
      <c r="Z52" s="1" t="s">
        <v>589</v>
      </c>
      <c r="AA52" s="1" t="s">
        <v>590</v>
      </c>
      <c r="AB52" s="1" t="s">
        <v>591</v>
      </c>
      <c r="AC52" s="1"/>
      <c r="AD52" s="1" t="s">
        <v>590</v>
      </c>
      <c r="AE52" s="1"/>
      <c r="AF52" s="1" t="s">
        <v>590</v>
      </c>
      <c r="AG52" s="1" t="s">
        <v>589</v>
      </c>
      <c r="AH52" s="1" t="s">
        <v>590</v>
      </c>
      <c r="AI52" s="1"/>
      <c r="AJ52" s="1" t="s">
        <v>590</v>
      </c>
      <c r="AK52" s="1" t="s">
        <v>590</v>
      </c>
      <c r="AL52" s="1" t="s">
        <v>589</v>
      </c>
      <c r="AM52" s="1" t="s">
        <v>590</v>
      </c>
      <c r="AN52" s="1" t="s">
        <v>590</v>
      </c>
      <c r="AO52" s="1" t="s">
        <v>589</v>
      </c>
      <c r="AP52" s="1" t="s">
        <v>590</v>
      </c>
      <c r="AQ52" s="1" t="s">
        <v>589</v>
      </c>
      <c r="AR52" s="1" t="s">
        <v>591</v>
      </c>
      <c r="AS52" s="1" t="s">
        <v>590</v>
      </c>
      <c r="AT52" s="1" t="s">
        <v>590</v>
      </c>
      <c r="AU52" s="1" t="s">
        <v>589</v>
      </c>
      <c r="AV52" s="1" t="s">
        <v>589</v>
      </c>
      <c r="AW52" s="1" t="s">
        <v>589</v>
      </c>
      <c r="AX52" s="1" t="s">
        <v>589</v>
      </c>
      <c r="AY52" s="1" t="s">
        <v>590</v>
      </c>
      <c r="AZ52" s="1" t="s">
        <v>590</v>
      </c>
      <c r="BA52" s="1" t="s">
        <v>589</v>
      </c>
      <c r="BB52" s="1" t="s">
        <v>591</v>
      </c>
      <c r="BC52" s="1" t="s">
        <v>591</v>
      </c>
      <c r="BD52" s="1" t="s">
        <v>589</v>
      </c>
      <c r="BE52" s="1" t="s">
        <v>589</v>
      </c>
      <c r="BF52" s="1" t="s">
        <v>591</v>
      </c>
      <c r="BG52" s="1" t="s">
        <v>589</v>
      </c>
      <c r="BH52" s="1" t="s">
        <v>590</v>
      </c>
      <c r="BI52" s="1" t="s">
        <v>589</v>
      </c>
      <c r="BJ52" s="1" t="s">
        <v>589</v>
      </c>
      <c r="BK52" s="1" t="s">
        <v>590</v>
      </c>
      <c r="BL52" s="1" t="s">
        <v>590</v>
      </c>
      <c r="BM52" s="1" t="s">
        <v>589</v>
      </c>
      <c r="BN52" s="1" t="s">
        <v>591</v>
      </c>
      <c r="BO52" s="1" t="s">
        <v>589</v>
      </c>
      <c r="BP52" s="1" t="s">
        <v>590</v>
      </c>
      <c r="BQ52" s="1" t="s">
        <v>589</v>
      </c>
      <c r="BR52" s="1" t="s">
        <v>589</v>
      </c>
      <c r="BS52" s="1" t="s">
        <v>591</v>
      </c>
      <c r="BT52" s="1" t="s">
        <v>589</v>
      </c>
      <c r="BU52" s="1" t="s">
        <v>590</v>
      </c>
      <c r="BV52" s="1" t="s">
        <v>590</v>
      </c>
      <c r="BW52" s="1" t="s">
        <v>589</v>
      </c>
      <c r="BX52" s="1"/>
      <c r="BY52" s="1" t="s">
        <v>589</v>
      </c>
      <c r="BZ52" s="1" t="s">
        <v>589</v>
      </c>
      <c r="CA52" s="1"/>
      <c r="CB52" s="1" t="s">
        <v>589</v>
      </c>
      <c r="CC52" s="1" t="s">
        <v>590</v>
      </c>
      <c r="CD52" s="1" t="s">
        <v>589</v>
      </c>
      <c r="CE52" s="1" t="s">
        <v>591</v>
      </c>
      <c r="CF52" s="1" t="s">
        <v>590</v>
      </c>
      <c r="CG52" s="1" t="s">
        <v>590</v>
      </c>
      <c r="CH52" s="1" t="s">
        <v>589</v>
      </c>
      <c r="CI52" s="1"/>
      <c r="CJ52" s="1" t="s">
        <v>591</v>
      </c>
      <c r="CK52" s="1"/>
      <c r="CL52" s="1" t="s">
        <v>590</v>
      </c>
      <c r="CM52" s="1"/>
      <c r="CN52" s="1" t="s">
        <v>589</v>
      </c>
      <c r="CO52" s="1"/>
      <c r="CP52" s="1" t="s">
        <v>589</v>
      </c>
      <c r="CQ52" s="1" t="s">
        <v>591</v>
      </c>
      <c r="CR52" s="1"/>
      <c r="CS52" s="1" t="s">
        <v>590</v>
      </c>
      <c r="CT52" s="1" t="s">
        <v>589</v>
      </c>
      <c r="CU52" s="1" t="s">
        <v>591</v>
      </c>
      <c r="CV52" s="1" t="s">
        <v>589</v>
      </c>
      <c r="CW52" s="1" t="s">
        <v>589</v>
      </c>
      <c r="CX52" s="1" t="s">
        <v>589</v>
      </c>
      <c r="CY52" s="1" t="s">
        <v>589</v>
      </c>
      <c r="CZ52" s="1" t="s">
        <v>590</v>
      </c>
      <c r="DA52" s="1" t="s">
        <v>590</v>
      </c>
      <c r="DB52" s="1" t="s">
        <v>589</v>
      </c>
      <c r="DC52" s="1" t="s">
        <v>590</v>
      </c>
      <c r="DD52" s="1" t="s">
        <v>589</v>
      </c>
      <c r="DE52" s="1" t="s">
        <v>590</v>
      </c>
      <c r="DF52" s="1" t="s">
        <v>591</v>
      </c>
      <c r="DG52" s="1" t="s">
        <v>590</v>
      </c>
      <c r="DH52" s="1"/>
      <c r="DI52" s="1"/>
      <c r="DJ52" s="1" t="s">
        <v>589</v>
      </c>
      <c r="DK52" s="1"/>
      <c r="DL52" s="1" t="s">
        <v>589</v>
      </c>
      <c r="DM52" s="1" t="s">
        <v>589</v>
      </c>
      <c r="DN52" s="1"/>
      <c r="DO52" s="1" t="s">
        <v>590</v>
      </c>
      <c r="DP52" s="1" t="s">
        <v>589</v>
      </c>
      <c r="DQ52" s="1" t="s">
        <v>589</v>
      </c>
      <c r="DR52" s="1" t="s">
        <v>589</v>
      </c>
      <c r="DS52" s="1"/>
      <c r="DT52" s="1" t="s">
        <v>589</v>
      </c>
      <c r="DU52" s="1"/>
      <c r="DV52" s="1" t="s">
        <v>590</v>
      </c>
      <c r="DW52" s="1" t="s">
        <v>589</v>
      </c>
      <c r="DX52" s="1" t="s">
        <v>590</v>
      </c>
      <c r="DY52" s="1" t="s">
        <v>590</v>
      </c>
      <c r="DZ52" s="1" t="s">
        <v>589</v>
      </c>
      <c r="EA52" s="1" t="s">
        <v>589</v>
      </c>
      <c r="EB52" s="1" t="s">
        <v>590</v>
      </c>
      <c r="EC52" s="1" t="s">
        <v>590</v>
      </c>
      <c r="ED52" s="1" t="s">
        <v>589</v>
      </c>
      <c r="EE52" s="1"/>
      <c r="EF52" s="1" t="s">
        <v>589</v>
      </c>
      <c r="EG52" s="1" t="s">
        <v>590</v>
      </c>
      <c r="EH52" s="1" t="s">
        <v>589</v>
      </c>
      <c r="EI52" s="1" t="s">
        <v>589</v>
      </c>
    </row>
    <row r="53" spans="1:139" x14ac:dyDescent="0.55000000000000004">
      <c r="A53" s="10" t="s">
        <v>709</v>
      </c>
      <c r="B53" s="33" t="s">
        <v>716</v>
      </c>
      <c r="C53" s="34">
        <v>1259404</v>
      </c>
      <c r="D53" s="10" t="s">
        <v>717</v>
      </c>
      <c r="E53" s="10" t="s">
        <v>590</v>
      </c>
      <c r="F53" s="10" t="s">
        <v>589</v>
      </c>
      <c r="G53" s="10" t="s">
        <v>590</v>
      </c>
      <c r="H53" s="10" t="s">
        <v>590</v>
      </c>
      <c r="I53" s="10" t="s">
        <v>590</v>
      </c>
      <c r="J53" s="10" t="s">
        <v>589</v>
      </c>
      <c r="K53" s="10" t="s">
        <v>589</v>
      </c>
      <c r="L53" s="10" t="s">
        <v>590</v>
      </c>
      <c r="M53" s="10" t="s">
        <v>590</v>
      </c>
      <c r="N53" s="10"/>
      <c r="O53" s="10"/>
      <c r="P53" s="10"/>
      <c r="Q53" s="10" t="s">
        <v>589</v>
      </c>
      <c r="R53" s="10" t="s">
        <v>589</v>
      </c>
      <c r="S53" s="10" t="s">
        <v>590</v>
      </c>
      <c r="T53" s="10" t="s">
        <v>589</v>
      </c>
      <c r="U53" s="10" t="s">
        <v>591</v>
      </c>
      <c r="V53" s="10"/>
      <c r="W53" s="10" t="s">
        <v>590</v>
      </c>
      <c r="X53" s="10" t="s">
        <v>590</v>
      </c>
      <c r="Y53" s="10" t="s">
        <v>589</v>
      </c>
      <c r="Z53" s="10" t="s">
        <v>589</v>
      </c>
      <c r="AA53" s="10" t="s">
        <v>590</v>
      </c>
      <c r="AB53" s="10" t="s">
        <v>590</v>
      </c>
      <c r="AC53" s="10"/>
      <c r="AD53" s="10" t="s">
        <v>589</v>
      </c>
      <c r="AE53" s="10"/>
      <c r="AF53" s="10" t="s">
        <v>590</v>
      </c>
      <c r="AG53" s="10" t="s">
        <v>589</v>
      </c>
      <c r="AH53" s="10" t="s">
        <v>590</v>
      </c>
      <c r="AI53" s="10"/>
      <c r="AJ53" s="10" t="s">
        <v>590</v>
      </c>
      <c r="AK53" s="10" t="s">
        <v>590</v>
      </c>
      <c r="AL53" s="10" t="s">
        <v>589</v>
      </c>
      <c r="AM53" s="10" t="s">
        <v>590</v>
      </c>
      <c r="AN53" s="10" t="s">
        <v>590</v>
      </c>
      <c r="AO53" s="10" t="s">
        <v>589</v>
      </c>
      <c r="AP53" s="10" t="s">
        <v>589</v>
      </c>
      <c r="AQ53" s="10" t="s">
        <v>589</v>
      </c>
      <c r="AR53" s="10" t="s">
        <v>590</v>
      </c>
      <c r="AS53" s="10" t="s">
        <v>590</v>
      </c>
      <c r="AT53" s="10" t="s">
        <v>590</v>
      </c>
      <c r="AU53" s="10" t="s">
        <v>589</v>
      </c>
      <c r="AV53" s="10" t="s">
        <v>589</v>
      </c>
      <c r="AW53" s="10" t="s">
        <v>589</v>
      </c>
      <c r="AX53" s="10" t="s">
        <v>589</v>
      </c>
      <c r="AY53" s="10" t="s">
        <v>590</v>
      </c>
      <c r="AZ53" s="10" t="s">
        <v>590</v>
      </c>
      <c r="BA53" s="10" t="s">
        <v>589</v>
      </c>
      <c r="BB53" s="10" t="s">
        <v>590</v>
      </c>
      <c r="BC53" s="10" t="s">
        <v>590</v>
      </c>
      <c r="BD53" s="10" t="s">
        <v>589</v>
      </c>
      <c r="BE53" s="10" t="s">
        <v>589</v>
      </c>
      <c r="BF53" s="10" t="s">
        <v>590</v>
      </c>
      <c r="BG53" s="10" t="s">
        <v>589</v>
      </c>
      <c r="BH53" s="10" t="s">
        <v>590</v>
      </c>
      <c r="BI53" s="10" t="s">
        <v>589</v>
      </c>
      <c r="BJ53" s="10" t="s">
        <v>589</v>
      </c>
      <c r="BK53" s="10" t="s">
        <v>591</v>
      </c>
      <c r="BL53" s="10" t="s">
        <v>590</v>
      </c>
      <c r="BM53" s="10" t="s">
        <v>589</v>
      </c>
      <c r="BN53" s="10" t="s">
        <v>590</v>
      </c>
      <c r="BO53" s="10" t="s">
        <v>589</v>
      </c>
      <c r="BP53" s="10" t="s">
        <v>590</v>
      </c>
      <c r="BQ53" s="10" t="s">
        <v>589</v>
      </c>
      <c r="BR53" s="10" t="s">
        <v>589</v>
      </c>
      <c r="BS53" s="10" t="s">
        <v>590</v>
      </c>
      <c r="BT53" s="10" t="s">
        <v>589</v>
      </c>
      <c r="BU53" s="10" t="s">
        <v>590</v>
      </c>
      <c r="BV53" s="10" t="s">
        <v>590</v>
      </c>
      <c r="BW53" s="10" t="s">
        <v>589</v>
      </c>
      <c r="BX53" s="10"/>
      <c r="BY53" s="10" t="s">
        <v>589</v>
      </c>
      <c r="BZ53" s="10" t="s">
        <v>589</v>
      </c>
      <c r="CA53" s="10"/>
      <c r="CB53" s="10" t="s">
        <v>589</v>
      </c>
      <c r="CC53" s="10" t="s">
        <v>590</v>
      </c>
      <c r="CD53" s="10" t="s">
        <v>589</v>
      </c>
      <c r="CE53" s="10" t="s">
        <v>590</v>
      </c>
      <c r="CF53" s="10" t="s">
        <v>590</v>
      </c>
      <c r="CG53" s="10" t="s">
        <v>590</v>
      </c>
      <c r="CH53" s="10" t="s">
        <v>589</v>
      </c>
      <c r="CI53" s="10"/>
      <c r="CJ53" s="10" t="s">
        <v>590</v>
      </c>
      <c r="CK53" s="10"/>
      <c r="CL53" s="10" t="s">
        <v>590</v>
      </c>
      <c r="CM53" s="10"/>
      <c r="CN53" s="10" t="s">
        <v>589</v>
      </c>
      <c r="CO53" s="10"/>
      <c r="CP53" s="10" t="s">
        <v>589</v>
      </c>
      <c r="CQ53" s="10" t="s">
        <v>590</v>
      </c>
      <c r="CR53" s="10"/>
      <c r="CS53" s="10" t="s">
        <v>590</v>
      </c>
      <c r="CT53" s="10" t="s">
        <v>589</v>
      </c>
      <c r="CU53" s="10" t="s">
        <v>590</v>
      </c>
      <c r="CV53" s="10" t="s">
        <v>589</v>
      </c>
      <c r="CW53" s="10" t="s">
        <v>589</v>
      </c>
      <c r="CX53" s="10" t="s">
        <v>589</v>
      </c>
      <c r="CY53" s="10" t="s">
        <v>589</v>
      </c>
      <c r="CZ53" s="10" t="s">
        <v>590</v>
      </c>
      <c r="DA53" s="10" t="s">
        <v>591</v>
      </c>
      <c r="DB53" s="10" t="s">
        <v>590</v>
      </c>
      <c r="DC53" s="10" t="s">
        <v>590</v>
      </c>
      <c r="DD53" s="10" t="s">
        <v>589</v>
      </c>
      <c r="DE53" s="10" t="s">
        <v>590</v>
      </c>
      <c r="DF53" s="10" t="s">
        <v>590</v>
      </c>
      <c r="DG53" s="10" t="s">
        <v>590</v>
      </c>
      <c r="DH53" s="10"/>
      <c r="DI53" s="10"/>
      <c r="DJ53" s="10" t="s">
        <v>589</v>
      </c>
      <c r="DK53" s="10"/>
      <c r="DL53" s="10" t="s">
        <v>589</v>
      </c>
      <c r="DM53" s="10" t="s">
        <v>590</v>
      </c>
      <c r="DN53" s="10"/>
      <c r="DO53" s="10" t="s">
        <v>590</v>
      </c>
      <c r="DP53" s="10" t="s">
        <v>589</v>
      </c>
      <c r="DQ53" s="10" t="s">
        <v>589</v>
      </c>
      <c r="DR53" s="10" t="s">
        <v>589</v>
      </c>
      <c r="DS53" s="10"/>
      <c r="DT53" s="10" t="s">
        <v>589</v>
      </c>
      <c r="DU53" s="10"/>
      <c r="DV53" s="10" t="s">
        <v>590</v>
      </c>
      <c r="DW53" s="10" t="s">
        <v>589</v>
      </c>
      <c r="DX53" s="10" t="s">
        <v>590</v>
      </c>
      <c r="DY53" s="10" t="s">
        <v>590</v>
      </c>
      <c r="DZ53" s="10" t="s">
        <v>589</v>
      </c>
      <c r="EA53" s="10" t="s">
        <v>589</v>
      </c>
      <c r="EB53" s="10" t="s">
        <v>591</v>
      </c>
      <c r="EC53" s="10" t="s">
        <v>590</v>
      </c>
      <c r="ED53" s="10" t="s">
        <v>589</v>
      </c>
      <c r="EE53" s="10"/>
      <c r="EF53" s="10" t="s">
        <v>589</v>
      </c>
      <c r="EG53" s="10" t="s">
        <v>590</v>
      </c>
      <c r="EH53" s="10" t="s">
        <v>589</v>
      </c>
      <c r="EI53" s="10" t="s">
        <v>589</v>
      </c>
    </row>
  </sheetData>
  <mergeCells count="1">
    <mergeCell ref="A2:D2"/>
  </mergeCells>
  <phoneticPr fontId="1"/>
  <conditionalFormatting sqref="D4:D46 D48:D53">
    <cfRule type="cellIs" dxfId="2" priority="1" operator="equal">
      <formula>"Inactive"</formula>
    </cfRule>
    <cfRule type="cellIs" dxfId="1" priority="2" operator="equal">
      <formula>"Inconclusive"</formula>
    </cfRule>
    <cfRule type="cellIs" dxfId="0" priority="3" operator="equal">
      <formula>"Active"</formula>
    </cfRule>
  </conditionalFormatting>
  <pageMargins left="0.25" right="0.25" top="0.75" bottom="0.75" header="0.3" footer="0.3"/>
  <pageSetup paperSize="9" scale="72" fitToWidth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626D5-DADE-4C58-879F-7EBE51490A46}">
  <sheetPr>
    <pageSetUpPr fitToPage="1"/>
  </sheetPr>
  <dimension ref="A1:NE169"/>
  <sheetViews>
    <sheetView zoomScaleNormal="100" workbookViewId="0"/>
  </sheetViews>
  <sheetFormatPr defaultRowHeight="18" x14ac:dyDescent="0.55000000000000004"/>
  <cols>
    <col min="1" max="1" width="101.58203125" bestFit="1" customWidth="1"/>
    <col min="2" max="2" width="12.5" bestFit="1" customWidth="1"/>
    <col min="3" max="3" width="16.58203125" bestFit="1" customWidth="1"/>
    <col min="4" max="4" width="12.25" bestFit="1" customWidth="1"/>
    <col min="5" max="5" width="12.33203125" bestFit="1" customWidth="1"/>
    <col min="6" max="7" width="12.25" bestFit="1" customWidth="1"/>
    <col min="8" max="8" width="8.83203125" bestFit="1" customWidth="1"/>
    <col min="9" max="9" width="11.5" bestFit="1" customWidth="1"/>
    <col min="10" max="10" width="14.33203125" bestFit="1" customWidth="1"/>
    <col min="11" max="12" width="11.58203125" bestFit="1" customWidth="1"/>
    <col min="13" max="13" width="11.83203125" bestFit="1" customWidth="1"/>
    <col min="14" max="14" width="11.58203125" bestFit="1" customWidth="1"/>
    <col min="15" max="15" width="13.5" bestFit="1" customWidth="1"/>
    <col min="16" max="16" width="11.58203125" bestFit="1" customWidth="1"/>
    <col min="17" max="17" width="20.08203125" bestFit="1" customWidth="1"/>
    <col min="18" max="18" width="13.08203125" bestFit="1" customWidth="1"/>
    <col min="19" max="19" width="14.58203125" bestFit="1" customWidth="1"/>
    <col min="20" max="20" width="13" bestFit="1" customWidth="1"/>
    <col min="21" max="21" width="15.83203125" bestFit="1" customWidth="1"/>
    <col min="22" max="22" width="22.5" bestFit="1" customWidth="1"/>
    <col min="23" max="24" width="11.58203125" bestFit="1" customWidth="1"/>
    <col min="25" max="25" width="14.75" bestFit="1" customWidth="1"/>
    <col min="26" max="26" width="17.5" bestFit="1" customWidth="1"/>
    <col min="27" max="27" width="11.58203125" bestFit="1" customWidth="1"/>
    <col min="28" max="28" width="17.5" bestFit="1" customWidth="1"/>
    <col min="29" max="29" width="14.75" bestFit="1" customWidth="1"/>
    <col min="30" max="31" width="11.58203125" bestFit="1" customWidth="1"/>
    <col min="32" max="32" width="14.33203125" bestFit="1" customWidth="1"/>
    <col min="33" max="33" width="11.83203125" bestFit="1" customWidth="1"/>
    <col min="34" max="34" width="14.75" bestFit="1" customWidth="1"/>
    <col min="35" max="40" width="11.58203125" bestFit="1" customWidth="1"/>
    <col min="41" max="41" width="11.83203125" bestFit="1" customWidth="1"/>
    <col min="42" max="42" width="14.75" bestFit="1" customWidth="1"/>
    <col min="43" max="43" width="11.58203125" bestFit="1" customWidth="1"/>
    <col min="44" max="44" width="13.08203125" bestFit="1" customWidth="1"/>
    <col min="45" max="45" width="11.58203125" bestFit="1" customWidth="1"/>
    <col min="46" max="46" width="31.33203125" bestFit="1" customWidth="1"/>
    <col min="47" max="47" width="33.08203125" bestFit="1" customWidth="1"/>
    <col min="48" max="48" width="24.33203125" bestFit="1" customWidth="1"/>
    <col min="49" max="49" width="11.58203125" bestFit="1" customWidth="1"/>
    <col min="50" max="50" width="11.75" bestFit="1" customWidth="1"/>
    <col min="51" max="51" width="26.5" bestFit="1" customWidth="1"/>
    <col min="52" max="52" width="14.58203125" bestFit="1" customWidth="1"/>
    <col min="53" max="53" width="25.33203125" bestFit="1" customWidth="1"/>
    <col min="54" max="54" width="13" bestFit="1" customWidth="1"/>
    <col min="55" max="55" width="16" bestFit="1" customWidth="1"/>
    <col min="56" max="56" width="15.83203125" bestFit="1" customWidth="1"/>
    <col min="57" max="57" width="26.58203125" bestFit="1" customWidth="1"/>
    <col min="58" max="58" width="23.83203125" bestFit="1" customWidth="1"/>
    <col min="59" max="59" width="17.5" bestFit="1" customWidth="1"/>
    <col min="60" max="60" width="14.75" bestFit="1" customWidth="1"/>
    <col min="217" max="217" width="25.58203125" bestFit="1" customWidth="1"/>
    <col min="219" max="219" width="31.58203125" bestFit="1" customWidth="1"/>
    <col min="222" max="222" width="31.33203125" bestFit="1" customWidth="1"/>
    <col min="223" max="223" width="28.25" bestFit="1" customWidth="1"/>
    <col min="224" max="224" width="10.08203125" bestFit="1" customWidth="1"/>
    <col min="225" max="225" width="15.58203125" bestFit="1" customWidth="1"/>
    <col min="226" max="226" width="22.5" bestFit="1" customWidth="1"/>
    <col min="227" max="227" width="13.83203125" bestFit="1" customWidth="1"/>
    <col min="228" max="228" width="24.08203125" bestFit="1" customWidth="1"/>
    <col min="229" max="229" width="11.25" bestFit="1" customWidth="1"/>
    <col min="230" max="230" width="25.33203125" bestFit="1" customWidth="1"/>
    <col min="231" max="231" width="11.83203125" bestFit="1" customWidth="1"/>
    <col min="232" max="232" width="26.08203125" bestFit="1" customWidth="1"/>
    <col min="233" max="233" width="11" bestFit="1" customWidth="1"/>
    <col min="234" max="234" width="25.58203125" bestFit="1" customWidth="1"/>
    <col min="235" max="235" width="15.25" bestFit="1" customWidth="1"/>
    <col min="236" max="236" width="13.5" bestFit="1" customWidth="1"/>
    <col min="237" max="237" width="10.83203125" bestFit="1" customWidth="1"/>
    <col min="238" max="238" width="11" bestFit="1" customWidth="1"/>
    <col min="239" max="239" width="8.5" bestFit="1" customWidth="1"/>
    <col min="240" max="240" width="5" bestFit="1" customWidth="1"/>
    <col min="241" max="241" width="4.83203125" bestFit="1" customWidth="1"/>
    <col min="242" max="242" width="12.58203125" bestFit="1" customWidth="1"/>
    <col min="243" max="243" width="19.75" bestFit="1" customWidth="1"/>
    <col min="244" max="244" width="7.25" bestFit="1" customWidth="1"/>
    <col min="245" max="245" width="6.5" bestFit="1" customWidth="1"/>
    <col min="246" max="246" width="12.08203125" bestFit="1" customWidth="1"/>
    <col min="247" max="247" width="11.25" bestFit="1" customWidth="1"/>
    <col min="248" max="248" width="25.58203125" bestFit="1" customWidth="1"/>
    <col min="249" max="249" width="9.25" bestFit="1" customWidth="1"/>
    <col min="250" max="250" width="13.83203125" bestFit="1" customWidth="1"/>
    <col min="251" max="251" width="15.25" bestFit="1" customWidth="1"/>
    <col min="252" max="252" width="24.5" bestFit="1" customWidth="1"/>
    <col min="253" max="253" width="28.83203125" bestFit="1" customWidth="1"/>
    <col min="254" max="254" width="15.33203125" bestFit="1" customWidth="1"/>
    <col min="255" max="255" width="13.33203125" bestFit="1" customWidth="1"/>
    <col min="256" max="256" width="9.58203125" bestFit="1" customWidth="1"/>
    <col min="257" max="257" width="9.08203125" bestFit="1" customWidth="1"/>
    <col min="258" max="258" width="10.08203125" bestFit="1" customWidth="1"/>
    <col min="259" max="259" width="27.25" bestFit="1" customWidth="1"/>
    <col min="260" max="260" width="13.75" bestFit="1" customWidth="1"/>
    <col min="261" max="261" width="9.83203125" bestFit="1" customWidth="1"/>
    <col min="262" max="262" width="31.58203125" bestFit="1" customWidth="1"/>
    <col min="263" max="263" width="10.58203125" bestFit="1" customWidth="1"/>
    <col min="264" max="264" width="26.83203125" bestFit="1" customWidth="1"/>
    <col min="265" max="265" width="13.5" bestFit="1" customWidth="1"/>
    <col min="266" max="266" width="22.33203125" bestFit="1" customWidth="1"/>
    <col min="268" max="268" width="7.83203125" bestFit="1" customWidth="1"/>
    <col min="269" max="269" width="11.5" bestFit="1" customWidth="1"/>
    <col min="270" max="270" width="30.83203125" bestFit="1" customWidth="1"/>
    <col min="271" max="271" width="17.5" bestFit="1" customWidth="1"/>
    <col min="272" max="272" width="13.58203125" bestFit="1" customWidth="1"/>
    <col min="273" max="273" width="21.75" bestFit="1" customWidth="1"/>
    <col min="274" max="274" width="25.33203125" bestFit="1" customWidth="1"/>
    <col min="275" max="275" width="10.33203125" bestFit="1" customWidth="1"/>
    <col min="276" max="276" width="12.83203125" bestFit="1" customWidth="1"/>
    <col min="278" max="278" width="10" bestFit="1" customWidth="1"/>
    <col min="279" max="279" width="10.5" bestFit="1" customWidth="1"/>
    <col min="280" max="280" width="17.83203125" bestFit="1" customWidth="1"/>
    <col min="281" max="281" width="10.33203125" bestFit="1" customWidth="1"/>
    <col min="282" max="282" width="12.58203125" bestFit="1" customWidth="1"/>
    <col min="283" max="283" width="19" bestFit="1" customWidth="1"/>
    <col min="284" max="284" width="25.58203125" bestFit="1" customWidth="1"/>
    <col min="285" max="285" width="11.33203125" bestFit="1" customWidth="1"/>
    <col min="286" max="286" width="15" bestFit="1" customWidth="1"/>
    <col min="287" max="287" width="25.08203125" bestFit="1" customWidth="1"/>
    <col min="288" max="288" width="27.25" bestFit="1" customWidth="1"/>
    <col min="289" max="289" width="25.33203125" bestFit="1" customWidth="1"/>
    <col min="290" max="290" width="9.75" bestFit="1" customWidth="1"/>
    <col min="291" max="291" width="23.58203125" bestFit="1" customWidth="1"/>
    <col min="292" max="292" width="10.5" bestFit="1" customWidth="1"/>
    <col min="293" max="293" width="17.33203125" bestFit="1" customWidth="1"/>
    <col min="294" max="294" width="24.75" bestFit="1" customWidth="1"/>
    <col min="295" max="295" width="11.25" bestFit="1" customWidth="1"/>
    <col min="296" max="296" width="8.83203125" bestFit="1" customWidth="1"/>
    <col min="297" max="297" width="13.58203125" bestFit="1" customWidth="1"/>
    <col min="298" max="298" width="26.33203125" bestFit="1" customWidth="1"/>
    <col min="299" max="299" width="12.83203125" bestFit="1" customWidth="1"/>
    <col min="300" max="300" width="13.08203125" bestFit="1" customWidth="1"/>
    <col min="301" max="301" width="19.25" bestFit="1" customWidth="1"/>
    <col min="302" max="302" width="8.33203125" bestFit="1" customWidth="1"/>
    <col min="303" max="303" width="25.75" bestFit="1" customWidth="1"/>
    <col min="304" max="304" width="9.83203125" bestFit="1" customWidth="1"/>
    <col min="305" max="305" width="18.83203125" bestFit="1" customWidth="1"/>
    <col min="306" max="306" width="22" bestFit="1" customWidth="1"/>
    <col min="307" max="307" width="6.83203125" bestFit="1" customWidth="1"/>
    <col min="308" max="308" width="24.83203125" bestFit="1" customWidth="1"/>
    <col min="309" max="309" width="10.83203125" bestFit="1" customWidth="1"/>
    <col min="310" max="310" width="10.58203125" bestFit="1" customWidth="1"/>
    <col min="311" max="311" width="20.58203125" bestFit="1" customWidth="1"/>
    <col min="312" max="312" width="14.83203125" bestFit="1" customWidth="1"/>
    <col min="313" max="313" width="23.83203125" bestFit="1" customWidth="1"/>
    <col min="314" max="314" width="11.83203125" bestFit="1" customWidth="1"/>
    <col min="315" max="315" width="28.25" bestFit="1" customWidth="1"/>
    <col min="316" max="316" width="10.58203125" bestFit="1" customWidth="1"/>
    <col min="317" max="317" width="25" bestFit="1" customWidth="1"/>
    <col min="318" max="318" width="11.5" bestFit="1" customWidth="1"/>
    <col min="319" max="319" width="8.75" bestFit="1" customWidth="1"/>
    <col min="320" max="320" width="20.08203125" bestFit="1" customWidth="1"/>
    <col min="321" max="321" width="9.75" bestFit="1" customWidth="1"/>
    <col min="322" max="322" width="12.5" bestFit="1" customWidth="1"/>
    <col min="323" max="323" width="23.75" bestFit="1" customWidth="1"/>
    <col min="324" max="324" width="11.5" bestFit="1" customWidth="1"/>
    <col min="325" max="325" width="9.33203125" bestFit="1" customWidth="1"/>
    <col min="326" max="326" width="8.5" bestFit="1" customWidth="1"/>
    <col min="327" max="327" width="25.5" bestFit="1" customWidth="1"/>
    <col min="328" max="328" width="11.33203125" bestFit="1" customWidth="1"/>
    <col min="329" max="329" width="9.08203125" bestFit="1" customWidth="1"/>
    <col min="330" max="330" width="27" bestFit="1" customWidth="1"/>
    <col min="331" max="331" width="13.58203125" bestFit="1" customWidth="1"/>
    <col min="332" max="332" width="24.83203125" bestFit="1" customWidth="1"/>
    <col min="333" max="333" width="13.33203125" bestFit="1" customWidth="1"/>
    <col min="334" max="335" width="30.83203125" bestFit="1" customWidth="1"/>
    <col min="336" max="336" width="8.25" bestFit="1" customWidth="1"/>
    <col min="337" max="337" width="23.83203125" bestFit="1" customWidth="1"/>
    <col min="338" max="338" width="10.33203125" bestFit="1" customWidth="1"/>
    <col min="339" max="339" width="23.75" bestFit="1" customWidth="1"/>
    <col min="340" max="340" width="10.83203125" bestFit="1" customWidth="1"/>
    <col min="341" max="341" width="11.83203125" bestFit="1" customWidth="1"/>
    <col min="343" max="343" width="20" bestFit="1" customWidth="1"/>
    <col min="344" max="344" width="9.83203125" bestFit="1" customWidth="1"/>
    <col min="345" max="345" width="13.08203125" bestFit="1" customWidth="1"/>
    <col min="346" max="346" width="10.5" bestFit="1" customWidth="1"/>
    <col min="347" max="347" width="12.08203125" bestFit="1" customWidth="1"/>
    <col min="348" max="348" width="16" bestFit="1" customWidth="1"/>
    <col min="349" max="349" width="22.33203125" bestFit="1" customWidth="1"/>
    <col min="350" max="350" width="17.5" bestFit="1" customWidth="1"/>
    <col min="351" max="351" width="8" bestFit="1" customWidth="1"/>
    <col min="352" max="352" width="10" bestFit="1" customWidth="1"/>
    <col min="353" max="353" width="20.33203125" bestFit="1" customWidth="1"/>
    <col min="354" max="354" width="7.25" bestFit="1" customWidth="1"/>
    <col min="355" max="355" width="12.25" bestFit="1" customWidth="1"/>
    <col min="356" max="356" width="13.75" bestFit="1" customWidth="1"/>
    <col min="357" max="357" width="8.33203125" bestFit="1" customWidth="1"/>
    <col min="358" max="358" width="11.08203125" bestFit="1" customWidth="1"/>
    <col min="359" max="359" width="16.83203125" bestFit="1" customWidth="1"/>
    <col min="360" max="360" width="10.33203125" bestFit="1" customWidth="1"/>
    <col min="361" max="361" width="12.33203125" bestFit="1" customWidth="1"/>
    <col min="362" max="362" width="16.08203125" bestFit="1" customWidth="1"/>
    <col min="363" max="363" width="11.83203125" bestFit="1" customWidth="1"/>
    <col min="364" max="364" width="23.58203125" bestFit="1" customWidth="1"/>
    <col min="365" max="365" width="12.33203125" bestFit="1" customWidth="1"/>
    <col min="366" max="366" width="12.75" bestFit="1" customWidth="1"/>
    <col min="367" max="367" width="14.33203125" bestFit="1" customWidth="1"/>
    <col min="368" max="368" width="25.58203125" bestFit="1" customWidth="1"/>
    <col min="369" max="369" width="12.25" bestFit="1" customWidth="1"/>
    <col min="370" max="370" width="23.83203125" bestFit="1" customWidth="1"/>
    <col min="371" max="371" width="13.83203125" bestFit="1" customWidth="1"/>
    <col min="372" max="372" width="17.83203125" bestFit="1" customWidth="1"/>
    <col min="373" max="373" width="11.33203125" bestFit="1" customWidth="1"/>
    <col min="374" max="374" width="6.75" bestFit="1" customWidth="1"/>
    <col min="375" max="375" width="11.08203125" bestFit="1" customWidth="1"/>
  </cols>
  <sheetData>
    <row r="1" spans="1:369" x14ac:dyDescent="0.55000000000000004">
      <c r="A1" s="1" t="s">
        <v>2420</v>
      </c>
    </row>
    <row r="2" spans="1:369" x14ac:dyDescent="0.55000000000000004">
      <c r="A2" s="2" t="s">
        <v>885</v>
      </c>
      <c r="B2" s="2" t="s">
        <v>0</v>
      </c>
      <c r="C2" s="35" t="s">
        <v>721</v>
      </c>
      <c r="D2" s="2" t="s">
        <v>419</v>
      </c>
      <c r="E2" s="2" t="s">
        <v>420</v>
      </c>
      <c r="F2" s="2" t="s">
        <v>421</v>
      </c>
      <c r="G2" s="2" t="s">
        <v>422</v>
      </c>
      <c r="H2" s="2" t="s">
        <v>423</v>
      </c>
      <c r="I2" s="2" t="s">
        <v>722</v>
      </c>
      <c r="J2" s="2" t="s">
        <v>723</v>
      </c>
      <c r="K2" s="36" t="s">
        <v>588</v>
      </c>
      <c r="L2" s="36" t="s">
        <v>594</v>
      </c>
      <c r="M2" s="36" t="s">
        <v>597</v>
      </c>
      <c r="N2" s="36" t="s">
        <v>600</v>
      </c>
      <c r="O2" s="36" t="s">
        <v>602</v>
      </c>
      <c r="P2" s="36" t="s">
        <v>605</v>
      </c>
      <c r="Q2" s="36" t="s">
        <v>607</v>
      </c>
      <c r="R2" s="36" t="s">
        <v>609</v>
      </c>
      <c r="S2" s="36" t="s">
        <v>612</v>
      </c>
      <c r="T2" s="36" t="s">
        <v>615</v>
      </c>
      <c r="U2" s="36" t="s">
        <v>617</v>
      </c>
      <c r="V2" s="36" t="s">
        <v>619</v>
      </c>
      <c r="W2" s="36" t="s">
        <v>622</v>
      </c>
      <c r="X2" s="36" t="s">
        <v>625</v>
      </c>
      <c r="Y2" s="36" t="s">
        <v>628</v>
      </c>
      <c r="Z2" s="36" t="s">
        <v>630</v>
      </c>
      <c r="AA2" s="36" t="s">
        <v>633</v>
      </c>
      <c r="AB2" s="36" t="s">
        <v>636</v>
      </c>
      <c r="AC2" s="36" t="s">
        <v>638</v>
      </c>
      <c r="AD2" s="36" t="s">
        <v>641</v>
      </c>
      <c r="AE2" s="36" t="s">
        <v>644</v>
      </c>
      <c r="AF2" s="36" t="s">
        <v>646</v>
      </c>
      <c r="AG2" s="36" t="s">
        <v>649</v>
      </c>
      <c r="AH2" s="36" t="s">
        <v>651</v>
      </c>
      <c r="AI2" s="36" t="s">
        <v>654</v>
      </c>
      <c r="AJ2" s="36" t="s">
        <v>657</v>
      </c>
      <c r="AK2" s="36" t="s">
        <v>660</v>
      </c>
      <c r="AL2" s="36" t="s">
        <v>663</v>
      </c>
      <c r="AM2" s="36" t="s">
        <v>666</v>
      </c>
      <c r="AN2" s="36" t="s">
        <v>669</v>
      </c>
      <c r="AO2" s="36" t="s">
        <v>672</v>
      </c>
      <c r="AP2" s="36" t="s">
        <v>674</v>
      </c>
      <c r="AQ2" s="36" t="s">
        <v>677</v>
      </c>
      <c r="AR2" s="36" t="s">
        <v>680</v>
      </c>
      <c r="AS2" s="36" t="s">
        <v>683</v>
      </c>
      <c r="AT2" s="36" t="s">
        <v>685</v>
      </c>
      <c r="AU2" s="36" t="s">
        <v>687</v>
      </c>
      <c r="AV2" s="36" t="s">
        <v>689</v>
      </c>
      <c r="AW2" s="36" t="s">
        <v>692</v>
      </c>
      <c r="AX2" s="36" t="s">
        <v>695</v>
      </c>
      <c r="AY2" s="36" t="s">
        <v>697</v>
      </c>
      <c r="AZ2" s="36" t="s">
        <v>699</v>
      </c>
      <c r="BA2" s="36" t="s">
        <v>701</v>
      </c>
      <c r="BB2" s="36" t="s">
        <v>704</v>
      </c>
      <c r="BC2" s="36" t="s">
        <v>706</v>
      </c>
      <c r="BD2" s="36" t="s">
        <v>708</v>
      </c>
      <c r="BE2" s="36" t="s">
        <v>711</v>
      </c>
      <c r="BF2" s="36" t="s">
        <v>713</v>
      </c>
      <c r="BG2" s="36" t="s">
        <v>715</v>
      </c>
      <c r="BH2" s="36" t="s">
        <v>717</v>
      </c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26"/>
      <c r="DO2" s="26"/>
      <c r="DP2" s="26"/>
      <c r="DQ2" s="26"/>
      <c r="DR2" s="26"/>
      <c r="DS2" s="26"/>
      <c r="DT2" s="26"/>
      <c r="DU2" s="26"/>
      <c r="DV2" s="26"/>
      <c r="DW2" s="26"/>
      <c r="DX2" s="26"/>
      <c r="DY2" s="26"/>
      <c r="DZ2" s="26"/>
      <c r="EA2" s="26"/>
      <c r="EB2" s="26"/>
      <c r="EC2" s="26"/>
      <c r="ED2" s="26"/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  <c r="EU2" s="26"/>
      <c r="EV2" s="26"/>
      <c r="EW2" s="26"/>
      <c r="EX2" s="26"/>
      <c r="EY2" s="26"/>
      <c r="EZ2" s="26"/>
      <c r="FA2" s="26"/>
      <c r="FB2" s="26"/>
      <c r="FC2" s="26"/>
      <c r="FD2" s="26"/>
      <c r="FE2" s="26"/>
      <c r="FF2" s="26"/>
      <c r="FG2" s="26"/>
      <c r="FH2" s="26"/>
      <c r="FI2" s="26"/>
      <c r="FJ2" s="26"/>
      <c r="FK2" s="26"/>
      <c r="FL2" s="26"/>
      <c r="FM2" s="26"/>
      <c r="FN2" s="26"/>
      <c r="FO2" s="26"/>
      <c r="FP2" s="26"/>
      <c r="FQ2" s="26"/>
      <c r="FR2" s="26"/>
      <c r="FS2" s="26"/>
      <c r="FT2" s="26"/>
      <c r="FU2" s="26"/>
      <c r="FV2" s="26"/>
      <c r="FW2" s="26"/>
      <c r="FX2" s="26"/>
      <c r="FY2" s="26"/>
      <c r="FZ2" s="26"/>
      <c r="GA2" s="26"/>
      <c r="GB2" s="26"/>
      <c r="GC2" s="26"/>
      <c r="GD2" s="26"/>
      <c r="GE2" s="26"/>
      <c r="GF2" s="26"/>
      <c r="GG2" s="26"/>
      <c r="GH2" s="26"/>
      <c r="GI2" s="26"/>
      <c r="GJ2" s="26"/>
      <c r="GK2" s="26"/>
      <c r="GL2" s="26"/>
      <c r="GM2" s="26"/>
      <c r="GN2" s="26"/>
      <c r="GO2" s="26"/>
      <c r="GP2" s="26"/>
      <c r="GQ2" s="26"/>
      <c r="GR2" s="26"/>
      <c r="GS2" s="26"/>
      <c r="GT2" s="26"/>
      <c r="GU2" s="26"/>
      <c r="GV2" s="26"/>
      <c r="GW2" s="26"/>
      <c r="GX2" s="26"/>
      <c r="GY2" s="26"/>
      <c r="GZ2" s="26"/>
      <c r="HA2" s="26"/>
      <c r="HB2" s="26"/>
      <c r="HC2" s="26"/>
      <c r="HD2" s="26"/>
      <c r="HE2" s="26"/>
      <c r="HF2" s="26"/>
      <c r="HG2" s="26"/>
      <c r="HH2" s="26"/>
      <c r="HI2" s="26"/>
      <c r="HJ2" s="26"/>
    </row>
    <row r="3" spans="1:369" x14ac:dyDescent="0.55000000000000004">
      <c r="A3" s="1" t="s">
        <v>414</v>
      </c>
      <c r="B3" s="3" t="s">
        <v>7</v>
      </c>
      <c r="C3" s="37" t="s">
        <v>724</v>
      </c>
      <c r="D3" s="15">
        <v>1.1025853621768298</v>
      </c>
      <c r="E3" s="15">
        <v>0.97214977275744341</v>
      </c>
      <c r="F3" s="15">
        <v>0.97608826557370709</v>
      </c>
      <c r="G3" s="15">
        <v>0.98583660078418811</v>
      </c>
      <c r="H3" s="15" t="s">
        <v>425</v>
      </c>
      <c r="I3" s="15" t="s">
        <v>589</v>
      </c>
      <c r="J3" s="15" t="s">
        <v>589</v>
      </c>
      <c r="K3" s="1" t="s">
        <v>589</v>
      </c>
      <c r="L3" s="1" t="s">
        <v>590</v>
      </c>
      <c r="M3" s="1" t="s">
        <v>589</v>
      </c>
      <c r="N3" s="1" t="s">
        <v>589</v>
      </c>
      <c r="O3" s="1" t="s">
        <v>590</v>
      </c>
      <c r="P3" s="1" t="s">
        <v>589</v>
      </c>
      <c r="Q3" s="1" t="s">
        <v>589</v>
      </c>
      <c r="R3" s="1" t="s">
        <v>589</v>
      </c>
      <c r="S3" s="1" t="s">
        <v>590</v>
      </c>
      <c r="T3" s="1" t="s">
        <v>590</v>
      </c>
      <c r="U3" s="1" t="s">
        <v>590</v>
      </c>
      <c r="V3" s="1" t="s">
        <v>590</v>
      </c>
      <c r="W3" s="1" t="s">
        <v>589</v>
      </c>
      <c r="X3" s="1" t="s">
        <v>589</v>
      </c>
      <c r="Y3" s="1" t="s">
        <v>589</v>
      </c>
      <c r="Z3" s="1" t="s">
        <v>589</v>
      </c>
      <c r="AA3" s="1" t="s">
        <v>589</v>
      </c>
      <c r="AB3" s="1" t="s">
        <v>589</v>
      </c>
      <c r="AC3" s="1" t="s">
        <v>589</v>
      </c>
      <c r="AD3" s="1" t="s">
        <v>589</v>
      </c>
      <c r="AE3" s="1" t="s">
        <v>589</v>
      </c>
      <c r="AF3" s="1" t="s">
        <v>589</v>
      </c>
      <c r="AG3" s="1" t="s">
        <v>589</v>
      </c>
      <c r="AH3" s="1" t="s">
        <v>589</v>
      </c>
      <c r="AI3" s="1" t="s">
        <v>589</v>
      </c>
      <c r="AJ3" s="1" t="s">
        <v>589</v>
      </c>
      <c r="AK3" s="1" t="s">
        <v>590</v>
      </c>
      <c r="AL3" s="1" t="s">
        <v>589</v>
      </c>
      <c r="AM3" s="1" t="s">
        <v>589</v>
      </c>
      <c r="AN3" s="1" t="s">
        <v>589</v>
      </c>
      <c r="AO3" s="1" t="s">
        <v>589</v>
      </c>
      <c r="AP3" s="1" t="s">
        <v>589</v>
      </c>
      <c r="AQ3" s="1" t="s">
        <v>589</v>
      </c>
      <c r="AR3" s="1" t="s">
        <v>589</v>
      </c>
      <c r="AS3" s="1" t="s">
        <v>589</v>
      </c>
      <c r="AT3" s="1" t="s">
        <v>589</v>
      </c>
      <c r="AU3" s="1" t="s">
        <v>589</v>
      </c>
      <c r="AV3" s="1" t="s">
        <v>589</v>
      </c>
      <c r="AW3" s="1" t="s">
        <v>589</v>
      </c>
      <c r="AX3" s="1" t="s">
        <v>589</v>
      </c>
      <c r="AY3" s="1" t="s">
        <v>589</v>
      </c>
      <c r="AZ3" s="1" t="s">
        <v>589</v>
      </c>
      <c r="BA3" s="1" t="s">
        <v>589</v>
      </c>
      <c r="BB3" s="1" t="s">
        <v>589</v>
      </c>
      <c r="BC3" s="1" t="s">
        <v>589</v>
      </c>
      <c r="BD3" s="1" t="s">
        <v>590</v>
      </c>
      <c r="BE3" s="1" t="s">
        <v>591</v>
      </c>
      <c r="BF3" s="1" t="s">
        <v>590</v>
      </c>
      <c r="BG3" s="1" t="s">
        <v>591</v>
      </c>
      <c r="BH3" s="1" t="s">
        <v>590</v>
      </c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  <c r="CP3" s="30"/>
      <c r="CQ3" s="30"/>
      <c r="CR3" s="30"/>
      <c r="CS3" s="30"/>
      <c r="CT3" s="30"/>
      <c r="CU3" s="30"/>
      <c r="CV3" s="30"/>
      <c r="CW3" s="30"/>
      <c r="CX3" s="30"/>
      <c r="CY3" s="30"/>
      <c r="CZ3" s="30"/>
      <c r="DA3" s="30"/>
      <c r="DB3" s="30"/>
      <c r="DC3" s="30"/>
      <c r="DD3" s="30"/>
      <c r="DE3" s="30"/>
      <c r="DF3" s="30"/>
      <c r="DG3" s="30"/>
      <c r="DH3" s="30"/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  <c r="EV3" s="30"/>
      <c r="EW3" s="30"/>
      <c r="EX3" s="30"/>
      <c r="EY3" s="30"/>
      <c r="EZ3" s="30"/>
      <c r="FA3" s="30"/>
      <c r="FB3" s="30"/>
      <c r="FC3" s="30"/>
      <c r="FD3" s="30"/>
      <c r="FE3" s="30"/>
      <c r="FF3" s="30"/>
      <c r="FG3" s="30"/>
      <c r="FH3" s="30"/>
      <c r="FI3" s="30"/>
      <c r="FJ3" s="30"/>
      <c r="FK3" s="30"/>
      <c r="FL3" s="30"/>
      <c r="FM3" s="30"/>
      <c r="FN3" s="30"/>
      <c r="FO3" s="30"/>
      <c r="FP3" s="30"/>
      <c r="FQ3" s="30"/>
      <c r="FR3" s="30"/>
      <c r="FS3" s="30"/>
      <c r="FT3" s="30"/>
      <c r="FU3" s="30"/>
      <c r="FV3" s="30"/>
      <c r="FW3" s="30"/>
      <c r="FX3" s="30"/>
      <c r="FY3" s="30"/>
      <c r="FZ3" s="30"/>
      <c r="GA3" s="30"/>
      <c r="GB3" s="30"/>
      <c r="GC3" s="30"/>
      <c r="GD3" s="30"/>
      <c r="GE3" s="30"/>
      <c r="GF3" s="30"/>
      <c r="GG3" s="30"/>
      <c r="GH3" s="30"/>
      <c r="GI3" s="30"/>
      <c r="GJ3" s="30"/>
      <c r="GK3" s="30"/>
      <c r="GL3" s="30"/>
      <c r="GM3" s="30"/>
      <c r="GN3" s="30"/>
      <c r="GO3" s="30"/>
      <c r="GP3" s="30"/>
      <c r="GQ3" s="30"/>
      <c r="GR3" s="30"/>
      <c r="GS3" s="30"/>
      <c r="GT3" s="30"/>
      <c r="GU3" s="30"/>
      <c r="GV3" s="30"/>
      <c r="GW3" s="30"/>
      <c r="GX3" s="30"/>
      <c r="GY3" s="30"/>
      <c r="GZ3" s="30"/>
      <c r="HA3" s="30"/>
      <c r="HB3" s="30"/>
      <c r="HC3" s="30"/>
      <c r="HD3" s="30"/>
      <c r="HE3" s="30"/>
      <c r="HF3" s="30"/>
      <c r="HG3" s="30"/>
      <c r="HH3" s="30"/>
      <c r="HI3" s="30"/>
      <c r="HJ3" s="30"/>
      <c r="HP3" s="30"/>
      <c r="HW3" s="30"/>
      <c r="IT3" s="30"/>
      <c r="IZ3" s="30"/>
      <c r="JE3" s="30"/>
      <c r="JK3" s="30"/>
      <c r="JU3" s="30"/>
      <c r="KC3" s="30"/>
      <c r="KI3" s="30"/>
      <c r="KM3" s="30"/>
      <c r="LF3" s="30"/>
      <c r="LS3" s="30"/>
      <c r="LX3" s="30"/>
      <c r="LZ3" s="30"/>
      <c r="MN3" s="30"/>
      <c r="MP3" s="38"/>
      <c r="MV3" s="30"/>
      <c r="MX3" s="30"/>
      <c r="NE3" s="30"/>
    </row>
    <row r="4" spans="1:369" x14ac:dyDescent="0.55000000000000004">
      <c r="A4" s="1" t="s">
        <v>161</v>
      </c>
      <c r="B4" s="3" t="s">
        <v>162</v>
      </c>
      <c r="C4" s="37" t="s">
        <v>724</v>
      </c>
      <c r="D4" s="15">
        <v>1.1916675073136285</v>
      </c>
      <c r="E4" s="15">
        <v>0.99041609342028236</v>
      </c>
      <c r="F4" s="15">
        <v>0.9784125354845955</v>
      </c>
      <c r="G4" s="15">
        <v>0.93801571060796063</v>
      </c>
      <c r="H4" s="15" t="s">
        <v>425</v>
      </c>
      <c r="I4" s="15" t="s">
        <v>589</v>
      </c>
      <c r="J4" s="15" t="s">
        <v>589</v>
      </c>
      <c r="K4" s="1" t="s">
        <v>589</v>
      </c>
      <c r="L4" s="1" t="s">
        <v>589</v>
      </c>
      <c r="M4" s="1" t="s">
        <v>590</v>
      </c>
      <c r="N4" s="1" t="s">
        <v>589</v>
      </c>
      <c r="O4" s="1" t="s">
        <v>589</v>
      </c>
      <c r="P4" s="1" t="s">
        <v>589</v>
      </c>
      <c r="Q4" s="1" t="s">
        <v>590</v>
      </c>
      <c r="R4" s="1" t="s">
        <v>590</v>
      </c>
      <c r="S4" s="1" t="s">
        <v>590</v>
      </c>
      <c r="T4" s="1" t="s">
        <v>589</v>
      </c>
      <c r="U4" s="1" t="s">
        <v>590</v>
      </c>
      <c r="V4" s="1" t="s">
        <v>590</v>
      </c>
      <c r="W4" s="1" t="s">
        <v>589</v>
      </c>
      <c r="X4" s="1" t="s">
        <v>589</v>
      </c>
      <c r="Y4" s="1" t="s">
        <v>590</v>
      </c>
      <c r="Z4" s="1" t="s">
        <v>589</v>
      </c>
      <c r="AA4" s="1" t="s">
        <v>589</v>
      </c>
      <c r="AB4" s="1" t="s">
        <v>590</v>
      </c>
      <c r="AC4" s="1" t="s">
        <v>589</v>
      </c>
      <c r="AD4" s="1" t="s">
        <v>589</v>
      </c>
      <c r="AE4" s="1" t="s">
        <v>589</v>
      </c>
      <c r="AF4" s="1" t="s">
        <v>589</v>
      </c>
      <c r="AG4" s="1" t="s">
        <v>589</v>
      </c>
      <c r="AH4" s="1" t="s">
        <v>589</v>
      </c>
      <c r="AI4" s="1" t="s">
        <v>589</v>
      </c>
      <c r="AJ4" s="1" t="s">
        <v>589</v>
      </c>
      <c r="AK4" s="1" t="s">
        <v>590</v>
      </c>
      <c r="AL4" s="1" t="s">
        <v>590</v>
      </c>
      <c r="AM4" s="1" t="s">
        <v>589</v>
      </c>
      <c r="AN4" s="1" t="s">
        <v>589</v>
      </c>
      <c r="AO4" s="1" t="s">
        <v>589</v>
      </c>
      <c r="AP4" s="1" t="s">
        <v>590</v>
      </c>
      <c r="AQ4" s="1" t="s">
        <v>589</v>
      </c>
      <c r="AR4" s="1" t="s">
        <v>589</v>
      </c>
      <c r="AS4" s="1" t="s">
        <v>589</v>
      </c>
      <c r="AT4" s="1" t="s">
        <v>589</v>
      </c>
      <c r="AU4" s="1" t="s">
        <v>589</v>
      </c>
      <c r="AV4" s="1" t="s">
        <v>589</v>
      </c>
      <c r="AW4" s="1" t="s">
        <v>589</v>
      </c>
      <c r="AX4" s="1" t="s">
        <v>589</v>
      </c>
      <c r="AY4" s="1" t="s">
        <v>589</v>
      </c>
      <c r="AZ4" s="1" t="s">
        <v>590</v>
      </c>
      <c r="BA4" s="1" t="s">
        <v>589</v>
      </c>
      <c r="BB4" s="1" t="s">
        <v>589</v>
      </c>
      <c r="BC4" s="1" t="s">
        <v>590</v>
      </c>
      <c r="BD4" s="1" t="s">
        <v>589</v>
      </c>
      <c r="BE4" s="1" t="s">
        <v>589</v>
      </c>
      <c r="BF4" s="1" t="s">
        <v>589</v>
      </c>
      <c r="BG4" s="1" t="s">
        <v>589</v>
      </c>
      <c r="BH4" s="1" t="s">
        <v>589</v>
      </c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  <c r="CO4" s="30"/>
      <c r="CP4" s="30"/>
      <c r="CQ4" s="30"/>
      <c r="CR4" s="30"/>
      <c r="CS4" s="30"/>
      <c r="CT4" s="30"/>
      <c r="CU4" s="30"/>
      <c r="CV4" s="30"/>
      <c r="CW4" s="30"/>
      <c r="CX4" s="30"/>
      <c r="CY4" s="30"/>
      <c r="CZ4" s="30"/>
      <c r="DA4" s="30"/>
      <c r="DB4" s="30"/>
      <c r="DC4" s="30"/>
      <c r="DD4" s="30"/>
      <c r="DE4" s="30"/>
      <c r="DF4" s="30"/>
      <c r="DG4" s="30"/>
      <c r="DH4" s="30"/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0"/>
      <c r="FD4" s="30"/>
      <c r="FE4" s="30"/>
      <c r="FF4" s="30"/>
      <c r="FG4" s="30"/>
      <c r="FH4" s="30"/>
      <c r="FI4" s="30"/>
      <c r="FJ4" s="30"/>
      <c r="FK4" s="30"/>
      <c r="FL4" s="30"/>
      <c r="FM4" s="30"/>
      <c r="FN4" s="30"/>
      <c r="FO4" s="30"/>
      <c r="FP4" s="30"/>
      <c r="FQ4" s="30"/>
      <c r="FR4" s="30"/>
      <c r="FS4" s="30"/>
      <c r="FT4" s="30"/>
      <c r="FU4" s="30"/>
      <c r="FV4" s="30"/>
      <c r="FW4" s="30"/>
      <c r="FX4" s="30"/>
      <c r="FY4" s="30"/>
      <c r="FZ4" s="30"/>
      <c r="GA4" s="30"/>
      <c r="GB4" s="30"/>
      <c r="GC4" s="30"/>
      <c r="GD4" s="30"/>
      <c r="GE4" s="30"/>
      <c r="GF4" s="30"/>
      <c r="GG4" s="30"/>
      <c r="GH4" s="30"/>
      <c r="GI4" s="30"/>
      <c r="GJ4" s="30"/>
      <c r="GK4" s="30"/>
      <c r="GL4" s="30"/>
      <c r="GM4" s="30"/>
      <c r="GN4" s="30"/>
      <c r="GO4" s="30"/>
      <c r="GP4" s="30"/>
      <c r="GQ4" s="30"/>
      <c r="GR4" s="30"/>
      <c r="GS4" s="30"/>
      <c r="GT4" s="30"/>
      <c r="GU4" s="30"/>
      <c r="GV4" s="30"/>
      <c r="GW4" s="30"/>
      <c r="GX4" s="30"/>
      <c r="GY4" s="30"/>
      <c r="GZ4" s="30"/>
      <c r="HA4" s="30"/>
      <c r="HB4" s="30"/>
      <c r="HC4" s="30"/>
      <c r="HD4" s="30"/>
      <c r="HE4" s="30"/>
      <c r="HF4" s="30"/>
      <c r="HG4" s="30"/>
      <c r="HH4" s="30"/>
      <c r="HI4" s="30"/>
      <c r="HJ4" s="30"/>
    </row>
    <row r="5" spans="1:369" x14ac:dyDescent="0.55000000000000004">
      <c r="A5" s="1" t="s">
        <v>164</v>
      </c>
      <c r="B5" s="3" t="s">
        <v>165</v>
      </c>
      <c r="C5" s="37" t="s">
        <v>724</v>
      </c>
      <c r="D5" s="15">
        <v>1.067460616567423</v>
      </c>
      <c r="E5" s="15">
        <v>0.88458598897124086</v>
      </c>
      <c r="F5" s="15">
        <v>0.89265942775004381</v>
      </c>
      <c r="G5" s="15">
        <v>0.94398655677362564</v>
      </c>
      <c r="H5" s="15" t="s">
        <v>425</v>
      </c>
      <c r="I5" s="15" t="s">
        <v>591</v>
      </c>
      <c r="J5" s="15" t="s">
        <v>591</v>
      </c>
      <c r="K5" s="1" t="s">
        <v>589</v>
      </c>
      <c r="L5" s="1" t="s">
        <v>589</v>
      </c>
      <c r="M5" s="1" t="s">
        <v>591</v>
      </c>
      <c r="N5" s="1" t="s">
        <v>589</v>
      </c>
      <c r="O5" s="1" t="s">
        <v>589</v>
      </c>
      <c r="P5" s="1" t="s">
        <v>589</v>
      </c>
      <c r="Q5" s="1" t="s">
        <v>589</v>
      </c>
      <c r="R5" s="1" t="s">
        <v>590</v>
      </c>
      <c r="S5" s="1" t="s">
        <v>589</v>
      </c>
      <c r="T5" s="1" t="s">
        <v>589</v>
      </c>
      <c r="U5" s="1" t="s">
        <v>590</v>
      </c>
      <c r="V5" s="1" t="s">
        <v>589</v>
      </c>
      <c r="W5" s="1" t="s">
        <v>589</v>
      </c>
      <c r="X5" s="1" t="s">
        <v>589</v>
      </c>
      <c r="Y5" s="1" t="s">
        <v>589</v>
      </c>
      <c r="Z5" s="1" t="s">
        <v>589</v>
      </c>
      <c r="AA5" s="1" t="s">
        <v>590</v>
      </c>
      <c r="AB5" s="1" t="s">
        <v>589</v>
      </c>
      <c r="AC5" s="1" t="s">
        <v>589</v>
      </c>
      <c r="AD5" s="1" t="s">
        <v>589</v>
      </c>
      <c r="AE5" s="1" t="s">
        <v>589</v>
      </c>
      <c r="AF5" s="1" t="s">
        <v>589</v>
      </c>
      <c r="AG5" s="1" t="s">
        <v>589</v>
      </c>
      <c r="AH5" s="1" t="s">
        <v>589</v>
      </c>
      <c r="AI5" s="1" t="s">
        <v>589</v>
      </c>
      <c r="AJ5" s="1" t="s">
        <v>589</v>
      </c>
      <c r="AK5" s="1" t="s">
        <v>589</v>
      </c>
      <c r="AL5" s="1" t="s">
        <v>590</v>
      </c>
      <c r="AM5" s="1" t="s">
        <v>590</v>
      </c>
      <c r="AN5" s="1" t="s">
        <v>589</v>
      </c>
      <c r="AO5" s="1" t="s">
        <v>589</v>
      </c>
      <c r="AP5" s="1" t="s">
        <v>589</v>
      </c>
      <c r="AQ5" s="1" t="s">
        <v>589</v>
      </c>
      <c r="AR5" s="1" t="s">
        <v>589</v>
      </c>
      <c r="AS5" s="1" t="s">
        <v>589</v>
      </c>
      <c r="AT5" s="1" t="s">
        <v>591</v>
      </c>
      <c r="AU5" s="1" t="s">
        <v>589</v>
      </c>
      <c r="AV5" s="1" t="s">
        <v>589</v>
      </c>
      <c r="AW5" s="1" t="s">
        <v>589</v>
      </c>
      <c r="AX5" s="1" t="s">
        <v>589</v>
      </c>
      <c r="AY5" s="1" t="s">
        <v>589</v>
      </c>
      <c r="AZ5" s="1" t="s">
        <v>590</v>
      </c>
      <c r="BA5" s="1" t="s">
        <v>589</v>
      </c>
      <c r="BB5" s="1" t="s">
        <v>589</v>
      </c>
      <c r="BC5" s="1" t="s">
        <v>589</v>
      </c>
      <c r="BD5" s="1" t="s">
        <v>589</v>
      </c>
      <c r="BE5" s="1" t="s">
        <v>589</v>
      </c>
      <c r="BF5" s="1" t="s">
        <v>589</v>
      </c>
      <c r="BG5" s="1" t="s">
        <v>590</v>
      </c>
      <c r="BH5" s="1" t="s">
        <v>590</v>
      </c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  <c r="CO5" s="30"/>
      <c r="CP5" s="30"/>
      <c r="CQ5" s="30"/>
      <c r="CR5" s="30"/>
      <c r="CS5" s="30"/>
      <c r="CT5" s="30"/>
      <c r="CU5" s="30"/>
      <c r="CV5" s="30"/>
      <c r="CW5" s="30"/>
      <c r="CX5" s="30"/>
      <c r="CY5" s="30"/>
      <c r="CZ5" s="30"/>
      <c r="DA5" s="30"/>
      <c r="DB5" s="30"/>
      <c r="DC5" s="30"/>
      <c r="DD5" s="30"/>
      <c r="DE5" s="30"/>
      <c r="DF5" s="30"/>
      <c r="DG5" s="30"/>
      <c r="DH5" s="30"/>
      <c r="DI5" s="30"/>
      <c r="DJ5" s="30"/>
      <c r="DK5" s="30"/>
      <c r="DL5" s="30"/>
      <c r="DM5" s="30"/>
      <c r="DN5" s="30"/>
      <c r="DO5" s="30"/>
      <c r="DP5" s="30"/>
      <c r="DQ5" s="30"/>
      <c r="DR5" s="30"/>
      <c r="DS5" s="30"/>
      <c r="DT5" s="30"/>
      <c r="DU5" s="30"/>
      <c r="DV5" s="30"/>
      <c r="DW5" s="30"/>
      <c r="DX5" s="30"/>
      <c r="DY5" s="30"/>
      <c r="DZ5" s="30"/>
      <c r="EA5" s="30"/>
      <c r="EB5" s="30"/>
      <c r="EC5" s="30"/>
      <c r="ED5" s="30"/>
      <c r="EE5" s="30"/>
      <c r="EF5" s="30"/>
      <c r="EG5" s="30"/>
      <c r="EH5" s="30"/>
      <c r="EI5" s="30"/>
      <c r="EJ5" s="30"/>
      <c r="EK5" s="30"/>
      <c r="EL5" s="30"/>
      <c r="EM5" s="30"/>
      <c r="EN5" s="30"/>
      <c r="EO5" s="30"/>
      <c r="EP5" s="30"/>
      <c r="EQ5" s="30"/>
      <c r="ER5" s="30"/>
      <c r="ES5" s="30"/>
      <c r="ET5" s="30"/>
      <c r="EU5" s="30"/>
      <c r="EV5" s="30"/>
      <c r="EW5" s="30"/>
      <c r="EX5" s="30"/>
      <c r="EY5" s="30"/>
      <c r="EZ5" s="30"/>
      <c r="FA5" s="30"/>
      <c r="FB5" s="30"/>
      <c r="FC5" s="30"/>
      <c r="FD5" s="30"/>
      <c r="FE5" s="30"/>
      <c r="FF5" s="30"/>
      <c r="FG5" s="30"/>
      <c r="FH5" s="30"/>
      <c r="FI5" s="30"/>
      <c r="FJ5" s="30"/>
      <c r="FK5" s="30"/>
      <c r="FL5" s="30"/>
      <c r="FM5" s="30"/>
      <c r="FN5" s="30"/>
      <c r="FO5" s="30"/>
      <c r="FP5" s="30"/>
      <c r="FQ5" s="30"/>
      <c r="FR5" s="30"/>
      <c r="FS5" s="30"/>
      <c r="FT5" s="30"/>
      <c r="FU5" s="30"/>
      <c r="FV5" s="30"/>
      <c r="FW5" s="30"/>
      <c r="FX5" s="30"/>
      <c r="FY5" s="30"/>
      <c r="FZ5" s="30"/>
      <c r="GA5" s="30"/>
      <c r="GB5" s="30"/>
      <c r="GC5" s="30"/>
      <c r="GD5" s="30"/>
      <c r="GE5" s="30"/>
      <c r="GF5" s="30"/>
      <c r="GG5" s="30"/>
      <c r="GH5" s="30"/>
      <c r="GI5" s="30"/>
      <c r="GJ5" s="30"/>
      <c r="GK5" s="30"/>
      <c r="GL5" s="30"/>
      <c r="GM5" s="30"/>
      <c r="GN5" s="30"/>
      <c r="GO5" s="30"/>
      <c r="GP5" s="30"/>
      <c r="GQ5" s="30"/>
      <c r="GR5" s="30"/>
      <c r="GS5" s="30"/>
      <c r="GT5" s="30"/>
      <c r="GU5" s="30"/>
      <c r="GV5" s="30"/>
      <c r="GW5" s="30"/>
      <c r="GX5" s="30"/>
      <c r="GY5" s="30"/>
      <c r="GZ5" s="30"/>
      <c r="HA5" s="30"/>
      <c r="HB5" s="30"/>
      <c r="HC5" s="30"/>
      <c r="HD5" s="30"/>
      <c r="HE5" s="30"/>
      <c r="HF5" s="30"/>
      <c r="HG5" s="30"/>
      <c r="HH5" s="30"/>
      <c r="HI5" s="30"/>
      <c r="HJ5" s="30"/>
      <c r="HK5" s="30"/>
    </row>
    <row r="6" spans="1:369" x14ac:dyDescent="0.55000000000000004">
      <c r="A6" s="1" t="s">
        <v>167</v>
      </c>
      <c r="B6" s="3" t="s">
        <v>168</v>
      </c>
      <c r="C6" s="37" t="s">
        <v>725</v>
      </c>
      <c r="D6" s="15">
        <v>0.76760306457497274</v>
      </c>
      <c r="E6" s="15">
        <v>0.56390174300776308</v>
      </c>
      <c r="F6" s="15">
        <v>0.56312697231700737</v>
      </c>
      <c r="G6" s="15">
        <v>0.63417662579543699</v>
      </c>
      <c r="H6" s="15" t="s">
        <v>425</v>
      </c>
      <c r="I6" s="15" t="s">
        <v>591</v>
      </c>
      <c r="J6" s="15" t="s">
        <v>591</v>
      </c>
      <c r="K6" s="1" t="s">
        <v>590</v>
      </c>
      <c r="L6" s="1" t="s">
        <v>591</v>
      </c>
      <c r="M6" s="1" t="s">
        <v>589</v>
      </c>
      <c r="N6" s="1" t="s">
        <v>589</v>
      </c>
      <c r="O6" s="1" t="s">
        <v>589</v>
      </c>
      <c r="P6" s="1" t="s">
        <v>589</v>
      </c>
      <c r="Q6" s="1" t="s">
        <v>589</v>
      </c>
      <c r="R6" s="1" t="s">
        <v>589</v>
      </c>
      <c r="S6" s="1" t="s">
        <v>590</v>
      </c>
      <c r="T6" s="1" t="s">
        <v>589</v>
      </c>
      <c r="U6" s="1" t="s">
        <v>590</v>
      </c>
      <c r="V6" s="1" t="s">
        <v>590</v>
      </c>
      <c r="W6" s="1" t="s">
        <v>589</v>
      </c>
      <c r="X6" s="1" t="s">
        <v>590</v>
      </c>
      <c r="Y6" s="1" t="s">
        <v>589</v>
      </c>
      <c r="Z6" s="1" t="s">
        <v>589</v>
      </c>
      <c r="AA6" s="1" t="s">
        <v>589</v>
      </c>
      <c r="AB6" s="1" t="s">
        <v>589</v>
      </c>
      <c r="AC6" s="1" t="s">
        <v>589</v>
      </c>
      <c r="AD6" s="1" t="s">
        <v>589</v>
      </c>
      <c r="AE6" s="1" t="s">
        <v>589</v>
      </c>
      <c r="AF6" s="1" t="s">
        <v>591</v>
      </c>
      <c r="AG6" s="1" t="s">
        <v>589</v>
      </c>
      <c r="AH6" s="1" t="s">
        <v>589</v>
      </c>
      <c r="AI6" s="1" t="s">
        <v>589</v>
      </c>
      <c r="AJ6" s="1" t="s">
        <v>589</v>
      </c>
      <c r="AK6" s="1" t="s">
        <v>591</v>
      </c>
      <c r="AL6" s="1" t="s">
        <v>590</v>
      </c>
      <c r="AM6" s="1" t="s">
        <v>589</v>
      </c>
      <c r="AN6" s="1" t="s">
        <v>589</v>
      </c>
      <c r="AO6" s="1" t="s">
        <v>589</v>
      </c>
      <c r="AP6" s="1" t="s">
        <v>590</v>
      </c>
      <c r="AQ6" s="1" t="s">
        <v>589</v>
      </c>
      <c r="AR6" s="1" t="s">
        <v>589</v>
      </c>
      <c r="AS6" s="1" t="s">
        <v>589</v>
      </c>
      <c r="AT6" s="1" t="s">
        <v>589</v>
      </c>
      <c r="AU6" s="1" t="s">
        <v>589</v>
      </c>
      <c r="AV6" s="1" t="s">
        <v>589</v>
      </c>
      <c r="AW6" s="1" t="s">
        <v>589</v>
      </c>
      <c r="AX6" s="1" t="s">
        <v>589</v>
      </c>
      <c r="AY6" s="1" t="s">
        <v>589</v>
      </c>
      <c r="AZ6" s="1" t="s">
        <v>589</v>
      </c>
      <c r="BA6" s="1" t="s">
        <v>589</v>
      </c>
      <c r="BB6" s="1" t="s">
        <v>589</v>
      </c>
      <c r="BC6" s="1" t="s">
        <v>589</v>
      </c>
      <c r="BD6" s="1" t="s">
        <v>589</v>
      </c>
      <c r="BE6" s="1" t="s">
        <v>590</v>
      </c>
      <c r="BF6" s="1" t="s">
        <v>589</v>
      </c>
      <c r="BG6" s="1" t="s">
        <v>591</v>
      </c>
      <c r="BH6" s="1" t="s">
        <v>590</v>
      </c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  <c r="CO6" s="30"/>
      <c r="CP6" s="30"/>
      <c r="CQ6" s="30"/>
      <c r="CR6" s="30"/>
      <c r="CS6" s="30"/>
      <c r="CT6" s="30"/>
      <c r="CU6" s="30"/>
      <c r="CV6" s="30"/>
      <c r="CW6" s="30"/>
      <c r="CX6" s="30"/>
      <c r="CY6" s="30"/>
      <c r="CZ6" s="30"/>
      <c r="DA6" s="30"/>
      <c r="DB6" s="30"/>
      <c r="DC6" s="30"/>
      <c r="DD6" s="30"/>
      <c r="DE6" s="30"/>
      <c r="DF6" s="30"/>
      <c r="DG6" s="30"/>
      <c r="DH6" s="30"/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30"/>
      <c r="EA6" s="30"/>
      <c r="EB6" s="30"/>
      <c r="EC6" s="30"/>
      <c r="ED6" s="30"/>
      <c r="EE6" s="30"/>
      <c r="EF6" s="30"/>
      <c r="EG6" s="30"/>
      <c r="EH6" s="30"/>
      <c r="EI6" s="30"/>
      <c r="EJ6" s="30"/>
      <c r="EK6" s="30"/>
      <c r="EL6" s="30"/>
      <c r="EM6" s="30"/>
      <c r="EN6" s="30"/>
      <c r="EO6" s="30"/>
      <c r="EP6" s="30"/>
      <c r="EQ6" s="30"/>
      <c r="ER6" s="30"/>
      <c r="ES6" s="30"/>
      <c r="ET6" s="30"/>
      <c r="EU6" s="30"/>
      <c r="EV6" s="30"/>
      <c r="EW6" s="30"/>
      <c r="EX6" s="30"/>
      <c r="EY6" s="30"/>
      <c r="EZ6" s="30"/>
      <c r="FA6" s="30"/>
      <c r="FB6" s="30"/>
      <c r="FC6" s="30"/>
      <c r="FD6" s="30"/>
      <c r="FE6" s="30"/>
      <c r="FF6" s="30"/>
      <c r="FG6" s="30"/>
      <c r="FH6" s="30"/>
      <c r="FI6" s="30"/>
      <c r="FJ6" s="30"/>
      <c r="FK6" s="30"/>
      <c r="FL6" s="30"/>
      <c r="FM6" s="30"/>
      <c r="FN6" s="30"/>
      <c r="FO6" s="30"/>
      <c r="FP6" s="30"/>
      <c r="FQ6" s="30"/>
      <c r="FR6" s="30"/>
      <c r="FS6" s="30"/>
      <c r="FT6" s="30"/>
      <c r="FU6" s="30"/>
      <c r="FV6" s="30"/>
      <c r="FW6" s="30"/>
      <c r="FX6" s="30"/>
      <c r="FY6" s="30"/>
      <c r="FZ6" s="30"/>
      <c r="GA6" s="30"/>
      <c r="GB6" s="30"/>
      <c r="GC6" s="30"/>
      <c r="GD6" s="30"/>
      <c r="GE6" s="30"/>
      <c r="GF6" s="30"/>
      <c r="GG6" s="30"/>
      <c r="GH6" s="30"/>
      <c r="GI6" s="30"/>
      <c r="GJ6" s="30"/>
      <c r="GK6" s="30"/>
      <c r="GL6" s="30"/>
      <c r="GM6" s="30"/>
      <c r="GN6" s="30"/>
      <c r="GO6" s="30"/>
      <c r="GP6" s="30"/>
      <c r="GQ6" s="30"/>
      <c r="GR6" s="30"/>
      <c r="GS6" s="30"/>
      <c r="GT6" s="30"/>
      <c r="GU6" s="30"/>
      <c r="GV6" s="30"/>
      <c r="GW6" s="30"/>
      <c r="GX6" s="30"/>
      <c r="GY6" s="30"/>
      <c r="GZ6" s="30"/>
      <c r="HA6" s="30"/>
      <c r="HB6" s="30"/>
      <c r="HC6" s="30"/>
      <c r="HD6" s="30"/>
      <c r="HE6" s="30"/>
      <c r="HF6" s="30"/>
      <c r="HG6" s="30"/>
      <c r="HH6" s="30"/>
      <c r="HI6" s="30"/>
      <c r="HJ6" s="30"/>
    </row>
    <row r="7" spans="1:369" x14ac:dyDescent="0.55000000000000004">
      <c r="A7" s="1" t="s">
        <v>14</v>
      </c>
      <c r="B7" s="3" t="s">
        <v>171</v>
      </c>
      <c r="C7" s="37" t="s">
        <v>724</v>
      </c>
      <c r="D7" s="15">
        <v>0.8042215495377566</v>
      </c>
      <c r="E7" s="15">
        <v>1.0027738031282576</v>
      </c>
      <c r="F7" s="15">
        <v>1.0080745341614907</v>
      </c>
      <c r="G7" s="15">
        <v>1.0781417255405696</v>
      </c>
      <c r="H7" s="15" t="s">
        <v>428</v>
      </c>
      <c r="I7" s="15" t="s">
        <v>591</v>
      </c>
      <c r="J7" s="15" t="s">
        <v>591</v>
      </c>
      <c r="K7" s="1" t="s">
        <v>591</v>
      </c>
      <c r="L7" s="1" t="s">
        <v>591</v>
      </c>
      <c r="M7" s="1" t="s">
        <v>589</v>
      </c>
      <c r="N7" s="1" t="s">
        <v>589</v>
      </c>
      <c r="O7" s="1" t="s">
        <v>589</v>
      </c>
      <c r="P7" s="1" t="s">
        <v>589</v>
      </c>
      <c r="Q7" s="1" t="s">
        <v>589</v>
      </c>
      <c r="R7" s="1" t="s">
        <v>589</v>
      </c>
      <c r="S7" s="1" t="s">
        <v>591</v>
      </c>
      <c r="T7" s="1" t="s">
        <v>589</v>
      </c>
      <c r="U7" s="1" t="s">
        <v>590</v>
      </c>
      <c r="V7" s="1" t="s">
        <v>590</v>
      </c>
      <c r="W7" s="1" t="s">
        <v>589</v>
      </c>
      <c r="X7" s="1" t="s">
        <v>589</v>
      </c>
      <c r="Y7" s="1" t="s">
        <v>589</v>
      </c>
      <c r="Z7" s="1" t="s">
        <v>589</v>
      </c>
      <c r="AA7" s="1" t="s">
        <v>590</v>
      </c>
      <c r="AB7" s="1" t="s">
        <v>589</v>
      </c>
      <c r="AC7" s="1" t="s">
        <v>589</v>
      </c>
      <c r="AD7" s="1" t="s">
        <v>589</v>
      </c>
      <c r="AE7" s="1" t="s">
        <v>589</v>
      </c>
      <c r="AF7" s="1" t="s">
        <v>589</v>
      </c>
      <c r="AG7" s="1" t="s">
        <v>589</v>
      </c>
      <c r="AH7" s="1" t="s">
        <v>589</v>
      </c>
      <c r="AI7" s="1" t="s">
        <v>589</v>
      </c>
      <c r="AJ7" s="1" t="s">
        <v>589</v>
      </c>
      <c r="AK7" s="1" t="s">
        <v>590</v>
      </c>
      <c r="AL7" s="1" t="s">
        <v>589</v>
      </c>
      <c r="AM7" s="1" t="s">
        <v>590</v>
      </c>
      <c r="AN7" s="1" t="s">
        <v>590</v>
      </c>
      <c r="AO7" s="1" t="s">
        <v>590</v>
      </c>
      <c r="AP7" s="1" t="s">
        <v>591</v>
      </c>
      <c r="AQ7" s="1" t="s">
        <v>590</v>
      </c>
      <c r="AR7" s="1" t="s">
        <v>589</v>
      </c>
      <c r="AS7" s="1" t="s">
        <v>591</v>
      </c>
      <c r="AT7" s="1" t="s">
        <v>590</v>
      </c>
      <c r="AU7" s="1" t="s">
        <v>590</v>
      </c>
      <c r="AV7" s="1" t="s">
        <v>589</v>
      </c>
      <c r="AW7" s="1" t="s">
        <v>589</v>
      </c>
      <c r="AX7" s="1" t="s">
        <v>589</v>
      </c>
      <c r="AY7" s="1" t="s">
        <v>589</v>
      </c>
      <c r="AZ7" s="1" t="s">
        <v>590</v>
      </c>
      <c r="BA7" s="1" t="s">
        <v>589</v>
      </c>
      <c r="BB7" s="1" t="s">
        <v>589</v>
      </c>
      <c r="BC7" s="1" t="s">
        <v>589</v>
      </c>
      <c r="BD7" s="1" t="s">
        <v>590</v>
      </c>
      <c r="BE7" s="1" t="s">
        <v>589</v>
      </c>
      <c r="BF7" s="1" t="s">
        <v>589</v>
      </c>
      <c r="BG7" s="1" t="s">
        <v>591</v>
      </c>
      <c r="BH7" s="1" t="s">
        <v>590</v>
      </c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  <c r="CO7" s="30"/>
      <c r="CP7" s="30"/>
      <c r="CQ7" s="30"/>
      <c r="CR7" s="30"/>
      <c r="CS7" s="30"/>
      <c r="CT7" s="30"/>
      <c r="CU7" s="30"/>
      <c r="CV7" s="30"/>
      <c r="CW7" s="30"/>
      <c r="CX7" s="30"/>
      <c r="CY7" s="30"/>
      <c r="CZ7" s="30"/>
      <c r="DA7" s="30"/>
      <c r="DB7" s="30"/>
      <c r="DC7" s="30"/>
      <c r="DD7" s="30"/>
      <c r="DE7" s="30"/>
      <c r="DF7" s="30"/>
      <c r="DG7" s="30"/>
      <c r="DH7" s="30"/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30"/>
      <c r="DT7" s="30"/>
      <c r="DU7" s="30"/>
      <c r="DV7" s="30"/>
      <c r="DW7" s="30"/>
      <c r="DX7" s="30"/>
      <c r="DY7" s="30"/>
      <c r="DZ7" s="30"/>
      <c r="EA7" s="30"/>
      <c r="EB7" s="30"/>
      <c r="EC7" s="30"/>
      <c r="ED7" s="30"/>
      <c r="EE7" s="30"/>
      <c r="EF7" s="30"/>
      <c r="EG7" s="30"/>
      <c r="EH7" s="30"/>
      <c r="EI7" s="30"/>
      <c r="EJ7" s="30"/>
      <c r="EK7" s="30"/>
      <c r="EL7" s="30"/>
      <c r="EM7" s="30"/>
      <c r="EN7" s="30"/>
      <c r="EO7" s="30"/>
      <c r="EP7" s="30"/>
      <c r="EQ7" s="30"/>
      <c r="ER7" s="30"/>
      <c r="ES7" s="30"/>
      <c r="ET7" s="30"/>
      <c r="EU7" s="30"/>
      <c r="EV7" s="30"/>
      <c r="EW7" s="30"/>
      <c r="EX7" s="30"/>
      <c r="EY7" s="30"/>
      <c r="EZ7" s="30"/>
      <c r="FA7" s="30"/>
      <c r="FB7" s="30"/>
      <c r="FC7" s="30"/>
      <c r="FD7" s="30"/>
      <c r="FE7" s="30"/>
      <c r="FF7" s="30"/>
      <c r="FG7" s="30"/>
      <c r="FH7" s="30"/>
      <c r="FI7" s="30"/>
      <c r="FJ7" s="30"/>
      <c r="FK7" s="30"/>
      <c r="FL7" s="30"/>
      <c r="FM7" s="30"/>
      <c r="FN7" s="30"/>
      <c r="FO7" s="30"/>
      <c r="FP7" s="30"/>
      <c r="FQ7" s="30"/>
      <c r="FR7" s="30"/>
      <c r="FS7" s="30"/>
      <c r="FT7" s="30"/>
      <c r="FU7" s="30"/>
      <c r="FV7" s="30"/>
      <c r="FW7" s="30"/>
      <c r="FX7" s="30"/>
      <c r="FY7" s="30"/>
      <c r="FZ7" s="30"/>
      <c r="GA7" s="30"/>
      <c r="GB7" s="30"/>
      <c r="GC7" s="30"/>
      <c r="GD7" s="30"/>
      <c r="GE7" s="30"/>
      <c r="GF7" s="30"/>
      <c r="GG7" s="30"/>
      <c r="GH7" s="30"/>
      <c r="GI7" s="30"/>
      <c r="GJ7" s="30"/>
      <c r="GK7" s="30"/>
      <c r="GL7" s="30"/>
      <c r="GM7" s="30"/>
      <c r="GN7" s="30"/>
      <c r="GO7" s="30"/>
      <c r="GP7" s="30"/>
      <c r="GQ7" s="30"/>
      <c r="GR7" s="30"/>
      <c r="GS7" s="30"/>
      <c r="GT7" s="30"/>
      <c r="GU7" s="30"/>
      <c r="GV7" s="30"/>
      <c r="GW7" s="30"/>
      <c r="GX7" s="30"/>
      <c r="GY7" s="30"/>
      <c r="GZ7" s="30"/>
      <c r="HA7" s="30"/>
      <c r="HB7" s="30"/>
      <c r="HC7" s="30"/>
      <c r="HD7" s="30"/>
      <c r="HE7" s="30"/>
      <c r="HF7" s="30"/>
      <c r="HG7" s="30"/>
      <c r="HH7" s="30"/>
      <c r="HI7" s="30"/>
      <c r="HJ7" s="30"/>
    </row>
    <row r="8" spans="1:369" x14ac:dyDescent="0.55000000000000004">
      <c r="A8" s="1" t="s">
        <v>172</v>
      </c>
      <c r="B8" s="3" t="s">
        <v>173</v>
      </c>
      <c r="C8" s="37" t="s">
        <v>724</v>
      </c>
      <c r="D8" s="15">
        <v>0.93629511523409192</v>
      </c>
      <c r="E8" s="15">
        <v>0.84349945465265708</v>
      </c>
      <c r="F8" s="15">
        <v>0.86950480863165647</v>
      </c>
      <c r="G8" s="15">
        <v>0.97962679167042277</v>
      </c>
      <c r="H8" s="15" t="s">
        <v>428</v>
      </c>
      <c r="I8" s="15" t="s">
        <v>589</v>
      </c>
      <c r="J8" s="15" t="s">
        <v>589</v>
      </c>
      <c r="K8" s="1" t="s">
        <v>589</v>
      </c>
      <c r="L8" s="1" t="s">
        <v>589</v>
      </c>
      <c r="M8" s="1" t="s">
        <v>589</v>
      </c>
      <c r="N8" s="1" t="s">
        <v>589</v>
      </c>
      <c r="O8" s="1" t="s">
        <v>589</v>
      </c>
      <c r="P8" s="1" t="s">
        <v>589</v>
      </c>
      <c r="Q8" s="1" t="s">
        <v>589</v>
      </c>
      <c r="R8" s="1" t="s">
        <v>589</v>
      </c>
      <c r="S8" s="1" t="s">
        <v>589</v>
      </c>
      <c r="T8" s="1" t="s">
        <v>589</v>
      </c>
      <c r="U8" s="1" t="s">
        <v>589</v>
      </c>
      <c r="V8" s="1" t="s">
        <v>589</v>
      </c>
      <c r="W8" s="1" t="s">
        <v>589</v>
      </c>
      <c r="X8" s="1" t="s">
        <v>589</v>
      </c>
      <c r="Y8" s="1" t="s">
        <v>589</v>
      </c>
      <c r="Z8" s="1" t="s">
        <v>589</v>
      </c>
      <c r="AA8" s="1" t="s">
        <v>589</v>
      </c>
      <c r="AB8" s="1" t="s">
        <v>589</v>
      </c>
      <c r="AC8" s="1" t="s">
        <v>589</v>
      </c>
      <c r="AD8" s="1" t="s">
        <v>589</v>
      </c>
      <c r="AE8" s="1" t="s">
        <v>589</v>
      </c>
      <c r="AF8" s="1" t="s">
        <v>589</v>
      </c>
      <c r="AG8" s="1" t="s">
        <v>589</v>
      </c>
      <c r="AH8" s="1" t="s">
        <v>589</v>
      </c>
      <c r="AI8" s="1" t="s">
        <v>589</v>
      </c>
      <c r="AJ8" s="1" t="s">
        <v>589</v>
      </c>
      <c r="AK8" s="1" t="s">
        <v>589</v>
      </c>
      <c r="AL8" s="1" t="s">
        <v>589</v>
      </c>
      <c r="AM8" s="1" t="s">
        <v>589</v>
      </c>
      <c r="AN8" s="1" t="s">
        <v>589</v>
      </c>
      <c r="AO8" s="1" t="s">
        <v>589</v>
      </c>
      <c r="AP8" s="1" t="s">
        <v>589</v>
      </c>
      <c r="AQ8" s="1" t="s">
        <v>589</v>
      </c>
      <c r="AR8" s="1" t="s">
        <v>589</v>
      </c>
      <c r="AS8" s="1" t="s">
        <v>589</v>
      </c>
      <c r="AT8" s="1" t="s">
        <v>589</v>
      </c>
      <c r="AU8" s="1" t="s">
        <v>589</v>
      </c>
      <c r="AV8" s="1" t="s">
        <v>589</v>
      </c>
      <c r="AW8" s="1" t="s">
        <v>589</v>
      </c>
      <c r="AX8" s="1" t="s">
        <v>589</v>
      </c>
      <c r="AY8" s="1" t="s">
        <v>589</v>
      </c>
      <c r="AZ8" s="1" t="s">
        <v>589</v>
      </c>
      <c r="BA8" s="1" t="s">
        <v>589</v>
      </c>
      <c r="BB8" s="1" t="s">
        <v>589</v>
      </c>
      <c r="BC8" s="1" t="s">
        <v>589</v>
      </c>
      <c r="BD8" s="1" t="s">
        <v>589</v>
      </c>
      <c r="BE8" s="1" t="s">
        <v>589</v>
      </c>
      <c r="BF8" s="1" t="s">
        <v>589</v>
      </c>
      <c r="BG8" s="1" t="s">
        <v>589</v>
      </c>
      <c r="BH8" s="1" t="s">
        <v>589</v>
      </c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  <c r="CO8" s="30"/>
      <c r="CP8" s="30"/>
      <c r="CQ8" s="30"/>
      <c r="CR8" s="30"/>
      <c r="CS8" s="30"/>
      <c r="CT8" s="30"/>
      <c r="CU8" s="30"/>
      <c r="CV8" s="30"/>
      <c r="CW8" s="30"/>
      <c r="CX8" s="30"/>
      <c r="CY8" s="30"/>
      <c r="CZ8" s="30"/>
      <c r="DA8" s="30"/>
      <c r="DB8" s="30"/>
      <c r="DC8" s="30"/>
      <c r="DD8" s="30"/>
      <c r="DE8" s="30"/>
      <c r="DF8" s="30"/>
      <c r="DG8" s="30"/>
      <c r="DH8" s="30"/>
      <c r="DI8" s="30"/>
      <c r="DJ8" s="30"/>
      <c r="DK8" s="30"/>
      <c r="DL8" s="30"/>
      <c r="DM8" s="30"/>
      <c r="DN8" s="30"/>
      <c r="DO8" s="30"/>
      <c r="DP8" s="30"/>
      <c r="DQ8" s="30"/>
      <c r="DR8" s="30"/>
      <c r="DS8" s="30"/>
      <c r="DT8" s="30"/>
      <c r="DU8" s="30"/>
      <c r="DV8" s="30"/>
      <c r="DW8" s="30"/>
      <c r="DX8" s="30"/>
      <c r="DY8" s="30"/>
      <c r="DZ8" s="30"/>
      <c r="EA8" s="30"/>
      <c r="EB8" s="30"/>
      <c r="EC8" s="30"/>
      <c r="ED8" s="30"/>
      <c r="EE8" s="30"/>
      <c r="EF8" s="30"/>
      <c r="EG8" s="30"/>
      <c r="EH8" s="30"/>
      <c r="EI8" s="30"/>
      <c r="EJ8" s="30"/>
      <c r="EK8" s="30"/>
      <c r="EL8" s="30"/>
      <c r="EM8" s="30"/>
      <c r="EN8" s="30"/>
      <c r="EO8" s="30"/>
      <c r="EP8" s="30"/>
      <c r="EQ8" s="30"/>
      <c r="ER8" s="30"/>
      <c r="ES8" s="30"/>
      <c r="ET8" s="30"/>
      <c r="EU8" s="30"/>
      <c r="EV8" s="30"/>
      <c r="EW8" s="30"/>
      <c r="EX8" s="30"/>
      <c r="EY8" s="30"/>
      <c r="EZ8" s="30"/>
      <c r="FA8" s="30"/>
      <c r="FB8" s="30"/>
      <c r="FC8" s="30"/>
      <c r="FD8" s="30"/>
      <c r="FE8" s="30"/>
      <c r="FF8" s="30"/>
      <c r="FG8" s="30"/>
      <c r="FH8" s="30"/>
      <c r="FI8" s="30"/>
      <c r="FJ8" s="30"/>
      <c r="FK8" s="30"/>
      <c r="FL8" s="30"/>
      <c r="FM8" s="30"/>
      <c r="FN8" s="30"/>
      <c r="FO8" s="30"/>
      <c r="FP8" s="30"/>
      <c r="FQ8" s="30"/>
      <c r="FR8" s="30"/>
      <c r="FS8" s="30"/>
      <c r="FT8" s="30"/>
      <c r="FU8" s="30"/>
      <c r="FV8" s="30"/>
      <c r="FW8" s="30"/>
      <c r="FX8" s="30"/>
      <c r="FY8" s="30"/>
      <c r="FZ8" s="30"/>
      <c r="GA8" s="30"/>
      <c r="GB8" s="30"/>
      <c r="GC8" s="30"/>
      <c r="GD8" s="30"/>
      <c r="GE8" s="30"/>
      <c r="GF8" s="30"/>
      <c r="GG8" s="30"/>
      <c r="GH8" s="30"/>
      <c r="GI8" s="30"/>
      <c r="GJ8" s="30"/>
      <c r="GK8" s="30"/>
      <c r="GL8" s="30"/>
      <c r="GM8" s="30"/>
      <c r="GN8" s="30"/>
      <c r="GO8" s="30"/>
      <c r="GP8" s="30"/>
      <c r="GQ8" s="30"/>
      <c r="GR8" s="30"/>
      <c r="GS8" s="30"/>
      <c r="GT8" s="30"/>
      <c r="GU8" s="30"/>
      <c r="GV8" s="30"/>
      <c r="GW8" s="30"/>
      <c r="GX8" s="30"/>
      <c r="GY8" s="30"/>
      <c r="GZ8" s="30"/>
      <c r="HA8" s="30"/>
      <c r="HB8" s="30"/>
      <c r="HC8" s="30"/>
      <c r="HD8" s="30"/>
      <c r="HE8" s="30"/>
      <c r="HF8" s="30"/>
      <c r="HG8" s="30"/>
      <c r="HH8" s="30"/>
      <c r="HI8" s="30"/>
      <c r="HJ8" s="30"/>
    </row>
    <row r="9" spans="1:369" x14ac:dyDescent="0.55000000000000004">
      <c r="A9" s="1" t="s">
        <v>16</v>
      </c>
      <c r="B9" s="3" t="s">
        <v>175</v>
      </c>
      <c r="C9" s="37" t="s">
        <v>724</v>
      </c>
      <c r="D9" s="15">
        <v>0.94600343614497262</v>
      </c>
      <c r="E9" s="15">
        <v>1.097990412954174</v>
      </c>
      <c r="F9" s="15">
        <v>1.1010006901311249</v>
      </c>
      <c r="G9" s="15">
        <v>1.009205737529437</v>
      </c>
      <c r="H9" s="15" t="s">
        <v>430</v>
      </c>
      <c r="I9" s="15" t="s">
        <v>589</v>
      </c>
      <c r="J9" s="15" t="s">
        <v>589</v>
      </c>
      <c r="K9" s="1" t="s">
        <v>589</v>
      </c>
      <c r="L9" s="1" t="s">
        <v>589</v>
      </c>
      <c r="M9" s="1" t="s">
        <v>589</v>
      </c>
      <c r="N9" s="1" t="s">
        <v>589</v>
      </c>
      <c r="O9" s="1" t="s">
        <v>589</v>
      </c>
      <c r="P9" s="1" t="s">
        <v>589</v>
      </c>
      <c r="Q9" s="1" t="s">
        <v>589</v>
      </c>
      <c r="R9" s="1" t="s">
        <v>589</v>
      </c>
      <c r="S9" s="1" t="s">
        <v>589</v>
      </c>
      <c r="T9" s="1" t="s">
        <v>589</v>
      </c>
      <c r="U9" s="1" t="s">
        <v>589</v>
      </c>
      <c r="V9" s="1" t="s">
        <v>589</v>
      </c>
      <c r="W9" s="1" t="s">
        <v>589</v>
      </c>
      <c r="X9" s="1" t="s">
        <v>590</v>
      </c>
      <c r="Y9" s="1" t="s">
        <v>589</v>
      </c>
      <c r="Z9" s="1" t="s">
        <v>589</v>
      </c>
      <c r="AA9" s="1" t="s">
        <v>589</v>
      </c>
      <c r="AB9" s="1" t="s">
        <v>589</v>
      </c>
      <c r="AC9" s="1" t="s">
        <v>589</v>
      </c>
      <c r="AD9" s="1" t="s">
        <v>589</v>
      </c>
      <c r="AE9" s="1" t="s">
        <v>589</v>
      </c>
      <c r="AF9" s="1" t="s">
        <v>589</v>
      </c>
      <c r="AG9" s="1" t="s">
        <v>589</v>
      </c>
      <c r="AH9" s="1" t="s">
        <v>589</v>
      </c>
      <c r="AI9" s="1" t="s">
        <v>589</v>
      </c>
      <c r="AJ9" s="1" t="s">
        <v>589</v>
      </c>
      <c r="AK9" s="1" t="s">
        <v>589</v>
      </c>
      <c r="AL9" s="1" t="s">
        <v>589</v>
      </c>
      <c r="AM9" s="1" t="s">
        <v>589</v>
      </c>
      <c r="AN9" s="1" t="s">
        <v>589</v>
      </c>
      <c r="AO9" s="1" t="s">
        <v>589</v>
      </c>
      <c r="AP9" s="1" t="s">
        <v>589</v>
      </c>
      <c r="AQ9" s="1" t="s">
        <v>589</v>
      </c>
      <c r="AR9" s="1" t="s">
        <v>589</v>
      </c>
      <c r="AS9" s="1" t="s">
        <v>589</v>
      </c>
      <c r="AT9" s="1" t="s">
        <v>589</v>
      </c>
      <c r="AU9" s="1" t="s">
        <v>589</v>
      </c>
      <c r="AV9" s="1" t="s">
        <v>589</v>
      </c>
      <c r="AW9" s="1" t="s">
        <v>589</v>
      </c>
      <c r="AX9" s="1" t="s">
        <v>589</v>
      </c>
      <c r="AY9" s="1" t="s">
        <v>589</v>
      </c>
      <c r="AZ9" s="1" t="s">
        <v>590</v>
      </c>
      <c r="BA9" s="1" t="s">
        <v>589</v>
      </c>
      <c r="BB9" s="1" t="s">
        <v>589</v>
      </c>
      <c r="BC9" s="1" t="s">
        <v>589</v>
      </c>
      <c r="BD9" s="1" t="s">
        <v>589</v>
      </c>
      <c r="BE9" s="1" t="s">
        <v>590</v>
      </c>
      <c r="BF9" s="1" t="s">
        <v>589</v>
      </c>
      <c r="BG9" s="1" t="s">
        <v>589</v>
      </c>
      <c r="BH9" s="1" t="s">
        <v>589</v>
      </c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  <c r="CO9" s="30"/>
      <c r="CP9" s="30"/>
      <c r="CQ9" s="30"/>
      <c r="CR9" s="30"/>
      <c r="CS9" s="30"/>
      <c r="CT9" s="30"/>
      <c r="CU9" s="30"/>
      <c r="CV9" s="30"/>
      <c r="CW9" s="30"/>
      <c r="CX9" s="30"/>
      <c r="CY9" s="30"/>
      <c r="CZ9" s="30"/>
      <c r="DA9" s="30"/>
      <c r="DB9" s="30"/>
      <c r="DC9" s="30"/>
      <c r="DD9" s="30"/>
      <c r="DE9" s="30"/>
      <c r="DF9" s="30"/>
      <c r="DG9" s="30"/>
      <c r="DH9" s="30"/>
      <c r="DI9" s="30"/>
      <c r="DJ9" s="30"/>
      <c r="DK9" s="30"/>
      <c r="DL9" s="30"/>
      <c r="DM9" s="30"/>
      <c r="DN9" s="30"/>
      <c r="DO9" s="30"/>
      <c r="DP9" s="30"/>
      <c r="DQ9" s="30"/>
      <c r="DR9" s="30"/>
      <c r="DS9" s="30"/>
      <c r="DT9" s="30"/>
      <c r="DU9" s="30"/>
      <c r="DV9" s="30"/>
      <c r="DW9" s="30"/>
      <c r="DX9" s="30"/>
      <c r="DY9" s="30"/>
      <c r="DZ9" s="30"/>
      <c r="EA9" s="30"/>
      <c r="EB9" s="30"/>
      <c r="EC9" s="30"/>
      <c r="ED9" s="30"/>
      <c r="EE9" s="30"/>
      <c r="EF9" s="30"/>
      <c r="EG9" s="30"/>
      <c r="EH9" s="30"/>
      <c r="EI9" s="30"/>
      <c r="EJ9" s="30"/>
      <c r="EK9" s="30"/>
      <c r="EL9" s="30"/>
      <c r="EM9" s="30"/>
      <c r="EN9" s="30"/>
      <c r="EO9" s="30"/>
      <c r="EP9" s="30"/>
      <c r="EQ9" s="30"/>
      <c r="ER9" s="30"/>
      <c r="ES9" s="30"/>
      <c r="ET9" s="30"/>
      <c r="EU9" s="30"/>
      <c r="EV9" s="30"/>
      <c r="EW9" s="30"/>
      <c r="EX9" s="30"/>
      <c r="EY9" s="30"/>
      <c r="EZ9" s="30"/>
      <c r="FA9" s="30"/>
      <c r="FB9" s="30"/>
      <c r="FC9" s="30"/>
      <c r="FD9" s="30"/>
      <c r="FE9" s="30"/>
      <c r="FF9" s="30"/>
      <c r="FG9" s="30"/>
      <c r="FH9" s="30"/>
      <c r="FI9" s="30"/>
      <c r="FJ9" s="30"/>
      <c r="FK9" s="30"/>
      <c r="FL9" s="30"/>
      <c r="FM9" s="30"/>
      <c r="FN9" s="30"/>
      <c r="FO9" s="30"/>
      <c r="FP9" s="30"/>
      <c r="FQ9" s="30"/>
      <c r="FR9" s="30"/>
      <c r="FS9" s="30"/>
      <c r="FT9" s="30"/>
      <c r="FU9" s="30"/>
      <c r="FV9" s="30"/>
      <c r="FW9" s="30"/>
      <c r="FX9" s="30"/>
      <c r="FY9" s="30"/>
      <c r="FZ9" s="30"/>
      <c r="GA9" s="30"/>
      <c r="GB9" s="30"/>
      <c r="GC9" s="30"/>
      <c r="GD9" s="30"/>
      <c r="GE9" s="30"/>
      <c r="GF9" s="30"/>
      <c r="GG9" s="30"/>
      <c r="GH9" s="30"/>
      <c r="GI9" s="30"/>
      <c r="GJ9" s="30"/>
      <c r="GK9" s="30"/>
      <c r="GL9" s="30"/>
      <c r="GM9" s="30"/>
      <c r="GN9" s="30"/>
      <c r="GO9" s="30"/>
      <c r="GP9" s="30"/>
      <c r="GQ9" s="30"/>
      <c r="GR9" s="30"/>
      <c r="GS9" s="30"/>
      <c r="GT9" s="30"/>
      <c r="GU9" s="30"/>
      <c r="GV9" s="30"/>
      <c r="GW9" s="30"/>
      <c r="GX9" s="30"/>
      <c r="GY9" s="30"/>
      <c r="GZ9" s="30"/>
      <c r="HA9" s="30"/>
      <c r="HB9" s="30"/>
      <c r="HC9" s="30"/>
      <c r="HD9" s="30"/>
      <c r="HE9" s="30"/>
      <c r="HF9" s="30"/>
      <c r="HG9" s="30"/>
      <c r="HH9" s="30"/>
      <c r="HI9" s="30"/>
      <c r="HJ9" s="30"/>
    </row>
    <row r="10" spans="1:369" x14ac:dyDescent="0.55000000000000004">
      <c r="A10" s="1" t="s">
        <v>177</v>
      </c>
      <c r="B10" s="3" t="s">
        <v>178</v>
      </c>
      <c r="C10" s="37" t="s">
        <v>724</v>
      </c>
      <c r="D10" s="15">
        <v>0.9010726192201769</v>
      </c>
      <c r="E10" s="15">
        <v>0.92079400966445524</v>
      </c>
      <c r="F10" s="15">
        <v>0.94175368517031022</v>
      </c>
      <c r="G10" s="15">
        <v>1.0269539349139096</v>
      </c>
      <c r="H10" s="15" t="s">
        <v>428</v>
      </c>
      <c r="I10" s="15" t="s">
        <v>591</v>
      </c>
      <c r="J10" s="15" t="s">
        <v>589</v>
      </c>
      <c r="K10" s="1" t="s">
        <v>589</v>
      </c>
      <c r="L10" s="1" t="s">
        <v>589</v>
      </c>
      <c r="M10" s="1" t="s">
        <v>590</v>
      </c>
      <c r="N10" s="1" t="s">
        <v>590</v>
      </c>
      <c r="O10" s="1" t="s">
        <v>590</v>
      </c>
      <c r="P10" s="1" t="s">
        <v>589</v>
      </c>
      <c r="Q10" s="1" t="s">
        <v>589</v>
      </c>
      <c r="R10" s="1" t="s">
        <v>589</v>
      </c>
      <c r="S10" s="1" t="s">
        <v>590</v>
      </c>
      <c r="T10" s="1" t="s">
        <v>589</v>
      </c>
      <c r="U10" s="1" t="s">
        <v>589</v>
      </c>
      <c r="V10" s="1" t="s">
        <v>589</v>
      </c>
      <c r="W10" s="1" t="s">
        <v>589</v>
      </c>
      <c r="X10" s="1" t="s">
        <v>589</v>
      </c>
      <c r="Y10" s="1" t="s">
        <v>590</v>
      </c>
      <c r="Z10" s="1" t="s">
        <v>590</v>
      </c>
      <c r="AA10" s="1" t="s">
        <v>589</v>
      </c>
      <c r="AB10" s="1" t="s">
        <v>590</v>
      </c>
      <c r="AC10" s="1" t="s">
        <v>590</v>
      </c>
      <c r="AD10" s="1" t="s">
        <v>590</v>
      </c>
      <c r="AE10" s="1" t="s">
        <v>589</v>
      </c>
      <c r="AF10" s="1" t="s">
        <v>590</v>
      </c>
      <c r="AG10" s="1" t="s">
        <v>589</v>
      </c>
      <c r="AH10" s="1" t="s">
        <v>590</v>
      </c>
      <c r="AI10" s="1" t="s">
        <v>589</v>
      </c>
      <c r="AJ10" s="1" t="s">
        <v>589</v>
      </c>
      <c r="AK10" s="1" t="s">
        <v>590</v>
      </c>
      <c r="AL10" s="1" t="s">
        <v>590</v>
      </c>
      <c r="AM10" s="1" t="s">
        <v>590</v>
      </c>
      <c r="AN10" s="1" t="s">
        <v>591</v>
      </c>
      <c r="AO10" s="1" t="s">
        <v>589</v>
      </c>
      <c r="AP10" s="1" t="s">
        <v>590</v>
      </c>
      <c r="AQ10" s="1" t="s">
        <v>590</v>
      </c>
      <c r="AR10" s="1" t="s">
        <v>589</v>
      </c>
      <c r="AS10" s="1" t="s">
        <v>591</v>
      </c>
      <c r="AT10" s="1" t="s">
        <v>589</v>
      </c>
      <c r="AU10" s="1" t="s">
        <v>589</v>
      </c>
      <c r="AV10" s="1" t="s">
        <v>589</v>
      </c>
      <c r="AW10" s="1" t="s">
        <v>589</v>
      </c>
      <c r="AX10" s="1" t="s">
        <v>589</v>
      </c>
      <c r="AY10" s="1" t="s">
        <v>589</v>
      </c>
      <c r="AZ10" s="1" t="s">
        <v>589</v>
      </c>
      <c r="BA10" s="1" t="s">
        <v>589</v>
      </c>
      <c r="BB10" s="1" t="s">
        <v>589</v>
      </c>
      <c r="BC10" s="1" t="s">
        <v>589</v>
      </c>
      <c r="BD10" s="1" t="s">
        <v>590</v>
      </c>
      <c r="BE10" s="1" t="s">
        <v>590</v>
      </c>
      <c r="BF10" s="1" t="s">
        <v>589</v>
      </c>
      <c r="BG10" s="1" t="s">
        <v>590</v>
      </c>
      <c r="BH10" s="1" t="s">
        <v>590</v>
      </c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  <c r="CO10" s="30"/>
      <c r="CP10" s="30"/>
      <c r="CQ10" s="30"/>
      <c r="CR10" s="30"/>
      <c r="CS10" s="30"/>
      <c r="CT10" s="30"/>
      <c r="CU10" s="30"/>
      <c r="CV10" s="30"/>
      <c r="CW10" s="30"/>
      <c r="CX10" s="30"/>
      <c r="CY10" s="30"/>
      <c r="CZ10" s="30"/>
      <c r="DA10" s="30"/>
      <c r="DB10" s="30"/>
      <c r="DC10" s="30"/>
      <c r="DD10" s="30"/>
      <c r="DE10" s="30"/>
      <c r="DF10" s="30"/>
      <c r="DG10" s="30"/>
      <c r="DH10" s="30"/>
      <c r="DI10" s="30"/>
      <c r="DJ10" s="30"/>
      <c r="DK10" s="30"/>
      <c r="DL10" s="30"/>
      <c r="DM10" s="30"/>
      <c r="DN10" s="30"/>
      <c r="DO10" s="30"/>
      <c r="DP10" s="30"/>
      <c r="DQ10" s="30"/>
      <c r="DR10" s="30"/>
      <c r="DS10" s="30"/>
      <c r="DT10" s="30"/>
      <c r="DU10" s="30"/>
      <c r="DV10" s="30"/>
      <c r="DW10" s="30"/>
      <c r="DX10" s="30"/>
      <c r="DY10" s="30"/>
      <c r="DZ10" s="30"/>
      <c r="EA10" s="30"/>
      <c r="EB10" s="30"/>
      <c r="EC10" s="30"/>
      <c r="ED10" s="30"/>
      <c r="EE10" s="30"/>
      <c r="EF10" s="30"/>
      <c r="EG10" s="30"/>
      <c r="EH10" s="30"/>
      <c r="EI10" s="30"/>
      <c r="EJ10" s="30"/>
      <c r="EK10" s="30"/>
      <c r="EL10" s="30"/>
      <c r="EM10" s="30"/>
      <c r="EN10" s="30"/>
      <c r="EO10" s="30"/>
      <c r="EP10" s="30"/>
      <c r="EQ10" s="30"/>
      <c r="ER10" s="30"/>
      <c r="ES10" s="30"/>
      <c r="ET10" s="30"/>
      <c r="EU10" s="30"/>
      <c r="EV10" s="30"/>
      <c r="EW10" s="30"/>
      <c r="EX10" s="30"/>
      <c r="EY10" s="30"/>
      <c r="EZ10" s="30"/>
      <c r="FA10" s="30"/>
      <c r="FB10" s="30"/>
      <c r="FC10" s="30"/>
      <c r="FD10" s="30"/>
      <c r="FE10" s="30"/>
      <c r="FF10" s="30"/>
      <c r="FG10" s="30"/>
      <c r="FH10" s="30"/>
      <c r="FI10" s="30"/>
      <c r="FJ10" s="30"/>
      <c r="FK10" s="30"/>
      <c r="FL10" s="30"/>
      <c r="FM10" s="30"/>
      <c r="FN10" s="30"/>
      <c r="FO10" s="30"/>
      <c r="FP10" s="30"/>
      <c r="FQ10" s="30"/>
      <c r="FR10" s="30"/>
      <c r="FS10" s="30"/>
      <c r="FT10" s="30"/>
      <c r="FU10" s="30"/>
      <c r="FV10" s="30"/>
      <c r="FW10" s="30"/>
      <c r="FX10" s="30"/>
      <c r="FY10" s="30"/>
      <c r="FZ10" s="30"/>
      <c r="GA10" s="30"/>
      <c r="GB10" s="30"/>
      <c r="GC10" s="30"/>
      <c r="GD10" s="30"/>
      <c r="GE10" s="30"/>
      <c r="GF10" s="30"/>
      <c r="GG10" s="30"/>
      <c r="GH10" s="30"/>
      <c r="GI10" s="30"/>
      <c r="GJ10" s="30"/>
      <c r="GK10" s="30"/>
      <c r="GL10" s="30"/>
      <c r="GM10" s="30"/>
      <c r="GN10" s="30"/>
      <c r="GO10" s="30"/>
      <c r="GP10" s="30"/>
      <c r="GQ10" s="30"/>
      <c r="GR10" s="30"/>
      <c r="GS10" s="30"/>
      <c r="GT10" s="30"/>
      <c r="GU10" s="30"/>
      <c r="GV10" s="30"/>
      <c r="GW10" s="30"/>
      <c r="GX10" s="30"/>
      <c r="GY10" s="30"/>
      <c r="GZ10" s="30"/>
      <c r="HA10" s="30"/>
      <c r="HB10" s="30"/>
      <c r="HC10" s="30"/>
      <c r="HD10" s="30"/>
      <c r="HE10" s="30"/>
      <c r="HF10" s="30"/>
      <c r="HG10" s="30"/>
      <c r="HH10" s="30"/>
      <c r="HI10" s="30"/>
      <c r="HJ10" s="30"/>
    </row>
    <row r="11" spans="1:369" x14ac:dyDescent="0.55000000000000004">
      <c r="A11" s="1" t="s">
        <v>180</v>
      </c>
      <c r="B11" s="3" t="s">
        <v>181</v>
      </c>
      <c r="C11" s="37" t="s">
        <v>724</v>
      </c>
      <c r="D11" s="15">
        <v>1.0173362478329691</v>
      </c>
      <c r="E11" s="15">
        <v>1.2844481667708287</v>
      </c>
      <c r="F11" s="15">
        <v>1.2870379363260234</v>
      </c>
      <c r="G11" s="15">
        <v>1.113787308954149</v>
      </c>
      <c r="H11" s="15" t="s">
        <v>430</v>
      </c>
      <c r="I11" s="15" t="s">
        <v>589</v>
      </c>
      <c r="J11" s="15" t="s">
        <v>589</v>
      </c>
      <c r="K11" s="1" t="s">
        <v>589</v>
      </c>
      <c r="L11" s="1" t="s">
        <v>589</v>
      </c>
      <c r="M11" s="1" t="s">
        <v>590</v>
      </c>
      <c r="N11" s="1" t="s">
        <v>589</v>
      </c>
      <c r="O11" s="1" t="s">
        <v>590</v>
      </c>
      <c r="P11" s="1" t="s">
        <v>589</v>
      </c>
      <c r="Q11" s="1" t="s">
        <v>591</v>
      </c>
      <c r="R11" s="1" t="s">
        <v>590</v>
      </c>
      <c r="S11" s="1" t="s">
        <v>590</v>
      </c>
      <c r="T11" s="1" t="s">
        <v>589</v>
      </c>
      <c r="U11" s="1" t="s">
        <v>590</v>
      </c>
      <c r="V11" s="1" t="s">
        <v>590</v>
      </c>
      <c r="W11" s="1" t="s">
        <v>589</v>
      </c>
      <c r="X11" s="1" t="s">
        <v>590</v>
      </c>
      <c r="Y11" s="1" t="s">
        <v>590</v>
      </c>
      <c r="Z11" s="1" t="s">
        <v>590</v>
      </c>
      <c r="AA11" s="1" t="s">
        <v>590</v>
      </c>
      <c r="AB11" s="1" t="s">
        <v>590</v>
      </c>
      <c r="AC11" s="1" t="s">
        <v>590</v>
      </c>
      <c r="AD11" s="1" t="s">
        <v>589</v>
      </c>
      <c r="AE11" s="1" t="s">
        <v>589</v>
      </c>
      <c r="AF11" s="1" t="s">
        <v>590</v>
      </c>
      <c r="AG11" s="1" t="s">
        <v>589</v>
      </c>
      <c r="AH11" s="1" t="s">
        <v>590</v>
      </c>
      <c r="AI11" s="1" t="s">
        <v>589</v>
      </c>
      <c r="AJ11" s="1" t="s">
        <v>589</v>
      </c>
      <c r="AK11" s="1" t="s">
        <v>590</v>
      </c>
      <c r="AL11" s="1" t="s">
        <v>591</v>
      </c>
      <c r="AM11" s="1" t="s">
        <v>590</v>
      </c>
      <c r="AN11" s="1" t="s">
        <v>591</v>
      </c>
      <c r="AO11" s="1" t="s">
        <v>590</v>
      </c>
      <c r="AP11" s="1" t="s">
        <v>590</v>
      </c>
      <c r="AQ11" s="1" t="s">
        <v>589</v>
      </c>
      <c r="AR11" s="1" t="s">
        <v>590</v>
      </c>
      <c r="AS11" s="1" t="s">
        <v>589</v>
      </c>
      <c r="AT11" s="1" t="s">
        <v>590</v>
      </c>
      <c r="AU11" s="1" t="s">
        <v>590</v>
      </c>
      <c r="AV11" s="1" t="s">
        <v>589</v>
      </c>
      <c r="AW11" s="1" t="s">
        <v>589</v>
      </c>
      <c r="AX11" s="1" t="s">
        <v>589</v>
      </c>
      <c r="AY11" s="1" t="s">
        <v>589</v>
      </c>
      <c r="AZ11" s="1" t="s">
        <v>591</v>
      </c>
      <c r="BA11" s="1" t="s">
        <v>589</v>
      </c>
      <c r="BB11" s="1" t="s">
        <v>589</v>
      </c>
      <c r="BC11" s="1" t="s">
        <v>591</v>
      </c>
      <c r="BD11" s="1" t="s">
        <v>590</v>
      </c>
      <c r="BE11" s="1" t="s">
        <v>590</v>
      </c>
      <c r="BF11" s="1" t="s">
        <v>591</v>
      </c>
      <c r="BG11" s="1" t="s">
        <v>590</v>
      </c>
      <c r="BH11" s="1" t="s">
        <v>590</v>
      </c>
      <c r="BI11" s="30"/>
      <c r="BJ11" s="30"/>
      <c r="BK11" s="30"/>
      <c r="BL11" s="30"/>
      <c r="BM11" s="30"/>
      <c r="BN11" s="30"/>
      <c r="BO11" s="30"/>
      <c r="BP11" s="30"/>
      <c r="BQ11" s="30"/>
      <c r="BR11" s="30"/>
      <c r="BS11" s="30"/>
      <c r="BT11" s="30"/>
      <c r="BU11" s="30"/>
      <c r="BV11" s="30"/>
      <c r="BW11" s="30"/>
      <c r="BX11" s="30"/>
      <c r="BY11" s="30"/>
      <c r="BZ11" s="30"/>
      <c r="CA11" s="30"/>
      <c r="CB11" s="30"/>
      <c r="CC11" s="30"/>
      <c r="CD11" s="30"/>
      <c r="CE11" s="30"/>
      <c r="CF11" s="30"/>
      <c r="CG11" s="30"/>
      <c r="CH11" s="30"/>
      <c r="CI11" s="30"/>
      <c r="CJ11" s="30"/>
      <c r="CK11" s="30"/>
      <c r="CL11" s="30"/>
      <c r="CM11" s="30"/>
      <c r="CN11" s="30"/>
      <c r="CO11" s="30"/>
      <c r="CP11" s="30"/>
      <c r="CQ11" s="30"/>
      <c r="CR11" s="30"/>
      <c r="CS11" s="30"/>
      <c r="CT11" s="30"/>
      <c r="CU11" s="30"/>
      <c r="CV11" s="30"/>
      <c r="CW11" s="30"/>
      <c r="CX11" s="30"/>
      <c r="CY11" s="30"/>
      <c r="CZ11" s="30"/>
      <c r="DA11" s="30"/>
      <c r="DB11" s="30"/>
      <c r="DC11" s="30"/>
      <c r="DD11" s="30"/>
      <c r="DE11" s="30"/>
      <c r="DF11" s="30"/>
      <c r="DG11" s="30"/>
      <c r="DH11" s="30"/>
      <c r="DI11" s="30"/>
      <c r="DJ11" s="30"/>
      <c r="DK11" s="30"/>
      <c r="DL11" s="30"/>
      <c r="DM11" s="30"/>
      <c r="DN11" s="30"/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30"/>
      <c r="EC11" s="30"/>
      <c r="ED11" s="30"/>
      <c r="EE11" s="30"/>
      <c r="EF11" s="30"/>
      <c r="EG11" s="30"/>
      <c r="EH11" s="30"/>
      <c r="EI11" s="30"/>
      <c r="EJ11" s="30"/>
      <c r="EK11" s="30"/>
      <c r="EL11" s="30"/>
      <c r="EM11" s="30"/>
      <c r="EN11" s="30"/>
      <c r="EO11" s="30"/>
      <c r="EP11" s="30"/>
      <c r="EQ11" s="30"/>
      <c r="ER11" s="30"/>
      <c r="ES11" s="30"/>
      <c r="ET11" s="30"/>
      <c r="EU11" s="30"/>
      <c r="EV11" s="30"/>
      <c r="EW11" s="30"/>
      <c r="EX11" s="30"/>
      <c r="EY11" s="30"/>
      <c r="EZ11" s="30"/>
      <c r="FA11" s="30"/>
      <c r="FB11" s="30"/>
      <c r="FC11" s="30"/>
      <c r="FD11" s="30"/>
      <c r="FE11" s="30"/>
      <c r="FF11" s="30"/>
      <c r="FG11" s="30"/>
      <c r="FH11" s="30"/>
      <c r="FI11" s="30"/>
      <c r="FJ11" s="30"/>
      <c r="FK11" s="30"/>
      <c r="FL11" s="30"/>
      <c r="FM11" s="30"/>
      <c r="FN11" s="30"/>
      <c r="FO11" s="30"/>
      <c r="FP11" s="30"/>
      <c r="FQ11" s="30"/>
      <c r="FR11" s="30"/>
      <c r="FS11" s="30"/>
      <c r="FT11" s="30"/>
      <c r="FU11" s="30"/>
      <c r="FV11" s="30"/>
      <c r="FW11" s="30"/>
      <c r="FX11" s="30"/>
      <c r="FY11" s="30"/>
      <c r="FZ11" s="30"/>
      <c r="GA11" s="30"/>
      <c r="GB11" s="30"/>
      <c r="GC11" s="30"/>
      <c r="GD11" s="30"/>
      <c r="GE11" s="30"/>
      <c r="GF11" s="30"/>
      <c r="GG11" s="30"/>
      <c r="GH11" s="30"/>
      <c r="GI11" s="30"/>
      <c r="GJ11" s="30"/>
      <c r="GK11" s="30"/>
      <c r="GL11" s="30"/>
      <c r="GM11" s="30"/>
      <c r="GN11" s="30"/>
      <c r="GO11" s="30"/>
      <c r="GP11" s="30"/>
      <c r="GQ11" s="30"/>
      <c r="GR11" s="30"/>
      <c r="GS11" s="30"/>
      <c r="GT11" s="30"/>
      <c r="GU11" s="30"/>
      <c r="GV11" s="30"/>
      <c r="GW11" s="30"/>
      <c r="GX11" s="30"/>
      <c r="GY11" s="30"/>
      <c r="GZ11" s="30"/>
      <c r="HA11" s="30"/>
      <c r="HB11" s="30"/>
      <c r="HC11" s="30"/>
      <c r="HD11" s="30"/>
      <c r="HE11" s="30"/>
      <c r="HF11" s="30"/>
      <c r="HG11" s="30"/>
      <c r="HH11" s="30"/>
      <c r="HI11" s="30"/>
      <c r="HJ11" s="30"/>
    </row>
    <row r="12" spans="1:369" x14ac:dyDescent="0.55000000000000004">
      <c r="A12" s="1" t="s">
        <v>20</v>
      </c>
      <c r="B12" s="3" t="s">
        <v>183</v>
      </c>
      <c r="C12" s="37" t="s">
        <v>724</v>
      </c>
      <c r="D12" s="15">
        <v>0.95187708363530954</v>
      </c>
      <c r="E12" s="15">
        <v>0.96916549053395162</v>
      </c>
      <c r="F12" s="15">
        <v>0.97540325206782019</v>
      </c>
      <c r="G12" s="15">
        <v>1.0411070044171999</v>
      </c>
      <c r="H12" s="15" t="s">
        <v>428</v>
      </c>
      <c r="I12" s="15" t="s">
        <v>589</v>
      </c>
      <c r="J12" s="15" t="s">
        <v>589</v>
      </c>
      <c r="K12" s="1" t="s">
        <v>589</v>
      </c>
      <c r="L12" s="1" t="s">
        <v>589</v>
      </c>
      <c r="M12" s="1" t="s">
        <v>589</v>
      </c>
      <c r="N12" s="1" t="s">
        <v>589</v>
      </c>
      <c r="O12" s="1" t="s">
        <v>589</v>
      </c>
      <c r="P12" s="1" t="s">
        <v>589</v>
      </c>
      <c r="Q12" s="1" t="s">
        <v>590</v>
      </c>
      <c r="R12" s="1" t="s">
        <v>590</v>
      </c>
      <c r="S12" s="1" t="s">
        <v>589</v>
      </c>
      <c r="T12" s="1" t="s">
        <v>589</v>
      </c>
      <c r="U12" s="1" t="s">
        <v>589</v>
      </c>
      <c r="V12" s="1" t="s">
        <v>589</v>
      </c>
      <c r="W12" s="1" t="s">
        <v>589</v>
      </c>
      <c r="X12" s="1" t="s">
        <v>589</v>
      </c>
      <c r="Y12" s="1" t="s">
        <v>589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0"/>
      <c r="CP12" s="30"/>
      <c r="CQ12" s="30"/>
      <c r="CR12" s="30"/>
      <c r="CS12" s="30"/>
      <c r="CT12" s="30"/>
      <c r="CU12" s="30"/>
      <c r="CV12" s="30"/>
      <c r="CW12" s="30"/>
      <c r="CX12" s="30"/>
      <c r="CY12" s="30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  <c r="DM12" s="30"/>
      <c r="DN12" s="30"/>
      <c r="DO12" s="30"/>
      <c r="DP12" s="30"/>
      <c r="DQ12" s="30"/>
      <c r="DR12" s="30"/>
      <c r="DS12" s="30"/>
      <c r="DT12" s="30"/>
      <c r="DU12" s="30"/>
      <c r="DV12" s="30"/>
      <c r="DW12" s="30"/>
      <c r="DX12" s="30"/>
      <c r="DY12" s="30"/>
      <c r="DZ12" s="30"/>
      <c r="EA12" s="30"/>
      <c r="EB12" s="30"/>
      <c r="EC12" s="30"/>
      <c r="ED12" s="30"/>
      <c r="EE12" s="30"/>
      <c r="EF12" s="30"/>
      <c r="EG12" s="30"/>
      <c r="EH12" s="30"/>
      <c r="EI12" s="30"/>
      <c r="EJ12" s="30"/>
      <c r="EK12" s="30"/>
      <c r="EL12" s="30"/>
      <c r="EM12" s="30"/>
      <c r="EN12" s="30"/>
      <c r="EO12" s="30"/>
      <c r="EP12" s="30"/>
      <c r="EQ12" s="30"/>
      <c r="ER12" s="30"/>
      <c r="ES12" s="30"/>
      <c r="ET12" s="30"/>
      <c r="EU12" s="30"/>
      <c r="EV12" s="30"/>
      <c r="EW12" s="30"/>
      <c r="EX12" s="30"/>
      <c r="EY12" s="30"/>
      <c r="EZ12" s="30"/>
      <c r="FA12" s="30"/>
      <c r="FB12" s="30"/>
      <c r="FC12" s="30"/>
      <c r="FD12" s="30"/>
      <c r="FE12" s="30"/>
      <c r="FF12" s="30"/>
      <c r="FG12" s="30"/>
      <c r="FH12" s="30"/>
      <c r="FI12" s="30"/>
      <c r="FJ12" s="30"/>
      <c r="FK12" s="30"/>
      <c r="FL12" s="30"/>
      <c r="FM12" s="30"/>
      <c r="FN12" s="30"/>
      <c r="FO12" s="30"/>
      <c r="FP12" s="30"/>
      <c r="FQ12" s="30"/>
      <c r="FR12" s="30"/>
      <c r="FS12" s="30"/>
      <c r="FT12" s="30"/>
      <c r="FU12" s="30"/>
      <c r="FV12" s="30"/>
      <c r="FW12" s="30"/>
      <c r="FX12" s="30"/>
      <c r="FY12" s="30"/>
      <c r="FZ12" s="30"/>
      <c r="GA12" s="30"/>
      <c r="GB12" s="30"/>
      <c r="GC12" s="30"/>
      <c r="GD12" s="30"/>
      <c r="GE12" s="30"/>
      <c r="GF12" s="30"/>
      <c r="GG12" s="30"/>
      <c r="GH12" s="30"/>
      <c r="GI12" s="30"/>
      <c r="GJ12" s="30"/>
      <c r="GK12" s="30"/>
      <c r="GL12" s="30"/>
      <c r="GM12" s="30"/>
      <c r="GN12" s="30"/>
      <c r="GO12" s="30"/>
      <c r="GP12" s="30"/>
      <c r="GQ12" s="30"/>
      <c r="GR12" s="30"/>
      <c r="GS12" s="30"/>
      <c r="GT12" s="30"/>
      <c r="GU12" s="30"/>
      <c r="GV12" s="30"/>
      <c r="GW12" s="30"/>
      <c r="GX12" s="30"/>
      <c r="GY12" s="30"/>
      <c r="GZ12" s="30"/>
      <c r="HA12" s="30"/>
      <c r="HB12" s="30"/>
      <c r="HC12" s="30"/>
      <c r="HD12" s="30"/>
      <c r="HE12" s="30"/>
      <c r="HF12" s="30"/>
      <c r="HG12" s="30"/>
      <c r="HH12" s="30"/>
      <c r="HI12" s="30"/>
      <c r="HJ12" s="30"/>
      <c r="HK12" s="30"/>
    </row>
    <row r="13" spans="1:369" x14ac:dyDescent="0.55000000000000004">
      <c r="A13" s="1" t="s">
        <v>416</v>
      </c>
      <c r="B13" s="3" t="s">
        <v>185</v>
      </c>
      <c r="C13" s="37" t="s">
        <v>726</v>
      </c>
      <c r="D13" s="15">
        <v>0.82594065463444477</v>
      </c>
      <c r="E13" s="15">
        <v>0.98174254701321351</v>
      </c>
      <c r="F13" s="15">
        <v>0.98729687559462664</v>
      </c>
      <c r="G13" s="15">
        <v>1.0683703393380812</v>
      </c>
      <c r="H13" s="15" t="s">
        <v>428</v>
      </c>
      <c r="I13" s="15" t="s">
        <v>591</v>
      </c>
      <c r="J13" s="15" t="s">
        <v>591</v>
      </c>
      <c r="K13" s="1" t="s">
        <v>590</v>
      </c>
      <c r="L13" s="1" t="s">
        <v>591</v>
      </c>
      <c r="M13" s="1" t="s">
        <v>591</v>
      </c>
      <c r="N13" s="1" t="s">
        <v>590</v>
      </c>
      <c r="O13" s="1" t="s">
        <v>590</v>
      </c>
      <c r="P13" s="1" t="s">
        <v>590</v>
      </c>
      <c r="Q13" s="1" t="s">
        <v>590</v>
      </c>
      <c r="R13" s="1" t="s">
        <v>591</v>
      </c>
      <c r="S13" s="1" t="s">
        <v>590</v>
      </c>
      <c r="T13" s="1" t="s">
        <v>590</v>
      </c>
      <c r="U13" s="1" t="s">
        <v>590</v>
      </c>
      <c r="V13" s="1" t="s">
        <v>589</v>
      </c>
      <c r="W13" s="1" t="s">
        <v>590</v>
      </c>
      <c r="X13" s="1" t="s">
        <v>590</v>
      </c>
      <c r="Y13" s="1" t="s">
        <v>590</v>
      </c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30"/>
      <c r="BJ13" s="30"/>
      <c r="BK13" s="30"/>
      <c r="BL13" s="30"/>
      <c r="BM13" s="30"/>
      <c r="BN13" s="30"/>
      <c r="BO13" s="30"/>
      <c r="BP13" s="30"/>
      <c r="BQ13" s="30"/>
      <c r="BR13" s="30"/>
      <c r="BS13" s="30"/>
      <c r="BT13" s="30"/>
      <c r="BU13" s="30"/>
      <c r="BV13" s="30"/>
      <c r="BW13" s="30"/>
      <c r="BX13" s="30"/>
      <c r="BY13" s="30"/>
      <c r="BZ13" s="30"/>
      <c r="CA13" s="30"/>
      <c r="CB13" s="30"/>
      <c r="CC13" s="30"/>
      <c r="CD13" s="30"/>
      <c r="CE13" s="30"/>
      <c r="CF13" s="30"/>
      <c r="CG13" s="30"/>
      <c r="CH13" s="30"/>
      <c r="CI13" s="30"/>
      <c r="CJ13" s="30"/>
      <c r="CK13" s="30"/>
      <c r="CL13" s="30"/>
      <c r="CM13" s="30"/>
      <c r="CN13" s="30"/>
      <c r="CO13" s="30"/>
      <c r="CP13" s="30"/>
      <c r="CQ13" s="30"/>
      <c r="CR13" s="30"/>
      <c r="CS13" s="30"/>
      <c r="CT13" s="30"/>
      <c r="CU13" s="30"/>
      <c r="CV13" s="30"/>
      <c r="CW13" s="30"/>
      <c r="CX13" s="30"/>
      <c r="CY13" s="30"/>
      <c r="CZ13" s="30"/>
      <c r="DA13" s="30"/>
      <c r="DB13" s="30"/>
      <c r="DC13" s="30"/>
      <c r="DD13" s="30"/>
      <c r="DE13" s="30"/>
      <c r="DF13" s="30"/>
      <c r="DG13" s="30"/>
      <c r="DH13" s="30"/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30"/>
      <c r="DT13" s="30"/>
      <c r="DU13" s="30"/>
      <c r="DV13" s="30"/>
      <c r="DW13" s="30"/>
      <c r="DX13" s="30"/>
      <c r="DY13" s="30"/>
      <c r="DZ13" s="30"/>
      <c r="EA13" s="30"/>
      <c r="EB13" s="30"/>
      <c r="EC13" s="30"/>
      <c r="ED13" s="30"/>
      <c r="EE13" s="30"/>
      <c r="EF13" s="30"/>
      <c r="EG13" s="30"/>
      <c r="EH13" s="30"/>
      <c r="EI13" s="30"/>
      <c r="EJ13" s="30"/>
      <c r="EK13" s="30"/>
      <c r="EL13" s="30"/>
      <c r="EM13" s="30"/>
      <c r="EN13" s="30"/>
      <c r="EO13" s="30"/>
      <c r="EP13" s="30"/>
      <c r="EQ13" s="30"/>
      <c r="ER13" s="30"/>
      <c r="ES13" s="30"/>
      <c r="ET13" s="30"/>
      <c r="EU13" s="30"/>
      <c r="EV13" s="30"/>
      <c r="EW13" s="30"/>
      <c r="EX13" s="30"/>
      <c r="EY13" s="30"/>
      <c r="EZ13" s="30"/>
      <c r="FA13" s="30"/>
      <c r="FB13" s="30"/>
      <c r="FC13" s="30"/>
      <c r="FD13" s="30"/>
      <c r="FE13" s="30"/>
      <c r="FF13" s="30"/>
      <c r="FG13" s="30"/>
      <c r="FH13" s="30"/>
      <c r="FI13" s="30"/>
      <c r="FJ13" s="30"/>
      <c r="FK13" s="30"/>
      <c r="FL13" s="30"/>
      <c r="FM13" s="30"/>
      <c r="FN13" s="30"/>
      <c r="FO13" s="30"/>
      <c r="FP13" s="30"/>
      <c r="FQ13" s="30"/>
      <c r="FR13" s="30"/>
      <c r="FS13" s="30"/>
      <c r="FT13" s="30"/>
      <c r="FU13" s="30"/>
      <c r="FV13" s="30"/>
      <c r="FW13" s="30"/>
      <c r="FX13" s="30"/>
      <c r="FY13" s="30"/>
      <c r="FZ13" s="30"/>
      <c r="GA13" s="30"/>
      <c r="GB13" s="30"/>
      <c r="GC13" s="30"/>
      <c r="GD13" s="30"/>
      <c r="GE13" s="30"/>
      <c r="GF13" s="30"/>
      <c r="GG13" s="30"/>
      <c r="GH13" s="30"/>
      <c r="GI13" s="30"/>
      <c r="GJ13" s="30"/>
      <c r="GK13" s="30"/>
      <c r="GL13" s="30"/>
      <c r="GM13" s="30"/>
      <c r="GN13" s="30"/>
      <c r="GO13" s="30"/>
      <c r="GP13" s="30"/>
      <c r="GQ13" s="30"/>
      <c r="GR13" s="30"/>
      <c r="GS13" s="30"/>
      <c r="GT13" s="30"/>
      <c r="GU13" s="30"/>
      <c r="GV13" s="30"/>
      <c r="GW13" s="30"/>
      <c r="GX13" s="30"/>
      <c r="GY13" s="30"/>
      <c r="GZ13" s="30"/>
      <c r="HA13" s="30"/>
      <c r="HB13" s="30"/>
      <c r="HC13" s="30"/>
      <c r="HD13" s="30"/>
      <c r="HE13" s="30"/>
      <c r="HF13" s="30"/>
      <c r="HG13" s="30"/>
      <c r="HH13" s="30"/>
      <c r="HI13" s="30"/>
      <c r="HJ13" s="30"/>
    </row>
    <row r="14" spans="1:369" x14ac:dyDescent="0.55000000000000004">
      <c r="A14" s="1" t="s">
        <v>21</v>
      </c>
      <c r="B14" s="3" t="s">
        <v>187</v>
      </c>
      <c r="C14" s="37" t="s">
        <v>724</v>
      </c>
      <c r="D14" s="15">
        <v>0.84649949268009861</v>
      </c>
      <c r="E14" s="15">
        <v>0.94028074216777624</v>
      </c>
      <c r="F14" s="15">
        <v>0.95708052015717593</v>
      </c>
      <c r="G14" s="15">
        <v>0.98566663661768672</v>
      </c>
      <c r="H14" s="15" t="s">
        <v>428</v>
      </c>
      <c r="I14" s="15" t="s">
        <v>591</v>
      </c>
      <c r="J14" s="15" t="s">
        <v>591</v>
      </c>
      <c r="K14" s="1" t="s">
        <v>589</v>
      </c>
      <c r="L14" s="1" t="s">
        <v>591</v>
      </c>
      <c r="M14" s="1" t="s">
        <v>589</v>
      </c>
      <c r="N14" s="1" t="s">
        <v>590</v>
      </c>
      <c r="O14" s="1" t="s">
        <v>590</v>
      </c>
      <c r="P14" s="1" t="s">
        <v>591</v>
      </c>
      <c r="Q14" s="1" t="s">
        <v>591</v>
      </c>
      <c r="R14" s="1" t="s">
        <v>590</v>
      </c>
      <c r="S14" s="1" t="s">
        <v>591</v>
      </c>
      <c r="T14" s="1" t="s">
        <v>589</v>
      </c>
      <c r="U14" s="1" t="s">
        <v>590</v>
      </c>
      <c r="V14" s="1" t="s">
        <v>590</v>
      </c>
      <c r="W14" s="1" t="s">
        <v>589</v>
      </c>
      <c r="X14" s="1" t="s">
        <v>589</v>
      </c>
      <c r="Y14" s="1" t="s">
        <v>590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  <c r="CJ14" s="30"/>
      <c r="CK14" s="30"/>
      <c r="CL14" s="30"/>
      <c r="CM14" s="30"/>
      <c r="CN14" s="30"/>
      <c r="CO14" s="30"/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30"/>
      <c r="DA14" s="30"/>
      <c r="DB14" s="30"/>
      <c r="DC14" s="30"/>
      <c r="DD14" s="30"/>
      <c r="DE14" s="30"/>
      <c r="DF14" s="30"/>
      <c r="DG14" s="30"/>
      <c r="DH14" s="30"/>
      <c r="DI14" s="30"/>
      <c r="DJ14" s="30"/>
      <c r="DK14" s="30"/>
      <c r="DL14" s="30"/>
      <c r="DM14" s="30"/>
      <c r="DN14" s="30"/>
      <c r="DO14" s="30"/>
      <c r="DP14" s="30"/>
      <c r="DQ14" s="30"/>
      <c r="DR14" s="30"/>
      <c r="DS14" s="30"/>
      <c r="DT14" s="30"/>
      <c r="DU14" s="30"/>
      <c r="DV14" s="30"/>
      <c r="DW14" s="30"/>
      <c r="DX14" s="30"/>
      <c r="DY14" s="30"/>
      <c r="DZ14" s="30"/>
      <c r="EA14" s="30"/>
      <c r="EB14" s="30"/>
      <c r="EC14" s="30"/>
      <c r="ED14" s="30"/>
      <c r="EE14" s="30"/>
      <c r="EF14" s="30"/>
      <c r="EG14" s="30"/>
      <c r="EH14" s="30"/>
      <c r="EI14" s="30"/>
      <c r="EJ14" s="30"/>
      <c r="EK14" s="30"/>
      <c r="EL14" s="30"/>
      <c r="EM14" s="30"/>
      <c r="EN14" s="30"/>
      <c r="EO14" s="30"/>
      <c r="EP14" s="30"/>
      <c r="EQ14" s="30"/>
      <c r="ER14" s="30"/>
      <c r="ES14" s="30"/>
      <c r="ET14" s="30"/>
      <c r="EU14" s="30"/>
      <c r="EV14" s="30"/>
      <c r="EW14" s="30"/>
      <c r="EX14" s="30"/>
      <c r="EY14" s="30"/>
      <c r="EZ14" s="30"/>
      <c r="FA14" s="30"/>
      <c r="FB14" s="30"/>
      <c r="FC14" s="30"/>
      <c r="FD14" s="30"/>
      <c r="FE14" s="30"/>
      <c r="FF14" s="30"/>
      <c r="FG14" s="30"/>
      <c r="FH14" s="30"/>
      <c r="FI14" s="30"/>
      <c r="FJ14" s="30"/>
      <c r="FK14" s="30"/>
      <c r="FL14" s="30"/>
      <c r="FM14" s="30"/>
      <c r="FN14" s="30"/>
      <c r="FO14" s="30"/>
      <c r="FP14" s="30"/>
      <c r="FQ14" s="30"/>
      <c r="FR14" s="30"/>
      <c r="FS14" s="30"/>
      <c r="FT14" s="30"/>
      <c r="FU14" s="30"/>
      <c r="FV14" s="30"/>
      <c r="FW14" s="30"/>
      <c r="FX14" s="30"/>
      <c r="FY14" s="30"/>
      <c r="FZ14" s="30"/>
      <c r="GA14" s="30"/>
      <c r="GB14" s="30"/>
      <c r="GC14" s="30"/>
      <c r="GD14" s="30"/>
      <c r="GE14" s="30"/>
      <c r="GF14" s="30"/>
      <c r="GG14" s="30"/>
      <c r="GH14" s="30"/>
      <c r="GI14" s="30"/>
      <c r="GJ14" s="30"/>
      <c r="GK14" s="30"/>
      <c r="GL14" s="30"/>
      <c r="GM14" s="30"/>
      <c r="GN14" s="30"/>
      <c r="GO14" s="30"/>
      <c r="GP14" s="30"/>
      <c r="GQ14" s="30"/>
      <c r="GR14" s="30"/>
      <c r="GS14" s="30"/>
      <c r="GT14" s="30"/>
      <c r="GU14" s="30"/>
      <c r="GV14" s="30"/>
      <c r="GW14" s="30"/>
      <c r="GX14" s="30"/>
      <c r="GY14" s="30"/>
      <c r="GZ14" s="30"/>
      <c r="HA14" s="30"/>
      <c r="HB14" s="30"/>
      <c r="HC14" s="30"/>
      <c r="HD14" s="30"/>
      <c r="HE14" s="30"/>
      <c r="HF14" s="30"/>
      <c r="HG14" s="30"/>
      <c r="HH14" s="30"/>
      <c r="HI14" s="30"/>
      <c r="HJ14" s="30"/>
    </row>
    <row r="15" spans="1:369" x14ac:dyDescent="0.55000000000000004">
      <c r="A15" s="1" t="s">
        <v>22</v>
      </c>
      <c r="B15" s="3" t="s">
        <v>189</v>
      </c>
      <c r="C15" s="37" t="s">
        <v>724</v>
      </c>
      <c r="D15" s="15">
        <v>0.89022237910342383</v>
      </c>
      <c r="E15" s="15">
        <v>1.0543343738822639</v>
      </c>
      <c r="F15" s="15">
        <v>1.0627671069395392</v>
      </c>
      <c r="G15" s="15">
        <v>1.0684402332361516</v>
      </c>
      <c r="H15" s="15" t="s">
        <v>428</v>
      </c>
      <c r="I15" s="15" t="s">
        <v>591</v>
      </c>
      <c r="J15" s="15" t="s">
        <v>589</v>
      </c>
      <c r="K15" s="1" t="s">
        <v>589</v>
      </c>
      <c r="L15" s="1" t="s">
        <v>589</v>
      </c>
      <c r="M15" s="1" t="s">
        <v>589</v>
      </c>
      <c r="N15" s="1" t="s">
        <v>589</v>
      </c>
      <c r="O15" s="1" t="s">
        <v>590</v>
      </c>
      <c r="P15" s="1" t="s">
        <v>589</v>
      </c>
      <c r="Q15" s="1" t="s">
        <v>589</v>
      </c>
      <c r="R15" s="1" t="s">
        <v>590</v>
      </c>
      <c r="S15" s="1" t="s">
        <v>590</v>
      </c>
      <c r="T15" s="1" t="s">
        <v>590</v>
      </c>
      <c r="U15" s="1" t="s">
        <v>589</v>
      </c>
      <c r="V15" s="1" t="s">
        <v>589</v>
      </c>
      <c r="W15" s="1" t="s">
        <v>589</v>
      </c>
      <c r="X15" s="1" t="s">
        <v>589</v>
      </c>
      <c r="Y15" s="1" t="s">
        <v>589</v>
      </c>
      <c r="Z15" s="1" t="s">
        <v>589</v>
      </c>
      <c r="AA15" s="1" t="s">
        <v>590</v>
      </c>
      <c r="AB15" s="1" t="s">
        <v>589</v>
      </c>
      <c r="AC15" s="1" t="s">
        <v>589</v>
      </c>
      <c r="AD15" s="1" t="s">
        <v>589</v>
      </c>
      <c r="AE15" s="1" t="s">
        <v>589</v>
      </c>
      <c r="AF15" s="1" t="s">
        <v>589</v>
      </c>
      <c r="AG15" s="1" t="s">
        <v>589</v>
      </c>
      <c r="AH15" s="1" t="s">
        <v>589</v>
      </c>
      <c r="AI15" s="1" t="s">
        <v>589</v>
      </c>
      <c r="AJ15" s="1" t="s">
        <v>589</v>
      </c>
      <c r="AK15" s="1" t="s">
        <v>589</v>
      </c>
      <c r="AL15" s="1" t="s">
        <v>589</v>
      </c>
      <c r="AM15" s="1" t="s">
        <v>589</v>
      </c>
      <c r="AN15" s="1" t="s">
        <v>589</v>
      </c>
      <c r="AO15" s="1" t="s">
        <v>589</v>
      </c>
      <c r="AP15" s="1" t="s">
        <v>589</v>
      </c>
      <c r="AQ15" s="1" t="s">
        <v>589</v>
      </c>
      <c r="AR15" s="1" t="s">
        <v>589</v>
      </c>
      <c r="AS15" s="1" t="s">
        <v>589</v>
      </c>
      <c r="AT15" s="1" t="s">
        <v>589</v>
      </c>
      <c r="AU15" s="1" t="s">
        <v>589</v>
      </c>
      <c r="AV15" s="1" t="s">
        <v>589</v>
      </c>
      <c r="AW15" s="1" t="s">
        <v>589</v>
      </c>
      <c r="AX15" s="1" t="s">
        <v>589</v>
      </c>
      <c r="AY15" s="1" t="s">
        <v>589</v>
      </c>
      <c r="AZ15" s="1" t="s">
        <v>589</v>
      </c>
      <c r="BA15" s="1" t="s">
        <v>589</v>
      </c>
      <c r="BB15" s="1" t="s">
        <v>589</v>
      </c>
      <c r="BC15" s="1" t="s">
        <v>589</v>
      </c>
      <c r="BD15" s="1" t="s">
        <v>589</v>
      </c>
      <c r="BE15" s="1" t="s">
        <v>590</v>
      </c>
      <c r="BF15" s="1" t="s">
        <v>589</v>
      </c>
      <c r="BG15" s="1" t="s">
        <v>589</v>
      </c>
      <c r="BH15" s="1" t="s">
        <v>589</v>
      </c>
      <c r="BI15" s="30"/>
      <c r="BJ15" s="30"/>
      <c r="BK15" s="30"/>
      <c r="BL15" s="30"/>
      <c r="BM15" s="30"/>
      <c r="BN15" s="30"/>
      <c r="BO15" s="30"/>
      <c r="BP15" s="30"/>
      <c r="BQ15" s="30"/>
      <c r="BR15" s="30"/>
      <c r="BS15" s="30"/>
      <c r="BT15" s="30"/>
      <c r="BU15" s="30"/>
      <c r="BV15" s="30"/>
      <c r="BW15" s="30"/>
      <c r="BX15" s="30"/>
      <c r="BY15" s="30"/>
      <c r="BZ15" s="30"/>
      <c r="CA15" s="30"/>
      <c r="CB15" s="30"/>
      <c r="CC15" s="30"/>
      <c r="CD15" s="30"/>
      <c r="CE15" s="30"/>
      <c r="CF15" s="30"/>
      <c r="CG15" s="30"/>
      <c r="CH15" s="30"/>
      <c r="CI15" s="30"/>
      <c r="CJ15" s="30"/>
      <c r="CK15" s="30"/>
      <c r="CL15" s="30"/>
      <c r="CM15" s="30"/>
      <c r="CN15" s="30"/>
      <c r="CO15" s="30"/>
      <c r="CP15" s="30"/>
      <c r="CQ15" s="30"/>
      <c r="CR15" s="30"/>
      <c r="CS15" s="30"/>
      <c r="CT15" s="30"/>
      <c r="CU15" s="30"/>
      <c r="CV15" s="30"/>
      <c r="CW15" s="30"/>
      <c r="CX15" s="30"/>
      <c r="CY15" s="30"/>
      <c r="CZ15" s="30"/>
      <c r="DA15" s="30"/>
      <c r="DB15" s="30"/>
      <c r="DC15" s="30"/>
      <c r="DD15" s="30"/>
      <c r="DE15" s="30"/>
      <c r="DF15" s="30"/>
      <c r="DG15" s="30"/>
      <c r="DH15" s="30"/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30"/>
      <c r="DZ15" s="30"/>
      <c r="EA15" s="30"/>
      <c r="EB15" s="30"/>
      <c r="EC15" s="30"/>
      <c r="ED15" s="30"/>
      <c r="EE15" s="30"/>
      <c r="EF15" s="30"/>
      <c r="EG15" s="30"/>
      <c r="EH15" s="30"/>
      <c r="EI15" s="30"/>
      <c r="EJ15" s="30"/>
      <c r="EK15" s="30"/>
      <c r="EL15" s="30"/>
      <c r="EM15" s="30"/>
      <c r="EN15" s="30"/>
      <c r="EO15" s="30"/>
      <c r="EP15" s="30"/>
      <c r="EQ15" s="30"/>
      <c r="ER15" s="30"/>
      <c r="ES15" s="30"/>
      <c r="ET15" s="30"/>
      <c r="EU15" s="30"/>
      <c r="EV15" s="30"/>
      <c r="EW15" s="30"/>
      <c r="EX15" s="30"/>
      <c r="EY15" s="30"/>
      <c r="EZ15" s="30"/>
      <c r="FA15" s="30"/>
      <c r="FB15" s="30"/>
      <c r="FC15" s="30"/>
      <c r="FD15" s="30"/>
      <c r="FE15" s="30"/>
      <c r="FF15" s="30"/>
      <c r="FG15" s="30"/>
      <c r="FH15" s="30"/>
      <c r="FI15" s="30"/>
      <c r="FJ15" s="30"/>
      <c r="FK15" s="30"/>
      <c r="FL15" s="30"/>
      <c r="FM15" s="30"/>
      <c r="FN15" s="30"/>
      <c r="FO15" s="30"/>
      <c r="FP15" s="30"/>
      <c r="FQ15" s="30"/>
      <c r="FR15" s="30"/>
      <c r="FS15" s="30"/>
      <c r="FT15" s="30"/>
      <c r="FU15" s="30"/>
      <c r="FV15" s="30"/>
      <c r="FW15" s="30"/>
      <c r="FX15" s="30"/>
      <c r="FY15" s="30"/>
      <c r="FZ15" s="30"/>
      <c r="GA15" s="30"/>
      <c r="GB15" s="30"/>
      <c r="GC15" s="30"/>
      <c r="GD15" s="30"/>
      <c r="GE15" s="30"/>
      <c r="GF15" s="30"/>
      <c r="GG15" s="30"/>
      <c r="GH15" s="30"/>
      <c r="GI15" s="30"/>
      <c r="GJ15" s="30"/>
      <c r="GK15" s="30"/>
      <c r="GL15" s="30"/>
      <c r="GM15" s="30"/>
      <c r="GN15" s="30"/>
      <c r="GO15" s="30"/>
      <c r="GP15" s="30"/>
      <c r="GQ15" s="30"/>
      <c r="GR15" s="30"/>
      <c r="GS15" s="30"/>
      <c r="GT15" s="30"/>
      <c r="GU15" s="30"/>
      <c r="GV15" s="30"/>
      <c r="GW15" s="30"/>
      <c r="GX15" s="30"/>
      <c r="GY15" s="30"/>
      <c r="GZ15" s="30"/>
      <c r="HA15" s="30"/>
      <c r="HB15" s="30"/>
      <c r="HC15" s="30"/>
      <c r="HD15" s="30"/>
      <c r="HE15" s="30"/>
      <c r="HF15" s="30"/>
      <c r="HG15" s="30"/>
      <c r="HH15" s="30"/>
      <c r="HI15" s="30"/>
      <c r="HJ15" s="30"/>
    </row>
    <row r="16" spans="1:369" x14ac:dyDescent="0.55000000000000004">
      <c r="A16" s="1" t="s">
        <v>23</v>
      </c>
      <c r="B16" s="3" t="s">
        <v>191</v>
      </c>
      <c r="C16" s="37" t="s">
        <v>724</v>
      </c>
      <c r="D16" s="15">
        <v>1.0674138918432463</v>
      </c>
      <c r="E16" s="15">
        <v>1.0508704459688767</v>
      </c>
      <c r="F16" s="15">
        <v>1.0476190476190474</v>
      </c>
      <c r="G16" s="15">
        <v>0.97573681581388727</v>
      </c>
      <c r="H16" s="15" t="s">
        <v>425</v>
      </c>
      <c r="I16" s="15" t="s">
        <v>591</v>
      </c>
      <c r="J16" s="15" t="s">
        <v>589</v>
      </c>
      <c r="K16" s="1" t="s">
        <v>589</v>
      </c>
      <c r="L16" s="1" t="s">
        <v>589</v>
      </c>
      <c r="M16" s="1" t="s">
        <v>589</v>
      </c>
      <c r="N16" s="1" t="s">
        <v>589</v>
      </c>
      <c r="O16" s="1" t="s">
        <v>589</v>
      </c>
      <c r="P16" s="1" t="s">
        <v>589</v>
      </c>
      <c r="Q16" s="1" t="s">
        <v>589</v>
      </c>
      <c r="R16" s="1" t="s">
        <v>589</v>
      </c>
      <c r="S16" s="1" t="s">
        <v>589</v>
      </c>
      <c r="T16" s="1" t="s">
        <v>589</v>
      </c>
      <c r="U16" s="1" t="s">
        <v>589</v>
      </c>
      <c r="V16" s="1" t="s">
        <v>589</v>
      </c>
      <c r="W16" s="1" t="s">
        <v>589</v>
      </c>
      <c r="X16" s="1" t="s">
        <v>589</v>
      </c>
      <c r="Y16" s="1" t="s">
        <v>589</v>
      </c>
      <c r="Z16" s="1" t="s">
        <v>589</v>
      </c>
      <c r="AA16" s="1" t="s">
        <v>589</v>
      </c>
      <c r="AB16" s="1" t="s">
        <v>589</v>
      </c>
      <c r="AC16" s="1" t="s">
        <v>589</v>
      </c>
      <c r="AD16" s="1" t="s">
        <v>589</v>
      </c>
      <c r="AE16" s="1" t="s">
        <v>589</v>
      </c>
      <c r="AF16" s="1" t="s">
        <v>589</v>
      </c>
      <c r="AG16" s="1" t="s">
        <v>589</v>
      </c>
      <c r="AH16" s="1" t="s">
        <v>589</v>
      </c>
      <c r="AI16" s="1" t="s">
        <v>589</v>
      </c>
      <c r="AJ16" s="1" t="s">
        <v>589</v>
      </c>
      <c r="AK16" s="1" t="s">
        <v>589</v>
      </c>
      <c r="AL16" s="1" t="s">
        <v>589</v>
      </c>
      <c r="AM16" s="1" t="s">
        <v>589</v>
      </c>
      <c r="AN16" s="1" t="s">
        <v>590</v>
      </c>
      <c r="AO16" s="1" t="s">
        <v>589</v>
      </c>
      <c r="AP16" s="1" t="s">
        <v>589</v>
      </c>
      <c r="AQ16" s="1" t="s">
        <v>589</v>
      </c>
      <c r="AR16" s="1" t="s">
        <v>589</v>
      </c>
      <c r="AS16" s="1" t="s">
        <v>589</v>
      </c>
      <c r="AT16" s="1" t="s">
        <v>589</v>
      </c>
      <c r="AU16" s="1" t="s">
        <v>589</v>
      </c>
      <c r="AV16" s="1" t="s">
        <v>589</v>
      </c>
      <c r="AW16" s="1" t="s">
        <v>589</v>
      </c>
      <c r="AX16" s="1" t="s">
        <v>589</v>
      </c>
      <c r="AY16" s="1" t="s">
        <v>589</v>
      </c>
      <c r="AZ16" s="1" t="s">
        <v>589</v>
      </c>
      <c r="BA16" s="1" t="s">
        <v>589</v>
      </c>
      <c r="BB16" s="1" t="s">
        <v>589</v>
      </c>
      <c r="BC16" s="1" t="s">
        <v>589</v>
      </c>
      <c r="BD16" s="1" t="s">
        <v>590</v>
      </c>
      <c r="BE16" s="1" t="s">
        <v>589</v>
      </c>
      <c r="BF16" s="1" t="s">
        <v>589</v>
      </c>
      <c r="BG16" s="1" t="s">
        <v>589</v>
      </c>
      <c r="BH16" s="1" t="s">
        <v>589</v>
      </c>
      <c r="BI16" s="30"/>
      <c r="BJ16" s="30"/>
      <c r="BK16" s="30"/>
      <c r="BL16" s="30"/>
      <c r="BM16" s="30"/>
      <c r="BN16" s="30"/>
      <c r="BO16" s="30"/>
      <c r="BP16" s="30"/>
      <c r="BQ16" s="30"/>
      <c r="BR16" s="30"/>
      <c r="BS16" s="30"/>
      <c r="BT16" s="30"/>
      <c r="BU16" s="30"/>
      <c r="BV16" s="30"/>
      <c r="BW16" s="30"/>
      <c r="BX16" s="30"/>
      <c r="BY16" s="30"/>
      <c r="BZ16" s="30"/>
      <c r="CA16" s="30"/>
      <c r="CB16" s="30"/>
      <c r="CC16" s="30"/>
      <c r="CD16" s="30"/>
      <c r="CE16" s="30"/>
      <c r="CF16" s="30"/>
      <c r="CG16" s="30"/>
      <c r="CH16" s="30"/>
      <c r="CI16" s="30"/>
      <c r="CJ16" s="30"/>
      <c r="CK16" s="30"/>
      <c r="CL16" s="30"/>
      <c r="CM16" s="30"/>
      <c r="CN16" s="30"/>
      <c r="CO16" s="30"/>
      <c r="CP16" s="30"/>
      <c r="CQ16" s="30"/>
      <c r="CR16" s="30"/>
      <c r="CS16" s="30"/>
      <c r="CT16" s="30"/>
      <c r="CU16" s="30"/>
      <c r="CV16" s="30"/>
      <c r="CW16" s="30"/>
      <c r="CX16" s="30"/>
      <c r="CY16" s="30"/>
      <c r="CZ16" s="30"/>
      <c r="DA16" s="30"/>
      <c r="DB16" s="30"/>
      <c r="DC16" s="30"/>
      <c r="DD16" s="30"/>
      <c r="DE16" s="30"/>
      <c r="DF16" s="30"/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30"/>
      <c r="EA16" s="30"/>
      <c r="EB16" s="30"/>
      <c r="EC16" s="30"/>
      <c r="ED16" s="30"/>
      <c r="EE16" s="30"/>
      <c r="EF16" s="30"/>
      <c r="EG16" s="30"/>
      <c r="EH16" s="30"/>
      <c r="EI16" s="30"/>
      <c r="EJ16" s="30"/>
      <c r="EK16" s="30"/>
      <c r="EL16" s="30"/>
      <c r="EM16" s="30"/>
      <c r="EN16" s="30"/>
      <c r="EO16" s="30"/>
      <c r="EP16" s="30"/>
      <c r="EQ16" s="30"/>
      <c r="ER16" s="30"/>
      <c r="ES16" s="30"/>
      <c r="ET16" s="30"/>
      <c r="EU16" s="30"/>
      <c r="EV16" s="30"/>
      <c r="EW16" s="30"/>
      <c r="EX16" s="30"/>
      <c r="EY16" s="30"/>
      <c r="EZ16" s="30"/>
      <c r="FA16" s="30"/>
      <c r="FB16" s="30"/>
      <c r="FC16" s="30"/>
      <c r="FD16" s="30"/>
      <c r="FE16" s="30"/>
      <c r="FF16" s="30"/>
      <c r="FG16" s="30"/>
      <c r="FH16" s="30"/>
      <c r="FI16" s="30"/>
      <c r="FJ16" s="30"/>
      <c r="FK16" s="30"/>
      <c r="FL16" s="30"/>
      <c r="FM16" s="30"/>
      <c r="FN16" s="30"/>
      <c r="FO16" s="30"/>
      <c r="FP16" s="30"/>
      <c r="FQ16" s="30"/>
      <c r="FR16" s="30"/>
      <c r="FS16" s="30"/>
      <c r="FT16" s="30"/>
      <c r="FU16" s="30"/>
      <c r="FV16" s="30"/>
      <c r="FW16" s="30"/>
      <c r="FX16" s="30"/>
      <c r="FY16" s="30"/>
      <c r="FZ16" s="30"/>
      <c r="GA16" s="30"/>
      <c r="GB16" s="30"/>
      <c r="GC16" s="30"/>
      <c r="GD16" s="30"/>
      <c r="GE16" s="30"/>
      <c r="GF16" s="30"/>
      <c r="GG16" s="30"/>
      <c r="GH16" s="30"/>
      <c r="GI16" s="30"/>
      <c r="GJ16" s="30"/>
      <c r="GK16" s="30"/>
      <c r="GL16" s="30"/>
      <c r="GM16" s="30"/>
      <c r="GN16" s="30"/>
      <c r="GO16" s="30"/>
      <c r="GP16" s="30"/>
      <c r="GQ16" s="30"/>
      <c r="GR16" s="30"/>
      <c r="GS16" s="30"/>
      <c r="GT16" s="30"/>
      <c r="GU16" s="30"/>
      <c r="GV16" s="30"/>
      <c r="GW16" s="30"/>
      <c r="GX16" s="30"/>
      <c r="GY16" s="30"/>
      <c r="GZ16" s="30"/>
      <c r="HA16" s="30"/>
      <c r="HB16" s="30"/>
      <c r="HC16" s="30"/>
      <c r="HD16" s="30"/>
      <c r="HE16" s="30"/>
      <c r="HF16" s="30"/>
      <c r="HG16" s="30"/>
      <c r="HH16" s="30"/>
      <c r="HI16" s="30"/>
      <c r="HJ16" s="30"/>
    </row>
    <row r="17" spans="1:218" x14ac:dyDescent="0.55000000000000004">
      <c r="A17" s="1" t="s">
        <v>24</v>
      </c>
      <c r="B17" s="3" t="s">
        <v>193</v>
      </c>
      <c r="C17" s="37" t="s">
        <v>724</v>
      </c>
      <c r="D17" s="15">
        <v>1.0084419989447502</v>
      </c>
      <c r="E17" s="15">
        <v>0.95233499744193639</v>
      </c>
      <c r="F17" s="15">
        <v>0.95493483032575144</v>
      </c>
      <c r="G17" s="15">
        <v>1.0019204609106185</v>
      </c>
      <c r="H17" s="15" t="s">
        <v>425</v>
      </c>
      <c r="I17" s="15" t="s">
        <v>589</v>
      </c>
      <c r="J17" s="15" t="s">
        <v>589</v>
      </c>
      <c r="K17" s="1" t="s">
        <v>590</v>
      </c>
      <c r="L17" s="1" t="s">
        <v>590</v>
      </c>
      <c r="M17" s="1" t="s">
        <v>590</v>
      </c>
      <c r="N17" s="1" t="s">
        <v>590</v>
      </c>
      <c r="O17" s="1" t="s">
        <v>590</v>
      </c>
      <c r="P17" s="1" t="s">
        <v>590</v>
      </c>
      <c r="Q17" s="1" t="s">
        <v>590</v>
      </c>
      <c r="R17" s="1" t="s">
        <v>590</v>
      </c>
      <c r="S17" s="1" t="s">
        <v>590</v>
      </c>
      <c r="T17" s="1" t="s">
        <v>590</v>
      </c>
      <c r="U17" s="1" t="s">
        <v>590</v>
      </c>
      <c r="V17" s="1" t="s">
        <v>590</v>
      </c>
      <c r="W17" s="1" t="s">
        <v>590</v>
      </c>
      <c r="X17" s="1" t="s">
        <v>590</v>
      </c>
      <c r="Y17" s="1" t="s">
        <v>590</v>
      </c>
      <c r="Z17" s="1" t="s">
        <v>590</v>
      </c>
      <c r="AA17" s="1" t="s">
        <v>590</v>
      </c>
      <c r="AB17" s="1" t="s">
        <v>590</v>
      </c>
      <c r="AC17" s="1" t="s">
        <v>590</v>
      </c>
      <c r="AD17" s="1" t="s">
        <v>590</v>
      </c>
      <c r="AE17" s="1" t="s">
        <v>590</v>
      </c>
      <c r="AF17" s="1" t="s">
        <v>590</v>
      </c>
      <c r="AG17" s="1" t="s">
        <v>590</v>
      </c>
      <c r="AH17" s="1" t="s">
        <v>590</v>
      </c>
      <c r="AI17" s="1" t="s">
        <v>590</v>
      </c>
      <c r="AJ17" s="1" t="s">
        <v>590</v>
      </c>
      <c r="AK17" s="1" t="s">
        <v>590</v>
      </c>
      <c r="AL17" s="1" t="s">
        <v>590</v>
      </c>
      <c r="AM17" s="1" t="s">
        <v>590</v>
      </c>
      <c r="AN17" s="1" t="s">
        <v>591</v>
      </c>
      <c r="AO17" s="1" t="s">
        <v>590</v>
      </c>
      <c r="AP17" s="1" t="s">
        <v>590</v>
      </c>
      <c r="AQ17" s="1" t="s">
        <v>590</v>
      </c>
      <c r="AR17" s="1" t="s">
        <v>591</v>
      </c>
      <c r="AS17" s="1" t="s">
        <v>591</v>
      </c>
      <c r="AT17" s="1" t="s">
        <v>590</v>
      </c>
      <c r="AU17" s="1" t="s">
        <v>590</v>
      </c>
      <c r="AV17" s="1" t="s">
        <v>589</v>
      </c>
      <c r="AW17" s="1" t="s">
        <v>589</v>
      </c>
      <c r="AX17" s="1" t="s">
        <v>590</v>
      </c>
      <c r="AY17" s="1" t="s">
        <v>589</v>
      </c>
      <c r="AZ17" s="1" t="s">
        <v>590</v>
      </c>
      <c r="BA17" s="1" t="s">
        <v>589</v>
      </c>
      <c r="BB17" s="1" t="s">
        <v>590</v>
      </c>
      <c r="BC17" s="1" t="s">
        <v>591</v>
      </c>
      <c r="BD17" s="1" t="s">
        <v>590</v>
      </c>
      <c r="BE17" s="1" t="s">
        <v>590</v>
      </c>
      <c r="BF17" s="1" t="s">
        <v>590</v>
      </c>
      <c r="BG17" s="1" t="s">
        <v>590</v>
      </c>
      <c r="BH17" s="1" t="s">
        <v>590</v>
      </c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30"/>
      <c r="DF17" s="30"/>
      <c r="DG17" s="30"/>
      <c r="DH17" s="30"/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30"/>
      <c r="DX17" s="30"/>
      <c r="DY17" s="30"/>
      <c r="DZ17" s="30"/>
      <c r="EA17" s="30"/>
      <c r="EB17" s="30"/>
      <c r="EC17" s="30"/>
      <c r="ED17" s="30"/>
      <c r="EE17" s="30"/>
      <c r="EF17" s="30"/>
      <c r="EG17" s="30"/>
      <c r="EH17" s="30"/>
      <c r="EI17" s="30"/>
      <c r="EJ17" s="30"/>
      <c r="EK17" s="30"/>
      <c r="EL17" s="30"/>
      <c r="EM17" s="30"/>
      <c r="EN17" s="30"/>
      <c r="EO17" s="30"/>
      <c r="EP17" s="30"/>
      <c r="EQ17" s="30"/>
      <c r="ER17" s="30"/>
      <c r="ES17" s="30"/>
      <c r="ET17" s="30"/>
      <c r="EU17" s="30"/>
      <c r="EV17" s="30"/>
      <c r="EW17" s="30"/>
      <c r="EX17" s="30"/>
      <c r="EY17" s="30"/>
      <c r="EZ17" s="30"/>
      <c r="FA17" s="30"/>
      <c r="FB17" s="30"/>
      <c r="FC17" s="30"/>
      <c r="FD17" s="30"/>
      <c r="FE17" s="30"/>
      <c r="FF17" s="30"/>
      <c r="FG17" s="30"/>
      <c r="FH17" s="30"/>
      <c r="FI17" s="30"/>
      <c r="FJ17" s="30"/>
      <c r="FK17" s="30"/>
      <c r="FL17" s="30"/>
      <c r="FM17" s="30"/>
      <c r="FN17" s="30"/>
      <c r="FO17" s="30"/>
      <c r="FP17" s="30"/>
      <c r="FQ17" s="30"/>
      <c r="FR17" s="30"/>
      <c r="FS17" s="30"/>
      <c r="FT17" s="30"/>
      <c r="FU17" s="30"/>
      <c r="FV17" s="30"/>
      <c r="FW17" s="30"/>
      <c r="FX17" s="30"/>
      <c r="FY17" s="30"/>
      <c r="FZ17" s="30"/>
      <c r="GA17" s="30"/>
      <c r="GB17" s="30"/>
      <c r="GC17" s="30"/>
      <c r="GD17" s="30"/>
      <c r="GE17" s="30"/>
      <c r="GF17" s="30"/>
      <c r="GG17" s="30"/>
      <c r="GH17" s="30"/>
      <c r="GI17" s="30"/>
      <c r="GJ17" s="30"/>
      <c r="GK17" s="30"/>
      <c r="GL17" s="30"/>
      <c r="GM17" s="30"/>
      <c r="GN17" s="30"/>
      <c r="GO17" s="30"/>
      <c r="GP17" s="30"/>
      <c r="GQ17" s="30"/>
      <c r="GR17" s="30"/>
      <c r="GS17" s="30"/>
      <c r="GT17" s="30"/>
      <c r="GU17" s="30"/>
      <c r="GV17" s="30"/>
      <c r="GW17" s="30"/>
      <c r="GX17" s="30"/>
      <c r="GY17" s="30"/>
      <c r="GZ17" s="30"/>
      <c r="HA17" s="30"/>
      <c r="HB17" s="30"/>
      <c r="HC17" s="30"/>
      <c r="HD17" s="30"/>
      <c r="HE17" s="30"/>
      <c r="HF17" s="30"/>
      <c r="HG17" s="30"/>
      <c r="HH17" s="30"/>
      <c r="HI17" s="30"/>
      <c r="HJ17" s="30"/>
    </row>
    <row r="18" spans="1:218" x14ac:dyDescent="0.55000000000000004">
      <c r="A18" s="1" t="s">
        <v>25</v>
      </c>
      <c r="B18" s="3" t="s">
        <v>194</v>
      </c>
      <c r="C18" s="37" t="s">
        <v>724</v>
      </c>
      <c r="D18" s="15">
        <v>0.91614726771995958</v>
      </c>
      <c r="E18" s="15">
        <v>0.94059822687219308</v>
      </c>
      <c r="F18" s="15">
        <v>0.95675487918720004</v>
      </c>
      <c r="G18" s="15">
        <v>1.002524114306319</v>
      </c>
      <c r="H18" s="15" t="s">
        <v>428</v>
      </c>
      <c r="I18" s="15" t="s">
        <v>589</v>
      </c>
      <c r="J18" s="15" t="s">
        <v>589</v>
      </c>
      <c r="K18" s="1" t="s">
        <v>589</v>
      </c>
      <c r="L18" s="1" t="s">
        <v>589</v>
      </c>
      <c r="M18" s="1" t="s">
        <v>590</v>
      </c>
      <c r="N18" s="1" t="s">
        <v>589</v>
      </c>
      <c r="O18" s="1" t="s">
        <v>589</v>
      </c>
      <c r="P18" s="1" t="s">
        <v>589</v>
      </c>
      <c r="Q18" s="1" t="s">
        <v>589</v>
      </c>
      <c r="R18" s="1" t="s">
        <v>589</v>
      </c>
      <c r="S18" s="1" t="s">
        <v>589</v>
      </c>
      <c r="T18" s="1" t="s">
        <v>589</v>
      </c>
      <c r="U18" s="1" t="s">
        <v>589</v>
      </c>
      <c r="V18" s="1" t="s">
        <v>589</v>
      </c>
      <c r="W18" s="1" t="s">
        <v>589</v>
      </c>
      <c r="X18" s="1" t="s">
        <v>589</v>
      </c>
      <c r="Y18" s="1" t="s">
        <v>589</v>
      </c>
      <c r="Z18" s="1" t="s">
        <v>589</v>
      </c>
      <c r="AA18" s="1" t="s">
        <v>589</v>
      </c>
      <c r="AB18" s="1" t="s">
        <v>589</v>
      </c>
      <c r="AC18" s="1" t="s">
        <v>589</v>
      </c>
      <c r="AD18" s="1" t="s">
        <v>589</v>
      </c>
      <c r="AE18" s="1" t="s">
        <v>589</v>
      </c>
      <c r="AF18" s="1" t="s">
        <v>589</v>
      </c>
      <c r="AG18" s="1" t="s">
        <v>589</v>
      </c>
      <c r="AH18" s="1" t="s">
        <v>589</v>
      </c>
      <c r="AI18" s="1" t="s">
        <v>589</v>
      </c>
      <c r="AJ18" s="1" t="s">
        <v>589</v>
      </c>
      <c r="AK18" s="1" t="s">
        <v>589</v>
      </c>
      <c r="AL18" s="1" t="s">
        <v>589</v>
      </c>
      <c r="AM18" s="1" t="s">
        <v>589</v>
      </c>
      <c r="AN18" s="1" t="s">
        <v>589</v>
      </c>
      <c r="AO18" s="1" t="s">
        <v>589</v>
      </c>
      <c r="AP18" s="1" t="s">
        <v>589</v>
      </c>
      <c r="AQ18" s="1" t="s">
        <v>589</v>
      </c>
      <c r="AR18" s="1" t="s">
        <v>589</v>
      </c>
      <c r="AS18" s="1" t="s">
        <v>589</v>
      </c>
      <c r="AT18" s="1" t="s">
        <v>589</v>
      </c>
      <c r="AU18" s="1" t="s">
        <v>589</v>
      </c>
      <c r="AV18" s="1" t="s">
        <v>589</v>
      </c>
      <c r="AW18" s="1" t="s">
        <v>589</v>
      </c>
      <c r="AX18" s="1" t="s">
        <v>589</v>
      </c>
      <c r="AY18" s="1" t="s">
        <v>589</v>
      </c>
      <c r="AZ18" s="1" t="s">
        <v>589</v>
      </c>
      <c r="BA18" s="1" t="s">
        <v>589</v>
      </c>
      <c r="BB18" s="1" t="s">
        <v>589</v>
      </c>
      <c r="BC18" s="1" t="s">
        <v>589</v>
      </c>
      <c r="BD18" s="1" t="s">
        <v>589</v>
      </c>
      <c r="BE18" s="1" t="s">
        <v>589</v>
      </c>
      <c r="BF18" s="1" t="s">
        <v>589</v>
      </c>
      <c r="BG18" s="1" t="s">
        <v>589</v>
      </c>
      <c r="BH18" s="1" t="s">
        <v>589</v>
      </c>
      <c r="BI18" s="30"/>
      <c r="BJ18" s="30"/>
      <c r="BK18" s="30"/>
      <c r="BL18" s="30"/>
      <c r="BM18" s="30"/>
      <c r="BN18" s="30"/>
      <c r="BO18" s="30"/>
      <c r="BP18" s="30"/>
      <c r="BQ18" s="30"/>
      <c r="BR18" s="30"/>
      <c r="BS18" s="30"/>
      <c r="BT18" s="30"/>
      <c r="BU18" s="30"/>
      <c r="BV18" s="30"/>
      <c r="BW18" s="30"/>
      <c r="BX18" s="30"/>
      <c r="BY18" s="30"/>
      <c r="BZ18" s="30"/>
      <c r="CA18" s="30"/>
      <c r="CB18" s="30"/>
      <c r="CC18" s="30"/>
      <c r="CD18" s="30"/>
      <c r="CE18" s="30"/>
      <c r="CF18" s="30"/>
      <c r="CG18" s="30"/>
      <c r="CH18" s="30"/>
      <c r="CI18" s="30"/>
      <c r="CJ18" s="30"/>
      <c r="CK18" s="30"/>
      <c r="CL18" s="30"/>
      <c r="CM18" s="30"/>
      <c r="CN18" s="30"/>
      <c r="CO18" s="30"/>
      <c r="CP18" s="30"/>
      <c r="CQ18" s="30"/>
      <c r="CR18" s="30"/>
      <c r="CS18" s="30"/>
      <c r="CT18" s="30"/>
      <c r="CU18" s="30"/>
      <c r="CV18" s="30"/>
      <c r="CW18" s="30"/>
      <c r="CX18" s="30"/>
      <c r="CY18" s="30"/>
      <c r="CZ18" s="30"/>
      <c r="DA18" s="30"/>
      <c r="DB18" s="30"/>
      <c r="DC18" s="30"/>
      <c r="DD18" s="30"/>
      <c r="DE18" s="30"/>
      <c r="DF18" s="30"/>
      <c r="DG18" s="30"/>
      <c r="DH18" s="30"/>
      <c r="DI18" s="30"/>
      <c r="DJ18" s="30"/>
      <c r="DK18" s="30"/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  <c r="FN18" s="30"/>
      <c r="FO18" s="30"/>
      <c r="FP18" s="30"/>
      <c r="FQ18" s="30"/>
      <c r="FR18" s="30"/>
      <c r="FS18" s="30"/>
      <c r="FT18" s="30"/>
      <c r="FU18" s="30"/>
      <c r="FV18" s="30"/>
      <c r="FW18" s="30"/>
      <c r="FX18" s="30"/>
      <c r="FY18" s="30"/>
      <c r="FZ18" s="30"/>
      <c r="GA18" s="30"/>
      <c r="GB18" s="30"/>
      <c r="GC18" s="30"/>
      <c r="GD18" s="30"/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</row>
    <row r="19" spans="1:218" x14ac:dyDescent="0.55000000000000004">
      <c r="A19" s="1" t="s">
        <v>26</v>
      </c>
      <c r="B19" s="3" t="s">
        <v>195</v>
      </c>
      <c r="C19" s="37" t="s">
        <v>724</v>
      </c>
      <c r="D19" s="15">
        <v>0.88751993042469934</v>
      </c>
      <c r="E19" s="15">
        <v>0.95324774133147083</v>
      </c>
      <c r="F19" s="15">
        <v>0.9725593209300305</v>
      </c>
      <c r="G19" s="15">
        <v>1.0558911024970703</v>
      </c>
      <c r="H19" s="15" t="s">
        <v>428</v>
      </c>
      <c r="I19" s="15" t="s">
        <v>591</v>
      </c>
      <c r="J19" s="15" t="s">
        <v>591</v>
      </c>
      <c r="K19" s="1" t="s">
        <v>589</v>
      </c>
      <c r="L19" s="1" t="s">
        <v>591</v>
      </c>
      <c r="M19" s="1" t="s">
        <v>590</v>
      </c>
      <c r="N19" s="1" t="s">
        <v>591</v>
      </c>
      <c r="O19" s="1" t="s">
        <v>590</v>
      </c>
      <c r="P19" s="1" t="s">
        <v>591</v>
      </c>
      <c r="Q19" s="1" t="s">
        <v>591</v>
      </c>
      <c r="R19" s="1" t="s">
        <v>590</v>
      </c>
      <c r="S19" s="1" t="s">
        <v>590</v>
      </c>
      <c r="T19" s="1" t="s">
        <v>590</v>
      </c>
      <c r="U19" s="1" t="s">
        <v>590</v>
      </c>
      <c r="V19" s="1" t="s">
        <v>591</v>
      </c>
      <c r="W19" s="1" t="s">
        <v>591</v>
      </c>
      <c r="X19" s="1" t="s">
        <v>590</v>
      </c>
      <c r="Y19" s="1" t="s">
        <v>591</v>
      </c>
      <c r="Z19" s="1" t="s">
        <v>590</v>
      </c>
      <c r="AA19" s="1" t="s">
        <v>591</v>
      </c>
      <c r="AB19" s="1" t="s">
        <v>590</v>
      </c>
      <c r="AC19" s="1" t="s">
        <v>591</v>
      </c>
      <c r="AD19" s="1" t="s">
        <v>591</v>
      </c>
      <c r="AE19" s="1" t="s">
        <v>591</v>
      </c>
      <c r="AF19" s="1" t="s">
        <v>590</v>
      </c>
      <c r="AG19" s="1" t="s">
        <v>591</v>
      </c>
      <c r="AH19" s="1" t="s">
        <v>590</v>
      </c>
      <c r="AI19" s="1" t="s">
        <v>590</v>
      </c>
      <c r="AJ19" s="1" t="s">
        <v>591</v>
      </c>
      <c r="AK19" s="1" t="s">
        <v>590</v>
      </c>
      <c r="AL19" s="1" t="s">
        <v>590</v>
      </c>
      <c r="AM19" s="1" t="s">
        <v>590</v>
      </c>
      <c r="AN19" s="1" t="s">
        <v>590</v>
      </c>
      <c r="AO19" s="1" t="s">
        <v>591</v>
      </c>
      <c r="AP19" s="1" t="s">
        <v>590</v>
      </c>
      <c r="AQ19" s="1" t="s">
        <v>591</v>
      </c>
      <c r="AR19" s="1" t="s">
        <v>590</v>
      </c>
      <c r="AS19" s="1" t="s">
        <v>589</v>
      </c>
      <c r="AT19" s="1" t="s">
        <v>591</v>
      </c>
      <c r="AU19" s="1" t="s">
        <v>591</v>
      </c>
      <c r="AV19" s="1" t="s">
        <v>589</v>
      </c>
      <c r="AW19" s="1" t="s">
        <v>589</v>
      </c>
      <c r="AX19" s="1" t="s">
        <v>589</v>
      </c>
      <c r="AY19" s="1" t="s">
        <v>589</v>
      </c>
      <c r="AZ19" s="1" t="s">
        <v>589</v>
      </c>
      <c r="BA19" s="1" t="s">
        <v>589</v>
      </c>
      <c r="BB19" s="1" t="s">
        <v>591</v>
      </c>
      <c r="BC19" s="1" t="s">
        <v>589</v>
      </c>
      <c r="BD19" s="1" t="s">
        <v>590</v>
      </c>
      <c r="BE19" s="1" t="s">
        <v>590</v>
      </c>
      <c r="BF19" s="1" t="s">
        <v>591</v>
      </c>
      <c r="BG19" s="1" t="s">
        <v>590</v>
      </c>
      <c r="BH19" s="1" t="s">
        <v>591</v>
      </c>
      <c r="BI19" s="30"/>
      <c r="BJ19" s="30"/>
      <c r="BK19" s="30"/>
      <c r="BL19" s="30"/>
      <c r="BM19" s="30"/>
      <c r="BN19" s="30"/>
      <c r="BO19" s="30"/>
      <c r="BP19" s="30"/>
      <c r="BQ19" s="30"/>
      <c r="BR19" s="30"/>
      <c r="BS19" s="30"/>
      <c r="BT19" s="30"/>
      <c r="BU19" s="30"/>
      <c r="BV19" s="30"/>
      <c r="BW19" s="30"/>
      <c r="BX19" s="30"/>
      <c r="BY19" s="30"/>
      <c r="BZ19" s="30"/>
      <c r="CA19" s="30"/>
      <c r="CB19" s="30"/>
      <c r="CC19" s="30"/>
      <c r="CD19" s="30"/>
      <c r="CE19" s="30"/>
      <c r="CF19" s="30"/>
      <c r="CG19" s="30"/>
      <c r="CH19" s="30"/>
      <c r="CI19" s="30"/>
      <c r="CJ19" s="30"/>
      <c r="CK19" s="30"/>
      <c r="CL19" s="30"/>
      <c r="CM19" s="30"/>
      <c r="CN19" s="30"/>
      <c r="CO19" s="30"/>
      <c r="CP19" s="30"/>
      <c r="CQ19" s="30"/>
      <c r="CR19" s="30"/>
      <c r="CS19" s="30"/>
      <c r="CT19" s="30"/>
      <c r="CU19" s="30"/>
      <c r="CV19" s="30"/>
      <c r="CW19" s="30"/>
      <c r="CX19" s="30"/>
      <c r="CY19" s="30"/>
      <c r="CZ19" s="30"/>
      <c r="DA19" s="30"/>
      <c r="DB19" s="30"/>
      <c r="DC19" s="30"/>
      <c r="DD19" s="30"/>
      <c r="DE19" s="30"/>
      <c r="DF19" s="30"/>
      <c r="DG19" s="30"/>
      <c r="DH19" s="30"/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0"/>
      <c r="DX19" s="30"/>
      <c r="DY19" s="30"/>
      <c r="DZ19" s="30"/>
      <c r="EA19" s="30"/>
      <c r="EB19" s="30"/>
      <c r="EC19" s="30"/>
      <c r="ED19" s="30"/>
      <c r="EE19" s="30"/>
      <c r="EF19" s="30"/>
      <c r="EG19" s="30"/>
      <c r="EH19" s="30"/>
      <c r="EI19" s="30"/>
      <c r="EJ19" s="30"/>
      <c r="EK19" s="30"/>
      <c r="EL19" s="30"/>
      <c r="EM19" s="30"/>
      <c r="EN19" s="30"/>
      <c r="EO19" s="30"/>
      <c r="EP19" s="30"/>
      <c r="EQ19" s="30"/>
      <c r="ER19" s="30"/>
      <c r="ES19" s="30"/>
      <c r="ET19" s="30"/>
      <c r="EU19" s="30"/>
      <c r="EV19" s="30"/>
      <c r="EW19" s="30"/>
      <c r="EX19" s="30"/>
      <c r="EY19" s="30"/>
      <c r="EZ19" s="30"/>
      <c r="FA19" s="30"/>
      <c r="FB19" s="30"/>
      <c r="FC19" s="30"/>
      <c r="FD19" s="30"/>
      <c r="FE19" s="30"/>
      <c r="FF19" s="30"/>
      <c r="FG19" s="30"/>
      <c r="FH19" s="30"/>
      <c r="FI19" s="30"/>
      <c r="FJ19" s="30"/>
      <c r="FK19" s="30"/>
      <c r="FL19" s="30"/>
      <c r="FM19" s="30"/>
      <c r="FN19" s="30"/>
      <c r="FO19" s="30"/>
      <c r="FP19" s="30"/>
      <c r="FQ19" s="30"/>
      <c r="FR19" s="30"/>
      <c r="FS19" s="30"/>
      <c r="FT19" s="30"/>
      <c r="FU19" s="30"/>
      <c r="FV19" s="30"/>
      <c r="FW19" s="30"/>
      <c r="FX19" s="30"/>
      <c r="FY19" s="30"/>
      <c r="FZ19" s="30"/>
      <c r="GA19" s="30"/>
      <c r="GB19" s="30"/>
      <c r="GC19" s="30"/>
      <c r="GD19" s="30"/>
      <c r="GE19" s="30"/>
      <c r="GF19" s="30"/>
      <c r="GG19" s="30"/>
      <c r="GH19" s="30"/>
      <c r="GI19" s="30"/>
      <c r="GJ19" s="30"/>
      <c r="GK19" s="30"/>
      <c r="GL19" s="30"/>
      <c r="GM19" s="30"/>
      <c r="GN19" s="30"/>
      <c r="GO19" s="30"/>
      <c r="GP19" s="30"/>
      <c r="GQ19" s="30"/>
      <c r="GR19" s="30"/>
      <c r="GS19" s="30"/>
      <c r="GT19" s="30"/>
      <c r="GU19" s="30"/>
      <c r="GV19" s="30"/>
      <c r="GW19" s="30"/>
      <c r="GX19" s="30"/>
      <c r="GY19" s="30"/>
      <c r="GZ19" s="30"/>
      <c r="HA19" s="30"/>
      <c r="HB19" s="30"/>
      <c r="HC19" s="30"/>
      <c r="HD19" s="30"/>
      <c r="HE19" s="30"/>
      <c r="HF19" s="30"/>
      <c r="HG19" s="30"/>
      <c r="HH19" s="30"/>
      <c r="HI19" s="30"/>
      <c r="HJ19" s="30"/>
    </row>
    <row r="20" spans="1:218" x14ac:dyDescent="0.55000000000000004">
      <c r="A20" s="1" t="s">
        <v>27</v>
      </c>
      <c r="B20" s="3" t="s">
        <v>434</v>
      </c>
      <c r="C20" s="37" t="s">
        <v>724</v>
      </c>
      <c r="D20" s="15">
        <v>0.93708293612964733</v>
      </c>
      <c r="E20" s="15">
        <v>0.98301232643603431</v>
      </c>
      <c r="F20" s="15">
        <v>0.98074608904933813</v>
      </c>
      <c r="G20" s="15">
        <v>0.98022646611458508</v>
      </c>
      <c r="H20" s="15" t="s">
        <v>430</v>
      </c>
      <c r="I20" s="15" t="s">
        <v>589</v>
      </c>
      <c r="J20" s="15" t="s">
        <v>590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L20" s="30"/>
      <c r="CM20" s="30"/>
      <c r="CN20" s="30"/>
      <c r="CO20" s="30"/>
      <c r="CP20" s="30"/>
      <c r="CQ20" s="30"/>
      <c r="CR20" s="30"/>
      <c r="CS20" s="30"/>
      <c r="CT20" s="30"/>
      <c r="CU20" s="30"/>
      <c r="CV20" s="30"/>
      <c r="CW20" s="30"/>
      <c r="CX20" s="30"/>
      <c r="CY20" s="30"/>
      <c r="CZ20" s="30"/>
      <c r="DA20" s="30"/>
      <c r="DB20" s="30"/>
      <c r="DC20" s="30"/>
      <c r="DD20" s="30"/>
      <c r="DE20" s="30"/>
      <c r="DF20" s="30"/>
      <c r="DG20" s="30"/>
      <c r="DH20" s="30"/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30"/>
      <c r="DY20" s="30"/>
      <c r="DZ20" s="30"/>
      <c r="EA20" s="30"/>
      <c r="EB20" s="30"/>
      <c r="EC20" s="30"/>
      <c r="ED20" s="30"/>
      <c r="EE20" s="30"/>
      <c r="EF20" s="30"/>
      <c r="EG20" s="30"/>
      <c r="EH20" s="30"/>
      <c r="EI20" s="30"/>
      <c r="EJ20" s="30"/>
      <c r="EK20" s="30"/>
      <c r="EL20" s="30"/>
      <c r="EM20" s="30"/>
      <c r="EN20" s="30"/>
      <c r="EO20" s="30"/>
      <c r="EP20" s="30"/>
      <c r="EQ20" s="30"/>
      <c r="ER20" s="30"/>
      <c r="ES20" s="30"/>
      <c r="ET20" s="30"/>
      <c r="EU20" s="30"/>
      <c r="EV20" s="30"/>
      <c r="EW20" s="30"/>
      <c r="EX20" s="30"/>
      <c r="EY20" s="30"/>
      <c r="EZ20" s="30"/>
      <c r="FA20" s="30"/>
      <c r="FB20" s="30"/>
      <c r="FC20" s="30"/>
      <c r="FD20" s="30"/>
      <c r="FE20" s="30"/>
      <c r="FF20" s="30"/>
      <c r="FG20" s="30"/>
      <c r="FH20" s="30"/>
      <c r="FI20" s="30"/>
      <c r="FJ20" s="30"/>
      <c r="FK20" s="30"/>
      <c r="FL20" s="30"/>
      <c r="FM20" s="30"/>
      <c r="FN20" s="30"/>
      <c r="FO20" s="30"/>
      <c r="FP20" s="30"/>
      <c r="FQ20" s="30"/>
      <c r="FR20" s="30"/>
      <c r="FS20" s="30"/>
      <c r="FT20" s="30"/>
      <c r="FU20" s="30"/>
      <c r="FV20" s="30"/>
      <c r="FW20" s="30"/>
      <c r="FX20" s="30"/>
      <c r="FY20" s="30"/>
      <c r="FZ20" s="30"/>
      <c r="GA20" s="30"/>
      <c r="GB20" s="30"/>
      <c r="GC20" s="30"/>
      <c r="GD20" s="30"/>
      <c r="GE20" s="30"/>
      <c r="GF20" s="30"/>
      <c r="GG20" s="30"/>
      <c r="GH20" s="30"/>
      <c r="GI20" s="30"/>
      <c r="GJ20" s="30"/>
      <c r="GK20" s="30"/>
      <c r="GL20" s="30"/>
      <c r="GM20" s="30"/>
      <c r="GN20" s="30"/>
      <c r="GO20" s="30"/>
      <c r="GP20" s="30"/>
      <c r="GQ20" s="30"/>
      <c r="GR20" s="30"/>
      <c r="GS20" s="30"/>
      <c r="GT20" s="30"/>
      <c r="GU20" s="30"/>
      <c r="GV20" s="30"/>
      <c r="GW20" s="30"/>
      <c r="GX20" s="30"/>
      <c r="GY20" s="30"/>
      <c r="GZ20" s="30"/>
      <c r="HA20" s="30"/>
      <c r="HB20" s="30"/>
      <c r="HC20" s="30"/>
      <c r="HD20" s="30"/>
      <c r="HE20" s="30"/>
      <c r="HF20" s="30"/>
      <c r="HG20" s="30"/>
      <c r="HH20" s="30"/>
      <c r="HI20" s="30"/>
      <c r="HJ20" s="30"/>
    </row>
    <row r="21" spans="1:218" x14ac:dyDescent="0.55000000000000004">
      <c r="A21" s="1" t="s">
        <v>28</v>
      </c>
      <c r="B21" s="3" t="s">
        <v>197</v>
      </c>
      <c r="C21" s="37" t="s">
        <v>724</v>
      </c>
      <c r="D21" s="15">
        <v>0.79113147345168944</v>
      </c>
      <c r="E21" s="15">
        <v>1.0755732986216469</v>
      </c>
      <c r="F21" s="15">
        <v>1.0865251897860593</v>
      </c>
      <c r="G21" s="15">
        <v>1.0142724612859488</v>
      </c>
      <c r="H21" s="15" t="s">
        <v>430</v>
      </c>
      <c r="I21" s="15" t="s">
        <v>589</v>
      </c>
      <c r="J21" s="15" t="s">
        <v>589</v>
      </c>
      <c r="K21" s="1" t="s">
        <v>589</v>
      </c>
      <c r="L21" s="1" t="s">
        <v>589</v>
      </c>
      <c r="M21" s="1" t="s">
        <v>589</v>
      </c>
      <c r="N21" s="1" t="s">
        <v>589</v>
      </c>
      <c r="O21" s="1" t="s">
        <v>589</v>
      </c>
      <c r="P21" s="1" t="s">
        <v>589</v>
      </c>
      <c r="Q21" s="1" t="s">
        <v>589</v>
      </c>
      <c r="R21" s="1" t="s">
        <v>589</v>
      </c>
      <c r="S21" s="1" t="s">
        <v>590</v>
      </c>
      <c r="T21" s="1" t="s">
        <v>590</v>
      </c>
      <c r="U21" s="1" t="s">
        <v>589</v>
      </c>
      <c r="V21" s="1" t="s">
        <v>589</v>
      </c>
      <c r="W21" s="1" t="s">
        <v>589</v>
      </c>
      <c r="X21" s="1" t="s">
        <v>589</v>
      </c>
      <c r="Y21" s="1" t="s">
        <v>589</v>
      </c>
      <c r="Z21" s="1" t="s">
        <v>589</v>
      </c>
      <c r="AA21" s="1" t="s">
        <v>589</v>
      </c>
      <c r="AB21" s="1" t="s">
        <v>589</v>
      </c>
      <c r="AC21" s="1" t="s">
        <v>589</v>
      </c>
      <c r="AD21" s="1" t="s">
        <v>589</v>
      </c>
      <c r="AE21" s="1" t="s">
        <v>589</v>
      </c>
      <c r="AF21" s="1" t="s">
        <v>589</v>
      </c>
      <c r="AG21" s="1" t="s">
        <v>589</v>
      </c>
      <c r="AH21" s="1" t="s">
        <v>589</v>
      </c>
      <c r="AI21" s="1" t="s">
        <v>589</v>
      </c>
      <c r="AJ21" s="1" t="s">
        <v>589</v>
      </c>
      <c r="AK21" s="1" t="s">
        <v>590</v>
      </c>
      <c r="AL21" s="1" t="s">
        <v>589</v>
      </c>
      <c r="AM21" s="1" t="s">
        <v>589</v>
      </c>
      <c r="AN21" s="1" t="s">
        <v>590</v>
      </c>
      <c r="AO21" s="1" t="s">
        <v>590</v>
      </c>
      <c r="AP21" s="1" t="s">
        <v>590</v>
      </c>
      <c r="AQ21" s="1" t="s">
        <v>589</v>
      </c>
      <c r="AR21" s="1" t="s">
        <v>589</v>
      </c>
      <c r="AS21" s="1" t="s">
        <v>589</v>
      </c>
      <c r="AT21" s="1" t="s">
        <v>589</v>
      </c>
      <c r="AU21" s="1" t="s">
        <v>589</v>
      </c>
      <c r="AV21" s="1" t="s">
        <v>589</v>
      </c>
      <c r="AW21" s="1" t="s">
        <v>589</v>
      </c>
      <c r="AX21" s="1" t="s">
        <v>589</v>
      </c>
      <c r="AY21" s="1" t="s">
        <v>590</v>
      </c>
      <c r="AZ21" s="1" t="s">
        <v>589</v>
      </c>
      <c r="BA21" s="1" t="s">
        <v>589</v>
      </c>
      <c r="BB21" s="1" t="s">
        <v>590</v>
      </c>
      <c r="BC21" s="1" t="s">
        <v>589</v>
      </c>
      <c r="BD21" s="1" t="s">
        <v>590</v>
      </c>
      <c r="BE21" s="1" t="s">
        <v>590</v>
      </c>
      <c r="BF21" s="1" t="s">
        <v>590</v>
      </c>
      <c r="BG21" s="1" t="s">
        <v>590</v>
      </c>
      <c r="BH21" s="1" t="s">
        <v>590</v>
      </c>
      <c r="BI21" s="30"/>
      <c r="BJ21" s="30"/>
      <c r="BK21" s="30"/>
      <c r="BL21" s="30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L21" s="30"/>
      <c r="CM21" s="30"/>
      <c r="CN21" s="30"/>
      <c r="CO21" s="30"/>
      <c r="CP21" s="30"/>
      <c r="CQ21" s="30"/>
      <c r="CR21" s="30"/>
      <c r="CS21" s="30"/>
      <c r="CT21" s="30"/>
      <c r="CU21" s="30"/>
      <c r="CV21" s="30"/>
      <c r="CW21" s="30"/>
      <c r="CX21" s="30"/>
      <c r="CY21" s="30"/>
      <c r="CZ21" s="30"/>
      <c r="DA21" s="30"/>
      <c r="DB21" s="30"/>
      <c r="DC21" s="30"/>
      <c r="DD21" s="30"/>
      <c r="DE21" s="30"/>
      <c r="DF21" s="30"/>
      <c r="DG21" s="30"/>
      <c r="DH21" s="30"/>
      <c r="DI21" s="30"/>
      <c r="DJ21" s="30"/>
      <c r="DK21" s="30"/>
      <c r="DL21" s="30"/>
      <c r="DM21" s="30"/>
      <c r="DN21" s="30"/>
      <c r="DO21" s="30"/>
      <c r="DP21" s="30"/>
      <c r="DQ21" s="30"/>
      <c r="DR21" s="30"/>
      <c r="DS21" s="30"/>
      <c r="DT21" s="30"/>
      <c r="DU21" s="30"/>
      <c r="DV21" s="30"/>
      <c r="DW21" s="30"/>
      <c r="DX21" s="30"/>
      <c r="DY21" s="30"/>
      <c r="DZ21" s="30"/>
      <c r="EA21" s="30"/>
      <c r="EB21" s="30"/>
      <c r="EC21" s="30"/>
      <c r="ED21" s="30"/>
      <c r="EE21" s="30"/>
      <c r="EF21" s="30"/>
      <c r="EG21" s="30"/>
      <c r="EH21" s="30"/>
      <c r="EI21" s="30"/>
      <c r="EJ21" s="30"/>
      <c r="EK21" s="30"/>
      <c r="EL21" s="30"/>
      <c r="EM21" s="30"/>
      <c r="EN21" s="30"/>
      <c r="EO21" s="30"/>
      <c r="EP21" s="30"/>
      <c r="EQ21" s="30"/>
      <c r="ER21" s="30"/>
      <c r="ES21" s="30"/>
      <c r="ET21" s="30"/>
      <c r="EU21" s="30"/>
      <c r="EV21" s="30"/>
      <c r="EW21" s="30"/>
      <c r="EX21" s="30"/>
      <c r="EY21" s="30"/>
      <c r="EZ21" s="30"/>
      <c r="FA21" s="30"/>
      <c r="FB21" s="30"/>
      <c r="FC21" s="30"/>
      <c r="FD21" s="30"/>
      <c r="FE21" s="30"/>
      <c r="FF21" s="30"/>
      <c r="FG21" s="30"/>
      <c r="FH21" s="30"/>
      <c r="FI21" s="30"/>
      <c r="FJ21" s="30"/>
      <c r="FK21" s="30"/>
      <c r="FL21" s="30"/>
      <c r="FM21" s="30"/>
      <c r="FN21" s="30"/>
      <c r="FO21" s="30"/>
      <c r="FP21" s="30"/>
      <c r="FQ21" s="30"/>
      <c r="FR21" s="30"/>
      <c r="FS21" s="30"/>
      <c r="FT21" s="30"/>
      <c r="FU21" s="30"/>
      <c r="FV21" s="30"/>
      <c r="FW21" s="30"/>
      <c r="FX21" s="30"/>
      <c r="FY21" s="30"/>
      <c r="FZ21" s="30"/>
      <c r="GA21" s="30"/>
      <c r="GB21" s="30"/>
      <c r="GC21" s="30"/>
      <c r="GD21" s="30"/>
      <c r="GE21" s="30"/>
      <c r="GF21" s="30"/>
      <c r="GG21" s="30"/>
      <c r="GH21" s="30"/>
      <c r="GI21" s="30"/>
      <c r="GJ21" s="30"/>
      <c r="GK21" s="30"/>
      <c r="GL21" s="30"/>
      <c r="GM21" s="30"/>
      <c r="GN21" s="30"/>
      <c r="GO21" s="30"/>
      <c r="GP21" s="30"/>
      <c r="GQ21" s="30"/>
      <c r="GR21" s="30"/>
      <c r="GS21" s="30"/>
      <c r="GT21" s="30"/>
      <c r="GU21" s="30"/>
      <c r="GV21" s="30"/>
      <c r="GW21" s="30"/>
      <c r="GX21" s="30"/>
      <c r="GY21" s="30"/>
      <c r="GZ21" s="30"/>
      <c r="HA21" s="30"/>
      <c r="HB21" s="30"/>
      <c r="HC21" s="30"/>
      <c r="HD21" s="30"/>
      <c r="HE21" s="30"/>
      <c r="HF21" s="30"/>
      <c r="HG21" s="30"/>
      <c r="HH21" s="30"/>
      <c r="HI21" s="30"/>
      <c r="HJ21" s="30"/>
    </row>
    <row r="22" spans="1:218" x14ac:dyDescent="0.55000000000000004">
      <c r="A22" s="1" t="s">
        <v>417</v>
      </c>
      <c r="B22" s="3" t="s">
        <v>199</v>
      </c>
      <c r="C22" s="37" t="s">
        <v>724</v>
      </c>
      <c r="D22" s="15">
        <v>1.2887117925955811</v>
      </c>
      <c r="E22" s="15">
        <v>0.92886542192250454</v>
      </c>
      <c r="F22" s="15">
        <v>0.9130727654728874</v>
      </c>
      <c r="G22" s="15">
        <v>0.89867317974783811</v>
      </c>
      <c r="H22" s="15" t="s">
        <v>425</v>
      </c>
      <c r="I22" s="15" t="s">
        <v>589</v>
      </c>
      <c r="J22" s="15" t="s">
        <v>589</v>
      </c>
      <c r="K22" s="1" t="s">
        <v>590</v>
      </c>
      <c r="L22" s="1" t="s">
        <v>590</v>
      </c>
      <c r="M22" s="1" t="s">
        <v>590</v>
      </c>
      <c r="N22" s="1" t="s">
        <v>589</v>
      </c>
      <c r="O22" s="1" t="s">
        <v>589</v>
      </c>
      <c r="P22" s="1" t="s">
        <v>589</v>
      </c>
      <c r="Q22" s="1" t="s">
        <v>590</v>
      </c>
      <c r="R22" s="1" t="s">
        <v>590</v>
      </c>
      <c r="S22" s="1" t="s">
        <v>590</v>
      </c>
      <c r="T22" s="1" t="s">
        <v>589</v>
      </c>
      <c r="U22" s="1" t="s">
        <v>590</v>
      </c>
      <c r="V22" s="1" t="s">
        <v>589</v>
      </c>
      <c r="W22" s="1" t="s">
        <v>589</v>
      </c>
      <c r="X22" s="1" t="s">
        <v>590</v>
      </c>
      <c r="Y22" s="1" t="s">
        <v>589</v>
      </c>
      <c r="Z22" s="1" t="s">
        <v>589</v>
      </c>
      <c r="AA22" s="1" t="s">
        <v>590</v>
      </c>
      <c r="AB22" s="1" t="s">
        <v>589</v>
      </c>
      <c r="AC22" s="1" t="s">
        <v>589</v>
      </c>
      <c r="AD22" s="1" t="s">
        <v>589</v>
      </c>
      <c r="AE22" s="1" t="s">
        <v>589</v>
      </c>
      <c r="AF22" s="1" t="s">
        <v>590</v>
      </c>
      <c r="AG22" s="1" t="s">
        <v>589</v>
      </c>
      <c r="AH22" s="1" t="s">
        <v>590</v>
      </c>
      <c r="AI22" s="1" t="s">
        <v>590</v>
      </c>
      <c r="AJ22" s="1" t="s">
        <v>589</v>
      </c>
      <c r="AK22" s="1" t="s">
        <v>591</v>
      </c>
      <c r="AL22" s="1" t="s">
        <v>591</v>
      </c>
      <c r="AM22" s="1" t="s">
        <v>589</v>
      </c>
      <c r="AN22" s="1" t="s">
        <v>591</v>
      </c>
      <c r="AO22" s="1" t="s">
        <v>590</v>
      </c>
      <c r="AP22" s="1" t="s">
        <v>590</v>
      </c>
      <c r="AQ22" s="1" t="s">
        <v>590</v>
      </c>
      <c r="AR22" s="1" t="s">
        <v>590</v>
      </c>
      <c r="AS22" s="1" t="s">
        <v>591</v>
      </c>
      <c r="AT22" s="1" t="s">
        <v>590</v>
      </c>
      <c r="AU22" s="1" t="s">
        <v>590</v>
      </c>
      <c r="AV22" s="1" t="s">
        <v>589</v>
      </c>
      <c r="AW22" s="1" t="s">
        <v>589</v>
      </c>
      <c r="AX22" s="1" t="s">
        <v>589</v>
      </c>
      <c r="AY22" s="1" t="s">
        <v>589</v>
      </c>
      <c r="AZ22" s="1" t="s">
        <v>590</v>
      </c>
      <c r="BA22" s="1" t="s">
        <v>589</v>
      </c>
      <c r="BB22" s="1" t="s">
        <v>589</v>
      </c>
      <c r="BC22" s="1" t="s">
        <v>590</v>
      </c>
      <c r="BD22" s="1" t="s">
        <v>590</v>
      </c>
      <c r="BE22" s="1" t="s">
        <v>590</v>
      </c>
      <c r="BF22" s="1" t="s">
        <v>589</v>
      </c>
      <c r="BG22" s="1" t="s">
        <v>590</v>
      </c>
      <c r="BH22" s="1" t="s">
        <v>590</v>
      </c>
      <c r="BI22" s="30"/>
      <c r="BJ22" s="30"/>
      <c r="BK22" s="30"/>
      <c r="BL22" s="30"/>
      <c r="BM22" s="30"/>
      <c r="BN22" s="30"/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0"/>
      <c r="CU22" s="30"/>
      <c r="CV22" s="30"/>
      <c r="CW22" s="30"/>
      <c r="CX22" s="30"/>
      <c r="CY22" s="30"/>
      <c r="CZ22" s="30"/>
      <c r="DA22" s="30"/>
      <c r="DB22" s="30"/>
      <c r="DC22" s="30"/>
      <c r="DD22" s="30"/>
      <c r="DE22" s="30"/>
      <c r="DF22" s="30"/>
      <c r="DG22" s="30"/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30"/>
      <c r="DX22" s="30"/>
      <c r="DY22" s="30"/>
      <c r="DZ22" s="30"/>
      <c r="EA22" s="30"/>
      <c r="EB22" s="30"/>
      <c r="EC22" s="30"/>
      <c r="ED22" s="30"/>
      <c r="EE22" s="30"/>
      <c r="EF22" s="30"/>
      <c r="EG22" s="30"/>
      <c r="EH22" s="30"/>
      <c r="EI22" s="30"/>
      <c r="EJ22" s="30"/>
      <c r="EK22" s="30"/>
      <c r="EL22" s="30"/>
      <c r="EM22" s="30"/>
      <c r="EN22" s="30"/>
      <c r="EO22" s="30"/>
      <c r="EP22" s="30"/>
      <c r="EQ22" s="30"/>
      <c r="ER22" s="30"/>
      <c r="ES22" s="30"/>
      <c r="ET22" s="30"/>
      <c r="EU22" s="30"/>
      <c r="EV22" s="30"/>
      <c r="EW22" s="30"/>
      <c r="EX22" s="30"/>
      <c r="EY22" s="30"/>
      <c r="EZ22" s="30"/>
      <c r="FA22" s="30"/>
      <c r="FB22" s="30"/>
      <c r="FC22" s="30"/>
      <c r="FD22" s="30"/>
      <c r="FE22" s="30"/>
      <c r="FF22" s="30"/>
      <c r="FG22" s="30"/>
      <c r="FH22" s="30"/>
      <c r="FI22" s="30"/>
      <c r="FJ22" s="30"/>
      <c r="FK22" s="30"/>
      <c r="FL22" s="30"/>
      <c r="FM22" s="30"/>
      <c r="FN22" s="30"/>
      <c r="FO22" s="30"/>
      <c r="FP22" s="30"/>
      <c r="FQ22" s="30"/>
      <c r="FR22" s="30"/>
      <c r="FS22" s="30"/>
      <c r="FT22" s="30"/>
      <c r="FU22" s="30"/>
      <c r="FV22" s="30"/>
      <c r="FW22" s="30"/>
      <c r="FX22" s="30"/>
      <c r="FY22" s="30"/>
      <c r="FZ22" s="30"/>
      <c r="GA22" s="30"/>
      <c r="GB22" s="30"/>
      <c r="GC22" s="30"/>
      <c r="GD22" s="30"/>
      <c r="GE22" s="30"/>
      <c r="GF22" s="30"/>
      <c r="GG22" s="30"/>
      <c r="GH22" s="30"/>
      <c r="GI22" s="30"/>
      <c r="GJ22" s="30"/>
      <c r="GK22" s="30"/>
      <c r="GL22" s="30"/>
      <c r="GM22" s="30"/>
      <c r="GN22" s="30"/>
      <c r="GO22" s="30"/>
      <c r="GP22" s="30"/>
      <c r="GQ22" s="30"/>
      <c r="GR22" s="30"/>
      <c r="GS22" s="30"/>
      <c r="GT22" s="30"/>
      <c r="GU22" s="30"/>
      <c r="GV22" s="30"/>
      <c r="GW22" s="30"/>
      <c r="GX22" s="30"/>
      <c r="GY22" s="30"/>
      <c r="GZ22" s="30"/>
      <c r="HA22" s="30"/>
      <c r="HB22" s="30"/>
      <c r="HC22" s="30"/>
      <c r="HD22" s="30"/>
      <c r="HE22" s="30"/>
      <c r="HF22" s="30"/>
      <c r="HG22" s="30"/>
      <c r="HH22" s="30"/>
      <c r="HI22" s="30"/>
      <c r="HJ22" s="30"/>
    </row>
    <row r="23" spans="1:218" x14ac:dyDescent="0.55000000000000004">
      <c r="A23" s="1" t="s">
        <v>29</v>
      </c>
      <c r="B23" s="3" t="s">
        <v>201</v>
      </c>
      <c r="C23" s="37" t="s">
        <v>724</v>
      </c>
      <c r="D23" s="15">
        <v>0.91853891868386739</v>
      </c>
      <c r="E23" s="15">
        <v>1.0368693966334568</v>
      </c>
      <c r="F23" s="15">
        <v>1.0551635803139179</v>
      </c>
      <c r="G23" s="15">
        <v>1.0830253312900027</v>
      </c>
      <c r="H23" s="15" t="s">
        <v>428</v>
      </c>
      <c r="I23" s="15" t="s">
        <v>591</v>
      </c>
      <c r="J23" s="15" t="s">
        <v>591</v>
      </c>
      <c r="K23" s="1" t="s">
        <v>589</v>
      </c>
      <c r="L23" s="1" t="s">
        <v>589</v>
      </c>
      <c r="M23" s="1" t="s">
        <v>590</v>
      </c>
      <c r="N23" s="1" t="s">
        <v>589</v>
      </c>
      <c r="O23" s="1" t="s">
        <v>589</v>
      </c>
      <c r="P23" s="1" t="s">
        <v>589</v>
      </c>
      <c r="Q23" s="1" t="s">
        <v>589</v>
      </c>
      <c r="R23" s="1" t="s">
        <v>590</v>
      </c>
      <c r="S23" s="1" t="s">
        <v>589</v>
      </c>
      <c r="T23" s="1" t="s">
        <v>589</v>
      </c>
      <c r="U23" s="1" t="s">
        <v>589</v>
      </c>
      <c r="V23" s="1" t="s">
        <v>589</v>
      </c>
      <c r="W23" s="1" t="s">
        <v>589</v>
      </c>
      <c r="X23" s="1" t="s">
        <v>589</v>
      </c>
      <c r="Y23" s="1" t="s">
        <v>589</v>
      </c>
      <c r="Z23" s="1" t="s">
        <v>589</v>
      </c>
      <c r="AA23" s="1" t="s">
        <v>589</v>
      </c>
      <c r="AB23" s="1" t="s">
        <v>589</v>
      </c>
      <c r="AC23" s="1" t="s">
        <v>590</v>
      </c>
      <c r="AD23" s="1" t="s">
        <v>589</v>
      </c>
      <c r="AE23" s="1" t="s">
        <v>589</v>
      </c>
      <c r="AF23" s="1" t="s">
        <v>589</v>
      </c>
      <c r="AG23" s="1" t="s">
        <v>589</v>
      </c>
      <c r="AH23" s="1" t="s">
        <v>589</v>
      </c>
      <c r="AI23" s="1" t="s">
        <v>589</v>
      </c>
      <c r="AJ23" s="1" t="s">
        <v>589</v>
      </c>
      <c r="AK23" s="1" t="s">
        <v>589</v>
      </c>
      <c r="AL23" s="1" t="s">
        <v>589</v>
      </c>
      <c r="AM23" s="1" t="s">
        <v>589</v>
      </c>
      <c r="AN23" s="1" t="s">
        <v>589</v>
      </c>
      <c r="AO23" s="1" t="s">
        <v>589</v>
      </c>
      <c r="AP23" s="1" t="s">
        <v>589</v>
      </c>
      <c r="AQ23" s="1" t="s">
        <v>589</v>
      </c>
      <c r="AR23" s="1" t="s">
        <v>589</v>
      </c>
      <c r="AS23" s="1" t="s">
        <v>589</v>
      </c>
      <c r="AT23" s="1" t="s">
        <v>589</v>
      </c>
      <c r="AU23" s="1" t="s">
        <v>589</v>
      </c>
      <c r="AV23" s="1" t="s">
        <v>589</v>
      </c>
      <c r="AW23" s="1" t="s">
        <v>589</v>
      </c>
      <c r="AX23" s="1" t="s">
        <v>589</v>
      </c>
      <c r="AY23" s="1" t="s">
        <v>589</v>
      </c>
      <c r="AZ23" s="1" t="s">
        <v>591</v>
      </c>
      <c r="BA23" s="1" t="s">
        <v>589</v>
      </c>
      <c r="BB23" s="1" t="s">
        <v>589</v>
      </c>
      <c r="BC23" s="1" t="s">
        <v>589</v>
      </c>
      <c r="BD23" s="1" t="s">
        <v>589</v>
      </c>
      <c r="BE23" s="1" t="s">
        <v>590</v>
      </c>
      <c r="BF23" s="1" t="s">
        <v>589</v>
      </c>
      <c r="BG23" s="1" t="s">
        <v>589</v>
      </c>
      <c r="BH23" s="1" t="s">
        <v>589</v>
      </c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  <c r="CP23" s="30"/>
      <c r="CQ23" s="30"/>
      <c r="CR23" s="30"/>
      <c r="CS23" s="30"/>
      <c r="CT23" s="30"/>
      <c r="CU23" s="30"/>
      <c r="CV23" s="30"/>
      <c r="CW23" s="30"/>
      <c r="CX23" s="30"/>
      <c r="CY23" s="30"/>
      <c r="CZ23" s="30"/>
      <c r="DA23" s="30"/>
      <c r="DB23" s="30"/>
      <c r="DC23" s="30"/>
      <c r="DD23" s="30"/>
      <c r="DE23" s="30"/>
      <c r="DF23" s="30"/>
      <c r="DG23" s="30"/>
      <c r="DH23" s="30"/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/>
      <c r="EA23" s="30"/>
      <c r="EB23" s="30"/>
      <c r="EC23" s="30"/>
      <c r="ED23" s="30"/>
      <c r="EE23" s="30"/>
      <c r="EF23" s="30"/>
      <c r="EG23" s="30"/>
      <c r="EH23" s="30"/>
      <c r="EI23" s="30"/>
      <c r="EJ23" s="30"/>
      <c r="EK23" s="30"/>
      <c r="EL23" s="30"/>
      <c r="EM23" s="30"/>
      <c r="EN23" s="30"/>
      <c r="EO23" s="30"/>
      <c r="EP23" s="30"/>
      <c r="EQ23" s="30"/>
      <c r="ER23" s="30"/>
      <c r="ES23" s="30"/>
      <c r="ET23" s="30"/>
      <c r="EU23" s="30"/>
      <c r="EV23" s="30"/>
      <c r="EW23" s="30"/>
      <c r="EX23" s="30"/>
      <c r="EY23" s="30"/>
      <c r="EZ23" s="30"/>
      <c r="FA23" s="30"/>
      <c r="FB23" s="30"/>
      <c r="FC23" s="30"/>
      <c r="FD23" s="30"/>
      <c r="FE23" s="30"/>
      <c r="FF23" s="30"/>
      <c r="FG23" s="30"/>
      <c r="FH23" s="30"/>
      <c r="FI23" s="30"/>
      <c r="FJ23" s="30"/>
      <c r="FK23" s="30"/>
      <c r="FL23" s="30"/>
      <c r="FM23" s="30"/>
      <c r="FN23" s="30"/>
      <c r="FO23" s="30"/>
      <c r="FP23" s="30"/>
      <c r="FQ23" s="30"/>
      <c r="FR23" s="30"/>
      <c r="FS23" s="30"/>
      <c r="FT23" s="30"/>
      <c r="FU23" s="30"/>
      <c r="FV23" s="30"/>
      <c r="FW23" s="30"/>
      <c r="FX23" s="30"/>
      <c r="FY23" s="30"/>
      <c r="FZ23" s="30"/>
      <c r="GA23" s="30"/>
      <c r="GB23" s="30"/>
      <c r="GC23" s="30"/>
      <c r="GD23" s="30"/>
      <c r="GE23" s="30"/>
      <c r="GF23" s="30"/>
      <c r="GG23" s="30"/>
      <c r="GH23" s="30"/>
      <c r="GI23" s="30"/>
      <c r="GJ23" s="30"/>
      <c r="GK23" s="30"/>
      <c r="GL23" s="30"/>
      <c r="GM23" s="30"/>
      <c r="GN23" s="30"/>
      <c r="GO23" s="30"/>
      <c r="GP23" s="30"/>
      <c r="GQ23" s="30"/>
      <c r="GR23" s="30"/>
      <c r="GS23" s="30"/>
      <c r="GT23" s="30"/>
      <c r="GU23" s="30"/>
      <c r="GV23" s="30"/>
      <c r="GW23" s="30"/>
      <c r="GX23" s="30"/>
      <c r="GY23" s="30"/>
      <c r="GZ23" s="30"/>
      <c r="HA23" s="30"/>
      <c r="HB23" s="30"/>
      <c r="HC23" s="30"/>
      <c r="HD23" s="30"/>
      <c r="HE23" s="30"/>
      <c r="HF23" s="30"/>
      <c r="HG23" s="30"/>
      <c r="HH23" s="30"/>
      <c r="HI23" s="30"/>
      <c r="HJ23" s="30"/>
    </row>
    <row r="24" spans="1:218" x14ac:dyDescent="0.55000000000000004">
      <c r="A24" s="1" t="s">
        <v>30</v>
      </c>
      <c r="B24" s="3" t="s">
        <v>203</v>
      </c>
      <c r="C24" s="37" t="s">
        <v>724</v>
      </c>
      <c r="D24" s="15">
        <v>1.078803388633957</v>
      </c>
      <c r="E24" s="15">
        <v>1.226118468098597</v>
      </c>
      <c r="F24" s="15">
        <v>1.2326834067121455</v>
      </c>
      <c r="G24" s="15">
        <v>1.161588921282799</v>
      </c>
      <c r="H24" s="15" t="s">
        <v>430</v>
      </c>
      <c r="I24" s="15" t="s">
        <v>589</v>
      </c>
      <c r="J24" s="15" t="s">
        <v>589</v>
      </c>
      <c r="K24" s="1" t="s">
        <v>589</v>
      </c>
      <c r="L24" s="1" t="s">
        <v>589</v>
      </c>
      <c r="M24" s="1" t="s">
        <v>590</v>
      </c>
      <c r="N24" s="1" t="s">
        <v>589</v>
      </c>
      <c r="O24" s="1" t="s">
        <v>589</v>
      </c>
      <c r="P24" s="1" t="s">
        <v>589</v>
      </c>
      <c r="Q24" s="1" t="s">
        <v>589</v>
      </c>
      <c r="R24" s="1" t="s">
        <v>589</v>
      </c>
      <c r="S24" s="1" t="s">
        <v>589</v>
      </c>
      <c r="T24" s="1" t="s">
        <v>589</v>
      </c>
      <c r="U24" s="1" t="s">
        <v>589</v>
      </c>
      <c r="V24" s="1" t="s">
        <v>589</v>
      </c>
      <c r="W24" s="1" t="s">
        <v>589</v>
      </c>
      <c r="X24" s="1" t="s">
        <v>589</v>
      </c>
      <c r="Y24" s="1" t="s">
        <v>589</v>
      </c>
      <c r="Z24" s="1" t="s">
        <v>590</v>
      </c>
      <c r="AA24" s="1" t="s">
        <v>589</v>
      </c>
      <c r="AB24" s="1" t="s">
        <v>589</v>
      </c>
      <c r="AC24" s="1" t="s">
        <v>589</v>
      </c>
      <c r="AD24" s="1" t="s">
        <v>589</v>
      </c>
      <c r="AE24" s="1" t="s">
        <v>589</v>
      </c>
      <c r="AF24" s="1" t="s">
        <v>589</v>
      </c>
      <c r="AG24" s="1" t="s">
        <v>589</v>
      </c>
      <c r="AH24" s="1" t="s">
        <v>589</v>
      </c>
      <c r="AI24" s="1" t="s">
        <v>589</v>
      </c>
      <c r="AJ24" s="1" t="s">
        <v>589</v>
      </c>
      <c r="AK24" s="1" t="s">
        <v>589</v>
      </c>
      <c r="AL24" s="1" t="s">
        <v>589</v>
      </c>
      <c r="AM24" s="1" t="s">
        <v>589</v>
      </c>
      <c r="AN24" s="1" t="s">
        <v>589</v>
      </c>
      <c r="AO24" s="1" t="s">
        <v>589</v>
      </c>
      <c r="AP24" s="1" t="s">
        <v>589</v>
      </c>
      <c r="AQ24" s="1" t="s">
        <v>589</v>
      </c>
      <c r="AR24" s="1" t="s">
        <v>589</v>
      </c>
      <c r="AS24" s="1" t="s">
        <v>589</v>
      </c>
      <c r="AT24" s="1" t="s">
        <v>589</v>
      </c>
      <c r="AU24" s="1" t="s">
        <v>589</v>
      </c>
      <c r="AV24" s="1" t="s">
        <v>589</v>
      </c>
      <c r="AW24" s="1" t="s">
        <v>589</v>
      </c>
      <c r="AX24" s="1" t="s">
        <v>589</v>
      </c>
      <c r="AY24" s="1" t="s">
        <v>589</v>
      </c>
      <c r="AZ24" s="1" t="s">
        <v>589</v>
      </c>
      <c r="BA24" s="1" t="s">
        <v>589</v>
      </c>
      <c r="BB24" s="1" t="s">
        <v>589</v>
      </c>
      <c r="BC24" s="1" t="s">
        <v>589</v>
      </c>
      <c r="BD24" s="1" t="s">
        <v>589</v>
      </c>
      <c r="BE24" s="1" t="s">
        <v>589</v>
      </c>
      <c r="BF24" s="1" t="s">
        <v>589</v>
      </c>
      <c r="BG24" s="1" t="s">
        <v>589</v>
      </c>
      <c r="BH24" s="1" t="s">
        <v>589</v>
      </c>
      <c r="BI24" s="30"/>
      <c r="BJ24" s="30"/>
      <c r="BK24" s="30"/>
      <c r="BL24" s="30"/>
      <c r="BM24" s="30"/>
      <c r="BN24" s="30"/>
      <c r="BO24" s="30"/>
      <c r="BP24" s="30"/>
      <c r="BQ24" s="30"/>
      <c r="BR24" s="30"/>
      <c r="BS24" s="30"/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/>
      <c r="CL24" s="30"/>
      <c r="CM24" s="30"/>
      <c r="CN24" s="30"/>
      <c r="CO24" s="30"/>
      <c r="CP24" s="30"/>
      <c r="CQ24" s="30"/>
      <c r="CR24" s="30"/>
      <c r="CS24" s="30"/>
      <c r="CT24" s="30"/>
      <c r="CU24" s="30"/>
      <c r="CV24" s="30"/>
      <c r="CW24" s="30"/>
      <c r="CX24" s="30"/>
      <c r="CY24" s="30"/>
      <c r="CZ24" s="30"/>
      <c r="DA24" s="30"/>
      <c r="DB24" s="30"/>
      <c r="DC24" s="30"/>
      <c r="DD24" s="30"/>
      <c r="DE24" s="30"/>
      <c r="DF24" s="30"/>
      <c r="DG24" s="30"/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0"/>
      <c r="DY24" s="30"/>
      <c r="DZ24" s="30"/>
      <c r="EA24" s="30"/>
      <c r="EB24" s="30"/>
      <c r="EC24" s="30"/>
      <c r="ED24" s="30"/>
      <c r="EE24" s="30"/>
      <c r="EF24" s="30"/>
      <c r="EG24" s="30"/>
      <c r="EH24" s="30"/>
      <c r="EI24" s="30"/>
      <c r="EJ24" s="30"/>
      <c r="EK24" s="30"/>
      <c r="EL24" s="30"/>
      <c r="EM24" s="30"/>
      <c r="EN24" s="30"/>
      <c r="EO24" s="30"/>
      <c r="EP24" s="30"/>
      <c r="EQ24" s="30"/>
      <c r="ER24" s="30"/>
      <c r="ES24" s="30"/>
      <c r="ET24" s="30"/>
      <c r="EU24" s="30"/>
      <c r="EV24" s="30"/>
      <c r="EW24" s="30"/>
      <c r="EX24" s="30"/>
      <c r="EY24" s="30"/>
      <c r="EZ24" s="30"/>
      <c r="FA24" s="30"/>
      <c r="FB24" s="30"/>
      <c r="FC24" s="30"/>
      <c r="FD24" s="30"/>
      <c r="FE24" s="30"/>
      <c r="FF24" s="30"/>
      <c r="FG24" s="30"/>
      <c r="FH24" s="30"/>
      <c r="FI24" s="30"/>
      <c r="FJ24" s="30"/>
      <c r="FK24" s="30"/>
      <c r="FL24" s="30"/>
      <c r="FM24" s="30"/>
      <c r="FN24" s="30"/>
      <c r="FO24" s="30"/>
      <c r="FP24" s="30"/>
      <c r="FQ24" s="30"/>
      <c r="FR24" s="30"/>
      <c r="FS24" s="30"/>
      <c r="FT24" s="30"/>
      <c r="FU24" s="30"/>
      <c r="FV24" s="30"/>
      <c r="FW24" s="30"/>
      <c r="FX24" s="30"/>
      <c r="FY24" s="30"/>
      <c r="FZ24" s="30"/>
      <c r="GA24" s="30"/>
      <c r="GB24" s="30"/>
      <c r="GC24" s="30"/>
      <c r="GD24" s="30"/>
      <c r="GE24" s="30"/>
      <c r="GF24" s="30"/>
      <c r="GG24" s="30"/>
      <c r="GH24" s="30"/>
      <c r="GI24" s="30"/>
      <c r="GJ24" s="30"/>
      <c r="GK24" s="30"/>
      <c r="GL24" s="30"/>
      <c r="GM24" s="30"/>
      <c r="GN24" s="30"/>
      <c r="GO24" s="30"/>
      <c r="GP24" s="30"/>
      <c r="GQ24" s="30"/>
      <c r="GR24" s="30"/>
      <c r="GS24" s="30"/>
      <c r="GT24" s="30"/>
      <c r="GU24" s="30"/>
      <c r="GV24" s="30"/>
      <c r="GW24" s="30"/>
      <c r="GX24" s="30"/>
      <c r="GY24" s="30"/>
      <c r="GZ24" s="30"/>
      <c r="HA24" s="30"/>
      <c r="HB24" s="30"/>
      <c r="HC24" s="30"/>
      <c r="HD24" s="30"/>
      <c r="HE24" s="30"/>
      <c r="HF24" s="30"/>
      <c r="HG24" s="30"/>
      <c r="HH24" s="30"/>
      <c r="HI24" s="30"/>
      <c r="HJ24" s="30"/>
    </row>
    <row r="25" spans="1:218" x14ac:dyDescent="0.55000000000000004">
      <c r="A25" s="1" t="s">
        <v>31</v>
      </c>
      <c r="B25" s="3" t="s">
        <v>204</v>
      </c>
      <c r="C25" s="37" t="s">
        <v>727</v>
      </c>
      <c r="D25" s="15">
        <v>0.91354436948624806</v>
      </c>
      <c r="E25" s="15">
        <v>0.88707202747361724</v>
      </c>
      <c r="F25" s="15">
        <v>0.89481411712560255</v>
      </c>
      <c r="G25" s="15">
        <v>0.95028017433069467</v>
      </c>
      <c r="H25" s="15" t="s">
        <v>428</v>
      </c>
      <c r="I25" s="15" t="s">
        <v>591</v>
      </c>
      <c r="J25" s="15" t="s">
        <v>591</v>
      </c>
      <c r="K25" s="1" t="s">
        <v>589</v>
      </c>
      <c r="L25" s="1" t="s">
        <v>589</v>
      </c>
      <c r="M25" s="1" t="s">
        <v>591</v>
      </c>
      <c r="N25" s="1" t="s">
        <v>589</v>
      </c>
      <c r="O25" s="1" t="s">
        <v>591</v>
      </c>
      <c r="P25" s="1" t="s">
        <v>589</v>
      </c>
      <c r="Q25" s="1" t="s">
        <v>590</v>
      </c>
      <c r="R25" s="1" t="s">
        <v>591</v>
      </c>
      <c r="S25" s="1" t="s">
        <v>591</v>
      </c>
      <c r="T25" s="1" t="s">
        <v>591</v>
      </c>
      <c r="U25" s="1" t="s">
        <v>591</v>
      </c>
      <c r="V25" s="1" t="s">
        <v>589</v>
      </c>
      <c r="W25" s="1" t="s">
        <v>590</v>
      </c>
      <c r="X25" s="1" t="s">
        <v>589</v>
      </c>
      <c r="Y25" s="1" t="s">
        <v>590</v>
      </c>
      <c r="Z25" s="1" t="s">
        <v>591</v>
      </c>
      <c r="AA25" s="1" t="s">
        <v>591</v>
      </c>
      <c r="AB25" s="1" t="s">
        <v>591</v>
      </c>
      <c r="AC25" s="1" t="s">
        <v>589</v>
      </c>
      <c r="AD25" s="1" t="s">
        <v>589</v>
      </c>
      <c r="AE25" s="1" t="s">
        <v>589</v>
      </c>
      <c r="AF25" s="1" t="s">
        <v>590</v>
      </c>
      <c r="AG25" s="1" t="s">
        <v>589</v>
      </c>
      <c r="AH25" s="1" t="s">
        <v>589</v>
      </c>
      <c r="AI25" s="1" t="s">
        <v>589</v>
      </c>
      <c r="AJ25" s="1" t="s">
        <v>589</v>
      </c>
      <c r="AK25" s="1" t="s">
        <v>591</v>
      </c>
      <c r="AL25" s="1" t="s">
        <v>589</v>
      </c>
      <c r="AM25" s="1" t="s">
        <v>589</v>
      </c>
      <c r="AN25" s="1" t="s">
        <v>590</v>
      </c>
      <c r="AO25" s="1" t="s">
        <v>591</v>
      </c>
      <c r="AP25" s="1" t="s">
        <v>590</v>
      </c>
      <c r="AQ25" s="1" t="s">
        <v>589</v>
      </c>
      <c r="AR25" s="1" t="s">
        <v>589</v>
      </c>
      <c r="AS25" s="1" t="s">
        <v>589</v>
      </c>
      <c r="AT25" s="1" t="s">
        <v>591</v>
      </c>
      <c r="AU25" s="1" t="s">
        <v>590</v>
      </c>
      <c r="AV25" s="1" t="s">
        <v>589</v>
      </c>
      <c r="AW25" s="1" t="s">
        <v>589</v>
      </c>
      <c r="AX25" s="1" t="s">
        <v>589</v>
      </c>
      <c r="AY25" s="1" t="s">
        <v>591</v>
      </c>
      <c r="AZ25" s="1" t="s">
        <v>591</v>
      </c>
      <c r="BA25" s="1" t="s">
        <v>589</v>
      </c>
      <c r="BB25" s="1" t="s">
        <v>590</v>
      </c>
      <c r="BC25" s="1" t="s">
        <v>589</v>
      </c>
      <c r="BD25" s="1" t="s">
        <v>591</v>
      </c>
      <c r="BE25" s="1" t="s">
        <v>590</v>
      </c>
      <c r="BF25" s="1" t="s">
        <v>590</v>
      </c>
      <c r="BG25" s="1" t="s">
        <v>590</v>
      </c>
      <c r="BH25" s="1" t="s">
        <v>590</v>
      </c>
      <c r="BI25" s="30"/>
      <c r="BJ25" s="30"/>
      <c r="BK25" s="30"/>
      <c r="BL25" s="30"/>
      <c r="BM25" s="30"/>
      <c r="BN25" s="30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/>
      <c r="CL25" s="30"/>
      <c r="CM25" s="30"/>
      <c r="CN25" s="30"/>
      <c r="CO25" s="30"/>
      <c r="CP25" s="30"/>
      <c r="CQ25" s="30"/>
      <c r="CR25" s="30"/>
      <c r="CS25" s="30"/>
      <c r="CT25" s="30"/>
      <c r="CU25" s="30"/>
      <c r="CV25" s="30"/>
      <c r="CW25" s="30"/>
      <c r="CX25" s="30"/>
      <c r="CY25" s="30"/>
      <c r="CZ25" s="30"/>
      <c r="DA25" s="30"/>
      <c r="DB25" s="30"/>
      <c r="DC25" s="30"/>
      <c r="DD25" s="30"/>
      <c r="DE25" s="30"/>
      <c r="DF25" s="30"/>
      <c r="DG25" s="30"/>
      <c r="DH25" s="30"/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30"/>
      <c r="DU25" s="30"/>
      <c r="DV25" s="30"/>
      <c r="DW25" s="30"/>
      <c r="DX25" s="30"/>
      <c r="DY25" s="30"/>
      <c r="DZ25" s="30"/>
      <c r="EA25" s="30"/>
      <c r="EB25" s="30"/>
      <c r="EC25" s="30"/>
      <c r="ED25" s="30"/>
      <c r="EE25" s="30"/>
      <c r="EF25" s="30"/>
      <c r="EG25" s="30"/>
      <c r="EH25" s="30"/>
      <c r="EI25" s="30"/>
      <c r="EJ25" s="30"/>
      <c r="EK25" s="30"/>
      <c r="EL25" s="30"/>
      <c r="EM25" s="30"/>
      <c r="EN25" s="30"/>
      <c r="EO25" s="30"/>
      <c r="EP25" s="30"/>
      <c r="EQ25" s="30"/>
      <c r="ER25" s="30"/>
      <c r="ES25" s="30"/>
      <c r="ET25" s="30"/>
      <c r="EU25" s="30"/>
      <c r="EV25" s="30"/>
      <c r="EW25" s="30"/>
      <c r="EX25" s="30"/>
      <c r="EY25" s="30"/>
      <c r="EZ25" s="30"/>
      <c r="FA25" s="30"/>
      <c r="FB25" s="30"/>
      <c r="FC25" s="30"/>
      <c r="FD25" s="30"/>
      <c r="FE25" s="30"/>
      <c r="FF25" s="30"/>
      <c r="FG25" s="30"/>
      <c r="FH25" s="30"/>
      <c r="FI25" s="30"/>
      <c r="FJ25" s="30"/>
      <c r="FK25" s="30"/>
      <c r="FL25" s="30"/>
      <c r="FM25" s="30"/>
      <c r="FN25" s="30"/>
      <c r="FO25" s="30"/>
      <c r="FP25" s="30"/>
      <c r="FQ25" s="30"/>
      <c r="FR25" s="30"/>
      <c r="FS25" s="30"/>
      <c r="FT25" s="30"/>
      <c r="FU25" s="30"/>
      <c r="FV25" s="30"/>
      <c r="FW25" s="30"/>
      <c r="FX25" s="30"/>
      <c r="FY25" s="30"/>
      <c r="FZ25" s="30"/>
      <c r="GA25" s="30"/>
      <c r="GB25" s="30"/>
      <c r="GC25" s="30"/>
      <c r="GD25" s="30"/>
      <c r="GE25" s="30"/>
      <c r="GF25" s="30"/>
      <c r="GG25" s="30"/>
      <c r="GH25" s="30"/>
      <c r="GI25" s="30"/>
      <c r="GJ25" s="30"/>
      <c r="GK25" s="30"/>
      <c r="GL25" s="30"/>
      <c r="GM25" s="30"/>
      <c r="GN25" s="30"/>
      <c r="GO25" s="30"/>
      <c r="GP25" s="30"/>
      <c r="GQ25" s="30"/>
      <c r="GR25" s="30"/>
      <c r="GS25" s="30"/>
      <c r="GT25" s="30"/>
      <c r="GU25" s="30"/>
      <c r="GV25" s="30"/>
      <c r="GW25" s="30"/>
      <c r="GX25" s="30"/>
      <c r="GY25" s="30"/>
      <c r="GZ25" s="30"/>
      <c r="HA25" s="30"/>
      <c r="HB25" s="30"/>
      <c r="HC25" s="30"/>
      <c r="HD25" s="30"/>
      <c r="HE25" s="30"/>
      <c r="HF25" s="30"/>
      <c r="HG25" s="30"/>
      <c r="HH25" s="30"/>
      <c r="HI25" s="30"/>
      <c r="HJ25" s="30"/>
    </row>
    <row r="26" spans="1:218" x14ac:dyDescent="0.55000000000000004">
      <c r="A26" s="1" t="s">
        <v>32</v>
      </c>
      <c r="B26" s="3" t="s">
        <v>205</v>
      </c>
      <c r="C26" s="37" t="s">
        <v>728</v>
      </c>
      <c r="D26" s="15">
        <v>1.0075768012122883</v>
      </c>
      <c r="E26" s="15">
        <v>1.2865272434985144</v>
      </c>
      <c r="F26" s="15">
        <v>1.2697364740110781</v>
      </c>
      <c r="G26" s="15">
        <v>1.1019174374013085</v>
      </c>
      <c r="H26" s="15" t="s">
        <v>430</v>
      </c>
      <c r="I26" s="15" t="s">
        <v>589</v>
      </c>
      <c r="J26" s="15" t="s">
        <v>589</v>
      </c>
      <c r="K26" s="1" t="s">
        <v>591</v>
      </c>
      <c r="L26" s="1" t="s">
        <v>591</v>
      </c>
      <c r="M26" s="1" t="s">
        <v>590</v>
      </c>
      <c r="N26" s="1" t="s">
        <v>589</v>
      </c>
      <c r="O26" s="1" t="s">
        <v>590</v>
      </c>
      <c r="P26" s="1" t="s">
        <v>589</v>
      </c>
      <c r="Q26" s="1" t="s">
        <v>591</v>
      </c>
      <c r="R26" s="1" t="s">
        <v>591</v>
      </c>
      <c r="S26" s="1" t="s">
        <v>590</v>
      </c>
      <c r="T26" s="1" t="s">
        <v>590</v>
      </c>
      <c r="U26" s="1" t="s">
        <v>591</v>
      </c>
      <c r="V26" s="1" t="s">
        <v>591</v>
      </c>
      <c r="W26" s="1" t="s">
        <v>589</v>
      </c>
      <c r="X26" s="1" t="s">
        <v>591</v>
      </c>
      <c r="Y26" s="1" t="s">
        <v>590</v>
      </c>
      <c r="Z26" s="1" t="s">
        <v>590</v>
      </c>
      <c r="AA26" s="1" t="s">
        <v>591</v>
      </c>
      <c r="AB26" s="1" t="s">
        <v>591</v>
      </c>
      <c r="AC26" s="1" t="s">
        <v>590</v>
      </c>
      <c r="AD26" s="1" t="s">
        <v>591</v>
      </c>
      <c r="AE26" s="1" t="s">
        <v>590</v>
      </c>
      <c r="AF26" s="1" t="s">
        <v>590</v>
      </c>
      <c r="AG26" s="1" t="s">
        <v>590</v>
      </c>
      <c r="AH26" s="1" t="s">
        <v>590</v>
      </c>
      <c r="AI26" s="1" t="s">
        <v>589</v>
      </c>
      <c r="AJ26" s="1" t="s">
        <v>589</v>
      </c>
      <c r="AK26" s="1" t="s">
        <v>591</v>
      </c>
      <c r="AL26" s="1" t="s">
        <v>589</v>
      </c>
      <c r="AM26" s="1" t="s">
        <v>590</v>
      </c>
      <c r="AN26" s="1" t="s">
        <v>589</v>
      </c>
      <c r="AO26" s="1" t="s">
        <v>590</v>
      </c>
      <c r="AP26" s="1" t="s">
        <v>591</v>
      </c>
      <c r="AQ26" s="1" t="s">
        <v>589</v>
      </c>
      <c r="AR26" s="1" t="s">
        <v>589</v>
      </c>
      <c r="AS26" s="1" t="s">
        <v>589</v>
      </c>
      <c r="AT26" s="1" t="s">
        <v>591</v>
      </c>
      <c r="AU26" s="1" t="s">
        <v>591</v>
      </c>
      <c r="AV26" s="1" t="s">
        <v>589</v>
      </c>
      <c r="AW26" s="1" t="s">
        <v>589</v>
      </c>
      <c r="AX26" s="1" t="s">
        <v>590</v>
      </c>
      <c r="AY26" s="1" t="s">
        <v>589</v>
      </c>
      <c r="AZ26" s="1" t="s">
        <v>590</v>
      </c>
      <c r="BA26" s="1" t="s">
        <v>589</v>
      </c>
      <c r="BB26" s="1" t="s">
        <v>589</v>
      </c>
      <c r="BC26" s="1" t="s">
        <v>589</v>
      </c>
      <c r="BD26" s="1" t="s">
        <v>591</v>
      </c>
      <c r="BE26" s="1" t="s">
        <v>591</v>
      </c>
      <c r="BF26" s="1" t="s">
        <v>590</v>
      </c>
      <c r="BG26" s="1" t="s">
        <v>591</v>
      </c>
      <c r="BH26" s="1" t="s">
        <v>590</v>
      </c>
      <c r="BI26" s="30"/>
      <c r="BJ26" s="30"/>
      <c r="BK26" s="30"/>
      <c r="BL26" s="30"/>
      <c r="BM26" s="30"/>
      <c r="BN26" s="30"/>
      <c r="BO26" s="30"/>
      <c r="BP26" s="30"/>
      <c r="BQ26" s="30"/>
      <c r="BR26" s="30"/>
      <c r="BS26" s="30"/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/>
      <c r="CL26" s="30"/>
      <c r="CM26" s="30"/>
      <c r="CN26" s="30"/>
      <c r="CO26" s="30"/>
      <c r="CP26" s="30"/>
      <c r="CQ26" s="30"/>
      <c r="CR26" s="30"/>
      <c r="CS26" s="30"/>
      <c r="CT26" s="30"/>
      <c r="CU26" s="30"/>
      <c r="CV26" s="30"/>
      <c r="CW26" s="30"/>
      <c r="CX26" s="30"/>
      <c r="CY26" s="30"/>
      <c r="CZ26" s="30"/>
      <c r="DA26" s="30"/>
      <c r="DB26" s="30"/>
      <c r="DC26" s="30"/>
      <c r="DD26" s="30"/>
      <c r="DE26" s="30"/>
      <c r="DF26" s="30"/>
      <c r="DG26" s="30"/>
      <c r="DH26" s="30"/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/>
      <c r="EA26" s="30"/>
      <c r="EB26" s="30"/>
      <c r="EC26" s="30"/>
      <c r="ED26" s="30"/>
      <c r="EE26" s="30"/>
      <c r="EF26" s="30"/>
      <c r="EG26" s="30"/>
      <c r="EH26" s="30"/>
      <c r="EI26" s="30"/>
      <c r="EJ26" s="30"/>
      <c r="EK26" s="30"/>
      <c r="EL26" s="30"/>
      <c r="EM26" s="30"/>
      <c r="EN26" s="30"/>
      <c r="EO26" s="30"/>
      <c r="EP26" s="30"/>
      <c r="EQ26" s="30"/>
      <c r="ER26" s="30"/>
      <c r="ES26" s="30"/>
      <c r="ET26" s="30"/>
      <c r="EU26" s="30"/>
      <c r="EV26" s="30"/>
      <c r="EW26" s="30"/>
      <c r="EX26" s="30"/>
      <c r="EY26" s="30"/>
      <c r="EZ26" s="30"/>
      <c r="FA26" s="30"/>
      <c r="FB26" s="30"/>
      <c r="FC26" s="30"/>
      <c r="FD26" s="30"/>
      <c r="FE26" s="30"/>
      <c r="FF26" s="30"/>
      <c r="FG26" s="30"/>
      <c r="FH26" s="30"/>
      <c r="FI26" s="30"/>
      <c r="FJ26" s="30"/>
      <c r="FK26" s="30"/>
      <c r="FL26" s="30"/>
      <c r="FM26" s="30"/>
      <c r="FN26" s="30"/>
      <c r="FO26" s="30"/>
      <c r="FP26" s="30"/>
      <c r="FQ26" s="30"/>
      <c r="FR26" s="30"/>
      <c r="FS26" s="30"/>
      <c r="FT26" s="30"/>
      <c r="FU26" s="30"/>
      <c r="FV26" s="30"/>
      <c r="FW26" s="30"/>
      <c r="FX26" s="30"/>
      <c r="FY26" s="30"/>
      <c r="FZ26" s="30"/>
      <c r="GA26" s="30"/>
      <c r="GB26" s="30"/>
      <c r="GC26" s="30"/>
      <c r="GD26" s="30"/>
      <c r="GE26" s="30"/>
      <c r="GF26" s="30"/>
      <c r="GG26" s="30"/>
      <c r="GH26" s="30"/>
      <c r="GI26" s="30"/>
      <c r="GJ26" s="30"/>
      <c r="GK26" s="30"/>
      <c r="GL26" s="30"/>
      <c r="GM26" s="30"/>
      <c r="GN26" s="30"/>
      <c r="GO26" s="30"/>
      <c r="GP26" s="30"/>
      <c r="GQ26" s="30"/>
      <c r="GR26" s="30"/>
      <c r="GS26" s="30"/>
      <c r="GT26" s="30"/>
      <c r="GU26" s="30"/>
      <c r="GV26" s="30"/>
      <c r="GW26" s="30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</row>
    <row r="27" spans="1:218" x14ac:dyDescent="0.55000000000000004">
      <c r="A27" s="1" t="s">
        <v>206</v>
      </c>
      <c r="B27" s="3" t="s">
        <v>207</v>
      </c>
      <c r="C27" s="37" t="s">
        <v>724</v>
      </c>
      <c r="D27" s="15">
        <v>0.98047787744026538</v>
      </c>
      <c r="E27" s="15">
        <v>0.8664589389778784</v>
      </c>
      <c r="F27" s="15">
        <v>0.87257434781764165</v>
      </c>
      <c r="G27" s="15">
        <v>0.92758261982875889</v>
      </c>
      <c r="H27" s="15" t="s">
        <v>425</v>
      </c>
      <c r="I27" s="15" t="s">
        <v>589</v>
      </c>
      <c r="J27" s="15" t="s">
        <v>589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30"/>
      <c r="BJ27" s="30"/>
      <c r="BK27" s="30"/>
      <c r="BL27" s="30"/>
      <c r="BM27" s="30"/>
      <c r="BN27" s="30"/>
      <c r="BO27" s="30"/>
      <c r="BP27" s="30"/>
      <c r="BQ27" s="30"/>
      <c r="BR27" s="30"/>
      <c r="BS27" s="30"/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/>
      <c r="CL27" s="30"/>
      <c r="CM27" s="30"/>
      <c r="CN27" s="30"/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30"/>
      <c r="DA27" s="30"/>
      <c r="DB27" s="30"/>
      <c r="DC27" s="30"/>
      <c r="DD27" s="30"/>
      <c r="DE27" s="30"/>
      <c r="DF27" s="30"/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0"/>
      <c r="DZ27" s="30"/>
      <c r="EA27" s="30"/>
      <c r="EB27" s="30"/>
      <c r="EC27" s="30"/>
      <c r="ED27" s="30"/>
      <c r="EE27" s="30"/>
      <c r="EF27" s="30"/>
      <c r="EG27" s="30"/>
      <c r="EH27" s="30"/>
      <c r="EI27" s="30"/>
      <c r="EJ27" s="30"/>
      <c r="EK27" s="30"/>
      <c r="EL27" s="30"/>
      <c r="EM27" s="30"/>
      <c r="EN27" s="30"/>
      <c r="EO27" s="30"/>
      <c r="EP27" s="30"/>
      <c r="EQ27" s="30"/>
      <c r="ER27" s="30"/>
      <c r="ES27" s="30"/>
      <c r="ET27" s="30"/>
      <c r="EU27" s="30"/>
      <c r="EV27" s="30"/>
      <c r="EW27" s="30"/>
      <c r="EX27" s="30"/>
      <c r="EY27" s="30"/>
      <c r="EZ27" s="30"/>
      <c r="FA27" s="30"/>
      <c r="FB27" s="30"/>
      <c r="FC27" s="30"/>
      <c r="FD27" s="30"/>
      <c r="FE27" s="30"/>
      <c r="FF27" s="30"/>
      <c r="FG27" s="30"/>
      <c r="FH27" s="30"/>
      <c r="FI27" s="30"/>
      <c r="FJ27" s="30"/>
      <c r="FK27" s="30"/>
      <c r="FL27" s="30"/>
      <c r="FM27" s="30"/>
      <c r="FN27" s="30"/>
      <c r="FO27" s="30"/>
      <c r="FP27" s="30"/>
      <c r="FQ27" s="30"/>
      <c r="FR27" s="30"/>
      <c r="FS27" s="30"/>
      <c r="FT27" s="30"/>
      <c r="FU27" s="30"/>
      <c r="FV27" s="30"/>
      <c r="FW27" s="30"/>
      <c r="FX27" s="30"/>
      <c r="FY27" s="30"/>
      <c r="FZ27" s="30"/>
      <c r="GA27" s="30"/>
      <c r="GB27" s="30"/>
      <c r="GC27" s="30"/>
      <c r="GD27" s="30"/>
      <c r="GE27" s="30"/>
      <c r="GF27" s="30"/>
      <c r="GG27" s="30"/>
      <c r="GH27" s="30"/>
      <c r="GI27" s="30"/>
      <c r="GJ27" s="30"/>
      <c r="GK27" s="30"/>
      <c r="GL27" s="30"/>
      <c r="GM27" s="30"/>
      <c r="GN27" s="30"/>
      <c r="GO27" s="30"/>
      <c r="GP27" s="30"/>
      <c r="GQ27" s="30"/>
      <c r="GR27" s="30"/>
      <c r="GS27" s="30"/>
      <c r="GT27" s="30"/>
      <c r="GU27" s="30"/>
      <c r="GV27" s="30"/>
      <c r="GW27" s="30"/>
      <c r="GX27" s="30"/>
      <c r="GY27" s="30"/>
      <c r="GZ27" s="30"/>
      <c r="HA27" s="30"/>
      <c r="HB27" s="30"/>
      <c r="HC27" s="30"/>
      <c r="HD27" s="30"/>
      <c r="HE27" s="30"/>
      <c r="HF27" s="30"/>
      <c r="HG27" s="30"/>
      <c r="HH27" s="30"/>
      <c r="HI27" s="30"/>
      <c r="HJ27" s="30"/>
    </row>
    <row r="28" spans="1:218" x14ac:dyDescent="0.55000000000000004">
      <c r="A28" s="1" t="s">
        <v>34</v>
      </c>
      <c r="B28" s="3" t="s">
        <v>209</v>
      </c>
      <c r="C28" s="37" t="s">
        <v>724</v>
      </c>
      <c r="D28" s="15">
        <v>1.050564772326156</v>
      </c>
      <c r="E28" s="15">
        <v>0.95513380523619829</v>
      </c>
      <c r="F28" s="15">
        <v>0.95723063525085872</v>
      </c>
      <c r="G28" s="15">
        <v>0.98155976676384837</v>
      </c>
      <c r="H28" s="15" t="s">
        <v>425</v>
      </c>
      <c r="I28" s="15" t="s">
        <v>591</v>
      </c>
      <c r="J28" s="15" t="s">
        <v>591</v>
      </c>
      <c r="K28" s="1" t="s">
        <v>589</v>
      </c>
      <c r="L28" s="1" t="s">
        <v>589</v>
      </c>
      <c r="M28" s="1" t="s">
        <v>590</v>
      </c>
      <c r="N28" s="1" t="s">
        <v>589</v>
      </c>
      <c r="O28" s="1" t="s">
        <v>590</v>
      </c>
      <c r="P28" s="1" t="s">
        <v>589</v>
      </c>
      <c r="Q28" s="1" t="s">
        <v>589</v>
      </c>
      <c r="R28" s="1" t="s">
        <v>589</v>
      </c>
      <c r="S28" s="1" t="s">
        <v>590</v>
      </c>
      <c r="T28" s="1" t="s">
        <v>589</v>
      </c>
      <c r="U28" s="1" t="s">
        <v>589</v>
      </c>
      <c r="V28" s="1" t="s">
        <v>589</v>
      </c>
      <c r="W28" s="1" t="s">
        <v>590</v>
      </c>
      <c r="X28" s="1" t="s">
        <v>589</v>
      </c>
      <c r="Y28" s="1" t="s">
        <v>590</v>
      </c>
      <c r="Z28" s="1" t="s">
        <v>589</v>
      </c>
      <c r="AA28" s="1" t="s">
        <v>589</v>
      </c>
      <c r="AB28" s="1" t="s">
        <v>589</v>
      </c>
      <c r="AC28" s="1" t="s">
        <v>589</v>
      </c>
      <c r="AD28" s="1" t="s">
        <v>589</v>
      </c>
      <c r="AE28" s="1" t="s">
        <v>589</v>
      </c>
      <c r="AF28" s="1" t="s">
        <v>589</v>
      </c>
      <c r="AG28" s="1" t="s">
        <v>589</v>
      </c>
      <c r="AH28" s="1" t="s">
        <v>589</v>
      </c>
      <c r="AI28" s="1" t="s">
        <v>589</v>
      </c>
      <c r="AJ28" s="1" t="s">
        <v>589</v>
      </c>
      <c r="AK28" s="1" t="s">
        <v>589</v>
      </c>
      <c r="AL28" s="1" t="s">
        <v>589</v>
      </c>
      <c r="AM28" s="1" t="s">
        <v>589</v>
      </c>
      <c r="AN28" s="1" t="s">
        <v>590</v>
      </c>
      <c r="AO28" s="1" t="s">
        <v>589</v>
      </c>
      <c r="AP28" s="1" t="s">
        <v>589</v>
      </c>
      <c r="AQ28" s="1" t="s">
        <v>589</v>
      </c>
      <c r="AR28" s="1" t="s">
        <v>589</v>
      </c>
      <c r="AS28" s="1" t="s">
        <v>589</v>
      </c>
      <c r="AT28" s="1" t="s">
        <v>590</v>
      </c>
      <c r="AU28" s="1" t="s">
        <v>589</v>
      </c>
      <c r="AV28" s="1" t="s">
        <v>590</v>
      </c>
      <c r="AW28" s="1" t="s">
        <v>589</v>
      </c>
      <c r="AX28" s="1" t="s">
        <v>589</v>
      </c>
      <c r="AY28" s="1" t="s">
        <v>589</v>
      </c>
      <c r="AZ28" s="1" t="s">
        <v>589</v>
      </c>
      <c r="BA28" s="1" t="s">
        <v>589</v>
      </c>
      <c r="BB28" s="1" t="s">
        <v>589</v>
      </c>
      <c r="BC28" s="1" t="s">
        <v>589</v>
      </c>
      <c r="BD28" s="1" t="s">
        <v>589</v>
      </c>
      <c r="BE28" s="1" t="s">
        <v>590</v>
      </c>
      <c r="BF28" s="1" t="s">
        <v>589</v>
      </c>
      <c r="BG28" s="1" t="s">
        <v>590</v>
      </c>
      <c r="BH28" s="1" t="s">
        <v>589</v>
      </c>
      <c r="BI28" s="30"/>
      <c r="BJ28" s="30"/>
      <c r="BK28" s="30"/>
      <c r="BL28" s="30"/>
      <c r="BM28" s="30"/>
      <c r="BN28" s="30"/>
      <c r="BO28" s="30"/>
      <c r="BP28" s="30"/>
      <c r="BQ28" s="30"/>
      <c r="BR28" s="30"/>
      <c r="BS28" s="30"/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/>
      <c r="CL28" s="30"/>
      <c r="CM28" s="30"/>
      <c r="CN28" s="30"/>
      <c r="CO28" s="30"/>
      <c r="CP28" s="30"/>
      <c r="CQ28" s="30"/>
      <c r="CR28" s="30"/>
      <c r="CS28" s="30"/>
      <c r="CT28" s="30"/>
      <c r="CU28" s="30"/>
      <c r="CV28" s="30"/>
      <c r="CW28" s="30"/>
      <c r="CX28" s="30"/>
      <c r="CY28" s="30"/>
      <c r="CZ28" s="30"/>
      <c r="DA28" s="30"/>
      <c r="DB28" s="30"/>
      <c r="DC28" s="30"/>
      <c r="DD28" s="30"/>
      <c r="DE28" s="30"/>
      <c r="DF28" s="30"/>
      <c r="DG28" s="30"/>
      <c r="DH28" s="30"/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0"/>
      <c r="DT28" s="30"/>
      <c r="DU28" s="30"/>
      <c r="DV28" s="30"/>
      <c r="DW28" s="30"/>
      <c r="DX28" s="30"/>
      <c r="DY28" s="30"/>
      <c r="DZ28" s="30"/>
      <c r="EA28" s="30"/>
      <c r="EB28" s="30"/>
      <c r="EC28" s="30"/>
      <c r="ED28" s="30"/>
      <c r="EE28" s="30"/>
      <c r="EF28" s="30"/>
      <c r="EG28" s="30"/>
      <c r="EH28" s="30"/>
      <c r="EI28" s="30"/>
      <c r="EJ28" s="30"/>
      <c r="EK28" s="30"/>
      <c r="EL28" s="30"/>
      <c r="EM28" s="30"/>
      <c r="EN28" s="30"/>
      <c r="EO28" s="30"/>
      <c r="EP28" s="30"/>
      <c r="EQ28" s="30"/>
      <c r="ER28" s="30"/>
      <c r="ES28" s="30"/>
      <c r="ET28" s="30"/>
      <c r="EU28" s="30"/>
      <c r="EV28" s="30"/>
      <c r="EW28" s="30"/>
      <c r="EX28" s="30"/>
      <c r="EY28" s="30"/>
      <c r="EZ28" s="30"/>
      <c r="FA28" s="30"/>
      <c r="FB28" s="30"/>
      <c r="FC28" s="30"/>
      <c r="FD28" s="30"/>
      <c r="FE28" s="30"/>
      <c r="FF28" s="30"/>
      <c r="FG28" s="30"/>
      <c r="FH28" s="30"/>
      <c r="FI28" s="30"/>
      <c r="FJ28" s="30"/>
      <c r="FK28" s="30"/>
      <c r="FL28" s="30"/>
      <c r="FM28" s="30"/>
      <c r="FN28" s="30"/>
      <c r="FO28" s="30"/>
      <c r="FP28" s="30"/>
      <c r="FQ28" s="30"/>
      <c r="FR28" s="30"/>
      <c r="FS28" s="30"/>
      <c r="FT28" s="30"/>
      <c r="FU28" s="30"/>
      <c r="FV28" s="30"/>
      <c r="FW28" s="30"/>
      <c r="FX28" s="30"/>
      <c r="FY28" s="30"/>
      <c r="FZ28" s="30"/>
      <c r="GA28" s="30"/>
      <c r="GB28" s="30"/>
      <c r="GC28" s="30"/>
      <c r="GD28" s="30"/>
      <c r="GE28" s="30"/>
      <c r="GF28" s="30"/>
      <c r="GG28" s="30"/>
      <c r="GH28" s="30"/>
      <c r="GI28" s="30"/>
      <c r="GJ28" s="30"/>
      <c r="GK28" s="30"/>
      <c r="GL28" s="30"/>
      <c r="GM28" s="30"/>
      <c r="GN28" s="30"/>
      <c r="GO28" s="30"/>
      <c r="GP28" s="30"/>
      <c r="GQ28" s="30"/>
      <c r="GR28" s="30"/>
      <c r="GS28" s="30"/>
      <c r="GT28" s="30"/>
      <c r="GU28" s="30"/>
      <c r="GV28" s="30"/>
      <c r="GW28" s="30"/>
      <c r="GX28" s="30"/>
      <c r="GY28" s="30"/>
      <c r="GZ28" s="30"/>
      <c r="HA28" s="30"/>
      <c r="HB28" s="30"/>
      <c r="HC28" s="30"/>
      <c r="HD28" s="30"/>
      <c r="HE28" s="30"/>
      <c r="HF28" s="30"/>
      <c r="HG28" s="30"/>
      <c r="HH28" s="30"/>
      <c r="HI28" s="30"/>
      <c r="HJ28" s="30"/>
    </row>
    <row r="29" spans="1:218" x14ac:dyDescent="0.55000000000000004">
      <c r="A29" s="1" t="s">
        <v>35</v>
      </c>
      <c r="B29" s="6" t="s">
        <v>210</v>
      </c>
      <c r="C29" s="37" t="s">
        <v>728</v>
      </c>
      <c r="D29" s="15">
        <v>1.0883041741286681</v>
      </c>
      <c r="E29" s="15">
        <v>1.2126937726749534</v>
      </c>
      <c r="F29" s="15">
        <v>1.2078554243831479</v>
      </c>
      <c r="G29" s="15">
        <v>1.1264606361380558</v>
      </c>
      <c r="H29" s="15" t="s">
        <v>430</v>
      </c>
      <c r="I29" s="15" t="s">
        <v>591</v>
      </c>
      <c r="J29" s="15" t="s">
        <v>589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0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  <c r="GC29" s="30"/>
      <c r="GD29" s="30"/>
      <c r="GE29" s="30"/>
      <c r="GF29" s="30"/>
      <c r="GG29" s="30"/>
      <c r="GH29" s="30"/>
      <c r="GI29" s="30"/>
      <c r="GJ29" s="30"/>
      <c r="GK29" s="30"/>
      <c r="GL29" s="30"/>
      <c r="GM29" s="30"/>
      <c r="GN29" s="30"/>
      <c r="GO29" s="30"/>
      <c r="GP29" s="30"/>
      <c r="GQ29" s="30"/>
      <c r="GR29" s="30"/>
      <c r="GS29" s="30"/>
      <c r="GT29" s="30"/>
      <c r="GU29" s="30"/>
      <c r="GV29" s="30"/>
      <c r="GW29" s="30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/>
    </row>
    <row r="30" spans="1:218" x14ac:dyDescent="0.55000000000000004">
      <c r="A30" s="1" t="s">
        <v>36</v>
      </c>
      <c r="B30" s="3" t="s">
        <v>212</v>
      </c>
      <c r="C30" s="37" t="s">
        <v>724</v>
      </c>
      <c r="D30" s="15">
        <v>0.98318596898101196</v>
      </c>
      <c r="E30" s="15">
        <v>1.0084614610890443</v>
      </c>
      <c r="F30" s="15">
        <v>1.0215140134164078</v>
      </c>
      <c r="G30" s="15">
        <v>1.055440367799513</v>
      </c>
      <c r="H30" s="15" t="s">
        <v>428</v>
      </c>
      <c r="I30" s="15" t="s">
        <v>589</v>
      </c>
      <c r="J30" s="15" t="s">
        <v>589</v>
      </c>
      <c r="K30" s="1" t="s">
        <v>589</v>
      </c>
      <c r="L30" s="1" t="s">
        <v>589</v>
      </c>
      <c r="M30" s="1" t="s">
        <v>589</v>
      </c>
      <c r="N30" s="1" t="s">
        <v>589</v>
      </c>
      <c r="O30" s="1" t="s">
        <v>589</v>
      </c>
      <c r="P30" s="1" t="s">
        <v>589</v>
      </c>
      <c r="Q30" s="1" t="s">
        <v>589</v>
      </c>
      <c r="R30" s="1" t="s">
        <v>589</v>
      </c>
      <c r="S30" s="1" t="s">
        <v>589</v>
      </c>
      <c r="T30" s="1" t="s">
        <v>589</v>
      </c>
      <c r="U30" s="1" t="s">
        <v>589</v>
      </c>
      <c r="V30" s="1" t="s">
        <v>589</v>
      </c>
      <c r="W30" s="1" t="s">
        <v>589</v>
      </c>
      <c r="X30" s="1" t="s">
        <v>589</v>
      </c>
      <c r="Y30" s="1" t="s">
        <v>589</v>
      </c>
      <c r="Z30" s="1" t="s">
        <v>589</v>
      </c>
      <c r="AA30" s="1" t="s">
        <v>589</v>
      </c>
      <c r="AB30" s="1" t="s">
        <v>589</v>
      </c>
      <c r="AC30" s="1" t="s">
        <v>589</v>
      </c>
      <c r="AD30" s="1" t="s">
        <v>589</v>
      </c>
      <c r="AE30" s="1" t="s">
        <v>589</v>
      </c>
      <c r="AF30" s="1" t="s">
        <v>589</v>
      </c>
      <c r="AG30" s="1" t="s">
        <v>589</v>
      </c>
      <c r="AH30" s="1" t="s">
        <v>589</v>
      </c>
      <c r="AI30" s="1" t="s">
        <v>589</v>
      </c>
      <c r="AJ30" s="1" t="s">
        <v>589</v>
      </c>
      <c r="AK30" s="1" t="s">
        <v>589</v>
      </c>
      <c r="AL30" s="1" t="s">
        <v>589</v>
      </c>
      <c r="AM30" s="1" t="s">
        <v>589</v>
      </c>
      <c r="AN30" s="1" t="s">
        <v>590</v>
      </c>
      <c r="AO30" s="1" t="s">
        <v>589</v>
      </c>
      <c r="AP30" s="1" t="s">
        <v>589</v>
      </c>
      <c r="AQ30" s="1" t="s">
        <v>589</v>
      </c>
      <c r="AR30" s="1" t="s">
        <v>589</v>
      </c>
      <c r="AS30" s="1" t="s">
        <v>589</v>
      </c>
      <c r="AT30" s="1" t="s">
        <v>589</v>
      </c>
      <c r="AU30" s="1" t="s">
        <v>589</v>
      </c>
      <c r="AV30" s="1" t="s">
        <v>589</v>
      </c>
      <c r="AW30" s="1" t="s">
        <v>589</v>
      </c>
      <c r="AX30" s="1" t="s">
        <v>589</v>
      </c>
      <c r="AY30" s="1" t="s">
        <v>589</v>
      </c>
      <c r="AZ30" s="1" t="s">
        <v>589</v>
      </c>
      <c r="BA30" s="1" t="s">
        <v>589</v>
      </c>
      <c r="BB30" s="1" t="s">
        <v>589</v>
      </c>
      <c r="BC30" s="1" t="s">
        <v>589</v>
      </c>
      <c r="BD30" s="1" t="s">
        <v>589</v>
      </c>
      <c r="BE30" s="1" t="s">
        <v>589</v>
      </c>
      <c r="BF30" s="1" t="s">
        <v>589</v>
      </c>
      <c r="BG30" s="1" t="s">
        <v>590</v>
      </c>
      <c r="BH30" s="1" t="s">
        <v>590</v>
      </c>
      <c r="BI30" s="30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/>
      <c r="CL30" s="30"/>
      <c r="CM30" s="30"/>
      <c r="CN30" s="30"/>
      <c r="CO30" s="30"/>
      <c r="CP30" s="30"/>
      <c r="CQ30" s="30"/>
      <c r="CR30" s="30"/>
      <c r="CS30" s="30"/>
      <c r="CT30" s="30"/>
      <c r="CU30" s="30"/>
      <c r="CV30" s="30"/>
      <c r="CW30" s="30"/>
      <c r="CX30" s="30"/>
      <c r="CY30" s="30"/>
      <c r="CZ30" s="30"/>
      <c r="DA30" s="30"/>
      <c r="DB30" s="30"/>
      <c r="DC30" s="30"/>
      <c r="DD30" s="30"/>
      <c r="DE30" s="30"/>
      <c r="DF30" s="30"/>
      <c r="DG30" s="30"/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0"/>
      <c r="DZ30" s="30"/>
      <c r="EA30" s="30"/>
      <c r="EB30" s="30"/>
      <c r="EC30" s="30"/>
      <c r="ED30" s="30"/>
      <c r="EE30" s="30"/>
      <c r="EF30" s="30"/>
      <c r="EG30" s="30"/>
      <c r="EH30" s="30"/>
      <c r="EI30" s="30"/>
      <c r="EJ30" s="30"/>
      <c r="EK30" s="30"/>
      <c r="EL30" s="30"/>
      <c r="EM30" s="30"/>
      <c r="EN30" s="30"/>
      <c r="EO30" s="30"/>
      <c r="EP30" s="30"/>
      <c r="EQ30" s="30"/>
      <c r="ER30" s="30"/>
      <c r="ES30" s="30"/>
      <c r="ET30" s="30"/>
      <c r="EU30" s="30"/>
      <c r="EV30" s="30"/>
      <c r="EW30" s="30"/>
      <c r="EX30" s="30"/>
      <c r="EY30" s="30"/>
      <c r="EZ30" s="30"/>
      <c r="FA30" s="30"/>
      <c r="FB30" s="30"/>
      <c r="FC30" s="30"/>
      <c r="FD30" s="30"/>
      <c r="FE30" s="30"/>
      <c r="FF30" s="30"/>
      <c r="FG30" s="30"/>
      <c r="FH30" s="30"/>
      <c r="FI30" s="30"/>
      <c r="FJ30" s="30"/>
      <c r="FK30" s="30"/>
      <c r="FL30" s="30"/>
      <c r="FM30" s="30"/>
      <c r="FN30" s="30"/>
      <c r="FO30" s="30"/>
      <c r="FP30" s="30"/>
      <c r="FQ30" s="30"/>
      <c r="FR30" s="30"/>
      <c r="FS30" s="30"/>
      <c r="FT30" s="30"/>
      <c r="FU30" s="30"/>
      <c r="FV30" s="30"/>
      <c r="FW30" s="30"/>
      <c r="FX30" s="30"/>
      <c r="FY30" s="30"/>
      <c r="FZ30" s="30"/>
      <c r="GA30" s="30"/>
      <c r="GB30" s="30"/>
      <c r="GC30" s="30"/>
      <c r="GD30" s="30"/>
      <c r="GE30" s="30"/>
      <c r="GF30" s="30"/>
      <c r="GG30" s="30"/>
      <c r="GH30" s="30"/>
      <c r="GI30" s="30"/>
      <c r="GJ30" s="30"/>
      <c r="GK30" s="30"/>
      <c r="GL30" s="30"/>
      <c r="GM30" s="30"/>
      <c r="GN30" s="30"/>
      <c r="GO30" s="30"/>
      <c r="GP30" s="30"/>
      <c r="GQ30" s="30"/>
      <c r="GR30" s="30"/>
      <c r="GS30" s="30"/>
      <c r="GT30" s="30"/>
      <c r="GU30" s="30"/>
      <c r="GV30" s="30"/>
      <c r="GW30" s="30"/>
      <c r="GX30" s="30"/>
      <c r="GY30" s="30"/>
      <c r="GZ30" s="30"/>
      <c r="HA30" s="30"/>
      <c r="HB30" s="30"/>
      <c r="HC30" s="30"/>
      <c r="HD30" s="30"/>
      <c r="HE30" s="30"/>
      <c r="HF30" s="30"/>
      <c r="HG30" s="30"/>
      <c r="HH30" s="30"/>
      <c r="HI30" s="30"/>
      <c r="HJ30" s="30"/>
    </row>
    <row r="31" spans="1:218" x14ac:dyDescent="0.55000000000000004">
      <c r="A31" s="1" t="s">
        <v>213</v>
      </c>
      <c r="B31" s="3" t="s">
        <v>214</v>
      </c>
      <c r="C31" s="37" t="s">
        <v>724</v>
      </c>
      <c r="D31" s="15">
        <v>0.93491810407305409</v>
      </c>
      <c r="E31" s="15">
        <v>0.91659959655844558</v>
      </c>
      <c r="F31" s="15">
        <v>0.936934198814667</v>
      </c>
      <c r="G31" s="15">
        <v>1.0026142612458306</v>
      </c>
      <c r="H31" s="15" t="s">
        <v>428</v>
      </c>
      <c r="I31" s="15" t="s">
        <v>591</v>
      </c>
      <c r="J31" s="15" t="s">
        <v>590</v>
      </c>
      <c r="K31" s="1" t="s">
        <v>589</v>
      </c>
      <c r="L31" s="1" t="s">
        <v>589</v>
      </c>
      <c r="M31" s="1" t="s">
        <v>589</v>
      </c>
      <c r="N31" s="1" t="s">
        <v>589</v>
      </c>
      <c r="O31" s="1" t="s">
        <v>589</v>
      </c>
      <c r="P31" s="1" t="s">
        <v>589</v>
      </c>
      <c r="Q31" s="1" t="s">
        <v>589</v>
      </c>
      <c r="R31" s="1" t="s">
        <v>589</v>
      </c>
      <c r="S31" s="1" t="s">
        <v>589</v>
      </c>
      <c r="T31" s="1" t="s">
        <v>589</v>
      </c>
      <c r="U31" s="1" t="s">
        <v>589</v>
      </c>
      <c r="V31" s="1" t="s">
        <v>589</v>
      </c>
      <c r="W31" s="1" t="s">
        <v>589</v>
      </c>
      <c r="X31" s="1" t="s">
        <v>589</v>
      </c>
      <c r="Y31" s="1" t="s">
        <v>589</v>
      </c>
      <c r="Z31" s="1" t="s">
        <v>589</v>
      </c>
      <c r="AA31" s="1" t="s">
        <v>589</v>
      </c>
      <c r="AB31" s="1" t="s">
        <v>589</v>
      </c>
      <c r="AC31" s="1" t="s">
        <v>589</v>
      </c>
      <c r="AD31" s="1" t="s">
        <v>589</v>
      </c>
      <c r="AE31" s="1" t="s">
        <v>589</v>
      </c>
      <c r="AF31" s="1" t="s">
        <v>589</v>
      </c>
      <c r="AG31" s="1" t="s">
        <v>589</v>
      </c>
      <c r="AH31" s="1" t="s">
        <v>589</v>
      </c>
      <c r="AI31" s="1" t="s">
        <v>589</v>
      </c>
      <c r="AJ31" s="1" t="s">
        <v>589</v>
      </c>
      <c r="AK31" s="1" t="s">
        <v>589</v>
      </c>
      <c r="AL31" s="1" t="s">
        <v>589</v>
      </c>
      <c r="AM31" s="1" t="s">
        <v>589</v>
      </c>
      <c r="AN31" s="1" t="s">
        <v>589</v>
      </c>
      <c r="AO31" s="1" t="s">
        <v>589</v>
      </c>
      <c r="AP31" s="1" t="s">
        <v>589</v>
      </c>
      <c r="AQ31" s="1" t="s">
        <v>589</v>
      </c>
      <c r="AR31" s="1" t="s">
        <v>589</v>
      </c>
      <c r="AS31" s="1" t="s">
        <v>589</v>
      </c>
      <c r="AT31" s="1" t="s">
        <v>590</v>
      </c>
      <c r="AU31" s="1" t="s">
        <v>590</v>
      </c>
      <c r="AV31" s="1" t="s">
        <v>590</v>
      </c>
      <c r="AW31" s="1" t="s">
        <v>589</v>
      </c>
      <c r="AX31" s="1" t="s">
        <v>589</v>
      </c>
      <c r="AY31" s="1" t="s">
        <v>589</v>
      </c>
      <c r="AZ31" s="1" t="s">
        <v>589</v>
      </c>
      <c r="BA31" s="1" t="s">
        <v>589</v>
      </c>
      <c r="BB31" s="1" t="s">
        <v>589</v>
      </c>
      <c r="BC31" s="1" t="s">
        <v>589</v>
      </c>
      <c r="BD31" s="1" t="s">
        <v>589</v>
      </c>
      <c r="BE31" s="1" t="s">
        <v>590</v>
      </c>
      <c r="BF31" s="1" t="s">
        <v>589</v>
      </c>
      <c r="BG31" s="1" t="s">
        <v>589</v>
      </c>
      <c r="BH31" s="1" t="s">
        <v>589</v>
      </c>
      <c r="BI31" s="30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  <c r="CL31" s="30"/>
      <c r="CM31" s="30"/>
      <c r="CN31" s="30"/>
      <c r="CO31" s="30"/>
      <c r="CP31" s="30"/>
      <c r="CQ31" s="30"/>
      <c r="CR31" s="30"/>
      <c r="CS31" s="30"/>
      <c r="CT31" s="30"/>
      <c r="CU31" s="30"/>
      <c r="CV31" s="30"/>
      <c r="CW31" s="30"/>
      <c r="CX31" s="30"/>
      <c r="CY31" s="30"/>
      <c r="CZ31" s="30"/>
      <c r="DA31" s="30"/>
      <c r="DB31" s="30"/>
      <c r="DC31" s="30"/>
      <c r="DD31" s="30"/>
      <c r="DE31" s="30"/>
      <c r="DF31" s="30"/>
      <c r="DG31" s="30"/>
      <c r="DH31" s="30"/>
      <c r="DI31" s="30"/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30"/>
      <c r="DW31" s="30"/>
      <c r="DX31" s="30"/>
      <c r="DY31" s="30"/>
      <c r="DZ31" s="30"/>
      <c r="EA31" s="30"/>
      <c r="EB31" s="30"/>
      <c r="EC31" s="30"/>
      <c r="ED31" s="30"/>
      <c r="EE31" s="30"/>
      <c r="EF31" s="30"/>
      <c r="EG31" s="30"/>
      <c r="EH31" s="30"/>
      <c r="EI31" s="30"/>
      <c r="EJ31" s="30"/>
      <c r="EK31" s="30"/>
      <c r="EL31" s="30"/>
      <c r="EM31" s="30"/>
      <c r="EN31" s="30"/>
      <c r="EO31" s="30"/>
      <c r="EP31" s="30"/>
      <c r="EQ31" s="30"/>
      <c r="ER31" s="30"/>
      <c r="ES31" s="30"/>
      <c r="ET31" s="30"/>
      <c r="EU31" s="30"/>
      <c r="EV31" s="30"/>
      <c r="EW31" s="30"/>
      <c r="EX31" s="30"/>
      <c r="EY31" s="30"/>
      <c r="EZ31" s="30"/>
      <c r="FA31" s="30"/>
      <c r="FB31" s="30"/>
      <c r="FC31" s="30"/>
      <c r="FD31" s="30"/>
      <c r="FE31" s="30"/>
      <c r="FF31" s="30"/>
      <c r="FG31" s="30"/>
      <c r="FH31" s="30"/>
      <c r="FI31" s="30"/>
      <c r="FJ31" s="30"/>
      <c r="FK31" s="30"/>
      <c r="FL31" s="30"/>
      <c r="FM31" s="30"/>
      <c r="FN31" s="30"/>
      <c r="FO31" s="30"/>
      <c r="FP31" s="30"/>
      <c r="FQ31" s="30"/>
      <c r="FR31" s="30"/>
      <c r="FS31" s="30"/>
      <c r="FT31" s="30"/>
      <c r="FU31" s="30"/>
      <c r="FV31" s="30"/>
      <c r="FW31" s="30"/>
      <c r="FX31" s="30"/>
      <c r="FY31" s="30"/>
      <c r="FZ31" s="30"/>
      <c r="GA31" s="30"/>
      <c r="GB31" s="30"/>
      <c r="GC31" s="30"/>
      <c r="GD31" s="30"/>
      <c r="GE31" s="30"/>
      <c r="GF31" s="30"/>
      <c r="GG31" s="30"/>
      <c r="GH31" s="30"/>
      <c r="GI31" s="30"/>
      <c r="GJ31" s="30"/>
      <c r="GK31" s="30"/>
      <c r="GL31" s="30"/>
      <c r="GM31" s="30"/>
      <c r="GN31" s="30"/>
      <c r="GO31" s="30"/>
      <c r="GP31" s="30"/>
      <c r="GQ31" s="30"/>
      <c r="GR31" s="30"/>
      <c r="GS31" s="30"/>
      <c r="GT31" s="30"/>
      <c r="GU31" s="30"/>
      <c r="GV31" s="30"/>
      <c r="GW31" s="30"/>
      <c r="GX31" s="30"/>
      <c r="GY31" s="30"/>
      <c r="GZ31" s="30"/>
      <c r="HA31" s="30"/>
      <c r="HB31" s="30"/>
      <c r="HC31" s="30"/>
      <c r="HD31" s="30"/>
      <c r="HE31" s="30"/>
      <c r="HF31" s="30"/>
      <c r="HG31" s="30"/>
      <c r="HH31" s="30"/>
      <c r="HI31" s="30"/>
      <c r="HJ31" s="30"/>
    </row>
    <row r="32" spans="1:218" x14ac:dyDescent="0.55000000000000004">
      <c r="A32" s="1" t="s">
        <v>216</v>
      </c>
      <c r="B32" s="3" t="s">
        <v>217</v>
      </c>
      <c r="C32" s="37" t="s">
        <v>724</v>
      </c>
      <c r="D32" s="15">
        <v>0.77851862588780985</v>
      </c>
      <c r="E32" s="15">
        <v>1.1695358279899</v>
      </c>
      <c r="F32" s="15">
        <v>1.2021362047630417</v>
      </c>
      <c r="G32" s="15">
        <v>1.1626250788785721</v>
      </c>
      <c r="H32" s="15" t="s">
        <v>430</v>
      </c>
      <c r="I32" s="15" t="s">
        <v>591</v>
      </c>
      <c r="J32" s="15" t="s">
        <v>589</v>
      </c>
      <c r="K32" s="1" t="s">
        <v>589</v>
      </c>
      <c r="L32" s="1" t="s">
        <v>591</v>
      </c>
      <c r="M32" s="1" t="s">
        <v>590</v>
      </c>
      <c r="N32" s="1" t="s">
        <v>590</v>
      </c>
      <c r="O32" s="1" t="s">
        <v>589</v>
      </c>
      <c r="P32" s="1" t="s">
        <v>589</v>
      </c>
      <c r="Q32" s="1" t="s">
        <v>590</v>
      </c>
      <c r="R32" s="1" t="s">
        <v>590</v>
      </c>
      <c r="S32" s="1" t="s">
        <v>590</v>
      </c>
      <c r="T32" s="1" t="s">
        <v>589</v>
      </c>
      <c r="U32" s="1" t="s">
        <v>589</v>
      </c>
      <c r="V32" s="1" t="s">
        <v>590</v>
      </c>
      <c r="W32" s="1" t="s">
        <v>589</v>
      </c>
      <c r="X32" s="1" t="s">
        <v>589</v>
      </c>
      <c r="Y32" s="1" t="s">
        <v>590</v>
      </c>
      <c r="Z32" s="1" t="s">
        <v>591</v>
      </c>
      <c r="AA32" s="1" t="s">
        <v>590</v>
      </c>
      <c r="AB32" s="1" t="s">
        <v>590</v>
      </c>
      <c r="AC32" s="1" t="s">
        <v>590</v>
      </c>
      <c r="AD32" s="1" t="s">
        <v>589</v>
      </c>
      <c r="AE32" s="1" t="s">
        <v>589</v>
      </c>
      <c r="AF32" s="1" t="s">
        <v>590</v>
      </c>
      <c r="AG32" s="1" t="s">
        <v>589</v>
      </c>
      <c r="AH32" s="1" t="s">
        <v>590</v>
      </c>
      <c r="AI32" s="1" t="s">
        <v>589</v>
      </c>
      <c r="AJ32" s="1" t="s">
        <v>589</v>
      </c>
      <c r="AK32" s="1" t="s">
        <v>591</v>
      </c>
      <c r="AL32" s="1" t="s">
        <v>591</v>
      </c>
      <c r="AM32" s="1" t="s">
        <v>590</v>
      </c>
      <c r="AN32" s="1" t="s">
        <v>591</v>
      </c>
      <c r="AO32" s="1" t="s">
        <v>590</v>
      </c>
      <c r="AP32" s="1" t="s">
        <v>590</v>
      </c>
      <c r="AQ32" s="1" t="s">
        <v>589</v>
      </c>
      <c r="AR32" s="1" t="s">
        <v>589</v>
      </c>
      <c r="AS32" s="1" t="s">
        <v>591</v>
      </c>
      <c r="AT32" s="1" t="s">
        <v>590</v>
      </c>
      <c r="AU32" s="1" t="s">
        <v>589</v>
      </c>
      <c r="AV32" s="1" t="s">
        <v>589</v>
      </c>
      <c r="AW32" s="1" t="s">
        <v>589</v>
      </c>
      <c r="AX32" s="1" t="s">
        <v>589</v>
      </c>
      <c r="AY32" s="1" t="s">
        <v>589</v>
      </c>
      <c r="AZ32" s="1" t="s">
        <v>591</v>
      </c>
      <c r="BA32" s="1" t="s">
        <v>589</v>
      </c>
      <c r="BB32" s="1" t="s">
        <v>589</v>
      </c>
      <c r="BC32" s="1" t="s">
        <v>591</v>
      </c>
      <c r="BD32" s="1" t="s">
        <v>590</v>
      </c>
      <c r="BE32" s="1" t="s">
        <v>589</v>
      </c>
      <c r="BF32" s="1" t="s">
        <v>589</v>
      </c>
      <c r="BG32" s="1" t="s">
        <v>590</v>
      </c>
      <c r="BH32" s="1" t="s">
        <v>590</v>
      </c>
      <c r="BI32" s="30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  <c r="CL32" s="30"/>
      <c r="CM32" s="30"/>
      <c r="CN32" s="30"/>
      <c r="CO32" s="30"/>
      <c r="CP32" s="30"/>
      <c r="CQ32" s="30"/>
      <c r="CR32" s="30"/>
      <c r="CS32" s="30"/>
      <c r="CT32" s="30"/>
      <c r="CU32" s="30"/>
      <c r="CV32" s="30"/>
      <c r="CW32" s="30"/>
      <c r="CX32" s="30"/>
      <c r="CY32" s="30"/>
      <c r="CZ32" s="30"/>
      <c r="DA32" s="30"/>
      <c r="DB32" s="30"/>
      <c r="DC32" s="30"/>
      <c r="DD32" s="30"/>
      <c r="DE32" s="30"/>
      <c r="DF32" s="30"/>
      <c r="DG32" s="30"/>
      <c r="DH32" s="30"/>
      <c r="DI32" s="30"/>
      <c r="DJ32" s="30"/>
      <c r="DK32" s="30"/>
      <c r="DL32" s="30"/>
      <c r="DM32" s="30"/>
      <c r="DN32" s="30"/>
      <c r="DO32" s="30"/>
      <c r="DP32" s="30"/>
      <c r="DQ32" s="30"/>
      <c r="DR32" s="30"/>
      <c r="DS32" s="30"/>
      <c r="DT32" s="30"/>
      <c r="DU32" s="30"/>
      <c r="DV32" s="30"/>
      <c r="DW32" s="30"/>
      <c r="DX32" s="30"/>
      <c r="DY32" s="30"/>
      <c r="DZ32" s="30"/>
      <c r="EA32" s="30"/>
      <c r="EB32" s="30"/>
      <c r="EC32" s="30"/>
      <c r="ED32" s="30"/>
      <c r="EE32" s="30"/>
      <c r="EF32" s="30"/>
      <c r="EG32" s="30"/>
      <c r="EH32" s="30"/>
      <c r="EI32" s="30"/>
      <c r="EJ32" s="30"/>
      <c r="EK32" s="30"/>
      <c r="EL32" s="30"/>
      <c r="EM32" s="30"/>
      <c r="EN32" s="30"/>
      <c r="EO32" s="30"/>
      <c r="EP32" s="30"/>
      <c r="EQ32" s="30"/>
      <c r="ER32" s="30"/>
      <c r="ES32" s="30"/>
      <c r="ET32" s="30"/>
      <c r="EU32" s="30"/>
      <c r="EV32" s="30"/>
      <c r="EW32" s="30"/>
      <c r="EX32" s="30"/>
      <c r="EY32" s="30"/>
      <c r="EZ32" s="30"/>
      <c r="FA32" s="30"/>
      <c r="FB32" s="30"/>
      <c r="FC32" s="30"/>
      <c r="FD32" s="30"/>
      <c r="FE32" s="30"/>
      <c r="FF32" s="30"/>
      <c r="FG32" s="30"/>
      <c r="FH32" s="30"/>
      <c r="FI32" s="30"/>
      <c r="FJ32" s="30"/>
      <c r="FK32" s="30"/>
      <c r="FL32" s="30"/>
      <c r="FM32" s="30"/>
      <c r="FN32" s="30"/>
      <c r="FO32" s="30"/>
      <c r="FP32" s="30"/>
      <c r="FQ32" s="30"/>
      <c r="FR32" s="30"/>
      <c r="FS32" s="30"/>
      <c r="FT32" s="30"/>
      <c r="FU32" s="30"/>
      <c r="FV32" s="30"/>
      <c r="FW32" s="30"/>
      <c r="FX32" s="30"/>
      <c r="FY32" s="30"/>
      <c r="FZ32" s="30"/>
      <c r="GA32" s="30"/>
      <c r="GB32" s="30"/>
      <c r="GC32" s="30"/>
      <c r="GD32" s="30"/>
      <c r="GE32" s="30"/>
      <c r="GF32" s="30"/>
      <c r="GG32" s="30"/>
      <c r="GH32" s="30"/>
      <c r="GI32" s="30"/>
      <c r="GJ32" s="30"/>
      <c r="GK32" s="30"/>
      <c r="GL32" s="30"/>
      <c r="GM32" s="30"/>
      <c r="GN32" s="30"/>
      <c r="GO32" s="30"/>
      <c r="GP32" s="30"/>
      <c r="GQ32" s="30"/>
      <c r="GR32" s="30"/>
      <c r="GS32" s="30"/>
      <c r="GT32" s="30"/>
      <c r="GU32" s="30"/>
      <c r="GV32" s="30"/>
      <c r="GW32" s="30"/>
      <c r="GX32" s="30"/>
      <c r="GY32" s="30"/>
      <c r="GZ32" s="30"/>
      <c r="HA32" s="30"/>
      <c r="HB32" s="30"/>
      <c r="HC32" s="30"/>
      <c r="HD32" s="30"/>
      <c r="HE32" s="30"/>
      <c r="HF32" s="30"/>
      <c r="HG32" s="30"/>
      <c r="HH32" s="30"/>
      <c r="HI32" s="30"/>
      <c r="HJ32" s="30"/>
    </row>
    <row r="33" spans="1:219" x14ac:dyDescent="0.55000000000000004">
      <c r="A33" s="1" t="s">
        <v>40</v>
      </c>
      <c r="B33" s="3" t="s">
        <v>219</v>
      </c>
      <c r="C33" s="37" t="s">
        <v>729</v>
      </c>
      <c r="D33" s="15">
        <v>0.91622986753073477</v>
      </c>
      <c r="E33" s="15">
        <v>0.99179426863552489</v>
      </c>
      <c r="F33" s="15">
        <v>0.99723274791276884</v>
      </c>
      <c r="G33" s="15">
        <v>1.0730223992462202</v>
      </c>
      <c r="H33" s="15" t="s">
        <v>428</v>
      </c>
      <c r="I33" s="15" t="s">
        <v>589</v>
      </c>
      <c r="J33" s="15" t="s">
        <v>589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30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/>
      <c r="CL33" s="30"/>
      <c r="CM33" s="30"/>
      <c r="CN33" s="30"/>
      <c r="CO33" s="30"/>
      <c r="CP33" s="30"/>
      <c r="CQ33" s="30"/>
      <c r="CR33" s="30"/>
      <c r="CS33" s="30"/>
      <c r="CT33" s="30"/>
      <c r="CU33" s="30"/>
      <c r="CV33" s="30"/>
      <c r="CW33" s="30"/>
      <c r="CX33" s="30"/>
      <c r="CY33" s="30"/>
      <c r="CZ33" s="30"/>
      <c r="DA33" s="30"/>
      <c r="DB33" s="30"/>
      <c r="DC33" s="30"/>
      <c r="DD33" s="30"/>
      <c r="DE33" s="30"/>
      <c r="DF33" s="30"/>
      <c r="DG33" s="30"/>
      <c r="DH33" s="30"/>
      <c r="DI33" s="30"/>
      <c r="DJ33" s="30"/>
      <c r="DK33" s="30"/>
      <c r="DL33" s="30"/>
      <c r="DM33" s="30"/>
      <c r="DN33" s="30"/>
      <c r="DO33" s="30"/>
      <c r="DP33" s="30"/>
      <c r="DQ33" s="30"/>
      <c r="DR33" s="30"/>
      <c r="DS33" s="30"/>
      <c r="DT33" s="30"/>
      <c r="DU33" s="30"/>
      <c r="DV33" s="30"/>
      <c r="DW33" s="30"/>
      <c r="DX33" s="30"/>
      <c r="DY33" s="30"/>
      <c r="DZ33" s="30"/>
      <c r="EA33" s="30"/>
      <c r="EB33" s="30"/>
      <c r="EC33" s="30"/>
      <c r="ED33" s="30"/>
      <c r="EE33" s="30"/>
      <c r="EF33" s="30"/>
      <c r="EG33" s="30"/>
      <c r="EH33" s="30"/>
      <c r="EI33" s="30"/>
      <c r="EJ33" s="30"/>
      <c r="EK33" s="30"/>
      <c r="EL33" s="30"/>
      <c r="EM33" s="30"/>
      <c r="EN33" s="30"/>
      <c r="EO33" s="30"/>
      <c r="EP33" s="30"/>
      <c r="EQ33" s="30"/>
      <c r="ER33" s="30"/>
      <c r="ES33" s="30"/>
      <c r="ET33" s="30"/>
      <c r="EU33" s="30"/>
      <c r="EV33" s="30"/>
      <c r="EW33" s="30"/>
      <c r="EX33" s="30"/>
      <c r="EY33" s="30"/>
      <c r="EZ33" s="30"/>
      <c r="FA33" s="30"/>
      <c r="FB33" s="30"/>
      <c r="FC33" s="30"/>
      <c r="FD33" s="30"/>
      <c r="FE33" s="30"/>
      <c r="FF33" s="30"/>
      <c r="FG33" s="30"/>
      <c r="FH33" s="30"/>
      <c r="FI33" s="30"/>
      <c r="FJ33" s="30"/>
      <c r="FK33" s="30"/>
      <c r="FL33" s="30"/>
      <c r="FM33" s="30"/>
      <c r="FN33" s="30"/>
      <c r="FO33" s="30"/>
      <c r="FP33" s="30"/>
      <c r="FQ33" s="30"/>
      <c r="FR33" s="30"/>
      <c r="FS33" s="30"/>
      <c r="FT33" s="30"/>
      <c r="FU33" s="30"/>
      <c r="FV33" s="30"/>
      <c r="FW33" s="30"/>
      <c r="FX33" s="30"/>
      <c r="FY33" s="30"/>
      <c r="FZ33" s="30"/>
      <c r="GA33" s="30"/>
      <c r="GB33" s="30"/>
      <c r="GC33" s="30"/>
      <c r="GD33" s="30"/>
      <c r="GE33" s="30"/>
      <c r="GF33" s="30"/>
      <c r="GG33" s="30"/>
      <c r="GH33" s="30"/>
      <c r="GI33" s="30"/>
      <c r="GJ33" s="30"/>
      <c r="GK33" s="30"/>
      <c r="GL33" s="30"/>
      <c r="GM33" s="30"/>
      <c r="GN33" s="30"/>
      <c r="GO33" s="30"/>
      <c r="GP33" s="30"/>
      <c r="GQ33" s="30"/>
      <c r="GR33" s="30"/>
      <c r="GS33" s="30"/>
      <c r="GT33" s="30"/>
      <c r="GU33" s="30"/>
      <c r="GV33" s="30"/>
      <c r="GW33" s="30"/>
      <c r="GX33" s="30"/>
      <c r="GY33" s="30"/>
      <c r="GZ33" s="30"/>
      <c r="HA33" s="30"/>
      <c r="HB33" s="30"/>
      <c r="HC33" s="30"/>
      <c r="HD33" s="30"/>
      <c r="HE33" s="30"/>
      <c r="HF33" s="30"/>
      <c r="HG33" s="30"/>
      <c r="HH33" s="30"/>
      <c r="HI33" s="30"/>
      <c r="HJ33" s="30"/>
    </row>
    <row r="34" spans="1:219" x14ac:dyDescent="0.55000000000000004">
      <c r="A34" s="1" t="s">
        <v>41</v>
      </c>
      <c r="B34" s="3" t="s">
        <v>220</v>
      </c>
      <c r="C34" s="37" t="s">
        <v>724</v>
      </c>
      <c r="D34" s="15">
        <v>1.0395974801603534</v>
      </c>
      <c r="E34" s="15">
        <v>1.0227929269658946</v>
      </c>
      <c r="F34" s="15">
        <v>1.0200138026224983</v>
      </c>
      <c r="G34" s="15">
        <v>0.98380075644044818</v>
      </c>
      <c r="H34" s="15" t="s">
        <v>425</v>
      </c>
      <c r="I34" s="15" t="s">
        <v>589</v>
      </c>
      <c r="J34" s="15" t="s">
        <v>589</v>
      </c>
      <c r="K34" s="1" t="s">
        <v>589</v>
      </c>
      <c r="L34" s="1" t="s">
        <v>589</v>
      </c>
      <c r="M34" s="1" t="s">
        <v>590</v>
      </c>
      <c r="N34" s="1" t="s">
        <v>589</v>
      </c>
      <c r="O34" s="1" t="s">
        <v>589</v>
      </c>
      <c r="P34" s="1" t="s">
        <v>589</v>
      </c>
      <c r="Q34" s="1" t="s">
        <v>589</v>
      </c>
      <c r="R34" s="1" t="s">
        <v>589</v>
      </c>
      <c r="S34" s="1" t="s">
        <v>590</v>
      </c>
      <c r="T34" s="1" t="s">
        <v>589</v>
      </c>
      <c r="U34" s="1" t="s">
        <v>589</v>
      </c>
      <c r="V34" s="1" t="s">
        <v>589</v>
      </c>
      <c r="W34" s="1" t="s">
        <v>590</v>
      </c>
      <c r="X34" s="1" t="s">
        <v>589</v>
      </c>
      <c r="Y34" s="1" t="s">
        <v>589</v>
      </c>
      <c r="Z34" s="1" t="s">
        <v>589</v>
      </c>
      <c r="AA34" s="1" t="s">
        <v>589</v>
      </c>
      <c r="AB34" s="1" t="s">
        <v>589</v>
      </c>
      <c r="AC34" s="1" t="s">
        <v>589</v>
      </c>
      <c r="AD34" s="1" t="s">
        <v>589</v>
      </c>
      <c r="AE34" s="1" t="s">
        <v>589</v>
      </c>
      <c r="AF34" s="1" t="s">
        <v>589</v>
      </c>
      <c r="AG34" s="1" t="s">
        <v>589</v>
      </c>
      <c r="AH34" s="1" t="s">
        <v>589</v>
      </c>
      <c r="AI34" s="1" t="s">
        <v>589</v>
      </c>
      <c r="AJ34" s="1" t="s">
        <v>589</v>
      </c>
      <c r="AK34" s="1" t="s">
        <v>590</v>
      </c>
      <c r="AL34" s="1" t="s">
        <v>589</v>
      </c>
      <c r="AM34" s="1" t="s">
        <v>590</v>
      </c>
      <c r="AN34" s="1" t="s">
        <v>589</v>
      </c>
      <c r="AO34" s="1" t="s">
        <v>589</v>
      </c>
      <c r="AP34" s="1" t="s">
        <v>589</v>
      </c>
      <c r="AQ34" s="1" t="s">
        <v>589</v>
      </c>
      <c r="AR34" s="1" t="s">
        <v>589</v>
      </c>
      <c r="AS34" s="1" t="s">
        <v>589</v>
      </c>
      <c r="AT34" s="1" t="s">
        <v>591</v>
      </c>
      <c r="AU34" s="1" t="s">
        <v>591</v>
      </c>
      <c r="AV34" s="1" t="s">
        <v>589</v>
      </c>
      <c r="AW34" s="1" t="s">
        <v>589</v>
      </c>
      <c r="AX34" s="1" t="s">
        <v>589</v>
      </c>
      <c r="AY34" s="1" t="s">
        <v>589</v>
      </c>
      <c r="AZ34" s="1" t="s">
        <v>591</v>
      </c>
      <c r="BA34" s="1" t="s">
        <v>589</v>
      </c>
      <c r="BB34" s="1" t="s">
        <v>589</v>
      </c>
      <c r="BC34" s="1" t="s">
        <v>590</v>
      </c>
      <c r="BD34" s="1" t="s">
        <v>591</v>
      </c>
      <c r="BE34" s="1" t="s">
        <v>590</v>
      </c>
      <c r="BF34" s="1" t="s">
        <v>590</v>
      </c>
      <c r="BG34" s="1" t="s">
        <v>590</v>
      </c>
      <c r="BH34" s="1" t="s">
        <v>590</v>
      </c>
      <c r="BI34" s="30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/>
      <c r="CL34" s="30"/>
      <c r="CM34" s="30"/>
      <c r="CN34" s="30"/>
      <c r="CO34" s="30"/>
      <c r="CP34" s="30"/>
      <c r="CQ34" s="30"/>
      <c r="CR34" s="30"/>
      <c r="CS34" s="30"/>
      <c r="CT34" s="30"/>
      <c r="CU34" s="30"/>
      <c r="CV34" s="30"/>
      <c r="CW34" s="30"/>
      <c r="CX34" s="30"/>
      <c r="CY34" s="30"/>
      <c r="CZ34" s="30"/>
      <c r="DA34" s="30"/>
      <c r="DB34" s="30"/>
      <c r="DC34" s="30"/>
      <c r="DD34" s="30"/>
      <c r="DE34" s="30"/>
      <c r="DF34" s="30"/>
      <c r="DG34" s="30"/>
      <c r="DH34" s="30"/>
      <c r="DI34" s="30"/>
      <c r="DJ34" s="30"/>
      <c r="DK34" s="30"/>
      <c r="DL34" s="30"/>
      <c r="DM34" s="30"/>
      <c r="DN34" s="30"/>
      <c r="DO34" s="30"/>
      <c r="DP34" s="30"/>
      <c r="DQ34" s="30"/>
      <c r="DR34" s="30"/>
      <c r="DS34" s="30"/>
      <c r="DT34" s="30"/>
      <c r="DU34" s="30"/>
      <c r="DV34" s="30"/>
      <c r="DW34" s="30"/>
      <c r="DX34" s="30"/>
      <c r="DY34" s="30"/>
      <c r="DZ34" s="30"/>
      <c r="EA34" s="30"/>
      <c r="EB34" s="30"/>
      <c r="EC34" s="30"/>
      <c r="ED34" s="30"/>
      <c r="EE34" s="30"/>
      <c r="EF34" s="30"/>
      <c r="EG34" s="30"/>
      <c r="EH34" s="30"/>
      <c r="EI34" s="30"/>
      <c r="EJ34" s="30"/>
      <c r="EK34" s="30"/>
      <c r="EL34" s="30"/>
      <c r="EM34" s="30"/>
      <c r="EN34" s="30"/>
      <c r="EO34" s="30"/>
      <c r="EP34" s="30"/>
      <c r="EQ34" s="30"/>
      <c r="ER34" s="30"/>
      <c r="ES34" s="30"/>
      <c r="ET34" s="30"/>
      <c r="EU34" s="30"/>
      <c r="EV34" s="30"/>
      <c r="EW34" s="30"/>
      <c r="EX34" s="30"/>
      <c r="EY34" s="30"/>
      <c r="EZ34" s="30"/>
      <c r="FA34" s="30"/>
      <c r="FB34" s="30"/>
      <c r="FC34" s="30"/>
      <c r="FD34" s="30"/>
      <c r="FE34" s="30"/>
      <c r="FF34" s="30"/>
      <c r="FG34" s="30"/>
      <c r="FH34" s="30"/>
      <c r="FI34" s="30"/>
      <c r="FJ34" s="30"/>
      <c r="FK34" s="30"/>
      <c r="FL34" s="30"/>
      <c r="FM34" s="30"/>
      <c r="FN34" s="30"/>
      <c r="FO34" s="30"/>
      <c r="FP34" s="30"/>
      <c r="FQ34" s="30"/>
      <c r="FR34" s="30"/>
      <c r="FS34" s="30"/>
      <c r="FT34" s="30"/>
      <c r="FU34" s="30"/>
      <c r="FV34" s="30"/>
      <c r="FW34" s="30"/>
      <c r="FX34" s="30"/>
      <c r="FY34" s="30"/>
      <c r="FZ34" s="30"/>
      <c r="GA34" s="30"/>
      <c r="GB34" s="30"/>
      <c r="GC34" s="30"/>
      <c r="GD34" s="30"/>
      <c r="GE34" s="30"/>
      <c r="GF34" s="30"/>
      <c r="GG34" s="30"/>
      <c r="GH34" s="30"/>
      <c r="GI34" s="30"/>
      <c r="GJ34" s="30"/>
      <c r="GK34" s="30"/>
      <c r="GL34" s="30"/>
      <c r="GM34" s="30"/>
      <c r="GN34" s="30"/>
      <c r="GO34" s="30"/>
      <c r="GP34" s="30"/>
      <c r="GQ34" s="30"/>
      <c r="GR34" s="30"/>
      <c r="GS34" s="30"/>
      <c r="GT34" s="30"/>
      <c r="GU34" s="30"/>
      <c r="GV34" s="30"/>
      <c r="GW34" s="30"/>
      <c r="GX34" s="30"/>
      <c r="GY34" s="30"/>
      <c r="GZ34" s="30"/>
      <c r="HA34" s="30"/>
      <c r="HB34" s="30"/>
      <c r="HC34" s="30"/>
      <c r="HD34" s="30"/>
      <c r="HE34" s="30"/>
      <c r="HF34" s="30"/>
      <c r="HG34" s="30"/>
      <c r="HH34" s="30"/>
      <c r="HI34" s="30"/>
      <c r="HJ34" s="30"/>
    </row>
    <row r="35" spans="1:219" x14ac:dyDescent="0.55000000000000004">
      <c r="A35" s="1" t="s">
        <v>42</v>
      </c>
      <c r="B35" s="3" t="s">
        <v>222</v>
      </c>
      <c r="C35" s="37" t="s">
        <v>724</v>
      </c>
      <c r="D35" s="15">
        <v>0.77681465289816842</v>
      </c>
      <c r="E35" s="15">
        <v>1.1572100848859461</v>
      </c>
      <c r="F35" s="15">
        <v>1.1720246304461843</v>
      </c>
      <c r="G35" s="15">
        <v>1.0764183404016963</v>
      </c>
      <c r="H35" s="15" t="s">
        <v>430</v>
      </c>
      <c r="I35" s="15" t="s">
        <v>591</v>
      </c>
      <c r="J35" s="15" t="s">
        <v>591</v>
      </c>
      <c r="K35" s="1" t="s">
        <v>589</v>
      </c>
      <c r="L35" s="1" t="s">
        <v>589</v>
      </c>
      <c r="M35" s="1" t="s">
        <v>590</v>
      </c>
      <c r="N35" s="1" t="s">
        <v>589</v>
      </c>
      <c r="O35" s="1" t="s">
        <v>589</v>
      </c>
      <c r="P35" s="1" t="s">
        <v>589</v>
      </c>
      <c r="Q35" s="1" t="s">
        <v>589</v>
      </c>
      <c r="R35" s="1" t="s">
        <v>590</v>
      </c>
      <c r="S35" s="1" t="s">
        <v>590</v>
      </c>
      <c r="T35" s="1" t="s">
        <v>589</v>
      </c>
      <c r="U35" s="1" t="s">
        <v>589</v>
      </c>
      <c r="V35" s="1" t="s">
        <v>589</v>
      </c>
      <c r="W35" s="1" t="s">
        <v>589</v>
      </c>
      <c r="X35" s="1" t="s">
        <v>589</v>
      </c>
      <c r="Y35" s="1" t="s">
        <v>589</v>
      </c>
      <c r="Z35" s="1" t="s">
        <v>589</v>
      </c>
      <c r="AA35" s="1" t="s">
        <v>591</v>
      </c>
      <c r="AB35" s="1" t="s">
        <v>589</v>
      </c>
      <c r="AC35" s="1" t="s">
        <v>589</v>
      </c>
      <c r="AD35" s="1" t="s">
        <v>589</v>
      </c>
      <c r="AE35" s="1" t="s">
        <v>589</v>
      </c>
      <c r="AF35" s="1" t="s">
        <v>589</v>
      </c>
      <c r="AG35" s="1" t="s">
        <v>589</v>
      </c>
      <c r="AH35" s="1" t="s">
        <v>589</v>
      </c>
      <c r="AI35" s="1" t="s">
        <v>589</v>
      </c>
      <c r="AJ35" s="1" t="s">
        <v>589</v>
      </c>
      <c r="AK35" s="1" t="s">
        <v>590</v>
      </c>
      <c r="AL35" s="1" t="s">
        <v>591</v>
      </c>
      <c r="AM35" s="1" t="s">
        <v>589</v>
      </c>
      <c r="AN35" s="1" t="s">
        <v>589</v>
      </c>
      <c r="AO35" s="1" t="s">
        <v>589</v>
      </c>
      <c r="AP35" s="1" t="s">
        <v>589</v>
      </c>
      <c r="AQ35" s="1" t="s">
        <v>589</v>
      </c>
      <c r="AR35" s="1" t="s">
        <v>591</v>
      </c>
      <c r="AS35" s="1" t="s">
        <v>591</v>
      </c>
      <c r="AT35" s="1" t="s">
        <v>589</v>
      </c>
      <c r="AU35" s="1" t="s">
        <v>589</v>
      </c>
      <c r="AV35" s="1" t="s">
        <v>589</v>
      </c>
      <c r="AW35" s="1" t="s">
        <v>589</v>
      </c>
      <c r="AX35" s="1" t="s">
        <v>589</v>
      </c>
      <c r="AY35" s="1" t="s">
        <v>589</v>
      </c>
      <c r="AZ35" s="1" t="s">
        <v>591</v>
      </c>
      <c r="BA35" s="1" t="s">
        <v>589</v>
      </c>
      <c r="BB35" s="1" t="s">
        <v>589</v>
      </c>
      <c r="BC35" s="1" t="s">
        <v>591</v>
      </c>
      <c r="BD35" s="1" t="s">
        <v>590</v>
      </c>
      <c r="BE35" s="1" t="s">
        <v>589</v>
      </c>
      <c r="BF35" s="1" t="s">
        <v>589</v>
      </c>
      <c r="BG35" s="1" t="s">
        <v>590</v>
      </c>
      <c r="BH35" s="1" t="s">
        <v>590</v>
      </c>
      <c r="BI35" s="30"/>
      <c r="BJ35" s="30"/>
      <c r="BK35" s="30"/>
      <c r="BL35" s="30"/>
      <c r="BM35" s="30"/>
      <c r="BN35" s="30"/>
      <c r="BO35" s="30"/>
      <c r="BP35" s="30"/>
      <c r="BQ35" s="30"/>
      <c r="BR35" s="30"/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  <c r="CL35" s="30"/>
      <c r="CM35" s="30"/>
      <c r="CN35" s="30"/>
      <c r="CO35" s="30"/>
      <c r="CP35" s="30"/>
      <c r="CQ35" s="30"/>
      <c r="CR35" s="30"/>
      <c r="CS35" s="30"/>
      <c r="CT35" s="30"/>
      <c r="CU35" s="30"/>
      <c r="CV35" s="30"/>
      <c r="CW35" s="30"/>
      <c r="CX35" s="30"/>
      <c r="CY35" s="30"/>
      <c r="CZ35" s="30"/>
      <c r="DA35" s="30"/>
      <c r="DB35" s="30"/>
      <c r="DC35" s="30"/>
      <c r="DD35" s="30"/>
      <c r="DE35" s="30"/>
      <c r="DF35" s="30"/>
      <c r="DG35" s="30"/>
      <c r="DH35" s="30"/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30"/>
      <c r="DT35" s="30"/>
      <c r="DU35" s="30"/>
      <c r="DV35" s="30"/>
      <c r="DW35" s="30"/>
      <c r="DX35" s="30"/>
      <c r="DY35" s="30"/>
      <c r="DZ35" s="30"/>
      <c r="EA35" s="30"/>
      <c r="EB35" s="30"/>
      <c r="EC35" s="30"/>
      <c r="ED35" s="30"/>
      <c r="EE35" s="30"/>
      <c r="EF35" s="30"/>
      <c r="EG35" s="30"/>
      <c r="EH35" s="30"/>
      <c r="EI35" s="30"/>
      <c r="EJ35" s="30"/>
      <c r="EK35" s="30"/>
      <c r="EL35" s="30"/>
      <c r="EM35" s="30"/>
      <c r="EN35" s="30"/>
      <c r="EO35" s="30"/>
      <c r="EP35" s="30"/>
      <c r="EQ35" s="30"/>
      <c r="ER35" s="30"/>
      <c r="ES35" s="30"/>
      <c r="ET35" s="30"/>
      <c r="EU35" s="30"/>
      <c r="EV35" s="30"/>
      <c r="EW35" s="30"/>
      <c r="EX35" s="30"/>
      <c r="EY35" s="30"/>
      <c r="EZ35" s="30"/>
      <c r="FA35" s="30"/>
      <c r="FB35" s="30"/>
      <c r="FC35" s="30"/>
      <c r="FD35" s="30"/>
      <c r="FE35" s="30"/>
      <c r="FF35" s="30"/>
      <c r="FG35" s="30"/>
      <c r="FH35" s="30"/>
      <c r="FI35" s="30"/>
      <c r="FJ35" s="30"/>
      <c r="FK35" s="30"/>
      <c r="FL35" s="30"/>
      <c r="FM35" s="30"/>
      <c r="FN35" s="30"/>
      <c r="FO35" s="30"/>
      <c r="FP35" s="30"/>
      <c r="FQ35" s="30"/>
      <c r="FR35" s="30"/>
      <c r="FS35" s="30"/>
      <c r="FT35" s="30"/>
      <c r="FU35" s="30"/>
      <c r="FV35" s="30"/>
      <c r="FW35" s="30"/>
      <c r="FX35" s="30"/>
      <c r="FY35" s="30"/>
      <c r="FZ35" s="30"/>
      <c r="GA35" s="30"/>
      <c r="GB35" s="30"/>
      <c r="GC35" s="30"/>
      <c r="GD35" s="30"/>
      <c r="GE35" s="30"/>
      <c r="GF35" s="30"/>
      <c r="GG35" s="30"/>
      <c r="GH35" s="30"/>
      <c r="GI35" s="30"/>
      <c r="GJ35" s="30"/>
      <c r="GK35" s="30"/>
      <c r="GL35" s="30"/>
      <c r="GM35" s="30"/>
      <c r="GN35" s="30"/>
      <c r="GO35" s="30"/>
      <c r="GP35" s="30"/>
      <c r="GQ35" s="30"/>
      <c r="GR35" s="30"/>
      <c r="GS35" s="30"/>
      <c r="GT35" s="30"/>
      <c r="GU35" s="30"/>
      <c r="GV35" s="30"/>
      <c r="GW35" s="30"/>
      <c r="GX35" s="30"/>
      <c r="GY35" s="30"/>
      <c r="GZ35" s="30"/>
      <c r="HA35" s="30"/>
      <c r="HB35" s="30"/>
      <c r="HC35" s="30"/>
      <c r="HD35" s="30"/>
      <c r="HE35" s="30"/>
      <c r="HF35" s="30"/>
      <c r="HG35" s="30"/>
      <c r="HH35" s="30"/>
      <c r="HI35" s="30"/>
      <c r="HJ35" s="30"/>
      <c r="HK35" s="30"/>
    </row>
    <row r="36" spans="1:219" x14ac:dyDescent="0.55000000000000004">
      <c r="A36" s="1" t="s">
        <v>43</v>
      </c>
      <c r="B36" s="3" t="s">
        <v>224</v>
      </c>
      <c r="C36" s="37" t="s">
        <v>724</v>
      </c>
      <c r="D36" s="15">
        <v>1.1873297689902149</v>
      </c>
      <c r="E36" s="15">
        <v>0.995648381476686</v>
      </c>
      <c r="F36" s="15">
        <v>0.99121104713637309</v>
      </c>
      <c r="G36" s="15">
        <v>0.96144960063370521</v>
      </c>
      <c r="H36" s="15" t="s">
        <v>425</v>
      </c>
      <c r="I36" s="15" t="s">
        <v>589</v>
      </c>
      <c r="J36" s="15" t="s">
        <v>589</v>
      </c>
      <c r="K36" s="1" t="s">
        <v>589</v>
      </c>
      <c r="L36" s="1" t="s">
        <v>589</v>
      </c>
      <c r="M36" s="1" t="s">
        <v>589</v>
      </c>
      <c r="N36" s="1" t="s">
        <v>589</v>
      </c>
      <c r="O36" s="1" t="s">
        <v>589</v>
      </c>
      <c r="P36" s="1" t="s">
        <v>589</v>
      </c>
      <c r="Q36" s="1" t="s">
        <v>589</v>
      </c>
      <c r="R36" s="1" t="s">
        <v>589</v>
      </c>
      <c r="S36" s="1" t="s">
        <v>589</v>
      </c>
      <c r="T36" s="1" t="s">
        <v>590</v>
      </c>
      <c r="U36" s="1" t="s">
        <v>589</v>
      </c>
      <c r="V36" s="1" t="s">
        <v>589</v>
      </c>
      <c r="W36" s="1" t="s">
        <v>589</v>
      </c>
      <c r="X36" s="1" t="s">
        <v>589</v>
      </c>
      <c r="Y36" s="1" t="s">
        <v>589</v>
      </c>
      <c r="Z36" s="1" t="s">
        <v>589</v>
      </c>
      <c r="AA36" s="1" t="s">
        <v>590</v>
      </c>
      <c r="AB36" s="1" t="s">
        <v>589</v>
      </c>
      <c r="AC36" s="1" t="s">
        <v>589</v>
      </c>
      <c r="AD36" s="1" t="s">
        <v>589</v>
      </c>
      <c r="AE36" s="1" t="s">
        <v>589</v>
      </c>
      <c r="AF36" s="1" t="s">
        <v>589</v>
      </c>
      <c r="AG36" s="1" t="s">
        <v>589</v>
      </c>
      <c r="AH36" s="1" t="s">
        <v>589</v>
      </c>
      <c r="AI36" s="1" t="s">
        <v>589</v>
      </c>
      <c r="AJ36" s="1" t="s">
        <v>589</v>
      </c>
      <c r="AK36" s="1" t="s">
        <v>589</v>
      </c>
      <c r="AL36" s="1" t="s">
        <v>589</v>
      </c>
      <c r="AM36" s="1" t="s">
        <v>589</v>
      </c>
      <c r="AN36" s="1" t="s">
        <v>589</v>
      </c>
      <c r="AO36" s="1" t="s">
        <v>589</v>
      </c>
      <c r="AP36" s="1" t="s">
        <v>589</v>
      </c>
      <c r="AQ36" s="1" t="s">
        <v>589</v>
      </c>
      <c r="AR36" s="1" t="s">
        <v>589</v>
      </c>
      <c r="AS36" s="1" t="s">
        <v>589</v>
      </c>
      <c r="AT36" s="1" t="s">
        <v>589</v>
      </c>
      <c r="AU36" s="1" t="s">
        <v>589</v>
      </c>
      <c r="AV36" s="1" t="s">
        <v>589</v>
      </c>
      <c r="AW36" s="1" t="s">
        <v>589</v>
      </c>
      <c r="AX36" s="1" t="s">
        <v>589</v>
      </c>
      <c r="AY36" s="1" t="s">
        <v>589</v>
      </c>
      <c r="AZ36" s="1" t="s">
        <v>589</v>
      </c>
      <c r="BA36" s="1" t="s">
        <v>589</v>
      </c>
      <c r="BB36" s="1" t="s">
        <v>589</v>
      </c>
      <c r="BC36" s="1" t="s">
        <v>589</v>
      </c>
      <c r="BD36" s="1" t="s">
        <v>589</v>
      </c>
      <c r="BE36" s="1" t="s">
        <v>589</v>
      </c>
      <c r="BF36" s="1" t="s">
        <v>589</v>
      </c>
      <c r="BG36" s="1" t="s">
        <v>589</v>
      </c>
      <c r="BH36" s="1" t="s">
        <v>589</v>
      </c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  <c r="CL36" s="30"/>
      <c r="CM36" s="30"/>
      <c r="CN36" s="30"/>
      <c r="CO36" s="30"/>
      <c r="CP36" s="30"/>
      <c r="CQ36" s="30"/>
      <c r="CR36" s="30"/>
      <c r="CS36" s="30"/>
      <c r="CT36" s="30"/>
      <c r="CU36" s="30"/>
      <c r="CV36" s="30"/>
      <c r="CW36" s="30"/>
      <c r="CX36" s="30"/>
      <c r="CY36" s="30"/>
      <c r="CZ36" s="30"/>
      <c r="DA36" s="30"/>
      <c r="DB36" s="30"/>
      <c r="DC36" s="30"/>
      <c r="DD36" s="30"/>
      <c r="DE36" s="30"/>
      <c r="DF36" s="30"/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0"/>
      <c r="EA36" s="30"/>
      <c r="EB36" s="30"/>
      <c r="EC36" s="30"/>
      <c r="ED36" s="30"/>
      <c r="EE36" s="30"/>
      <c r="EF36" s="30"/>
      <c r="EG36" s="30"/>
      <c r="EH36" s="30"/>
      <c r="EI36" s="30"/>
      <c r="EJ36" s="30"/>
      <c r="EK36" s="30"/>
      <c r="EL36" s="30"/>
      <c r="EM36" s="30"/>
      <c r="EN36" s="30"/>
      <c r="EO36" s="30"/>
      <c r="EP36" s="30"/>
      <c r="EQ36" s="30"/>
      <c r="ER36" s="30"/>
      <c r="ES36" s="30"/>
      <c r="ET36" s="30"/>
      <c r="EU36" s="30"/>
      <c r="EV36" s="30"/>
      <c r="EW36" s="30"/>
      <c r="EX36" s="30"/>
      <c r="EY36" s="30"/>
      <c r="EZ36" s="30"/>
      <c r="FA36" s="30"/>
      <c r="FB36" s="30"/>
      <c r="FC36" s="30"/>
      <c r="FD36" s="30"/>
      <c r="FE36" s="30"/>
      <c r="FF36" s="30"/>
      <c r="FG36" s="30"/>
      <c r="FH36" s="30"/>
      <c r="FI36" s="30"/>
      <c r="FJ36" s="30"/>
      <c r="FK36" s="30"/>
      <c r="FL36" s="30"/>
      <c r="FM36" s="30"/>
      <c r="FN36" s="30"/>
      <c r="FO36" s="30"/>
      <c r="FP36" s="30"/>
      <c r="FQ36" s="30"/>
      <c r="FR36" s="30"/>
      <c r="FS36" s="30"/>
      <c r="FT36" s="30"/>
      <c r="FU36" s="30"/>
      <c r="FV36" s="30"/>
      <c r="FW36" s="30"/>
      <c r="FX36" s="30"/>
      <c r="FY36" s="30"/>
      <c r="FZ36" s="30"/>
      <c r="GA36" s="30"/>
      <c r="GB36" s="30"/>
      <c r="GC36" s="30"/>
      <c r="GD36" s="30"/>
      <c r="GE36" s="30"/>
      <c r="GF36" s="30"/>
      <c r="GG36" s="30"/>
      <c r="GH36" s="30"/>
      <c r="GI36" s="30"/>
      <c r="GJ36" s="30"/>
      <c r="GK36" s="30"/>
      <c r="GL36" s="30"/>
      <c r="GM36" s="30"/>
      <c r="GN36" s="30"/>
      <c r="GO36" s="30"/>
      <c r="GP36" s="30"/>
      <c r="GQ36" s="30"/>
      <c r="GR36" s="30"/>
      <c r="GS36" s="30"/>
      <c r="GT36" s="30"/>
      <c r="GU36" s="30"/>
      <c r="GV36" s="30"/>
      <c r="GW36" s="30"/>
      <c r="GX36" s="30"/>
      <c r="GY36" s="30"/>
      <c r="GZ36" s="30"/>
      <c r="HA36" s="30"/>
      <c r="HB36" s="30"/>
      <c r="HC36" s="30"/>
      <c r="HD36" s="30"/>
      <c r="HE36" s="30"/>
      <c r="HF36" s="30"/>
      <c r="HG36" s="30"/>
      <c r="HH36" s="30"/>
      <c r="HI36" s="30"/>
      <c r="HJ36" s="30"/>
    </row>
    <row r="37" spans="1:219" x14ac:dyDescent="0.55000000000000004">
      <c r="A37" s="1" t="s">
        <v>225</v>
      </c>
      <c r="B37" s="3" t="s">
        <v>226</v>
      </c>
      <c r="C37" s="37" t="s">
        <v>724</v>
      </c>
      <c r="D37" s="15">
        <v>0.76377477952815254</v>
      </c>
      <c r="E37" s="15">
        <v>1.1382234360387153</v>
      </c>
      <c r="F37" s="15">
        <v>1.154523027913211</v>
      </c>
      <c r="G37" s="15">
        <v>1.0728174761942868</v>
      </c>
      <c r="H37" s="15" t="s">
        <v>430</v>
      </c>
      <c r="I37" s="15" t="s">
        <v>589</v>
      </c>
      <c r="J37" s="15" t="s">
        <v>589</v>
      </c>
      <c r="K37" s="1" t="s">
        <v>589</v>
      </c>
      <c r="L37" s="1" t="s">
        <v>589</v>
      </c>
      <c r="M37" s="1" t="s">
        <v>590</v>
      </c>
      <c r="N37" s="1" t="s">
        <v>589</v>
      </c>
      <c r="O37" s="1" t="s">
        <v>589</v>
      </c>
      <c r="P37" s="1" t="s">
        <v>589</v>
      </c>
      <c r="Q37" s="1" t="s">
        <v>590</v>
      </c>
      <c r="R37" s="1" t="s">
        <v>589</v>
      </c>
      <c r="S37" s="1" t="s">
        <v>590</v>
      </c>
      <c r="T37" s="1" t="s">
        <v>589</v>
      </c>
      <c r="U37" s="1" t="s">
        <v>591</v>
      </c>
      <c r="V37" s="1" t="s">
        <v>590</v>
      </c>
      <c r="W37" s="1" t="s">
        <v>589</v>
      </c>
      <c r="X37" s="1" t="s">
        <v>590</v>
      </c>
      <c r="Y37" s="1" t="s">
        <v>590</v>
      </c>
      <c r="Z37" s="1" t="s">
        <v>590</v>
      </c>
      <c r="AA37" s="1" t="s">
        <v>589</v>
      </c>
      <c r="AB37" s="1" t="s">
        <v>590</v>
      </c>
      <c r="AC37" s="1" t="s">
        <v>589</v>
      </c>
      <c r="AD37" s="1" t="s">
        <v>589</v>
      </c>
      <c r="AE37" s="1" t="s">
        <v>589</v>
      </c>
      <c r="AF37" s="1" t="s">
        <v>591</v>
      </c>
      <c r="AG37" s="1" t="s">
        <v>589</v>
      </c>
      <c r="AH37" s="1" t="s">
        <v>590</v>
      </c>
      <c r="AI37" s="1" t="s">
        <v>589</v>
      </c>
      <c r="AJ37" s="1" t="s">
        <v>589</v>
      </c>
      <c r="AK37" s="1" t="s">
        <v>591</v>
      </c>
      <c r="AL37" s="1" t="s">
        <v>591</v>
      </c>
      <c r="AM37" s="1" t="s">
        <v>590</v>
      </c>
      <c r="AN37" s="1" t="s">
        <v>591</v>
      </c>
      <c r="AO37" s="1" t="s">
        <v>589</v>
      </c>
      <c r="AP37" s="1" t="s">
        <v>590</v>
      </c>
      <c r="AQ37" s="1" t="s">
        <v>589</v>
      </c>
      <c r="AR37" s="1" t="s">
        <v>589</v>
      </c>
      <c r="AS37" s="1" t="s">
        <v>591</v>
      </c>
      <c r="AT37" s="1" t="s">
        <v>590</v>
      </c>
      <c r="AU37" s="1" t="s">
        <v>589</v>
      </c>
      <c r="AV37" s="1" t="s">
        <v>589</v>
      </c>
      <c r="AW37" s="1" t="s">
        <v>589</v>
      </c>
      <c r="AX37" s="1" t="s">
        <v>589</v>
      </c>
      <c r="AY37" s="1" t="s">
        <v>589</v>
      </c>
      <c r="AZ37" s="1" t="s">
        <v>591</v>
      </c>
      <c r="BA37" s="1" t="s">
        <v>589</v>
      </c>
      <c r="BB37" s="1" t="s">
        <v>589</v>
      </c>
      <c r="BC37" s="1" t="s">
        <v>591</v>
      </c>
      <c r="BD37" s="1" t="s">
        <v>590</v>
      </c>
      <c r="BE37" s="1" t="s">
        <v>589</v>
      </c>
      <c r="BF37" s="1" t="s">
        <v>589</v>
      </c>
      <c r="BG37" s="1" t="s">
        <v>590</v>
      </c>
      <c r="BH37" s="1" t="s">
        <v>590</v>
      </c>
      <c r="BI37" s="30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  <c r="CL37" s="30"/>
      <c r="CM37" s="30"/>
      <c r="CN37" s="30"/>
      <c r="CO37" s="30"/>
      <c r="CP37" s="30"/>
      <c r="CQ37" s="30"/>
      <c r="CR37" s="30"/>
      <c r="CS37" s="30"/>
      <c r="CT37" s="30"/>
      <c r="CU37" s="30"/>
      <c r="CV37" s="30"/>
      <c r="CW37" s="30"/>
      <c r="CX37" s="30"/>
      <c r="CY37" s="30"/>
      <c r="CZ37" s="30"/>
      <c r="DA37" s="30"/>
      <c r="DB37" s="30"/>
      <c r="DC37" s="30"/>
      <c r="DD37" s="30"/>
      <c r="DE37" s="30"/>
      <c r="DF37" s="30"/>
      <c r="DG37" s="30"/>
      <c r="DH37" s="30"/>
      <c r="DI37" s="30"/>
      <c r="DJ37" s="30"/>
      <c r="DK37" s="30"/>
      <c r="DL37" s="30"/>
      <c r="DM37" s="30"/>
      <c r="DN37" s="30"/>
      <c r="DO37" s="30"/>
      <c r="DP37" s="30"/>
      <c r="DQ37" s="30"/>
      <c r="DR37" s="30"/>
      <c r="DS37" s="30"/>
      <c r="DT37" s="30"/>
      <c r="DU37" s="30"/>
      <c r="DV37" s="30"/>
      <c r="DW37" s="30"/>
      <c r="DX37" s="30"/>
      <c r="DY37" s="30"/>
      <c r="DZ37" s="30"/>
      <c r="EA37" s="30"/>
      <c r="EB37" s="30"/>
      <c r="EC37" s="30"/>
      <c r="ED37" s="30"/>
      <c r="EE37" s="30"/>
      <c r="EF37" s="30"/>
      <c r="EG37" s="30"/>
      <c r="EH37" s="30"/>
      <c r="EI37" s="30"/>
      <c r="EJ37" s="30"/>
      <c r="EK37" s="30"/>
      <c r="EL37" s="30"/>
      <c r="EM37" s="30"/>
      <c r="EN37" s="30"/>
      <c r="EO37" s="30"/>
      <c r="EP37" s="30"/>
      <c r="EQ37" s="30"/>
      <c r="ER37" s="30"/>
      <c r="ES37" s="30"/>
      <c r="ET37" s="30"/>
      <c r="EU37" s="30"/>
      <c r="EV37" s="30"/>
      <c r="EW37" s="30"/>
      <c r="EX37" s="30"/>
      <c r="EY37" s="30"/>
      <c r="EZ37" s="30"/>
      <c r="FA37" s="30"/>
      <c r="FB37" s="30"/>
      <c r="FC37" s="30"/>
      <c r="FD37" s="30"/>
      <c r="FE37" s="30"/>
      <c r="FF37" s="30"/>
      <c r="FG37" s="30"/>
      <c r="FH37" s="30"/>
      <c r="FI37" s="30"/>
      <c r="FJ37" s="30"/>
      <c r="FK37" s="30"/>
      <c r="FL37" s="30"/>
      <c r="FM37" s="30"/>
      <c r="FN37" s="30"/>
      <c r="FO37" s="30"/>
      <c r="FP37" s="30"/>
      <c r="FQ37" s="30"/>
      <c r="FR37" s="30"/>
      <c r="FS37" s="30"/>
      <c r="FT37" s="30"/>
      <c r="FU37" s="30"/>
      <c r="FV37" s="30"/>
      <c r="FW37" s="30"/>
      <c r="FX37" s="30"/>
      <c r="FY37" s="30"/>
      <c r="FZ37" s="30"/>
      <c r="GA37" s="30"/>
      <c r="GB37" s="30"/>
      <c r="GC37" s="30"/>
      <c r="GD37" s="30"/>
      <c r="GE37" s="30"/>
      <c r="GF37" s="30"/>
      <c r="GG37" s="30"/>
      <c r="GH37" s="30"/>
      <c r="GI37" s="30"/>
      <c r="GJ37" s="30"/>
      <c r="GK37" s="30"/>
      <c r="GL37" s="30"/>
      <c r="GM37" s="30"/>
      <c r="GN37" s="30"/>
      <c r="GO37" s="30"/>
      <c r="GP37" s="30"/>
      <c r="GQ37" s="30"/>
      <c r="GR37" s="30"/>
      <c r="GS37" s="30"/>
      <c r="GT37" s="30"/>
      <c r="GU37" s="30"/>
      <c r="GV37" s="30"/>
      <c r="GW37" s="30"/>
      <c r="GX37" s="30"/>
      <c r="GY37" s="30"/>
      <c r="GZ37" s="30"/>
      <c r="HA37" s="30"/>
      <c r="HB37" s="30"/>
      <c r="HC37" s="30"/>
      <c r="HD37" s="30"/>
      <c r="HE37" s="30"/>
      <c r="HF37" s="30"/>
      <c r="HG37" s="30"/>
      <c r="HH37" s="30"/>
      <c r="HI37" s="30"/>
      <c r="HJ37" s="30"/>
    </row>
    <row r="38" spans="1:219" x14ac:dyDescent="0.55000000000000004">
      <c r="A38" s="1" t="s">
        <v>46</v>
      </c>
      <c r="B38" s="3" t="s">
        <v>228</v>
      </c>
      <c r="C38" s="37" t="s">
        <v>724</v>
      </c>
      <c r="D38" s="15">
        <v>0.89541962603275838</v>
      </c>
      <c r="E38" s="15">
        <v>0.85817220189617194</v>
      </c>
      <c r="F38" s="15">
        <v>0.88161865271476014</v>
      </c>
      <c r="G38" s="15">
        <v>0.96953033444514547</v>
      </c>
      <c r="H38" s="15" t="s">
        <v>428</v>
      </c>
      <c r="I38" s="15" t="s">
        <v>589</v>
      </c>
      <c r="J38" s="15" t="s">
        <v>589</v>
      </c>
      <c r="K38" s="1" t="s">
        <v>589</v>
      </c>
      <c r="L38" s="1" t="s">
        <v>589</v>
      </c>
      <c r="M38" s="1" t="s">
        <v>590</v>
      </c>
      <c r="N38" s="1" t="s">
        <v>589</v>
      </c>
      <c r="O38" s="1" t="s">
        <v>589</v>
      </c>
      <c r="P38" s="1" t="s">
        <v>589</v>
      </c>
      <c r="Q38" s="1" t="s">
        <v>591</v>
      </c>
      <c r="R38" s="1" t="s">
        <v>590</v>
      </c>
      <c r="S38" s="1" t="s">
        <v>590</v>
      </c>
      <c r="T38" s="1" t="s">
        <v>589</v>
      </c>
      <c r="U38" s="1" t="s">
        <v>590</v>
      </c>
      <c r="V38" s="1" t="s">
        <v>589</v>
      </c>
      <c r="W38" s="1" t="s">
        <v>589</v>
      </c>
      <c r="X38" s="1" t="s">
        <v>589</v>
      </c>
      <c r="Y38" s="1" t="s">
        <v>590</v>
      </c>
      <c r="Z38" s="1" t="s">
        <v>591</v>
      </c>
      <c r="AA38" s="1" t="s">
        <v>590</v>
      </c>
      <c r="AB38" s="1" t="s">
        <v>590</v>
      </c>
      <c r="AC38" s="1" t="s">
        <v>589</v>
      </c>
      <c r="AD38" s="1" t="s">
        <v>589</v>
      </c>
      <c r="AE38" s="1" t="s">
        <v>589</v>
      </c>
      <c r="AF38" s="1" t="s">
        <v>590</v>
      </c>
      <c r="AG38" s="1" t="s">
        <v>589</v>
      </c>
      <c r="AH38" s="1" t="s">
        <v>590</v>
      </c>
      <c r="AI38" s="1" t="s">
        <v>589</v>
      </c>
      <c r="AJ38" s="1" t="s">
        <v>589</v>
      </c>
      <c r="AK38" s="1" t="s">
        <v>590</v>
      </c>
      <c r="AL38" s="1" t="s">
        <v>589</v>
      </c>
      <c r="AM38" s="1" t="s">
        <v>589</v>
      </c>
      <c r="AN38" s="1" t="s">
        <v>590</v>
      </c>
      <c r="AO38" s="1" t="s">
        <v>589</v>
      </c>
      <c r="AP38" s="1" t="s">
        <v>590</v>
      </c>
      <c r="AQ38" s="1" t="s">
        <v>589</v>
      </c>
      <c r="AR38" s="1" t="s">
        <v>589</v>
      </c>
      <c r="AS38" s="1" t="s">
        <v>590</v>
      </c>
      <c r="AT38" s="1" t="s">
        <v>591</v>
      </c>
      <c r="AU38" s="1" t="s">
        <v>590</v>
      </c>
      <c r="AV38" s="1" t="s">
        <v>589</v>
      </c>
      <c r="AW38" s="1" t="s">
        <v>589</v>
      </c>
      <c r="AX38" s="1" t="s">
        <v>589</v>
      </c>
      <c r="AY38" s="1" t="s">
        <v>589</v>
      </c>
      <c r="AZ38" s="1" t="s">
        <v>590</v>
      </c>
      <c r="BA38" s="1" t="s">
        <v>589</v>
      </c>
      <c r="BB38" s="1" t="s">
        <v>589</v>
      </c>
      <c r="BC38" s="1" t="s">
        <v>589</v>
      </c>
      <c r="BD38" s="1" t="s">
        <v>590</v>
      </c>
      <c r="BE38" s="1" t="s">
        <v>590</v>
      </c>
      <c r="BF38" s="1" t="s">
        <v>589</v>
      </c>
      <c r="BG38" s="1" t="s">
        <v>590</v>
      </c>
      <c r="BH38" s="1" t="s">
        <v>590</v>
      </c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/>
      <c r="CL38" s="30"/>
      <c r="CM38" s="30"/>
      <c r="CN38" s="30"/>
      <c r="CO38" s="30"/>
      <c r="CP38" s="30"/>
      <c r="CQ38" s="30"/>
      <c r="CR38" s="30"/>
      <c r="CS38" s="30"/>
      <c r="CT38" s="30"/>
      <c r="CU38" s="30"/>
      <c r="CV38" s="30"/>
      <c r="CW38" s="30"/>
      <c r="CX38" s="30"/>
      <c r="CY38" s="30"/>
      <c r="CZ38" s="30"/>
      <c r="DA38" s="30"/>
      <c r="DB38" s="30"/>
      <c r="DC38" s="30"/>
      <c r="DD38" s="30"/>
      <c r="DE38" s="30"/>
      <c r="DF38" s="30"/>
      <c r="DG38" s="30"/>
      <c r="DH38" s="30"/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30"/>
      <c r="DU38" s="30"/>
      <c r="DV38" s="30"/>
      <c r="DW38" s="30"/>
      <c r="DX38" s="30"/>
      <c r="DY38" s="30"/>
      <c r="DZ38" s="30"/>
      <c r="EA38" s="30"/>
      <c r="EB38" s="30"/>
      <c r="EC38" s="30"/>
      <c r="ED38" s="30"/>
      <c r="EE38" s="30"/>
      <c r="EF38" s="30"/>
      <c r="EG38" s="30"/>
      <c r="EH38" s="30"/>
      <c r="EI38" s="30"/>
      <c r="EJ38" s="30"/>
      <c r="EK38" s="30"/>
      <c r="EL38" s="30"/>
      <c r="EM38" s="30"/>
      <c r="EN38" s="30"/>
      <c r="EO38" s="30"/>
      <c r="EP38" s="30"/>
      <c r="EQ38" s="30"/>
      <c r="ER38" s="30"/>
      <c r="ES38" s="30"/>
      <c r="ET38" s="30"/>
      <c r="EU38" s="30"/>
      <c r="EV38" s="30"/>
      <c r="EW38" s="30"/>
      <c r="EX38" s="30"/>
      <c r="EY38" s="30"/>
      <c r="EZ38" s="30"/>
      <c r="FA38" s="30"/>
      <c r="FB38" s="30"/>
      <c r="FC38" s="30"/>
      <c r="FD38" s="30"/>
      <c r="FE38" s="30"/>
      <c r="FF38" s="30"/>
      <c r="FG38" s="30"/>
      <c r="FH38" s="30"/>
      <c r="FI38" s="30"/>
      <c r="FJ38" s="30"/>
      <c r="FK38" s="30"/>
      <c r="FL38" s="30"/>
      <c r="FM38" s="30"/>
      <c r="FN38" s="30"/>
      <c r="FO38" s="30"/>
      <c r="FP38" s="30"/>
      <c r="FQ38" s="30"/>
      <c r="FR38" s="30"/>
      <c r="FS38" s="30"/>
      <c r="FT38" s="30"/>
      <c r="FU38" s="30"/>
      <c r="FV38" s="30"/>
      <c r="FW38" s="30"/>
      <c r="FX38" s="30"/>
      <c r="FY38" s="30"/>
      <c r="FZ38" s="30"/>
      <c r="GA38" s="30"/>
      <c r="GB38" s="30"/>
      <c r="GC38" s="30"/>
      <c r="GD38" s="30"/>
      <c r="GE38" s="30"/>
      <c r="GF38" s="30"/>
      <c r="GG38" s="30"/>
      <c r="GH38" s="30"/>
      <c r="GI38" s="30"/>
      <c r="GJ38" s="30"/>
      <c r="GK38" s="30"/>
      <c r="GL38" s="30"/>
      <c r="GM38" s="30"/>
      <c r="GN38" s="30"/>
      <c r="GO38" s="30"/>
      <c r="GP38" s="30"/>
      <c r="GQ38" s="30"/>
      <c r="GR38" s="30"/>
      <c r="GS38" s="30"/>
      <c r="GT38" s="30"/>
      <c r="GU38" s="30"/>
      <c r="GV38" s="30"/>
      <c r="GW38" s="30"/>
      <c r="GX38" s="30"/>
      <c r="GY38" s="30"/>
      <c r="GZ38" s="30"/>
      <c r="HA38" s="30"/>
      <c r="HB38" s="30"/>
      <c r="HC38" s="30"/>
      <c r="HD38" s="30"/>
      <c r="HE38" s="30"/>
      <c r="HF38" s="30"/>
      <c r="HG38" s="30"/>
      <c r="HH38" s="30"/>
      <c r="HI38" s="30"/>
      <c r="HJ38" s="30"/>
    </row>
    <row r="39" spans="1:219" x14ac:dyDescent="0.55000000000000004">
      <c r="A39" s="1" t="s">
        <v>229</v>
      </c>
      <c r="B39" s="3" t="s">
        <v>230</v>
      </c>
      <c r="C39" s="37" t="s">
        <v>724</v>
      </c>
      <c r="D39" s="15">
        <v>0.95985070109956605</v>
      </c>
      <c r="E39" s="15">
        <v>1.0129252778912448</v>
      </c>
      <c r="F39" s="15">
        <v>1.0133758881172716</v>
      </c>
      <c r="G39" s="15">
        <v>0.94745527757607728</v>
      </c>
      <c r="H39" s="15" t="s">
        <v>430</v>
      </c>
      <c r="I39" s="15" t="s">
        <v>591</v>
      </c>
      <c r="J39" s="15" t="s">
        <v>591</v>
      </c>
      <c r="K39" s="1" t="s">
        <v>589</v>
      </c>
      <c r="L39" s="1" t="s">
        <v>589</v>
      </c>
      <c r="M39" s="1" t="s">
        <v>589</v>
      </c>
      <c r="N39" s="1" t="s">
        <v>589</v>
      </c>
      <c r="O39" s="1" t="s">
        <v>589</v>
      </c>
      <c r="P39" s="1" t="s">
        <v>589</v>
      </c>
      <c r="Q39" s="1" t="s">
        <v>589</v>
      </c>
      <c r="R39" s="1" t="s">
        <v>589</v>
      </c>
      <c r="S39" s="1" t="s">
        <v>589</v>
      </c>
      <c r="T39" s="1" t="s">
        <v>589</v>
      </c>
      <c r="U39" s="1" t="s">
        <v>589</v>
      </c>
      <c r="V39" s="1" t="s">
        <v>589</v>
      </c>
      <c r="W39" s="1" t="s">
        <v>589</v>
      </c>
      <c r="X39" s="1" t="s">
        <v>589</v>
      </c>
      <c r="Y39" s="1" t="s">
        <v>589</v>
      </c>
      <c r="Z39" s="1" t="s">
        <v>590</v>
      </c>
      <c r="AA39" s="1" t="s">
        <v>589</v>
      </c>
      <c r="AB39" s="1" t="s">
        <v>589</v>
      </c>
      <c r="AC39" s="1" t="s">
        <v>589</v>
      </c>
      <c r="AD39" s="1" t="s">
        <v>589</v>
      </c>
      <c r="AE39" s="1" t="s">
        <v>589</v>
      </c>
      <c r="AF39" s="1" t="s">
        <v>589</v>
      </c>
      <c r="AG39" s="1" t="s">
        <v>589</v>
      </c>
      <c r="AH39" s="1" t="s">
        <v>589</v>
      </c>
      <c r="AI39" s="1" t="s">
        <v>589</v>
      </c>
      <c r="AJ39" s="1" t="s">
        <v>589</v>
      </c>
      <c r="AK39" s="1" t="s">
        <v>589</v>
      </c>
      <c r="AL39" s="1" t="s">
        <v>589</v>
      </c>
      <c r="AM39" s="1" t="s">
        <v>589</v>
      </c>
      <c r="AN39" s="1" t="s">
        <v>589</v>
      </c>
      <c r="AO39" s="1" t="s">
        <v>589</v>
      </c>
      <c r="AP39" s="1" t="s">
        <v>589</v>
      </c>
      <c r="AQ39" s="1" t="s">
        <v>589</v>
      </c>
      <c r="AR39" s="1" t="s">
        <v>589</v>
      </c>
      <c r="AS39" s="1" t="s">
        <v>589</v>
      </c>
      <c r="AT39" s="1" t="s">
        <v>589</v>
      </c>
      <c r="AU39" s="1" t="s">
        <v>589</v>
      </c>
      <c r="AV39" s="1" t="s">
        <v>589</v>
      </c>
      <c r="AW39" s="1" t="s">
        <v>589</v>
      </c>
      <c r="AX39" s="1" t="s">
        <v>589</v>
      </c>
      <c r="AY39" s="1" t="s">
        <v>589</v>
      </c>
      <c r="AZ39" s="1" t="s">
        <v>589</v>
      </c>
      <c r="BA39" s="1" t="s">
        <v>589</v>
      </c>
      <c r="BB39" s="1" t="s">
        <v>590</v>
      </c>
      <c r="BC39" s="1" t="s">
        <v>589</v>
      </c>
      <c r="BD39" s="1" t="s">
        <v>589</v>
      </c>
      <c r="BE39" s="1" t="s">
        <v>589</v>
      </c>
      <c r="BF39" s="1" t="s">
        <v>589</v>
      </c>
      <c r="BG39" s="1" t="s">
        <v>589</v>
      </c>
      <c r="BH39" s="1" t="s">
        <v>589</v>
      </c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  <c r="CL39" s="30"/>
      <c r="CM39" s="30"/>
      <c r="CN39" s="30"/>
      <c r="CO39" s="30"/>
      <c r="CP39" s="30"/>
      <c r="CQ39" s="30"/>
      <c r="CR39" s="30"/>
      <c r="CS39" s="30"/>
      <c r="CT39" s="30"/>
      <c r="CU39" s="30"/>
      <c r="CV39" s="30"/>
      <c r="CW39" s="30"/>
      <c r="CX39" s="30"/>
      <c r="CY39" s="30"/>
      <c r="CZ39" s="30"/>
      <c r="DA39" s="30"/>
      <c r="DB39" s="30"/>
      <c r="DC39" s="30"/>
      <c r="DD39" s="30"/>
      <c r="DE39" s="30"/>
      <c r="DF39" s="30"/>
      <c r="DG39" s="30"/>
      <c r="DH39" s="30"/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0"/>
      <c r="DT39" s="30"/>
      <c r="DU39" s="30"/>
      <c r="DV39" s="30"/>
      <c r="DW39" s="30"/>
      <c r="DX39" s="30"/>
      <c r="DY39" s="30"/>
      <c r="DZ39" s="30"/>
      <c r="EA39" s="30"/>
      <c r="EB39" s="30"/>
      <c r="EC39" s="30"/>
      <c r="ED39" s="30"/>
      <c r="EE39" s="30"/>
      <c r="EF39" s="30"/>
      <c r="EG39" s="30"/>
      <c r="EH39" s="30"/>
      <c r="EI39" s="30"/>
      <c r="EJ39" s="30"/>
      <c r="EK39" s="30"/>
      <c r="EL39" s="30"/>
      <c r="EM39" s="30"/>
      <c r="EN39" s="30"/>
      <c r="EO39" s="30"/>
      <c r="EP39" s="30"/>
      <c r="EQ39" s="30"/>
      <c r="ER39" s="30"/>
      <c r="ES39" s="30"/>
      <c r="ET39" s="30"/>
      <c r="EU39" s="30"/>
      <c r="EV39" s="30"/>
      <c r="EW39" s="30"/>
      <c r="EX39" s="30"/>
      <c r="EY39" s="30"/>
      <c r="EZ39" s="30"/>
      <c r="FA39" s="30"/>
      <c r="FB39" s="30"/>
      <c r="FC39" s="30"/>
      <c r="FD39" s="30"/>
      <c r="FE39" s="30"/>
      <c r="FF39" s="30"/>
      <c r="FG39" s="30"/>
      <c r="FH39" s="30"/>
      <c r="FI39" s="30"/>
      <c r="FJ39" s="30"/>
      <c r="FK39" s="30"/>
      <c r="FL39" s="30"/>
      <c r="FM39" s="30"/>
      <c r="FN39" s="30"/>
      <c r="FO39" s="30"/>
      <c r="FP39" s="30"/>
      <c r="FQ39" s="30"/>
      <c r="FR39" s="30"/>
      <c r="FS39" s="30"/>
      <c r="FT39" s="30"/>
      <c r="FU39" s="30"/>
      <c r="FV39" s="30"/>
      <c r="FW39" s="30"/>
      <c r="FX39" s="30"/>
      <c r="FY39" s="30"/>
      <c r="FZ39" s="30"/>
      <c r="GA39" s="30"/>
      <c r="GB39" s="30"/>
      <c r="GC39" s="30"/>
      <c r="GD39" s="30"/>
      <c r="GE39" s="30"/>
      <c r="GF39" s="30"/>
      <c r="GG39" s="30"/>
      <c r="GH39" s="30"/>
      <c r="GI39" s="30"/>
      <c r="GJ39" s="30"/>
      <c r="GK39" s="30"/>
      <c r="GL39" s="30"/>
      <c r="GM39" s="30"/>
      <c r="GN39" s="30"/>
      <c r="GO39" s="30"/>
      <c r="GP39" s="30"/>
      <c r="GQ39" s="30"/>
      <c r="GR39" s="30"/>
      <c r="GS39" s="30"/>
      <c r="GT39" s="30"/>
      <c r="GU39" s="30"/>
      <c r="GV39" s="30"/>
      <c r="GW39" s="30"/>
      <c r="GX39" s="30"/>
      <c r="GY39" s="30"/>
      <c r="GZ39" s="30"/>
      <c r="HA39" s="30"/>
      <c r="HB39" s="30"/>
      <c r="HC39" s="30"/>
      <c r="HD39" s="30"/>
      <c r="HE39" s="30"/>
      <c r="HF39" s="30"/>
      <c r="HG39" s="30"/>
      <c r="HH39" s="30"/>
      <c r="HI39" s="30"/>
      <c r="HJ39" s="30"/>
    </row>
    <row r="40" spans="1:219" x14ac:dyDescent="0.55000000000000004">
      <c r="A40" s="1" t="s">
        <v>48</v>
      </c>
      <c r="B40" s="3" t="s">
        <v>232</v>
      </c>
      <c r="C40" s="37" t="s">
        <v>729</v>
      </c>
      <c r="D40" s="15">
        <v>1.1045598567295771</v>
      </c>
      <c r="E40" s="15">
        <v>1.2648717082107979</v>
      </c>
      <c r="F40" s="15">
        <v>1.2499114119994779</v>
      </c>
      <c r="G40" s="15">
        <v>1.0573426573426576</v>
      </c>
      <c r="H40" s="15" t="s">
        <v>430</v>
      </c>
      <c r="I40" s="15" t="s">
        <v>591</v>
      </c>
      <c r="J40" s="15" t="s">
        <v>589</v>
      </c>
      <c r="K40" s="1" t="s">
        <v>589</v>
      </c>
      <c r="L40" s="1" t="s">
        <v>591</v>
      </c>
      <c r="M40" s="1" t="s">
        <v>590</v>
      </c>
      <c r="N40" s="1" t="s">
        <v>589</v>
      </c>
      <c r="O40" s="1" t="s">
        <v>590</v>
      </c>
      <c r="P40" s="1" t="s">
        <v>589</v>
      </c>
      <c r="Q40" s="1" t="s">
        <v>589</v>
      </c>
      <c r="R40" s="1" t="s">
        <v>591</v>
      </c>
      <c r="S40" s="1" t="s">
        <v>590</v>
      </c>
      <c r="T40" s="1" t="s">
        <v>589</v>
      </c>
      <c r="U40" s="1" t="s">
        <v>590</v>
      </c>
      <c r="V40" s="1" t="s">
        <v>589</v>
      </c>
      <c r="W40" s="1" t="s">
        <v>589</v>
      </c>
      <c r="X40" s="1" t="s">
        <v>589</v>
      </c>
      <c r="Y40" s="1" t="s">
        <v>589</v>
      </c>
      <c r="Z40" s="1" t="s">
        <v>589</v>
      </c>
      <c r="AA40" s="1" t="s">
        <v>589</v>
      </c>
      <c r="AB40" s="1" t="s">
        <v>589</v>
      </c>
      <c r="AC40" s="1" t="s">
        <v>590</v>
      </c>
      <c r="AD40" s="1" t="s">
        <v>589</v>
      </c>
      <c r="AE40" s="1" t="s">
        <v>589</v>
      </c>
      <c r="AF40" s="1" t="s">
        <v>590</v>
      </c>
      <c r="AG40" s="1" t="s">
        <v>589</v>
      </c>
      <c r="AH40" s="1" t="s">
        <v>589</v>
      </c>
      <c r="AI40" s="1" t="s">
        <v>589</v>
      </c>
      <c r="AJ40" s="1" t="s">
        <v>589</v>
      </c>
      <c r="AK40" s="1" t="s">
        <v>591</v>
      </c>
      <c r="AL40" s="1" t="s">
        <v>589</v>
      </c>
      <c r="AM40" s="1" t="s">
        <v>589</v>
      </c>
      <c r="AN40" s="1" t="s">
        <v>590</v>
      </c>
      <c r="AO40" s="1" t="s">
        <v>589</v>
      </c>
      <c r="AP40" s="1" t="s">
        <v>591</v>
      </c>
      <c r="AQ40" s="1" t="s">
        <v>589</v>
      </c>
      <c r="AR40" s="1" t="s">
        <v>589</v>
      </c>
      <c r="AS40" s="1" t="s">
        <v>591</v>
      </c>
      <c r="AT40" s="1" t="s">
        <v>589</v>
      </c>
      <c r="AU40" s="1" t="s">
        <v>589</v>
      </c>
      <c r="AV40" s="1" t="s">
        <v>589</v>
      </c>
      <c r="AW40" s="1" t="s">
        <v>589</v>
      </c>
      <c r="AX40" s="1" t="s">
        <v>589</v>
      </c>
      <c r="AY40" s="1" t="s">
        <v>589</v>
      </c>
      <c r="AZ40" s="1" t="s">
        <v>589</v>
      </c>
      <c r="BA40" s="1" t="s">
        <v>589</v>
      </c>
      <c r="BB40" s="1" t="s">
        <v>590</v>
      </c>
      <c r="BC40" s="1" t="s">
        <v>589</v>
      </c>
      <c r="BD40" s="1" t="s">
        <v>589</v>
      </c>
      <c r="BE40" s="1" t="s">
        <v>589</v>
      </c>
      <c r="BF40" s="1" t="s">
        <v>589</v>
      </c>
      <c r="BG40" s="1" t="s">
        <v>590</v>
      </c>
      <c r="BH40" s="1" t="s">
        <v>589</v>
      </c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  <c r="CL40" s="30"/>
      <c r="CM40" s="30"/>
      <c r="CN40" s="30"/>
      <c r="CO40" s="30"/>
      <c r="CP40" s="30"/>
      <c r="CQ40" s="30"/>
      <c r="CR40" s="30"/>
      <c r="CS40" s="30"/>
      <c r="CT40" s="30"/>
      <c r="CU40" s="30"/>
      <c r="CV40" s="30"/>
      <c r="CW40" s="30"/>
      <c r="CX40" s="30"/>
      <c r="CY40" s="30"/>
      <c r="CZ40" s="30"/>
      <c r="DA40" s="30"/>
      <c r="DB40" s="30"/>
      <c r="DC40" s="30"/>
      <c r="DD40" s="30"/>
      <c r="DE40" s="30"/>
      <c r="DF40" s="30"/>
      <c r="DG40" s="30"/>
      <c r="DH40" s="30"/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30"/>
      <c r="DT40" s="30"/>
      <c r="DU40" s="30"/>
      <c r="DV40" s="30"/>
      <c r="DW40" s="30"/>
      <c r="DX40" s="30"/>
      <c r="DY40" s="30"/>
      <c r="DZ40" s="30"/>
      <c r="EA40" s="30"/>
      <c r="EB40" s="30"/>
      <c r="EC40" s="30"/>
      <c r="ED40" s="30"/>
      <c r="EE40" s="30"/>
      <c r="EF40" s="30"/>
      <c r="EG40" s="30"/>
      <c r="EH40" s="30"/>
      <c r="EI40" s="30"/>
      <c r="EJ40" s="30"/>
      <c r="EK40" s="30"/>
      <c r="EL40" s="30"/>
      <c r="EM40" s="30"/>
      <c r="EN40" s="30"/>
      <c r="EO40" s="30"/>
      <c r="EP40" s="30"/>
      <c r="EQ40" s="30"/>
      <c r="ER40" s="30"/>
      <c r="ES40" s="30"/>
      <c r="ET40" s="30"/>
      <c r="EU40" s="30"/>
      <c r="EV40" s="30"/>
      <c r="EW40" s="30"/>
      <c r="EX40" s="30"/>
      <c r="EY40" s="30"/>
      <c r="EZ40" s="30"/>
      <c r="FA40" s="30"/>
      <c r="FB40" s="30"/>
      <c r="FC40" s="30"/>
      <c r="FD40" s="30"/>
      <c r="FE40" s="30"/>
      <c r="FF40" s="30"/>
      <c r="FG40" s="30"/>
      <c r="FH40" s="30"/>
      <c r="FI40" s="30"/>
      <c r="FJ40" s="30"/>
      <c r="FK40" s="30"/>
      <c r="FL40" s="30"/>
      <c r="FM40" s="30"/>
      <c r="FN40" s="30"/>
      <c r="FO40" s="30"/>
      <c r="FP40" s="30"/>
      <c r="FQ40" s="30"/>
      <c r="FR40" s="30"/>
      <c r="FS40" s="30"/>
      <c r="FT40" s="30"/>
      <c r="FU40" s="30"/>
      <c r="FV40" s="30"/>
      <c r="FW40" s="30"/>
      <c r="FX40" s="30"/>
      <c r="FY40" s="30"/>
      <c r="FZ40" s="30"/>
      <c r="GA40" s="30"/>
      <c r="GB40" s="30"/>
      <c r="GC40" s="30"/>
      <c r="GD40" s="30"/>
      <c r="GE40" s="30"/>
      <c r="GF40" s="30"/>
      <c r="GG40" s="30"/>
      <c r="GH40" s="30"/>
      <c r="GI40" s="30"/>
      <c r="GJ40" s="30"/>
      <c r="GK40" s="30"/>
      <c r="GL40" s="30"/>
      <c r="GM40" s="30"/>
      <c r="GN40" s="30"/>
      <c r="GO40" s="30"/>
      <c r="GP40" s="30"/>
      <c r="GQ40" s="30"/>
      <c r="GR40" s="30"/>
      <c r="GS40" s="30"/>
      <c r="GT40" s="30"/>
      <c r="GU40" s="30"/>
      <c r="GV40" s="30"/>
      <c r="GW40" s="30"/>
      <c r="GX40" s="30"/>
      <c r="GY40" s="30"/>
      <c r="GZ40" s="30"/>
      <c r="HA40" s="30"/>
      <c r="HB40" s="30"/>
      <c r="HC40" s="30"/>
      <c r="HD40" s="30"/>
      <c r="HE40" s="30"/>
      <c r="HF40" s="30"/>
      <c r="HG40" s="30"/>
      <c r="HH40" s="30"/>
      <c r="HI40" s="30"/>
      <c r="HJ40" s="30"/>
    </row>
    <row r="41" spans="1:219" x14ac:dyDescent="0.55000000000000004">
      <c r="A41" s="1" t="s">
        <v>233</v>
      </c>
      <c r="B41" s="3" t="s">
        <v>234</v>
      </c>
      <c r="C41" s="37" t="s">
        <v>726</v>
      </c>
      <c r="D41" s="15">
        <v>1.0075768012122883</v>
      </c>
      <c r="E41" s="15">
        <v>1.2865272434985144</v>
      </c>
      <c r="F41" s="15">
        <v>1.2697364740110781</v>
      </c>
      <c r="G41" s="15">
        <v>1.1019174374013085</v>
      </c>
      <c r="H41" s="15" t="s">
        <v>430</v>
      </c>
      <c r="I41" s="15" t="s">
        <v>591</v>
      </c>
      <c r="J41" s="15" t="s">
        <v>591</v>
      </c>
      <c r="K41" s="1" t="s">
        <v>591</v>
      </c>
      <c r="L41" s="1" t="s">
        <v>591</v>
      </c>
      <c r="M41" s="1" t="s">
        <v>591</v>
      </c>
      <c r="N41" s="1" t="s">
        <v>591</v>
      </c>
      <c r="O41" s="1" t="s">
        <v>590</v>
      </c>
      <c r="P41" s="1" t="s">
        <v>591</v>
      </c>
      <c r="Q41" s="1" t="s">
        <v>591</v>
      </c>
      <c r="R41" s="1" t="s">
        <v>590</v>
      </c>
      <c r="S41" s="1" t="s">
        <v>590</v>
      </c>
      <c r="T41" s="1" t="s">
        <v>591</v>
      </c>
      <c r="U41" s="1" t="s">
        <v>591</v>
      </c>
      <c r="V41" s="1" t="s">
        <v>590</v>
      </c>
      <c r="W41" s="1" t="s">
        <v>590</v>
      </c>
      <c r="X41" s="1" t="s">
        <v>591</v>
      </c>
      <c r="Y41" s="1" t="s">
        <v>590</v>
      </c>
      <c r="Z41" s="1" t="s">
        <v>591</v>
      </c>
      <c r="AA41" s="1" t="s">
        <v>590</v>
      </c>
      <c r="AB41" s="1" t="s">
        <v>591</v>
      </c>
      <c r="AC41" s="1" t="s">
        <v>589</v>
      </c>
      <c r="AD41" s="1" t="s">
        <v>589</v>
      </c>
      <c r="AE41" s="1" t="s">
        <v>591</v>
      </c>
      <c r="AF41" s="1" t="s">
        <v>591</v>
      </c>
      <c r="AG41" s="1" t="s">
        <v>589</v>
      </c>
      <c r="AH41" s="1" t="s">
        <v>591</v>
      </c>
      <c r="AI41" s="1" t="s">
        <v>589</v>
      </c>
      <c r="AJ41" s="1" t="s">
        <v>590</v>
      </c>
      <c r="AK41" s="1" t="s">
        <v>590</v>
      </c>
      <c r="AL41" s="1" t="s">
        <v>590</v>
      </c>
      <c r="AM41" s="1" t="s">
        <v>590</v>
      </c>
      <c r="AN41" s="1" t="s">
        <v>591</v>
      </c>
      <c r="AO41" s="1" t="s">
        <v>590</v>
      </c>
      <c r="AP41" s="1" t="s">
        <v>591</v>
      </c>
      <c r="AQ41" s="1" t="s">
        <v>590</v>
      </c>
      <c r="AR41" s="1" t="s">
        <v>589</v>
      </c>
      <c r="AS41" s="1" t="s">
        <v>591</v>
      </c>
      <c r="AT41" s="1" t="s">
        <v>591</v>
      </c>
      <c r="AU41" s="1" t="s">
        <v>590</v>
      </c>
      <c r="AV41" s="1" t="s">
        <v>589</v>
      </c>
      <c r="AW41" s="1" t="s">
        <v>589</v>
      </c>
      <c r="AX41" s="1" t="s">
        <v>590</v>
      </c>
      <c r="AY41" s="1" t="s">
        <v>589</v>
      </c>
      <c r="AZ41" s="1" t="s">
        <v>591</v>
      </c>
      <c r="BA41" s="1" t="s">
        <v>589</v>
      </c>
      <c r="BB41" s="1" t="s">
        <v>591</v>
      </c>
      <c r="BC41" s="1" t="s">
        <v>589</v>
      </c>
      <c r="BD41" s="1" t="s">
        <v>591</v>
      </c>
      <c r="BE41" s="1" t="s">
        <v>590</v>
      </c>
      <c r="BF41" s="1" t="s">
        <v>591</v>
      </c>
      <c r="BG41" s="1" t="s">
        <v>589</v>
      </c>
      <c r="BH41" s="1" t="s">
        <v>589</v>
      </c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/>
      <c r="CL41" s="30"/>
      <c r="CM41" s="30"/>
      <c r="CN41" s="30"/>
      <c r="CO41" s="30"/>
      <c r="CP41" s="30"/>
      <c r="CQ41" s="30"/>
      <c r="CR41" s="30"/>
      <c r="CS41" s="30"/>
      <c r="CT41" s="30"/>
      <c r="CU41" s="30"/>
      <c r="CV41" s="30"/>
      <c r="CW41" s="30"/>
      <c r="CX41" s="30"/>
      <c r="CY41" s="30"/>
      <c r="CZ41" s="30"/>
      <c r="DA41" s="30"/>
      <c r="DB41" s="30"/>
      <c r="DC41" s="30"/>
      <c r="DD41" s="30"/>
      <c r="DE41" s="30"/>
      <c r="DF41" s="30"/>
      <c r="DG41" s="30"/>
      <c r="DH41" s="30"/>
      <c r="DI41" s="30"/>
      <c r="DJ41" s="30"/>
      <c r="DK41" s="30"/>
      <c r="DL41" s="30"/>
      <c r="DM41" s="30"/>
      <c r="DN41" s="30"/>
      <c r="DO41" s="30"/>
      <c r="DP41" s="30"/>
      <c r="DQ41" s="30"/>
      <c r="DR41" s="30"/>
      <c r="DS41" s="30"/>
      <c r="DT41" s="30"/>
      <c r="DU41" s="30"/>
      <c r="DV41" s="30"/>
      <c r="DW41" s="30"/>
      <c r="DX41" s="30"/>
      <c r="DY41" s="30"/>
      <c r="DZ41" s="30"/>
      <c r="EA41" s="30"/>
      <c r="EB41" s="30"/>
      <c r="EC41" s="30"/>
      <c r="ED41" s="30"/>
      <c r="EE41" s="30"/>
      <c r="EF41" s="30"/>
      <c r="EG41" s="30"/>
      <c r="EH41" s="30"/>
      <c r="EI41" s="30"/>
      <c r="EJ41" s="30"/>
      <c r="EK41" s="30"/>
      <c r="EL41" s="30"/>
      <c r="EM41" s="30"/>
      <c r="EN41" s="30"/>
      <c r="EO41" s="30"/>
      <c r="EP41" s="30"/>
      <c r="EQ41" s="30"/>
      <c r="ER41" s="30"/>
      <c r="ES41" s="30"/>
      <c r="ET41" s="30"/>
      <c r="EU41" s="30"/>
      <c r="EV41" s="30"/>
      <c r="EW41" s="30"/>
      <c r="EX41" s="30"/>
      <c r="EY41" s="30"/>
      <c r="EZ41" s="30"/>
      <c r="FA41" s="30"/>
      <c r="FB41" s="30"/>
      <c r="FC41" s="30"/>
      <c r="FD41" s="30"/>
      <c r="FE41" s="30"/>
      <c r="FF41" s="30"/>
      <c r="FG41" s="30"/>
      <c r="FH41" s="30"/>
      <c r="FI41" s="30"/>
      <c r="FJ41" s="30"/>
      <c r="FK41" s="30"/>
      <c r="FL41" s="30"/>
      <c r="FM41" s="30"/>
      <c r="FN41" s="30"/>
      <c r="FO41" s="30"/>
      <c r="FP41" s="30"/>
      <c r="FQ41" s="30"/>
      <c r="FR41" s="30"/>
      <c r="FS41" s="30"/>
      <c r="FT41" s="30"/>
      <c r="FU41" s="30"/>
      <c r="FV41" s="30"/>
      <c r="FW41" s="30"/>
      <c r="FX41" s="30"/>
      <c r="FY41" s="30"/>
      <c r="FZ41" s="30"/>
      <c r="GA41" s="30"/>
      <c r="GB41" s="30"/>
      <c r="GC41" s="30"/>
      <c r="GD41" s="30"/>
      <c r="GE41" s="30"/>
      <c r="GF41" s="30"/>
      <c r="GG41" s="30"/>
      <c r="GH41" s="30"/>
      <c r="GI41" s="30"/>
      <c r="GJ41" s="30"/>
      <c r="GK41" s="30"/>
      <c r="GL41" s="30"/>
      <c r="GM41" s="30"/>
      <c r="GN41" s="30"/>
      <c r="GO41" s="30"/>
      <c r="GP41" s="30"/>
      <c r="GQ41" s="30"/>
      <c r="GR41" s="30"/>
      <c r="GS41" s="30"/>
      <c r="GT41" s="30"/>
      <c r="GU41" s="30"/>
      <c r="GV41" s="30"/>
      <c r="GW41" s="30"/>
      <c r="GX41" s="30"/>
      <c r="GY41" s="30"/>
      <c r="GZ41" s="30"/>
      <c r="HA41" s="30"/>
      <c r="HB41" s="30"/>
      <c r="HC41" s="30"/>
      <c r="HD41" s="30"/>
      <c r="HE41" s="30"/>
      <c r="HF41" s="30"/>
      <c r="HG41" s="30"/>
      <c r="HH41" s="30"/>
      <c r="HI41" s="30"/>
      <c r="HJ41" s="30"/>
      <c r="HK41" s="30"/>
    </row>
    <row r="42" spans="1:219" x14ac:dyDescent="0.55000000000000004">
      <c r="A42" s="1" t="s">
        <v>236</v>
      </c>
      <c r="B42" s="3" t="s">
        <v>237</v>
      </c>
      <c r="C42" s="37" t="s">
        <v>724</v>
      </c>
      <c r="D42" s="15">
        <v>0.97387927991528411</v>
      </c>
      <c r="E42" s="15">
        <v>0.91175157275012109</v>
      </c>
      <c r="F42" s="15">
        <v>0.92118631767381098</v>
      </c>
      <c r="G42" s="15">
        <v>0.94562682215743432</v>
      </c>
      <c r="H42" s="15" t="s">
        <v>425</v>
      </c>
      <c r="I42" s="15" t="s">
        <v>589</v>
      </c>
      <c r="J42" s="15" t="s">
        <v>589</v>
      </c>
      <c r="K42" s="1" t="s">
        <v>589</v>
      </c>
      <c r="L42" s="1" t="s">
        <v>591</v>
      </c>
      <c r="M42" s="1" t="s">
        <v>590</v>
      </c>
      <c r="N42" s="1" t="s">
        <v>589</v>
      </c>
      <c r="O42" s="1" t="s">
        <v>590</v>
      </c>
      <c r="P42" s="1" t="s">
        <v>589</v>
      </c>
      <c r="Q42" s="1" t="s">
        <v>589</v>
      </c>
      <c r="R42" s="1" t="s">
        <v>591</v>
      </c>
      <c r="S42" s="1" t="s">
        <v>591</v>
      </c>
      <c r="T42" s="1" t="s">
        <v>589</v>
      </c>
      <c r="U42" s="1" t="s">
        <v>590</v>
      </c>
      <c r="V42" s="1" t="s">
        <v>589</v>
      </c>
      <c r="W42" s="1" t="s">
        <v>589</v>
      </c>
      <c r="X42" s="1" t="s">
        <v>589</v>
      </c>
      <c r="Y42" s="1" t="s">
        <v>590</v>
      </c>
      <c r="Z42" s="1" t="s">
        <v>591</v>
      </c>
      <c r="AA42" s="1" t="s">
        <v>590</v>
      </c>
      <c r="AB42" s="1" t="s">
        <v>590</v>
      </c>
      <c r="AC42" s="1" t="s">
        <v>589</v>
      </c>
      <c r="AD42" s="1" t="s">
        <v>589</v>
      </c>
      <c r="AE42" s="1" t="s">
        <v>589</v>
      </c>
      <c r="AF42" s="1" t="s">
        <v>589</v>
      </c>
      <c r="AG42" s="1" t="s">
        <v>589</v>
      </c>
      <c r="AH42" s="1" t="s">
        <v>589</v>
      </c>
      <c r="AI42" s="1" t="s">
        <v>589</v>
      </c>
      <c r="AJ42" s="1" t="s">
        <v>590</v>
      </c>
      <c r="AK42" s="1" t="s">
        <v>590</v>
      </c>
      <c r="AL42" s="1" t="s">
        <v>589</v>
      </c>
      <c r="AM42" s="1" t="s">
        <v>590</v>
      </c>
      <c r="AN42" s="1" t="s">
        <v>589</v>
      </c>
      <c r="AO42" s="1" t="s">
        <v>589</v>
      </c>
      <c r="AP42" s="1" t="s">
        <v>589</v>
      </c>
      <c r="AQ42" s="1" t="s">
        <v>589</v>
      </c>
      <c r="AR42" s="1" t="s">
        <v>589</v>
      </c>
      <c r="AS42" s="1" t="s">
        <v>589</v>
      </c>
      <c r="AT42" s="1" t="s">
        <v>589</v>
      </c>
      <c r="AU42" s="1" t="s">
        <v>589</v>
      </c>
      <c r="AV42" s="1" t="s">
        <v>589</v>
      </c>
      <c r="AW42" s="1" t="s">
        <v>589</v>
      </c>
      <c r="AX42" s="1" t="s">
        <v>589</v>
      </c>
      <c r="AY42" s="1" t="s">
        <v>589</v>
      </c>
      <c r="AZ42" s="1" t="s">
        <v>589</v>
      </c>
      <c r="BA42" s="1" t="s">
        <v>589</v>
      </c>
      <c r="BB42" s="1" t="s">
        <v>589</v>
      </c>
      <c r="BC42" s="1" t="s">
        <v>589</v>
      </c>
      <c r="BD42" s="1" t="s">
        <v>590</v>
      </c>
      <c r="BE42" s="1" t="s">
        <v>591</v>
      </c>
      <c r="BF42" s="1" t="s">
        <v>590</v>
      </c>
      <c r="BG42" s="1" t="s">
        <v>591</v>
      </c>
      <c r="BH42" s="1" t="s">
        <v>590</v>
      </c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/>
      <c r="CL42" s="30"/>
      <c r="CM42" s="30"/>
      <c r="CN42" s="30"/>
      <c r="CO42" s="30"/>
      <c r="CP42" s="30"/>
      <c r="CQ42" s="30"/>
      <c r="CR42" s="30"/>
      <c r="CS42" s="30"/>
      <c r="CT42" s="30"/>
      <c r="CU42" s="30"/>
      <c r="CV42" s="30"/>
      <c r="CW42" s="30"/>
      <c r="CX42" s="30"/>
      <c r="CY42" s="30"/>
      <c r="CZ42" s="30"/>
      <c r="DA42" s="30"/>
      <c r="DB42" s="30"/>
      <c r="DC42" s="30"/>
      <c r="DD42" s="30"/>
      <c r="DE42" s="30"/>
      <c r="DF42" s="30"/>
      <c r="DG42" s="30"/>
      <c r="DH42" s="30"/>
      <c r="DI42" s="30"/>
      <c r="DJ42" s="30"/>
      <c r="DK42" s="30"/>
      <c r="DL42" s="30"/>
      <c r="DM42" s="30"/>
      <c r="DN42" s="30"/>
      <c r="DO42" s="30"/>
      <c r="DP42" s="30"/>
      <c r="DQ42" s="30"/>
      <c r="DR42" s="30"/>
      <c r="DS42" s="30"/>
      <c r="DT42" s="30"/>
      <c r="DU42" s="30"/>
      <c r="DV42" s="30"/>
      <c r="DW42" s="30"/>
      <c r="DX42" s="30"/>
      <c r="DY42" s="30"/>
      <c r="DZ42" s="30"/>
      <c r="EA42" s="30"/>
      <c r="EB42" s="30"/>
      <c r="EC42" s="30"/>
      <c r="ED42" s="30"/>
      <c r="EE42" s="30"/>
      <c r="EF42" s="30"/>
      <c r="EG42" s="30"/>
      <c r="EH42" s="30"/>
      <c r="EI42" s="30"/>
      <c r="EJ42" s="30"/>
      <c r="EK42" s="30"/>
      <c r="EL42" s="30"/>
      <c r="EM42" s="30"/>
      <c r="EN42" s="30"/>
      <c r="EO42" s="30"/>
      <c r="EP42" s="30"/>
      <c r="EQ42" s="30"/>
      <c r="ER42" s="30"/>
      <c r="ES42" s="30"/>
      <c r="ET42" s="30"/>
      <c r="EU42" s="30"/>
      <c r="EV42" s="30"/>
      <c r="EW42" s="30"/>
      <c r="EX42" s="30"/>
      <c r="EY42" s="30"/>
      <c r="EZ42" s="30"/>
      <c r="FA42" s="30"/>
      <c r="FB42" s="30"/>
      <c r="FC42" s="30"/>
      <c r="FD42" s="30"/>
      <c r="FE42" s="30"/>
      <c r="FF42" s="30"/>
      <c r="FG42" s="30"/>
      <c r="FH42" s="30"/>
      <c r="FI42" s="30"/>
      <c r="FJ42" s="30"/>
      <c r="FK42" s="30"/>
      <c r="FL42" s="30"/>
      <c r="FM42" s="30"/>
      <c r="FN42" s="30"/>
      <c r="FO42" s="30"/>
      <c r="FP42" s="30"/>
      <c r="FQ42" s="30"/>
      <c r="FR42" s="30"/>
      <c r="FS42" s="30"/>
      <c r="FT42" s="30"/>
      <c r="FU42" s="30"/>
      <c r="FV42" s="30"/>
      <c r="FW42" s="30"/>
      <c r="FX42" s="30"/>
      <c r="FY42" s="30"/>
      <c r="FZ42" s="30"/>
      <c r="GA42" s="30"/>
      <c r="GB42" s="30"/>
      <c r="GC42" s="30"/>
      <c r="GD42" s="30"/>
      <c r="GE42" s="30"/>
      <c r="GF42" s="30"/>
      <c r="GG42" s="30"/>
      <c r="GH42" s="30"/>
      <c r="GI42" s="30"/>
      <c r="GJ42" s="30"/>
      <c r="GK42" s="30"/>
      <c r="GL42" s="30"/>
      <c r="GM42" s="30"/>
      <c r="GN42" s="30"/>
      <c r="GO42" s="30"/>
      <c r="GP42" s="30"/>
      <c r="GQ42" s="30"/>
      <c r="GR42" s="30"/>
      <c r="GS42" s="30"/>
      <c r="GT42" s="30"/>
      <c r="GU42" s="30"/>
      <c r="GV42" s="30"/>
      <c r="GW42" s="30"/>
      <c r="GX42" s="30"/>
      <c r="GY42" s="30"/>
      <c r="GZ42" s="30"/>
      <c r="HA42" s="30"/>
      <c r="HB42" s="30"/>
      <c r="HC42" s="30"/>
      <c r="HD42" s="30"/>
      <c r="HE42" s="30"/>
      <c r="HF42" s="30"/>
      <c r="HG42" s="30"/>
      <c r="HH42" s="30"/>
      <c r="HI42" s="30"/>
      <c r="HJ42" s="30"/>
    </row>
    <row r="43" spans="1:219" x14ac:dyDescent="0.55000000000000004">
      <c r="A43" s="1" t="s">
        <v>52</v>
      </c>
      <c r="B43" s="3" t="s">
        <v>239</v>
      </c>
      <c r="C43" s="37" t="s">
        <v>729</v>
      </c>
      <c r="D43" s="15">
        <v>0.92199449372896902</v>
      </c>
      <c r="E43" s="15">
        <v>0.94330304973165224</v>
      </c>
      <c r="F43" s="15">
        <v>0.93337900064695356</v>
      </c>
      <c r="G43" s="15">
        <v>0.97570171763720159</v>
      </c>
      <c r="H43" s="15" t="s">
        <v>428</v>
      </c>
      <c r="I43" s="15" t="s">
        <v>589</v>
      </c>
      <c r="J43" s="15" t="s">
        <v>589</v>
      </c>
      <c r="K43" s="1" t="s">
        <v>590</v>
      </c>
      <c r="L43" s="1" t="s">
        <v>591</v>
      </c>
      <c r="M43" s="1" t="s">
        <v>591</v>
      </c>
      <c r="N43" s="1" t="s">
        <v>589</v>
      </c>
      <c r="O43" s="1" t="s">
        <v>590</v>
      </c>
      <c r="P43" s="1" t="s">
        <v>591</v>
      </c>
      <c r="Q43" s="1" t="s">
        <v>590</v>
      </c>
      <c r="R43" s="1" t="s">
        <v>590</v>
      </c>
      <c r="S43" s="1" t="s">
        <v>590</v>
      </c>
      <c r="T43" s="1" t="s">
        <v>589</v>
      </c>
      <c r="U43" s="1" t="s">
        <v>590</v>
      </c>
      <c r="V43" s="1" t="s">
        <v>591</v>
      </c>
      <c r="W43" s="1" t="s">
        <v>589</v>
      </c>
      <c r="X43" s="1" t="s">
        <v>590</v>
      </c>
      <c r="Y43" s="1" t="s">
        <v>590</v>
      </c>
      <c r="Z43" s="1" t="s">
        <v>590</v>
      </c>
      <c r="AA43" s="1" t="s">
        <v>590</v>
      </c>
      <c r="AB43" s="1" t="s">
        <v>590</v>
      </c>
      <c r="AC43" s="1" t="s">
        <v>590</v>
      </c>
      <c r="AD43" s="1" t="s">
        <v>589</v>
      </c>
      <c r="AE43" s="1" t="s">
        <v>590</v>
      </c>
      <c r="AF43" s="1" t="s">
        <v>590</v>
      </c>
      <c r="AG43" s="1" t="s">
        <v>590</v>
      </c>
      <c r="AH43" s="1" t="s">
        <v>590</v>
      </c>
      <c r="AI43" s="1" t="s">
        <v>589</v>
      </c>
      <c r="AJ43" s="1" t="s">
        <v>590</v>
      </c>
      <c r="AK43" s="1" t="s">
        <v>591</v>
      </c>
      <c r="AL43" s="1" t="s">
        <v>590</v>
      </c>
      <c r="AM43" s="1" t="s">
        <v>590</v>
      </c>
      <c r="AN43" s="1" t="s">
        <v>589</v>
      </c>
      <c r="AO43" s="1" t="s">
        <v>589</v>
      </c>
      <c r="AP43" s="1" t="s">
        <v>590</v>
      </c>
      <c r="AQ43" s="1" t="s">
        <v>589</v>
      </c>
      <c r="AR43" s="1" t="s">
        <v>590</v>
      </c>
      <c r="AS43" s="1" t="s">
        <v>589</v>
      </c>
      <c r="AT43" s="1" t="s">
        <v>590</v>
      </c>
      <c r="AU43" s="1" t="s">
        <v>590</v>
      </c>
      <c r="AV43" s="1" t="s">
        <v>590</v>
      </c>
      <c r="AW43" s="1" t="s">
        <v>589</v>
      </c>
      <c r="AX43" s="1" t="s">
        <v>589</v>
      </c>
      <c r="AY43" s="1" t="s">
        <v>589</v>
      </c>
      <c r="AZ43" s="1" t="s">
        <v>589</v>
      </c>
      <c r="BA43" s="1" t="s">
        <v>589</v>
      </c>
      <c r="BB43" s="1" t="s">
        <v>589</v>
      </c>
      <c r="BC43" s="1" t="s">
        <v>591</v>
      </c>
      <c r="BD43" s="1" t="s">
        <v>590</v>
      </c>
      <c r="BE43" s="1" t="s">
        <v>590</v>
      </c>
      <c r="BF43" s="1" t="s">
        <v>590</v>
      </c>
      <c r="BG43" s="1" t="s">
        <v>590</v>
      </c>
      <c r="BH43" s="1" t="s">
        <v>590</v>
      </c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0"/>
      <c r="CU43" s="30"/>
      <c r="CV43" s="30"/>
      <c r="CW43" s="30"/>
      <c r="CX43" s="30"/>
      <c r="CY43" s="30"/>
      <c r="CZ43" s="30"/>
      <c r="DA43" s="30"/>
      <c r="DB43" s="30"/>
      <c r="DC43" s="30"/>
      <c r="DD43" s="30"/>
      <c r="DE43" s="30"/>
      <c r="DF43" s="30"/>
      <c r="DG43" s="30"/>
      <c r="DH43" s="30"/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30"/>
      <c r="DT43" s="30"/>
      <c r="DU43" s="30"/>
      <c r="DV43" s="30"/>
      <c r="DW43" s="30"/>
      <c r="DX43" s="30"/>
      <c r="DY43" s="30"/>
      <c r="DZ43" s="30"/>
      <c r="EA43" s="30"/>
      <c r="EB43" s="30"/>
      <c r="EC43" s="30"/>
      <c r="ED43" s="30"/>
      <c r="EE43" s="30"/>
      <c r="EF43" s="30"/>
      <c r="EG43" s="30"/>
      <c r="EH43" s="30"/>
      <c r="EI43" s="30"/>
      <c r="EJ43" s="30"/>
      <c r="EK43" s="30"/>
      <c r="EL43" s="30"/>
      <c r="EM43" s="30"/>
      <c r="EN43" s="30"/>
      <c r="EO43" s="30"/>
      <c r="EP43" s="30"/>
      <c r="EQ43" s="30"/>
      <c r="ER43" s="30"/>
      <c r="ES43" s="30"/>
      <c r="ET43" s="30"/>
      <c r="EU43" s="30"/>
      <c r="EV43" s="30"/>
      <c r="EW43" s="30"/>
      <c r="EX43" s="30"/>
      <c r="EY43" s="30"/>
      <c r="EZ43" s="30"/>
      <c r="FA43" s="30"/>
      <c r="FB43" s="30"/>
      <c r="FC43" s="30"/>
      <c r="FD43" s="30"/>
      <c r="FE43" s="30"/>
      <c r="FF43" s="30"/>
      <c r="FG43" s="30"/>
      <c r="FH43" s="30"/>
      <c r="FI43" s="30"/>
      <c r="FJ43" s="30"/>
      <c r="FK43" s="30"/>
      <c r="FL43" s="30"/>
      <c r="FM43" s="30"/>
      <c r="FN43" s="30"/>
      <c r="FO43" s="30"/>
      <c r="FP43" s="30"/>
      <c r="FQ43" s="30"/>
      <c r="FR43" s="30"/>
      <c r="FS43" s="30"/>
      <c r="FT43" s="30"/>
      <c r="FU43" s="30"/>
      <c r="FV43" s="30"/>
      <c r="FW43" s="30"/>
      <c r="FX43" s="30"/>
      <c r="FY43" s="30"/>
      <c r="FZ43" s="30"/>
      <c r="GA43" s="30"/>
      <c r="GB43" s="30"/>
      <c r="GC43" s="30"/>
      <c r="GD43" s="30"/>
      <c r="GE43" s="30"/>
      <c r="GF43" s="30"/>
      <c r="GG43" s="30"/>
      <c r="GH43" s="30"/>
      <c r="GI43" s="30"/>
      <c r="GJ43" s="30"/>
      <c r="GK43" s="30"/>
      <c r="GL43" s="30"/>
      <c r="GM43" s="30"/>
      <c r="GN43" s="30"/>
      <c r="GO43" s="30"/>
      <c r="GP43" s="30"/>
      <c r="GQ43" s="30"/>
      <c r="GR43" s="30"/>
      <c r="GS43" s="30"/>
      <c r="GT43" s="30"/>
      <c r="GU43" s="30"/>
      <c r="GV43" s="30"/>
      <c r="GW43" s="30"/>
      <c r="GX43" s="30"/>
      <c r="GY43" s="30"/>
      <c r="GZ43" s="30"/>
      <c r="HA43" s="30"/>
      <c r="HB43" s="30"/>
      <c r="HC43" s="30"/>
      <c r="HD43" s="30"/>
      <c r="HE43" s="30"/>
      <c r="HF43" s="30"/>
      <c r="HG43" s="30"/>
      <c r="HH43" s="30"/>
      <c r="HI43" s="30"/>
      <c r="HJ43" s="30"/>
    </row>
    <row r="44" spans="1:219" x14ac:dyDescent="0.55000000000000004">
      <c r="A44" s="1" t="s">
        <v>53</v>
      </c>
      <c r="B44" s="3" t="s">
        <v>240</v>
      </c>
      <c r="C44" s="37" t="s">
        <v>729</v>
      </c>
      <c r="D44" s="15">
        <v>1.2126032425818294</v>
      </c>
      <c r="E44" s="15">
        <v>1.0819363722518944</v>
      </c>
      <c r="F44" s="15">
        <v>1.0771244814857099</v>
      </c>
      <c r="G44" s="15">
        <v>1.0491830749895268</v>
      </c>
      <c r="H44" s="15" t="s">
        <v>425</v>
      </c>
      <c r="I44" s="15" t="s">
        <v>589</v>
      </c>
      <c r="J44" s="15" t="s">
        <v>590</v>
      </c>
      <c r="K44" s="1" t="s">
        <v>590</v>
      </c>
      <c r="L44" s="1" t="s">
        <v>589</v>
      </c>
      <c r="M44" s="1" t="s">
        <v>591</v>
      </c>
      <c r="N44" s="1" t="s">
        <v>589</v>
      </c>
      <c r="O44" s="1" t="s">
        <v>590</v>
      </c>
      <c r="P44" s="1" t="s">
        <v>590</v>
      </c>
      <c r="Q44" s="1" t="s">
        <v>591</v>
      </c>
      <c r="R44" s="1" t="s">
        <v>590</v>
      </c>
      <c r="S44" s="1" t="s">
        <v>590</v>
      </c>
      <c r="T44" s="1" t="s">
        <v>589</v>
      </c>
      <c r="U44" s="1" t="s">
        <v>590</v>
      </c>
      <c r="V44" s="1" t="s">
        <v>591</v>
      </c>
      <c r="W44" s="1" t="s">
        <v>589</v>
      </c>
      <c r="X44" s="1" t="s">
        <v>591</v>
      </c>
      <c r="Y44" s="1" t="s">
        <v>590</v>
      </c>
      <c r="Z44" s="1" t="s">
        <v>590</v>
      </c>
      <c r="AA44" s="1" t="s">
        <v>590</v>
      </c>
      <c r="AB44" s="1" t="s">
        <v>590</v>
      </c>
      <c r="AC44" s="1" t="s">
        <v>590</v>
      </c>
      <c r="AD44" s="1" t="s">
        <v>589</v>
      </c>
      <c r="AE44" s="1" t="s">
        <v>589</v>
      </c>
      <c r="AF44" s="1" t="s">
        <v>590</v>
      </c>
      <c r="AG44" s="1" t="s">
        <v>590</v>
      </c>
      <c r="AH44" s="1" t="s">
        <v>590</v>
      </c>
      <c r="AI44" s="1" t="s">
        <v>589</v>
      </c>
      <c r="AJ44" s="1" t="s">
        <v>590</v>
      </c>
      <c r="AK44" s="1" t="s">
        <v>591</v>
      </c>
      <c r="AL44" s="1" t="s">
        <v>590</v>
      </c>
      <c r="AM44" s="1" t="s">
        <v>590</v>
      </c>
      <c r="AN44" s="1" t="s">
        <v>590</v>
      </c>
      <c r="AO44" s="1" t="s">
        <v>590</v>
      </c>
      <c r="AP44" s="1" t="s">
        <v>590</v>
      </c>
      <c r="AQ44" s="1" t="s">
        <v>589</v>
      </c>
      <c r="AR44" s="1" t="s">
        <v>590</v>
      </c>
      <c r="AS44" s="1" t="s">
        <v>589</v>
      </c>
      <c r="AT44" s="1" t="s">
        <v>590</v>
      </c>
      <c r="AU44" s="1" t="s">
        <v>591</v>
      </c>
      <c r="AV44" s="1" t="s">
        <v>591</v>
      </c>
      <c r="AW44" s="1" t="s">
        <v>589</v>
      </c>
      <c r="AX44" s="1" t="s">
        <v>589</v>
      </c>
      <c r="AY44" s="1" t="s">
        <v>589</v>
      </c>
      <c r="AZ44" s="1" t="s">
        <v>591</v>
      </c>
      <c r="BA44" s="1" t="s">
        <v>589</v>
      </c>
      <c r="BB44" s="1" t="s">
        <v>590</v>
      </c>
      <c r="BC44" s="1" t="s">
        <v>591</v>
      </c>
      <c r="BD44" s="1" t="s">
        <v>590</v>
      </c>
      <c r="BE44" s="1" t="s">
        <v>590</v>
      </c>
      <c r="BF44" s="1" t="s">
        <v>590</v>
      </c>
      <c r="BG44" s="1" t="s">
        <v>590</v>
      </c>
      <c r="BH44" s="1" t="s">
        <v>590</v>
      </c>
      <c r="BI44" s="30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30"/>
      <c r="BZ44" s="30"/>
      <c r="CA44" s="30"/>
      <c r="CB44" s="30"/>
      <c r="CC44" s="30"/>
      <c r="CD44" s="30"/>
      <c r="CE44" s="30"/>
      <c r="CF44" s="30"/>
      <c r="CG44" s="30"/>
      <c r="CH44" s="30"/>
      <c r="CI44" s="30"/>
      <c r="CJ44" s="30"/>
      <c r="CK44" s="30"/>
      <c r="CL44" s="30"/>
      <c r="CM44" s="30"/>
      <c r="CN44" s="30"/>
      <c r="CO44" s="30"/>
      <c r="CP44" s="30"/>
      <c r="CQ44" s="30"/>
      <c r="CR44" s="30"/>
      <c r="CS44" s="30"/>
      <c r="CT44" s="30"/>
      <c r="CU44" s="30"/>
      <c r="CV44" s="30"/>
      <c r="CW44" s="30"/>
      <c r="CX44" s="30"/>
      <c r="CY44" s="30"/>
      <c r="CZ44" s="30"/>
      <c r="DA44" s="30"/>
      <c r="DB44" s="30"/>
      <c r="DC44" s="30"/>
      <c r="DD44" s="30"/>
      <c r="DE44" s="30"/>
      <c r="DF44" s="30"/>
      <c r="DG44" s="30"/>
      <c r="DH44" s="30"/>
      <c r="DI44" s="30"/>
      <c r="DJ44" s="30"/>
      <c r="DK44" s="30"/>
      <c r="DL44" s="30"/>
      <c r="DM44" s="30"/>
      <c r="DN44" s="30"/>
      <c r="DO44" s="30"/>
      <c r="DP44" s="30"/>
      <c r="DQ44" s="30"/>
      <c r="DR44" s="30"/>
      <c r="DS44" s="30"/>
      <c r="DT44" s="30"/>
      <c r="DU44" s="30"/>
      <c r="DV44" s="30"/>
      <c r="DW44" s="30"/>
      <c r="DX44" s="30"/>
      <c r="DY44" s="30"/>
      <c r="DZ44" s="30"/>
      <c r="EA44" s="30"/>
      <c r="EB44" s="30"/>
      <c r="EC44" s="30"/>
      <c r="ED44" s="30"/>
      <c r="EE44" s="30"/>
      <c r="EF44" s="30"/>
      <c r="EG44" s="30"/>
      <c r="EH44" s="30"/>
      <c r="EI44" s="30"/>
      <c r="EJ44" s="30"/>
      <c r="EK44" s="30"/>
      <c r="EL44" s="30"/>
      <c r="EM44" s="30"/>
      <c r="EN44" s="30"/>
      <c r="EO44" s="30"/>
      <c r="EP44" s="30"/>
      <c r="EQ44" s="30"/>
      <c r="ER44" s="30"/>
      <c r="ES44" s="30"/>
      <c r="ET44" s="30"/>
      <c r="EU44" s="30"/>
      <c r="EV44" s="30"/>
      <c r="EW44" s="30"/>
      <c r="EX44" s="30"/>
      <c r="EY44" s="30"/>
      <c r="EZ44" s="30"/>
      <c r="FA44" s="30"/>
      <c r="FB44" s="30"/>
      <c r="FC44" s="30"/>
      <c r="FD44" s="30"/>
      <c r="FE44" s="30"/>
      <c r="FF44" s="30"/>
      <c r="FG44" s="30"/>
      <c r="FH44" s="30"/>
      <c r="FI44" s="30"/>
      <c r="FJ44" s="30"/>
      <c r="FK44" s="30"/>
      <c r="FL44" s="30"/>
      <c r="FM44" s="30"/>
      <c r="FN44" s="30"/>
      <c r="FO44" s="30"/>
      <c r="FP44" s="30"/>
      <c r="FQ44" s="30"/>
      <c r="FR44" s="30"/>
      <c r="FS44" s="30"/>
      <c r="FT44" s="30"/>
      <c r="FU44" s="30"/>
      <c r="FV44" s="30"/>
      <c r="FW44" s="30"/>
      <c r="FX44" s="30"/>
      <c r="FY44" s="30"/>
      <c r="FZ44" s="30"/>
      <c r="GA44" s="30"/>
      <c r="GB44" s="30"/>
      <c r="GC44" s="30"/>
      <c r="GD44" s="30"/>
      <c r="GE44" s="30"/>
      <c r="GF44" s="30"/>
      <c r="GG44" s="30"/>
      <c r="GH44" s="30"/>
      <c r="GI44" s="30"/>
      <c r="GJ44" s="30"/>
      <c r="GK44" s="30"/>
      <c r="GL44" s="30"/>
      <c r="GM44" s="30"/>
      <c r="GN44" s="30"/>
      <c r="GO44" s="30"/>
      <c r="GP44" s="30"/>
      <c r="GQ44" s="30"/>
      <c r="GR44" s="30"/>
      <c r="GS44" s="30"/>
      <c r="GT44" s="30"/>
      <c r="GU44" s="30"/>
      <c r="GV44" s="30"/>
      <c r="GW44" s="30"/>
      <c r="GX44" s="30"/>
      <c r="GY44" s="30"/>
      <c r="GZ44" s="30"/>
      <c r="HA44" s="30"/>
      <c r="HB44" s="30"/>
      <c r="HC44" s="30"/>
      <c r="HD44" s="30"/>
      <c r="HE44" s="30"/>
      <c r="HF44" s="30"/>
      <c r="HG44" s="30"/>
      <c r="HH44" s="30"/>
      <c r="HI44" s="30"/>
      <c r="HJ44" s="30"/>
    </row>
    <row r="45" spans="1:219" x14ac:dyDescent="0.55000000000000004">
      <c r="A45" s="1" t="s">
        <v>54</v>
      </c>
      <c r="B45" s="3" t="s">
        <v>241</v>
      </c>
      <c r="C45" s="37" t="s">
        <v>724</v>
      </c>
      <c r="D45" s="15">
        <v>0.8855436472224496</v>
      </c>
      <c r="E45" s="15">
        <v>0.99886983090343318</v>
      </c>
      <c r="F45" s="15">
        <v>0.99848171152518961</v>
      </c>
      <c r="G45" s="15">
        <v>0.98066081495753954</v>
      </c>
      <c r="H45" s="15" t="s">
        <v>430</v>
      </c>
      <c r="I45" s="15" t="s">
        <v>591</v>
      </c>
      <c r="J45" s="15" t="s">
        <v>589</v>
      </c>
      <c r="K45" s="1" t="s">
        <v>589</v>
      </c>
      <c r="L45" s="1" t="s">
        <v>589</v>
      </c>
      <c r="M45" s="1" t="s">
        <v>589</v>
      </c>
      <c r="N45" s="1" t="s">
        <v>589</v>
      </c>
      <c r="O45" s="1" t="s">
        <v>589</v>
      </c>
      <c r="P45" s="1" t="s">
        <v>589</v>
      </c>
      <c r="Q45" s="1" t="s">
        <v>589</v>
      </c>
      <c r="R45" s="1" t="s">
        <v>589</v>
      </c>
      <c r="S45" s="1" t="s">
        <v>589</v>
      </c>
      <c r="T45" s="1" t="s">
        <v>589</v>
      </c>
      <c r="U45" s="1" t="s">
        <v>589</v>
      </c>
      <c r="V45" s="1" t="s">
        <v>589</v>
      </c>
      <c r="W45" s="1" t="s">
        <v>589</v>
      </c>
      <c r="X45" s="1" t="s">
        <v>589</v>
      </c>
      <c r="Y45" s="1" t="s">
        <v>589</v>
      </c>
      <c r="Z45" s="1" t="s">
        <v>589</v>
      </c>
      <c r="AA45" s="1" t="s">
        <v>589</v>
      </c>
      <c r="AB45" s="1" t="s">
        <v>589</v>
      </c>
      <c r="AC45" s="1" t="s">
        <v>589</v>
      </c>
      <c r="AD45" s="1" t="s">
        <v>589</v>
      </c>
      <c r="AE45" s="1" t="s">
        <v>589</v>
      </c>
      <c r="AF45" s="1" t="s">
        <v>589</v>
      </c>
      <c r="AG45" s="1" t="s">
        <v>589</v>
      </c>
      <c r="AH45" s="1" t="s">
        <v>589</v>
      </c>
      <c r="AI45" s="1" t="s">
        <v>589</v>
      </c>
      <c r="AJ45" s="1" t="s">
        <v>589</v>
      </c>
      <c r="AK45" s="1" t="s">
        <v>589</v>
      </c>
      <c r="AL45" s="1" t="s">
        <v>589</v>
      </c>
      <c r="AM45" s="1" t="s">
        <v>589</v>
      </c>
      <c r="AN45" s="1" t="s">
        <v>589</v>
      </c>
      <c r="AO45" s="1" t="s">
        <v>589</v>
      </c>
      <c r="AP45" s="1" t="s">
        <v>589</v>
      </c>
      <c r="AQ45" s="1" t="s">
        <v>589</v>
      </c>
      <c r="AR45" s="1" t="s">
        <v>589</v>
      </c>
      <c r="AS45" s="1" t="s">
        <v>589</v>
      </c>
      <c r="AT45" s="1" t="s">
        <v>589</v>
      </c>
      <c r="AU45" s="1" t="s">
        <v>589</v>
      </c>
      <c r="AV45" s="1" t="s">
        <v>589</v>
      </c>
      <c r="AW45" s="1" t="s">
        <v>589</v>
      </c>
      <c r="AX45" s="1" t="s">
        <v>589</v>
      </c>
      <c r="AY45" s="1" t="s">
        <v>589</v>
      </c>
      <c r="AZ45" s="1" t="s">
        <v>590</v>
      </c>
      <c r="BA45" s="1" t="s">
        <v>589</v>
      </c>
      <c r="BB45" s="1" t="s">
        <v>589</v>
      </c>
      <c r="BC45" s="1" t="s">
        <v>589</v>
      </c>
      <c r="BD45" s="1" t="s">
        <v>589</v>
      </c>
      <c r="BE45" s="1" t="s">
        <v>590</v>
      </c>
      <c r="BF45" s="1" t="s">
        <v>589</v>
      </c>
      <c r="BG45" s="1" t="s">
        <v>589</v>
      </c>
      <c r="BH45" s="1" t="s">
        <v>589</v>
      </c>
      <c r="BI45" s="30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30"/>
      <c r="CI45" s="30"/>
      <c r="CJ45" s="30"/>
      <c r="CK45" s="30"/>
      <c r="CL45" s="30"/>
      <c r="CM45" s="30"/>
      <c r="CN45" s="30"/>
      <c r="CO45" s="30"/>
      <c r="CP45" s="30"/>
      <c r="CQ45" s="30"/>
      <c r="CR45" s="30"/>
      <c r="CS45" s="30"/>
      <c r="CT45" s="30"/>
      <c r="CU45" s="30"/>
      <c r="CV45" s="30"/>
      <c r="CW45" s="30"/>
      <c r="CX45" s="30"/>
      <c r="CY45" s="30"/>
      <c r="CZ45" s="30"/>
      <c r="DA45" s="30"/>
      <c r="DB45" s="30"/>
      <c r="DC45" s="30"/>
      <c r="DD45" s="30"/>
      <c r="DE45" s="30"/>
      <c r="DF45" s="30"/>
      <c r="DG45" s="30"/>
      <c r="DH45" s="30"/>
      <c r="DI45" s="30"/>
      <c r="DJ45" s="30"/>
      <c r="DK45" s="30"/>
      <c r="DL45" s="30"/>
      <c r="DM45" s="30"/>
      <c r="DN45" s="30"/>
      <c r="DO45" s="30"/>
      <c r="DP45" s="30"/>
      <c r="DQ45" s="30"/>
      <c r="DR45" s="30"/>
      <c r="DS45" s="30"/>
      <c r="DT45" s="30"/>
      <c r="DU45" s="30"/>
      <c r="DV45" s="30"/>
      <c r="DW45" s="30"/>
      <c r="DX45" s="30"/>
      <c r="DY45" s="30"/>
      <c r="DZ45" s="30"/>
      <c r="EA45" s="30"/>
      <c r="EB45" s="30"/>
      <c r="EC45" s="30"/>
      <c r="ED45" s="30"/>
      <c r="EE45" s="30"/>
      <c r="EF45" s="30"/>
      <c r="EG45" s="30"/>
      <c r="EH45" s="30"/>
      <c r="EI45" s="30"/>
      <c r="EJ45" s="30"/>
      <c r="EK45" s="30"/>
      <c r="EL45" s="30"/>
      <c r="EM45" s="30"/>
      <c r="EN45" s="30"/>
      <c r="EO45" s="30"/>
      <c r="EP45" s="30"/>
      <c r="EQ45" s="30"/>
      <c r="ER45" s="30"/>
      <c r="ES45" s="30"/>
      <c r="ET45" s="30"/>
      <c r="EU45" s="30"/>
      <c r="EV45" s="30"/>
      <c r="EW45" s="30"/>
      <c r="EX45" s="30"/>
      <c r="EY45" s="30"/>
      <c r="EZ45" s="30"/>
      <c r="FA45" s="30"/>
      <c r="FB45" s="30"/>
      <c r="FC45" s="30"/>
      <c r="FD45" s="30"/>
      <c r="FE45" s="30"/>
      <c r="FF45" s="30"/>
      <c r="FG45" s="30"/>
      <c r="FH45" s="30"/>
      <c r="FI45" s="30"/>
      <c r="FJ45" s="30"/>
      <c r="FK45" s="30"/>
      <c r="FL45" s="30"/>
      <c r="FM45" s="30"/>
      <c r="FN45" s="30"/>
      <c r="FO45" s="30"/>
      <c r="FP45" s="30"/>
      <c r="FQ45" s="30"/>
      <c r="FR45" s="30"/>
      <c r="FS45" s="30"/>
      <c r="FT45" s="30"/>
      <c r="FU45" s="30"/>
      <c r="FV45" s="30"/>
      <c r="FW45" s="30"/>
      <c r="FX45" s="30"/>
      <c r="FY45" s="30"/>
      <c r="FZ45" s="30"/>
      <c r="GA45" s="30"/>
      <c r="GB45" s="30"/>
      <c r="GC45" s="30"/>
      <c r="GD45" s="30"/>
      <c r="GE45" s="30"/>
      <c r="GF45" s="30"/>
      <c r="GG45" s="30"/>
      <c r="GH45" s="30"/>
      <c r="GI45" s="30"/>
      <c r="GJ45" s="30"/>
      <c r="GK45" s="30"/>
      <c r="GL45" s="30"/>
      <c r="GM45" s="30"/>
      <c r="GN45" s="30"/>
      <c r="GO45" s="30"/>
      <c r="GP45" s="30"/>
      <c r="GQ45" s="30"/>
      <c r="GR45" s="30"/>
      <c r="GS45" s="30"/>
      <c r="GT45" s="30"/>
      <c r="GU45" s="30"/>
      <c r="GV45" s="30"/>
      <c r="GW45" s="30"/>
      <c r="GX45" s="30"/>
      <c r="GY45" s="30"/>
      <c r="GZ45" s="30"/>
      <c r="HA45" s="30"/>
      <c r="HB45" s="30"/>
      <c r="HC45" s="30"/>
      <c r="HD45" s="30"/>
      <c r="HE45" s="30"/>
      <c r="HF45" s="30"/>
      <c r="HG45" s="30"/>
      <c r="HH45" s="30"/>
      <c r="HI45" s="30"/>
      <c r="HJ45" s="30"/>
    </row>
    <row r="46" spans="1:219" x14ac:dyDescent="0.55000000000000004">
      <c r="A46" s="1" t="s">
        <v>242</v>
      </c>
      <c r="B46" s="3" t="s">
        <v>243</v>
      </c>
      <c r="C46" s="37" t="s">
        <v>724</v>
      </c>
      <c r="D46" s="15">
        <v>1.3534752345405021</v>
      </c>
      <c r="E46" s="15">
        <v>0.92054212650603773</v>
      </c>
      <c r="F46" s="15">
        <v>0.91057080078908115</v>
      </c>
      <c r="G46" s="15">
        <v>0.90705657139085072</v>
      </c>
      <c r="H46" s="15" t="s">
        <v>425</v>
      </c>
      <c r="I46" s="15" t="s">
        <v>591</v>
      </c>
      <c r="J46" s="15" t="s">
        <v>590</v>
      </c>
      <c r="K46" s="1" t="s">
        <v>589</v>
      </c>
      <c r="L46" s="1" t="s">
        <v>589</v>
      </c>
      <c r="M46" s="1" t="s">
        <v>590</v>
      </c>
      <c r="N46" s="1" t="s">
        <v>589</v>
      </c>
      <c r="O46" s="1" t="s">
        <v>589</v>
      </c>
      <c r="P46" s="1" t="s">
        <v>589</v>
      </c>
      <c r="Q46" s="1" t="s">
        <v>590</v>
      </c>
      <c r="R46" s="1" t="s">
        <v>589</v>
      </c>
      <c r="S46" s="1" t="s">
        <v>590</v>
      </c>
      <c r="T46" s="1" t="s">
        <v>590</v>
      </c>
      <c r="U46" s="1" t="s">
        <v>589</v>
      </c>
      <c r="V46" s="1" t="s">
        <v>589</v>
      </c>
      <c r="W46" s="1" t="s">
        <v>589</v>
      </c>
      <c r="X46" s="1" t="s">
        <v>589</v>
      </c>
      <c r="Y46" s="1" t="s">
        <v>589</v>
      </c>
      <c r="Z46" s="1" t="s">
        <v>589</v>
      </c>
      <c r="AA46" s="1" t="s">
        <v>589</v>
      </c>
      <c r="AB46" s="1" t="s">
        <v>589</v>
      </c>
      <c r="AC46" s="1" t="s">
        <v>589</v>
      </c>
      <c r="AD46" s="1" t="s">
        <v>589</v>
      </c>
      <c r="AE46" s="1" t="s">
        <v>589</v>
      </c>
      <c r="AF46" s="1" t="s">
        <v>589</v>
      </c>
      <c r="AG46" s="1" t="s">
        <v>589</v>
      </c>
      <c r="AH46" s="1" t="s">
        <v>589</v>
      </c>
      <c r="AI46" s="1" t="s">
        <v>589</v>
      </c>
      <c r="AJ46" s="1" t="s">
        <v>589</v>
      </c>
      <c r="AK46" s="1" t="s">
        <v>589</v>
      </c>
      <c r="AL46" s="1" t="s">
        <v>591</v>
      </c>
      <c r="AM46" s="1" t="s">
        <v>589</v>
      </c>
      <c r="AN46" s="1" t="s">
        <v>589</v>
      </c>
      <c r="AO46" s="1" t="s">
        <v>589</v>
      </c>
      <c r="AP46" s="1" t="s">
        <v>589</v>
      </c>
      <c r="AQ46" s="1" t="s">
        <v>589</v>
      </c>
      <c r="AR46" s="1" t="s">
        <v>589</v>
      </c>
      <c r="AS46" s="1" t="s">
        <v>589</v>
      </c>
      <c r="AT46" s="1" t="s">
        <v>589</v>
      </c>
      <c r="AU46" s="1" t="s">
        <v>589</v>
      </c>
      <c r="AV46" s="1" t="s">
        <v>589</v>
      </c>
      <c r="AW46" s="1" t="s">
        <v>589</v>
      </c>
      <c r="AX46" s="1" t="s">
        <v>589</v>
      </c>
      <c r="AY46" s="1" t="s">
        <v>589</v>
      </c>
      <c r="AZ46" s="1" t="s">
        <v>590</v>
      </c>
      <c r="BA46" s="1" t="s">
        <v>589</v>
      </c>
      <c r="BB46" s="1" t="s">
        <v>589</v>
      </c>
      <c r="BC46" s="1" t="s">
        <v>589</v>
      </c>
      <c r="BD46" s="1" t="s">
        <v>589</v>
      </c>
      <c r="BE46" s="1" t="s">
        <v>589</v>
      </c>
      <c r="BF46" s="1" t="s">
        <v>589</v>
      </c>
      <c r="BG46" s="1" t="s">
        <v>589</v>
      </c>
      <c r="BH46" s="1" t="s">
        <v>589</v>
      </c>
      <c r="BI46" s="30"/>
      <c r="BJ46" s="30"/>
      <c r="BK46" s="30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30"/>
      <c r="CD46" s="30"/>
      <c r="CE46" s="30"/>
      <c r="CF46" s="30"/>
      <c r="CG46" s="30"/>
      <c r="CH46" s="30"/>
      <c r="CI46" s="30"/>
      <c r="CJ46" s="30"/>
      <c r="CK46" s="30"/>
      <c r="CL46" s="30"/>
      <c r="CM46" s="30"/>
      <c r="CN46" s="30"/>
      <c r="CO46" s="30"/>
      <c r="CP46" s="30"/>
      <c r="CQ46" s="30"/>
      <c r="CR46" s="30"/>
      <c r="CS46" s="30"/>
      <c r="CT46" s="30"/>
      <c r="CU46" s="30"/>
      <c r="CV46" s="30"/>
      <c r="CW46" s="30"/>
      <c r="CX46" s="30"/>
      <c r="CY46" s="30"/>
      <c r="CZ46" s="30"/>
      <c r="DA46" s="30"/>
      <c r="DB46" s="30"/>
      <c r="DC46" s="30"/>
      <c r="DD46" s="30"/>
      <c r="DE46" s="30"/>
      <c r="DF46" s="30"/>
      <c r="DG46" s="30"/>
      <c r="DH46" s="30"/>
      <c r="DI46" s="30"/>
      <c r="DJ46" s="30"/>
      <c r="DK46" s="30"/>
      <c r="DL46" s="30"/>
      <c r="DM46" s="30"/>
      <c r="DN46" s="30"/>
      <c r="DO46" s="30"/>
      <c r="DP46" s="30"/>
      <c r="DQ46" s="30"/>
      <c r="DR46" s="30"/>
      <c r="DS46" s="30"/>
      <c r="DT46" s="30"/>
      <c r="DU46" s="30"/>
      <c r="DV46" s="30"/>
      <c r="DW46" s="30"/>
      <c r="DX46" s="30"/>
      <c r="DY46" s="30"/>
      <c r="DZ46" s="30"/>
      <c r="EA46" s="30"/>
      <c r="EB46" s="30"/>
      <c r="EC46" s="30"/>
      <c r="ED46" s="30"/>
      <c r="EE46" s="30"/>
      <c r="EF46" s="30"/>
      <c r="EG46" s="30"/>
      <c r="EH46" s="30"/>
      <c r="EI46" s="30"/>
      <c r="EJ46" s="30"/>
      <c r="EK46" s="30"/>
      <c r="EL46" s="30"/>
      <c r="EM46" s="30"/>
      <c r="EN46" s="30"/>
      <c r="EO46" s="30"/>
      <c r="EP46" s="30"/>
      <c r="EQ46" s="30"/>
      <c r="ER46" s="30"/>
      <c r="ES46" s="30"/>
      <c r="ET46" s="30"/>
      <c r="EU46" s="30"/>
      <c r="EV46" s="30"/>
      <c r="EW46" s="30"/>
      <c r="EX46" s="30"/>
      <c r="EY46" s="30"/>
      <c r="EZ46" s="30"/>
      <c r="FA46" s="30"/>
      <c r="FB46" s="30"/>
      <c r="FC46" s="30"/>
      <c r="FD46" s="30"/>
      <c r="FE46" s="30"/>
      <c r="FF46" s="30"/>
      <c r="FG46" s="30"/>
      <c r="FH46" s="30"/>
      <c r="FI46" s="30"/>
      <c r="FJ46" s="30"/>
      <c r="FK46" s="30"/>
      <c r="FL46" s="30"/>
      <c r="FM46" s="30"/>
      <c r="FN46" s="30"/>
      <c r="FO46" s="30"/>
      <c r="FP46" s="30"/>
      <c r="FQ46" s="30"/>
      <c r="FR46" s="30"/>
      <c r="FS46" s="30"/>
      <c r="FT46" s="30"/>
      <c r="FU46" s="30"/>
      <c r="FV46" s="30"/>
      <c r="FW46" s="30"/>
      <c r="FX46" s="30"/>
      <c r="FY46" s="30"/>
      <c r="FZ46" s="30"/>
      <c r="GA46" s="30"/>
      <c r="GB46" s="30"/>
      <c r="GC46" s="30"/>
      <c r="GD46" s="30"/>
      <c r="GE46" s="30"/>
      <c r="GF46" s="30"/>
      <c r="GG46" s="30"/>
      <c r="GH46" s="30"/>
      <c r="GI46" s="30"/>
      <c r="GJ46" s="30"/>
      <c r="GK46" s="30"/>
      <c r="GL46" s="30"/>
      <c r="GM46" s="30"/>
      <c r="GN46" s="30"/>
      <c r="GO46" s="30"/>
      <c r="GP46" s="30"/>
      <c r="GQ46" s="30"/>
      <c r="GR46" s="30"/>
      <c r="GS46" s="30"/>
      <c r="GT46" s="30"/>
      <c r="GU46" s="30"/>
      <c r="GV46" s="30"/>
      <c r="GW46" s="30"/>
      <c r="GX46" s="30"/>
      <c r="GY46" s="30"/>
      <c r="GZ46" s="30"/>
      <c r="HA46" s="30"/>
      <c r="HB46" s="30"/>
      <c r="HC46" s="30"/>
      <c r="HD46" s="30"/>
      <c r="HE46" s="30"/>
      <c r="HF46" s="30"/>
      <c r="HG46" s="30"/>
      <c r="HH46" s="30"/>
      <c r="HI46" s="30"/>
      <c r="HJ46" s="30"/>
      <c r="HK46" s="30"/>
    </row>
    <row r="47" spans="1:219" x14ac:dyDescent="0.55000000000000004">
      <c r="A47" s="1" t="s">
        <v>57</v>
      </c>
      <c r="B47" s="6" t="s">
        <v>245</v>
      </c>
      <c r="C47" s="37" t="s">
        <v>724</v>
      </c>
      <c r="D47" s="15">
        <v>1.3931201452637949</v>
      </c>
      <c r="E47" s="15">
        <v>0.96304424217698636</v>
      </c>
      <c r="F47" s="15">
        <v>0.9463039887090825</v>
      </c>
      <c r="G47" s="15">
        <v>0.89411842365832739</v>
      </c>
      <c r="H47" s="15" t="s">
        <v>425</v>
      </c>
      <c r="I47" s="15" t="s">
        <v>589</v>
      </c>
      <c r="J47" s="15" t="s">
        <v>589</v>
      </c>
      <c r="K47" s="1" t="s">
        <v>589</v>
      </c>
      <c r="L47" s="1" t="s">
        <v>589</v>
      </c>
      <c r="M47" s="1" t="s">
        <v>589</v>
      </c>
      <c r="N47" s="1" t="s">
        <v>589</v>
      </c>
      <c r="O47" s="1" t="s">
        <v>589</v>
      </c>
      <c r="P47" s="1" t="s">
        <v>589</v>
      </c>
      <c r="Q47" s="1" t="s">
        <v>589</v>
      </c>
      <c r="R47" s="1" t="s">
        <v>589</v>
      </c>
      <c r="S47" s="1" t="s">
        <v>589</v>
      </c>
      <c r="T47" s="1" t="s">
        <v>589</v>
      </c>
      <c r="U47" s="1" t="s">
        <v>589</v>
      </c>
      <c r="V47" s="1" t="s">
        <v>589</v>
      </c>
      <c r="W47" s="1" t="s">
        <v>589</v>
      </c>
      <c r="X47" s="1" t="s">
        <v>589</v>
      </c>
      <c r="Y47" s="1" t="s">
        <v>589</v>
      </c>
      <c r="Z47" s="1" t="s">
        <v>589</v>
      </c>
      <c r="AA47" s="1" t="s">
        <v>589</v>
      </c>
      <c r="AB47" s="1" t="s">
        <v>589</v>
      </c>
      <c r="AC47" s="1" t="s">
        <v>589</v>
      </c>
      <c r="AD47" s="1" t="s">
        <v>589</v>
      </c>
      <c r="AE47" s="1" t="s">
        <v>589</v>
      </c>
      <c r="AF47" s="1" t="s">
        <v>589</v>
      </c>
      <c r="AG47" s="1" t="s">
        <v>589</v>
      </c>
      <c r="AH47" s="1" t="s">
        <v>589</v>
      </c>
      <c r="AI47" s="1" t="s">
        <v>589</v>
      </c>
      <c r="AJ47" s="1" t="s">
        <v>589</v>
      </c>
      <c r="AK47" s="1" t="s">
        <v>589</v>
      </c>
      <c r="AL47" s="1" t="s">
        <v>589</v>
      </c>
      <c r="AM47" s="1" t="s">
        <v>589</v>
      </c>
      <c r="AN47" s="1" t="s">
        <v>589</v>
      </c>
      <c r="AO47" s="1" t="s">
        <v>589</v>
      </c>
      <c r="AP47" s="1" t="s">
        <v>589</v>
      </c>
      <c r="AQ47" s="1" t="s">
        <v>589</v>
      </c>
      <c r="AR47" s="1" t="s">
        <v>589</v>
      </c>
      <c r="AS47" s="1" t="s">
        <v>589</v>
      </c>
      <c r="AT47" s="1" t="s">
        <v>589</v>
      </c>
      <c r="AU47" s="1" t="s">
        <v>589</v>
      </c>
      <c r="AV47" s="1" t="s">
        <v>589</v>
      </c>
      <c r="AW47" s="1" t="s">
        <v>589</v>
      </c>
      <c r="AX47" s="1" t="s">
        <v>589</v>
      </c>
      <c r="AY47" s="1" t="s">
        <v>589</v>
      </c>
      <c r="AZ47" s="1" t="s">
        <v>589</v>
      </c>
      <c r="BA47" s="1" t="s">
        <v>589</v>
      </c>
      <c r="BB47" s="1" t="s">
        <v>589</v>
      </c>
      <c r="BC47" s="1" t="s">
        <v>589</v>
      </c>
      <c r="BD47" s="1" t="s">
        <v>589</v>
      </c>
      <c r="BE47" s="1" t="s">
        <v>589</v>
      </c>
      <c r="BF47" s="1" t="s">
        <v>589</v>
      </c>
      <c r="BG47" s="1" t="s">
        <v>589</v>
      </c>
      <c r="BH47" s="1" t="s">
        <v>589</v>
      </c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  <c r="DD47" s="30"/>
      <c r="DE47" s="30"/>
      <c r="DF47" s="30"/>
      <c r="DG47" s="30"/>
      <c r="DH47" s="30"/>
      <c r="DI47" s="30"/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/>
      <c r="EA47" s="30"/>
      <c r="EB47" s="30"/>
      <c r="EC47" s="30"/>
      <c r="ED47" s="30"/>
      <c r="EE47" s="30"/>
      <c r="EF47" s="30"/>
      <c r="EG47" s="30"/>
      <c r="EH47" s="30"/>
      <c r="EI47" s="30"/>
      <c r="EJ47" s="30"/>
      <c r="EK47" s="30"/>
      <c r="EL47" s="30"/>
      <c r="EM47" s="30"/>
      <c r="EN47" s="30"/>
      <c r="EO47" s="30"/>
      <c r="EP47" s="30"/>
      <c r="EQ47" s="30"/>
      <c r="ER47" s="30"/>
      <c r="ES47" s="30"/>
      <c r="ET47" s="30"/>
      <c r="EU47" s="30"/>
      <c r="EV47" s="30"/>
      <c r="EW47" s="30"/>
      <c r="EX47" s="30"/>
      <c r="EY47" s="30"/>
      <c r="EZ47" s="30"/>
      <c r="FA47" s="30"/>
      <c r="FB47" s="30"/>
      <c r="FC47" s="30"/>
      <c r="FD47" s="30"/>
      <c r="FE47" s="30"/>
      <c r="FF47" s="30"/>
      <c r="FG47" s="30"/>
      <c r="FH47" s="30"/>
      <c r="FI47" s="30"/>
      <c r="FJ47" s="30"/>
      <c r="FK47" s="30"/>
      <c r="FL47" s="30"/>
      <c r="FM47" s="30"/>
      <c r="FN47" s="30"/>
      <c r="FO47" s="30"/>
      <c r="FP47" s="30"/>
      <c r="FQ47" s="30"/>
      <c r="FR47" s="30"/>
      <c r="FS47" s="30"/>
      <c r="FT47" s="30"/>
      <c r="FU47" s="30"/>
      <c r="FV47" s="30"/>
      <c r="FW47" s="30"/>
      <c r="FX47" s="30"/>
      <c r="FY47" s="30"/>
      <c r="FZ47" s="30"/>
      <c r="GA47" s="30"/>
      <c r="GB47" s="30"/>
      <c r="GC47" s="30"/>
      <c r="GD47" s="30"/>
      <c r="GE47" s="30"/>
      <c r="GF47" s="30"/>
      <c r="GG47" s="30"/>
      <c r="GH47" s="30"/>
      <c r="GI47" s="30"/>
      <c r="GJ47" s="30"/>
      <c r="GK47" s="30"/>
      <c r="GL47" s="30"/>
      <c r="GM47" s="30"/>
      <c r="GN47" s="30"/>
      <c r="GO47" s="30"/>
      <c r="GP47" s="30"/>
      <c r="GQ47" s="30"/>
      <c r="GR47" s="30"/>
      <c r="GS47" s="30"/>
      <c r="GT47" s="30"/>
      <c r="GU47" s="30"/>
      <c r="GV47" s="30"/>
      <c r="GW47" s="30"/>
      <c r="GX47" s="30"/>
      <c r="GY47" s="30"/>
      <c r="GZ47" s="30"/>
      <c r="HA47" s="30"/>
      <c r="HB47" s="30"/>
      <c r="HC47" s="30"/>
      <c r="HD47" s="30"/>
      <c r="HE47" s="30"/>
      <c r="HF47" s="30"/>
      <c r="HG47" s="30"/>
      <c r="HH47" s="30"/>
      <c r="HI47" s="30"/>
      <c r="HJ47" s="30"/>
    </row>
    <row r="48" spans="1:219" x14ac:dyDescent="0.55000000000000004">
      <c r="A48" s="1" t="s">
        <v>246</v>
      </c>
      <c r="B48" s="3" t="s">
        <v>247</v>
      </c>
      <c r="C48" s="37" t="s">
        <v>724</v>
      </c>
      <c r="D48" s="15">
        <v>1.0651231285281846</v>
      </c>
      <c r="E48" s="15">
        <v>0.94173620520462253</v>
      </c>
      <c r="F48" s="15">
        <v>0.94511732229123535</v>
      </c>
      <c r="G48" s="15">
        <v>0.97766359808749026</v>
      </c>
      <c r="H48" s="15" t="s">
        <v>425</v>
      </c>
      <c r="I48" s="15" t="s">
        <v>589</v>
      </c>
      <c r="J48" s="15" t="s">
        <v>589</v>
      </c>
      <c r="K48" s="1" t="s">
        <v>589</v>
      </c>
      <c r="L48" s="1" t="s">
        <v>589</v>
      </c>
      <c r="M48" s="1" t="s">
        <v>590</v>
      </c>
      <c r="N48" s="1" t="s">
        <v>589</v>
      </c>
      <c r="O48" s="1" t="s">
        <v>589</v>
      </c>
      <c r="P48" s="1" t="s">
        <v>589</v>
      </c>
      <c r="Q48" s="1" t="s">
        <v>589</v>
      </c>
      <c r="R48" s="1" t="s">
        <v>589</v>
      </c>
      <c r="S48" s="1" t="s">
        <v>590</v>
      </c>
      <c r="T48" s="1" t="s">
        <v>589</v>
      </c>
      <c r="U48" s="1" t="s">
        <v>589</v>
      </c>
      <c r="V48" s="1" t="s">
        <v>589</v>
      </c>
      <c r="W48" s="1" t="s">
        <v>589</v>
      </c>
      <c r="X48" s="1" t="s">
        <v>589</v>
      </c>
      <c r="Y48" s="1" t="s">
        <v>589</v>
      </c>
      <c r="Z48" s="1" t="s">
        <v>589</v>
      </c>
      <c r="AA48" s="1" t="s">
        <v>589</v>
      </c>
      <c r="AB48" s="1" t="s">
        <v>589</v>
      </c>
      <c r="AC48" s="1" t="s">
        <v>589</v>
      </c>
      <c r="AD48" s="1" t="s">
        <v>589</v>
      </c>
      <c r="AE48" s="1" t="s">
        <v>589</v>
      </c>
      <c r="AF48" s="1" t="s">
        <v>589</v>
      </c>
      <c r="AG48" s="1" t="s">
        <v>589</v>
      </c>
      <c r="AH48" s="1" t="s">
        <v>589</v>
      </c>
      <c r="AI48" s="1" t="s">
        <v>589</v>
      </c>
      <c r="AJ48" s="1" t="s">
        <v>589</v>
      </c>
      <c r="AK48" s="1" t="s">
        <v>589</v>
      </c>
      <c r="AL48" s="1" t="s">
        <v>591</v>
      </c>
      <c r="AM48" s="1" t="s">
        <v>589</v>
      </c>
      <c r="AN48" s="1" t="s">
        <v>590</v>
      </c>
      <c r="AO48" s="1" t="s">
        <v>589</v>
      </c>
      <c r="AP48" s="1" t="s">
        <v>589</v>
      </c>
      <c r="AQ48" s="1" t="s">
        <v>589</v>
      </c>
      <c r="AR48" s="1" t="s">
        <v>589</v>
      </c>
      <c r="AS48" s="1" t="s">
        <v>589</v>
      </c>
      <c r="AT48" s="1" t="s">
        <v>590</v>
      </c>
      <c r="AU48" s="1" t="s">
        <v>589</v>
      </c>
      <c r="AV48" s="1" t="s">
        <v>589</v>
      </c>
      <c r="AW48" s="1" t="s">
        <v>589</v>
      </c>
      <c r="AX48" s="1" t="s">
        <v>589</v>
      </c>
      <c r="AY48" s="1" t="s">
        <v>589</v>
      </c>
      <c r="AZ48" s="1" t="s">
        <v>591</v>
      </c>
      <c r="BA48" s="1" t="s">
        <v>589</v>
      </c>
      <c r="BB48" s="1" t="s">
        <v>589</v>
      </c>
      <c r="BC48" s="1" t="s">
        <v>590</v>
      </c>
      <c r="BD48" s="1" t="s">
        <v>590</v>
      </c>
      <c r="BE48" s="1" t="s">
        <v>589</v>
      </c>
      <c r="BF48" s="1" t="s">
        <v>589</v>
      </c>
      <c r="BG48" s="1" t="s">
        <v>589</v>
      </c>
      <c r="BH48" s="1" t="s">
        <v>589</v>
      </c>
      <c r="BI48" s="30"/>
      <c r="BJ48" s="30"/>
      <c r="BK48" s="30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  <c r="CH48" s="30"/>
      <c r="CI48" s="30"/>
      <c r="CJ48" s="30"/>
      <c r="CK48" s="30"/>
      <c r="CL48" s="30"/>
      <c r="CM48" s="30"/>
      <c r="CN48" s="30"/>
      <c r="CO48" s="30"/>
      <c r="CP48" s="30"/>
      <c r="CQ48" s="30"/>
      <c r="CR48" s="30"/>
      <c r="CS48" s="30"/>
      <c r="CT48" s="30"/>
      <c r="CU48" s="30"/>
      <c r="CV48" s="30"/>
      <c r="CW48" s="30"/>
      <c r="CX48" s="30"/>
      <c r="CY48" s="30"/>
      <c r="CZ48" s="30"/>
      <c r="DA48" s="30"/>
      <c r="DB48" s="30"/>
      <c r="DC48" s="30"/>
      <c r="DD48" s="30"/>
      <c r="DE48" s="30"/>
      <c r="DF48" s="30"/>
      <c r="DG48" s="30"/>
      <c r="DH48" s="30"/>
      <c r="DI48" s="30"/>
      <c r="DJ48" s="30"/>
      <c r="DK48" s="30"/>
      <c r="DL48" s="30"/>
      <c r="DM48" s="30"/>
      <c r="DN48" s="30"/>
      <c r="DO48" s="30"/>
      <c r="DP48" s="30"/>
      <c r="DQ48" s="30"/>
      <c r="DR48" s="30"/>
      <c r="DS48" s="30"/>
      <c r="DT48" s="30"/>
      <c r="DU48" s="30"/>
      <c r="DV48" s="30"/>
      <c r="DW48" s="30"/>
      <c r="DX48" s="30"/>
      <c r="DY48" s="30"/>
      <c r="DZ48" s="30"/>
      <c r="EA48" s="30"/>
      <c r="EB48" s="30"/>
      <c r="EC48" s="30"/>
      <c r="ED48" s="30"/>
      <c r="EE48" s="30"/>
      <c r="EF48" s="30"/>
      <c r="EG48" s="30"/>
      <c r="EH48" s="30"/>
      <c r="EI48" s="30"/>
      <c r="EJ48" s="30"/>
      <c r="EK48" s="30"/>
      <c r="EL48" s="30"/>
      <c r="EM48" s="30"/>
      <c r="EN48" s="30"/>
      <c r="EO48" s="30"/>
      <c r="EP48" s="30"/>
      <c r="EQ48" s="30"/>
      <c r="ER48" s="30"/>
      <c r="ES48" s="30"/>
      <c r="ET48" s="30"/>
      <c r="EU48" s="30"/>
      <c r="EV48" s="30"/>
      <c r="EW48" s="30"/>
      <c r="EX48" s="30"/>
      <c r="EY48" s="30"/>
      <c r="EZ48" s="30"/>
      <c r="FA48" s="30"/>
      <c r="FB48" s="30"/>
      <c r="FC48" s="30"/>
      <c r="FD48" s="30"/>
      <c r="FE48" s="30"/>
      <c r="FF48" s="30"/>
      <c r="FG48" s="30"/>
      <c r="FH48" s="30"/>
      <c r="FI48" s="30"/>
      <c r="FJ48" s="30"/>
      <c r="FK48" s="30"/>
      <c r="FL48" s="30"/>
      <c r="FM48" s="30"/>
      <c r="FN48" s="30"/>
      <c r="FO48" s="30"/>
      <c r="FP48" s="30"/>
      <c r="FQ48" s="30"/>
      <c r="FR48" s="30"/>
      <c r="FS48" s="30"/>
      <c r="FT48" s="30"/>
      <c r="FU48" s="30"/>
      <c r="FV48" s="30"/>
      <c r="FW48" s="30"/>
      <c r="FX48" s="30"/>
      <c r="FY48" s="30"/>
      <c r="FZ48" s="30"/>
      <c r="GA48" s="30"/>
      <c r="GB48" s="30"/>
      <c r="GC48" s="30"/>
      <c r="GD48" s="30"/>
      <c r="GE48" s="30"/>
      <c r="GF48" s="30"/>
      <c r="GG48" s="30"/>
      <c r="GH48" s="30"/>
      <c r="GI48" s="30"/>
      <c r="GJ48" s="30"/>
      <c r="GK48" s="30"/>
      <c r="GL48" s="30"/>
      <c r="GM48" s="30"/>
      <c r="GN48" s="30"/>
      <c r="GO48" s="30"/>
      <c r="GP48" s="30"/>
      <c r="GQ48" s="30"/>
      <c r="GR48" s="30"/>
      <c r="GS48" s="30"/>
      <c r="GT48" s="30"/>
      <c r="GU48" s="30"/>
      <c r="GV48" s="30"/>
      <c r="GW48" s="30"/>
      <c r="GX48" s="30"/>
      <c r="GY48" s="30"/>
      <c r="GZ48" s="30"/>
      <c r="HA48" s="30"/>
      <c r="HB48" s="30"/>
      <c r="HC48" s="30"/>
      <c r="HD48" s="30"/>
      <c r="HE48" s="30"/>
      <c r="HF48" s="30"/>
      <c r="HG48" s="30"/>
      <c r="HH48" s="30"/>
      <c r="HI48" s="30"/>
      <c r="HJ48" s="30"/>
    </row>
    <row r="49" spans="1:219" x14ac:dyDescent="0.55000000000000004">
      <c r="A49" s="1" t="s">
        <v>249</v>
      </c>
      <c r="B49" s="3" t="s">
        <v>250</v>
      </c>
      <c r="C49" s="37" t="s">
        <v>726</v>
      </c>
      <c r="D49" s="15">
        <v>0.99765473641276647</v>
      </c>
      <c r="E49" s="15">
        <v>1.1001610618038782</v>
      </c>
      <c r="F49" s="15">
        <v>1.0843551394755873</v>
      </c>
      <c r="G49" s="15">
        <v>1.1619606200251362</v>
      </c>
      <c r="H49" s="15" t="s">
        <v>428</v>
      </c>
      <c r="I49" s="15" t="s">
        <v>591</v>
      </c>
      <c r="J49" s="15" t="s">
        <v>591</v>
      </c>
      <c r="K49" s="1" t="s">
        <v>591</v>
      </c>
      <c r="L49" s="1" t="s">
        <v>591</v>
      </c>
      <c r="M49" s="1" t="s">
        <v>591</v>
      </c>
      <c r="N49" s="1" t="s">
        <v>591</v>
      </c>
      <c r="O49" s="1" t="s">
        <v>590</v>
      </c>
      <c r="P49" s="1" t="s">
        <v>591</v>
      </c>
      <c r="Q49" s="1" t="s">
        <v>591</v>
      </c>
      <c r="R49" s="1" t="s">
        <v>591</v>
      </c>
      <c r="S49" s="1" t="s">
        <v>590</v>
      </c>
      <c r="T49" s="1" t="s">
        <v>591</v>
      </c>
      <c r="U49" s="1" t="s">
        <v>591</v>
      </c>
      <c r="V49" s="1" t="s">
        <v>590</v>
      </c>
      <c r="W49" s="1" t="s">
        <v>589</v>
      </c>
      <c r="X49" s="1" t="s">
        <v>591</v>
      </c>
      <c r="Y49" s="1" t="s">
        <v>590</v>
      </c>
      <c r="Z49" s="1" t="s">
        <v>591</v>
      </c>
      <c r="AA49" s="1" t="s">
        <v>590</v>
      </c>
      <c r="AB49" s="1" t="s">
        <v>591</v>
      </c>
      <c r="AC49" s="1" t="s">
        <v>589</v>
      </c>
      <c r="AD49" s="1" t="s">
        <v>589</v>
      </c>
      <c r="AE49" s="1" t="s">
        <v>591</v>
      </c>
      <c r="AF49" s="1" t="s">
        <v>591</v>
      </c>
      <c r="AG49" s="1" t="s">
        <v>589</v>
      </c>
      <c r="AH49" s="1" t="s">
        <v>590</v>
      </c>
      <c r="AI49" s="1" t="s">
        <v>589</v>
      </c>
      <c r="AJ49" s="1" t="s">
        <v>590</v>
      </c>
      <c r="AK49" s="1" t="s">
        <v>590</v>
      </c>
      <c r="AL49" s="1" t="s">
        <v>589</v>
      </c>
      <c r="AM49" s="1" t="s">
        <v>590</v>
      </c>
      <c r="AN49" s="1" t="s">
        <v>591</v>
      </c>
      <c r="AO49" s="1" t="s">
        <v>589</v>
      </c>
      <c r="AP49" s="1" t="s">
        <v>591</v>
      </c>
      <c r="AQ49" s="1" t="s">
        <v>590</v>
      </c>
      <c r="AR49" s="1" t="s">
        <v>590</v>
      </c>
      <c r="AS49" s="1" t="s">
        <v>591</v>
      </c>
      <c r="AT49" s="1" t="s">
        <v>591</v>
      </c>
      <c r="AU49" s="1" t="s">
        <v>590</v>
      </c>
      <c r="AV49" s="1" t="s">
        <v>589</v>
      </c>
      <c r="AW49" s="1" t="s">
        <v>589</v>
      </c>
      <c r="AX49" s="1" t="s">
        <v>589</v>
      </c>
      <c r="AY49" s="1" t="s">
        <v>589</v>
      </c>
      <c r="AZ49" s="1" t="s">
        <v>591</v>
      </c>
      <c r="BA49" s="1" t="s">
        <v>589</v>
      </c>
      <c r="BB49" s="1" t="s">
        <v>591</v>
      </c>
      <c r="BC49" s="1" t="s">
        <v>590</v>
      </c>
      <c r="BD49" s="1" t="s">
        <v>591</v>
      </c>
      <c r="BE49" s="1" t="s">
        <v>590</v>
      </c>
      <c r="BF49" s="1" t="s">
        <v>591</v>
      </c>
      <c r="BG49" s="1" t="s">
        <v>590</v>
      </c>
      <c r="BH49" s="1" t="s">
        <v>590</v>
      </c>
      <c r="BI49" s="30"/>
      <c r="BJ49" s="30"/>
      <c r="BK49" s="30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  <c r="CH49" s="30"/>
      <c r="CI49" s="30"/>
      <c r="CJ49" s="30"/>
      <c r="CK49" s="30"/>
      <c r="CL49" s="30"/>
      <c r="CM49" s="30"/>
      <c r="CN49" s="30"/>
      <c r="CO49" s="30"/>
      <c r="CP49" s="30"/>
      <c r="CQ49" s="30"/>
      <c r="CR49" s="30"/>
      <c r="CS49" s="30"/>
      <c r="CT49" s="30"/>
      <c r="CU49" s="30"/>
      <c r="CV49" s="30"/>
      <c r="CW49" s="30"/>
      <c r="CX49" s="30"/>
      <c r="CY49" s="30"/>
      <c r="CZ49" s="30"/>
      <c r="DA49" s="30"/>
      <c r="DB49" s="30"/>
      <c r="DC49" s="30"/>
      <c r="DD49" s="30"/>
      <c r="DE49" s="30"/>
      <c r="DF49" s="30"/>
      <c r="DG49" s="30"/>
      <c r="DH49" s="30"/>
      <c r="DI49" s="30"/>
      <c r="DJ49" s="30"/>
      <c r="DK49" s="30"/>
      <c r="DL49" s="30"/>
      <c r="DM49" s="30"/>
      <c r="DN49" s="30"/>
      <c r="DO49" s="30"/>
      <c r="DP49" s="30"/>
      <c r="DQ49" s="30"/>
      <c r="DR49" s="30"/>
      <c r="DS49" s="30"/>
      <c r="DT49" s="30"/>
      <c r="DU49" s="30"/>
      <c r="DV49" s="30"/>
      <c r="DW49" s="30"/>
      <c r="DX49" s="30"/>
      <c r="DY49" s="30"/>
      <c r="DZ49" s="30"/>
      <c r="EA49" s="30"/>
      <c r="EB49" s="30"/>
      <c r="EC49" s="30"/>
      <c r="ED49" s="30"/>
      <c r="EE49" s="30"/>
      <c r="EF49" s="30"/>
      <c r="EG49" s="30"/>
      <c r="EH49" s="30"/>
      <c r="EI49" s="30"/>
      <c r="EJ49" s="30"/>
      <c r="EK49" s="30"/>
      <c r="EL49" s="30"/>
      <c r="EM49" s="30"/>
      <c r="EN49" s="30"/>
      <c r="EO49" s="30"/>
      <c r="EP49" s="30"/>
      <c r="EQ49" s="30"/>
      <c r="ER49" s="30"/>
      <c r="ES49" s="30"/>
      <c r="ET49" s="30"/>
      <c r="EU49" s="30"/>
      <c r="EV49" s="30"/>
      <c r="EW49" s="30"/>
      <c r="EX49" s="30"/>
      <c r="EY49" s="30"/>
      <c r="EZ49" s="30"/>
      <c r="FA49" s="30"/>
      <c r="FB49" s="30"/>
      <c r="FC49" s="30"/>
      <c r="FD49" s="30"/>
      <c r="FE49" s="30"/>
      <c r="FF49" s="30"/>
      <c r="FG49" s="30"/>
      <c r="FH49" s="30"/>
      <c r="FI49" s="30"/>
      <c r="FJ49" s="30"/>
      <c r="FK49" s="30"/>
      <c r="FL49" s="30"/>
      <c r="FM49" s="30"/>
      <c r="FN49" s="30"/>
      <c r="FO49" s="30"/>
      <c r="FP49" s="30"/>
      <c r="FQ49" s="30"/>
      <c r="FR49" s="30"/>
      <c r="FS49" s="30"/>
      <c r="FT49" s="30"/>
      <c r="FU49" s="30"/>
      <c r="FV49" s="30"/>
      <c r="FW49" s="30"/>
      <c r="FX49" s="30"/>
      <c r="FY49" s="30"/>
      <c r="FZ49" s="30"/>
      <c r="GA49" s="30"/>
      <c r="GB49" s="30"/>
      <c r="GC49" s="30"/>
      <c r="GD49" s="30"/>
      <c r="GE49" s="30"/>
      <c r="GF49" s="30"/>
      <c r="GG49" s="30"/>
      <c r="GH49" s="30"/>
      <c r="GI49" s="30"/>
      <c r="GJ49" s="30"/>
      <c r="GK49" s="30"/>
      <c r="GL49" s="30"/>
      <c r="GM49" s="30"/>
      <c r="GN49" s="30"/>
      <c r="GO49" s="30"/>
      <c r="GP49" s="30"/>
      <c r="GQ49" s="30"/>
      <c r="GR49" s="30"/>
      <c r="GS49" s="30"/>
      <c r="GT49" s="30"/>
      <c r="GU49" s="30"/>
      <c r="GV49" s="30"/>
      <c r="GW49" s="30"/>
      <c r="GX49" s="30"/>
      <c r="GY49" s="30"/>
      <c r="GZ49" s="30"/>
      <c r="HA49" s="30"/>
      <c r="HB49" s="30"/>
      <c r="HC49" s="30"/>
      <c r="HD49" s="30"/>
      <c r="HE49" s="30"/>
      <c r="HF49" s="30"/>
      <c r="HG49" s="30"/>
      <c r="HH49" s="30"/>
      <c r="HI49" s="30"/>
      <c r="HJ49" s="30"/>
    </row>
    <row r="50" spans="1:219" x14ac:dyDescent="0.55000000000000004">
      <c r="A50" s="1" t="s">
        <v>60</v>
      </c>
      <c r="B50" s="3" t="s">
        <v>252</v>
      </c>
      <c r="C50" s="37" t="s">
        <v>724</v>
      </c>
      <c r="D50" s="15">
        <v>0.93723728076532842</v>
      </c>
      <c r="E50" s="15">
        <v>0.92943438016257818</v>
      </c>
      <c r="F50" s="15">
        <v>0.95241299958752135</v>
      </c>
      <c r="G50" s="15">
        <v>1.006941314342378</v>
      </c>
      <c r="H50" s="15" t="s">
        <v>428</v>
      </c>
      <c r="I50" s="15" t="s">
        <v>589</v>
      </c>
      <c r="J50" s="15" t="s">
        <v>589</v>
      </c>
      <c r="K50" s="1" t="s">
        <v>589</v>
      </c>
      <c r="L50" s="1" t="s">
        <v>589</v>
      </c>
      <c r="M50" s="1" t="s">
        <v>589</v>
      </c>
      <c r="N50" s="1" t="s">
        <v>589</v>
      </c>
      <c r="O50" s="1" t="s">
        <v>589</v>
      </c>
      <c r="P50" s="1" t="s">
        <v>589</v>
      </c>
      <c r="Q50" s="1" t="s">
        <v>589</v>
      </c>
      <c r="R50" s="1" t="s">
        <v>589</v>
      </c>
      <c r="S50" s="1" t="s">
        <v>589</v>
      </c>
      <c r="T50" s="1" t="s">
        <v>589</v>
      </c>
      <c r="U50" s="1" t="s">
        <v>589</v>
      </c>
      <c r="V50" s="1" t="s">
        <v>589</v>
      </c>
      <c r="W50" s="1" t="s">
        <v>589</v>
      </c>
      <c r="X50" s="1" t="s">
        <v>589</v>
      </c>
      <c r="Y50" s="1" t="s">
        <v>589</v>
      </c>
      <c r="Z50" s="1" t="s">
        <v>589</v>
      </c>
      <c r="AA50" s="1" t="s">
        <v>589</v>
      </c>
      <c r="AB50" s="1" t="s">
        <v>589</v>
      </c>
      <c r="AC50" s="1" t="s">
        <v>589</v>
      </c>
      <c r="AD50" s="1" t="s">
        <v>589</v>
      </c>
      <c r="AE50" s="1" t="s">
        <v>589</v>
      </c>
      <c r="AF50" s="1" t="s">
        <v>589</v>
      </c>
      <c r="AG50" s="1" t="s">
        <v>589</v>
      </c>
      <c r="AH50" s="1" t="s">
        <v>589</v>
      </c>
      <c r="AI50" s="1" t="s">
        <v>589</v>
      </c>
      <c r="AJ50" s="1" t="s">
        <v>589</v>
      </c>
      <c r="AK50" s="1" t="s">
        <v>589</v>
      </c>
      <c r="AL50" s="1" t="s">
        <v>589</v>
      </c>
      <c r="AM50" s="1" t="s">
        <v>589</v>
      </c>
      <c r="AN50" s="1" t="s">
        <v>589</v>
      </c>
      <c r="AO50" s="1" t="s">
        <v>589</v>
      </c>
      <c r="AP50" s="1" t="s">
        <v>589</v>
      </c>
      <c r="AQ50" s="1" t="s">
        <v>589</v>
      </c>
      <c r="AR50" s="1" t="s">
        <v>589</v>
      </c>
      <c r="AS50" s="1" t="s">
        <v>589</v>
      </c>
      <c r="AT50" s="1" t="s">
        <v>589</v>
      </c>
      <c r="AU50" s="1" t="s">
        <v>591</v>
      </c>
      <c r="AV50" s="1" t="s">
        <v>589</v>
      </c>
      <c r="AW50" s="1" t="s">
        <v>589</v>
      </c>
      <c r="AX50" s="1" t="s">
        <v>589</v>
      </c>
      <c r="AY50" s="1" t="s">
        <v>589</v>
      </c>
      <c r="AZ50" s="1" t="s">
        <v>589</v>
      </c>
      <c r="BA50" s="1" t="s">
        <v>589</v>
      </c>
      <c r="BB50" s="1" t="s">
        <v>589</v>
      </c>
      <c r="BC50" s="1" t="s">
        <v>589</v>
      </c>
      <c r="BD50" s="1" t="s">
        <v>590</v>
      </c>
      <c r="BE50" s="1" t="s">
        <v>591</v>
      </c>
      <c r="BF50" s="1" t="s">
        <v>589</v>
      </c>
      <c r="BG50" s="1" t="s">
        <v>590</v>
      </c>
      <c r="BH50" s="1" t="s">
        <v>590</v>
      </c>
      <c r="BI50" s="30"/>
      <c r="BJ50" s="30"/>
      <c r="BK50" s="30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/>
      <c r="CL50" s="30"/>
      <c r="CM50" s="30"/>
      <c r="CN50" s="30"/>
      <c r="CO50" s="30"/>
      <c r="CP50" s="30"/>
      <c r="CQ50" s="30"/>
      <c r="CR50" s="30"/>
      <c r="CS50" s="30"/>
      <c r="CT50" s="30"/>
      <c r="CU50" s="30"/>
      <c r="CV50" s="30"/>
      <c r="CW50" s="30"/>
      <c r="CX50" s="30"/>
      <c r="CY50" s="30"/>
      <c r="CZ50" s="30"/>
      <c r="DA50" s="30"/>
      <c r="DB50" s="30"/>
      <c r="DC50" s="30"/>
      <c r="DD50" s="30"/>
      <c r="DE50" s="30"/>
      <c r="DF50" s="30"/>
      <c r="DG50" s="30"/>
      <c r="DH50" s="30"/>
      <c r="DI50" s="30"/>
      <c r="DJ50" s="30"/>
      <c r="DK50" s="30"/>
      <c r="DL50" s="30"/>
      <c r="DM50" s="30"/>
      <c r="DN50" s="30"/>
      <c r="DO50" s="30"/>
      <c r="DP50" s="30"/>
      <c r="DQ50" s="30"/>
      <c r="DR50" s="30"/>
      <c r="DS50" s="30"/>
      <c r="DT50" s="30"/>
      <c r="DU50" s="30"/>
      <c r="DV50" s="30"/>
      <c r="DW50" s="30"/>
      <c r="DX50" s="30"/>
      <c r="DY50" s="30"/>
      <c r="DZ50" s="30"/>
      <c r="EA50" s="30"/>
      <c r="EB50" s="30"/>
      <c r="EC50" s="30"/>
      <c r="ED50" s="30"/>
      <c r="EE50" s="30"/>
      <c r="EF50" s="30"/>
      <c r="EG50" s="30"/>
      <c r="EH50" s="30"/>
      <c r="EI50" s="30"/>
      <c r="EJ50" s="30"/>
      <c r="EK50" s="30"/>
      <c r="EL50" s="30"/>
      <c r="EM50" s="30"/>
      <c r="EN50" s="30"/>
      <c r="EO50" s="30"/>
      <c r="EP50" s="30"/>
      <c r="EQ50" s="30"/>
      <c r="ER50" s="30"/>
      <c r="ES50" s="30"/>
      <c r="ET50" s="30"/>
      <c r="EU50" s="30"/>
      <c r="EV50" s="30"/>
      <c r="EW50" s="30"/>
      <c r="EX50" s="30"/>
      <c r="EY50" s="30"/>
      <c r="EZ50" s="30"/>
      <c r="FA50" s="30"/>
      <c r="FB50" s="30"/>
      <c r="FC50" s="30"/>
      <c r="FD50" s="30"/>
      <c r="FE50" s="30"/>
      <c r="FF50" s="30"/>
      <c r="FG50" s="30"/>
      <c r="FH50" s="30"/>
      <c r="FI50" s="30"/>
      <c r="FJ50" s="30"/>
      <c r="FK50" s="30"/>
      <c r="FL50" s="30"/>
      <c r="FM50" s="30"/>
      <c r="FN50" s="30"/>
      <c r="FO50" s="30"/>
      <c r="FP50" s="30"/>
      <c r="FQ50" s="30"/>
      <c r="FR50" s="30"/>
      <c r="FS50" s="30"/>
      <c r="FT50" s="30"/>
      <c r="FU50" s="30"/>
      <c r="FV50" s="30"/>
      <c r="FW50" s="30"/>
      <c r="FX50" s="30"/>
      <c r="FY50" s="30"/>
      <c r="FZ50" s="30"/>
      <c r="GA50" s="30"/>
      <c r="GB50" s="30"/>
      <c r="GC50" s="30"/>
      <c r="GD50" s="30"/>
      <c r="GE50" s="30"/>
      <c r="GF50" s="30"/>
      <c r="GG50" s="30"/>
      <c r="GH50" s="30"/>
      <c r="GI50" s="30"/>
      <c r="GJ50" s="30"/>
      <c r="GK50" s="30"/>
      <c r="GL50" s="30"/>
      <c r="GM50" s="30"/>
      <c r="GN50" s="30"/>
      <c r="GO50" s="30"/>
      <c r="GP50" s="30"/>
      <c r="GQ50" s="30"/>
      <c r="GR50" s="30"/>
      <c r="GS50" s="30"/>
      <c r="GT50" s="30"/>
      <c r="GU50" s="30"/>
      <c r="GV50" s="30"/>
      <c r="GW50" s="30"/>
      <c r="GX50" s="30"/>
      <c r="GY50" s="30"/>
      <c r="GZ50" s="30"/>
      <c r="HA50" s="30"/>
      <c r="HB50" s="30"/>
      <c r="HC50" s="30"/>
      <c r="HD50" s="30"/>
      <c r="HE50" s="30"/>
      <c r="HF50" s="30"/>
      <c r="HG50" s="30"/>
      <c r="HH50" s="30"/>
      <c r="HI50" s="30"/>
      <c r="HJ50" s="30"/>
    </row>
    <row r="51" spans="1:219" x14ac:dyDescent="0.55000000000000004">
      <c r="A51" s="1" t="s">
        <v>61</v>
      </c>
      <c r="B51" s="3" t="s">
        <v>253</v>
      </c>
      <c r="C51" s="37" t="s">
        <v>724</v>
      </c>
      <c r="D51" s="15">
        <v>1.0164136957289094</v>
      </c>
      <c r="E51" s="15">
        <v>0.97621697401437924</v>
      </c>
      <c r="F51" s="15">
        <v>0.98322770009837579</v>
      </c>
      <c r="G51" s="15">
        <v>1.0231049562682215</v>
      </c>
      <c r="H51" s="15" t="s">
        <v>428</v>
      </c>
      <c r="I51" s="15" t="s">
        <v>589</v>
      </c>
      <c r="J51" s="15" t="s">
        <v>589</v>
      </c>
      <c r="K51" s="1" t="s">
        <v>589</v>
      </c>
      <c r="L51" s="1" t="s">
        <v>589</v>
      </c>
      <c r="M51" s="1" t="s">
        <v>589</v>
      </c>
      <c r="N51" s="1" t="s">
        <v>589</v>
      </c>
      <c r="O51" s="1" t="s">
        <v>589</v>
      </c>
      <c r="P51" s="1" t="s">
        <v>589</v>
      </c>
      <c r="Q51" s="1" t="s">
        <v>590</v>
      </c>
      <c r="R51" s="1" t="s">
        <v>589</v>
      </c>
      <c r="S51" s="1" t="s">
        <v>589</v>
      </c>
      <c r="T51" s="1" t="s">
        <v>589</v>
      </c>
      <c r="U51" s="1" t="s">
        <v>589</v>
      </c>
      <c r="V51" s="1" t="s">
        <v>589</v>
      </c>
      <c r="W51" s="1" t="s">
        <v>589</v>
      </c>
      <c r="X51" s="1" t="s">
        <v>589</v>
      </c>
      <c r="Y51" s="1" t="s">
        <v>589</v>
      </c>
      <c r="Z51" s="1" t="s">
        <v>589</v>
      </c>
      <c r="AA51" s="1" t="s">
        <v>589</v>
      </c>
      <c r="AB51" s="1" t="s">
        <v>589</v>
      </c>
      <c r="AC51" s="1" t="s">
        <v>589</v>
      </c>
      <c r="AD51" s="1" t="s">
        <v>589</v>
      </c>
      <c r="AE51" s="1" t="s">
        <v>589</v>
      </c>
      <c r="AF51" s="1" t="s">
        <v>589</v>
      </c>
      <c r="AG51" s="1" t="s">
        <v>589</v>
      </c>
      <c r="AH51" s="1" t="s">
        <v>589</v>
      </c>
      <c r="AI51" s="1" t="s">
        <v>589</v>
      </c>
      <c r="AJ51" s="1" t="s">
        <v>589</v>
      </c>
      <c r="AK51" s="1" t="s">
        <v>589</v>
      </c>
      <c r="AL51" s="1" t="s">
        <v>589</v>
      </c>
      <c r="AM51" s="1" t="s">
        <v>589</v>
      </c>
      <c r="AN51" s="1" t="s">
        <v>589</v>
      </c>
      <c r="AO51" s="1" t="s">
        <v>589</v>
      </c>
      <c r="AP51" s="1" t="s">
        <v>589</v>
      </c>
      <c r="AQ51" s="1" t="s">
        <v>589</v>
      </c>
      <c r="AR51" s="1" t="s">
        <v>589</v>
      </c>
      <c r="AS51" s="1" t="s">
        <v>589</v>
      </c>
      <c r="AT51" s="1" t="s">
        <v>589</v>
      </c>
      <c r="AU51" s="1" t="s">
        <v>589</v>
      </c>
      <c r="AV51" s="1" t="s">
        <v>589</v>
      </c>
      <c r="AW51" s="1" t="s">
        <v>589</v>
      </c>
      <c r="AX51" s="1" t="s">
        <v>589</v>
      </c>
      <c r="AY51" s="1" t="s">
        <v>589</v>
      </c>
      <c r="AZ51" s="1" t="s">
        <v>590</v>
      </c>
      <c r="BA51" s="1" t="s">
        <v>589</v>
      </c>
      <c r="BB51" s="1" t="s">
        <v>589</v>
      </c>
      <c r="BC51" s="1" t="s">
        <v>589</v>
      </c>
      <c r="BD51" s="1" t="s">
        <v>589</v>
      </c>
      <c r="BE51" s="1" t="s">
        <v>589</v>
      </c>
      <c r="BF51" s="1" t="s">
        <v>589</v>
      </c>
      <c r="BG51" s="1" t="s">
        <v>589</v>
      </c>
      <c r="BH51" s="1" t="s">
        <v>589</v>
      </c>
      <c r="BI51" s="30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  <c r="CH51" s="30"/>
      <c r="CI51" s="30"/>
      <c r="CJ51" s="30"/>
      <c r="CK51" s="30"/>
      <c r="CL51" s="30"/>
      <c r="CM51" s="30"/>
      <c r="CN51" s="30"/>
      <c r="CO51" s="30"/>
      <c r="CP51" s="30"/>
      <c r="CQ51" s="30"/>
      <c r="CR51" s="30"/>
      <c r="CS51" s="30"/>
      <c r="CT51" s="30"/>
      <c r="CU51" s="30"/>
      <c r="CV51" s="30"/>
      <c r="CW51" s="30"/>
      <c r="CX51" s="30"/>
      <c r="CY51" s="30"/>
      <c r="CZ51" s="30"/>
      <c r="DA51" s="30"/>
      <c r="DB51" s="30"/>
      <c r="DC51" s="30"/>
      <c r="DD51" s="30"/>
      <c r="DE51" s="30"/>
      <c r="DF51" s="30"/>
      <c r="DG51" s="30"/>
      <c r="DH51" s="30"/>
      <c r="DI51" s="30"/>
      <c r="DJ51" s="30"/>
      <c r="DK51" s="30"/>
      <c r="DL51" s="30"/>
      <c r="DM51" s="30"/>
      <c r="DN51" s="30"/>
      <c r="DO51" s="30"/>
      <c r="DP51" s="30"/>
      <c r="DQ51" s="30"/>
      <c r="DR51" s="30"/>
      <c r="DS51" s="30"/>
      <c r="DT51" s="30"/>
      <c r="DU51" s="30"/>
      <c r="DV51" s="30"/>
      <c r="DW51" s="30"/>
      <c r="DX51" s="30"/>
      <c r="DY51" s="30"/>
      <c r="DZ51" s="30"/>
      <c r="EA51" s="30"/>
      <c r="EB51" s="30"/>
      <c r="EC51" s="30"/>
      <c r="ED51" s="30"/>
      <c r="EE51" s="30"/>
      <c r="EF51" s="30"/>
      <c r="EG51" s="30"/>
      <c r="EH51" s="30"/>
      <c r="EI51" s="30"/>
      <c r="EJ51" s="30"/>
      <c r="EK51" s="30"/>
      <c r="EL51" s="30"/>
      <c r="EM51" s="30"/>
      <c r="EN51" s="30"/>
      <c r="EO51" s="30"/>
      <c r="EP51" s="30"/>
      <c r="EQ51" s="30"/>
      <c r="ER51" s="30"/>
      <c r="ES51" s="30"/>
      <c r="ET51" s="30"/>
      <c r="EU51" s="30"/>
      <c r="EV51" s="30"/>
      <c r="EW51" s="30"/>
      <c r="EX51" s="30"/>
      <c r="EY51" s="30"/>
      <c r="EZ51" s="30"/>
      <c r="FA51" s="30"/>
      <c r="FB51" s="30"/>
      <c r="FC51" s="30"/>
      <c r="FD51" s="30"/>
      <c r="FE51" s="30"/>
      <c r="FF51" s="30"/>
      <c r="FG51" s="30"/>
      <c r="FH51" s="30"/>
      <c r="FI51" s="30"/>
      <c r="FJ51" s="30"/>
      <c r="FK51" s="30"/>
      <c r="FL51" s="30"/>
      <c r="FM51" s="30"/>
      <c r="FN51" s="30"/>
      <c r="FO51" s="30"/>
      <c r="FP51" s="30"/>
      <c r="FQ51" s="30"/>
      <c r="FR51" s="30"/>
      <c r="FS51" s="30"/>
      <c r="FT51" s="30"/>
      <c r="FU51" s="30"/>
      <c r="FV51" s="30"/>
      <c r="FW51" s="30"/>
      <c r="FX51" s="30"/>
      <c r="FY51" s="30"/>
      <c r="FZ51" s="30"/>
      <c r="GA51" s="30"/>
      <c r="GB51" s="30"/>
      <c r="GC51" s="30"/>
      <c r="GD51" s="30"/>
      <c r="GE51" s="30"/>
      <c r="GF51" s="30"/>
      <c r="GG51" s="30"/>
      <c r="GH51" s="30"/>
      <c r="GI51" s="30"/>
      <c r="GJ51" s="30"/>
      <c r="GK51" s="30"/>
      <c r="GL51" s="30"/>
      <c r="GM51" s="30"/>
      <c r="GN51" s="30"/>
      <c r="GO51" s="30"/>
      <c r="GP51" s="30"/>
      <c r="GQ51" s="30"/>
      <c r="GR51" s="30"/>
      <c r="GS51" s="30"/>
      <c r="GT51" s="30"/>
      <c r="GU51" s="30"/>
      <c r="GV51" s="30"/>
      <c r="GW51" s="30"/>
      <c r="GX51" s="30"/>
      <c r="GY51" s="30"/>
      <c r="GZ51" s="30"/>
      <c r="HA51" s="30"/>
      <c r="HB51" s="30"/>
      <c r="HC51" s="30"/>
      <c r="HD51" s="30"/>
      <c r="HE51" s="30"/>
      <c r="HF51" s="30"/>
      <c r="HG51" s="30"/>
      <c r="HH51" s="30"/>
      <c r="HI51" s="30"/>
      <c r="HJ51" s="30"/>
    </row>
    <row r="52" spans="1:219" x14ac:dyDescent="0.55000000000000004">
      <c r="A52" s="1" t="s">
        <v>62</v>
      </c>
      <c r="B52" s="3" t="s">
        <v>254</v>
      </c>
      <c r="C52" s="37" t="s">
        <v>724</v>
      </c>
      <c r="D52" s="15">
        <v>1.004145624481797</v>
      </c>
      <c r="E52" s="15">
        <v>1.0014699543128356</v>
      </c>
      <c r="F52" s="15">
        <v>1.0120044288183991</v>
      </c>
      <c r="G52" s="15">
        <v>1.0177642634232218</v>
      </c>
      <c r="H52" s="15" t="s">
        <v>428</v>
      </c>
      <c r="I52" s="15" t="s">
        <v>591</v>
      </c>
      <c r="J52" s="15" t="s">
        <v>591</v>
      </c>
      <c r="K52" s="1" t="s">
        <v>589</v>
      </c>
      <c r="L52" s="1" t="s">
        <v>591</v>
      </c>
      <c r="M52" s="1" t="s">
        <v>591</v>
      </c>
      <c r="N52" s="1" t="s">
        <v>590</v>
      </c>
      <c r="O52" s="1" t="s">
        <v>591</v>
      </c>
      <c r="P52" s="1" t="s">
        <v>591</v>
      </c>
      <c r="Q52" s="1" t="s">
        <v>591</v>
      </c>
      <c r="R52" s="1" t="s">
        <v>590</v>
      </c>
      <c r="S52" s="1" t="s">
        <v>591</v>
      </c>
      <c r="T52" s="1" t="s">
        <v>591</v>
      </c>
      <c r="U52" s="1" t="s">
        <v>590</v>
      </c>
      <c r="V52" s="1" t="s">
        <v>591</v>
      </c>
      <c r="W52" s="1" t="s">
        <v>589</v>
      </c>
      <c r="X52" s="1" t="s">
        <v>591</v>
      </c>
      <c r="Y52" s="1" t="s">
        <v>590</v>
      </c>
      <c r="Z52" s="1" t="s">
        <v>591</v>
      </c>
      <c r="AA52" s="1" t="s">
        <v>589</v>
      </c>
      <c r="AB52" s="1" t="s">
        <v>589</v>
      </c>
      <c r="AC52" s="1" t="s">
        <v>589</v>
      </c>
      <c r="AD52" s="1" t="s">
        <v>589</v>
      </c>
      <c r="AE52" s="1" t="s">
        <v>589</v>
      </c>
      <c r="AF52" s="1" t="s">
        <v>591</v>
      </c>
      <c r="AG52" s="1" t="s">
        <v>589</v>
      </c>
      <c r="AH52" s="1" t="s">
        <v>589</v>
      </c>
      <c r="AI52" s="1" t="s">
        <v>589</v>
      </c>
      <c r="AJ52" s="1" t="s">
        <v>589</v>
      </c>
      <c r="AK52" s="1" t="s">
        <v>590</v>
      </c>
      <c r="AL52" s="1" t="s">
        <v>589</v>
      </c>
      <c r="AM52" s="1" t="s">
        <v>590</v>
      </c>
      <c r="AN52" s="1" t="s">
        <v>590</v>
      </c>
      <c r="AO52" s="1" t="s">
        <v>590</v>
      </c>
      <c r="AP52" s="1" t="s">
        <v>589</v>
      </c>
      <c r="AQ52" s="1" t="s">
        <v>589</v>
      </c>
      <c r="AR52" s="1" t="s">
        <v>590</v>
      </c>
      <c r="AS52" s="1" t="s">
        <v>589</v>
      </c>
      <c r="AT52" s="1" t="s">
        <v>590</v>
      </c>
      <c r="AU52" s="1" t="s">
        <v>591</v>
      </c>
      <c r="AV52" s="1" t="s">
        <v>591</v>
      </c>
      <c r="AW52" s="1" t="s">
        <v>589</v>
      </c>
      <c r="AX52" s="1" t="s">
        <v>589</v>
      </c>
      <c r="AY52" s="1" t="s">
        <v>591</v>
      </c>
      <c r="AZ52" s="1" t="s">
        <v>591</v>
      </c>
      <c r="BA52" s="1" t="s">
        <v>589</v>
      </c>
      <c r="BB52" s="1" t="s">
        <v>591</v>
      </c>
      <c r="BC52" s="1" t="s">
        <v>591</v>
      </c>
      <c r="BD52" s="1" t="s">
        <v>590</v>
      </c>
      <c r="BE52" s="1" t="s">
        <v>590</v>
      </c>
      <c r="BF52" s="1" t="s">
        <v>589</v>
      </c>
      <c r="BG52" s="1" t="s">
        <v>591</v>
      </c>
      <c r="BH52" s="1" t="s">
        <v>590</v>
      </c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/>
      <c r="CL52" s="30"/>
      <c r="CM52" s="30"/>
      <c r="CN52" s="30"/>
      <c r="CO52" s="30"/>
      <c r="CP52" s="30"/>
      <c r="CQ52" s="30"/>
      <c r="CR52" s="30"/>
      <c r="CS52" s="30"/>
      <c r="CT52" s="30"/>
      <c r="CU52" s="30"/>
      <c r="CV52" s="30"/>
      <c r="CW52" s="30"/>
      <c r="CX52" s="30"/>
      <c r="CY52" s="30"/>
      <c r="CZ52" s="30"/>
      <c r="DA52" s="30"/>
      <c r="DB52" s="30"/>
      <c r="DC52" s="30"/>
      <c r="DD52" s="30"/>
      <c r="DE52" s="30"/>
      <c r="DF52" s="30"/>
      <c r="DG52" s="30"/>
      <c r="DH52" s="30"/>
      <c r="DI52" s="30"/>
      <c r="DJ52" s="30"/>
      <c r="DK52" s="30"/>
      <c r="DL52" s="30"/>
      <c r="DM52" s="30"/>
      <c r="DN52" s="30"/>
      <c r="DO52" s="30"/>
      <c r="DP52" s="30"/>
      <c r="DQ52" s="30"/>
      <c r="DR52" s="30"/>
      <c r="DS52" s="30"/>
      <c r="DT52" s="30"/>
      <c r="DU52" s="30"/>
      <c r="DV52" s="30"/>
      <c r="DW52" s="30"/>
      <c r="DX52" s="30"/>
      <c r="DY52" s="30"/>
      <c r="DZ52" s="30"/>
      <c r="EA52" s="30"/>
      <c r="EB52" s="30"/>
      <c r="EC52" s="30"/>
      <c r="ED52" s="30"/>
      <c r="EE52" s="30"/>
      <c r="EF52" s="30"/>
      <c r="EG52" s="30"/>
      <c r="EH52" s="30"/>
      <c r="EI52" s="30"/>
      <c r="EJ52" s="30"/>
      <c r="EK52" s="30"/>
      <c r="EL52" s="30"/>
      <c r="EM52" s="30"/>
      <c r="EN52" s="30"/>
      <c r="EO52" s="30"/>
      <c r="EP52" s="30"/>
      <c r="EQ52" s="30"/>
      <c r="ER52" s="30"/>
      <c r="ES52" s="30"/>
      <c r="ET52" s="30"/>
      <c r="EU52" s="30"/>
      <c r="EV52" s="30"/>
      <c r="EW52" s="30"/>
      <c r="EX52" s="30"/>
      <c r="EY52" s="30"/>
      <c r="EZ52" s="30"/>
      <c r="FA52" s="30"/>
      <c r="FB52" s="30"/>
      <c r="FC52" s="30"/>
      <c r="FD52" s="30"/>
      <c r="FE52" s="30"/>
      <c r="FF52" s="30"/>
      <c r="FG52" s="30"/>
      <c r="FH52" s="30"/>
      <c r="FI52" s="30"/>
      <c r="FJ52" s="30"/>
      <c r="FK52" s="30"/>
      <c r="FL52" s="30"/>
      <c r="FM52" s="30"/>
      <c r="FN52" s="30"/>
      <c r="FO52" s="30"/>
      <c r="FP52" s="30"/>
      <c r="FQ52" s="30"/>
      <c r="FR52" s="30"/>
      <c r="FS52" s="30"/>
      <c r="FT52" s="30"/>
      <c r="FU52" s="30"/>
      <c r="FV52" s="30"/>
      <c r="FW52" s="30"/>
      <c r="FX52" s="30"/>
      <c r="FY52" s="30"/>
      <c r="FZ52" s="30"/>
      <c r="GA52" s="30"/>
      <c r="GB52" s="30"/>
      <c r="GC52" s="30"/>
      <c r="GD52" s="30"/>
      <c r="GE52" s="30"/>
      <c r="GF52" s="30"/>
      <c r="GG52" s="30"/>
      <c r="GH52" s="30"/>
      <c r="GI52" s="30"/>
      <c r="GJ52" s="30"/>
      <c r="GK52" s="30"/>
      <c r="GL52" s="30"/>
      <c r="GM52" s="30"/>
      <c r="GN52" s="30"/>
      <c r="GO52" s="30"/>
      <c r="GP52" s="30"/>
      <c r="GQ52" s="30"/>
      <c r="GR52" s="30"/>
      <c r="GS52" s="30"/>
      <c r="GT52" s="30"/>
      <c r="GU52" s="30"/>
      <c r="GV52" s="30"/>
      <c r="GW52" s="30"/>
      <c r="GX52" s="30"/>
      <c r="GY52" s="30"/>
      <c r="GZ52" s="30"/>
      <c r="HA52" s="30"/>
      <c r="HB52" s="30"/>
      <c r="HC52" s="30"/>
      <c r="HD52" s="30"/>
      <c r="HE52" s="30"/>
      <c r="HF52" s="30"/>
      <c r="HG52" s="30"/>
      <c r="HH52" s="30"/>
      <c r="HI52" s="30"/>
      <c r="HJ52" s="30"/>
      <c r="HK52" s="30"/>
    </row>
    <row r="53" spans="1:219" x14ac:dyDescent="0.55000000000000004">
      <c r="A53" s="1" t="s">
        <v>63</v>
      </c>
      <c r="B53" s="3" t="s">
        <v>255</v>
      </c>
      <c r="C53" s="37" t="s">
        <v>726</v>
      </c>
      <c r="D53" s="15">
        <v>0.9013628133041075</v>
      </c>
      <c r="E53" s="15">
        <v>1.3705978304538504</v>
      </c>
      <c r="F53" s="15">
        <v>1.3455692520557851</v>
      </c>
      <c r="G53" s="15">
        <v>1.337800334061416</v>
      </c>
      <c r="H53" s="15" t="s">
        <v>430</v>
      </c>
      <c r="I53" s="15" t="s">
        <v>591</v>
      </c>
      <c r="J53" s="15" t="s">
        <v>591</v>
      </c>
      <c r="K53" s="1" t="s">
        <v>589</v>
      </c>
      <c r="L53" s="1" t="s">
        <v>591</v>
      </c>
      <c r="M53" s="1" t="s">
        <v>589</v>
      </c>
      <c r="N53" s="1" t="s">
        <v>591</v>
      </c>
      <c r="O53" s="1" t="s">
        <v>590</v>
      </c>
      <c r="P53" s="1" t="s">
        <v>589</v>
      </c>
      <c r="Q53" s="1" t="s">
        <v>591</v>
      </c>
      <c r="R53" s="1" t="s">
        <v>591</v>
      </c>
      <c r="S53" s="1" t="s">
        <v>590</v>
      </c>
      <c r="T53" s="1" t="s">
        <v>589</v>
      </c>
      <c r="U53" s="1" t="s">
        <v>591</v>
      </c>
      <c r="V53" s="1" t="s">
        <v>591</v>
      </c>
      <c r="W53" s="1" t="s">
        <v>589</v>
      </c>
      <c r="X53" s="1" t="s">
        <v>589</v>
      </c>
      <c r="Y53" s="1" t="s">
        <v>590</v>
      </c>
      <c r="Z53" s="1" t="s">
        <v>590</v>
      </c>
      <c r="AA53" s="1" t="s">
        <v>590</v>
      </c>
      <c r="AB53" s="1" t="s">
        <v>590</v>
      </c>
      <c r="AC53" s="1" t="s">
        <v>589</v>
      </c>
      <c r="AD53" s="1" t="s">
        <v>591</v>
      </c>
      <c r="AE53" s="1" t="s">
        <v>589</v>
      </c>
      <c r="AF53" s="1" t="s">
        <v>590</v>
      </c>
      <c r="AG53" s="1" t="s">
        <v>590</v>
      </c>
      <c r="AH53" s="1" t="s">
        <v>590</v>
      </c>
      <c r="AI53" s="1" t="s">
        <v>589</v>
      </c>
      <c r="AJ53" s="1" t="s">
        <v>591</v>
      </c>
      <c r="AK53" s="1" t="s">
        <v>591</v>
      </c>
      <c r="AL53" s="1" t="s">
        <v>590</v>
      </c>
      <c r="AM53" s="1" t="s">
        <v>590</v>
      </c>
      <c r="AN53" s="1" t="s">
        <v>590</v>
      </c>
      <c r="AO53" s="1" t="s">
        <v>589</v>
      </c>
      <c r="AP53" s="1" t="s">
        <v>591</v>
      </c>
      <c r="AQ53" s="1" t="s">
        <v>589</v>
      </c>
      <c r="AR53" s="1" t="s">
        <v>590</v>
      </c>
      <c r="AS53" s="1" t="s">
        <v>591</v>
      </c>
      <c r="AT53" s="1" t="s">
        <v>591</v>
      </c>
      <c r="AU53" s="1" t="s">
        <v>591</v>
      </c>
      <c r="AV53" s="1" t="s">
        <v>589</v>
      </c>
      <c r="AW53" s="1" t="s">
        <v>589</v>
      </c>
      <c r="AX53" s="1" t="s">
        <v>590</v>
      </c>
      <c r="AY53" s="1" t="s">
        <v>589</v>
      </c>
      <c r="AZ53" s="1" t="s">
        <v>591</v>
      </c>
      <c r="BA53" s="1" t="s">
        <v>589</v>
      </c>
      <c r="BB53" s="1" t="s">
        <v>589</v>
      </c>
      <c r="BC53" s="1" t="s">
        <v>589</v>
      </c>
      <c r="BD53" s="1" t="s">
        <v>589</v>
      </c>
      <c r="BE53" s="1" t="s">
        <v>590</v>
      </c>
      <c r="BF53" s="1" t="s">
        <v>591</v>
      </c>
      <c r="BG53" s="1" t="s">
        <v>591</v>
      </c>
      <c r="BH53" s="1" t="s">
        <v>590</v>
      </c>
      <c r="BI53" s="30"/>
      <c r="BJ53" s="30"/>
      <c r="BK53" s="30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  <c r="CH53" s="30"/>
      <c r="CI53" s="30"/>
      <c r="CJ53" s="30"/>
      <c r="CK53" s="30"/>
      <c r="CL53" s="30"/>
      <c r="CM53" s="30"/>
      <c r="CN53" s="30"/>
      <c r="CO53" s="30"/>
      <c r="CP53" s="30"/>
      <c r="CQ53" s="30"/>
      <c r="CR53" s="30"/>
      <c r="CS53" s="30"/>
      <c r="CT53" s="30"/>
      <c r="CU53" s="30"/>
      <c r="CV53" s="30"/>
      <c r="CW53" s="30"/>
      <c r="CX53" s="30"/>
      <c r="CY53" s="30"/>
      <c r="CZ53" s="30"/>
      <c r="DA53" s="30"/>
      <c r="DB53" s="30"/>
      <c r="DC53" s="30"/>
      <c r="DD53" s="30"/>
      <c r="DE53" s="30"/>
      <c r="DF53" s="30"/>
      <c r="DG53" s="30"/>
      <c r="DH53" s="30"/>
      <c r="DI53" s="30"/>
      <c r="DJ53" s="30"/>
      <c r="DK53" s="30"/>
      <c r="DL53" s="30"/>
      <c r="DM53" s="30"/>
      <c r="DN53" s="30"/>
      <c r="DO53" s="30"/>
      <c r="DP53" s="30"/>
      <c r="DQ53" s="30"/>
      <c r="DR53" s="30"/>
      <c r="DS53" s="30"/>
      <c r="DT53" s="30"/>
      <c r="DU53" s="30"/>
      <c r="DV53" s="30"/>
      <c r="DW53" s="30"/>
      <c r="DX53" s="30"/>
      <c r="DY53" s="30"/>
      <c r="DZ53" s="30"/>
      <c r="EA53" s="30"/>
      <c r="EB53" s="30"/>
      <c r="EC53" s="30"/>
      <c r="ED53" s="30"/>
      <c r="EE53" s="30"/>
      <c r="EF53" s="30"/>
      <c r="EG53" s="30"/>
      <c r="EH53" s="30"/>
      <c r="EI53" s="30"/>
      <c r="EJ53" s="30"/>
      <c r="EK53" s="30"/>
      <c r="EL53" s="30"/>
      <c r="EM53" s="30"/>
      <c r="EN53" s="30"/>
      <c r="EO53" s="30"/>
      <c r="EP53" s="30"/>
      <c r="EQ53" s="30"/>
      <c r="ER53" s="30"/>
      <c r="ES53" s="30"/>
      <c r="ET53" s="30"/>
      <c r="EU53" s="30"/>
      <c r="EV53" s="30"/>
      <c r="EW53" s="30"/>
      <c r="EX53" s="30"/>
      <c r="EY53" s="30"/>
      <c r="EZ53" s="30"/>
      <c r="FA53" s="30"/>
      <c r="FB53" s="30"/>
      <c r="FC53" s="30"/>
      <c r="FD53" s="30"/>
      <c r="FE53" s="30"/>
      <c r="FF53" s="30"/>
      <c r="FG53" s="30"/>
      <c r="FH53" s="30"/>
      <c r="FI53" s="30"/>
      <c r="FJ53" s="30"/>
      <c r="FK53" s="30"/>
      <c r="FL53" s="30"/>
      <c r="FM53" s="30"/>
      <c r="FN53" s="30"/>
      <c r="FO53" s="30"/>
      <c r="FP53" s="30"/>
      <c r="FQ53" s="30"/>
      <c r="FR53" s="30"/>
      <c r="FS53" s="30"/>
      <c r="FT53" s="30"/>
      <c r="FU53" s="30"/>
      <c r="FV53" s="30"/>
      <c r="FW53" s="30"/>
      <c r="FX53" s="30"/>
      <c r="FY53" s="30"/>
      <c r="FZ53" s="30"/>
      <c r="GA53" s="30"/>
      <c r="GB53" s="30"/>
      <c r="GC53" s="30"/>
      <c r="GD53" s="30"/>
      <c r="GE53" s="30"/>
      <c r="GF53" s="30"/>
      <c r="GG53" s="30"/>
      <c r="GH53" s="30"/>
      <c r="GI53" s="30"/>
      <c r="GJ53" s="30"/>
      <c r="GK53" s="30"/>
      <c r="GL53" s="30"/>
      <c r="GM53" s="30"/>
      <c r="GN53" s="30"/>
      <c r="GO53" s="30"/>
      <c r="GP53" s="30"/>
      <c r="GQ53" s="30"/>
      <c r="GR53" s="30"/>
      <c r="GS53" s="30"/>
      <c r="GT53" s="30"/>
      <c r="GU53" s="30"/>
      <c r="GV53" s="30"/>
      <c r="GW53" s="30"/>
      <c r="GX53" s="30"/>
      <c r="GY53" s="30"/>
      <c r="GZ53" s="30"/>
      <c r="HA53" s="30"/>
      <c r="HB53" s="30"/>
      <c r="HC53" s="30"/>
      <c r="HD53" s="30"/>
      <c r="HE53" s="30"/>
      <c r="HF53" s="30"/>
      <c r="HG53" s="30"/>
      <c r="HH53" s="30"/>
      <c r="HI53" s="30"/>
      <c r="HJ53" s="30"/>
    </row>
    <row r="54" spans="1:219" x14ac:dyDescent="0.55000000000000004">
      <c r="A54" s="1" t="s">
        <v>64</v>
      </c>
      <c r="B54" s="3" t="s">
        <v>256</v>
      </c>
      <c r="C54" s="37" t="s">
        <v>724</v>
      </c>
      <c r="D54" s="15">
        <v>1.0930991881397811</v>
      </c>
      <c r="E54" s="15">
        <v>0.9185470295386492</v>
      </c>
      <c r="F54" s="15">
        <v>0.91963810537519952</v>
      </c>
      <c r="G54" s="15">
        <v>0.94890670553935874</v>
      </c>
      <c r="H54" s="15" t="s">
        <v>425</v>
      </c>
      <c r="I54" s="15" t="s">
        <v>589</v>
      </c>
      <c r="J54" s="15" t="s">
        <v>589</v>
      </c>
      <c r="K54" s="1" t="s">
        <v>589</v>
      </c>
      <c r="L54" s="1" t="s">
        <v>589</v>
      </c>
      <c r="M54" s="1" t="s">
        <v>589</v>
      </c>
      <c r="N54" s="1" t="s">
        <v>589</v>
      </c>
      <c r="O54" s="1" t="s">
        <v>589</v>
      </c>
      <c r="P54" s="1" t="s">
        <v>589</v>
      </c>
      <c r="Q54" s="1" t="s">
        <v>589</v>
      </c>
      <c r="R54" s="1" t="s">
        <v>589</v>
      </c>
      <c r="S54" s="1" t="s">
        <v>589</v>
      </c>
      <c r="T54" s="1" t="s">
        <v>589</v>
      </c>
      <c r="U54" s="1" t="s">
        <v>589</v>
      </c>
      <c r="V54" s="1" t="s">
        <v>589</v>
      </c>
      <c r="W54" s="1" t="s">
        <v>589</v>
      </c>
      <c r="X54" s="1" t="s">
        <v>589</v>
      </c>
      <c r="Y54" s="1" t="s">
        <v>589</v>
      </c>
      <c r="Z54" s="1" t="s">
        <v>589</v>
      </c>
      <c r="AA54" s="1" t="s">
        <v>589</v>
      </c>
      <c r="AB54" s="1" t="s">
        <v>589</v>
      </c>
      <c r="AC54" s="1" t="s">
        <v>589</v>
      </c>
      <c r="AD54" s="1" t="s">
        <v>589</v>
      </c>
      <c r="AE54" s="1" t="s">
        <v>589</v>
      </c>
      <c r="AF54" s="1" t="s">
        <v>589</v>
      </c>
      <c r="AG54" s="1" t="s">
        <v>589</v>
      </c>
      <c r="AH54" s="1" t="s">
        <v>589</v>
      </c>
      <c r="AI54" s="1" t="s">
        <v>589</v>
      </c>
      <c r="AJ54" s="1" t="s">
        <v>589</v>
      </c>
      <c r="AK54" s="1" t="s">
        <v>589</v>
      </c>
      <c r="AL54" s="1" t="s">
        <v>589</v>
      </c>
      <c r="AM54" s="1" t="s">
        <v>589</v>
      </c>
      <c r="AN54" s="1" t="s">
        <v>589</v>
      </c>
      <c r="AO54" s="1" t="s">
        <v>589</v>
      </c>
      <c r="AP54" s="1" t="s">
        <v>589</v>
      </c>
      <c r="AQ54" s="1" t="s">
        <v>589</v>
      </c>
      <c r="AR54" s="1" t="s">
        <v>589</v>
      </c>
      <c r="AS54" s="1" t="s">
        <v>589</v>
      </c>
      <c r="AT54" s="1" t="s">
        <v>589</v>
      </c>
      <c r="AU54" s="1" t="s">
        <v>589</v>
      </c>
      <c r="AV54" s="1" t="s">
        <v>589</v>
      </c>
      <c r="AW54" s="1" t="s">
        <v>589</v>
      </c>
      <c r="AX54" s="1" t="s">
        <v>589</v>
      </c>
      <c r="AY54" s="1" t="s">
        <v>589</v>
      </c>
      <c r="AZ54" s="1" t="s">
        <v>589</v>
      </c>
      <c r="BA54" s="1" t="s">
        <v>589</v>
      </c>
      <c r="BB54" s="1" t="s">
        <v>589</v>
      </c>
      <c r="BC54" s="1" t="s">
        <v>589</v>
      </c>
      <c r="BD54" s="1" t="s">
        <v>589</v>
      </c>
      <c r="BE54" s="1" t="s">
        <v>589</v>
      </c>
      <c r="BF54" s="1" t="s">
        <v>589</v>
      </c>
      <c r="BG54" s="1" t="s">
        <v>589</v>
      </c>
      <c r="BH54" s="1" t="s">
        <v>589</v>
      </c>
      <c r="BI54" s="30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  <c r="CH54" s="30"/>
      <c r="CI54" s="30"/>
      <c r="CJ54" s="30"/>
      <c r="CK54" s="30"/>
      <c r="CL54" s="30"/>
      <c r="CM54" s="30"/>
      <c r="CN54" s="30"/>
      <c r="CO54" s="30"/>
      <c r="CP54" s="30"/>
      <c r="CQ54" s="30"/>
      <c r="CR54" s="30"/>
      <c r="CS54" s="30"/>
      <c r="CT54" s="30"/>
      <c r="CU54" s="30"/>
      <c r="CV54" s="30"/>
      <c r="CW54" s="30"/>
      <c r="CX54" s="30"/>
      <c r="CY54" s="30"/>
      <c r="CZ54" s="30"/>
      <c r="DA54" s="30"/>
      <c r="DB54" s="30"/>
      <c r="DC54" s="30"/>
      <c r="DD54" s="30"/>
      <c r="DE54" s="30"/>
      <c r="DF54" s="30"/>
      <c r="DG54" s="30"/>
      <c r="DH54" s="30"/>
      <c r="DI54" s="30"/>
      <c r="DJ54" s="30"/>
      <c r="DK54" s="30"/>
      <c r="DL54" s="30"/>
      <c r="DM54" s="30"/>
      <c r="DN54" s="30"/>
      <c r="DO54" s="30"/>
      <c r="DP54" s="30"/>
      <c r="DQ54" s="30"/>
      <c r="DR54" s="30"/>
      <c r="DS54" s="30"/>
      <c r="DT54" s="30"/>
      <c r="DU54" s="30"/>
      <c r="DV54" s="30"/>
      <c r="DW54" s="30"/>
      <c r="DX54" s="30"/>
      <c r="DY54" s="30"/>
      <c r="DZ54" s="30"/>
      <c r="EA54" s="30"/>
      <c r="EB54" s="30"/>
      <c r="EC54" s="30"/>
      <c r="ED54" s="30"/>
      <c r="EE54" s="30"/>
      <c r="EF54" s="30"/>
      <c r="EG54" s="30"/>
      <c r="EH54" s="30"/>
      <c r="EI54" s="30"/>
      <c r="EJ54" s="30"/>
      <c r="EK54" s="30"/>
      <c r="EL54" s="30"/>
      <c r="EM54" s="30"/>
      <c r="EN54" s="30"/>
      <c r="EO54" s="30"/>
      <c r="EP54" s="30"/>
      <c r="EQ54" s="30"/>
      <c r="ER54" s="30"/>
      <c r="ES54" s="30"/>
      <c r="ET54" s="30"/>
      <c r="EU54" s="30"/>
      <c r="EV54" s="30"/>
      <c r="EW54" s="30"/>
      <c r="EX54" s="30"/>
      <c r="EY54" s="30"/>
      <c r="EZ54" s="30"/>
      <c r="FA54" s="30"/>
      <c r="FB54" s="30"/>
      <c r="FC54" s="30"/>
      <c r="FD54" s="30"/>
      <c r="FE54" s="30"/>
      <c r="FF54" s="30"/>
      <c r="FG54" s="30"/>
      <c r="FH54" s="30"/>
      <c r="FI54" s="30"/>
      <c r="FJ54" s="30"/>
      <c r="FK54" s="30"/>
      <c r="FL54" s="30"/>
      <c r="FM54" s="30"/>
      <c r="FN54" s="30"/>
      <c r="FO54" s="30"/>
      <c r="FP54" s="30"/>
      <c r="FQ54" s="30"/>
      <c r="FR54" s="30"/>
      <c r="FS54" s="30"/>
      <c r="FT54" s="30"/>
      <c r="FU54" s="30"/>
      <c r="FV54" s="30"/>
      <c r="FW54" s="30"/>
      <c r="FX54" s="30"/>
      <c r="FY54" s="30"/>
      <c r="FZ54" s="30"/>
      <c r="GA54" s="30"/>
      <c r="GB54" s="30"/>
      <c r="GC54" s="30"/>
      <c r="GD54" s="30"/>
      <c r="GE54" s="30"/>
      <c r="GF54" s="30"/>
      <c r="GG54" s="30"/>
      <c r="GH54" s="30"/>
      <c r="GI54" s="30"/>
      <c r="GJ54" s="30"/>
      <c r="GK54" s="30"/>
      <c r="GL54" s="30"/>
      <c r="GM54" s="30"/>
      <c r="GN54" s="30"/>
      <c r="GO54" s="30"/>
      <c r="GP54" s="30"/>
      <c r="GQ54" s="30"/>
      <c r="GR54" s="30"/>
      <c r="GS54" s="30"/>
      <c r="GT54" s="30"/>
      <c r="GU54" s="30"/>
      <c r="GV54" s="30"/>
      <c r="GW54" s="30"/>
      <c r="GX54" s="30"/>
      <c r="GY54" s="30"/>
      <c r="GZ54" s="30"/>
      <c r="HA54" s="30"/>
      <c r="HB54" s="30"/>
      <c r="HC54" s="30"/>
      <c r="HD54" s="30"/>
      <c r="HE54" s="30"/>
      <c r="HF54" s="30"/>
      <c r="HG54" s="30"/>
      <c r="HH54" s="30"/>
      <c r="HI54" s="30"/>
      <c r="HJ54" s="30"/>
    </row>
    <row r="55" spans="1:219" x14ac:dyDescent="0.55000000000000004">
      <c r="A55" s="1" t="s">
        <v>257</v>
      </c>
      <c r="B55" s="3" t="s">
        <v>258</v>
      </c>
      <c r="C55" s="37" t="s">
        <v>724</v>
      </c>
      <c r="D55" s="15">
        <v>0.97467400316574948</v>
      </c>
      <c r="E55" s="15">
        <v>0.97961782679448528</v>
      </c>
      <c r="F55" s="15">
        <v>0.97997319399390082</v>
      </c>
      <c r="G55" s="15">
        <v>1.0039209410258461</v>
      </c>
      <c r="H55" s="15" t="s">
        <v>428</v>
      </c>
      <c r="I55" s="15" t="s">
        <v>589</v>
      </c>
      <c r="J55" s="15" t="s">
        <v>589</v>
      </c>
      <c r="K55" s="1" t="s">
        <v>589</v>
      </c>
      <c r="L55" s="1" t="s">
        <v>589</v>
      </c>
      <c r="M55" s="1" t="s">
        <v>589</v>
      </c>
      <c r="N55" s="1" t="s">
        <v>589</v>
      </c>
      <c r="O55" s="1" t="s">
        <v>589</v>
      </c>
      <c r="P55" s="1" t="s">
        <v>589</v>
      </c>
      <c r="Q55" s="1" t="s">
        <v>589</v>
      </c>
      <c r="R55" s="1" t="s">
        <v>589</v>
      </c>
      <c r="S55" s="1" t="s">
        <v>590</v>
      </c>
      <c r="T55" s="1" t="s">
        <v>589</v>
      </c>
      <c r="U55" s="1" t="s">
        <v>589</v>
      </c>
      <c r="V55" s="1" t="s">
        <v>589</v>
      </c>
      <c r="W55" s="1" t="s">
        <v>589</v>
      </c>
      <c r="X55" s="1" t="s">
        <v>589</v>
      </c>
      <c r="Y55" s="1" t="s">
        <v>589</v>
      </c>
      <c r="Z55" s="1" t="s">
        <v>589</v>
      </c>
      <c r="AA55" s="1" t="s">
        <v>589</v>
      </c>
      <c r="AB55" s="1" t="s">
        <v>589</v>
      </c>
      <c r="AC55" s="1" t="s">
        <v>589</v>
      </c>
      <c r="AD55" s="1" t="s">
        <v>589</v>
      </c>
      <c r="AE55" s="1" t="s">
        <v>589</v>
      </c>
      <c r="AF55" s="1" t="s">
        <v>589</v>
      </c>
      <c r="AG55" s="1" t="s">
        <v>589</v>
      </c>
      <c r="AH55" s="1" t="s">
        <v>589</v>
      </c>
      <c r="AI55" s="1" t="s">
        <v>589</v>
      </c>
      <c r="AJ55" s="1" t="s">
        <v>589</v>
      </c>
      <c r="AK55" s="1" t="s">
        <v>589</v>
      </c>
      <c r="AL55" s="1" t="s">
        <v>589</v>
      </c>
      <c r="AM55" s="1" t="s">
        <v>589</v>
      </c>
      <c r="AN55" s="1" t="s">
        <v>589</v>
      </c>
      <c r="AO55" s="1" t="s">
        <v>589</v>
      </c>
      <c r="AP55" s="1" t="s">
        <v>589</v>
      </c>
      <c r="AQ55" s="1" t="s">
        <v>589</v>
      </c>
      <c r="AR55" s="1" t="s">
        <v>589</v>
      </c>
      <c r="AS55" s="1" t="s">
        <v>589</v>
      </c>
      <c r="AT55" s="1" t="s">
        <v>589</v>
      </c>
      <c r="AU55" s="1" t="s">
        <v>589</v>
      </c>
      <c r="AV55" s="1" t="s">
        <v>589</v>
      </c>
      <c r="AW55" s="1" t="s">
        <v>589</v>
      </c>
      <c r="AX55" s="1" t="s">
        <v>589</v>
      </c>
      <c r="AY55" s="1" t="s">
        <v>589</v>
      </c>
      <c r="AZ55" s="1" t="s">
        <v>590</v>
      </c>
      <c r="BA55" s="1" t="s">
        <v>589</v>
      </c>
      <c r="BB55" s="1" t="s">
        <v>589</v>
      </c>
      <c r="BC55" s="1" t="s">
        <v>589</v>
      </c>
      <c r="BD55" s="1" t="s">
        <v>590</v>
      </c>
      <c r="BE55" s="1" t="s">
        <v>589</v>
      </c>
      <c r="BF55" s="1" t="s">
        <v>589</v>
      </c>
      <c r="BG55" s="1" t="s">
        <v>589</v>
      </c>
      <c r="BH55" s="1" t="s">
        <v>589</v>
      </c>
      <c r="BI55" s="30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30"/>
      <c r="CL55" s="30"/>
      <c r="CM55" s="30"/>
      <c r="CN55" s="30"/>
      <c r="CO55" s="30"/>
      <c r="CP55" s="30"/>
      <c r="CQ55" s="30"/>
      <c r="CR55" s="30"/>
      <c r="CS55" s="30"/>
      <c r="CT55" s="30"/>
      <c r="CU55" s="30"/>
      <c r="CV55" s="30"/>
      <c r="CW55" s="30"/>
      <c r="CX55" s="30"/>
      <c r="CY55" s="30"/>
      <c r="CZ55" s="30"/>
      <c r="DA55" s="30"/>
      <c r="DB55" s="30"/>
      <c r="DC55" s="30"/>
      <c r="DD55" s="30"/>
      <c r="DE55" s="30"/>
      <c r="DF55" s="30"/>
      <c r="DG55" s="30"/>
      <c r="DH55" s="30"/>
      <c r="DI55" s="30"/>
      <c r="DJ55" s="30"/>
      <c r="DK55" s="30"/>
      <c r="DL55" s="30"/>
      <c r="DM55" s="30"/>
      <c r="DN55" s="30"/>
      <c r="DO55" s="30"/>
      <c r="DP55" s="30"/>
      <c r="DQ55" s="30"/>
      <c r="DR55" s="30"/>
      <c r="DS55" s="30"/>
      <c r="DT55" s="30"/>
      <c r="DU55" s="30"/>
      <c r="DV55" s="30"/>
      <c r="DW55" s="30"/>
      <c r="DX55" s="30"/>
      <c r="DY55" s="30"/>
      <c r="DZ55" s="30"/>
      <c r="EA55" s="30"/>
      <c r="EB55" s="30"/>
      <c r="EC55" s="30"/>
      <c r="ED55" s="30"/>
      <c r="EE55" s="30"/>
      <c r="EF55" s="30"/>
      <c r="EG55" s="30"/>
      <c r="EH55" s="30"/>
      <c r="EI55" s="30"/>
      <c r="EJ55" s="30"/>
      <c r="EK55" s="30"/>
      <c r="EL55" s="30"/>
      <c r="EM55" s="30"/>
      <c r="EN55" s="30"/>
      <c r="EO55" s="30"/>
      <c r="EP55" s="30"/>
      <c r="EQ55" s="30"/>
      <c r="ER55" s="30"/>
      <c r="ES55" s="30"/>
      <c r="ET55" s="30"/>
      <c r="EU55" s="30"/>
      <c r="EV55" s="30"/>
      <c r="EW55" s="30"/>
      <c r="EX55" s="30"/>
      <c r="EY55" s="30"/>
      <c r="EZ55" s="30"/>
      <c r="FA55" s="30"/>
      <c r="FB55" s="30"/>
      <c r="FC55" s="30"/>
      <c r="FD55" s="30"/>
      <c r="FE55" s="30"/>
      <c r="FF55" s="30"/>
      <c r="FG55" s="30"/>
      <c r="FH55" s="30"/>
      <c r="FI55" s="30"/>
      <c r="FJ55" s="30"/>
      <c r="FK55" s="30"/>
      <c r="FL55" s="30"/>
      <c r="FM55" s="30"/>
      <c r="FN55" s="30"/>
      <c r="FO55" s="30"/>
      <c r="FP55" s="30"/>
      <c r="FQ55" s="30"/>
      <c r="FR55" s="30"/>
      <c r="FS55" s="30"/>
      <c r="FT55" s="30"/>
      <c r="FU55" s="30"/>
      <c r="FV55" s="30"/>
      <c r="FW55" s="30"/>
      <c r="FX55" s="30"/>
      <c r="FY55" s="30"/>
      <c r="FZ55" s="30"/>
      <c r="GA55" s="30"/>
      <c r="GB55" s="30"/>
      <c r="GC55" s="30"/>
      <c r="GD55" s="30"/>
      <c r="GE55" s="30"/>
      <c r="GF55" s="30"/>
      <c r="GG55" s="30"/>
      <c r="GH55" s="30"/>
      <c r="GI55" s="30"/>
      <c r="GJ55" s="30"/>
      <c r="GK55" s="30"/>
      <c r="GL55" s="30"/>
      <c r="GM55" s="30"/>
      <c r="GN55" s="30"/>
      <c r="GO55" s="30"/>
      <c r="GP55" s="30"/>
      <c r="GQ55" s="30"/>
      <c r="GR55" s="30"/>
      <c r="GS55" s="30"/>
      <c r="GT55" s="30"/>
      <c r="GU55" s="30"/>
      <c r="GV55" s="30"/>
      <c r="GW55" s="30"/>
      <c r="GX55" s="30"/>
      <c r="GY55" s="30"/>
      <c r="GZ55" s="30"/>
      <c r="HA55" s="30"/>
      <c r="HB55" s="30"/>
      <c r="HC55" s="30"/>
      <c r="HD55" s="30"/>
      <c r="HE55" s="30"/>
      <c r="HF55" s="30"/>
      <c r="HG55" s="30"/>
      <c r="HH55" s="30"/>
      <c r="HI55" s="30"/>
      <c r="HJ55" s="30"/>
    </row>
    <row r="56" spans="1:219" x14ac:dyDescent="0.55000000000000004">
      <c r="A56" s="1" t="s">
        <v>67</v>
      </c>
      <c r="B56" s="3" t="s">
        <v>260</v>
      </c>
      <c r="C56" s="37" t="s">
        <v>724</v>
      </c>
      <c r="D56" s="15">
        <v>0.95483923750306798</v>
      </c>
      <c r="E56" s="15">
        <v>0.98762658754208421</v>
      </c>
      <c r="F56" s="15">
        <v>0.99784334023464472</v>
      </c>
      <c r="G56" s="15">
        <v>0.96596017983301241</v>
      </c>
      <c r="H56" s="15" t="s">
        <v>430</v>
      </c>
      <c r="I56" s="15" t="s">
        <v>591</v>
      </c>
      <c r="J56" s="15" t="s">
        <v>589</v>
      </c>
      <c r="K56" s="1" t="s">
        <v>589</v>
      </c>
      <c r="L56" s="1" t="s">
        <v>591</v>
      </c>
      <c r="M56" s="1" t="s">
        <v>589</v>
      </c>
      <c r="N56" s="1" t="s">
        <v>589</v>
      </c>
      <c r="O56" s="1" t="s">
        <v>589</v>
      </c>
      <c r="P56" s="1" t="s">
        <v>589</v>
      </c>
      <c r="Q56" s="1" t="s">
        <v>589</v>
      </c>
      <c r="R56" s="1" t="s">
        <v>591</v>
      </c>
      <c r="S56" s="1" t="s">
        <v>590</v>
      </c>
      <c r="T56" s="1" t="s">
        <v>589</v>
      </c>
      <c r="U56" s="1" t="s">
        <v>591</v>
      </c>
      <c r="V56" s="1" t="s">
        <v>590</v>
      </c>
      <c r="W56" s="1" t="s">
        <v>589</v>
      </c>
      <c r="X56" s="1" t="s">
        <v>589</v>
      </c>
      <c r="Y56" s="1" t="s">
        <v>590</v>
      </c>
      <c r="Z56" s="1" t="s">
        <v>591</v>
      </c>
      <c r="AA56" s="1" t="s">
        <v>589</v>
      </c>
      <c r="AB56" s="1" t="s">
        <v>589</v>
      </c>
      <c r="AC56" s="1" t="s">
        <v>589</v>
      </c>
      <c r="AD56" s="1" t="s">
        <v>589</v>
      </c>
      <c r="AE56" s="1" t="s">
        <v>589</v>
      </c>
      <c r="AF56" s="1" t="s">
        <v>590</v>
      </c>
      <c r="AG56" s="1" t="s">
        <v>589</v>
      </c>
      <c r="AH56" s="1" t="s">
        <v>589</v>
      </c>
      <c r="AI56" s="1" t="s">
        <v>589</v>
      </c>
      <c r="AJ56" s="1" t="s">
        <v>589</v>
      </c>
      <c r="AK56" s="1" t="s">
        <v>591</v>
      </c>
      <c r="AL56" s="1" t="s">
        <v>589</v>
      </c>
      <c r="AM56" s="1" t="s">
        <v>589</v>
      </c>
      <c r="AN56" s="1" t="s">
        <v>591</v>
      </c>
      <c r="AO56" s="1" t="s">
        <v>589</v>
      </c>
      <c r="AP56" s="1" t="s">
        <v>591</v>
      </c>
      <c r="AQ56" s="1" t="s">
        <v>589</v>
      </c>
      <c r="AR56" s="1" t="s">
        <v>589</v>
      </c>
      <c r="AS56" s="1" t="s">
        <v>591</v>
      </c>
      <c r="AT56" s="1" t="s">
        <v>589</v>
      </c>
      <c r="AU56" s="1" t="s">
        <v>589</v>
      </c>
      <c r="AV56" s="1" t="s">
        <v>589</v>
      </c>
      <c r="AW56" s="1" t="s">
        <v>589</v>
      </c>
      <c r="AX56" s="1" t="s">
        <v>589</v>
      </c>
      <c r="AY56" s="1" t="s">
        <v>589</v>
      </c>
      <c r="AZ56" s="1" t="s">
        <v>590</v>
      </c>
      <c r="BA56" s="1" t="s">
        <v>589</v>
      </c>
      <c r="BB56" s="1" t="s">
        <v>589</v>
      </c>
      <c r="BC56" s="1" t="s">
        <v>589</v>
      </c>
      <c r="BD56" s="1" t="s">
        <v>591</v>
      </c>
      <c r="BE56" s="1" t="s">
        <v>590</v>
      </c>
      <c r="BF56" s="1" t="s">
        <v>589</v>
      </c>
      <c r="BG56" s="1" t="s">
        <v>591</v>
      </c>
      <c r="BH56" s="1" t="s">
        <v>590</v>
      </c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S56" s="30"/>
      <c r="ET56" s="30"/>
      <c r="EU56" s="30"/>
      <c r="EV56" s="30"/>
      <c r="EW56" s="30"/>
      <c r="EX56" s="30"/>
      <c r="EY56" s="30"/>
      <c r="EZ56" s="30"/>
      <c r="FA56" s="30"/>
      <c r="FB56" s="30"/>
      <c r="FC56" s="30"/>
      <c r="FD56" s="30"/>
      <c r="FE56" s="30"/>
      <c r="FF56" s="30"/>
      <c r="FG56" s="30"/>
      <c r="FH56" s="30"/>
      <c r="FI56" s="30"/>
      <c r="FJ56" s="30"/>
      <c r="FK56" s="30"/>
      <c r="FL56" s="30"/>
      <c r="FM56" s="30"/>
      <c r="FN56" s="30"/>
      <c r="FO56" s="30"/>
      <c r="FP56" s="30"/>
      <c r="FQ56" s="30"/>
      <c r="FR56" s="30"/>
      <c r="FS56" s="30"/>
      <c r="FT56" s="30"/>
      <c r="FU56" s="30"/>
      <c r="FV56" s="30"/>
      <c r="FW56" s="30"/>
      <c r="FX56" s="30"/>
      <c r="FY56" s="30"/>
      <c r="FZ56" s="30"/>
      <c r="GA56" s="30"/>
      <c r="GB56" s="30"/>
      <c r="GC56" s="30"/>
      <c r="GD56" s="30"/>
      <c r="GE56" s="30"/>
      <c r="GF56" s="30"/>
      <c r="GG56" s="30"/>
      <c r="GH56" s="30"/>
      <c r="GI56" s="30"/>
      <c r="GJ56" s="30"/>
      <c r="GK56" s="30"/>
      <c r="GL56" s="30"/>
      <c r="GM56" s="30"/>
      <c r="GN56" s="30"/>
      <c r="GO56" s="30"/>
      <c r="GP56" s="30"/>
      <c r="GQ56" s="30"/>
      <c r="GR56" s="30"/>
      <c r="GS56" s="30"/>
      <c r="GT56" s="30"/>
      <c r="GU56" s="30"/>
      <c r="GV56" s="30"/>
      <c r="GW56" s="30"/>
      <c r="GX56" s="30"/>
      <c r="GY56" s="30"/>
      <c r="GZ56" s="30"/>
      <c r="HA56" s="30"/>
      <c r="HB56" s="30"/>
      <c r="HC56" s="30"/>
      <c r="HD56" s="30"/>
      <c r="HE56" s="30"/>
      <c r="HF56" s="30"/>
      <c r="HG56" s="30"/>
      <c r="HH56" s="30"/>
      <c r="HI56" s="30"/>
      <c r="HJ56" s="30"/>
    </row>
    <row r="57" spans="1:219" x14ac:dyDescent="0.55000000000000004">
      <c r="A57" s="1" t="s">
        <v>68</v>
      </c>
      <c r="B57" s="3" t="s">
        <v>262</v>
      </c>
      <c r="C57" s="37" t="s">
        <v>724</v>
      </c>
      <c r="D57" s="15">
        <v>0.97545610733862387</v>
      </c>
      <c r="E57" s="15">
        <v>0.99312858281766059</v>
      </c>
      <c r="F57" s="15">
        <v>0.99478951000690141</v>
      </c>
      <c r="G57" s="15">
        <v>0.99179333476057951</v>
      </c>
      <c r="H57" s="15" t="s">
        <v>430</v>
      </c>
      <c r="I57" s="15" t="s">
        <v>589</v>
      </c>
      <c r="J57" s="15" t="s">
        <v>589</v>
      </c>
      <c r="K57" s="1" t="s">
        <v>589</v>
      </c>
      <c r="L57" s="1" t="s">
        <v>589</v>
      </c>
      <c r="M57" s="1" t="s">
        <v>589</v>
      </c>
      <c r="N57" s="1" t="s">
        <v>589</v>
      </c>
      <c r="O57" s="1" t="s">
        <v>589</v>
      </c>
      <c r="P57" s="1" t="s">
        <v>589</v>
      </c>
      <c r="Q57" s="1" t="s">
        <v>589</v>
      </c>
      <c r="R57" s="1" t="s">
        <v>589</v>
      </c>
      <c r="S57" s="1" t="s">
        <v>589</v>
      </c>
      <c r="T57" s="1" t="s">
        <v>589</v>
      </c>
      <c r="U57" s="1" t="s">
        <v>589</v>
      </c>
      <c r="V57" s="1" t="s">
        <v>589</v>
      </c>
      <c r="W57" s="1" t="s">
        <v>589</v>
      </c>
      <c r="X57" s="1" t="s">
        <v>589</v>
      </c>
      <c r="Y57" s="1" t="s">
        <v>589</v>
      </c>
      <c r="Z57" s="1" t="s">
        <v>589</v>
      </c>
      <c r="AA57" s="1" t="s">
        <v>589</v>
      </c>
      <c r="AB57" s="1" t="s">
        <v>589</v>
      </c>
      <c r="AC57" s="1" t="s">
        <v>589</v>
      </c>
      <c r="AD57" s="1" t="s">
        <v>589</v>
      </c>
      <c r="AE57" s="1" t="s">
        <v>589</v>
      </c>
      <c r="AF57" s="1" t="s">
        <v>589</v>
      </c>
      <c r="AG57" s="1" t="s">
        <v>589</v>
      </c>
      <c r="AH57" s="1" t="s">
        <v>589</v>
      </c>
      <c r="AI57" s="1" t="s">
        <v>589</v>
      </c>
      <c r="AJ57" s="1" t="s">
        <v>589</v>
      </c>
      <c r="AK57" s="1" t="s">
        <v>589</v>
      </c>
      <c r="AL57" s="1" t="s">
        <v>589</v>
      </c>
      <c r="AM57" s="1" t="s">
        <v>589</v>
      </c>
      <c r="AN57" s="1" t="s">
        <v>590</v>
      </c>
      <c r="AO57" s="1" t="s">
        <v>589</v>
      </c>
      <c r="AP57" s="1" t="s">
        <v>589</v>
      </c>
      <c r="AQ57" s="1" t="s">
        <v>589</v>
      </c>
      <c r="AR57" s="1" t="s">
        <v>589</v>
      </c>
      <c r="AS57" s="1" t="s">
        <v>589</v>
      </c>
      <c r="AT57" s="1" t="s">
        <v>589</v>
      </c>
      <c r="AU57" s="1" t="s">
        <v>590</v>
      </c>
      <c r="AV57" s="1" t="s">
        <v>589</v>
      </c>
      <c r="AW57" s="1" t="s">
        <v>589</v>
      </c>
      <c r="AX57" s="1" t="s">
        <v>589</v>
      </c>
      <c r="AY57" s="1" t="s">
        <v>589</v>
      </c>
      <c r="AZ57" s="1" t="s">
        <v>589</v>
      </c>
      <c r="BA57" s="1" t="s">
        <v>589</v>
      </c>
      <c r="BB57" s="1" t="s">
        <v>589</v>
      </c>
      <c r="BC57" s="1" t="s">
        <v>589</v>
      </c>
      <c r="BD57" s="1" t="s">
        <v>589</v>
      </c>
      <c r="BE57" s="1" t="s">
        <v>589</v>
      </c>
      <c r="BF57" s="1" t="s">
        <v>589</v>
      </c>
      <c r="BG57" s="1" t="s">
        <v>589</v>
      </c>
      <c r="BH57" s="1" t="s">
        <v>589</v>
      </c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/>
      <c r="CL57" s="30"/>
      <c r="CM57" s="30"/>
      <c r="CN57" s="30"/>
      <c r="CO57" s="30"/>
      <c r="CP57" s="30"/>
      <c r="CQ57" s="30"/>
      <c r="CR57" s="30"/>
      <c r="CS57" s="30"/>
      <c r="CT57" s="30"/>
      <c r="CU57" s="30"/>
      <c r="CV57" s="30"/>
      <c r="CW57" s="30"/>
      <c r="CX57" s="30"/>
      <c r="CY57" s="30"/>
      <c r="CZ57" s="30"/>
      <c r="DA57" s="30"/>
      <c r="DB57" s="30"/>
      <c r="DC57" s="30"/>
      <c r="DD57" s="30"/>
      <c r="DE57" s="30"/>
      <c r="DF57" s="30"/>
      <c r="DG57" s="30"/>
      <c r="DH57" s="30"/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30"/>
      <c r="DT57" s="30"/>
      <c r="DU57" s="30"/>
      <c r="DV57" s="30"/>
      <c r="DW57" s="30"/>
      <c r="DX57" s="30"/>
      <c r="DY57" s="30"/>
      <c r="DZ57" s="30"/>
      <c r="EA57" s="30"/>
      <c r="EB57" s="30"/>
      <c r="EC57" s="30"/>
      <c r="ED57" s="30"/>
      <c r="EE57" s="30"/>
      <c r="EF57" s="30"/>
      <c r="EG57" s="30"/>
      <c r="EH57" s="30"/>
      <c r="EI57" s="30"/>
      <c r="EJ57" s="30"/>
      <c r="EK57" s="30"/>
      <c r="EL57" s="30"/>
      <c r="EM57" s="30"/>
      <c r="EN57" s="30"/>
      <c r="EO57" s="30"/>
      <c r="EP57" s="30"/>
      <c r="EQ57" s="30"/>
      <c r="ER57" s="30"/>
      <c r="ES57" s="30"/>
      <c r="ET57" s="30"/>
      <c r="EU57" s="30"/>
      <c r="EV57" s="30"/>
      <c r="EW57" s="30"/>
      <c r="EX57" s="30"/>
      <c r="EY57" s="30"/>
      <c r="EZ57" s="30"/>
      <c r="FA57" s="30"/>
      <c r="FB57" s="30"/>
      <c r="FC57" s="30"/>
      <c r="FD57" s="30"/>
      <c r="FE57" s="30"/>
      <c r="FF57" s="30"/>
      <c r="FG57" s="30"/>
      <c r="FH57" s="30"/>
      <c r="FI57" s="30"/>
      <c r="FJ57" s="30"/>
      <c r="FK57" s="30"/>
      <c r="FL57" s="30"/>
      <c r="FM57" s="30"/>
      <c r="FN57" s="30"/>
      <c r="FO57" s="30"/>
      <c r="FP57" s="30"/>
      <c r="FQ57" s="30"/>
      <c r="FR57" s="30"/>
      <c r="FS57" s="30"/>
      <c r="FT57" s="30"/>
      <c r="FU57" s="30"/>
      <c r="FV57" s="30"/>
      <c r="FW57" s="30"/>
      <c r="FX57" s="30"/>
      <c r="FY57" s="30"/>
      <c r="FZ57" s="30"/>
      <c r="GA57" s="30"/>
      <c r="GB57" s="30"/>
      <c r="GC57" s="30"/>
      <c r="GD57" s="30"/>
      <c r="GE57" s="30"/>
      <c r="GF57" s="30"/>
      <c r="GG57" s="30"/>
      <c r="GH57" s="30"/>
      <c r="GI57" s="30"/>
      <c r="GJ57" s="30"/>
      <c r="GK57" s="30"/>
      <c r="GL57" s="30"/>
      <c r="GM57" s="30"/>
      <c r="GN57" s="30"/>
      <c r="GO57" s="30"/>
      <c r="GP57" s="30"/>
      <c r="GQ57" s="30"/>
      <c r="GR57" s="30"/>
      <c r="GS57" s="30"/>
      <c r="GT57" s="30"/>
      <c r="GU57" s="30"/>
      <c r="GV57" s="30"/>
      <c r="GW57" s="30"/>
      <c r="GX57" s="30"/>
      <c r="GY57" s="30"/>
      <c r="GZ57" s="30"/>
      <c r="HA57" s="30"/>
      <c r="HB57" s="30"/>
      <c r="HC57" s="30"/>
      <c r="HD57" s="30"/>
      <c r="HE57" s="30"/>
      <c r="HF57" s="30"/>
      <c r="HG57" s="30"/>
      <c r="HH57" s="30"/>
      <c r="HI57" s="30"/>
      <c r="HJ57" s="30"/>
    </row>
    <row r="58" spans="1:219" x14ac:dyDescent="0.55000000000000004">
      <c r="A58" s="1" t="s">
        <v>263</v>
      </c>
      <c r="B58" s="3" t="s">
        <v>264</v>
      </c>
      <c r="C58" s="37" t="s">
        <v>724</v>
      </c>
      <c r="D58" s="15">
        <v>0.96629946369038988</v>
      </c>
      <c r="E58" s="15">
        <v>0.93054398669409399</v>
      </c>
      <c r="F58" s="15">
        <v>0.94852701734580891</v>
      </c>
      <c r="G58" s="15">
        <v>1.0208239430271342</v>
      </c>
      <c r="H58" s="15" t="s">
        <v>428</v>
      </c>
      <c r="I58" s="15" t="s">
        <v>589</v>
      </c>
      <c r="J58" s="15" t="s">
        <v>589</v>
      </c>
      <c r="K58" s="1" t="s">
        <v>589</v>
      </c>
      <c r="L58" s="1" t="s">
        <v>589</v>
      </c>
      <c r="M58" s="1" t="s">
        <v>590</v>
      </c>
      <c r="N58" s="1" t="s">
        <v>589</v>
      </c>
      <c r="O58" s="1" t="s">
        <v>590</v>
      </c>
      <c r="P58" s="1" t="s">
        <v>589</v>
      </c>
      <c r="Q58" s="1" t="s">
        <v>589</v>
      </c>
      <c r="R58" s="1" t="s">
        <v>589</v>
      </c>
      <c r="S58" s="1" t="s">
        <v>590</v>
      </c>
      <c r="T58" s="1" t="s">
        <v>589</v>
      </c>
      <c r="U58" s="1" t="s">
        <v>589</v>
      </c>
      <c r="V58" s="1" t="s">
        <v>589</v>
      </c>
      <c r="W58" s="1" t="s">
        <v>589</v>
      </c>
      <c r="X58" s="1" t="s">
        <v>589</v>
      </c>
      <c r="Y58" s="1" t="s">
        <v>589</v>
      </c>
      <c r="Z58" s="1" t="s">
        <v>590</v>
      </c>
      <c r="AA58" s="1" t="s">
        <v>589</v>
      </c>
      <c r="AB58" s="1" t="s">
        <v>589</v>
      </c>
      <c r="AC58" s="1" t="s">
        <v>589</v>
      </c>
      <c r="AD58" s="1" t="s">
        <v>589</v>
      </c>
      <c r="AE58" s="1" t="s">
        <v>589</v>
      </c>
      <c r="AF58" s="1" t="s">
        <v>590</v>
      </c>
      <c r="AG58" s="1" t="s">
        <v>589</v>
      </c>
      <c r="AH58" s="1" t="s">
        <v>589</v>
      </c>
      <c r="AI58" s="1" t="s">
        <v>589</v>
      </c>
      <c r="AJ58" s="1" t="s">
        <v>589</v>
      </c>
      <c r="AK58" s="1" t="s">
        <v>591</v>
      </c>
      <c r="AL58" s="1" t="s">
        <v>590</v>
      </c>
      <c r="AM58" s="1" t="s">
        <v>589</v>
      </c>
      <c r="AN58" s="1" t="s">
        <v>591</v>
      </c>
      <c r="AO58" s="1" t="s">
        <v>589</v>
      </c>
      <c r="AP58" s="1" t="s">
        <v>590</v>
      </c>
      <c r="AQ58" s="1" t="s">
        <v>590</v>
      </c>
      <c r="AR58" s="1" t="s">
        <v>589</v>
      </c>
      <c r="AS58" s="1" t="s">
        <v>589</v>
      </c>
      <c r="AT58" s="1" t="s">
        <v>589</v>
      </c>
      <c r="AU58" s="1" t="s">
        <v>589</v>
      </c>
      <c r="AV58" s="1" t="s">
        <v>589</v>
      </c>
      <c r="AW58" s="1" t="s">
        <v>589</v>
      </c>
      <c r="AX58" s="1" t="s">
        <v>589</v>
      </c>
      <c r="AY58" s="1" t="s">
        <v>589</v>
      </c>
      <c r="AZ58" s="1" t="s">
        <v>590</v>
      </c>
      <c r="BA58" s="1" t="s">
        <v>589</v>
      </c>
      <c r="BB58" s="1" t="s">
        <v>589</v>
      </c>
      <c r="BC58" s="1" t="s">
        <v>589</v>
      </c>
      <c r="BD58" s="1" t="s">
        <v>590</v>
      </c>
      <c r="BE58" s="1" t="s">
        <v>590</v>
      </c>
      <c r="BF58" s="1" t="s">
        <v>589</v>
      </c>
      <c r="BG58" s="1" t="s">
        <v>590</v>
      </c>
      <c r="BH58" s="1" t="s">
        <v>590</v>
      </c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/>
      <c r="CL58" s="30"/>
      <c r="CM58" s="30"/>
      <c r="CN58" s="30"/>
      <c r="CO58" s="30"/>
      <c r="CP58" s="30"/>
      <c r="CQ58" s="30"/>
      <c r="CR58" s="30"/>
      <c r="CS58" s="30"/>
      <c r="CT58" s="30"/>
      <c r="CU58" s="30"/>
      <c r="CV58" s="30"/>
      <c r="CW58" s="30"/>
      <c r="CX58" s="30"/>
      <c r="CY58" s="30"/>
      <c r="CZ58" s="30"/>
      <c r="DA58" s="30"/>
      <c r="DB58" s="30"/>
      <c r="DC58" s="30"/>
      <c r="DD58" s="30"/>
      <c r="DE58" s="30"/>
      <c r="DF58" s="30"/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0"/>
      <c r="EA58" s="30"/>
      <c r="EB58" s="30"/>
      <c r="EC58" s="30"/>
      <c r="ED58" s="30"/>
      <c r="EE58" s="30"/>
      <c r="EF58" s="30"/>
      <c r="EG58" s="30"/>
      <c r="EH58" s="30"/>
      <c r="EI58" s="30"/>
      <c r="EJ58" s="30"/>
      <c r="EK58" s="30"/>
      <c r="EL58" s="30"/>
      <c r="EM58" s="30"/>
      <c r="EN58" s="30"/>
      <c r="EO58" s="30"/>
      <c r="EP58" s="30"/>
      <c r="EQ58" s="30"/>
      <c r="ER58" s="30"/>
      <c r="ES58" s="30"/>
      <c r="ET58" s="30"/>
      <c r="EU58" s="30"/>
      <c r="EV58" s="30"/>
      <c r="EW58" s="30"/>
      <c r="EX58" s="30"/>
      <c r="EY58" s="30"/>
      <c r="EZ58" s="30"/>
      <c r="FA58" s="30"/>
      <c r="FB58" s="30"/>
      <c r="FC58" s="30"/>
      <c r="FD58" s="30"/>
      <c r="FE58" s="30"/>
      <c r="FF58" s="30"/>
      <c r="FG58" s="30"/>
      <c r="FH58" s="30"/>
      <c r="FI58" s="30"/>
      <c r="FJ58" s="30"/>
      <c r="FK58" s="30"/>
      <c r="FL58" s="30"/>
      <c r="FM58" s="30"/>
      <c r="FN58" s="30"/>
      <c r="FO58" s="30"/>
      <c r="FP58" s="30"/>
      <c r="FQ58" s="30"/>
      <c r="FR58" s="30"/>
      <c r="FS58" s="30"/>
      <c r="FT58" s="30"/>
      <c r="FU58" s="30"/>
      <c r="FV58" s="30"/>
      <c r="FW58" s="30"/>
      <c r="FX58" s="30"/>
      <c r="FY58" s="30"/>
      <c r="FZ58" s="30"/>
      <c r="GA58" s="30"/>
      <c r="GB58" s="30"/>
      <c r="GC58" s="30"/>
      <c r="GD58" s="30"/>
      <c r="GE58" s="30"/>
      <c r="GF58" s="30"/>
      <c r="GG58" s="30"/>
      <c r="GH58" s="30"/>
      <c r="GI58" s="30"/>
      <c r="GJ58" s="30"/>
      <c r="GK58" s="30"/>
      <c r="GL58" s="30"/>
      <c r="GM58" s="30"/>
      <c r="GN58" s="30"/>
      <c r="GO58" s="30"/>
      <c r="GP58" s="30"/>
      <c r="GQ58" s="30"/>
      <c r="GR58" s="30"/>
      <c r="GS58" s="30"/>
      <c r="GT58" s="30"/>
      <c r="GU58" s="30"/>
      <c r="GV58" s="30"/>
      <c r="GW58" s="30"/>
      <c r="GX58" s="30"/>
      <c r="GY58" s="30"/>
      <c r="GZ58" s="30"/>
      <c r="HA58" s="30"/>
      <c r="HB58" s="30"/>
      <c r="HC58" s="30"/>
      <c r="HD58" s="30"/>
      <c r="HE58" s="30"/>
      <c r="HF58" s="30"/>
      <c r="HG58" s="30"/>
      <c r="HH58" s="30"/>
      <c r="HI58" s="30"/>
      <c r="HJ58" s="30"/>
    </row>
    <row r="59" spans="1:219" x14ac:dyDescent="0.55000000000000004">
      <c r="A59" s="1" t="s">
        <v>70</v>
      </c>
      <c r="B59" s="3" t="s">
        <v>266</v>
      </c>
      <c r="C59" s="37" t="s">
        <v>724</v>
      </c>
      <c r="D59" s="15">
        <v>0.95426873459921735</v>
      </c>
      <c r="E59" s="15">
        <v>1.008042053250737</v>
      </c>
      <c r="F59" s="15">
        <v>1.0273104226819789</v>
      </c>
      <c r="G59" s="15">
        <v>1.0676102046335527</v>
      </c>
      <c r="H59" s="15" t="s">
        <v>428</v>
      </c>
      <c r="I59" s="15" t="s">
        <v>589</v>
      </c>
      <c r="J59" s="15" t="s">
        <v>589</v>
      </c>
      <c r="K59" s="1" t="s">
        <v>589</v>
      </c>
      <c r="L59" s="1" t="s">
        <v>589</v>
      </c>
      <c r="M59" s="1" t="s">
        <v>590</v>
      </c>
      <c r="N59" s="1" t="s">
        <v>589</v>
      </c>
      <c r="O59" s="1" t="s">
        <v>589</v>
      </c>
      <c r="P59" s="1" t="s">
        <v>589</v>
      </c>
      <c r="Q59" s="1" t="s">
        <v>591</v>
      </c>
      <c r="R59" s="1" t="s">
        <v>589</v>
      </c>
      <c r="S59" s="1" t="s">
        <v>590</v>
      </c>
      <c r="T59" s="1" t="s">
        <v>589</v>
      </c>
      <c r="U59" s="1" t="s">
        <v>589</v>
      </c>
      <c r="V59" s="1" t="s">
        <v>590</v>
      </c>
      <c r="W59" s="1" t="s">
        <v>589</v>
      </c>
      <c r="X59" s="1" t="s">
        <v>590</v>
      </c>
      <c r="Y59" s="1" t="s">
        <v>590</v>
      </c>
      <c r="Z59" s="1" t="s">
        <v>590</v>
      </c>
      <c r="AA59" s="1" t="s">
        <v>590</v>
      </c>
      <c r="AB59" s="1" t="s">
        <v>590</v>
      </c>
      <c r="AC59" s="1" t="s">
        <v>589</v>
      </c>
      <c r="AD59" s="1" t="s">
        <v>589</v>
      </c>
      <c r="AE59" s="1" t="s">
        <v>589</v>
      </c>
      <c r="AF59" s="1" t="s">
        <v>590</v>
      </c>
      <c r="AG59" s="1" t="s">
        <v>589</v>
      </c>
      <c r="AH59" s="1" t="s">
        <v>590</v>
      </c>
      <c r="AI59" s="1" t="s">
        <v>589</v>
      </c>
      <c r="AJ59" s="1" t="s">
        <v>589</v>
      </c>
      <c r="AK59" s="1" t="s">
        <v>589</v>
      </c>
      <c r="AL59" s="1" t="s">
        <v>589</v>
      </c>
      <c r="AM59" s="1" t="s">
        <v>589</v>
      </c>
      <c r="AN59" s="1" t="s">
        <v>589</v>
      </c>
      <c r="AO59" s="1" t="s">
        <v>590</v>
      </c>
      <c r="AP59" s="1" t="s">
        <v>590</v>
      </c>
      <c r="AQ59" s="1" t="s">
        <v>589</v>
      </c>
      <c r="AR59" s="1" t="s">
        <v>589</v>
      </c>
      <c r="AS59" s="1" t="s">
        <v>589</v>
      </c>
      <c r="AT59" s="1" t="s">
        <v>590</v>
      </c>
      <c r="AU59" s="1" t="s">
        <v>590</v>
      </c>
      <c r="AV59" s="1" t="s">
        <v>589</v>
      </c>
      <c r="AW59" s="1" t="s">
        <v>589</v>
      </c>
      <c r="AX59" s="1" t="s">
        <v>589</v>
      </c>
      <c r="AY59" s="1" t="s">
        <v>589</v>
      </c>
      <c r="AZ59" s="1" t="s">
        <v>589</v>
      </c>
      <c r="BA59" s="1" t="s">
        <v>589</v>
      </c>
      <c r="BB59" s="1" t="s">
        <v>589</v>
      </c>
      <c r="BC59" s="1" t="s">
        <v>589</v>
      </c>
      <c r="BD59" s="1" t="s">
        <v>590</v>
      </c>
      <c r="BE59" s="1" t="s">
        <v>589</v>
      </c>
      <c r="BF59" s="1" t="s">
        <v>589</v>
      </c>
      <c r="BG59" s="1" t="s">
        <v>589</v>
      </c>
      <c r="BH59" s="1" t="s">
        <v>589</v>
      </c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/>
      <c r="CL59" s="30"/>
      <c r="CM59" s="30"/>
      <c r="CN59" s="30"/>
      <c r="CO59" s="30"/>
      <c r="CP59" s="30"/>
      <c r="CQ59" s="30"/>
      <c r="CR59" s="30"/>
      <c r="CS59" s="30"/>
      <c r="CT59" s="30"/>
      <c r="CU59" s="30"/>
      <c r="CV59" s="30"/>
      <c r="CW59" s="30"/>
      <c r="CX59" s="30"/>
      <c r="CY59" s="30"/>
      <c r="CZ59" s="30"/>
      <c r="DA59" s="30"/>
      <c r="DB59" s="30"/>
      <c r="DC59" s="30"/>
      <c r="DD59" s="30"/>
      <c r="DE59" s="30"/>
      <c r="DF59" s="30"/>
      <c r="DG59" s="30"/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30"/>
      <c r="DW59" s="30"/>
      <c r="DX59" s="30"/>
      <c r="DY59" s="30"/>
      <c r="DZ59" s="30"/>
      <c r="EA59" s="30"/>
      <c r="EB59" s="30"/>
      <c r="EC59" s="30"/>
      <c r="ED59" s="30"/>
      <c r="EE59" s="30"/>
      <c r="EF59" s="30"/>
      <c r="EG59" s="30"/>
      <c r="EH59" s="30"/>
      <c r="EI59" s="30"/>
      <c r="EJ59" s="30"/>
      <c r="EK59" s="30"/>
      <c r="EL59" s="30"/>
      <c r="EM59" s="30"/>
      <c r="EN59" s="30"/>
      <c r="EO59" s="30"/>
      <c r="EP59" s="30"/>
      <c r="EQ59" s="30"/>
      <c r="ER59" s="30"/>
      <c r="ES59" s="30"/>
      <c r="ET59" s="30"/>
      <c r="EU59" s="30"/>
      <c r="EV59" s="30"/>
      <c r="EW59" s="30"/>
      <c r="EX59" s="30"/>
      <c r="EY59" s="30"/>
      <c r="EZ59" s="30"/>
      <c r="FA59" s="30"/>
      <c r="FB59" s="30"/>
      <c r="FC59" s="30"/>
      <c r="FD59" s="30"/>
      <c r="FE59" s="30"/>
      <c r="FF59" s="30"/>
      <c r="FG59" s="30"/>
      <c r="FH59" s="30"/>
      <c r="FI59" s="30"/>
      <c r="FJ59" s="30"/>
      <c r="FK59" s="30"/>
      <c r="FL59" s="30"/>
      <c r="FM59" s="30"/>
      <c r="FN59" s="30"/>
      <c r="FO59" s="30"/>
      <c r="FP59" s="30"/>
      <c r="FQ59" s="30"/>
      <c r="FR59" s="30"/>
      <c r="FS59" s="30"/>
      <c r="FT59" s="30"/>
      <c r="FU59" s="30"/>
      <c r="FV59" s="30"/>
      <c r="FW59" s="30"/>
      <c r="FX59" s="30"/>
      <c r="FY59" s="30"/>
      <c r="FZ59" s="30"/>
      <c r="GA59" s="30"/>
      <c r="GB59" s="30"/>
      <c r="GC59" s="30"/>
      <c r="GD59" s="30"/>
      <c r="GE59" s="30"/>
      <c r="GF59" s="30"/>
      <c r="GG59" s="30"/>
      <c r="GH59" s="30"/>
      <c r="GI59" s="30"/>
      <c r="GJ59" s="30"/>
      <c r="GK59" s="30"/>
      <c r="GL59" s="30"/>
      <c r="GM59" s="30"/>
      <c r="GN59" s="30"/>
      <c r="GO59" s="30"/>
      <c r="GP59" s="30"/>
      <c r="GQ59" s="30"/>
      <c r="GR59" s="30"/>
      <c r="GS59" s="30"/>
      <c r="GT59" s="30"/>
      <c r="GU59" s="30"/>
      <c r="GV59" s="30"/>
      <c r="GW59" s="30"/>
      <c r="GX59" s="30"/>
      <c r="GY59" s="30"/>
      <c r="GZ59" s="30"/>
      <c r="HA59" s="30"/>
      <c r="HB59" s="30"/>
      <c r="HC59" s="30"/>
      <c r="HD59" s="30"/>
      <c r="HE59" s="30"/>
      <c r="HF59" s="30"/>
      <c r="HG59" s="30"/>
      <c r="HH59" s="30"/>
      <c r="HI59" s="30"/>
      <c r="HJ59" s="30"/>
    </row>
    <row r="60" spans="1:219" x14ac:dyDescent="0.55000000000000004">
      <c r="A60" s="1" t="s">
        <v>71</v>
      </c>
      <c r="B60" s="3" t="s">
        <v>267</v>
      </c>
      <c r="C60" s="37" t="s">
        <v>724</v>
      </c>
      <c r="D60" s="15">
        <v>0.88145299844555358</v>
      </c>
      <c r="E60" s="15">
        <v>0.9853657031096581</v>
      </c>
      <c r="F60" s="15">
        <v>0.99829192546583823</v>
      </c>
      <c r="G60" s="15">
        <v>1.0143438235923785</v>
      </c>
      <c r="H60" s="15" t="s">
        <v>428</v>
      </c>
      <c r="I60" s="15" t="s">
        <v>591</v>
      </c>
      <c r="J60" s="15" t="s">
        <v>590</v>
      </c>
      <c r="K60" s="1" t="s">
        <v>589</v>
      </c>
      <c r="L60" s="1" t="s">
        <v>590</v>
      </c>
      <c r="M60" s="1" t="s">
        <v>591</v>
      </c>
      <c r="N60" s="1" t="s">
        <v>590</v>
      </c>
      <c r="O60" s="1" t="s">
        <v>590</v>
      </c>
      <c r="P60" s="1" t="s">
        <v>589</v>
      </c>
      <c r="Q60" s="1" t="s">
        <v>590</v>
      </c>
      <c r="R60" s="1" t="s">
        <v>590</v>
      </c>
      <c r="S60" s="1" t="s">
        <v>590</v>
      </c>
      <c r="T60" s="1" t="s">
        <v>591</v>
      </c>
      <c r="U60" s="1" t="s">
        <v>591</v>
      </c>
      <c r="V60" s="1" t="s">
        <v>589</v>
      </c>
      <c r="W60" s="1" t="s">
        <v>590</v>
      </c>
      <c r="X60" s="1" t="s">
        <v>590</v>
      </c>
      <c r="Y60" s="1" t="s">
        <v>590</v>
      </c>
      <c r="Z60" s="1" t="s">
        <v>590</v>
      </c>
      <c r="AA60" s="1" t="s">
        <v>591</v>
      </c>
      <c r="AB60" s="1" t="s">
        <v>590</v>
      </c>
      <c r="AC60" s="1" t="s">
        <v>589</v>
      </c>
      <c r="AD60" s="1" t="s">
        <v>589</v>
      </c>
      <c r="AE60" s="1" t="s">
        <v>589</v>
      </c>
      <c r="AF60" s="1" t="s">
        <v>590</v>
      </c>
      <c r="AG60" s="1" t="s">
        <v>589</v>
      </c>
      <c r="AH60" s="1" t="s">
        <v>590</v>
      </c>
      <c r="AI60" s="1" t="s">
        <v>590</v>
      </c>
      <c r="AJ60" s="1" t="s">
        <v>589</v>
      </c>
      <c r="AK60" s="1" t="s">
        <v>589</v>
      </c>
      <c r="AL60" s="1" t="s">
        <v>591</v>
      </c>
      <c r="AM60" s="1" t="s">
        <v>590</v>
      </c>
      <c r="AN60" s="1" t="s">
        <v>590</v>
      </c>
      <c r="AO60" s="1" t="s">
        <v>589</v>
      </c>
      <c r="AP60" s="1" t="s">
        <v>590</v>
      </c>
      <c r="AQ60" s="1" t="s">
        <v>590</v>
      </c>
      <c r="AR60" s="1" t="s">
        <v>589</v>
      </c>
      <c r="AS60" s="1" t="s">
        <v>589</v>
      </c>
      <c r="AT60" s="1" t="s">
        <v>591</v>
      </c>
      <c r="AU60" s="1" t="s">
        <v>590</v>
      </c>
      <c r="AV60" s="1" t="s">
        <v>589</v>
      </c>
      <c r="AW60" s="1" t="s">
        <v>589</v>
      </c>
      <c r="AX60" s="1" t="s">
        <v>590</v>
      </c>
      <c r="AY60" s="1" t="s">
        <v>589</v>
      </c>
      <c r="AZ60" s="1" t="s">
        <v>590</v>
      </c>
      <c r="BA60" s="1" t="s">
        <v>589</v>
      </c>
      <c r="BB60" s="1" t="s">
        <v>589</v>
      </c>
      <c r="BC60" s="1" t="s">
        <v>589</v>
      </c>
      <c r="BD60" s="1" t="s">
        <v>590</v>
      </c>
      <c r="BE60" s="1" t="s">
        <v>590</v>
      </c>
      <c r="BF60" s="1" t="s">
        <v>590</v>
      </c>
      <c r="BG60" s="1" t="s">
        <v>589</v>
      </c>
      <c r="BH60" s="1" t="s">
        <v>589</v>
      </c>
      <c r="BI60" s="30"/>
      <c r="BJ60" s="30"/>
      <c r="BK60" s="30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/>
      <c r="CL60" s="30"/>
      <c r="CM60" s="30"/>
      <c r="CN60" s="30"/>
      <c r="CO60" s="30"/>
      <c r="CP60" s="30"/>
      <c r="CQ60" s="30"/>
      <c r="CR60" s="30"/>
      <c r="CS60" s="30"/>
      <c r="CT60" s="30"/>
      <c r="CU60" s="30"/>
      <c r="CV60" s="30"/>
      <c r="CW60" s="30"/>
      <c r="CX60" s="30"/>
      <c r="CY60" s="30"/>
      <c r="CZ60" s="30"/>
      <c r="DA60" s="30"/>
      <c r="DB60" s="30"/>
      <c r="DC60" s="30"/>
      <c r="DD60" s="30"/>
      <c r="DE60" s="30"/>
      <c r="DF60" s="30"/>
      <c r="DG60" s="30"/>
      <c r="DH60" s="30"/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30"/>
      <c r="DU60" s="30"/>
      <c r="DV60" s="30"/>
      <c r="DW60" s="30"/>
      <c r="DX60" s="30"/>
      <c r="DY60" s="30"/>
      <c r="DZ60" s="30"/>
      <c r="EA60" s="30"/>
      <c r="EB60" s="30"/>
      <c r="EC60" s="30"/>
      <c r="ED60" s="30"/>
      <c r="EE60" s="30"/>
      <c r="EF60" s="30"/>
      <c r="EG60" s="30"/>
      <c r="EH60" s="30"/>
      <c r="EI60" s="30"/>
      <c r="EJ60" s="30"/>
      <c r="EK60" s="30"/>
      <c r="EL60" s="30"/>
      <c r="EM60" s="30"/>
      <c r="EN60" s="30"/>
      <c r="EO60" s="30"/>
      <c r="EP60" s="30"/>
      <c r="EQ60" s="30"/>
      <c r="ER60" s="30"/>
      <c r="ES60" s="30"/>
      <c r="ET60" s="30"/>
      <c r="EU60" s="30"/>
      <c r="EV60" s="30"/>
      <c r="EW60" s="30"/>
      <c r="EX60" s="30"/>
      <c r="EY60" s="30"/>
      <c r="EZ60" s="30"/>
      <c r="FA60" s="30"/>
      <c r="FB60" s="30"/>
      <c r="FC60" s="30"/>
      <c r="FD60" s="30"/>
      <c r="FE60" s="30"/>
      <c r="FF60" s="30"/>
      <c r="FG60" s="30"/>
      <c r="FH60" s="30"/>
      <c r="FI60" s="30"/>
      <c r="FJ60" s="30"/>
      <c r="FK60" s="30"/>
      <c r="FL60" s="30"/>
      <c r="FM60" s="30"/>
      <c r="FN60" s="30"/>
      <c r="FO60" s="30"/>
      <c r="FP60" s="30"/>
      <c r="FQ60" s="30"/>
      <c r="FR60" s="30"/>
      <c r="FS60" s="30"/>
      <c r="FT60" s="30"/>
      <c r="FU60" s="30"/>
      <c r="FV60" s="30"/>
      <c r="FW60" s="30"/>
      <c r="FX60" s="30"/>
      <c r="FY60" s="30"/>
      <c r="FZ60" s="30"/>
      <c r="GA60" s="30"/>
      <c r="GB60" s="30"/>
      <c r="GC60" s="30"/>
      <c r="GD60" s="30"/>
      <c r="GE60" s="30"/>
      <c r="GF60" s="30"/>
      <c r="GG60" s="30"/>
      <c r="GH60" s="30"/>
      <c r="GI60" s="30"/>
      <c r="GJ60" s="30"/>
      <c r="GK60" s="30"/>
      <c r="GL60" s="30"/>
      <c r="GM60" s="30"/>
      <c r="GN60" s="30"/>
      <c r="GO60" s="30"/>
      <c r="GP60" s="30"/>
      <c r="GQ60" s="30"/>
      <c r="GR60" s="30"/>
      <c r="GS60" s="30"/>
      <c r="GT60" s="30"/>
      <c r="GU60" s="30"/>
      <c r="GV60" s="30"/>
      <c r="GW60" s="30"/>
      <c r="GX60" s="30"/>
      <c r="GY60" s="30"/>
      <c r="GZ60" s="30"/>
      <c r="HA60" s="30"/>
      <c r="HB60" s="30"/>
      <c r="HC60" s="30"/>
      <c r="HD60" s="30"/>
      <c r="HE60" s="30"/>
      <c r="HF60" s="30"/>
      <c r="HG60" s="30"/>
      <c r="HH60" s="30"/>
      <c r="HI60" s="30"/>
      <c r="HJ60" s="30"/>
    </row>
    <row r="61" spans="1:219" x14ac:dyDescent="0.55000000000000004">
      <c r="A61" s="1" t="s">
        <v>269</v>
      </c>
      <c r="B61" s="3" t="s">
        <v>270</v>
      </c>
      <c r="C61" s="37" t="s">
        <v>724</v>
      </c>
      <c r="D61" s="15">
        <v>0.81497318451949563</v>
      </c>
      <c r="E61" s="15">
        <v>1.2968590771253525</v>
      </c>
      <c r="F61" s="15">
        <v>1.3306341315155328</v>
      </c>
      <c r="G61" s="15">
        <v>1.2049039935094203</v>
      </c>
      <c r="H61" s="15" t="s">
        <v>430</v>
      </c>
      <c r="I61" s="15" t="s">
        <v>591</v>
      </c>
      <c r="J61" s="15" t="s">
        <v>591</v>
      </c>
      <c r="K61" s="1" t="s">
        <v>589</v>
      </c>
      <c r="L61" s="1" t="s">
        <v>589</v>
      </c>
      <c r="M61" s="1" t="s">
        <v>589</v>
      </c>
      <c r="N61" s="1" t="s">
        <v>589</v>
      </c>
      <c r="O61" s="1" t="s">
        <v>589</v>
      </c>
      <c r="P61" s="1" t="s">
        <v>589</v>
      </c>
      <c r="Q61" s="1" t="s">
        <v>590</v>
      </c>
      <c r="R61" s="1" t="s">
        <v>590</v>
      </c>
      <c r="S61" s="1" t="s">
        <v>590</v>
      </c>
      <c r="T61" s="1" t="s">
        <v>590</v>
      </c>
      <c r="U61" s="1" t="s">
        <v>590</v>
      </c>
      <c r="V61" s="1" t="s">
        <v>590</v>
      </c>
      <c r="W61" s="1" t="s">
        <v>591</v>
      </c>
      <c r="X61" s="1" t="s">
        <v>590</v>
      </c>
      <c r="Y61" s="1" t="s">
        <v>589</v>
      </c>
      <c r="Z61" s="1" t="s">
        <v>590</v>
      </c>
      <c r="AA61" s="1" t="s">
        <v>591</v>
      </c>
      <c r="AB61" s="1" t="s">
        <v>590</v>
      </c>
      <c r="AC61" s="1" t="s">
        <v>589</v>
      </c>
      <c r="AD61" s="1" t="s">
        <v>591</v>
      </c>
      <c r="AE61" s="1" t="s">
        <v>589</v>
      </c>
      <c r="AF61" s="1" t="s">
        <v>591</v>
      </c>
      <c r="AG61" s="1" t="s">
        <v>589</v>
      </c>
      <c r="AH61" s="1" t="s">
        <v>591</v>
      </c>
      <c r="AI61" s="1" t="s">
        <v>589</v>
      </c>
      <c r="AJ61" s="1" t="s">
        <v>589</v>
      </c>
      <c r="AK61" s="1" t="s">
        <v>590</v>
      </c>
      <c r="AL61" s="1" t="s">
        <v>590</v>
      </c>
      <c r="AM61" s="1" t="s">
        <v>590</v>
      </c>
      <c r="AN61" s="1" t="s">
        <v>590</v>
      </c>
      <c r="AO61" s="1" t="s">
        <v>591</v>
      </c>
      <c r="AP61" s="1" t="s">
        <v>590</v>
      </c>
      <c r="AQ61" s="1" t="s">
        <v>589</v>
      </c>
      <c r="AR61" s="1" t="s">
        <v>589</v>
      </c>
      <c r="AS61" s="1" t="s">
        <v>590</v>
      </c>
      <c r="AT61" s="1" t="s">
        <v>590</v>
      </c>
      <c r="AU61" s="1" t="s">
        <v>590</v>
      </c>
      <c r="AV61" s="1" t="s">
        <v>590</v>
      </c>
      <c r="AW61" s="1" t="s">
        <v>591</v>
      </c>
      <c r="AX61" s="1" t="s">
        <v>589</v>
      </c>
      <c r="AY61" s="1" t="s">
        <v>590</v>
      </c>
      <c r="AZ61" s="1" t="s">
        <v>590</v>
      </c>
      <c r="BA61" s="1" t="s">
        <v>589</v>
      </c>
      <c r="BB61" s="1" t="s">
        <v>589</v>
      </c>
      <c r="BC61" s="1" t="s">
        <v>589</v>
      </c>
      <c r="BD61" s="1" t="s">
        <v>590</v>
      </c>
      <c r="BE61" s="1" t="s">
        <v>590</v>
      </c>
      <c r="BF61" s="1" t="s">
        <v>591</v>
      </c>
      <c r="BG61" s="1" t="s">
        <v>590</v>
      </c>
      <c r="BH61" s="1" t="s">
        <v>591</v>
      </c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/>
      <c r="CL61" s="30"/>
      <c r="CM61" s="30"/>
      <c r="CN61" s="30"/>
      <c r="CO61" s="30"/>
      <c r="CP61" s="30"/>
      <c r="CQ61" s="30"/>
      <c r="CR61" s="30"/>
      <c r="CS61" s="30"/>
      <c r="CT61" s="30"/>
      <c r="CU61" s="30"/>
      <c r="CV61" s="30"/>
      <c r="CW61" s="30"/>
      <c r="CX61" s="30"/>
      <c r="CY61" s="30"/>
      <c r="CZ61" s="30"/>
      <c r="DA61" s="30"/>
      <c r="DB61" s="30"/>
      <c r="DC61" s="30"/>
      <c r="DD61" s="30"/>
      <c r="DE61" s="30"/>
      <c r="DF61" s="30"/>
      <c r="DG61" s="30"/>
      <c r="DH61" s="30"/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0"/>
      <c r="DU61" s="30"/>
      <c r="DV61" s="30"/>
      <c r="DW61" s="30"/>
      <c r="DX61" s="30"/>
      <c r="DY61" s="30"/>
      <c r="DZ61" s="30"/>
      <c r="EA61" s="30"/>
      <c r="EB61" s="30"/>
      <c r="EC61" s="30"/>
      <c r="ED61" s="30"/>
      <c r="EE61" s="30"/>
      <c r="EF61" s="30"/>
      <c r="EG61" s="30"/>
      <c r="EH61" s="30"/>
      <c r="EI61" s="30"/>
      <c r="EJ61" s="30"/>
      <c r="EK61" s="30"/>
      <c r="EL61" s="30"/>
      <c r="EM61" s="30"/>
      <c r="EN61" s="30"/>
      <c r="EO61" s="30"/>
      <c r="EP61" s="30"/>
      <c r="EQ61" s="30"/>
      <c r="ER61" s="30"/>
      <c r="ES61" s="30"/>
      <c r="ET61" s="30"/>
      <c r="EU61" s="30"/>
      <c r="EV61" s="30"/>
      <c r="EW61" s="30"/>
      <c r="EX61" s="30"/>
      <c r="EY61" s="30"/>
      <c r="EZ61" s="30"/>
      <c r="FA61" s="30"/>
      <c r="FB61" s="30"/>
      <c r="FC61" s="30"/>
      <c r="FD61" s="30"/>
      <c r="FE61" s="30"/>
      <c r="FF61" s="30"/>
      <c r="FG61" s="30"/>
      <c r="FH61" s="30"/>
      <c r="FI61" s="30"/>
      <c r="FJ61" s="30"/>
      <c r="FK61" s="30"/>
      <c r="FL61" s="30"/>
      <c r="FM61" s="30"/>
      <c r="FN61" s="30"/>
      <c r="FO61" s="30"/>
      <c r="FP61" s="30"/>
      <c r="FQ61" s="30"/>
      <c r="FR61" s="30"/>
      <c r="FS61" s="30"/>
      <c r="FT61" s="30"/>
      <c r="FU61" s="30"/>
      <c r="FV61" s="30"/>
      <c r="FW61" s="30"/>
      <c r="FX61" s="30"/>
      <c r="FY61" s="30"/>
      <c r="FZ61" s="30"/>
      <c r="GA61" s="30"/>
      <c r="GB61" s="30"/>
      <c r="GC61" s="30"/>
      <c r="GD61" s="30"/>
      <c r="GE61" s="30"/>
      <c r="GF61" s="30"/>
      <c r="GG61" s="30"/>
      <c r="GH61" s="30"/>
      <c r="GI61" s="30"/>
      <c r="GJ61" s="30"/>
      <c r="GK61" s="30"/>
      <c r="GL61" s="30"/>
      <c r="GM61" s="30"/>
      <c r="GN61" s="30"/>
      <c r="GO61" s="30"/>
      <c r="GP61" s="30"/>
      <c r="GQ61" s="30"/>
      <c r="GR61" s="30"/>
      <c r="GS61" s="30"/>
      <c r="GT61" s="30"/>
      <c r="GU61" s="30"/>
      <c r="GV61" s="30"/>
      <c r="GW61" s="30"/>
      <c r="GX61" s="30"/>
      <c r="GY61" s="30"/>
      <c r="GZ61" s="30"/>
      <c r="HA61" s="30"/>
      <c r="HB61" s="30"/>
      <c r="HC61" s="30"/>
      <c r="HD61" s="30"/>
      <c r="HE61" s="30"/>
      <c r="HF61" s="30"/>
      <c r="HG61" s="30"/>
      <c r="HH61" s="30"/>
      <c r="HI61" s="30"/>
      <c r="HJ61" s="30"/>
    </row>
    <row r="62" spans="1:219" x14ac:dyDescent="0.55000000000000004">
      <c r="A62" s="1" t="s">
        <v>272</v>
      </c>
      <c r="B62" s="3" t="s">
        <v>273</v>
      </c>
      <c r="C62" s="37" t="s">
        <v>724</v>
      </c>
      <c r="D62" s="15">
        <v>1.3219005346514678</v>
      </c>
      <c r="E62" s="15">
        <v>1.0230835563250087</v>
      </c>
      <c r="F62" s="15">
        <v>1.0001122676460681</v>
      </c>
      <c r="G62" s="15">
        <v>0.93583734899993387</v>
      </c>
      <c r="H62" s="15" t="s">
        <v>425</v>
      </c>
      <c r="I62" s="15" t="s">
        <v>589</v>
      </c>
      <c r="J62" s="15" t="s">
        <v>589</v>
      </c>
      <c r="K62" s="1" t="s">
        <v>589</v>
      </c>
      <c r="L62" s="1" t="s">
        <v>589</v>
      </c>
      <c r="M62" s="1" t="s">
        <v>590</v>
      </c>
      <c r="N62" s="1" t="s">
        <v>589</v>
      </c>
      <c r="O62" s="1" t="s">
        <v>589</v>
      </c>
      <c r="P62" s="1" t="s">
        <v>589</v>
      </c>
      <c r="Q62" s="1" t="s">
        <v>589</v>
      </c>
      <c r="R62" s="1" t="s">
        <v>589</v>
      </c>
      <c r="S62" s="1" t="s">
        <v>590</v>
      </c>
      <c r="T62" s="1" t="s">
        <v>589</v>
      </c>
      <c r="U62" s="1" t="s">
        <v>590</v>
      </c>
      <c r="V62" s="1" t="s">
        <v>589</v>
      </c>
      <c r="W62" s="1" t="s">
        <v>589</v>
      </c>
      <c r="X62" s="1" t="s">
        <v>589</v>
      </c>
      <c r="Y62" s="1" t="s">
        <v>589</v>
      </c>
      <c r="Z62" s="1" t="s">
        <v>590</v>
      </c>
      <c r="AA62" s="1" t="s">
        <v>589</v>
      </c>
      <c r="AB62" s="1" t="s">
        <v>589</v>
      </c>
      <c r="AC62" s="1" t="s">
        <v>589</v>
      </c>
      <c r="AD62" s="1" t="s">
        <v>589</v>
      </c>
      <c r="AE62" s="1" t="s">
        <v>589</v>
      </c>
      <c r="AF62" s="1" t="s">
        <v>589</v>
      </c>
      <c r="AG62" s="1" t="s">
        <v>589</v>
      </c>
      <c r="AH62" s="1" t="s">
        <v>589</v>
      </c>
      <c r="AI62" s="1" t="s">
        <v>589</v>
      </c>
      <c r="AJ62" s="1" t="s">
        <v>589</v>
      </c>
      <c r="AK62" s="1" t="s">
        <v>589</v>
      </c>
      <c r="AL62" s="1" t="s">
        <v>589</v>
      </c>
      <c r="AM62" s="1" t="s">
        <v>590</v>
      </c>
      <c r="AN62" s="1" t="s">
        <v>589</v>
      </c>
      <c r="AO62" s="1" t="s">
        <v>589</v>
      </c>
      <c r="AP62" s="1" t="s">
        <v>589</v>
      </c>
      <c r="AQ62" s="1" t="s">
        <v>589</v>
      </c>
      <c r="AR62" s="1" t="s">
        <v>589</v>
      </c>
      <c r="AS62" s="1" t="s">
        <v>589</v>
      </c>
      <c r="AT62" s="1" t="s">
        <v>590</v>
      </c>
      <c r="AU62" s="1" t="s">
        <v>590</v>
      </c>
      <c r="AV62" s="1" t="s">
        <v>589</v>
      </c>
      <c r="AW62" s="1" t="s">
        <v>589</v>
      </c>
      <c r="AX62" s="1" t="s">
        <v>589</v>
      </c>
      <c r="AY62" s="1" t="s">
        <v>589</v>
      </c>
      <c r="AZ62" s="1" t="s">
        <v>589</v>
      </c>
      <c r="BA62" s="1" t="s">
        <v>589</v>
      </c>
      <c r="BB62" s="1" t="s">
        <v>589</v>
      </c>
      <c r="BC62" s="1" t="s">
        <v>589</v>
      </c>
      <c r="BD62" s="1" t="s">
        <v>590</v>
      </c>
      <c r="BE62" s="1" t="s">
        <v>591</v>
      </c>
      <c r="BF62" s="1" t="s">
        <v>589</v>
      </c>
      <c r="BG62" s="1" t="s">
        <v>590</v>
      </c>
      <c r="BH62" s="1" t="s">
        <v>590</v>
      </c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/>
      <c r="CL62" s="30"/>
      <c r="CM62" s="30"/>
      <c r="CN62" s="30"/>
      <c r="CO62" s="30"/>
      <c r="CP62" s="30"/>
      <c r="CQ62" s="30"/>
      <c r="CR62" s="30"/>
      <c r="CS62" s="30"/>
      <c r="CT62" s="30"/>
      <c r="CU62" s="30"/>
      <c r="CV62" s="30"/>
      <c r="CW62" s="30"/>
      <c r="CX62" s="30"/>
      <c r="CY62" s="30"/>
      <c r="CZ62" s="30"/>
      <c r="DA62" s="30"/>
      <c r="DB62" s="30"/>
      <c r="DC62" s="30"/>
      <c r="DD62" s="30"/>
      <c r="DE62" s="30"/>
      <c r="DF62" s="30"/>
      <c r="DG62" s="30"/>
      <c r="DH62" s="30"/>
      <c r="DI62" s="30"/>
      <c r="DJ62" s="30"/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30"/>
      <c r="DW62" s="30"/>
      <c r="DX62" s="30"/>
      <c r="DY62" s="30"/>
      <c r="DZ62" s="30"/>
      <c r="EA62" s="30"/>
      <c r="EB62" s="30"/>
      <c r="EC62" s="30"/>
      <c r="ED62" s="30"/>
      <c r="EE62" s="30"/>
      <c r="EF62" s="30"/>
      <c r="EG62" s="30"/>
      <c r="EH62" s="30"/>
      <c r="EI62" s="30"/>
      <c r="EJ62" s="30"/>
      <c r="EK62" s="30"/>
      <c r="EL62" s="30"/>
      <c r="EM62" s="30"/>
      <c r="EN62" s="30"/>
      <c r="EO62" s="30"/>
      <c r="EP62" s="30"/>
      <c r="EQ62" s="30"/>
      <c r="ER62" s="30"/>
      <c r="ES62" s="30"/>
      <c r="ET62" s="30"/>
      <c r="EU62" s="30"/>
      <c r="EV62" s="30"/>
      <c r="EW62" s="30"/>
      <c r="EX62" s="30"/>
      <c r="EY62" s="30"/>
      <c r="EZ62" s="30"/>
      <c r="FA62" s="30"/>
      <c r="FB62" s="30"/>
      <c r="FC62" s="30"/>
      <c r="FD62" s="30"/>
      <c r="FE62" s="30"/>
      <c r="FF62" s="30"/>
      <c r="FG62" s="30"/>
      <c r="FH62" s="30"/>
      <c r="FI62" s="30"/>
      <c r="FJ62" s="30"/>
      <c r="FK62" s="30"/>
      <c r="FL62" s="30"/>
      <c r="FM62" s="30"/>
      <c r="FN62" s="30"/>
      <c r="FO62" s="30"/>
      <c r="FP62" s="30"/>
      <c r="FQ62" s="30"/>
      <c r="FR62" s="30"/>
      <c r="FS62" s="30"/>
      <c r="FT62" s="30"/>
      <c r="FU62" s="30"/>
      <c r="FV62" s="30"/>
      <c r="FW62" s="30"/>
      <c r="FX62" s="30"/>
      <c r="FY62" s="30"/>
      <c r="FZ62" s="30"/>
      <c r="GA62" s="30"/>
      <c r="GB62" s="30"/>
      <c r="GC62" s="30"/>
      <c r="GD62" s="30"/>
      <c r="GE62" s="30"/>
      <c r="GF62" s="30"/>
      <c r="GG62" s="30"/>
      <c r="GH62" s="30"/>
      <c r="GI62" s="30"/>
      <c r="GJ62" s="30"/>
      <c r="GK62" s="30"/>
      <c r="GL62" s="30"/>
      <c r="GM62" s="30"/>
      <c r="GN62" s="30"/>
      <c r="GO62" s="30"/>
      <c r="GP62" s="30"/>
      <c r="GQ62" s="30"/>
      <c r="GR62" s="30"/>
      <c r="GS62" s="30"/>
      <c r="GT62" s="30"/>
      <c r="GU62" s="30"/>
      <c r="GV62" s="30"/>
      <c r="GW62" s="30"/>
      <c r="GX62" s="30"/>
      <c r="GY62" s="30"/>
      <c r="GZ62" s="30"/>
      <c r="HA62" s="30"/>
      <c r="HB62" s="30"/>
      <c r="HC62" s="30"/>
      <c r="HD62" s="30"/>
      <c r="HE62" s="30"/>
      <c r="HF62" s="30"/>
      <c r="HG62" s="30"/>
      <c r="HH62" s="30"/>
      <c r="HI62" s="30"/>
      <c r="HJ62" s="30"/>
      <c r="HK62" s="30"/>
    </row>
    <row r="63" spans="1:219" x14ac:dyDescent="0.55000000000000004">
      <c r="A63" s="1" t="s">
        <v>75</v>
      </c>
      <c r="B63" s="3" t="s">
        <v>275</v>
      </c>
      <c r="C63" s="37" t="s">
        <v>724</v>
      </c>
      <c r="D63" s="15">
        <v>1.1460465937169078</v>
      </c>
      <c r="E63" s="15">
        <v>0.90495359178694146</v>
      </c>
      <c r="F63" s="15">
        <v>0.90436563613785537</v>
      </c>
      <c r="G63" s="15">
        <v>0.94373177842565592</v>
      </c>
      <c r="H63" s="15" t="s">
        <v>425</v>
      </c>
      <c r="I63" s="15" t="s">
        <v>589</v>
      </c>
      <c r="J63" s="15" t="s">
        <v>589</v>
      </c>
      <c r="K63" s="1" t="s">
        <v>589</v>
      </c>
      <c r="L63" s="1" t="s">
        <v>589</v>
      </c>
      <c r="M63" s="1" t="s">
        <v>591</v>
      </c>
      <c r="N63" s="1" t="s">
        <v>590</v>
      </c>
      <c r="O63" s="1" t="s">
        <v>589</v>
      </c>
      <c r="P63" s="1" t="s">
        <v>590</v>
      </c>
      <c r="Q63" s="1" t="s">
        <v>590</v>
      </c>
      <c r="R63" s="1" t="s">
        <v>590</v>
      </c>
      <c r="S63" s="1" t="s">
        <v>589</v>
      </c>
      <c r="T63" s="1" t="s">
        <v>589</v>
      </c>
      <c r="U63" s="1" t="s">
        <v>589</v>
      </c>
      <c r="V63" s="1" t="s">
        <v>589</v>
      </c>
      <c r="W63" s="1" t="s">
        <v>590</v>
      </c>
      <c r="X63" s="1" t="s">
        <v>589</v>
      </c>
      <c r="Y63" s="1" t="s">
        <v>589</v>
      </c>
      <c r="Z63" s="1" t="s">
        <v>590</v>
      </c>
      <c r="AA63" s="1" t="s">
        <v>590</v>
      </c>
      <c r="AB63" s="1" t="s">
        <v>589</v>
      </c>
      <c r="AC63" s="1" t="s">
        <v>590</v>
      </c>
      <c r="AD63" s="1" t="s">
        <v>589</v>
      </c>
      <c r="AE63" s="1" t="s">
        <v>589</v>
      </c>
      <c r="AF63" s="1" t="s">
        <v>590</v>
      </c>
      <c r="AG63" s="1" t="s">
        <v>589</v>
      </c>
      <c r="AH63" s="1" t="s">
        <v>589</v>
      </c>
      <c r="AI63" s="1" t="s">
        <v>589</v>
      </c>
      <c r="AJ63" s="1" t="s">
        <v>589</v>
      </c>
      <c r="AK63" s="1" t="s">
        <v>590</v>
      </c>
      <c r="AL63" s="1" t="s">
        <v>589</v>
      </c>
      <c r="AM63" s="1" t="s">
        <v>590</v>
      </c>
      <c r="AN63" s="1" t="s">
        <v>589</v>
      </c>
      <c r="AO63" s="1" t="s">
        <v>590</v>
      </c>
      <c r="AP63" s="1" t="s">
        <v>590</v>
      </c>
      <c r="AQ63" s="1" t="s">
        <v>589</v>
      </c>
      <c r="AR63" s="1" t="s">
        <v>589</v>
      </c>
      <c r="AS63" s="1" t="s">
        <v>589</v>
      </c>
      <c r="AT63" s="1" t="s">
        <v>589</v>
      </c>
      <c r="AU63" s="1" t="s">
        <v>589</v>
      </c>
      <c r="AV63" s="1" t="s">
        <v>589</v>
      </c>
      <c r="AW63" s="1" t="s">
        <v>589</v>
      </c>
      <c r="AX63" s="1" t="s">
        <v>589</v>
      </c>
      <c r="AY63" s="1" t="s">
        <v>590</v>
      </c>
      <c r="AZ63" s="1" t="s">
        <v>590</v>
      </c>
      <c r="BA63" s="1" t="s">
        <v>589</v>
      </c>
      <c r="BB63" s="1" t="s">
        <v>589</v>
      </c>
      <c r="BC63" s="1" t="s">
        <v>589</v>
      </c>
      <c r="BD63" s="1" t="s">
        <v>589</v>
      </c>
      <c r="BE63" s="1" t="s">
        <v>590</v>
      </c>
      <c r="BF63" s="1" t="s">
        <v>589</v>
      </c>
      <c r="BG63" s="1" t="s">
        <v>589</v>
      </c>
      <c r="BH63" s="1" t="s">
        <v>589</v>
      </c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/>
      <c r="CL63" s="30"/>
      <c r="CM63" s="30"/>
      <c r="CN63" s="30"/>
      <c r="CO63" s="30"/>
      <c r="CP63" s="30"/>
      <c r="CQ63" s="30"/>
      <c r="CR63" s="30"/>
      <c r="CS63" s="30"/>
      <c r="CT63" s="30"/>
      <c r="CU63" s="30"/>
      <c r="CV63" s="30"/>
      <c r="CW63" s="30"/>
      <c r="CX63" s="30"/>
      <c r="CY63" s="30"/>
      <c r="CZ63" s="30"/>
      <c r="DA63" s="30"/>
      <c r="DB63" s="30"/>
      <c r="DC63" s="30"/>
      <c r="DD63" s="30"/>
      <c r="DE63" s="30"/>
      <c r="DF63" s="30"/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0"/>
      <c r="DZ63" s="30"/>
      <c r="EA63" s="30"/>
      <c r="EB63" s="30"/>
      <c r="EC63" s="30"/>
      <c r="ED63" s="30"/>
      <c r="EE63" s="30"/>
      <c r="EF63" s="30"/>
      <c r="EG63" s="30"/>
      <c r="EH63" s="30"/>
      <c r="EI63" s="30"/>
      <c r="EJ63" s="30"/>
      <c r="EK63" s="30"/>
      <c r="EL63" s="30"/>
      <c r="EM63" s="30"/>
      <c r="EN63" s="30"/>
      <c r="EO63" s="30"/>
      <c r="EP63" s="30"/>
      <c r="EQ63" s="30"/>
      <c r="ER63" s="30"/>
      <c r="ES63" s="30"/>
      <c r="ET63" s="30"/>
      <c r="EU63" s="30"/>
      <c r="EV63" s="30"/>
      <c r="EW63" s="30"/>
      <c r="EX63" s="30"/>
      <c r="EY63" s="30"/>
      <c r="EZ63" s="30"/>
      <c r="FA63" s="30"/>
      <c r="FB63" s="30"/>
      <c r="FC63" s="30"/>
      <c r="FD63" s="30"/>
      <c r="FE63" s="30"/>
      <c r="FF63" s="30"/>
      <c r="FG63" s="30"/>
      <c r="FH63" s="30"/>
      <c r="FI63" s="30"/>
      <c r="FJ63" s="30"/>
      <c r="FK63" s="30"/>
      <c r="FL63" s="30"/>
      <c r="FM63" s="30"/>
      <c r="FN63" s="30"/>
      <c r="FO63" s="30"/>
      <c r="FP63" s="30"/>
      <c r="FQ63" s="30"/>
      <c r="FR63" s="30"/>
      <c r="FS63" s="30"/>
      <c r="FT63" s="30"/>
      <c r="FU63" s="30"/>
      <c r="FV63" s="30"/>
      <c r="FW63" s="30"/>
      <c r="FX63" s="30"/>
      <c r="FY63" s="30"/>
      <c r="FZ63" s="30"/>
      <c r="GA63" s="30"/>
      <c r="GB63" s="30"/>
      <c r="GC63" s="30"/>
      <c r="GD63" s="30"/>
      <c r="GE63" s="30"/>
      <c r="GF63" s="30"/>
      <c r="GG63" s="30"/>
      <c r="GH63" s="30"/>
      <c r="GI63" s="30"/>
      <c r="GJ63" s="30"/>
      <c r="GK63" s="30"/>
      <c r="GL63" s="30"/>
      <c r="GM63" s="30"/>
      <c r="GN63" s="30"/>
      <c r="GO63" s="30"/>
      <c r="GP63" s="30"/>
      <c r="GQ63" s="30"/>
      <c r="GR63" s="30"/>
      <c r="GS63" s="30"/>
      <c r="GT63" s="30"/>
      <c r="GU63" s="30"/>
      <c r="GV63" s="30"/>
      <c r="GW63" s="30"/>
      <c r="GX63" s="30"/>
      <c r="GY63" s="30"/>
      <c r="GZ63" s="30"/>
      <c r="HA63" s="30"/>
      <c r="HB63" s="30"/>
      <c r="HC63" s="30"/>
      <c r="HD63" s="30"/>
      <c r="HE63" s="30"/>
      <c r="HF63" s="30"/>
      <c r="HG63" s="30"/>
      <c r="HH63" s="30"/>
      <c r="HI63" s="30"/>
      <c r="HJ63" s="30"/>
    </row>
    <row r="64" spans="1:219" x14ac:dyDescent="0.55000000000000004">
      <c r="A64" s="1" t="s">
        <v>276</v>
      </c>
      <c r="B64" s="3" t="s">
        <v>277</v>
      </c>
      <c r="C64" s="37" t="s">
        <v>726</v>
      </c>
      <c r="D64" s="15">
        <v>0.83552564494748649</v>
      </c>
      <c r="E64" s="15">
        <v>1.1001688185181249</v>
      </c>
      <c r="F64" s="15">
        <v>1.0922708071697684</v>
      </c>
      <c r="G64" s="15">
        <v>1.1255969836615001</v>
      </c>
      <c r="H64" s="15" t="s">
        <v>428</v>
      </c>
      <c r="I64" s="15" t="s">
        <v>591</v>
      </c>
      <c r="J64" s="15" t="s">
        <v>589</v>
      </c>
      <c r="K64" s="1" t="s">
        <v>591</v>
      </c>
      <c r="L64" s="1" t="s">
        <v>591</v>
      </c>
      <c r="M64" s="1" t="s">
        <v>591</v>
      </c>
      <c r="N64" s="1" t="s">
        <v>591</v>
      </c>
      <c r="O64" s="1" t="s">
        <v>590</v>
      </c>
      <c r="P64" s="1" t="s">
        <v>591</v>
      </c>
      <c r="Q64" s="1" t="s">
        <v>591</v>
      </c>
      <c r="R64" s="1" t="s">
        <v>590</v>
      </c>
      <c r="S64" s="1" t="s">
        <v>590</v>
      </c>
      <c r="T64" s="1" t="s">
        <v>591</v>
      </c>
      <c r="U64" s="1" t="s">
        <v>591</v>
      </c>
      <c r="V64" s="1" t="s">
        <v>590</v>
      </c>
      <c r="W64" s="1" t="s">
        <v>590</v>
      </c>
      <c r="X64" s="1" t="s">
        <v>591</v>
      </c>
      <c r="Y64" s="1" t="s">
        <v>590</v>
      </c>
      <c r="Z64" s="1" t="s">
        <v>591</v>
      </c>
      <c r="AA64" s="1" t="s">
        <v>591</v>
      </c>
      <c r="AB64" s="1" t="s">
        <v>591</v>
      </c>
      <c r="AC64" s="1" t="s">
        <v>590</v>
      </c>
      <c r="AD64" s="1" t="s">
        <v>589</v>
      </c>
      <c r="AE64" s="1" t="s">
        <v>591</v>
      </c>
      <c r="AF64" s="1" t="s">
        <v>591</v>
      </c>
      <c r="AG64" s="1" t="s">
        <v>589</v>
      </c>
      <c r="AH64" s="1" t="s">
        <v>591</v>
      </c>
      <c r="AI64" s="1" t="s">
        <v>589</v>
      </c>
      <c r="AJ64" s="1" t="s">
        <v>590</v>
      </c>
      <c r="AK64" s="1" t="s">
        <v>590</v>
      </c>
      <c r="AL64" s="1" t="s">
        <v>589</v>
      </c>
      <c r="AM64" s="1" t="s">
        <v>590</v>
      </c>
      <c r="AN64" s="1" t="s">
        <v>591</v>
      </c>
      <c r="AO64" s="1" t="s">
        <v>589</v>
      </c>
      <c r="AP64" s="1" t="s">
        <v>591</v>
      </c>
      <c r="AQ64" s="1" t="s">
        <v>590</v>
      </c>
      <c r="AR64" s="1" t="s">
        <v>591</v>
      </c>
      <c r="AS64" s="1" t="s">
        <v>591</v>
      </c>
      <c r="AT64" s="1" t="s">
        <v>591</v>
      </c>
      <c r="AU64" s="1" t="s">
        <v>590</v>
      </c>
      <c r="AV64" s="1" t="s">
        <v>589</v>
      </c>
      <c r="AW64" s="1" t="s">
        <v>589</v>
      </c>
      <c r="AX64" s="1" t="s">
        <v>590</v>
      </c>
      <c r="AY64" s="1" t="s">
        <v>589</v>
      </c>
      <c r="AZ64" s="1" t="s">
        <v>591</v>
      </c>
      <c r="BA64" s="1" t="s">
        <v>591</v>
      </c>
      <c r="BB64" s="1" t="s">
        <v>591</v>
      </c>
      <c r="BC64" s="1" t="s">
        <v>589</v>
      </c>
      <c r="BD64" s="1" t="s">
        <v>591</v>
      </c>
      <c r="BE64" s="1" t="s">
        <v>590</v>
      </c>
      <c r="BF64" s="1" t="s">
        <v>591</v>
      </c>
      <c r="BG64" s="1" t="s">
        <v>591</v>
      </c>
      <c r="BH64" s="1" t="s">
        <v>590</v>
      </c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/>
      <c r="CL64" s="30"/>
      <c r="CM64" s="30"/>
      <c r="CN64" s="30"/>
      <c r="CO64" s="30"/>
      <c r="CP64" s="30"/>
      <c r="CQ64" s="30"/>
      <c r="CR64" s="30"/>
      <c r="CS64" s="30"/>
      <c r="CT64" s="30"/>
      <c r="CU64" s="30"/>
      <c r="CV64" s="30"/>
      <c r="CW64" s="30"/>
      <c r="CX64" s="30"/>
      <c r="CY64" s="30"/>
      <c r="CZ64" s="30"/>
      <c r="DA64" s="30"/>
      <c r="DB64" s="30"/>
      <c r="DC64" s="30"/>
      <c r="DD64" s="30"/>
      <c r="DE64" s="30"/>
      <c r="DF64" s="30"/>
      <c r="DG64" s="30"/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0"/>
      <c r="DT64" s="30"/>
      <c r="DU64" s="30"/>
      <c r="DV64" s="30"/>
      <c r="DW64" s="30"/>
      <c r="DX64" s="30"/>
      <c r="DY64" s="30"/>
      <c r="DZ64" s="30"/>
      <c r="EA64" s="30"/>
      <c r="EB64" s="30"/>
      <c r="EC64" s="30"/>
      <c r="ED64" s="30"/>
      <c r="EE64" s="30"/>
      <c r="EF64" s="30"/>
      <c r="EG64" s="30"/>
      <c r="EH64" s="30"/>
      <c r="EI64" s="30"/>
      <c r="EJ64" s="30"/>
      <c r="EK64" s="30"/>
      <c r="EL64" s="30"/>
      <c r="EM64" s="30"/>
      <c r="EN64" s="30"/>
      <c r="EO64" s="30"/>
      <c r="EP64" s="30"/>
      <c r="EQ64" s="30"/>
      <c r="ER64" s="30"/>
      <c r="ES64" s="30"/>
      <c r="ET64" s="30"/>
      <c r="EU64" s="30"/>
      <c r="EV64" s="30"/>
      <c r="EW64" s="30"/>
      <c r="EX64" s="30"/>
      <c r="EY64" s="30"/>
      <c r="EZ64" s="30"/>
      <c r="FA64" s="30"/>
      <c r="FB64" s="30"/>
      <c r="FC64" s="30"/>
      <c r="FD64" s="30"/>
      <c r="FE64" s="30"/>
      <c r="FF64" s="30"/>
      <c r="FG64" s="30"/>
      <c r="FH64" s="30"/>
      <c r="FI64" s="30"/>
      <c r="FJ64" s="30"/>
      <c r="FK64" s="30"/>
      <c r="FL64" s="30"/>
      <c r="FM64" s="30"/>
      <c r="FN64" s="30"/>
      <c r="FO64" s="30"/>
      <c r="FP64" s="30"/>
      <c r="FQ64" s="30"/>
      <c r="FR64" s="30"/>
      <c r="FS64" s="30"/>
      <c r="FT64" s="30"/>
      <c r="FU64" s="30"/>
      <c r="FV64" s="30"/>
      <c r="FW64" s="30"/>
      <c r="FX64" s="30"/>
      <c r="FY64" s="30"/>
      <c r="FZ64" s="30"/>
      <c r="GA64" s="30"/>
      <c r="GB64" s="30"/>
      <c r="GC64" s="30"/>
      <c r="GD64" s="30"/>
      <c r="GE64" s="30"/>
      <c r="GF64" s="30"/>
      <c r="GG64" s="30"/>
      <c r="GH64" s="30"/>
      <c r="GI64" s="30"/>
      <c r="GJ64" s="30"/>
      <c r="GK64" s="30"/>
      <c r="GL64" s="30"/>
      <c r="GM64" s="30"/>
      <c r="GN64" s="30"/>
      <c r="GO64" s="30"/>
      <c r="GP64" s="30"/>
      <c r="GQ64" s="30"/>
      <c r="GR64" s="30"/>
      <c r="GS64" s="30"/>
      <c r="GT64" s="30"/>
      <c r="GU64" s="30"/>
      <c r="GV64" s="30"/>
      <c r="GW64" s="30"/>
      <c r="GX64" s="30"/>
      <c r="GY64" s="30"/>
      <c r="GZ64" s="30"/>
      <c r="HA64" s="30"/>
      <c r="HB64" s="30"/>
      <c r="HC64" s="30"/>
      <c r="HD64" s="30"/>
      <c r="HE64" s="30"/>
      <c r="HF64" s="30"/>
      <c r="HG64" s="30"/>
      <c r="HH64" s="30"/>
      <c r="HI64" s="30"/>
      <c r="HJ64" s="30"/>
    </row>
    <row r="65" spans="1:219" x14ac:dyDescent="0.55000000000000004">
      <c r="A65" s="1" t="s">
        <v>77</v>
      </c>
      <c r="B65" s="3" t="s">
        <v>279</v>
      </c>
      <c r="C65" s="37" t="s">
        <v>724</v>
      </c>
      <c r="D65" s="15">
        <v>0.94202058269314404</v>
      </c>
      <c r="E65" s="15">
        <v>1.2092799925557618</v>
      </c>
      <c r="F65" s="15">
        <v>1.2185702190478258</v>
      </c>
      <c r="G65" s="15">
        <v>1.1537906788064545</v>
      </c>
      <c r="H65" s="15" t="s">
        <v>430</v>
      </c>
      <c r="I65" s="15" t="s">
        <v>591</v>
      </c>
      <c r="J65" s="15" t="s">
        <v>591</v>
      </c>
      <c r="K65" s="1" t="s">
        <v>589</v>
      </c>
      <c r="L65" s="1" t="s">
        <v>589</v>
      </c>
      <c r="M65" s="1" t="s">
        <v>589</v>
      </c>
      <c r="N65" s="1" t="s">
        <v>589</v>
      </c>
      <c r="O65" s="1" t="s">
        <v>589</v>
      </c>
      <c r="P65" s="1" t="s">
        <v>589</v>
      </c>
      <c r="Q65" s="1" t="s">
        <v>589</v>
      </c>
      <c r="R65" s="1" t="s">
        <v>589</v>
      </c>
      <c r="S65" s="1" t="s">
        <v>589</v>
      </c>
      <c r="T65" s="1" t="s">
        <v>589</v>
      </c>
      <c r="U65" s="1" t="s">
        <v>589</v>
      </c>
      <c r="V65" s="1" t="s">
        <v>589</v>
      </c>
      <c r="W65" s="1" t="s">
        <v>590</v>
      </c>
      <c r="X65" s="1" t="s">
        <v>589</v>
      </c>
      <c r="Y65" s="1" t="s">
        <v>589</v>
      </c>
      <c r="Z65" s="1" t="s">
        <v>589</v>
      </c>
      <c r="AA65" s="1" t="s">
        <v>589</v>
      </c>
      <c r="AB65" s="1" t="s">
        <v>589</v>
      </c>
      <c r="AC65" s="1" t="s">
        <v>589</v>
      </c>
      <c r="AD65" s="1" t="s">
        <v>589</v>
      </c>
      <c r="AE65" s="1" t="s">
        <v>589</v>
      </c>
      <c r="AF65" s="1" t="s">
        <v>589</v>
      </c>
      <c r="AG65" s="1" t="s">
        <v>589</v>
      </c>
      <c r="AH65" s="1" t="s">
        <v>589</v>
      </c>
      <c r="AI65" s="1" t="s">
        <v>589</v>
      </c>
      <c r="AJ65" s="1" t="s">
        <v>590</v>
      </c>
      <c r="AK65" s="1" t="s">
        <v>589</v>
      </c>
      <c r="AL65" s="1" t="s">
        <v>589</v>
      </c>
      <c r="AM65" s="1" t="s">
        <v>589</v>
      </c>
      <c r="AN65" s="1" t="s">
        <v>589</v>
      </c>
      <c r="AO65" s="1" t="s">
        <v>589</v>
      </c>
      <c r="AP65" s="1" t="s">
        <v>589</v>
      </c>
      <c r="AQ65" s="1" t="s">
        <v>589</v>
      </c>
      <c r="AR65" s="1" t="s">
        <v>589</v>
      </c>
      <c r="AS65" s="1" t="s">
        <v>589</v>
      </c>
      <c r="AT65" s="1" t="s">
        <v>589</v>
      </c>
      <c r="AU65" s="1" t="s">
        <v>589</v>
      </c>
      <c r="AV65" s="1" t="s">
        <v>589</v>
      </c>
      <c r="AW65" s="1" t="s">
        <v>589</v>
      </c>
      <c r="AX65" s="1" t="s">
        <v>589</v>
      </c>
      <c r="AY65" s="1" t="s">
        <v>589</v>
      </c>
      <c r="AZ65" s="1" t="s">
        <v>590</v>
      </c>
      <c r="BA65" s="1" t="s">
        <v>589</v>
      </c>
      <c r="BB65" s="1" t="s">
        <v>589</v>
      </c>
      <c r="BC65" s="1" t="s">
        <v>589</v>
      </c>
      <c r="BD65" s="1" t="s">
        <v>589</v>
      </c>
      <c r="BE65" s="1" t="s">
        <v>589</v>
      </c>
      <c r="BF65" s="1" t="s">
        <v>589</v>
      </c>
      <c r="BG65" s="1" t="s">
        <v>589</v>
      </c>
      <c r="BH65" s="1" t="s">
        <v>589</v>
      </c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  <c r="ER65" s="30"/>
      <c r="ES65" s="30"/>
      <c r="ET65" s="30"/>
      <c r="EU65" s="30"/>
      <c r="EV65" s="30"/>
      <c r="EW65" s="30"/>
      <c r="EX65" s="30"/>
      <c r="EY65" s="30"/>
      <c r="EZ65" s="30"/>
      <c r="FA65" s="30"/>
      <c r="FB65" s="30"/>
      <c r="FC65" s="30"/>
      <c r="FD65" s="30"/>
      <c r="FE65" s="30"/>
      <c r="FF65" s="30"/>
      <c r="FG65" s="30"/>
      <c r="FH65" s="30"/>
      <c r="FI65" s="30"/>
      <c r="FJ65" s="30"/>
      <c r="FK65" s="30"/>
      <c r="FL65" s="30"/>
      <c r="FM65" s="30"/>
      <c r="FN65" s="30"/>
      <c r="FO65" s="30"/>
      <c r="FP65" s="30"/>
      <c r="FQ65" s="30"/>
      <c r="FR65" s="30"/>
      <c r="FS65" s="30"/>
      <c r="FT65" s="30"/>
      <c r="FU65" s="30"/>
      <c r="FV65" s="30"/>
      <c r="FW65" s="30"/>
      <c r="FX65" s="30"/>
      <c r="FY65" s="30"/>
      <c r="FZ65" s="30"/>
      <c r="GA65" s="30"/>
      <c r="GB65" s="30"/>
      <c r="GC65" s="30"/>
      <c r="GD65" s="30"/>
      <c r="GE65" s="30"/>
      <c r="GF65" s="30"/>
      <c r="GG65" s="30"/>
      <c r="GH65" s="30"/>
      <c r="GI65" s="30"/>
      <c r="GJ65" s="30"/>
      <c r="GK65" s="30"/>
      <c r="GL65" s="30"/>
      <c r="GM65" s="30"/>
      <c r="GN65" s="30"/>
      <c r="GO65" s="30"/>
      <c r="GP65" s="30"/>
      <c r="GQ65" s="30"/>
      <c r="GR65" s="30"/>
      <c r="GS65" s="30"/>
      <c r="GT65" s="30"/>
      <c r="GU65" s="30"/>
      <c r="GV65" s="30"/>
      <c r="GW65" s="30"/>
      <c r="GX65" s="30"/>
      <c r="GY65" s="30"/>
      <c r="GZ65" s="30"/>
      <c r="HA65" s="30"/>
      <c r="HB65" s="30"/>
      <c r="HC65" s="30"/>
      <c r="HD65" s="30"/>
      <c r="HE65" s="30"/>
      <c r="HF65" s="30"/>
      <c r="HG65" s="30"/>
      <c r="HH65" s="30"/>
      <c r="HI65" s="30"/>
      <c r="HJ65" s="30"/>
    </row>
    <row r="66" spans="1:219" x14ac:dyDescent="0.55000000000000004">
      <c r="A66" s="1" t="s">
        <v>78</v>
      </c>
      <c r="B66" s="3" t="s">
        <v>280</v>
      </c>
      <c r="C66" s="37" t="s">
        <v>724</v>
      </c>
      <c r="D66" s="15">
        <v>1.0252382633250969</v>
      </c>
      <c r="E66" s="15">
        <v>0.93898123301388225</v>
      </c>
      <c r="F66" s="15">
        <v>0.94037769929201542</v>
      </c>
      <c r="G66" s="15">
        <v>0.94395043731778427</v>
      </c>
      <c r="H66" s="15" t="s">
        <v>425</v>
      </c>
      <c r="I66" s="15" t="s">
        <v>591</v>
      </c>
      <c r="J66" s="15" t="s">
        <v>589</v>
      </c>
      <c r="K66" s="1" t="s">
        <v>590</v>
      </c>
      <c r="L66" s="1" t="s">
        <v>589</v>
      </c>
      <c r="M66" s="1" t="s">
        <v>591</v>
      </c>
      <c r="N66" s="1" t="s">
        <v>589</v>
      </c>
      <c r="O66" s="1" t="s">
        <v>590</v>
      </c>
      <c r="P66" s="1" t="s">
        <v>589</v>
      </c>
      <c r="Q66" s="1" t="s">
        <v>590</v>
      </c>
      <c r="R66" s="1" t="s">
        <v>590</v>
      </c>
      <c r="S66" s="1" t="s">
        <v>590</v>
      </c>
      <c r="T66" s="1" t="s">
        <v>589</v>
      </c>
      <c r="U66" s="1" t="s">
        <v>590</v>
      </c>
      <c r="V66" s="1" t="s">
        <v>590</v>
      </c>
      <c r="W66" s="1" t="s">
        <v>591</v>
      </c>
      <c r="X66" s="1" t="s">
        <v>590</v>
      </c>
      <c r="Y66" s="1" t="s">
        <v>589</v>
      </c>
      <c r="Z66" s="1" t="s">
        <v>590</v>
      </c>
      <c r="AA66" s="1" t="s">
        <v>590</v>
      </c>
      <c r="AB66" s="1" t="s">
        <v>590</v>
      </c>
      <c r="AC66" s="1" t="s">
        <v>589</v>
      </c>
      <c r="AD66" s="1" t="s">
        <v>589</v>
      </c>
      <c r="AE66" s="1" t="s">
        <v>589</v>
      </c>
      <c r="AF66" s="1" t="s">
        <v>591</v>
      </c>
      <c r="AG66" s="1" t="s">
        <v>589</v>
      </c>
      <c r="AH66" s="1" t="s">
        <v>589</v>
      </c>
      <c r="AI66" s="1" t="s">
        <v>589</v>
      </c>
      <c r="AJ66" s="1" t="s">
        <v>589</v>
      </c>
      <c r="AK66" s="1" t="s">
        <v>589</v>
      </c>
      <c r="AL66" s="1" t="s">
        <v>589</v>
      </c>
      <c r="AM66" s="1" t="s">
        <v>590</v>
      </c>
      <c r="AN66" s="1" t="s">
        <v>590</v>
      </c>
      <c r="AO66" s="1" t="s">
        <v>591</v>
      </c>
      <c r="AP66" s="1" t="s">
        <v>590</v>
      </c>
      <c r="AQ66" s="1" t="s">
        <v>589</v>
      </c>
      <c r="AR66" s="1" t="s">
        <v>589</v>
      </c>
      <c r="AS66" s="1" t="s">
        <v>589</v>
      </c>
      <c r="AT66" s="1" t="s">
        <v>591</v>
      </c>
      <c r="AU66" s="1" t="s">
        <v>590</v>
      </c>
      <c r="AV66" s="1" t="s">
        <v>589</v>
      </c>
      <c r="AW66" s="1" t="s">
        <v>589</v>
      </c>
      <c r="AX66" s="1" t="s">
        <v>589</v>
      </c>
      <c r="AY66" s="1" t="s">
        <v>589</v>
      </c>
      <c r="AZ66" s="1" t="s">
        <v>591</v>
      </c>
      <c r="BA66" s="1" t="s">
        <v>589</v>
      </c>
      <c r="BB66" s="1" t="s">
        <v>589</v>
      </c>
      <c r="BC66" s="1" t="s">
        <v>591</v>
      </c>
      <c r="BD66" s="1" t="s">
        <v>591</v>
      </c>
      <c r="BE66" s="1" t="s">
        <v>590</v>
      </c>
      <c r="BF66" s="1" t="s">
        <v>590</v>
      </c>
      <c r="BG66" s="1" t="s">
        <v>590</v>
      </c>
      <c r="BH66" s="1" t="s">
        <v>590</v>
      </c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/>
      <c r="CL66" s="30"/>
      <c r="CM66" s="30"/>
      <c r="CN66" s="30"/>
      <c r="CO66" s="30"/>
      <c r="CP66" s="30"/>
      <c r="CQ66" s="30"/>
      <c r="CR66" s="30"/>
      <c r="CS66" s="30"/>
      <c r="CT66" s="30"/>
      <c r="CU66" s="30"/>
      <c r="CV66" s="30"/>
      <c r="CW66" s="30"/>
      <c r="CX66" s="30"/>
      <c r="CY66" s="30"/>
      <c r="CZ66" s="30"/>
      <c r="DA66" s="30"/>
      <c r="DB66" s="30"/>
      <c r="DC66" s="30"/>
      <c r="DD66" s="30"/>
      <c r="DE66" s="30"/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30"/>
      <c r="EC66" s="30"/>
      <c r="ED66" s="30"/>
      <c r="EE66" s="30"/>
      <c r="EF66" s="30"/>
      <c r="EG66" s="30"/>
      <c r="EH66" s="30"/>
      <c r="EI66" s="30"/>
      <c r="EJ66" s="30"/>
      <c r="EK66" s="30"/>
      <c r="EL66" s="30"/>
      <c r="EM66" s="30"/>
      <c r="EN66" s="30"/>
      <c r="EO66" s="30"/>
      <c r="EP66" s="30"/>
      <c r="EQ66" s="30"/>
      <c r="ER66" s="30"/>
      <c r="ES66" s="30"/>
      <c r="ET66" s="30"/>
      <c r="EU66" s="30"/>
      <c r="EV66" s="30"/>
      <c r="EW66" s="30"/>
      <c r="EX66" s="30"/>
      <c r="EY66" s="30"/>
      <c r="EZ66" s="30"/>
      <c r="FA66" s="30"/>
      <c r="FB66" s="30"/>
      <c r="FC66" s="30"/>
      <c r="FD66" s="30"/>
      <c r="FE66" s="30"/>
      <c r="FF66" s="30"/>
      <c r="FG66" s="30"/>
      <c r="FH66" s="30"/>
      <c r="FI66" s="30"/>
      <c r="FJ66" s="30"/>
      <c r="FK66" s="30"/>
      <c r="FL66" s="30"/>
      <c r="FM66" s="30"/>
      <c r="FN66" s="30"/>
      <c r="FO66" s="30"/>
      <c r="FP66" s="30"/>
      <c r="FQ66" s="30"/>
      <c r="FR66" s="30"/>
      <c r="FS66" s="30"/>
      <c r="FT66" s="30"/>
      <c r="FU66" s="30"/>
      <c r="FV66" s="30"/>
      <c r="FW66" s="30"/>
      <c r="FX66" s="30"/>
      <c r="FY66" s="30"/>
      <c r="FZ66" s="30"/>
      <c r="GA66" s="30"/>
      <c r="GB66" s="30"/>
      <c r="GC66" s="30"/>
      <c r="GD66" s="30"/>
      <c r="GE66" s="30"/>
      <c r="GF66" s="30"/>
      <c r="GG66" s="30"/>
      <c r="GH66" s="30"/>
      <c r="GI66" s="30"/>
      <c r="GJ66" s="30"/>
      <c r="GK66" s="30"/>
      <c r="GL66" s="30"/>
      <c r="GM66" s="30"/>
      <c r="GN66" s="30"/>
      <c r="GO66" s="30"/>
      <c r="GP66" s="30"/>
      <c r="GQ66" s="30"/>
      <c r="GR66" s="30"/>
      <c r="GS66" s="30"/>
      <c r="GT66" s="30"/>
      <c r="GU66" s="30"/>
      <c r="GV66" s="30"/>
      <c r="GW66" s="30"/>
      <c r="GX66" s="30"/>
      <c r="GY66" s="30"/>
      <c r="GZ66" s="30"/>
      <c r="HA66" s="30"/>
      <c r="HB66" s="30"/>
      <c r="HC66" s="30"/>
      <c r="HD66" s="30"/>
      <c r="HE66" s="30"/>
      <c r="HF66" s="30"/>
      <c r="HG66" s="30"/>
      <c r="HH66" s="30"/>
      <c r="HI66" s="30"/>
      <c r="HJ66" s="30"/>
    </row>
    <row r="67" spans="1:219" x14ac:dyDescent="0.55000000000000004">
      <c r="A67" s="1" t="s">
        <v>282</v>
      </c>
      <c r="B67" s="3" t="s">
        <v>283</v>
      </c>
      <c r="C67" s="37" t="s">
        <v>724</v>
      </c>
      <c r="D67" s="15">
        <v>0.98072184374547045</v>
      </c>
      <c r="E67" s="15">
        <v>1.2096508655684073</v>
      </c>
      <c r="F67" s="15">
        <v>1.24364457373597</v>
      </c>
      <c r="G67" s="15">
        <v>1.1999459118362932</v>
      </c>
      <c r="H67" s="15" t="s">
        <v>430</v>
      </c>
      <c r="I67" s="15" t="s">
        <v>589</v>
      </c>
      <c r="J67" s="15" t="s">
        <v>589</v>
      </c>
      <c r="K67" s="1" t="s">
        <v>589</v>
      </c>
      <c r="L67" s="1" t="s">
        <v>589</v>
      </c>
      <c r="M67" s="1" t="s">
        <v>590</v>
      </c>
      <c r="N67" s="1" t="s">
        <v>589</v>
      </c>
      <c r="O67" s="1" t="s">
        <v>590</v>
      </c>
      <c r="P67" s="1" t="s">
        <v>589</v>
      </c>
      <c r="Q67" s="1" t="s">
        <v>590</v>
      </c>
      <c r="R67" s="1" t="s">
        <v>589</v>
      </c>
      <c r="S67" s="1" t="s">
        <v>590</v>
      </c>
      <c r="T67" s="1" t="s">
        <v>589</v>
      </c>
      <c r="U67" s="1" t="s">
        <v>589</v>
      </c>
      <c r="V67" s="1" t="s">
        <v>589</v>
      </c>
      <c r="W67" s="1" t="s">
        <v>589</v>
      </c>
      <c r="X67" s="1" t="s">
        <v>589</v>
      </c>
      <c r="Y67" s="1" t="s">
        <v>590</v>
      </c>
      <c r="Z67" s="1" t="s">
        <v>591</v>
      </c>
      <c r="AA67" s="1" t="s">
        <v>590</v>
      </c>
      <c r="AB67" s="1" t="s">
        <v>589</v>
      </c>
      <c r="AC67" s="1" t="s">
        <v>589</v>
      </c>
      <c r="AD67" s="1" t="s">
        <v>589</v>
      </c>
      <c r="AE67" s="1" t="s">
        <v>589</v>
      </c>
      <c r="AF67" s="1" t="s">
        <v>589</v>
      </c>
      <c r="AG67" s="1" t="s">
        <v>589</v>
      </c>
      <c r="AH67" s="1" t="s">
        <v>589</v>
      </c>
      <c r="AI67" s="1" t="s">
        <v>589</v>
      </c>
      <c r="AJ67" s="1" t="s">
        <v>589</v>
      </c>
      <c r="AK67" s="1" t="s">
        <v>590</v>
      </c>
      <c r="AL67" s="1" t="s">
        <v>591</v>
      </c>
      <c r="AM67" s="1" t="s">
        <v>589</v>
      </c>
      <c r="AN67" s="1" t="s">
        <v>590</v>
      </c>
      <c r="AO67" s="1" t="s">
        <v>589</v>
      </c>
      <c r="AP67" s="1" t="s">
        <v>589</v>
      </c>
      <c r="AQ67" s="1" t="s">
        <v>589</v>
      </c>
      <c r="AR67" s="1" t="s">
        <v>589</v>
      </c>
      <c r="AS67" s="1" t="s">
        <v>589</v>
      </c>
      <c r="AT67" s="1" t="s">
        <v>589</v>
      </c>
      <c r="AU67" s="1" t="s">
        <v>589</v>
      </c>
      <c r="AV67" s="1" t="s">
        <v>589</v>
      </c>
      <c r="AW67" s="1" t="s">
        <v>589</v>
      </c>
      <c r="AX67" s="1" t="s">
        <v>589</v>
      </c>
      <c r="AY67" s="1" t="s">
        <v>589</v>
      </c>
      <c r="AZ67" s="1" t="s">
        <v>591</v>
      </c>
      <c r="BA67" s="1" t="s">
        <v>589</v>
      </c>
      <c r="BB67" s="1" t="s">
        <v>589</v>
      </c>
      <c r="BC67" s="1" t="s">
        <v>590</v>
      </c>
      <c r="BD67" s="1" t="s">
        <v>589</v>
      </c>
      <c r="BE67" s="1" t="s">
        <v>589</v>
      </c>
      <c r="BF67" s="1" t="s">
        <v>589</v>
      </c>
      <c r="BG67" s="1" t="s">
        <v>589</v>
      </c>
      <c r="BH67" s="1" t="s">
        <v>589</v>
      </c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/>
      <c r="CL67" s="30"/>
      <c r="CM67" s="30"/>
      <c r="CN67" s="30"/>
      <c r="CO67" s="30"/>
      <c r="CP67" s="30"/>
      <c r="CQ67" s="30"/>
      <c r="CR67" s="30"/>
      <c r="CS67" s="30"/>
      <c r="CT67" s="30"/>
      <c r="CU67" s="30"/>
      <c r="CV67" s="30"/>
      <c r="CW67" s="30"/>
      <c r="CX67" s="30"/>
      <c r="CY67" s="30"/>
      <c r="CZ67" s="30"/>
      <c r="DA67" s="30"/>
      <c r="DB67" s="30"/>
      <c r="DC67" s="30"/>
      <c r="DD67" s="30"/>
      <c r="DE67" s="30"/>
      <c r="DF67" s="30"/>
      <c r="DG67" s="30"/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30"/>
      <c r="EB67" s="30"/>
      <c r="EC67" s="30"/>
      <c r="ED67" s="30"/>
      <c r="EE67" s="30"/>
      <c r="EF67" s="30"/>
      <c r="EG67" s="30"/>
      <c r="EH67" s="30"/>
      <c r="EI67" s="30"/>
      <c r="EJ67" s="30"/>
      <c r="EK67" s="30"/>
      <c r="EL67" s="30"/>
      <c r="EM67" s="30"/>
      <c r="EN67" s="30"/>
      <c r="EO67" s="30"/>
      <c r="EP67" s="30"/>
      <c r="EQ67" s="30"/>
      <c r="ER67" s="30"/>
      <c r="ES67" s="30"/>
      <c r="ET67" s="30"/>
      <c r="EU67" s="30"/>
      <c r="EV67" s="30"/>
      <c r="EW67" s="30"/>
      <c r="EX67" s="30"/>
      <c r="EY67" s="30"/>
      <c r="EZ67" s="30"/>
      <c r="FA67" s="30"/>
      <c r="FB67" s="30"/>
      <c r="FC67" s="30"/>
      <c r="FD67" s="30"/>
      <c r="FE67" s="30"/>
      <c r="FF67" s="30"/>
      <c r="FG67" s="30"/>
      <c r="FH67" s="30"/>
      <c r="FI67" s="30"/>
      <c r="FJ67" s="30"/>
      <c r="FK67" s="30"/>
      <c r="FL67" s="30"/>
      <c r="FM67" s="30"/>
      <c r="FN67" s="30"/>
      <c r="FO67" s="30"/>
      <c r="FP67" s="30"/>
      <c r="FQ67" s="30"/>
      <c r="FR67" s="30"/>
      <c r="FS67" s="30"/>
      <c r="FT67" s="30"/>
      <c r="FU67" s="30"/>
      <c r="FV67" s="30"/>
      <c r="FW67" s="30"/>
      <c r="FX67" s="30"/>
      <c r="FY67" s="30"/>
      <c r="FZ67" s="30"/>
      <c r="GA67" s="30"/>
      <c r="GB67" s="30"/>
      <c r="GC67" s="30"/>
      <c r="GD67" s="30"/>
      <c r="GE67" s="30"/>
      <c r="GF67" s="30"/>
      <c r="GG67" s="30"/>
      <c r="GH67" s="30"/>
      <c r="GI67" s="30"/>
      <c r="GJ67" s="30"/>
      <c r="GK67" s="30"/>
      <c r="GL67" s="30"/>
      <c r="GM67" s="30"/>
      <c r="GN67" s="30"/>
      <c r="GO67" s="30"/>
      <c r="GP67" s="30"/>
      <c r="GQ67" s="30"/>
      <c r="GR67" s="30"/>
      <c r="GS67" s="30"/>
      <c r="GT67" s="30"/>
      <c r="GU67" s="30"/>
      <c r="GV67" s="30"/>
      <c r="GW67" s="30"/>
      <c r="GX67" s="30"/>
      <c r="GY67" s="30"/>
      <c r="GZ67" s="30"/>
      <c r="HA67" s="30"/>
      <c r="HB67" s="30"/>
      <c r="HC67" s="30"/>
      <c r="HD67" s="30"/>
      <c r="HE67" s="30"/>
      <c r="HF67" s="30"/>
      <c r="HG67" s="30"/>
      <c r="HH67" s="30"/>
      <c r="HI67" s="30"/>
      <c r="HJ67" s="30"/>
    </row>
    <row r="68" spans="1:219" x14ac:dyDescent="0.55000000000000004">
      <c r="A68" s="1" t="s">
        <v>81</v>
      </c>
      <c r="B68" s="3" t="s">
        <v>285</v>
      </c>
      <c r="C68" s="37" t="s">
        <v>724</v>
      </c>
      <c r="D68" s="15">
        <v>1.150282386163078</v>
      </c>
      <c r="E68" s="15">
        <v>0.84684002361617805</v>
      </c>
      <c r="F68" s="15">
        <v>0.84675923686035459</v>
      </c>
      <c r="G68" s="15">
        <v>0.93651603498542291</v>
      </c>
      <c r="H68" s="15" t="s">
        <v>425</v>
      </c>
      <c r="I68" s="15" t="s">
        <v>589</v>
      </c>
      <c r="J68" s="15" t="s">
        <v>589</v>
      </c>
      <c r="K68" s="1" t="s">
        <v>589</v>
      </c>
      <c r="L68" s="1" t="s">
        <v>589</v>
      </c>
      <c r="M68" s="1" t="s">
        <v>589</v>
      </c>
      <c r="N68" s="1" t="s">
        <v>589</v>
      </c>
      <c r="O68" s="1" t="s">
        <v>590</v>
      </c>
      <c r="P68" s="1" t="s">
        <v>589</v>
      </c>
      <c r="Q68" s="1" t="s">
        <v>589</v>
      </c>
      <c r="R68" s="1" t="s">
        <v>589</v>
      </c>
      <c r="S68" s="1" t="s">
        <v>589</v>
      </c>
      <c r="T68" s="1" t="s">
        <v>589</v>
      </c>
      <c r="U68" s="1" t="s">
        <v>590</v>
      </c>
      <c r="V68" s="1" t="s">
        <v>589</v>
      </c>
      <c r="W68" s="1" t="s">
        <v>589</v>
      </c>
      <c r="X68" s="1" t="s">
        <v>590</v>
      </c>
      <c r="Y68" s="1" t="s">
        <v>589</v>
      </c>
      <c r="Z68" s="1" t="s">
        <v>589</v>
      </c>
      <c r="AA68" s="1" t="s">
        <v>589</v>
      </c>
      <c r="AB68" s="1" t="s">
        <v>589</v>
      </c>
      <c r="AC68" s="1" t="s">
        <v>589</v>
      </c>
      <c r="AD68" s="1" t="s">
        <v>589</v>
      </c>
      <c r="AE68" s="1" t="s">
        <v>589</v>
      </c>
      <c r="AF68" s="1" t="s">
        <v>589</v>
      </c>
      <c r="AG68" s="1" t="s">
        <v>589</v>
      </c>
      <c r="AH68" s="1" t="s">
        <v>589</v>
      </c>
      <c r="AI68" s="1" t="s">
        <v>589</v>
      </c>
      <c r="AJ68" s="1" t="s">
        <v>589</v>
      </c>
      <c r="AK68" s="1" t="s">
        <v>589</v>
      </c>
      <c r="AL68" s="1" t="s">
        <v>589</v>
      </c>
      <c r="AM68" s="1" t="s">
        <v>589</v>
      </c>
      <c r="AN68" s="1" t="s">
        <v>589</v>
      </c>
      <c r="AO68" s="1" t="s">
        <v>589</v>
      </c>
      <c r="AP68" s="1" t="s">
        <v>589</v>
      </c>
      <c r="AQ68" s="1" t="s">
        <v>589</v>
      </c>
      <c r="AR68" s="1" t="s">
        <v>589</v>
      </c>
      <c r="AS68" s="1" t="s">
        <v>589</v>
      </c>
      <c r="AT68" s="1" t="s">
        <v>590</v>
      </c>
      <c r="AU68" s="1" t="s">
        <v>589</v>
      </c>
      <c r="AV68" s="1" t="s">
        <v>590</v>
      </c>
      <c r="AW68" s="1" t="s">
        <v>589</v>
      </c>
      <c r="AX68" s="1" t="s">
        <v>589</v>
      </c>
      <c r="AY68" s="1" t="s">
        <v>589</v>
      </c>
      <c r="AZ68" s="1" t="s">
        <v>589</v>
      </c>
      <c r="BA68" s="1" t="s">
        <v>589</v>
      </c>
      <c r="BB68" s="1" t="s">
        <v>589</v>
      </c>
      <c r="BC68" s="1" t="s">
        <v>589</v>
      </c>
      <c r="BD68" s="1" t="s">
        <v>589</v>
      </c>
      <c r="BE68" s="1" t="s">
        <v>589</v>
      </c>
      <c r="BF68" s="1" t="s">
        <v>589</v>
      </c>
      <c r="BG68" s="1" t="s">
        <v>589</v>
      </c>
      <c r="BH68" s="1" t="s">
        <v>589</v>
      </c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/>
      <c r="CL68" s="30"/>
      <c r="CM68" s="30"/>
      <c r="CN68" s="30"/>
      <c r="CO68" s="30"/>
      <c r="CP68" s="30"/>
      <c r="CQ68" s="30"/>
      <c r="CR68" s="30"/>
      <c r="CS68" s="30"/>
      <c r="CT68" s="30"/>
      <c r="CU68" s="30"/>
      <c r="CV68" s="30"/>
      <c r="CW68" s="30"/>
      <c r="CX68" s="30"/>
      <c r="CY68" s="30"/>
      <c r="CZ68" s="30"/>
      <c r="DA68" s="30"/>
      <c r="DB68" s="30"/>
      <c r="DC68" s="30"/>
      <c r="DD68" s="30"/>
      <c r="DE68" s="30"/>
      <c r="DF68" s="30"/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0"/>
      <c r="EA68" s="30"/>
      <c r="EB68" s="30"/>
      <c r="EC68" s="30"/>
      <c r="ED68" s="30"/>
      <c r="EE68" s="30"/>
      <c r="EF68" s="30"/>
      <c r="EG68" s="30"/>
      <c r="EH68" s="30"/>
      <c r="EI68" s="30"/>
      <c r="EJ68" s="30"/>
      <c r="EK68" s="30"/>
      <c r="EL68" s="30"/>
      <c r="EM68" s="30"/>
      <c r="EN68" s="30"/>
      <c r="EO68" s="30"/>
      <c r="EP68" s="30"/>
      <c r="EQ68" s="30"/>
      <c r="ER68" s="30"/>
      <c r="ES68" s="30"/>
      <c r="ET68" s="30"/>
      <c r="EU68" s="30"/>
      <c r="EV68" s="30"/>
      <c r="EW68" s="30"/>
      <c r="EX68" s="30"/>
      <c r="EY68" s="30"/>
      <c r="EZ68" s="30"/>
      <c r="FA68" s="30"/>
      <c r="FB68" s="30"/>
      <c r="FC68" s="30"/>
      <c r="FD68" s="30"/>
      <c r="FE68" s="30"/>
      <c r="FF68" s="30"/>
      <c r="FG68" s="30"/>
      <c r="FH68" s="30"/>
      <c r="FI68" s="30"/>
      <c r="FJ68" s="30"/>
      <c r="FK68" s="30"/>
      <c r="FL68" s="30"/>
      <c r="FM68" s="30"/>
      <c r="FN68" s="30"/>
      <c r="FO68" s="30"/>
      <c r="FP68" s="30"/>
      <c r="FQ68" s="30"/>
      <c r="FR68" s="30"/>
      <c r="FS68" s="30"/>
      <c r="FT68" s="30"/>
      <c r="FU68" s="30"/>
      <c r="FV68" s="30"/>
      <c r="FW68" s="30"/>
      <c r="FX68" s="30"/>
      <c r="FY68" s="30"/>
      <c r="FZ68" s="30"/>
      <c r="GA68" s="30"/>
      <c r="GB68" s="30"/>
      <c r="GC68" s="30"/>
      <c r="GD68" s="30"/>
      <c r="GE68" s="30"/>
      <c r="GF68" s="30"/>
      <c r="GG68" s="30"/>
      <c r="GH68" s="30"/>
      <c r="GI68" s="30"/>
      <c r="GJ68" s="30"/>
      <c r="GK68" s="30"/>
      <c r="GL68" s="30"/>
      <c r="GM68" s="30"/>
      <c r="GN68" s="30"/>
      <c r="GO68" s="30"/>
      <c r="GP68" s="30"/>
      <c r="GQ68" s="30"/>
      <c r="GR68" s="30"/>
      <c r="GS68" s="30"/>
      <c r="GT68" s="30"/>
      <c r="GU68" s="30"/>
      <c r="GV68" s="30"/>
      <c r="GW68" s="30"/>
      <c r="GX68" s="30"/>
      <c r="GY68" s="30"/>
      <c r="GZ68" s="30"/>
      <c r="HA68" s="30"/>
      <c r="HB68" s="30"/>
      <c r="HC68" s="30"/>
      <c r="HD68" s="30"/>
      <c r="HE68" s="30"/>
      <c r="HF68" s="30"/>
      <c r="HG68" s="30"/>
      <c r="HH68" s="30"/>
      <c r="HI68" s="30"/>
      <c r="HJ68" s="30"/>
    </row>
    <row r="69" spans="1:219" x14ac:dyDescent="0.55000000000000004">
      <c r="A69" s="1" t="s">
        <v>82</v>
      </c>
      <c r="B69" s="3" t="s">
        <v>287</v>
      </c>
      <c r="C69" s="37" t="s">
        <v>724</v>
      </c>
      <c r="D69" s="15">
        <v>0.94543074531620708</v>
      </c>
      <c r="E69" s="15">
        <v>0.935855666099215</v>
      </c>
      <c r="F69" s="15">
        <v>0.94551414768806064</v>
      </c>
      <c r="G69" s="15">
        <v>0.98836794405195194</v>
      </c>
      <c r="H69" s="15" t="s">
        <v>428</v>
      </c>
      <c r="I69" s="15" t="s">
        <v>591</v>
      </c>
      <c r="J69" s="15" t="s">
        <v>589</v>
      </c>
      <c r="K69" s="1" t="s">
        <v>589</v>
      </c>
      <c r="L69" s="1" t="s">
        <v>589</v>
      </c>
      <c r="M69" s="1" t="s">
        <v>589</v>
      </c>
      <c r="N69" s="1" t="s">
        <v>589</v>
      </c>
      <c r="O69" s="1" t="s">
        <v>590</v>
      </c>
      <c r="P69" s="1" t="s">
        <v>590</v>
      </c>
      <c r="Q69" s="1" t="s">
        <v>589</v>
      </c>
      <c r="R69" s="1" t="s">
        <v>590</v>
      </c>
      <c r="S69" s="1" t="s">
        <v>589</v>
      </c>
      <c r="T69" s="1" t="s">
        <v>589</v>
      </c>
      <c r="U69" s="1" t="s">
        <v>589</v>
      </c>
      <c r="V69" s="1" t="s">
        <v>589</v>
      </c>
      <c r="W69" s="1" t="s">
        <v>589</v>
      </c>
      <c r="X69" s="1" t="s">
        <v>589</v>
      </c>
      <c r="Y69" s="1" t="s">
        <v>591</v>
      </c>
      <c r="Z69" s="1" t="s">
        <v>590</v>
      </c>
      <c r="AA69" s="1" t="s">
        <v>589</v>
      </c>
      <c r="AB69" s="1" t="s">
        <v>589</v>
      </c>
      <c r="AC69" s="1" t="s">
        <v>589</v>
      </c>
      <c r="AD69" s="1" t="s">
        <v>589</v>
      </c>
      <c r="AE69" s="1" t="s">
        <v>589</v>
      </c>
      <c r="AF69" s="1" t="s">
        <v>589</v>
      </c>
      <c r="AG69" s="1" t="s">
        <v>590</v>
      </c>
      <c r="AH69" s="1" t="s">
        <v>589</v>
      </c>
      <c r="AI69" s="1" t="s">
        <v>589</v>
      </c>
      <c r="AJ69" s="1" t="s">
        <v>590</v>
      </c>
      <c r="AK69" s="1" t="s">
        <v>590</v>
      </c>
      <c r="AL69" s="1" t="s">
        <v>589</v>
      </c>
      <c r="AM69" s="1" t="s">
        <v>590</v>
      </c>
      <c r="AN69" s="1" t="s">
        <v>589</v>
      </c>
      <c r="AO69" s="1" t="s">
        <v>589</v>
      </c>
      <c r="AP69" s="1" t="s">
        <v>589</v>
      </c>
      <c r="AQ69" s="1" t="s">
        <v>589</v>
      </c>
      <c r="AR69" s="1" t="s">
        <v>589</v>
      </c>
      <c r="AS69" s="1" t="s">
        <v>589</v>
      </c>
      <c r="AT69" s="1" t="s">
        <v>589</v>
      </c>
      <c r="AU69" s="1" t="s">
        <v>589</v>
      </c>
      <c r="AV69" s="1" t="s">
        <v>589</v>
      </c>
      <c r="AW69" s="1" t="s">
        <v>589</v>
      </c>
      <c r="AX69" s="1" t="s">
        <v>589</v>
      </c>
      <c r="AY69" s="1" t="s">
        <v>589</v>
      </c>
      <c r="AZ69" s="1" t="s">
        <v>589</v>
      </c>
      <c r="BA69" s="1" t="s">
        <v>589</v>
      </c>
      <c r="BB69" s="1" t="s">
        <v>589</v>
      </c>
      <c r="BC69" s="1" t="s">
        <v>589</v>
      </c>
      <c r="BD69" s="1" t="s">
        <v>591</v>
      </c>
      <c r="BE69" s="1" t="s">
        <v>591</v>
      </c>
      <c r="BF69" s="1" t="s">
        <v>590</v>
      </c>
      <c r="BG69" s="1" t="s">
        <v>591</v>
      </c>
      <c r="BH69" s="1" t="s">
        <v>590</v>
      </c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/>
      <c r="CL69" s="30"/>
      <c r="CM69" s="30"/>
      <c r="CN69" s="30"/>
      <c r="CO69" s="30"/>
      <c r="CP69" s="30"/>
      <c r="CQ69" s="30"/>
      <c r="CR69" s="30"/>
      <c r="CS69" s="30"/>
      <c r="CT69" s="30"/>
      <c r="CU69" s="30"/>
      <c r="CV69" s="30"/>
      <c r="CW69" s="30"/>
      <c r="CX69" s="30"/>
      <c r="CY69" s="30"/>
      <c r="CZ69" s="30"/>
      <c r="DA69" s="30"/>
      <c r="DB69" s="30"/>
      <c r="DC69" s="30"/>
      <c r="DD69" s="30"/>
      <c r="DE69" s="30"/>
      <c r="DF69" s="30"/>
      <c r="DG69" s="30"/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30"/>
      <c r="EA69" s="30"/>
      <c r="EB69" s="30"/>
      <c r="EC69" s="30"/>
      <c r="ED69" s="30"/>
      <c r="EE69" s="30"/>
      <c r="EF69" s="30"/>
      <c r="EG69" s="30"/>
      <c r="EH69" s="30"/>
      <c r="EI69" s="30"/>
      <c r="EJ69" s="30"/>
      <c r="EK69" s="30"/>
      <c r="EL69" s="30"/>
      <c r="EM69" s="30"/>
      <c r="EN69" s="30"/>
      <c r="EO69" s="30"/>
      <c r="EP69" s="30"/>
      <c r="EQ69" s="30"/>
      <c r="ER69" s="30"/>
      <c r="ES69" s="30"/>
      <c r="ET69" s="30"/>
      <c r="EU69" s="30"/>
      <c r="EV69" s="30"/>
      <c r="EW69" s="30"/>
      <c r="EX69" s="30"/>
      <c r="EY69" s="30"/>
      <c r="EZ69" s="30"/>
      <c r="FA69" s="30"/>
      <c r="FB69" s="30"/>
      <c r="FC69" s="30"/>
      <c r="FD69" s="30"/>
      <c r="FE69" s="30"/>
      <c r="FF69" s="30"/>
      <c r="FG69" s="30"/>
      <c r="FH69" s="30"/>
      <c r="FI69" s="30"/>
      <c r="FJ69" s="30"/>
      <c r="FK69" s="30"/>
      <c r="FL69" s="30"/>
      <c r="FM69" s="30"/>
      <c r="FN69" s="30"/>
      <c r="FO69" s="30"/>
      <c r="FP69" s="30"/>
      <c r="FQ69" s="30"/>
      <c r="FR69" s="30"/>
      <c r="FS69" s="30"/>
      <c r="FT69" s="30"/>
      <c r="FU69" s="30"/>
      <c r="FV69" s="30"/>
      <c r="FW69" s="30"/>
      <c r="FX69" s="30"/>
      <c r="FY69" s="30"/>
      <c r="FZ69" s="30"/>
      <c r="GA69" s="30"/>
      <c r="GB69" s="30"/>
      <c r="GC69" s="30"/>
      <c r="GD69" s="30"/>
      <c r="GE69" s="30"/>
      <c r="GF69" s="30"/>
      <c r="GG69" s="30"/>
      <c r="GH69" s="30"/>
      <c r="GI69" s="30"/>
      <c r="GJ69" s="30"/>
      <c r="GK69" s="30"/>
      <c r="GL69" s="30"/>
      <c r="GM69" s="30"/>
      <c r="GN69" s="30"/>
      <c r="GO69" s="30"/>
      <c r="GP69" s="30"/>
      <c r="GQ69" s="30"/>
      <c r="GR69" s="30"/>
      <c r="GS69" s="30"/>
      <c r="GT69" s="30"/>
      <c r="GU69" s="30"/>
      <c r="GV69" s="30"/>
      <c r="GW69" s="30"/>
      <c r="GX69" s="30"/>
      <c r="GY69" s="30"/>
      <c r="GZ69" s="30"/>
      <c r="HA69" s="30"/>
      <c r="HB69" s="30"/>
      <c r="HC69" s="30"/>
      <c r="HD69" s="30"/>
      <c r="HE69" s="30"/>
      <c r="HF69" s="30"/>
      <c r="HG69" s="30"/>
      <c r="HH69" s="30"/>
      <c r="HI69" s="30"/>
      <c r="HJ69" s="30"/>
    </row>
    <row r="70" spans="1:219" x14ac:dyDescent="0.55000000000000004">
      <c r="A70" s="1" t="s">
        <v>288</v>
      </c>
      <c r="B70" s="3" t="s">
        <v>289</v>
      </c>
      <c r="C70" s="37" t="s">
        <v>726</v>
      </c>
      <c r="D70" s="15">
        <v>1.0786238444677405</v>
      </c>
      <c r="E70" s="15">
        <v>0.93370774266764966</v>
      </c>
      <c r="F70" s="15">
        <v>0.93487523781072634</v>
      </c>
      <c r="G70" s="15">
        <v>0.97511670735363398</v>
      </c>
      <c r="H70" s="15" t="s">
        <v>425</v>
      </c>
      <c r="I70" s="15" t="s">
        <v>591</v>
      </c>
      <c r="J70" s="15" t="s">
        <v>589</v>
      </c>
      <c r="K70" s="1" t="s">
        <v>589</v>
      </c>
      <c r="L70" s="1" t="s">
        <v>589</v>
      </c>
      <c r="M70" s="1" t="s">
        <v>589</v>
      </c>
      <c r="N70" s="1" t="s">
        <v>589</v>
      </c>
      <c r="O70" s="1" t="s">
        <v>589</v>
      </c>
      <c r="P70" s="1" t="s">
        <v>589</v>
      </c>
      <c r="Q70" s="1" t="s">
        <v>589</v>
      </c>
      <c r="R70" s="1" t="s">
        <v>589</v>
      </c>
      <c r="S70" s="1" t="s">
        <v>589</v>
      </c>
      <c r="T70" s="1" t="s">
        <v>589</v>
      </c>
      <c r="U70" s="1" t="s">
        <v>590</v>
      </c>
      <c r="V70" s="1" t="s">
        <v>589</v>
      </c>
      <c r="W70" s="1" t="s">
        <v>590</v>
      </c>
      <c r="X70" s="1" t="s">
        <v>589</v>
      </c>
      <c r="Y70" s="1" t="s">
        <v>589</v>
      </c>
      <c r="Z70" s="1" t="s">
        <v>589</v>
      </c>
      <c r="AA70" s="1" t="s">
        <v>590</v>
      </c>
      <c r="AB70" s="1" t="s">
        <v>589</v>
      </c>
      <c r="AC70" s="1" t="s">
        <v>589</v>
      </c>
      <c r="AD70" s="1" t="s">
        <v>589</v>
      </c>
      <c r="AE70" s="1" t="s">
        <v>589</v>
      </c>
      <c r="AF70" s="1" t="s">
        <v>589</v>
      </c>
      <c r="AG70" s="1" t="s">
        <v>589</v>
      </c>
      <c r="AH70" s="1" t="s">
        <v>589</v>
      </c>
      <c r="AI70" s="1" t="s">
        <v>589</v>
      </c>
      <c r="AJ70" s="1" t="s">
        <v>589</v>
      </c>
      <c r="AK70" s="1" t="s">
        <v>589</v>
      </c>
      <c r="AL70" s="1" t="s">
        <v>589</v>
      </c>
      <c r="AM70" s="1" t="s">
        <v>589</v>
      </c>
      <c r="AN70" s="1" t="s">
        <v>589</v>
      </c>
      <c r="AO70" s="1" t="s">
        <v>589</v>
      </c>
      <c r="AP70" s="1" t="s">
        <v>590</v>
      </c>
      <c r="AQ70" s="1" t="s">
        <v>589</v>
      </c>
      <c r="AR70" s="1" t="s">
        <v>591</v>
      </c>
      <c r="AS70" s="1" t="s">
        <v>589</v>
      </c>
      <c r="AT70" s="1" t="s">
        <v>589</v>
      </c>
      <c r="AU70" s="1" t="s">
        <v>589</v>
      </c>
      <c r="AV70" s="1" t="s">
        <v>589</v>
      </c>
      <c r="AW70" s="1" t="s">
        <v>589</v>
      </c>
      <c r="AX70" s="1" t="s">
        <v>589</v>
      </c>
      <c r="AY70" s="1" t="s">
        <v>589</v>
      </c>
      <c r="AZ70" s="1" t="s">
        <v>591</v>
      </c>
      <c r="BA70" s="1" t="s">
        <v>591</v>
      </c>
      <c r="BB70" s="1" t="s">
        <v>589</v>
      </c>
      <c r="BC70" s="1" t="s">
        <v>589</v>
      </c>
      <c r="BD70" s="1" t="s">
        <v>589</v>
      </c>
      <c r="BE70" s="1" t="s">
        <v>590</v>
      </c>
      <c r="BF70" s="1" t="s">
        <v>591</v>
      </c>
      <c r="BG70" s="1" t="s">
        <v>589</v>
      </c>
      <c r="BH70" s="1" t="s">
        <v>589</v>
      </c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/>
      <c r="CL70" s="30"/>
      <c r="CM70" s="30"/>
      <c r="CN70" s="30"/>
      <c r="CO70" s="30"/>
      <c r="CP70" s="30"/>
      <c r="CQ70" s="30"/>
      <c r="CR70" s="30"/>
      <c r="CS70" s="30"/>
      <c r="CT70" s="30"/>
      <c r="CU70" s="30"/>
      <c r="CV70" s="30"/>
      <c r="CW70" s="30"/>
      <c r="CX70" s="30"/>
      <c r="CY70" s="30"/>
      <c r="CZ70" s="30"/>
      <c r="DA70" s="30"/>
      <c r="DB70" s="30"/>
      <c r="DC70" s="30"/>
      <c r="DD70" s="30"/>
      <c r="DE70" s="30"/>
      <c r="DF70" s="30"/>
      <c r="DG70" s="30"/>
      <c r="DH70" s="30"/>
      <c r="DI70" s="30"/>
      <c r="DJ70" s="30"/>
      <c r="DK70" s="30"/>
      <c r="DL70" s="30"/>
      <c r="DM70" s="30"/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30"/>
      <c r="DZ70" s="30"/>
      <c r="EA70" s="30"/>
      <c r="EB70" s="30"/>
      <c r="EC70" s="30"/>
      <c r="ED70" s="30"/>
      <c r="EE70" s="30"/>
      <c r="EF70" s="30"/>
      <c r="EG70" s="30"/>
      <c r="EH70" s="30"/>
      <c r="EI70" s="30"/>
      <c r="EJ70" s="30"/>
      <c r="EK70" s="30"/>
      <c r="EL70" s="30"/>
      <c r="EM70" s="30"/>
      <c r="EN70" s="30"/>
      <c r="EO70" s="30"/>
      <c r="EP70" s="30"/>
      <c r="EQ70" s="30"/>
      <c r="ER70" s="30"/>
      <c r="ES70" s="30"/>
      <c r="ET70" s="30"/>
      <c r="EU70" s="30"/>
      <c r="EV70" s="30"/>
      <c r="EW70" s="30"/>
      <c r="EX70" s="30"/>
      <c r="EY70" s="30"/>
      <c r="EZ70" s="30"/>
      <c r="FA70" s="30"/>
      <c r="FB70" s="30"/>
      <c r="FC70" s="30"/>
      <c r="FD70" s="30"/>
      <c r="FE70" s="30"/>
      <c r="FF70" s="30"/>
      <c r="FG70" s="30"/>
      <c r="FH70" s="30"/>
      <c r="FI70" s="30"/>
      <c r="FJ70" s="30"/>
      <c r="FK70" s="30"/>
      <c r="FL70" s="30"/>
      <c r="FM70" s="30"/>
      <c r="FN70" s="30"/>
      <c r="FO70" s="30"/>
      <c r="FP70" s="30"/>
      <c r="FQ70" s="30"/>
      <c r="FR70" s="30"/>
      <c r="FS70" s="30"/>
      <c r="FT70" s="30"/>
      <c r="FU70" s="30"/>
      <c r="FV70" s="30"/>
      <c r="FW70" s="30"/>
      <c r="FX70" s="30"/>
      <c r="FY70" s="30"/>
      <c r="FZ70" s="30"/>
      <c r="GA70" s="30"/>
      <c r="GB70" s="30"/>
      <c r="GC70" s="30"/>
      <c r="GD70" s="30"/>
      <c r="GE70" s="30"/>
      <c r="GF70" s="30"/>
      <c r="GG70" s="30"/>
      <c r="GH70" s="30"/>
      <c r="GI70" s="30"/>
      <c r="GJ70" s="30"/>
      <c r="GK70" s="30"/>
      <c r="GL70" s="30"/>
      <c r="GM70" s="30"/>
      <c r="GN70" s="30"/>
      <c r="GO70" s="30"/>
      <c r="GP70" s="30"/>
      <c r="GQ70" s="30"/>
      <c r="GR70" s="30"/>
      <c r="GS70" s="30"/>
      <c r="GT70" s="30"/>
      <c r="GU70" s="30"/>
      <c r="GV70" s="30"/>
      <c r="GW70" s="30"/>
      <c r="GX70" s="30"/>
      <c r="GY70" s="30"/>
      <c r="GZ70" s="30"/>
      <c r="HA70" s="30"/>
      <c r="HB70" s="30"/>
      <c r="HC70" s="30"/>
      <c r="HD70" s="30"/>
      <c r="HE70" s="30"/>
      <c r="HF70" s="30"/>
      <c r="HG70" s="30"/>
      <c r="HH70" s="30"/>
      <c r="HI70" s="30"/>
      <c r="HJ70" s="30"/>
      <c r="HK70" s="30"/>
    </row>
    <row r="71" spans="1:219" x14ac:dyDescent="0.55000000000000004">
      <c r="A71" s="1" t="s">
        <v>85</v>
      </c>
      <c r="B71" s="3" t="s">
        <v>291</v>
      </c>
      <c r="C71" s="37" t="s">
        <v>724</v>
      </c>
      <c r="D71" s="15">
        <v>1.3030364168263899</v>
      </c>
      <c r="E71" s="15">
        <v>1.0064756986428363</v>
      </c>
      <c r="F71" s="15">
        <v>0.98601465894692952</v>
      </c>
      <c r="G71" s="15">
        <v>0.94804937619644858</v>
      </c>
      <c r="H71" s="15" t="s">
        <v>425</v>
      </c>
      <c r="I71" s="15" t="s">
        <v>589</v>
      </c>
      <c r="J71" s="15" t="s">
        <v>589</v>
      </c>
      <c r="K71" s="1" t="s">
        <v>590</v>
      </c>
      <c r="L71" s="1" t="s">
        <v>590</v>
      </c>
      <c r="M71" s="1" t="s">
        <v>590</v>
      </c>
      <c r="N71" s="1" t="s">
        <v>590</v>
      </c>
      <c r="O71" s="1" t="s">
        <v>590</v>
      </c>
      <c r="P71" s="1" t="s">
        <v>590</v>
      </c>
      <c r="Q71" s="1" t="s">
        <v>590</v>
      </c>
      <c r="R71" s="1" t="s">
        <v>590</v>
      </c>
      <c r="S71" s="1" t="s">
        <v>590</v>
      </c>
      <c r="T71" s="1" t="s">
        <v>590</v>
      </c>
      <c r="U71" s="1" t="s">
        <v>590</v>
      </c>
      <c r="V71" s="1" t="s">
        <v>590</v>
      </c>
      <c r="W71" s="1" t="s">
        <v>591</v>
      </c>
      <c r="X71" s="1" t="s">
        <v>590</v>
      </c>
      <c r="Y71" s="1" t="s">
        <v>590</v>
      </c>
      <c r="Z71" s="1" t="s">
        <v>590</v>
      </c>
      <c r="AA71" s="1" t="s">
        <v>591</v>
      </c>
      <c r="AB71" s="1" t="s">
        <v>590</v>
      </c>
      <c r="AC71" s="1" t="s">
        <v>590</v>
      </c>
      <c r="AD71" s="1" t="s">
        <v>591</v>
      </c>
      <c r="AE71" s="1" t="s">
        <v>590</v>
      </c>
      <c r="AF71" s="1" t="s">
        <v>590</v>
      </c>
      <c r="AG71" s="1" t="s">
        <v>590</v>
      </c>
      <c r="AH71" s="1" t="s">
        <v>590</v>
      </c>
      <c r="AI71" s="1" t="s">
        <v>590</v>
      </c>
      <c r="AJ71" s="1" t="s">
        <v>590</v>
      </c>
      <c r="AK71" s="1" t="s">
        <v>591</v>
      </c>
      <c r="AL71" s="1" t="s">
        <v>590</v>
      </c>
      <c r="AM71" s="1" t="s">
        <v>590</v>
      </c>
      <c r="AN71" s="1" t="s">
        <v>590</v>
      </c>
      <c r="AO71" s="1" t="s">
        <v>591</v>
      </c>
      <c r="AP71" s="1" t="s">
        <v>590</v>
      </c>
      <c r="AQ71" s="1" t="s">
        <v>590</v>
      </c>
      <c r="AR71" s="1" t="s">
        <v>591</v>
      </c>
      <c r="AS71" s="1" t="s">
        <v>589</v>
      </c>
      <c r="AT71" s="1" t="s">
        <v>591</v>
      </c>
      <c r="AU71" s="1" t="s">
        <v>590</v>
      </c>
      <c r="AV71" s="1" t="s">
        <v>590</v>
      </c>
      <c r="AW71" s="1" t="s">
        <v>589</v>
      </c>
      <c r="AX71" s="1" t="s">
        <v>590</v>
      </c>
      <c r="AY71" s="1" t="s">
        <v>589</v>
      </c>
      <c r="AZ71" s="1" t="s">
        <v>591</v>
      </c>
      <c r="BA71" s="1" t="s">
        <v>589</v>
      </c>
      <c r="BB71" s="1" t="s">
        <v>589</v>
      </c>
      <c r="BC71" s="1" t="s">
        <v>591</v>
      </c>
      <c r="BD71" s="1" t="s">
        <v>590</v>
      </c>
      <c r="BE71" s="1" t="s">
        <v>590</v>
      </c>
      <c r="BF71" s="1" t="s">
        <v>590</v>
      </c>
      <c r="BG71" s="1" t="s">
        <v>590</v>
      </c>
      <c r="BH71" s="1" t="s">
        <v>590</v>
      </c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/>
      <c r="CL71" s="30"/>
      <c r="CM71" s="30"/>
      <c r="CN71" s="30"/>
      <c r="CO71" s="30"/>
      <c r="CP71" s="30"/>
      <c r="CQ71" s="30"/>
      <c r="CR71" s="30"/>
      <c r="CS71" s="30"/>
      <c r="CT71" s="30"/>
      <c r="CU71" s="30"/>
      <c r="CV71" s="30"/>
      <c r="CW71" s="30"/>
      <c r="CX71" s="30"/>
      <c r="CY71" s="30"/>
      <c r="CZ71" s="30"/>
      <c r="DA71" s="30"/>
      <c r="DB71" s="30"/>
      <c r="DC71" s="30"/>
      <c r="DD71" s="30"/>
      <c r="DE71" s="30"/>
      <c r="DF71" s="30"/>
      <c r="DG71" s="30"/>
      <c r="DH71" s="30"/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30"/>
      <c r="DT71" s="30"/>
      <c r="DU71" s="30"/>
      <c r="DV71" s="30"/>
      <c r="DW71" s="30"/>
      <c r="DX71" s="30"/>
      <c r="DY71" s="30"/>
      <c r="DZ71" s="30"/>
      <c r="EA71" s="30"/>
      <c r="EB71" s="30"/>
      <c r="EC71" s="30"/>
      <c r="ED71" s="30"/>
      <c r="EE71" s="30"/>
      <c r="EF71" s="30"/>
      <c r="EG71" s="30"/>
      <c r="EH71" s="30"/>
      <c r="EI71" s="30"/>
      <c r="EJ71" s="30"/>
      <c r="EK71" s="30"/>
      <c r="EL71" s="30"/>
      <c r="EM71" s="30"/>
      <c r="EN71" s="30"/>
      <c r="EO71" s="30"/>
      <c r="EP71" s="30"/>
      <c r="EQ71" s="30"/>
      <c r="ER71" s="30"/>
      <c r="ES71" s="30"/>
      <c r="ET71" s="30"/>
      <c r="EU71" s="30"/>
      <c r="EV71" s="30"/>
      <c r="EW71" s="30"/>
      <c r="EX71" s="30"/>
      <c r="EY71" s="30"/>
      <c r="EZ71" s="30"/>
      <c r="FA71" s="30"/>
      <c r="FB71" s="30"/>
      <c r="FC71" s="30"/>
      <c r="FD71" s="30"/>
      <c r="FE71" s="30"/>
      <c r="FF71" s="30"/>
      <c r="FG71" s="30"/>
      <c r="FH71" s="30"/>
      <c r="FI71" s="30"/>
      <c r="FJ71" s="30"/>
      <c r="FK71" s="30"/>
      <c r="FL71" s="30"/>
      <c r="FM71" s="30"/>
      <c r="FN71" s="30"/>
      <c r="FO71" s="30"/>
      <c r="FP71" s="30"/>
      <c r="FQ71" s="30"/>
      <c r="FR71" s="30"/>
      <c r="FS71" s="30"/>
      <c r="FT71" s="30"/>
      <c r="FU71" s="30"/>
      <c r="FV71" s="30"/>
      <c r="FW71" s="30"/>
      <c r="FX71" s="30"/>
      <c r="FY71" s="30"/>
      <c r="FZ71" s="30"/>
      <c r="GA71" s="30"/>
      <c r="GB71" s="30"/>
      <c r="GC71" s="30"/>
      <c r="GD71" s="30"/>
      <c r="GE71" s="30"/>
      <c r="GF71" s="30"/>
      <c r="GG71" s="30"/>
      <c r="GH71" s="30"/>
      <c r="GI71" s="30"/>
      <c r="GJ71" s="30"/>
      <c r="GK71" s="30"/>
      <c r="GL71" s="30"/>
      <c r="GM71" s="30"/>
      <c r="GN71" s="30"/>
      <c r="GO71" s="30"/>
      <c r="GP71" s="30"/>
      <c r="GQ71" s="30"/>
      <c r="GR71" s="30"/>
      <c r="GS71" s="30"/>
      <c r="GT71" s="30"/>
      <c r="GU71" s="30"/>
      <c r="GV71" s="30"/>
      <c r="GW71" s="30"/>
      <c r="GX71" s="30"/>
      <c r="GY71" s="30"/>
      <c r="GZ71" s="30"/>
      <c r="HA71" s="30"/>
      <c r="HB71" s="30"/>
      <c r="HC71" s="30"/>
      <c r="HD71" s="30"/>
      <c r="HE71" s="30"/>
      <c r="HF71" s="30"/>
      <c r="HG71" s="30"/>
      <c r="HH71" s="30"/>
      <c r="HI71" s="30"/>
      <c r="HJ71" s="30"/>
    </row>
    <row r="72" spans="1:219" x14ac:dyDescent="0.55000000000000004">
      <c r="A72" s="1" t="s">
        <v>293</v>
      </c>
      <c r="B72" s="3" t="s">
        <v>294</v>
      </c>
      <c r="C72" s="37" t="s">
        <v>724</v>
      </c>
      <c r="D72" s="15">
        <v>1.1421637839745851</v>
      </c>
      <c r="E72" s="15">
        <v>0.92320211243128236</v>
      </c>
      <c r="F72" s="15">
        <v>0.92167013401712727</v>
      </c>
      <c r="G72" s="15">
        <v>0.93877551020408168</v>
      </c>
      <c r="H72" s="15" t="s">
        <v>425</v>
      </c>
      <c r="I72" s="15" t="s">
        <v>589</v>
      </c>
      <c r="J72" s="15" t="s">
        <v>589</v>
      </c>
      <c r="K72" s="1" t="s">
        <v>589</v>
      </c>
      <c r="L72" s="1" t="s">
        <v>589</v>
      </c>
      <c r="M72" s="1" t="s">
        <v>589</v>
      </c>
      <c r="N72" s="1" t="s">
        <v>589</v>
      </c>
      <c r="O72" s="1" t="s">
        <v>589</v>
      </c>
      <c r="P72" s="1" t="s">
        <v>590</v>
      </c>
      <c r="Q72" s="1" t="s">
        <v>589</v>
      </c>
      <c r="R72" s="1" t="s">
        <v>589</v>
      </c>
      <c r="S72" s="1" t="s">
        <v>589</v>
      </c>
      <c r="T72" s="1" t="s">
        <v>589</v>
      </c>
      <c r="U72" s="1" t="s">
        <v>589</v>
      </c>
      <c r="V72" s="1" t="s">
        <v>589</v>
      </c>
      <c r="W72" s="1" t="s">
        <v>589</v>
      </c>
      <c r="X72" s="1" t="s">
        <v>589</v>
      </c>
      <c r="Y72" s="1" t="s">
        <v>590</v>
      </c>
      <c r="Z72" s="1" t="s">
        <v>590</v>
      </c>
      <c r="AA72" s="1" t="s">
        <v>591</v>
      </c>
      <c r="AB72" s="1" t="s">
        <v>590</v>
      </c>
      <c r="AC72" s="1" t="s">
        <v>589</v>
      </c>
      <c r="AD72" s="1" t="s">
        <v>591</v>
      </c>
      <c r="AE72" s="1" t="s">
        <v>589</v>
      </c>
      <c r="AF72" s="1" t="s">
        <v>590</v>
      </c>
      <c r="AG72" s="1" t="s">
        <v>590</v>
      </c>
      <c r="AH72" s="1" t="s">
        <v>590</v>
      </c>
      <c r="AI72" s="1" t="s">
        <v>590</v>
      </c>
      <c r="AJ72" s="1" t="s">
        <v>590</v>
      </c>
      <c r="AK72" s="1" t="s">
        <v>590</v>
      </c>
      <c r="AL72" s="1" t="s">
        <v>589</v>
      </c>
      <c r="AM72" s="1" t="s">
        <v>590</v>
      </c>
      <c r="AN72" s="1" t="s">
        <v>590</v>
      </c>
      <c r="AO72" s="1" t="s">
        <v>589</v>
      </c>
      <c r="AP72" s="1" t="s">
        <v>590</v>
      </c>
      <c r="AQ72" s="1" t="s">
        <v>590</v>
      </c>
      <c r="AR72" s="1" t="s">
        <v>589</v>
      </c>
      <c r="AS72" s="1" t="s">
        <v>589</v>
      </c>
      <c r="AT72" s="1" t="s">
        <v>591</v>
      </c>
      <c r="AU72" s="1" t="s">
        <v>590</v>
      </c>
      <c r="AV72" s="1" t="s">
        <v>589</v>
      </c>
      <c r="AW72" s="1" t="s">
        <v>589</v>
      </c>
      <c r="AX72" s="1" t="s">
        <v>589</v>
      </c>
      <c r="AY72" s="1" t="s">
        <v>589</v>
      </c>
      <c r="AZ72" s="1" t="s">
        <v>591</v>
      </c>
      <c r="BA72" s="1" t="s">
        <v>589</v>
      </c>
      <c r="BB72" s="1" t="s">
        <v>589</v>
      </c>
      <c r="BC72" s="1" t="s">
        <v>590</v>
      </c>
      <c r="BD72" s="1" t="s">
        <v>590</v>
      </c>
      <c r="BE72" s="1" t="s">
        <v>590</v>
      </c>
      <c r="BF72" s="1" t="s">
        <v>590</v>
      </c>
      <c r="BG72" s="1" t="s">
        <v>590</v>
      </c>
      <c r="BH72" s="1" t="s">
        <v>590</v>
      </c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/>
      <c r="CL72" s="30"/>
      <c r="CM72" s="30"/>
      <c r="CN72" s="30"/>
      <c r="CO72" s="30"/>
      <c r="CP72" s="30"/>
      <c r="CQ72" s="30"/>
      <c r="CR72" s="30"/>
      <c r="CS72" s="30"/>
      <c r="CT72" s="30"/>
      <c r="CU72" s="30"/>
      <c r="CV72" s="30"/>
      <c r="CW72" s="30"/>
      <c r="CX72" s="30"/>
      <c r="CY72" s="30"/>
      <c r="CZ72" s="30"/>
      <c r="DA72" s="30"/>
      <c r="DB72" s="30"/>
      <c r="DC72" s="30"/>
      <c r="DD72" s="30"/>
      <c r="DE72" s="30"/>
      <c r="DF72" s="30"/>
      <c r="DG72" s="30"/>
      <c r="DH72" s="30"/>
      <c r="DI72" s="30"/>
      <c r="DJ72" s="30"/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30"/>
      <c r="DX72" s="30"/>
      <c r="DY72" s="30"/>
      <c r="DZ72" s="30"/>
      <c r="EA72" s="30"/>
      <c r="EB72" s="30"/>
      <c r="EC72" s="30"/>
      <c r="ED72" s="30"/>
      <c r="EE72" s="30"/>
      <c r="EF72" s="30"/>
      <c r="EG72" s="30"/>
      <c r="EH72" s="30"/>
      <c r="EI72" s="30"/>
      <c r="EJ72" s="30"/>
      <c r="EK72" s="30"/>
      <c r="EL72" s="30"/>
      <c r="EM72" s="30"/>
      <c r="EN72" s="30"/>
      <c r="EO72" s="30"/>
      <c r="EP72" s="30"/>
      <c r="EQ72" s="30"/>
      <c r="ER72" s="30"/>
      <c r="ES72" s="30"/>
      <c r="ET72" s="30"/>
      <c r="EU72" s="30"/>
      <c r="EV72" s="30"/>
      <c r="EW72" s="30"/>
      <c r="EX72" s="30"/>
      <c r="EY72" s="30"/>
      <c r="EZ72" s="30"/>
      <c r="FA72" s="30"/>
      <c r="FB72" s="30"/>
      <c r="FC72" s="30"/>
      <c r="FD72" s="30"/>
      <c r="FE72" s="30"/>
      <c r="FF72" s="30"/>
      <c r="FG72" s="30"/>
      <c r="FH72" s="30"/>
      <c r="FI72" s="30"/>
      <c r="FJ72" s="30"/>
      <c r="FK72" s="30"/>
      <c r="FL72" s="30"/>
      <c r="FM72" s="30"/>
      <c r="FN72" s="30"/>
      <c r="FO72" s="30"/>
      <c r="FP72" s="30"/>
      <c r="FQ72" s="30"/>
      <c r="FR72" s="30"/>
      <c r="FS72" s="30"/>
      <c r="FT72" s="30"/>
      <c r="FU72" s="30"/>
      <c r="FV72" s="30"/>
      <c r="FW72" s="30"/>
      <c r="FX72" s="30"/>
      <c r="FY72" s="30"/>
      <c r="FZ72" s="30"/>
      <c r="GA72" s="30"/>
      <c r="GB72" s="30"/>
      <c r="GC72" s="30"/>
      <c r="GD72" s="30"/>
      <c r="GE72" s="30"/>
      <c r="GF72" s="30"/>
      <c r="GG72" s="30"/>
      <c r="GH72" s="30"/>
      <c r="GI72" s="30"/>
      <c r="GJ72" s="30"/>
      <c r="GK72" s="30"/>
      <c r="GL72" s="30"/>
      <c r="GM72" s="30"/>
      <c r="GN72" s="30"/>
      <c r="GO72" s="30"/>
      <c r="GP72" s="30"/>
      <c r="GQ72" s="30"/>
      <c r="GR72" s="30"/>
      <c r="GS72" s="30"/>
      <c r="GT72" s="30"/>
      <c r="GU72" s="30"/>
      <c r="GV72" s="30"/>
      <c r="GW72" s="30"/>
      <c r="GX72" s="30"/>
      <c r="GY72" s="30"/>
      <c r="GZ72" s="30"/>
      <c r="HA72" s="30"/>
      <c r="HB72" s="30"/>
      <c r="HC72" s="30"/>
      <c r="HD72" s="30"/>
      <c r="HE72" s="30"/>
      <c r="HF72" s="30"/>
      <c r="HG72" s="30"/>
      <c r="HH72" s="30"/>
      <c r="HI72" s="30"/>
      <c r="HJ72" s="30"/>
    </row>
    <row r="73" spans="1:219" x14ac:dyDescent="0.55000000000000004">
      <c r="A73" s="1" t="s">
        <v>87</v>
      </c>
      <c r="B73" s="3" t="s">
        <v>296</v>
      </c>
      <c r="C73" s="37" t="s">
        <v>724</v>
      </c>
      <c r="D73" s="15">
        <v>1.0437928695258913</v>
      </c>
      <c r="E73" s="15">
        <v>0.85197985170689217</v>
      </c>
      <c r="F73" s="15">
        <v>0.86787358442920703</v>
      </c>
      <c r="G73" s="15">
        <v>0.97135312474993996</v>
      </c>
      <c r="H73" s="15" t="s">
        <v>425</v>
      </c>
      <c r="I73" s="15" t="s">
        <v>589</v>
      </c>
      <c r="J73" s="15" t="s">
        <v>589</v>
      </c>
      <c r="K73" s="1" t="s">
        <v>589</v>
      </c>
      <c r="L73" s="1" t="s">
        <v>589</v>
      </c>
      <c r="M73" s="1" t="s">
        <v>589</v>
      </c>
      <c r="N73" s="1" t="s">
        <v>589</v>
      </c>
      <c r="O73" s="1" t="s">
        <v>589</v>
      </c>
      <c r="P73" s="1" t="s">
        <v>589</v>
      </c>
      <c r="Q73" s="1" t="s">
        <v>589</v>
      </c>
      <c r="R73" s="1" t="s">
        <v>590</v>
      </c>
      <c r="S73" s="1" t="s">
        <v>589</v>
      </c>
      <c r="T73" s="1" t="s">
        <v>589</v>
      </c>
      <c r="U73" s="1" t="s">
        <v>589</v>
      </c>
      <c r="V73" s="1" t="s">
        <v>589</v>
      </c>
      <c r="W73" s="1" t="s">
        <v>589</v>
      </c>
      <c r="X73" s="1" t="s">
        <v>589</v>
      </c>
      <c r="Y73" s="1" t="s">
        <v>589</v>
      </c>
      <c r="Z73" s="1" t="s">
        <v>589</v>
      </c>
      <c r="AA73" s="1" t="s">
        <v>589</v>
      </c>
      <c r="AB73" s="1" t="s">
        <v>589</v>
      </c>
      <c r="AC73" s="1" t="s">
        <v>589</v>
      </c>
      <c r="AD73" s="1" t="s">
        <v>589</v>
      </c>
      <c r="AE73" s="1" t="s">
        <v>589</v>
      </c>
      <c r="AF73" s="1" t="s">
        <v>589</v>
      </c>
      <c r="AG73" s="1" t="s">
        <v>589</v>
      </c>
      <c r="AH73" s="1" t="s">
        <v>589</v>
      </c>
      <c r="AI73" s="1" t="s">
        <v>589</v>
      </c>
      <c r="AJ73" s="1" t="s">
        <v>589</v>
      </c>
      <c r="AK73" s="1" t="s">
        <v>589</v>
      </c>
      <c r="AL73" s="1" t="s">
        <v>589</v>
      </c>
      <c r="AM73" s="1" t="s">
        <v>589</v>
      </c>
      <c r="AN73" s="1" t="s">
        <v>589</v>
      </c>
      <c r="AO73" s="1" t="s">
        <v>589</v>
      </c>
      <c r="AP73" s="1" t="s">
        <v>589</v>
      </c>
      <c r="AQ73" s="1" t="s">
        <v>589</v>
      </c>
      <c r="AR73" s="1" t="s">
        <v>589</v>
      </c>
      <c r="AS73" s="1" t="s">
        <v>589</v>
      </c>
      <c r="AT73" s="1" t="s">
        <v>589</v>
      </c>
      <c r="AU73" s="1" t="s">
        <v>589</v>
      </c>
      <c r="AV73" s="1" t="s">
        <v>589</v>
      </c>
      <c r="AW73" s="1" t="s">
        <v>589</v>
      </c>
      <c r="AX73" s="1" t="s">
        <v>589</v>
      </c>
      <c r="AY73" s="1" t="s">
        <v>589</v>
      </c>
      <c r="AZ73" s="1" t="s">
        <v>589</v>
      </c>
      <c r="BA73" s="1" t="s">
        <v>589</v>
      </c>
      <c r="BB73" s="1" t="s">
        <v>589</v>
      </c>
      <c r="BC73" s="1" t="s">
        <v>589</v>
      </c>
      <c r="BD73" s="1" t="s">
        <v>589</v>
      </c>
      <c r="BE73" s="1" t="s">
        <v>589</v>
      </c>
      <c r="BF73" s="1" t="s">
        <v>589</v>
      </c>
      <c r="BG73" s="1" t="s">
        <v>589</v>
      </c>
      <c r="BH73" s="1" t="s">
        <v>589</v>
      </c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/>
      <c r="CL73" s="30"/>
      <c r="CM73" s="30"/>
      <c r="CN73" s="30"/>
      <c r="CO73" s="30"/>
      <c r="CP73" s="30"/>
      <c r="CQ73" s="30"/>
      <c r="CR73" s="30"/>
      <c r="CS73" s="30"/>
      <c r="CT73" s="30"/>
      <c r="CU73" s="30"/>
      <c r="CV73" s="30"/>
      <c r="CW73" s="30"/>
      <c r="CX73" s="30"/>
      <c r="CY73" s="30"/>
      <c r="CZ73" s="30"/>
      <c r="DA73" s="30"/>
      <c r="DB73" s="30"/>
      <c r="DC73" s="30"/>
      <c r="DD73" s="30"/>
      <c r="DE73" s="30"/>
      <c r="DF73" s="30"/>
      <c r="DG73" s="30"/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30"/>
      <c r="EB73" s="30"/>
      <c r="EC73" s="30"/>
      <c r="ED73" s="30"/>
      <c r="EE73" s="30"/>
      <c r="EF73" s="30"/>
      <c r="EG73" s="30"/>
      <c r="EH73" s="30"/>
      <c r="EI73" s="30"/>
      <c r="EJ73" s="30"/>
      <c r="EK73" s="30"/>
      <c r="EL73" s="30"/>
      <c r="EM73" s="30"/>
      <c r="EN73" s="30"/>
      <c r="EO73" s="30"/>
      <c r="EP73" s="30"/>
      <c r="EQ73" s="30"/>
      <c r="ER73" s="30"/>
      <c r="ES73" s="30"/>
      <c r="ET73" s="30"/>
      <c r="EU73" s="30"/>
      <c r="EV73" s="30"/>
      <c r="EW73" s="30"/>
      <c r="EX73" s="30"/>
      <c r="EY73" s="30"/>
      <c r="EZ73" s="30"/>
      <c r="FA73" s="30"/>
      <c r="FB73" s="30"/>
      <c r="FC73" s="30"/>
      <c r="FD73" s="30"/>
      <c r="FE73" s="30"/>
      <c r="FF73" s="30"/>
      <c r="FG73" s="30"/>
      <c r="FH73" s="30"/>
      <c r="FI73" s="30"/>
      <c r="FJ73" s="30"/>
      <c r="FK73" s="30"/>
      <c r="FL73" s="30"/>
      <c r="FM73" s="30"/>
      <c r="FN73" s="30"/>
      <c r="FO73" s="30"/>
      <c r="FP73" s="30"/>
      <c r="FQ73" s="30"/>
      <c r="FR73" s="30"/>
      <c r="FS73" s="30"/>
      <c r="FT73" s="30"/>
      <c r="FU73" s="30"/>
      <c r="FV73" s="30"/>
      <c r="FW73" s="30"/>
      <c r="FX73" s="30"/>
      <c r="FY73" s="30"/>
      <c r="FZ73" s="30"/>
      <c r="GA73" s="30"/>
      <c r="GB73" s="30"/>
      <c r="GC73" s="30"/>
      <c r="GD73" s="30"/>
      <c r="GE73" s="30"/>
      <c r="GF73" s="30"/>
      <c r="GG73" s="30"/>
      <c r="GH73" s="30"/>
      <c r="GI73" s="30"/>
      <c r="GJ73" s="30"/>
      <c r="GK73" s="30"/>
      <c r="GL73" s="30"/>
      <c r="GM73" s="30"/>
      <c r="GN73" s="30"/>
      <c r="GO73" s="30"/>
      <c r="GP73" s="30"/>
      <c r="GQ73" s="30"/>
      <c r="GR73" s="30"/>
      <c r="GS73" s="30"/>
      <c r="GT73" s="30"/>
      <c r="GU73" s="30"/>
      <c r="GV73" s="30"/>
      <c r="GW73" s="30"/>
      <c r="GX73" s="30"/>
      <c r="GY73" s="30"/>
      <c r="GZ73" s="30"/>
      <c r="HA73" s="30"/>
      <c r="HB73" s="30"/>
      <c r="HC73" s="30"/>
      <c r="HD73" s="30"/>
      <c r="HE73" s="30"/>
      <c r="HF73" s="30"/>
      <c r="HG73" s="30"/>
      <c r="HH73" s="30"/>
      <c r="HI73" s="30"/>
      <c r="HJ73" s="30"/>
    </row>
    <row r="74" spans="1:219" x14ac:dyDescent="0.55000000000000004">
      <c r="A74" s="1" t="s">
        <v>298</v>
      </c>
      <c r="B74" s="3" t="s">
        <v>451</v>
      </c>
      <c r="C74" s="37" t="s">
        <v>724</v>
      </c>
      <c r="D74" s="15">
        <v>0.8914341814611797</v>
      </c>
      <c r="E74" s="15">
        <v>1.0268027330536771</v>
      </c>
      <c r="F74" s="15">
        <v>1.0275017253278123</v>
      </c>
      <c r="G74" s="15">
        <v>1.0154142581888246</v>
      </c>
      <c r="H74" s="15" t="s">
        <v>430</v>
      </c>
      <c r="I74" s="15" t="s">
        <v>589</v>
      </c>
      <c r="J74" s="15" t="s">
        <v>589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/>
      <c r="CL74" s="30"/>
      <c r="CM74" s="30"/>
      <c r="CN74" s="30"/>
      <c r="CO74" s="30"/>
      <c r="CP74" s="30"/>
      <c r="CQ74" s="30"/>
      <c r="CR74" s="30"/>
      <c r="CS74" s="30"/>
      <c r="CT74" s="30"/>
      <c r="CU74" s="30"/>
      <c r="CV74" s="30"/>
      <c r="CW74" s="30"/>
      <c r="CX74" s="30"/>
      <c r="CY74" s="30"/>
      <c r="CZ74" s="30"/>
      <c r="DA74" s="30"/>
      <c r="DB74" s="30"/>
      <c r="DC74" s="30"/>
      <c r="DD74" s="30"/>
      <c r="DE74" s="30"/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30"/>
      <c r="EB74" s="30"/>
      <c r="EC74" s="30"/>
      <c r="ED74" s="30"/>
      <c r="EE74" s="30"/>
      <c r="EF74" s="30"/>
      <c r="EG74" s="30"/>
      <c r="EH74" s="30"/>
      <c r="EI74" s="30"/>
      <c r="EJ74" s="30"/>
      <c r="EK74" s="30"/>
      <c r="EL74" s="30"/>
      <c r="EM74" s="30"/>
      <c r="EN74" s="30"/>
      <c r="EO74" s="30"/>
      <c r="EP74" s="30"/>
      <c r="EQ74" s="30"/>
      <c r="ER74" s="30"/>
      <c r="ES74" s="30"/>
      <c r="ET74" s="30"/>
      <c r="EU74" s="30"/>
      <c r="EV74" s="30"/>
      <c r="EW74" s="30"/>
      <c r="EX74" s="30"/>
      <c r="EY74" s="30"/>
      <c r="EZ74" s="30"/>
      <c r="FA74" s="30"/>
      <c r="FB74" s="30"/>
      <c r="FC74" s="30"/>
      <c r="FD74" s="30"/>
      <c r="FE74" s="30"/>
      <c r="FF74" s="30"/>
      <c r="FG74" s="30"/>
      <c r="FH74" s="30"/>
      <c r="FI74" s="30"/>
      <c r="FJ74" s="30"/>
      <c r="FK74" s="30"/>
      <c r="FL74" s="30"/>
      <c r="FM74" s="30"/>
      <c r="FN74" s="30"/>
      <c r="FO74" s="30"/>
      <c r="FP74" s="30"/>
      <c r="FQ74" s="30"/>
      <c r="FR74" s="30"/>
      <c r="FS74" s="30"/>
      <c r="FT74" s="30"/>
      <c r="FU74" s="30"/>
      <c r="FV74" s="30"/>
      <c r="FW74" s="30"/>
      <c r="FX74" s="30"/>
      <c r="FY74" s="30"/>
      <c r="FZ74" s="30"/>
      <c r="GA74" s="30"/>
      <c r="GB74" s="30"/>
      <c r="GC74" s="30"/>
      <c r="GD74" s="30"/>
      <c r="GE74" s="30"/>
      <c r="GF74" s="30"/>
      <c r="GG74" s="30"/>
      <c r="GH74" s="30"/>
      <c r="GI74" s="30"/>
      <c r="GJ74" s="30"/>
      <c r="GK74" s="30"/>
      <c r="GL74" s="30"/>
      <c r="GM74" s="30"/>
      <c r="GN74" s="30"/>
      <c r="GO74" s="30"/>
      <c r="GP74" s="30"/>
      <c r="GQ74" s="30"/>
      <c r="GR74" s="30"/>
      <c r="GS74" s="30"/>
      <c r="GT74" s="30"/>
      <c r="GU74" s="30"/>
      <c r="GV74" s="30"/>
      <c r="GW74" s="30"/>
      <c r="GX74" s="30"/>
      <c r="GY74" s="30"/>
      <c r="GZ74" s="30"/>
      <c r="HA74" s="30"/>
      <c r="HB74" s="30"/>
      <c r="HC74" s="30"/>
      <c r="HD74" s="30"/>
      <c r="HE74" s="30"/>
      <c r="HF74" s="30"/>
      <c r="HG74" s="30"/>
      <c r="HH74" s="30"/>
      <c r="HI74" s="30"/>
      <c r="HJ74" s="30"/>
    </row>
    <row r="75" spans="1:219" x14ac:dyDescent="0.55000000000000004">
      <c r="A75" s="1" t="s">
        <v>89</v>
      </c>
      <c r="B75" s="3" t="s">
        <v>299</v>
      </c>
      <c r="C75" s="37" t="s">
        <v>724</v>
      </c>
      <c r="D75" s="15">
        <v>1.3019267628366791</v>
      </c>
      <c r="E75" s="15">
        <v>0.97856922798969581</v>
      </c>
      <c r="F75" s="15">
        <v>0.96611120912254822</v>
      </c>
      <c r="G75" s="15">
        <v>0.88685721829823749</v>
      </c>
      <c r="H75" s="15" t="s">
        <v>425</v>
      </c>
      <c r="I75" s="15" t="s">
        <v>589</v>
      </c>
      <c r="J75" s="15" t="s">
        <v>589</v>
      </c>
      <c r="K75" s="1" t="s">
        <v>589</v>
      </c>
      <c r="L75" s="1" t="s">
        <v>589</v>
      </c>
      <c r="M75" s="1" t="s">
        <v>589</v>
      </c>
      <c r="N75" s="1" t="s">
        <v>589</v>
      </c>
      <c r="O75" s="1" t="s">
        <v>589</v>
      </c>
      <c r="P75" s="1" t="s">
        <v>589</v>
      </c>
      <c r="Q75" s="1" t="s">
        <v>589</v>
      </c>
      <c r="R75" s="1" t="s">
        <v>590</v>
      </c>
      <c r="S75" s="1" t="s">
        <v>589</v>
      </c>
      <c r="T75" s="1" t="s">
        <v>589</v>
      </c>
      <c r="U75" s="1" t="s">
        <v>589</v>
      </c>
      <c r="V75" s="1" t="s">
        <v>589</v>
      </c>
      <c r="W75" s="1" t="s">
        <v>589</v>
      </c>
      <c r="X75" s="1" t="s">
        <v>589</v>
      </c>
      <c r="Y75" s="1" t="s">
        <v>589</v>
      </c>
      <c r="Z75" s="1" t="s">
        <v>589</v>
      </c>
      <c r="AA75" s="1" t="s">
        <v>589</v>
      </c>
      <c r="AB75" s="1" t="s">
        <v>589</v>
      </c>
      <c r="AC75" s="1" t="s">
        <v>589</v>
      </c>
      <c r="AD75" s="1" t="s">
        <v>589</v>
      </c>
      <c r="AE75" s="1" t="s">
        <v>589</v>
      </c>
      <c r="AF75" s="1" t="s">
        <v>589</v>
      </c>
      <c r="AG75" s="1" t="s">
        <v>589</v>
      </c>
      <c r="AH75" s="1" t="s">
        <v>589</v>
      </c>
      <c r="AI75" s="1" t="s">
        <v>589</v>
      </c>
      <c r="AJ75" s="1" t="s">
        <v>589</v>
      </c>
      <c r="AK75" s="1" t="s">
        <v>590</v>
      </c>
      <c r="AL75" s="1" t="s">
        <v>589</v>
      </c>
      <c r="AM75" s="1" t="s">
        <v>589</v>
      </c>
      <c r="AN75" s="1" t="s">
        <v>589</v>
      </c>
      <c r="AO75" s="1" t="s">
        <v>589</v>
      </c>
      <c r="AP75" s="1" t="s">
        <v>589</v>
      </c>
      <c r="AQ75" s="1" t="s">
        <v>589</v>
      </c>
      <c r="AR75" s="1" t="s">
        <v>589</v>
      </c>
      <c r="AS75" s="1" t="s">
        <v>589</v>
      </c>
      <c r="AT75" s="1" t="s">
        <v>590</v>
      </c>
      <c r="AU75" s="1" t="s">
        <v>589</v>
      </c>
      <c r="AV75" s="1" t="s">
        <v>589</v>
      </c>
      <c r="AW75" s="1" t="s">
        <v>589</v>
      </c>
      <c r="AX75" s="1" t="s">
        <v>589</v>
      </c>
      <c r="AY75" s="1" t="s">
        <v>589</v>
      </c>
      <c r="AZ75" s="1" t="s">
        <v>590</v>
      </c>
      <c r="BA75" s="1" t="s">
        <v>589</v>
      </c>
      <c r="BB75" s="1" t="s">
        <v>589</v>
      </c>
      <c r="BC75" s="1" t="s">
        <v>589</v>
      </c>
      <c r="BD75" s="1" t="s">
        <v>589</v>
      </c>
      <c r="BE75" s="1" t="s">
        <v>589</v>
      </c>
      <c r="BF75" s="1" t="s">
        <v>589</v>
      </c>
      <c r="BG75" s="1" t="s">
        <v>589</v>
      </c>
      <c r="BH75" s="1" t="s">
        <v>589</v>
      </c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/>
      <c r="EK75" s="30"/>
      <c r="EL75" s="30"/>
      <c r="EM75" s="30"/>
      <c r="EN75" s="30"/>
      <c r="EO75" s="30"/>
      <c r="EP75" s="30"/>
      <c r="EQ75" s="30"/>
      <c r="ER75" s="30"/>
      <c r="ES75" s="30"/>
      <c r="ET75" s="30"/>
      <c r="EU75" s="30"/>
      <c r="EV75" s="30"/>
      <c r="EW75" s="30"/>
      <c r="EX75" s="30"/>
      <c r="EY75" s="30"/>
      <c r="EZ75" s="30"/>
      <c r="FA75" s="30"/>
      <c r="FB75" s="30"/>
      <c r="FC75" s="30"/>
      <c r="FD75" s="30"/>
      <c r="FE75" s="30"/>
      <c r="FF75" s="30"/>
      <c r="FG75" s="30"/>
      <c r="FH75" s="30"/>
      <c r="FI75" s="30"/>
      <c r="FJ75" s="30"/>
      <c r="FK75" s="30"/>
      <c r="FL75" s="30"/>
      <c r="FM75" s="30"/>
      <c r="FN75" s="30"/>
      <c r="FO75" s="30"/>
      <c r="FP75" s="30"/>
      <c r="FQ75" s="30"/>
      <c r="FR75" s="30"/>
      <c r="FS75" s="30"/>
      <c r="FT75" s="30"/>
      <c r="FU75" s="30"/>
      <c r="FV75" s="30"/>
      <c r="FW75" s="30"/>
      <c r="FX75" s="30"/>
      <c r="FY75" s="30"/>
      <c r="FZ75" s="30"/>
      <c r="GA75" s="30"/>
      <c r="GB75" s="30"/>
      <c r="GC75" s="30"/>
      <c r="GD75" s="30"/>
      <c r="GE75" s="30"/>
      <c r="GF75" s="30"/>
      <c r="GG75" s="30"/>
      <c r="GH75" s="30"/>
      <c r="GI75" s="30"/>
      <c r="GJ75" s="30"/>
      <c r="GK75" s="30"/>
      <c r="GL75" s="30"/>
      <c r="GM75" s="30"/>
      <c r="GN75" s="30"/>
      <c r="GO75" s="30"/>
      <c r="GP75" s="30"/>
      <c r="GQ75" s="30"/>
      <c r="GR75" s="30"/>
      <c r="GS75" s="30"/>
      <c r="GT75" s="30"/>
      <c r="GU75" s="30"/>
      <c r="GV75" s="30"/>
      <c r="GW75" s="30"/>
      <c r="GX75" s="30"/>
      <c r="GY75" s="30"/>
      <c r="GZ75" s="30"/>
      <c r="HA75" s="30"/>
      <c r="HB75" s="30"/>
      <c r="HC75" s="30"/>
      <c r="HD75" s="30"/>
      <c r="HE75" s="30"/>
      <c r="HF75" s="30"/>
      <c r="HG75" s="30"/>
      <c r="HH75" s="30"/>
      <c r="HI75" s="30"/>
      <c r="HJ75" s="30"/>
    </row>
    <row r="76" spans="1:219" x14ac:dyDescent="0.55000000000000004">
      <c r="A76" s="1" t="s">
        <v>300</v>
      </c>
      <c r="B76" s="3" t="s">
        <v>301</v>
      </c>
      <c r="C76" s="37" t="s">
        <v>724</v>
      </c>
      <c r="D76" s="15">
        <v>1.2357510339957631</v>
      </c>
      <c r="E76" s="15">
        <v>0.85084207653517685</v>
      </c>
      <c r="F76" s="15">
        <v>0.84321021314814548</v>
      </c>
      <c r="G76" s="15">
        <v>0.88058617730543243</v>
      </c>
      <c r="H76" s="15" t="s">
        <v>425</v>
      </c>
      <c r="I76" s="15" t="s">
        <v>589</v>
      </c>
      <c r="J76" s="15" t="s">
        <v>589</v>
      </c>
      <c r="K76" s="1" t="s">
        <v>589</v>
      </c>
      <c r="L76" s="1" t="s">
        <v>589</v>
      </c>
      <c r="M76" s="1" t="s">
        <v>589</v>
      </c>
      <c r="N76" s="1" t="s">
        <v>589</v>
      </c>
      <c r="O76" s="1" t="s">
        <v>589</v>
      </c>
      <c r="P76" s="1" t="s">
        <v>589</v>
      </c>
      <c r="Q76" s="1" t="s">
        <v>589</v>
      </c>
      <c r="R76" s="1" t="s">
        <v>589</v>
      </c>
      <c r="S76" s="1" t="s">
        <v>589</v>
      </c>
      <c r="T76" s="1" t="s">
        <v>589</v>
      </c>
      <c r="U76" s="1" t="s">
        <v>589</v>
      </c>
      <c r="V76" s="1" t="s">
        <v>589</v>
      </c>
      <c r="W76" s="1" t="s">
        <v>589</v>
      </c>
      <c r="X76" s="1" t="s">
        <v>589</v>
      </c>
      <c r="Y76" s="1" t="s">
        <v>589</v>
      </c>
      <c r="Z76" s="1" t="s">
        <v>590</v>
      </c>
      <c r="AA76" s="1" t="s">
        <v>589</v>
      </c>
      <c r="AB76" s="1" t="s">
        <v>589</v>
      </c>
      <c r="AC76" s="1" t="s">
        <v>589</v>
      </c>
      <c r="AD76" s="1" t="s">
        <v>589</v>
      </c>
      <c r="AE76" s="1" t="s">
        <v>589</v>
      </c>
      <c r="AF76" s="1" t="s">
        <v>589</v>
      </c>
      <c r="AG76" s="1" t="s">
        <v>589</v>
      </c>
      <c r="AH76" s="1" t="s">
        <v>589</v>
      </c>
      <c r="AI76" s="1" t="s">
        <v>589</v>
      </c>
      <c r="AJ76" s="1" t="s">
        <v>589</v>
      </c>
      <c r="AK76" s="1" t="s">
        <v>589</v>
      </c>
      <c r="AL76" s="1" t="s">
        <v>589</v>
      </c>
      <c r="AM76" s="1" t="s">
        <v>589</v>
      </c>
      <c r="AN76" s="1" t="s">
        <v>589</v>
      </c>
      <c r="AO76" s="1" t="s">
        <v>589</v>
      </c>
      <c r="AP76" s="1" t="s">
        <v>589</v>
      </c>
      <c r="AQ76" s="1" t="s">
        <v>589</v>
      </c>
      <c r="AR76" s="1" t="s">
        <v>589</v>
      </c>
      <c r="AS76" s="1" t="s">
        <v>589</v>
      </c>
      <c r="AT76" s="1" t="s">
        <v>589</v>
      </c>
      <c r="AU76" s="1" t="s">
        <v>589</v>
      </c>
      <c r="AV76" s="1" t="s">
        <v>589</v>
      </c>
      <c r="AW76" s="1" t="s">
        <v>589</v>
      </c>
      <c r="AX76" s="1" t="s">
        <v>589</v>
      </c>
      <c r="AY76" s="1" t="s">
        <v>589</v>
      </c>
      <c r="AZ76" s="1" t="s">
        <v>589</v>
      </c>
      <c r="BA76" s="1" t="s">
        <v>589</v>
      </c>
      <c r="BB76" s="1" t="s">
        <v>589</v>
      </c>
      <c r="BC76" s="1" t="s">
        <v>589</v>
      </c>
      <c r="BD76" s="1" t="s">
        <v>589</v>
      </c>
      <c r="BE76" s="1" t="s">
        <v>589</v>
      </c>
      <c r="BF76" s="1" t="s">
        <v>589</v>
      </c>
      <c r="BG76" s="1" t="s">
        <v>589</v>
      </c>
      <c r="BH76" s="1" t="s">
        <v>589</v>
      </c>
      <c r="BI76" s="30"/>
      <c r="BJ76" s="30"/>
      <c r="BK76" s="30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/>
      <c r="CL76" s="30"/>
      <c r="CM76" s="30"/>
      <c r="CN76" s="30"/>
      <c r="CO76" s="30"/>
      <c r="CP76" s="30"/>
      <c r="CQ76" s="30"/>
      <c r="CR76" s="30"/>
      <c r="CS76" s="30"/>
      <c r="CT76" s="30"/>
      <c r="CU76" s="30"/>
      <c r="CV76" s="30"/>
      <c r="CW76" s="30"/>
      <c r="CX76" s="30"/>
      <c r="CY76" s="30"/>
      <c r="CZ76" s="30"/>
      <c r="DA76" s="30"/>
      <c r="DB76" s="30"/>
      <c r="DC76" s="30"/>
      <c r="DD76" s="30"/>
      <c r="DE76" s="30"/>
      <c r="DF76" s="30"/>
      <c r="DG76" s="30"/>
      <c r="DH76" s="30"/>
      <c r="DI76" s="30"/>
      <c r="DJ76" s="30"/>
      <c r="DK76" s="30"/>
      <c r="DL76" s="30"/>
      <c r="DM76" s="30"/>
      <c r="DN76" s="30"/>
      <c r="DO76" s="30"/>
      <c r="DP76" s="30"/>
      <c r="DQ76" s="30"/>
      <c r="DR76" s="30"/>
      <c r="DS76" s="30"/>
      <c r="DT76" s="30"/>
      <c r="DU76" s="30"/>
      <c r="DV76" s="30"/>
      <c r="DW76" s="30"/>
      <c r="DX76" s="30"/>
      <c r="DY76" s="30"/>
      <c r="DZ76" s="30"/>
      <c r="EA76" s="30"/>
      <c r="EB76" s="30"/>
      <c r="EC76" s="30"/>
      <c r="ED76" s="30"/>
      <c r="EE76" s="30"/>
      <c r="EF76" s="30"/>
      <c r="EG76" s="30"/>
      <c r="EH76" s="30"/>
      <c r="EI76" s="30"/>
      <c r="EJ76" s="30"/>
      <c r="EK76" s="30"/>
      <c r="EL76" s="30"/>
      <c r="EM76" s="30"/>
      <c r="EN76" s="30"/>
      <c r="EO76" s="30"/>
      <c r="EP76" s="30"/>
      <c r="EQ76" s="30"/>
      <c r="ER76" s="30"/>
      <c r="ES76" s="30"/>
      <c r="ET76" s="30"/>
      <c r="EU76" s="30"/>
      <c r="EV76" s="30"/>
      <c r="EW76" s="30"/>
      <c r="EX76" s="30"/>
      <c r="EY76" s="30"/>
      <c r="EZ76" s="30"/>
      <c r="FA76" s="30"/>
      <c r="FB76" s="30"/>
      <c r="FC76" s="30"/>
      <c r="FD76" s="30"/>
      <c r="FE76" s="30"/>
      <c r="FF76" s="30"/>
      <c r="FG76" s="30"/>
      <c r="FH76" s="30"/>
      <c r="FI76" s="30"/>
      <c r="FJ76" s="30"/>
      <c r="FK76" s="30"/>
      <c r="FL76" s="30"/>
      <c r="FM76" s="30"/>
      <c r="FN76" s="30"/>
      <c r="FO76" s="30"/>
      <c r="FP76" s="30"/>
      <c r="FQ76" s="30"/>
      <c r="FR76" s="30"/>
      <c r="FS76" s="30"/>
      <c r="FT76" s="30"/>
      <c r="FU76" s="30"/>
      <c r="FV76" s="30"/>
      <c r="FW76" s="30"/>
      <c r="FX76" s="30"/>
      <c r="FY76" s="30"/>
      <c r="FZ76" s="30"/>
      <c r="GA76" s="30"/>
      <c r="GB76" s="30"/>
      <c r="GC76" s="30"/>
      <c r="GD76" s="30"/>
      <c r="GE76" s="30"/>
      <c r="GF76" s="30"/>
      <c r="GG76" s="30"/>
      <c r="GH76" s="30"/>
      <c r="GI76" s="30"/>
      <c r="GJ76" s="30"/>
      <c r="GK76" s="30"/>
      <c r="GL76" s="30"/>
      <c r="GM76" s="30"/>
      <c r="GN76" s="30"/>
      <c r="GO76" s="30"/>
      <c r="GP76" s="30"/>
      <c r="GQ76" s="30"/>
      <c r="GR76" s="30"/>
      <c r="GS76" s="30"/>
      <c r="GT76" s="30"/>
      <c r="GU76" s="30"/>
      <c r="GV76" s="30"/>
      <c r="GW76" s="30"/>
      <c r="GX76" s="30"/>
      <c r="GY76" s="30"/>
      <c r="GZ76" s="30"/>
      <c r="HA76" s="30"/>
      <c r="HB76" s="30"/>
      <c r="HC76" s="30"/>
      <c r="HD76" s="30"/>
      <c r="HE76" s="30"/>
      <c r="HF76" s="30"/>
      <c r="HG76" s="30"/>
      <c r="HH76" s="30"/>
      <c r="HI76" s="30"/>
      <c r="HJ76" s="30"/>
      <c r="HK76" s="30"/>
    </row>
    <row r="77" spans="1:219" x14ac:dyDescent="0.55000000000000004">
      <c r="A77" s="1" t="s">
        <v>303</v>
      </c>
      <c r="B77" s="3" t="s">
        <v>304</v>
      </c>
      <c r="C77" s="37" t="s">
        <v>724</v>
      </c>
      <c r="D77" s="15">
        <v>1.4201553515585597</v>
      </c>
      <c r="E77" s="15">
        <v>0.93518580572725685</v>
      </c>
      <c r="F77" s="15">
        <v>0.92147680069285187</v>
      </c>
      <c r="G77" s="15">
        <v>0.91088520694435271</v>
      </c>
      <c r="H77" s="15" t="s">
        <v>425</v>
      </c>
      <c r="I77" s="15" t="s">
        <v>589</v>
      </c>
      <c r="J77" s="15" t="s">
        <v>589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/>
      <c r="CL77" s="30"/>
      <c r="CM77" s="30"/>
      <c r="CN77" s="30"/>
      <c r="CO77" s="30"/>
      <c r="CP77" s="30"/>
      <c r="CQ77" s="30"/>
      <c r="CR77" s="30"/>
      <c r="CS77" s="30"/>
      <c r="CT77" s="30"/>
      <c r="CU77" s="30"/>
      <c r="CV77" s="30"/>
      <c r="CW77" s="30"/>
      <c r="CX77" s="30"/>
      <c r="CY77" s="30"/>
      <c r="CZ77" s="30"/>
      <c r="DA77" s="30"/>
      <c r="DB77" s="30"/>
      <c r="DC77" s="30"/>
      <c r="DD77" s="30"/>
      <c r="DE77" s="30"/>
      <c r="DF77" s="30"/>
      <c r="DG77" s="30"/>
      <c r="DH77" s="30"/>
      <c r="DI77" s="30"/>
      <c r="DJ77" s="30"/>
      <c r="DK77" s="30"/>
      <c r="DL77" s="30"/>
      <c r="DM77" s="30"/>
      <c r="DN77" s="30"/>
      <c r="DO77" s="30"/>
      <c r="DP77" s="30"/>
      <c r="DQ77" s="30"/>
      <c r="DR77" s="30"/>
      <c r="DS77" s="30"/>
      <c r="DT77" s="30"/>
      <c r="DU77" s="30"/>
      <c r="DV77" s="30"/>
      <c r="DW77" s="30"/>
      <c r="DX77" s="30"/>
      <c r="DY77" s="30"/>
      <c r="DZ77" s="30"/>
      <c r="EA77" s="30"/>
      <c r="EB77" s="30"/>
      <c r="EC77" s="30"/>
      <c r="ED77" s="30"/>
      <c r="EE77" s="30"/>
      <c r="EF77" s="30"/>
      <c r="EG77" s="30"/>
      <c r="EH77" s="30"/>
      <c r="EI77" s="30"/>
      <c r="EJ77" s="30"/>
      <c r="EK77" s="30"/>
      <c r="EL77" s="30"/>
      <c r="EM77" s="30"/>
      <c r="EN77" s="30"/>
      <c r="EO77" s="30"/>
      <c r="EP77" s="30"/>
      <c r="EQ77" s="30"/>
      <c r="ER77" s="30"/>
      <c r="ES77" s="30"/>
      <c r="ET77" s="30"/>
      <c r="EU77" s="30"/>
      <c r="EV77" s="30"/>
      <c r="EW77" s="30"/>
      <c r="EX77" s="30"/>
      <c r="EY77" s="30"/>
      <c r="EZ77" s="30"/>
      <c r="FA77" s="30"/>
      <c r="FB77" s="30"/>
      <c r="FC77" s="30"/>
      <c r="FD77" s="30"/>
      <c r="FE77" s="30"/>
      <c r="FF77" s="30"/>
      <c r="FG77" s="30"/>
      <c r="FH77" s="30"/>
      <c r="FI77" s="30"/>
      <c r="FJ77" s="30"/>
      <c r="FK77" s="30"/>
      <c r="FL77" s="30"/>
      <c r="FM77" s="30"/>
      <c r="FN77" s="30"/>
      <c r="FO77" s="30"/>
      <c r="FP77" s="30"/>
      <c r="FQ77" s="30"/>
      <c r="FR77" s="30"/>
      <c r="FS77" s="30"/>
      <c r="FT77" s="30"/>
      <c r="FU77" s="30"/>
      <c r="FV77" s="30"/>
      <c r="FW77" s="30"/>
      <c r="FX77" s="30"/>
      <c r="FY77" s="30"/>
      <c r="FZ77" s="30"/>
      <c r="GA77" s="30"/>
      <c r="GB77" s="30"/>
      <c r="GC77" s="30"/>
      <c r="GD77" s="30"/>
      <c r="GE77" s="30"/>
      <c r="GF77" s="30"/>
      <c r="GG77" s="30"/>
      <c r="GH77" s="30"/>
      <c r="GI77" s="30"/>
      <c r="GJ77" s="30"/>
      <c r="GK77" s="30"/>
      <c r="GL77" s="30"/>
      <c r="GM77" s="30"/>
      <c r="GN77" s="30"/>
      <c r="GO77" s="30"/>
      <c r="GP77" s="30"/>
      <c r="GQ77" s="30"/>
      <c r="GR77" s="30"/>
      <c r="GS77" s="30"/>
      <c r="GT77" s="30"/>
      <c r="GU77" s="30"/>
      <c r="GV77" s="30"/>
      <c r="GW77" s="30"/>
      <c r="GX77" s="30"/>
      <c r="GY77" s="30"/>
      <c r="GZ77" s="30"/>
      <c r="HA77" s="30"/>
      <c r="HB77" s="30"/>
      <c r="HC77" s="30"/>
      <c r="HD77" s="30"/>
      <c r="HE77" s="30"/>
      <c r="HF77" s="30"/>
      <c r="HG77" s="30"/>
      <c r="HH77" s="30"/>
      <c r="HI77" s="30"/>
      <c r="HJ77" s="30"/>
    </row>
    <row r="78" spans="1:219" x14ac:dyDescent="0.55000000000000004">
      <c r="A78" s="1" t="s">
        <v>92</v>
      </c>
      <c r="B78" s="3" t="s">
        <v>306</v>
      </c>
      <c r="C78" s="37" t="s">
        <v>724</v>
      </c>
      <c r="D78" s="15">
        <v>1.192373650761626</v>
      </c>
      <c r="E78" s="15">
        <v>0.91207472847933901</v>
      </c>
      <c r="F78" s="15">
        <v>0.89743548619909874</v>
      </c>
      <c r="G78" s="15">
        <v>0.91306356855237969</v>
      </c>
      <c r="H78" s="15" t="s">
        <v>425</v>
      </c>
      <c r="I78" s="15" t="s">
        <v>591</v>
      </c>
      <c r="J78" s="15" t="s">
        <v>589</v>
      </c>
      <c r="K78" s="1" t="s">
        <v>589</v>
      </c>
      <c r="L78" s="1" t="s">
        <v>589</v>
      </c>
      <c r="M78" s="1" t="s">
        <v>589</v>
      </c>
      <c r="N78" s="1" t="s">
        <v>589</v>
      </c>
      <c r="O78" s="1" t="s">
        <v>589</v>
      </c>
      <c r="P78" s="1" t="s">
        <v>589</v>
      </c>
      <c r="Q78" s="1" t="s">
        <v>589</v>
      </c>
      <c r="R78" s="1" t="s">
        <v>590</v>
      </c>
      <c r="S78" s="1" t="s">
        <v>589</v>
      </c>
      <c r="T78" s="1" t="s">
        <v>589</v>
      </c>
      <c r="U78" s="1" t="s">
        <v>590</v>
      </c>
      <c r="V78" s="1" t="s">
        <v>589</v>
      </c>
      <c r="W78" s="1" t="s">
        <v>589</v>
      </c>
      <c r="X78" s="1" t="s">
        <v>589</v>
      </c>
      <c r="Y78" s="1" t="s">
        <v>589</v>
      </c>
      <c r="Z78" s="1" t="s">
        <v>589</v>
      </c>
      <c r="AA78" s="1" t="s">
        <v>589</v>
      </c>
      <c r="AB78" s="1" t="s">
        <v>589</v>
      </c>
      <c r="AC78" s="1" t="s">
        <v>589</v>
      </c>
      <c r="AD78" s="1" t="s">
        <v>589</v>
      </c>
      <c r="AE78" s="1" t="s">
        <v>589</v>
      </c>
      <c r="AF78" s="1" t="s">
        <v>589</v>
      </c>
      <c r="AG78" s="1" t="s">
        <v>589</v>
      </c>
      <c r="AH78" s="1" t="s">
        <v>589</v>
      </c>
      <c r="AI78" s="1" t="s">
        <v>589</v>
      </c>
      <c r="AJ78" s="1" t="s">
        <v>589</v>
      </c>
      <c r="AK78" s="1" t="s">
        <v>589</v>
      </c>
      <c r="AL78" s="1" t="s">
        <v>589</v>
      </c>
      <c r="AM78" s="1" t="s">
        <v>591</v>
      </c>
      <c r="AN78" s="1" t="s">
        <v>591</v>
      </c>
      <c r="AO78" s="1" t="s">
        <v>589</v>
      </c>
      <c r="AP78" s="1" t="s">
        <v>591</v>
      </c>
      <c r="AQ78" s="1" t="s">
        <v>589</v>
      </c>
      <c r="AR78" s="1" t="s">
        <v>589</v>
      </c>
      <c r="AS78" s="1" t="s">
        <v>589</v>
      </c>
      <c r="AT78" s="1" t="s">
        <v>589</v>
      </c>
      <c r="AU78" s="1" t="s">
        <v>589</v>
      </c>
      <c r="AV78" s="1" t="s">
        <v>589</v>
      </c>
      <c r="AW78" s="1" t="s">
        <v>589</v>
      </c>
      <c r="AX78" s="1" t="s">
        <v>589</v>
      </c>
      <c r="AY78" s="1" t="s">
        <v>589</v>
      </c>
      <c r="AZ78" s="1" t="s">
        <v>589</v>
      </c>
      <c r="BA78" s="1" t="s">
        <v>589</v>
      </c>
      <c r="BB78" s="1" t="s">
        <v>589</v>
      </c>
      <c r="BC78" s="1" t="s">
        <v>589</v>
      </c>
      <c r="BD78" s="1" t="s">
        <v>589</v>
      </c>
      <c r="BE78" s="1" t="s">
        <v>589</v>
      </c>
      <c r="BF78" s="1" t="s">
        <v>589</v>
      </c>
      <c r="BG78" s="1" t="s">
        <v>589</v>
      </c>
      <c r="BH78" s="1" t="s">
        <v>589</v>
      </c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/>
      <c r="CL78" s="30"/>
      <c r="CM78" s="30"/>
      <c r="CN78" s="30"/>
      <c r="CO78" s="30"/>
      <c r="CP78" s="30"/>
      <c r="CQ78" s="30"/>
      <c r="CR78" s="30"/>
      <c r="CS78" s="30"/>
      <c r="CT78" s="30"/>
      <c r="CU78" s="30"/>
      <c r="CV78" s="30"/>
      <c r="CW78" s="30"/>
      <c r="CX78" s="30"/>
      <c r="CY78" s="30"/>
      <c r="CZ78" s="30"/>
      <c r="DA78" s="30"/>
      <c r="DB78" s="30"/>
      <c r="DC78" s="30"/>
      <c r="DD78" s="30"/>
      <c r="DE78" s="30"/>
      <c r="DF78" s="30"/>
      <c r="DG78" s="30"/>
      <c r="DH78" s="30"/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30"/>
      <c r="DX78" s="30"/>
      <c r="DY78" s="30"/>
      <c r="DZ78" s="30"/>
      <c r="EA78" s="30"/>
      <c r="EB78" s="30"/>
      <c r="EC78" s="30"/>
      <c r="ED78" s="30"/>
      <c r="EE78" s="30"/>
      <c r="EF78" s="30"/>
      <c r="EG78" s="30"/>
      <c r="EH78" s="30"/>
      <c r="EI78" s="30"/>
      <c r="EJ78" s="30"/>
      <c r="EK78" s="30"/>
      <c r="EL78" s="30"/>
      <c r="EM78" s="30"/>
      <c r="EN78" s="30"/>
      <c r="EO78" s="30"/>
      <c r="EP78" s="30"/>
      <c r="EQ78" s="30"/>
      <c r="ER78" s="30"/>
      <c r="ES78" s="30"/>
      <c r="ET78" s="30"/>
      <c r="EU78" s="30"/>
      <c r="EV78" s="30"/>
      <c r="EW78" s="30"/>
      <c r="EX78" s="30"/>
      <c r="EY78" s="30"/>
      <c r="EZ78" s="30"/>
      <c r="FA78" s="30"/>
      <c r="FB78" s="30"/>
      <c r="FC78" s="30"/>
      <c r="FD78" s="30"/>
      <c r="FE78" s="30"/>
      <c r="FF78" s="30"/>
      <c r="FG78" s="30"/>
      <c r="FH78" s="30"/>
      <c r="FI78" s="30"/>
      <c r="FJ78" s="30"/>
      <c r="FK78" s="30"/>
      <c r="FL78" s="30"/>
      <c r="FM78" s="30"/>
      <c r="FN78" s="30"/>
      <c r="FO78" s="30"/>
      <c r="FP78" s="30"/>
      <c r="FQ78" s="30"/>
      <c r="FR78" s="30"/>
      <c r="FS78" s="30"/>
      <c r="FT78" s="30"/>
      <c r="FU78" s="30"/>
      <c r="FV78" s="30"/>
      <c r="FW78" s="30"/>
      <c r="FX78" s="30"/>
      <c r="FY78" s="30"/>
      <c r="FZ78" s="30"/>
      <c r="GA78" s="30"/>
      <c r="GB78" s="30"/>
      <c r="GC78" s="30"/>
      <c r="GD78" s="30"/>
      <c r="GE78" s="30"/>
      <c r="GF78" s="30"/>
      <c r="GG78" s="30"/>
      <c r="GH78" s="30"/>
      <c r="GI78" s="30"/>
      <c r="GJ78" s="30"/>
      <c r="GK78" s="30"/>
      <c r="GL78" s="30"/>
      <c r="GM78" s="30"/>
      <c r="GN78" s="30"/>
      <c r="GO78" s="30"/>
      <c r="GP78" s="30"/>
      <c r="GQ78" s="30"/>
      <c r="GR78" s="30"/>
      <c r="GS78" s="30"/>
      <c r="GT78" s="30"/>
      <c r="GU78" s="30"/>
      <c r="GV78" s="30"/>
      <c r="GW78" s="30"/>
      <c r="GX78" s="30"/>
      <c r="GY78" s="30"/>
      <c r="GZ78" s="30"/>
      <c r="HA78" s="30"/>
      <c r="HB78" s="30"/>
      <c r="HC78" s="30"/>
      <c r="HD78" s="30"/>
      <c r="HE78" s="30"/>
      <c r="HF78" s="30"/>
      <c r="HG78" s="30"/>
      <c r="HH78" s="30"/>
      <c r="HI78" s="30"/>
      <c r="HJ78" s="30"/>
    </row>
    <row r="79" spans="1:219" x14ac:dyDescent="0.55000000000000004">
      <c r="A79" s="1" t="s">
        <v>307</v>
      </c>
      <c r="B79" s="3" t="s">
        <v>308</v>
      </c>
      <c r="C79" s="37" t="s">
        <v>724</v>
      </c>
      <c r="D79" s="15">
        <v>0.97079276773296241</v>
      </c>
      <c r="E79" s="15">
        <v>1.1043342995396022</v>
      </c>
      <c r="F79" s="15">
        <v>1.0957902001380262</v>
      </c>
      <c r="G79" s="15">
        <v>1.0224077642189398</v>
      </c>
      <c r="H79" s="15" t="s">
        <v>430</v>
      </c>
      <c r="I79" s="15" t="s">
        <v>589</v>
      </c>
      <c r="J79" s="15" t="s">
        <v>589</v>
      </c>
      <c r="K79" s="1" t="s">
        <v>590</v>
      </c>
      <c r="L79" s="1" t="s">
        <v>590</v>
      </c>
      <c r="M79" s="1" t="s">
        <v>590</v>
      </c>
      <c r="N79" s="1" t="s">
        <v>590</v>
      </c>
      <c r="O79" s="1" t="s">
        <v>590</v>
      </c>
      <c r="P79" s="1" t="s">
        <v>590</v>
      </c>
      <c r="Q79" s="1" t="s">
        <v>590</v>
      </c>
      <c r="R79" s="1" t="s">
        <v>590</v>
      </c>
      <c r="S79" s="1" t="s">
        <v>590</v>
      </c>
      <c r="T79" s="1" t="s">
        <v>591</v>
      </c>
      <c r="U79" s="1" t="s">
        <v>590</v>
      </c>
      <c r="V79" s="1" t="s">
        <v>589</v>
      </c>
      <c r="W79" s="1" t="s">
        <v>590</v>
      </c>
      <c r="X79" s="1" t="s">
        <v>590</v>
      </c>
      <c r="Y79" s="1" t="s">
        <v>590</v>
      </c>
      <c r="Z79" s="1" t="s">
        <v>590</v>
      </c>
      <c r="AA79" s="1" t="s">
        <v>590</v>
      </c>
      <c r="AB79" s="1" t="s">
        <v>590</v>
      </c>
      <c r="AC79" s="1" t="s">
        <v>590</v>
      </c>
      <c r="AD79" s="1" t="s">
        <v>589</v>
      </c>
      <c r="AE79" s="1" t="s">
        <v>589</v>
      </c>
      <c r="AF79" s="1" t="s">
        <v>590</v>
      </c>
      <c r="AG79" s="1" t="s">
        <v>590</v>
      </c>
      <c r="AH79" s="1" t="s">
        <v>590</v>
      </c>
      <c r="AI79" s="1" t="s">
        <v>589</v>
      </c>
      <c r="AJ79" s="1" t="s">
        <v>590</v>
      </c>
      <c r="AK79" s="1" t="s">
        <v>590</v>
      </c>
      <c r="AL79" s="1" t="s">
        <v>591</v>
      </c>
      <c r="AM79" s="1" t="s">
        <v>590</v>
      </c>
      <c r="AN79" s="1" t="s">
        <v>591</v>
      </c>
      <c r="AO79" s="1" t="s">
        <v>590</v>
      </c>
      <c r="AP79" s="1" t="s">
        <v>590</v>
      </c>
      <c r="AQ79" s="1" t="s">
        <v>589</v>
      </c>
      <c r="AR79" s="1" t="s">
        <v>590</v>
      </c>
      <c r="AS79" s="1" t="s">
        <v>591</v>
      </c>
      <c r="AT79" s="1" t="s">
        <v>590</v>
      </c>
      <c r="AU79" s="1" t="s">
        <v>589</v>
      </c>
      <c r="AV79" s="1" t="s">
        <v>589</v>
      </c>
      <c r="AW79" s="1" t="s">
        <v>589</v>
      </c>
      <c r="AX79" s="1" t="s">
        <v>589</v>
      </c>
      <c r="AY79" s="1" t="s">
        <v>589</v>
      </c>
      <c r="AZ79" s="1" t="s">
        <v>590</v>
      </c>
      <c r="BA79" s="1" t="s">
        <v>589</v>
      </c>
      <c r="BB79" s="1" t="s">
        <v>590</v>
      </c>
      <c r="BC79" s="1" t="s">
        <v>589</v>
      </c>
      <c r="BD79" s="1" t="s">
        <v>590</v>
      </c>
      <c r="BE79" s="1" t="s">
        <v>590</v>
      </c>
      <c r="BF79" s="1" t="s">
        <v>590</v>
      </c>
      <c r="BG79" s="1" t="s">
        <v>590</v>
      </c>
      <c r="BH79" s="1" t="s">
        <v>590</v>
      </c>
      <c r="BI79" s="30"/>
      <c r="BJ79" s="30"/>
      <c r="BK79" s="30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/>
      <c r="CL79" s="30"/>
      <c r="CM79" s="30"/>
      <c r="CN79" s="30"/>
      <c r="CO79" s="30"/>
      <c r="CP79" s="30"/>
      <c r="CQ79" s="30"/>
      <c r="CR79" s="30"/>
      <c r="CS79" s="30"/>
      <c r="CT79" s="30"/>
      <c r="CU79" s="30"/>
      <c r="CV79" s="30"/>
      <c r="CW79" s="30"/>
      <c r="CX79" s="30"/>
      <c r="CY79" s="30"/>
      <c r="CZ79" s="30"/>
      <c r="DA79" s="30"/>
      <c r="DB79" s="30"/>
      <c r="DC79" s="30"/>
      <c r="DD79" s="30"/>
      <c r="DE79" s="30"/>
      <c r="DF79" s="30"/>
      <c r="DG79" s="30"/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30"/>
      <c r="DX79" s="30"/>
      <c r="DY79" s="30"/>
      <c r="DZ79" s="30"/>
      <c r="EA79" s="30"/>
      <c r="EB79" s="30"/>
      <c r="EC79" s="30"/>
      <c r="ED79" s="30"/>
      <c r="EE79" s="30"/>
      <c r="EF79" s="30"/>
      <c r="EG79" s="30"/>
      <c r="EH79" s="30"/>
      <c r="EI79" s="30"/>
      <c r="EJ79" s="30"/>
      <c r="EK79" s="30"/>
      <c r="EL79" s="30"/>
      <c r="EM79" s="30"/>
      <c r="EN79" s="30"/>
      <c r="EO79" s="30"/>
      <c r="EP79" s="30"/>
      <c r="EQ79" s="30"/>
      <c r="ER79" s="30"/>
      <c r="ES79" s="30"/>
      <c r="ET79" s="30"/>
      <c r="EU79" s="30"/>
      <c r="EV79" s="30"/>
      <c r="EW79" s="30"/>
      <c r="EX79" s="30"/>
      <c r="EY79" s="30"/>
      <c r="EZ79" s="30"/>
      <c r="FA79" s="30"/>
      <c r="FB79" s="30"/>
      <c r="FC79" s="30"/>
      <c r="FD79" s="30"/>
      <c r="FE79" s="30"/>
      <c r="FF79" s="30"/>
      <c r="FG79" s="30"/>
      <c r="FH79" s="30"/>
      <c r="FI79" s="30"/>
      <c r="FJ79" s="30"/>
      <c r="FK79" s="30"/>
      <c r="FL79" s="30"/>
      <c r="FM79" s="30"/>
      <c r="FN79" s="30"/>
      <c r="FO79" s="30"/>
      <c r="FP79" s="30"/>
      <c r="FQ79" s="30"/>
      <c r="FR79" s="30"/>
      <c r="FS79" s="30"/>
      <c r="FT79" s="30"/>
      <c r="FU79" s="30"/>
      <c r="FV79" s="30"/>
      <c r="FW79" s="30"/>
      <c r="FX79" s="30"/>
      <c r="FY79" s="30"/>
      <c r="FZ79" s="30"/>
      <c r="GA79" s="30"/>
      <c r="GB79" s="30"/>
      <c r="GC79" s="30"/>
      <c r="GD79" s="30"/>
      <c r="GE79" s="30"/>
      <c r="GF79" s="30"/>
      <c r="GG79" s="30"/>
      <c r="GH79" s="30"/>
      <c r="GI79" s="30"/>
      <c r="GJ79" s="30"/>
      <c r="GK79" s="30"/>
      <c r="GL79" s="30"/>
      <c r="GM79" s="30"/>
      <c r="GN79" s="30"/>
      <c r="GO79" s="30"/>
      <c r="GP79" s="30"/>
      <c r="GQ79" s="30"/>
      <c r="GR79" s="30"/>
      <c r="GS79" s="30"/>
      <c r="GT79" s="30"/>
      <c r="GU79" s="30"/>
      <c r="GV79" s="30"/>
      <c r="GW79" s="30"/>
      <c r="GX79" s="30"/>
      <c r="GY79" s="30"/>
      <c r="GZ79" s="30"/>
      <c r="HA79" s="30"/>
      <c r="HB79" s="30"/>
      <c r="HC79" s="30"/>
      <c r="HD79" s="30"/>
      <c r="HE79" s="30"/>
      <c r="HF79" s="30"/>
      <c r="HG79" s="30"/>
      <c r="HH79" s="30"/>
      <c r="HI79" s="30"/>
      <c r="HJ79" s="30"/>
    </row>
    <row r="80" spans="1:219" x14ac:dyDescent="0.55000000000000004">
      <c r="A80" s="1" t="s">
        <v>94</v>
      </c>
      <c r="B80" s="3" t="s">
        <v>310</v>
      </c>
      <c r="C80" s="37" t="s">
        <v>724</v>
      </c>
      <c r="D80" s="15">
        <v>0.97643786304507896</v>
      </c>
      <c r="E80" s="15">
        <v>0.97073946324888349</v>
      </c>
      <c r="F80" s="15">
        <v>0.97234299516908218</v>
      </c>
      <c r="G80" s="15">
        <v>0.95232997930493124</v>
      </c>
      <c r="H80" s="15" t="s">
        <v>425</v>
      </c>
      <c r="I80" s="15" t="s">
        <v>589</v>
      </c>
      <c r="J80" s="15" t="s">
        <v>589</v>
      </c>
      <c r="K80" s="1" t="s">
        <v>589</v>
      </c>
      <c r="L80" s="1" t="s">
        <v>589</v>
      </c>
      <c r="M80" s="1" t="s">
        <v>591</v>
      </c>
      <c r="N80" s="1" t="s">
        <v>589</v>
      </c>
      <c r="O80" s="1" t="s">
        <v>589</v>
      </c>
      <c r="P80" s="1" t="s">
        <v>589</v>
      </c>
      <c r="Q80" s="1" t="s">
        <v>589</v>
      </c>
      <c r="R80" s="1" t="s">
        <v>589</v>
      </c>
      <c r="S80" s="1" t="s">
        <v>589</v>
      </c>
      <c r="T80" s="1" t="s">
        <v>589</v>
      </c>
      <c r="U80" s="1" t="s">
        <v>589</v>
      </c>
      <c r="V80" s="1" t="s">
        <v>589</v>
      </c>
      <c r="W80" s="1" t="s">
        <v>590</v>
      </c>
      <c r="X80" s="1" t="s">
        <v>590</v>
      </c>
      <c r="Y80" s="1" t="s">
        <v>589</v>
      </c>
      <c r="Z80" s="1" t="s">
        <v>590</v>
      </c>
      <c r="AA80" s="1" t="s">
        <v>589</v>
      </c>
      <c r="AB80" s="1" t="s">
        <v>589</v>
      </c>
      <c r="AC80" s="1" t="s">
        <v>589</v>
      </c>
      <c r="AD80" s="1" t="s">
        <v>589</v>
      </c>
      <c r="AE80" s="1" t="s">
        <v>589</v>
      </c>
      <c r="AF80" s="1" t="s">
        <v>589</v>
      </c>
      <c r="AG80" s="1" t="s">
        <v>589</v>
      </c>
      <c r="AH80" s="1" t="s">
        <v>590</v>
      </c>
      <c r="AI80" s="1" t="s">
        <v>589</v>
      </c>
      <c r="AJ80" s="1" t="s">
        <v>589</v>
      </c>
      <c r="AK80" s="1" t="s">
        <v>589</v>
      </c>
      <c r="AL80" s="1" t="s">
        <v>589</v>
      </c>
      <c r="AM80" s="1" t="s">
        <v>589</v>
      </c>
      <c r="AN80" s="1" t="s">
        <v>590</v>
      </c>
      <c r="AO80" s="1" t="s">
        <v>590</v>
      </c>
      <c r="AP80" s="1" t="s">
        <v>590</v>
      </c>
      <c r="AQ80" s="1" t="s">
        <v>589</v>
      </c>
      <c r="AR80" s="1" t="s">
        <v>589</v>
      </c>
      <c r="AS80" s="1" t="s">
        <v>589</v>
      </c>
      <c r="AT80" s="1" t="s">
        <v>590</v>
      </c>
      <c r="AU80" s="1" t="s">
        <v>589</v>
      </c>
      <c r="AV80" s="1" t="s">
        <v>589</v>
      </c>
      <c r="AW80" s="1" t="s">
        <v>589</v>
      </c>
      <c r="AX80" s="1" t="s">
        <v>589</v>
      </c>
      <c r="AY80" s="1" t="s">
        <v>589</v>
      </c>
      <c r="AZ80" s="1" t="s">
        <v>590</v>
      </c>
      <c r="BA80" s="1" t="s">
        <v>589</v>
      </c>
      <c r="BB80" s="1" t="s">
        <v>589</v>
      </c>
      <c r="BC80" s="1" t="s">
        <v>589</v>
      </c>
      <c r="BD80" s="1" t="s">
        <v>589</v>
      </c>
      <c r="BE80" s="1" t="s">
        <v>589</v>
      </c>
      <c r="BF80" s="1" t="s">
        <v>589</v>
      </c>
      <c r="BG80" s="1" t="s">
        <v>589</v>
      </c>
      <c r="BH80" s="1" t="s">
        <v>589</v>
      </c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/>
      <c r="CL80" s="30"/>
      <c r="CM80" s="30"/>
      <c r="CN80" s="30"/>
      <c r="CO80" s="30"/>
      <c r="CP80" s="30"/>
      <c r="CQ80" s="30"/>
      <c r="CR80" s="30"/>
      <c r="CS80" s="30"/>
      <c r="CT80" s="30"/>
      <c r="CU80" s="30"/>
      <c r="CV80" s="30"/>
      <c r="CW80" s="30"/>
      <c r="CX80" s="30"/>
      <c r="CY80" s="30"/>
      <c r="CZ80" s="30"/>
      <c r="DA80" s="30"/>
      <c r="DB80" s="30"/>
      <c r="DC80" s="30"/>
      <c r="DD80" s="30"/>
      <c r="DE80" s="30"/>
      <c r="DF80" s="30"/>
      <c r="DG80" s="30"/>
      <c r="DH80" s="30"/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30"/>
      <c r="DX80" s="30"/>
      <c r="DY80" s="30"/>
      <c r="DZ80" s="30"/>
      <c r="EA80" s="30"/>
      <c r="EB80" s="30"/>
      <c r="EC80" s="30"/>
      <c r="ED80" s="30"/>
      <c r="EE80" s="30"/>
      <c r="EF80" s="30"/>
      <c r="EG80" s="30"/>
      <c r="EH80" s="30"/>
      <c r="EI80" s="30"/>
      <c r="EJ80" s="30"/>
      <c r="EK80" s="30"/>
      <c r="EL80" s="30"/>
      <c r="EM80" s="30"/>
      <c r="EN80" s="30"/>
      <c r="EO80" s="30"/>
      <c r="EP80" s="30"/>
      <c r="EQ80" s="30"/>
      <c r="ER80" s="30"/>
      <c r="ES80" s="30"/>
      <c r="ET80" s="30"/>
      <c r="EU80" s="30"/>
      <c r="EV80" s="30"/>
      <c r="EW80" s="30"/>
      <c r="EX80" s="30"/>
      <c r="EY80" s="30"/>
      <c r="EZ80" s="30"/>
      <c r="FA80" s="30"/>
      <c r="FB80" s="30"/>
      <c r="FC80" s="30"/>
      <c r="FD80" s="30"/>
      <c r="FE80" s="30"/>
      <c r="FF80" s="30"/>
      <c r="FG80" s="30"/>
      <c r="FH80" s="30"/>
      <c r="FI80" s="30"/>
      <c r="FJ80" s="30"/>
      <c r="FK80" s="30"/>
      <c r="FL80" s="30"/>
      <c r="FM80" s="30"/>
      <c r="FN80" s="30"/>
      <c r="FO80" s="30"/>
      <c r="FP80" s="30"/>
      <c r="FQ80" s="30"/>
      <c r="FR80" s="30"/>
      <c r="FS80" s="30"/>
      <c r="FT80" s="30"/>
      <c r="FU80" s="30"/>
      <c r="FV80" s="30"/>
      <c r="FW80" s="30"/>
      <c r="FX80" s="30"/>
      <c r="FY80" s="30"/>
      <c r="FZ80" s="30"/>
      <c r="GA80" s="30"/>
      <c r="GB80" s="30"/>
      <c r="GC80" s="30"/>
      <c r="GD80" s="30"/>
      <c r="GE80" s="30"/>
      <c r="GF80" s="30"/>
      <c r="GG80" s="30"/>
      <c r="GH80" s="30"/>
      <c r="GI80" s="30"/>
      <c r="GJ80" s="30"/>
      <c r="GK80" s="30"/>
      <c r="GL80" s="30"/>
      <c r="GM80" s="30"/>
      <c r="GN80" s="30"/>
      <c r="GO80" s="30"/>
      <c r="GP80" s="30"/>
      <c r="GQ80" s="30"/>
      <c r="GR80" s="30"/>
      <c r="GS80" s="30"/>
      <c r="GT80" s="30"/>
      <c r="GU80" s="30"/>
      <c r="GV80" s="30"/>
      <c r="GW80" s="30"/>
      <c r="GX80" s="30"/>
      <c r="GY80" s="30"/>
      <c r="GZ80" s="30"/>
      <c r="HA80" s="30"/>
      <c r="HB80" s="30"/>
      <c r="HC80" s="30"/>
      <c r="HD80" s="30"/>
      <c r="HE80" s="30"/>
      <c r="HF80" s="30"/>
      <c r="HG80" s="30"/>
      <c r="HH80" s="30"/>
      <c r="HI80" s="30"/>
      <c r="HJ80" s="30"/>
      <c r="HK80" s="30"/>
    </row>
    <row r="81" spans="1:218" x14ac:dyDescent="0.55000000000000004">
      <c r="A81" s="1" t="s">
        <v>95</v>
      </c>
      <c r="B81" s="3" t="s">
        <v>311</v>
      </c>
      <c r="C81" s="37" t="s">
        <v>724</v>
      </c>
      <c r="D81" s="15">
        <v>0.96306625461671824</v>
      </c>
      <c r="E81" s="15">
        <v>0.98596808908922506</v>
      </c>
      <c r="F81" s="15">
        <v>0.98292573959324825</v>
      </c>
      <c r="G81" s="15">
        <v>0.95959030167240145</v>
      </c>
      <c r="H81" s="15" t="s">
        <v>430</v>
      </c>
      <c r="I81" s="15" t="s">
        <v>591</v>
      </c>
      <c r="J81" s="15" t="s">
        <v>591</v>
      </c>
      <c r="K81" s="1" t="s">
        <v>589</v>
      </c>
      <c r="L81" s="1" t="s">
        <v>591</v>
      </c>
      <c r="M81" s="1" t="s">
        <v>590</v>
      </c>
      <c r="N81" s="1" t="s">
        <v>589</v>
      </c>
      <c r="O81" s="1" t="s">
        <v>589</v>
      </c>
      <c r="P81" s="1" t="s">
        <v>589</v>
      </c>
      <c r="Q81" s="1" t="s">
        <v>589</v>
      </c>
      <c r="R81" s="1" t="s">
        <v>590</v>
      </c>
      <c r="S81" s="1" t="s">
        <v>590</v>
      </c>
      <c r="T81" s="1" t="s">
        <v>589</v>
      </c>
      <c r="U81" s="1" t="s">
        <v>589</v>
      </c>
      <c r="V81" s="1" t="s">
        <v>591</v>
      </c>
      <c r="W81" s="1" t="s">
        <v>590</v>
      </c>
      <c r="X81" s="1" t="s">
        <v>590</v>
      </c>
      <c r="Y81" s="1" t="s">
        <v>590</v>
      </c>
      <c r="Z81" s="1" t="s">
        <v>590</v>
      </c>
      <c r="AA81" s="1" t="s">
        <v>589</v>
      </c>
      <c r="AB81" s="1" t="s">
        <v>589</v>
      </c>
      <c r="AC81" s="1" t="s">
        <v>589</v>
      </c>
      <c r="AD81" s="1" t="s">
        <v>589</v>
      </c>
      <c r="AE81" s="1" t="s">
        <v>589</v>
      </c>
      <c r="AF81" s="1" t="s">
        <v>589</v>
      </c>
      <c r="AG81" s="1" t="s">
        <v>589</v>
      </c>
      <c r="AH81" s="1" t="s">
        <v>589</v>
      </c>
      <c r="AI81" s="1" t="s">
        <v>589</v>
      </c>
      <c r="AJ81" s="1" t="s">
        <v>589</v>
      </c>
      <c r="AK81" s="1" t="s">
        <v>590</v>
      </c>
      <c r="AL81" s="1" t="s">
        <v>589</v>
      </c>
      <c r="AM81" s="1" t="s">
        <v>589</v>
      </c>
      <c r="AN81" s="1" t="s">
        <v>590</v>
      </c>
      <c r="AO81" s="1" t="s">
        <v>589</v>
      </c>
      <c r="AP81" s="1" t="s">
        <v>591</v>
      </c>
      <c r="AQ81" s="1" t="s">
        <v>589</v>
      </c>
      <c r="AR81" s="1" t="s">
        <v>589</v>
      </c>
      <c r="AS81" s="1" t="s">
        <v>591</v>
      </c>
      <c r="AT81" s="1" t="s">
        <v>590</v>
      </c>
      <c r="AU81" s="1" t="s">
        <v>591</v>
      </c>
      <c r="AV81" s="1" t="s">
        <v>589</v>
      </c>
      <c r="AW81" s="1" t="s">
        <v>589</v>
      </c>
      <c r="AX81" s="1" t="s">
        <v>589</v>
      </c>
      <c r="AY81" s="1" t="s">
        <v>589</v>
      </c>
      <c r="AZ81" s="1" t="s">
        <v>590</v>
      </c>
      <c r="BA81" s="1" t="s">
        <v>589</v>
      </c>
      <c r="BB81" s="1" t="s">
        <v>589</v>
      </c>
      <c r="BC81" s="1" t="s">
        <v>589</v>
      </c>
      <c r="BD81" s="1" t="s">
        <v>589</v>
      </c>
      <c r="BE81" s="1" t="s">
        <v>590</v>
      </c>
      <c r="BF81" s="1" t="s">
        <v>589</v>
      </c>
      <c r="BG81" s="1" t="s">
        <v>591</v>
      </c>
      <c r="BH81" s="1" t="s">
        <v>590</v>
      </c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/>
      <c r="CL81" s="30"/>
      <c r="CM81" s="30"/>
      <c r="CN81" s="30"/>
      <c r="CO81" s="30"/>
      <c r="CP81" s="30"/>
      <c r="CQ81" s="30"/>
      <c r="CR81" s="30"/>
      <c r="CS81" s="30"/>
      <c r="CT81" s="30"/>
      <c r="CU81" s="30"/>
      <c r="CV81" s="30"/>
      <c r="CW81" s="30"/>
      <c r="CX81" s="30"/>
      <c r="CY81" s="30"/>
      <c r="CZ81" s="30"/>
      <c r="DA81" s="30"/>
      <c r="DB81" s="30"/>
      <c r="DC81" s="30"/>
      <c r="DD81" s="30"/>
      <c r="DE81" s="30"/>
      <c r="DF81" s="30"/>
      <c r="DG81" s="30"/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30"/>
      <c r="EB81" s="30"/>
      <c r="EC81" s="30"/>
      <c r="ED81" s="30"/>
      <c r="EE81" s="30"/>
      <c r="EF81" s="30"/>
      <c r="EG81" s="30"/>
      <c r="EH81" s="30"/>
      <c r="EI81" s="30"/>
      <c r="EJ81" s="30"/>
      <c r="EK81" s="30"/>
      <c r="EL81" s="30"/>
      <c r="EM81" s="30"/>
      <c r="EN81" s="30"/>
      <c r="EO81" s="30"/>
      <c r="EP81" s="30"/>
      <c r="EQ81" s="30"/>
      <c r="ER81" s="30"/>
      <c r="ES81" s="30"/>
      <c r="ET81" s="30"/>
      <c r="EU81" s="30"/>
      <c r="EV81" s="30"/>
      <c r="EW81" s="30"/>
      <c r="EX81" s="30"/>
      <c r="EY81" s="30"/>
      <c r="EZ81" s="30"/>
      <c r="FA81" s="30"/>
      <c r="FB81" s="30"/>
      <c r="FC81" s="30"/>
      <c r="FD81" s="30"/>
      <c r="FE81" s="30"/>
      <c r="FF81" s="30"/>
      <c r="FG81" s="30"/>
      <c r="FH81" s="30"/>
      <c r="FI81" s="30"/>
      <c r="FJ81" s="30"/>
      <c r="FK81" s="30"/>
      <c r="FL81" s="30"/>
      <c r="FM81" s="30"/>
      <c r="FN81" s="30"/>
      <c r="FO81" s="30"/>
      <c r="FP81" s="30"/>
      <c r="FQ81" s="30"/>
      <c r="FR81" s="30"/>
      <c r="FS81" s="30"/>
      <c r="FT81" s="30"/>
      <c r="FU81" s="30"/>
      <c r="FV81" s="30"/>
      <c r="FW81" s="30"/>
      <c r="FX81" s="30"/>
      <c r="FY81" s="30"/>
      <c r="FZ81" s="30"/>
      <c r="GA81" s="30"/>
      <c r="GB81" s="30"/>
      <c r="GC81" s="30"/>
      <c r="GD81" s="30"/>
      <c r="GE81" s="30"/>
      <c r="GF81" s="30"/>
      <c r="GG81" s="30"/>
      <c r="GH81" s="30"/>
      <c r="GI81" s="30"/>
      <c r="GJ81" s="30"/>
      <c r="GK81" s="30"/>
      <c r="GL81" s="30"/>
      <c r="GM81" s="30"/>
      <c r="GN81" s="30"/>
      <c r="GO81" s="30"/>
      <c r="GP81" s="30"/>
      <c r="GQ81" s="30"/>
      <c r="GR81" s="30"/>
      <c r="GS81" s="30"/>
      <c r="GT81" s="30"/>
      <c r="GU81" s="30"/>
      <c r="GV81" s="30"/>
      <c r="GW81" s="30"/>
      <c r="GX81" s="30"/>
      <c r="GY81" s="30"/>
      <c r="GZ81" s="30"/>
      <c r="HA81" s="30"/>
      <c r="HB81" s="30"/>
      <c r="HC81" s="30"/>
      <c r="HD81" s="30"/>
      <c r="HE81" s="30"/>
      <c r="HF81" s="30"/>
      <c r="HG81" s="30"/>
      <c r="HH81" s="30"/>
      <c r="HI81" s="30"/>
      <c r="HJ81" s="30"/>
    </row>
    <row r="82" spans="1:218" x14ac:dyDescent="0.55000000000000004">
      <c r="A82" s="1" t="s">
        <v>312</v>
      </c>
      <c r="B82" s="3" t="s">
        <v>313</v>
      </c>
      <c r="C82" s="37" t="s">
        <v>729</v>
      </c>
      <c r="D82" s="15">
        <v>1.0925378823977892</v>
      </c>
      <c r="E82" s="15">
        <v>0.93167926503315901</v>
      </c>
      <c r="F82" s="15">
        <v>0.93514252920551566</v>
      </c>
      <c r="G82" s="15">
        <v>1.027110368752409</v>
      </c>
      <c r="H82" s="15" t="s">
        <v>425</v>
      </c>
      <c r="I82" s="15" t="s">
        <v>591</v>
      </c>
      <c r="J82" s="15" t="s">
        <v>590</v>
      </c>
      <c r="K82" s="1" t="s">
        <v>589</v>
      </c>
      <c r="L82" s="1" t="s">
        <v>591</v>
      </c>
      <c r="M82" s="1" t="s">
        <v>589</v>
      </c>
      <c r="N82" s="1" t="s">
        <v>589</v>
      </c>
      <c r="O82" s="1" t="s">
        <v>589</v>
      </c>
      <c r="P82" s="1" t="s">
        <v>589</v>
      </c>
      <c r="Q82" s="1" t="s">
        <v>589</v>
      </c>
      <c r="R82" s="1" t="s">
        <v>590</v>
      </c>
      <c r="S82" s="1" t="s">
        <v>590</v>
      </c>
      <c r="T82" s="1" t="s">
        <v>589</v>
      </c>
      <c r="U82" s="1" t="s">
        <v>590</v>
      </c>
      <c r="V82" s="1" t="s">
        <v>590</v>
      </c>
      <c r="W82" s="1" t="s">
        <v>589</v>
      </c>
      <c r="X82" s="1" t="s">
        <v>589</v>
      </c>
      <c r="Y82" s="1" t="s">
        <v>590</v>
      </c>
      <c r="Z82" s="1" t="s">
        <v>590</v>
      </c>
      <c r="AA82" s="1" t="s">
        <v>590</v>
      </c>
      <c r="AB82" s="1" t="s">
        <v>589</v>
      </c>
      <c r="AC82" s="1" t="s">
        <v>589</v>
      </c>
      <c r="AD82" s="1" t="s">
        <v>589</v>
      </c>
      <c r="AE82" s="1" t="s">
        <v>589</v>
      </c>
      <c r="AF82" s="1" t="s">
        <v>590</v>
      </c>
      <c r="AG82" s="1" t="s">
        <v>590</v>
      </c>
      <c r="AH82" s="1" t="s">
        <v>589</v>
      </c>
      <c r="AI82" s="1" t="s">
        <v>589</v>
      </c>
      <c r="AJ82" s="1" t="s">
        <v>589</v>
      </c>
      <c r="AK82" s="1" t="s">
        <v>589</v>
      </c>
      <c r="AL82" s="1" t="s">
        <v>590</v>
      </c>
      <c r="AM82" s="1" t="s">
        <v>590</v>
      </c>
      <c r="AN82" s="1" t="s">
        <v>589</v>
      </c>
      <c r="AO82" s="1" t="s">
        <v>589</v>
      </c>
      <c r="AP82" s="1" t="s">
        <v>590</v>
      </c>
      <c r="AQ82" s="1" t="s">
        <v>589</v>
      </c>
      <c r="AR82" s="1" t="s">
        <v>590</v>
      </c>
      <c r="AS82" s="1" t="s">
        <v>591</v>
      </c>
      <c r="AT82" s="1" t="s">
        <v>589</v>
      </c>
      <c r="AU82" s="1" t="s">
        <v>590</v>
      </c>
      <c r="AV82" s="1" t="s">
        <v>589</v>
      </c>
      <c r="AW82" s="1" t="s">
        <v>589</v>
      </c>
      <c r="AX82" s="1" t="s">
        <v>589</v>
      </c>
      <c r="AY82" s="1" t="s">
        <v>589</v>
      </c>
      <c r="AZ82" s="1" t="s">
        <v>589</v>
      </c>
      <c r="BA82" s="1" t="s">
        <v>589</v>
      </c>
      <c r="BB82" s="1" t="s">
        <v>589</v>
      </c>
      <c r="BC82" s="1" t="s">
        <v>589</v>
      </c>
      <c r="BD82" s="1" t="s">
        <v>590</v>
      </c>
      <c r="BE82" s="1" t="s">
        <v>591</v>
      </c>
      <c r="BF82" s="1" t="s">
        <v>590</v>
      </c>
      <c r="BG82" s="1" t="s">
        <v>590</v>
      </c>
      <c r="BH82" s="1" t="s">
        <v>590</v>
      </c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0"/>
      <c r="CL82" s="30"/>
      <c r="CM82" s="30"/>
      <c r="CN82" s="30"/>
      <c r="CO82" s="30"/>
      <c r="CP82" s="30"/>
      <c r="CQ82" s="30"/>
      <c r="CR82" s="30"/>
      <c r="CS82" s="30"/>
      <c r="CT82" s="30"/>
      <c r="CU82" s="30"/>
      <c r="CV82" s="30"/>
      <c r="CW82" s="30"/>
      <c r="CX82" s="30"/>
      <c r="CY82" s="30"/>
      <c r="CZ82" s="30"/>
      <c r="DA82" s="30"/>
      <c r="DB82" s="30"/>
      <c r="DC82" s="30"/>
      <c r="DD82" s="30"/>
      <c r="DE82" s="30"/>
      <c r="DF82" s="30"/>
      <c r="DG82" s="30"/>
      <c r="DH82" s="30"/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30"/>
      <c r="DX82" s="30"/>
      <c r="DY82" s="30"/>
      <c r="DZ82" s="30"/>
      <c r="EA82" s="30"/>
      <c r="EB82" s="30"/>
      <c r="EC82" s="30"/>
      <c r="ED82" s="30"/>
      <c r="EE82" s="30"/>
      <c r="EF82" s="30"/>
      <c r="EG82" s="30"/>
      <c r="EH82" s="30"/>
      <c r="EI82" s="30"/>
      <c r="EJ82" s="30"/>
      <c r="EK82" s="30"/>
      <c r="EL82" s="30"/>
      <c r="EM82" s="30"/>
      <c r="EN82" s="30"/>
      <c r="EO82" s="30"/>
      <c r="EP82" s="30"/>
      <c r="EQ82" s="30"/>
      <c r="ER82" s="30"/>
      <c r="ES82" s="30"/>
      <c r="ET82" s="30"/>
      <c r="EU82" s="30"/>
      <c r="EV82" s="30"/>
      <c r="EW82" s="30"/>
      <c r="EX82" s="30"/>
      <c r="EY82" s="30"/>
      <c r="EZ82" s="30"/>
      <c r="FA82" s="30"/>
      <c r="FB82" s="30"/>
      <c r="FC82" s="30"/>
      <c r="FD82" s="30"/>
      <c r="FE82" s="30"/>
      <c r="FF82" s="30"/>
      <c r="FG82" s="30"/>
      <c r="FH82" s="30"/>
      <c r="FI82" s="30"/>
      <c r="FJ82" s="30"/>
      <c r="FK82" s="30"/>
      <c r="FL82" s="30"/>
      <c r="FM82" s="30"/>
      <c r="FN82" s="30"/>
      <c r="FO82" s="30"/>
      <c r="FP82" s="30"/>
      <c r="FQ82" s="30"/>
      <c r="FR82" s="30"/>
      <c r="FS82" s="30"/>
      <c r="FT82" s="30"/>
      <c r="FU82" s="30"/>
      <c r="FV82" s="30"/>
      <c r="FW82" s="30"/>
      <c r="FX82" s="30"/>
      <c r="FY82" s="30"/>
      <c r="FZ82" s="30"/>
      <c r="GA82" s="30"/>
      <c r="GB82" s="30"/>
      <c r="GC82" s="30"/>
      <c r="GD82" s="30"/>
      <c r="GE82" s="30"/>
      <c r="GF82" s="30"/>
      <c r="GG82" s="30"/>
      <c r="GH82" s="30"/>
      <c r="GI82" s="30"/>
      <c r="GJ82" s="30"/>
      <c r="GK82" s="30"/>
      <c r="GL82" s="30"/>
      <c r="GM82" s="30"/>
      <c r="GN82" s="30"/>
      <c r="GO82" s="30"/>
      <c r="GP82" s="30"/>
      <c r="GQ82" s="30"/>
      <c r="GR82" s="30"/>
      <c r="GS82" s="30"/>
      <c r="GT82" s="30"/>
      <c r="GU82" s="30"/>
      <c r="GV82" s="30"/>
      <c r="GW82" s="30"/>
      <c r="GX82" s="30"/>
      <c r="GY82" s="30"/>
      <c r="GZ82" s="30"/>
      <c r="HA82" s="30"/>
      <c r="HB82" s="30"/>
      <c r="HC82" s="30"/>
      <c r="HD82" s="30"/>
      <c r="HE82" s="30"/>
      <c r="HF82" s="30"/>
      <c r="HG82" s="30"/>
      <c r="HH82" s="30"/>
      <c r="HI82" s="30"/>
      <c r="HJ82" s="30"/>
    </row>
    <row r="83" spans="1:218" x14ac:dyDescent="0.55000000000000004">
      <c r="A83" s="1" t="s">
        <v>97</v>
      </c>
      <c r="B83" s="3" t="s">
        <v>315</v>
      </c>
      <c r="C83" s="37" t="s">
        <v>724</v>
      </c>
      <c r="D83" s="15">
        <v>0.95931874338157419</v>
      </c>
      <c r="E83" s="15">
        <v>0.87464847712757021</v>
      </c>
      <c r="F83" s="15">
        <v>0.88706113825858368</v>
      </c>
      <c r="G83" s="15">
        <v>1.0207725947521866</v>
      </c>
      <c r="H83" s="15" t="s">
        <v>428</v>
      </c>
      <c r="I83" s="15" t="s">
        <v>589</v>
      </c>
      <c r="J83" s="15" t="s">
        <v>589</v>
      </c>
      <c r="K83" s="1" t="s">
        <v>589</v>
      </c>
      <c r="L83" s="1" t="s">
        <v>589</v>
      </c>
      <c r="M83" s="1" t="s">
        <v>589</v>
      </c>
      <c r="N83" s="1" t="s">
        <v>589</v>
      </c>
      <c r="O83" s="1" t="s">
        <v>589</v>
      </c>
      <c r="P83" s="1" t="s">
        <v>589</v>
      </c>
      <c r="Q83" s="1" t="s">
        <v>589</v>
      </c>
      <c r="R83" s="1" t="s">
        <v>590</v>
      </c>
      <c r="S83" s="1" t="s">
        <v>589</v>
      </c>
      <c r="T83" s="1" t="s">
        <v>589</v>
      </c>
      <c r="U83" s="1" t="s">
        <v>590</v>
      </c>
      <c r="V83" s="1" t="s">
        <v>589</v>
      </c>
      <c r="W83" s="1" t="s">
        <v>589</v>
      </c>
      <c r="X83" s="1" t="s">
        <v>589</v>
      </c>
      <c r="Y83" s="1" t="s">
        <v>589</v>
      </c>
      <c r="Z83" s="1" t="s">
        <v>589</v>
      </c>
      <c r="AA83" s="1" t="s">
        <v>589</v>
      </c>
      <c r="AB83" s="1" t="s">
        <v>589</v>
      </c>
      <c r="AC83" s="1" t="s">
        <v>589</v>
      </c>
      <c r="AD83" s="1" t="s">
        <v>589</v>
      </c>
      <c r="AE83" s="1" t="s">
        <v>589</v>
      </c>
      <c r="AF83" s="1" t="s">
        <v>589</v>
      </c>
      <c r="AG83" s="1" t="s">
        <v>589</v>
      </c>
      <c r="AH83" s="1" t="s">
        <v>589</v>
      </c>
      <c r="AI83" s="1" t="s">
        <v>589</v>
      </c>
      <c r="AJ83" s="1" t="s">
        <v>589</v>
      </c>
      <c r="AK83" s="1" t="s">
        <v>590</v>
      </c>
      <c r="AL83" s="1" t="s">
        <v>589</v>
      </c>
      <c r="AM83" s="1" t="s">
        <v>590</v>
      </c>
      <c r="AN83" s="1" t="s">
        <v>589</v>
      </c>
      <c r="AO83" s="1" t="s">
        <v>590</v>
      </c>
      <c r="AP83" s="1" t="s">
        <v>589</v>
      </c>
      <c r="AQ83" s="1" t="s">
        <v>589</v>
      </c>
      <c r="AR83" s="1" t="s">
        <v>589</v>
      </c>
      <c r="AS83" s="1" t="s">
        <v>589</v>
      </c>
      <c r="AT83" s="1" t="s">
        <v>589</v>
      </c>
      <c r="AU83" s="1" t="s">
        <v>589</v>
      </c>
      <c r="AV83" s="1" t="s">
        <v>589</v>
      </c>
      <c r="AW83" s="1" t="s">
        <v>590</v>
      </c>
      <c r="AX83" s="1" t="s">
        <v>589</v>
      </c>
      <c r="AY83" s="1" t="s">
        <v>589</v>
      </c>
      <c r="AZ83" s="1" t="s">
        <v>589</v>
      </c>
      <c r="BA83" s="1" t="s">
        <v>589</v>
      </c>
      <c r="BB83" s="1" t="s">
        <v>589</v>
      </c>
      <c r="BC83" s="1" t="s">
        <v>589</v>
      </c>
      <c r="BD83" s="1" t="s">
        <v>589</v>
      </c>
      <c r="BE83" s="1" t="s">
        <v>589</v>
      </c>
      <c r="BF83" s="1" t="s">
        <v>589</v>
      </c>
      <c r="BG83" s="1" t="s">
        <v>590</v>
      </c>
      <c r="BH83" s="1" t="s">
        <v>590</v>
      </c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/>
      <c r="CL83" s="30"/>
      <c r="CM83" s="30"/>
      <c r="CN83" s="30"/>
      <c r="CO83" s="30"/>
      <c r="CP83" s="30"/>
      <c r="CQ83" s="30"/>
      <c r="CR83" s="30"/>
      <c r="CS83" s="30"/>
      <c r="CT83" s="30"/>
      <c r="CU83" s="30"/>
      <c r="CV83" s="30"/>
      <c r="CW83" s="30"/>
      <c r="CX83" s="30"/>
      <c r="CY83" s="30"/>
      <c r="CZ83" s="30"/>
      <c r="DA83" s="30"/>
      <c r="DB83" s="30"/>
      <c r="DC83" s="30"/>
      <c r="DD83" s="30"/>
      <c r="DE83" s="30"/>
      <c r="DF83" s="30"/>
      <c r="DG83" s="30"/>
      <c r="DH83" s="30"/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30"/>
      <c r="DX83" s="30"/>
      <c r="DY83" s="30"/>
      <c r="DZ83" s="30"/>
      <c r="EA83" s="30"/>
      <c r="EB83" s="30"/>
      <c r="EC83" s="30"/>
      <c r="ED83" s="30"/>
      <c r="EE83" s="30"/>
      <c r="EF83" s="30"/>
      <c r="EG83" s="30"/>
      <c r="EH83" s="30"/>
      <c r="EI83" s="30"/>
      <c r="EJ83" s="30"/>
      <c r="EK83" s="30"/>
      <c r="EL83" s="30"/>
      <c r="EM83" s="30"/>
      <c r="EN83" s="30"/>
      <c r="EO83" s="30"/>
      <c r="EP83" s="30"/>
      <c r="EQ83" s="30"/>
      <c r="ER83" s="30"/>
      <c r="ES83" s="30"/>
      <c r="ET83" s="30"/>
      <c r="EU83" s="30"/>
      <c r="EV83" s="30"/>
      <c r="EW83" s="30"/>
      <c r="EX83" s="30"/>
      <c r="EY83" s="30"/>
      <c r="EZ83" s="30"/>
      <c r="FA83" s="30"/>
      <c r="FB83" s="30"/>
      <c r="FC83" s="30"/>
      <c r="FD83" s="30"/>
      <c r="FE83" s="30"/>
      <c r="FF83" s="30"/>
      <c r="FG83" s="30"/>
      <c r="FH83" s="30"/>
      <c r="FI83" s="30"/>
      <c r="FJ83" s="30"/>
      <c r="FK83" s="30"/>
      <c r="FL83" s="30"/>
      <c r="FM83" s="30"/>
      <c r="FN83" s="30"/>
      <c r="FO83" s="30"/>
      <c r="FP83" s="30"/>
      <c r="FQ83" s="30"/>
      <c r="FR83" s="30"/>
      <c r="FS83" s="30"/>
      <c r="FT83" s="30"/>
      <c r="FU83" s="30"/>
      <c r="FV83" s="30"/>
      <c r="FW83" s="30"/>
      <c r="FX83" s="30"/>
      <c r="FY83" s="30"/>
      <c r="FZ83" s="30"/>
      <c r="GA83" s="30"/>
      <c r="GB83" s="30"/>
      <c r="GC83" s="30"/>
      <c r="GD83" s="30"/>
      <c r="GE83" s="30"/>
      <c r="GF83" s="30"/>
      <c r="GG83" s="30"/>
      <c r="GH83" s="30"/>
      <c r="GI83" s="30"/>
      <c r="GJ83" s="30"/>
      <c r="GK83" s="30"/>
      <c r="GL83" s="30"/>
      <c r="GM83" s="30"/>
      <c r="GN83" s="30"/>
      <c r="GO83" s="30"/>
      <c r="GP83" s="30"/>
      <c r="GQ83" s="30"/>
      <c r="GR83" s="30"/>
      <c r="GS83" s="30"/>
      <c r="GT83" s="30"/>
      <c r="GU83" s="30"/>
      <c r="GV83" s="30"/>
      <c r="GW83" s="30"/>
      <c r="GX83" s="30"/>
      <c r="GY83" s="30"/>
      <c r="GZ83" s="30"/>
      <c r="HA83" s="30"/>
      <c r="HB83" s="30"/>
      <c r="HC83" s="30"/>
      <c r="HD83" s="30"/>
      <c r="HE83" s="30"/>
      <c r="HF83" s="30"/>
      <c r="HG83" s="30"/>
      <c r="HH83" s="30"/>
      <c r="HI83" s="30"/>
      <c r="HJ83" s="30"/>
    </row>
    <row r="84" spans="1:218" x14ac:dyDescent="0.55000000000000004">
      <c r="A84" s="1" t="s">
        <v>317</v>
      </c>
      <c r="B84" s="6" t="s">
        <v>318</v>
      </c>
      <c r="C84" s="37" t="s">
        <v>724</v>
      </c>
      <c r="D84" s="15">
        <v>0.93954925755634289</v>
      </c>
      <c r="E84" s="15">
        <v>0.99655981468582056</v>
      </c>
      <c r="F84" s="15">
        <v>1.0124317709446207</v>
      </c>
      <c r="G84" s="15">
        <v>1.0180843402416579</v>
      </c>
      <c r="H84" s="15" t="s">
        <v>428</v>
      </c>
      <c r="I84" s="15" t="s">
        <v>589</v>
      </c>
      <c r="J84" s="15" t="s">
        <v>589</v>
      </c>
      <c r="K84" s="1" t="s">
        <v>589</v>
      </c>
      <c r="L84" s="1" t="s">
        <v>589</v>
      </c>
      <c r="M84" s="1" t="s">
        <v>589</v>
      </c>
      <c r="N84" s="1" t="s">
        <v>589</v>
      </c>
      <c r="O84" s="1" t="s">
        <v>589</v>
      </c>
      <c r="P84" s="1" t="s">
        <v>589</v>
      </c>
      <c r="Q84" s="1" t="s">
        <v>589</v>
      </c>
      <c r="R84" s="1" t="s">
        <v>589</v>
      </c>
      <c r="S84" s="1" t="s">
        <v>589</v>
      </c>
      <c r="T84" s="1" t="s">
        <v>589</v>
      </c>
      <c r="U84" s="1" t="s">
        <v>589</v>
      </c>
      <c r="V84" s="1" t="s">
        <v>589</v>
      </c>
      <c r="W84" s="1" t="s">
        <v>589</v>
      </c>
      <c r="X84" s="1" t="s">
        <v>589</v>
      </c>
      <c r="Y84" s="1" t="s">
        <v>589</v>
      </c>
      <c r="Z84" s="1" t="s">
        <v>589</v>
      </c>
      <c r="AA84" s="1" t="s">
        <v>589</v>
      </c>
      <c r="AB84" s="1" t="s">
        <v>589</v>
      </c>
      <c r="AC84" s="1" t="s">
        <v>589</v>
      </c>
      <c r="AD84" s="1" t="s">
        <v>589</v>
      </c>
      <c r="AE84" s="1" t="s">
        <v>589</v>
      </c>
      <c r="AF84" s="1" t="s">
        <v>589</v>
      </c>
      <c r="AG84" s="1" t="s">
        <v>589</v>
      </c>
      <c r="AH84" s="1" t="s">
        <v>589</v>
      </c>
      <c r="AI84" s="1" t="s">
        <v>589</v>
      </c>
      <c r="AJ84" s="1" t="s">
        <v>589</v>
      </c>
      <c r="AK84" s="1" t="s">
        <v>589</v>
      </c>
      <c r="AL84" s="1" t="s">
        <v>589</v>
      </c>
      <c r="AM84" s="1" t="s">
        <v>589</v>
      </c>
      <c r="AN84" s="1" t="s">
        <v>589</v>
      </c>
      <c r="AO84" s="1" t="s">
        <v>589</v>
      </c>
      <c r="AP84" s="1" t="s">
        <v>589</v>
      </c>
      <c r="AQ84" s="1" t="s">
        <v>589</v>
      </c>
      <c r="AR84" s="1" t="s">
        <v>589</v>
      </c>
      <c r="AS84" s="1" t="s">
        <v>589</v>
      </c>
      <c r="AT84" s="1" t="s">
        <v>589</v>
      </c>
      <c r="AU84" s="1" t="s">
        <v>589</v>
      </c>
      <c r="AV84" s="1" t="s">
        <v>589</v>
      </c>
      <c r="AW84" s="1" t="s">
        <v>589</v>
      </c>
      <c r="AX84" s="1" t="s">
        <v>589</v>
      </c>
      <c r="AY84" s="1" t="s">
        <v>589</v>
      </c>
      <c r="AZ84" s="1" t="s">
        <v>589</v>
      </c>
      <c r="BA84" s="1" t="s">
        <v>589</v>
      </c>
      <c r="BB84" s="1" t="s">
        <v>589</v>
      </c>
      <c r="BC84" s="1" t="s">
        <v>589</v>
      </c>
      <c r="BD84" s="1" t="s">
        <v>589</v>
      </c>
      <c r="BE84" s="1" t="s">
        <v>589</v>
      </c>
      <c r="BF84" s="1" t="s">
        <v>589</v>
      </c>
      <c r="BG84" s="1" t="s">
        <v>589</v>
      </c>
      <c r="BH84" s="1" t="s">
        <v>589</v>
      </c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/>
      <c r="CL84" s="30"/>
      <c r="CM84" s="30"/>
      <c r="CN84" s="30"/>
      <c r="CO84" s="30"/>
      <c r="CP84" s="30"/>
      <c r="CQ84" s="30"/>
      <c r="CR84" s="30"/>
      <c r="CS84" s="30"/>
      <c r="CT84" s="30"/>
      <c r="CU84" s="30"/>
      <c r="CV84" s="30"/>
      <c r="CW84" s="30"/>
      <c r="CX84" s="30"/>
      <c r="CY84" s="30"/>
      <c r="CZ84" s="30"/>
      <c r="DA84" s="30"/>
      <c r="DB84" s="30"/>
      <c r="DC84" s="30"/>
      <c r="DD84" s="30"/>
      <c r="DE84" s="30"/>
      <c r="DF84" s="30"/>
      <c r="DG84" s="30"/>
      <c r="DH84" s="30"/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30"/>
      <c r="DZ84" s="30"/>
      <c r="EA84" s="30"/>
      <c r="EB84" s="30"/>
      <c r="EC84" s="30"/>
      <c r="ED84" s="30"/>
      <c r="EE84" s="30"/>
      <c r="EF84" s="30"/>
      <c r="EG84" s="30"/>
      <c r="EH84" s="30"/>
      <c r="EI84" s="30"/>
      <c r="EJ84" s="30"/>
      <c r="EK84" s="30"/>
      <c r="EL84" s="30"/>
      <c r="EM84" s="30"/>
      <c r="EN84" s="30"/>
      <c r="EO84" s="30"/>
      <c r="EP84" s="30"/>
      <c r="EQ84" s="30"/>
      <c r="ER84" s="30"/>
      <c r="ES84" s="30"/>
      <c r="ET84" s="30"/>
      <c r="EU84" s="30"/>
      <c r="EV84" s="30"/>
      <c r="EW84" s="30"/>
      <c r="EX84" s="30"/>
      <c r="EY84" s="30"/>
      <c r="EZ84" s="30"/>
      <c r="FA84" s="30"/>
      <c r="FB84" s="30"/>
      <c r="FC84" s="30"/>
      <c r="FD84" s="30"/>
      <c r="FE84" s="30"/>
      <c r="FF84" s="30"/>
      <c r="FG84" s="30"/>
      <c r="FH84" s="30"/>
      <c r="FI84" s="30"/>
      <c r="FJ84" s="30"/>
      <c r="FK84" s="30"/>
      <c r="FL84" s="30"/>
      <c r="FM84" s="30"/>
      <c r="FN84" s="30"/>
      <c r="FO84" s="30"/>
      <c r="FP84" s="30"/>
      <c r="FQ84" s="30"/>
      <c r="FR84" s="30"/>
      <c r="FS84" s="30"/>
      <c r="FT84" s="30"/>
      <c r="FU84" s="30"/>
      <c r="FV84" s="30"/>
      <c r="FW84" s="30"/>
      <c r="FX84" s="30"/>
      <c r="FY84" s="30"/>
      <c r="FZ84" s="30"/>
      <c r="GA84" s="30"/>
      <c r="GB84" s="30"/>
      <c r="GC84" s="30"/>
      <c r="GD84" s="30"/>
      <c r="GE84" s="30"/>
      <c r="GF84" s="30"/>
      <c r="GG84" s="30"/>
      <c r="GH84" s="30"/>
      <c r="GI84" s="30"/>
      <c r="GJ84" s="30"/>
      <c r="GK84" s="30"/>
      <c r="GL84" s="30"/>
      <c r="GM84" s="30"/>
      <c r="GN84" s="30"/>
      <c r="GO84" s="30"/>
      <c r="GP84" s="30"/>
      <c r="GQ84" s="30"/>
      <c r="GR84" s="30"/>
      <c r="GS84" s="30"/>
      <c r="GT84" s="30"/>
      <c r="GU84" s="30"/>
      <c r="GV84" s="30"/>
      <c r="GW84" s="30"/>
      <c r="GX84" s="30"/>
      <c r="GY84" s="30"/>
      <c r="GZ84" s="30"/>
      <c r="HA84" s="30"/>
      <c r="HB84" s="30"/>
      <c r="HC84" s="30"/>
      <c r="HD84" s="30"/>
      <c r="HE84" s="30"/>
      <c r="HF84" s="30"/>
      <c r="HG84" s="30"/>
      <c r="HH84" s="30"/>
      <c r="HI84" s="30"/>
      <c r="HJ84" s="30"/>
    </row>
    <row r="85" spans="1:218" x14ac:dyDescent="0.55000000000000004">
      <c r="A85" s="1" t="s">
        <v>99</v>
      </c>
      <c r="B85" s="3" t="s">
        <v>320</v>
      </c>
      <c r="C85" s="37" t="s">
        <v>724</v>
      </c>
      <c r="D85" s="15">
        <v>0.97103820665957619</v>
      </c>
      <c r="E85" s="15">
        <v>0.95738869213653</v>
      </c>
      <c r="F85" s="15">
        <v>0.95883367839889577</v>
      </c>
      <c r="G85" s="15">
        <v>0.97131235281524309</v>
      </c>
      <c r="H85" s="15" t="s">
        <v>428</v>
      </c>
      <c r="I85" s="15" t="s">
        <v>589</v>
      </c>
      <c r="J85" s="15" t="s">
        <v>589</v>
      </c>
      <c r="K85" s="1" t="s">
        <v>589</v>
      </c>
      <c r="L85" s="1" t="s">
        <v>589</v>
      </c>
      <c r="M85" s="1" t="s">
        <v>589</v>
      </c>
      <c r="N85" s="1" t="s">
        <v>589</v>
      </c>
      <c r="O85" s="1" t="s">
        <v>589</v>
      </c>
      <c r="P85" s="1" t="s">
        <v>589</v>
      </c>
      <c r="Q85" s="1" t="s">
        <v>589</v>
      </c>
      <c r="R85" s="1" t="s">
        <v>589</v>
      </c>
      <c r="S85" s="1" t="s">
        <v>589</v>
      </c>
      <c r="T85" s="1" t="s">
        <v>589</v>
      </c>
      <c r="U85" s="1" t="s">
        <v>589</v>
      </c>
      <c r="V85" s="1" t="s">
        <v>589</v>
      </c>
      <c r="W85" s="1" t="s">
        <v>589</v>
      </c>
      <c r="X85" s="1" t="s">
        <v>589</v>
      </c>
      <c r="Y85" s="1" t="s">
        <v>589</v>
      </c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S85" s="30"/>
      <c r="ET85" s="30"/>
      <c r="EU85" s="30"/>
      <c r="EV85" s="30"/>
      <c r="EW85" s="30"/>
      <c r="EX85" s="30"/>
      <c r="EY85" s="30"/>
      <c r="EZ85" s="30"/>
      <c r="FA85" s="30"/>
      <c r="FB85" s="30"/>
      <c r="FC85" s="30"/>
      <c r="FD85" s="30"/>
      <c r="FE85" s="30"/>
      <c r="FF85" s="30"/>
      <c r="FG85" s="30"/>
      <c r="FH85" s="30"/>
      <c r="FI85" s="30"/>
      <c r="FJ85" s="30"/>
      <c r="FK85" s="30"/>
      <c r="FL85" s="30"/>
      <c r="FM85" s="30"/>
      <c r="FN85" s="30"/>
      <c r="FO85" s="30"/>
      <c r="FP85" s="30"/>
      <c r="FQ85" s="30"/>
      <c r="FR85" s="30"/>
      <c r="FS85" s="30"/>
      <c r="FT85" s="30"/>
      <c r="FU85" s="30"/>
      <c r="FV85" s="30"/>
      <c r="FW85" s="30"/>
      <c r="FX85" s="30"/>
      <c r="FY85" s="30"/>
      <c r="FZ85" s="30"/>
      <c r="GA85" s="30"/>
      <c r="GB85" s="30"/>
      <c r="GC85" s="30"/>
      <c r="GD85" s="30"/>
      <c r="GE85" s="30"/>
      <c r="GF85" s="30"/>
      <c r="GG85" s="30"/>
      <c r="GH85" s="30"/>
      <c r="GI85" s="30"/>
      <c r="GJ85" s="30"/>
      <c r="GK85" s="30"/>
      <c r="GL85" s="30"/>
      <c r="GM85" s="30"/>
      <c r="GN85" s="30"/>
      <c r="GO85" s="30"/>
      <c r="GP85" s="30"/>
      <c r="GQ85" s="30"/>
      <c r="GR85" s="30"/>
      <c r="GS85" s="30"/>
      <c r="GT85" s="30"/>
      <c r="GU85" s="30"/>
      <c r="GV85" s="30"/>
      <c r="GW85" s="30"/>
      <c r="GX85" s="30"/>
      <c r="GY85" s="30"/>
      <c r="GZ85" s="30"/>
      <c r="HA85" s="30"/>
      <c r="HB85" s="30"/>
      <c r="HC85" s="30"/>
      <c r="HD85" s="30"/>
      <c r="HE85" s="30"/>
      <c r="HF85" s="30"/>
      <c r="HG85" s="30"/>
      <c r="HH85" s="30"/>
      <c r="HI85" s="30"/>
      <c r="HJ85" s="30"/>
    </row>
    <row r="86" spans="1:218" x14ac:dyDescent="0.55000000000000004">
      <c r="A86" s="1" t="s">
        <v>322</v>
      </c>
      <c r="B86" s="3" t="s">
        <v>323</v>
      </c>
      <c r="C86" s="37" t="s">
        <v>726</v>
      </c>
      <c r="D86" s="15">
        <v>0.70770990183932136</v>
      </c>
      <c r="E86" s="15">
        <v>1.1809396803061167</v>
      </c>
      <c r="F86" s="15">
        <v>1.160767912454207</v>
      </c>
      <c r="G86" s="15">
        <v>1.0477536511199623</v>
      </c>
      <c r="H86" s="15" t="s">
        <v>430</v>
      </c>
      <c r="I86" s="15" t="s">
        <v>591</v>
      </c>
      <c r="J86" s="15" t="s">
        <v>590</v>
      </c>
      <c r="K86" s="1" t="s">
        <v>591</v>
      </c>
      <c r="L86" s="1" t="s">
        <v>591</v>
      </c>
      <c r="M86" s="1" t="s">
        <v>589</v>
      </c>
      <c r="N86" s="1" t="s">
        <v>590</v>
      </c>
      <c r="O86" s="1" t="s">
        <v>590</v>
      </c>
      <c r="P86" s="1" t="s">
        <v>590</v>
      </c>
      <c r="Q86" s="1" t="s">
        <v>590</v>
      </c>
      <c r="R86" s="1" t="s">
        <v>591</v>
      </c>
      <c r="S86" s="1" t="s">
        <v>590</v>
      </c>
      <c r="T86" s="1" t="s">
        <v>590</v>
      </c>
      <c r="U86" s="1" t="s">
        <v>591</v>
      </c>
      <c r="V86" s="1" t="s">
        <v>589</v>
      </c>
      <c r="W86" s="1" t="s">
        <v>590</v>
      </c>
      <c r="X86" s="1" t="s">
        <v>590</v>
      </c>
      <c r="Y86" s="1" t="s">
        <v>589</v>
      </c>
      <c r="Z86" s="1" t="s">
        <v>590</v>
      </c>
      <c r="AA86" s="1" t="s">
        <v>590</v>
      </c>
      <c r="AB86" s="1" t="s">
        <v>590</v>
      </c>
      <c r="AC86" s="1" t="s">
        <v>589</v>
      </c>
      <c r="AD86" s="1" t="s">
        <v>590</v>
      </c>
      <c r="AE86" s="1" t="s">
        <v>589</v>
      </c>
      <c r="AF86" s="1" t="s">
        <v>591</v>
      </c>
      <c r="AG86" s="1" t="s">
        <v>589</v>
      </c>
      <c r="AH86" s="1" t="s">
        <v>590</v>
      </c>
      <c r="AI86" s="1" t="s">
        <v>590</v>
      </c>
      <c r="AJ86" s="1" t="s">
        <v>589</v>
      </c>
      <c r="AK86" s="1" t="s">
        <v>590</v>
      </c>
      <c r="AL86" s="1" t="s">
        <v>589</v>
      </c>
      <c r="AM86" s="1" t="s">
        <v>590</v>
      </c>
      <c r="AN86" s="1" t="s">
        <v>591</v>
      </c>
      <c r="AO86" s="1" t="s">
        <v>590</v>
      </c>
      <c r="AP86" s="1" t="s">
        <v>591</v>
      </c>
      <c r="AQ86" s="1" t="s">
        <v>590</v>
      </c>
      <c r="AR86" s="1" t="s">
        <v>590</v>
      </c>
      <c r="AS86" s="1" t="s">
        <v>591</v>
      </c>
      <c r="AT86" s="1" t="s">
        <v>591</v>
      </c>
      <c r="AU86" s="1" t="s">
        <v>590</v>
      </c>
      <c r="AV86" s="1" t="s">
        <v>589</v>
      </c>
      <c r="AW86" s="1" t="s">
        <v>590</v>
      </c>
      <c r="AX86" s="1" t="s">
        <v>589</v>
      </c>
      <c r="AY86" s="1" t="s">
        <v>589</v>
      </c>
      <c r="AZ86" s="1" t="s">
        <v>591</v>
      </c>
      <c r="BA86" s="1" t="s">
        <v>589</v>
      </c>
      <c r="BB86" s="1" t="s">
        <v>589</v>
      </c>
      <c r="BC86" s="1" t="s">
        <v>590</v>
      </c>
      <c r="BD86" s="1" t="s">
        <v>590</v>
      </c>
      <c r="BE86" s="1" t="s">
        <v>590</v>
      </c>
      <c r="BF86" s="1" t="s">
        <v>590</v>
      </c>
      <c r="BG86" s="1" t="s">
        <v>591</v>
      </c>
      <c r="BH86" s="1" t="s">
        <v>590</v>
      </c>
      <c r="BI86" s="30"/>
      <c r="BJ86" s="30"/>
      <c r="BK86" s="30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0"/>
      <c r="CL86" s="30"/>
      <c r="CM86" s="30"/>
      <c r="CN86" s="30"/>
      <c r="CO86" s="30"/>
      <c r="CP86" s="30"/>
      <c r="CQ86" s="30"/>
      <c r="CR86" s="30"/>
      <c r="CS86" s="30"/>
      <c r="CT86" s="30"/>
      <c r="CU86" s="30"/>
      <c r="CV86" s="30"/>
      <c r="CW86" s="30"/>
      <c r="CX86" s="30"/>
      <c r="CY86" s="30"/>
      <c r="CZ86" s="30"/>
      <c r="DA86" s="30"/>
      <c r="DB86" s="30"/>
      <c r="DC86" s="30"/>
      <c r="DD86" s="30"/>
      <c r="DE86" s="30"/>
      <c r="DF86" s="30"/>
      <c r="DG86" s="30"/>
      <c r="DH86" s="30"/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30"/>
      <c r="DY86" s="30"/>
      <c r="DZ86" s="30"/>
      <c r="EA86" s="30"/>
      <c r="EB86" s="30"/>
      <c r="EC86" s="30"/>
      <c r="ED86" s="30"/>
      <c r="EE86" s="30"/>
      <c r="EF86" s="30"/>
      <c r="EG86" s="30"/>
      <c r="EH86" s="30"/>
      <c r="EI86" s="30"/>
      <c r="EJ86" s="30"/>
      <c r="EK86" s="30"/>
      <c r="EL86" s="30"/>
      <c r="EM86" s="30"/>
      <c r="EN86" s="30"/>
      <c r="EO86" s="30"/>
      <c r="EP86" s="30"/>
      <c r="EQ86" s="30"/>
      <c r="ER86" s="30"/>
      <c r="ES86" s="30"/>
      <c r="ET86" s="30"/>
      <c r="EU86" s="30"/>
      <c r="EV86" s="30"/>
      <c r="EW86" s="30"/>
      <c r="EX86" s="30"/>
      <c r="EY86" s="30"/>
      <c r="EZ86" s="30"/>
      <c r="FA86" s="30"/>
      <c r="FB86" s="30"/>
      <c r="FC86" s="30"/>
      <c r="FD86" s="30"/>
      <c r="FE86" s="30"/>
      <c r="FF86" s="30"/>
      <c r="FG86" s="30"/>
      <c r="FH86" s="30"/>
      <c r="FI86" s="30"/>
      <c r="FJ86" s="30"/>
      <c r="FK86" s="30"/>
      <c r="FL86" s="30"/>
      <c r="FM86" s="30"/>
      <c r="FN86" s="30"/>
      <c r="FO86" s="30"/>
      <c r="FP86" s="30"/>
      <c r="FQ86" s="30"/>
      <c r="FR86" s="30"/>
      <c r="FS86" s="30"/>
      <c r="FT86" s="30"/>
      <c r="FU86" s="30"/>
      <c r="FV86" s="30"/>
      <c r="FW86" s="30"/>
      <c r="FX86" s="30"/>
      <c r="FY86" s="30"/>
      <c r="FZ86" s="30"/>
      <c r="GA86" s="30"/>
      <c r="GB86" s="30"/>
      <c r="GC86" s="30"/>
      <c r="GD86" s="30"/>
      <c r="GE86" s="30"/>
      <c r="GF86" s="30"/>
      <c r="GG86" s="30"/>
      <c r="GH86" s="30"/>
      <c r="GI86" s="30"/>
      <c r="GJ86" s="30"/>
      <c r="GK86" s="30"/>
      <c r="GL86" s="30"/>
      <c r="GM86" s="30"/>
      <c r="GN86" s="30"/>
      <c r="GO86" s="30"/>
      <c r="GP86" s="30"/>
      <c r="GQ86" s="30"/>
      <c r="GR86" s="30"/>
      <c r="GS86" s="30"/>
      <c r="GT86" s="30"/>
      <c r="GU86" s="30"/>
      <c r="GV86" s="30"/>
      <c r="GW86" s="30"/>
      <c r="GX86" s="30"/>
      <c r="GY86" s="30"/>
      <c r="GZ86" s="30"/>
      <c r="HA86" s="30"/>
      <c r="HB86" s="30"/>
      <c r="HC86" s="30"/>
      <c r="HD86" s="30"/>
      <c r="HE86" s="30"/>
      <c r="HF86" s="30"/>
      <c r="HG86" s="30"/>
      <c r="HH86" s="30"/>
      <c r="HI86" s="30"/>
      <c r="HJ86" s="30"/>
    </row>
    <row r="87" spans="1:218" x14ac:dyDescent="0.55000000000000004">
      <c r="A87" s="1" t="s">
        <v>101</v>
      </c>
      <c r="B87" s="3" t="s">
        <v>325</v>
      </c>
      <c r="C87" s="37" t="s">
        <v>724</v>
      </c>
      <c r="D87" s="15">
        <v>1.1476350158842217</v>
      </c>
      <c r="E87" s="15">
        <v>0.99963248017071482</v>
      </c>
      <c r="F87" s="15">
        <v>0.9942425855145387</v>
      </c>
      <c r="G87" s="15">
        <v>1.0016763848396502</v>
      </c>
      <c r="H87" s="15" t="s">
        <v>425</v>
      </c>
      <c r="I87" s="15" t="s">
        <v>589</v>
      </c>
      <c r="J87" s="15" t="s">
        <v>589</v>
      </c>
      <c r="K87" s="1" t="s">
        <v>589</v>
      </c>
      <c r="L87" s="1" t="s">
        <v>589</v>
      </c>
      <c r="M87" s="1" t="s">
        <v>589</v>
      </c>
      <c r="N87" s="1" t="s">
        <v>589</v>
      </c>
      <c r="O87" s="1" t="s">
        <v>589</v>
      </c>
      <c r="P87" s="1" t="s">
        <v>589</v>
      </c>
      <c r="Q87" s="1" t="s">
        <v>590</v>
      </c>
      <c r="R87" s="1" t="s">
        <v>589</v>
      </c>
      <c r="S87" s="1" t="s">
        <v>589</v>
      </c>
      <c r="T87" s="1" t="s">
        <v>589</v>
      </c>
      <c r="U87" s="1" t="s">
        <v>589</v>
      </c>
      <c r="V87" s="1" t="s">
        <v>589</v>
      </c>
      <c r="W87" s="1" t="s">
        <v>589</v>
      </c>
      <c r="X87" s="1" t="s">
        <v>589</v>
      </c>
      <c r="Y87" s="1" t="s">
        <v>589</v>
      </c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0"/>
      <c r="CL87" s="30"/>
      <c r="CM87" s="30"/>
      <c r="CN87" s="30"/>
      <c r="CO87" s="30"/>
      <c r="CP87" s="30"/>
      <c r="CQ87" s="30"/>
      <c r="CR87" s="30"/>
      <c r="CS87" s="30"/>
      <c r="CT87" s="30"/>
      <c r="CU87" s="30"/>
      <c r="CV87" s="30"/>
      <c r="CW87" s="30"/>
      <c r="CX87" s="30"/>
      <c r="CY87" s="30"/>
      <c r="CZ87" s="30"/>
      <c r="DA87" s="30"/>
      <c r="DB87" s="30"/>
      <c r="DC87" s="30"/>
      <c r="DD87" s="30"/>
      <c r="DE87" s="30"/>
      <c r="DF87" s="30"/>
      <c r="DG87" s="30"/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30"/>
      <c r="DZ87" s="30"/>
      <c r="EA87" s="30"/>
      <c r="EB87" s="30"/>
      <c r="EC87" s="30"/>
      <c r="ED87" s="30"/>
      <c r="EE87" s="30"/>
      <c r="EF87" s="30"/>
      <c r="EG87" s="30"/>
      <c r="EH87" s="30"/>
      <c r="EI87" s="30"/>
      <c r="EJ87" s="30"/>
      <c r="EK87" s="30"/>
      <c r="EL87" s="30"/>
      <c r="EM87" s="30"/>
      <c r="EN87" s="30"/>
      <c r="EO87" s="30"/>
      <c r="EP87" s="30"/>
      <c r="EQ87" s="30"/>
      <c r="ER87" s="30"/>
      <c r="ES87" s="30"/>
      <c r="ET87" s="30"/>
      <c r="EU87" s="30"/>
      <c r="EV87" s="30"/>
      <c r="EW87" s="30"/>
      <c r="EX87" s="30"/>
      <c r="EY87" s="30"/>
      <c r="EZ87" s="30"/>
      <c r="FA87" s="30"/>
      <c r="FB87" s="30"/>
      <c r="FC87" s="30"/>
      <c r="FD87" s="30"/>
      <c r="FE87" s="30"/>
      <c r="FF87" s="30"/>
      <c r="FG87" s="30"/>
      <c r="FH87" s="30"/>
      <c r="FI87" s="30"/>
      <c r="FJ87" s="30"/>
      <c r="FK87" s="30"/>
      <c r="FL87" s="30"/>
      <c r="FM87" s="30"/>
      <c r="FN87" s="30"/>
      <c r="FO87" s="30"/>
      <c r="FP87" s="30"/>
      <c r="FQ87" s="30"/>
      <c r="FR87" s="30"/>
      <c r="FS87" s="30"/>
      <c r="FT87" s="30"/>
      <c r="FU87" s="30"/>
      <c r="FV87" s="30"/>
      <c r="FW87" s="30"/>
      <c r="FX87" s="30"/>
      <c r="FY87" s="30"/>
      <c r="FZ87" s="30"/>
      <c r="GA87" s="30"/>
      <c r="GB87" s="30"/>
      <c r="GC87" s="30"/>
      <c r="GD87" s="30"/>
      <c r="GE87" s="30"/>
      <c r="GF87" s="30"/>
      <c r="GG87" s="30"/>
      <c r="GH87" s="30"/>
      <c r="GI87" s="30"/>
      <c r="GJ87" s="30"/>
      <c r="GK87" s="30"/>
      <c r="GL87" s="30"/>
      <c r="GM87" s="30"/>
      <c r="GN87" s="30"/>
      <c r="GO87" s="30"/>
      <c r="GP87" s="30"/>
      <c r="GQ87" s="30"/>
      <c r="GR87" s="30"/>
      <c r="GS87" s="30"/>
      <c r="GT87" s="30"/>
      <c r="GU87" s="30"/>
      <c r="GV87" s="30"/>
      <c r="GW87" s="30"/>
      <c r="GX87" s="30"/>
      <c r="GY87" s="30"/>
      <c r="GZ87" s="30"/>
      <c r="HA87" s="30"/>
      <c r="HB87" s="30"/>
      <c r="HC87" s="30"/>
      <c r="HD87" s="30"/>
      <c r="HE87" s="30"/>
      <c r="HF87" s="30"/>
      <c r="HG87" s="30"/>
      <c r="HH87" s="30"/>
      <c r="HI87" s="30"/>
      <c r="HJ87" s="30"/>
    </row>
    <row r="88" spans="1:218" x14ac:dyDescent="0.55000000000000004">
      <c r="A88" s="1" t="s">
        <v>326</v>
      </c>
      <c r="B88" s="3" t="s">
        <v>327</v>
      </c>
      <c r="C88" s="37" t="s">
        <v>724</v>
      </c>
      <c r="D88" s="15">
        <v>0.93351925831009264</v>
      </c>
      <c r="E88" s="15">
        <v>1.1073251604569612</v>
      </c>
      <c r="F88" s="15">
        <v>1.1177716050581772</v>
      </c>
      <c r="G88" s="15">
        <v>0.99903976954469054</v>
      </c>
      <c r="H88" s="15" t="s">
        <v>430</v>
      </c>
      <c r="I88" s="15" t="s">
        <v>589</v>
      </c>
      <c r="J88" s="15" t="s">
        <v>589</v>
      </c>
      <c r="K88" s="1" t="s">
        <v>590</v>
      </c>
      <c r="L88" s="1" t="s">
        <v>589</v>
      </c>
      <c r="M88" s="1" t="s">
        <v>591</v>
      </c>
      <c r="N88" s="1" t="s">
        <v>590</v>
      </c>
      <c r="O88" s="1" t="s">
        <v>591</v>
      </c>
      <c r="P88" s="1" t="s">
        <v>589</v>
      </c>
      <c r="Q88" s="1" t="s">
        <v>591</v>
      </c>
      <c r="R88" s="1" t="s">
        <v>590</v>
      </c>
      <c r="S88" s="1" t="s">
        <v>590</v>
      </c>
      <c r="T88" s="1" t="s">
        <v>589</v>
      </c>
      <c r="U88" s="1" t="s">
        <v>591</v>
      </c>
      <c r="V88" s="1" t="s">
        <v>590</v>
      </c>
      <c r="W88" s="1" t="s">
        <v>590</v>
      </c>
      <c r="X88" s="1" t="s">
        <v>590</v>
      </c>
      <c r="Y88" s="1" t="s">
        <v>590</v>
      </c>
      <c r="Z88" s="1" t="s">
        <v>590</v>
      </c>
      <c r="AA88" s="1" t="s">
        <v>590</v>
      </c>
      <c r="AB88" s="1" t="s">
        <v>590</v>
      </c>
      <c r="AC88" s="1" t="s">
        <v>590</v>
      </c>
      <c r="AD88" s="1" t="s">
        <v>591</v>
      </c>
      <c r="AE88" s="1" t="s">
        <v>591</v>
      </c>
      <c r="AF88" s="1" t="s">
        <v>590</v>
      </c>
      <c r="AG88" s="1" t="s">
        <v>590</v>
      </c>
      <c r="AH88" s="1" t="s">
        <v>590</v>
      </c>
      <c r="AI88" s="1" t="s">
        <v>589</v>
      </c>
      <c r="AJ88" s="1" t="s">
        <v>589</v>
      </c>
      <c r="AK88" s="1" t="s">
        <v>590</v>
      </c>
      <c r="AL88" s="1" t="s">
        <v>589</v>
      </c>
      <c r="AM88" s="1" t="s">
        <v>590</v>
      </c>
      <c r="AN88" s="1" t="s">
        <v>590</v>
      </c>
      <c r="AO88" s="1" t="s">
        <v>589</v>
      </c>
      <c r="AP88" s="1" t="s">
        <v>590</v>
      </c>
      <c r="AQ88" s="1" t="s">
        <v>590</v>
      </c>
      <c r="AR88" s="1" t="s">
        <v>591</v>
      </c>
      <c r="AS88" s="1" t="s">
        <v>589</v>
      </c>
      <c r="AT88" s="1" t="s">
        <v>591</v>
      </c>
      <c r="AU88" s="1" t="s">
        <v>590</v>
      </c>
      <c r="AV88" s="1" t="s">
        <v>589</v>
      </c>
      <c r="AW88" s="1" t="s">
        <v>589</v>
      </c>
      <c r="AX88" s="1" t="s">
        <v>590</v>
      </c>
      <c r="AY88" s="1" t="s">
        <v>589</v>
      </c>
      <c r="AZ88" s="1" t="s">
        <v>590</v>
      </c>
      <c r="BA88" s="1" t="s">
        <v>589</v>
      </c>
      <c r="BB88" s="1" t="s">
        <v>589</v>
      </c>
      <c r="BC88" s="1" t="s">
        <v>589</v>
      </c>
      <c r="BD88" s="1" t="s">
        <v>590</v>
      </c>
      <c r="BE88" s="1" t="s">
        <v>590</v>
      </c>
      <c r="BF88" s="1" t="s">
        <v>590</v>
      </c>
      <c r="BG88" s="1" t="s">
        <v>590</v>
      </c>
      <c r="BH88" s="1" t="s">
        <v>590</v>
      </c>
      <c r="BI88" s="30"/>
      <c r="BJ88" s="30"/>
      <c r="BK88" s="30"/>
      <c r="BL88" s="30"/>
      <c r="BM88" s="30"/>
      <c r="BN88" s="30"/>
      <c r="BO88" s="30"/>
      <c r="BP88" s="30"/>
      <c r="BQ88" s="30"/>
      <c r="BR88" s="30"/>
      <c r="BS88" s="30"/>
      <c r="BT88" s="30"/>
      <c r="BU88" s="30"/>
      <c r="BV88" s="30"/>
      <c r="BW88" s="30"/>
      <c r="BX88" s="30"/>
      <c r="BY88" s="30"/>
      <c r="BZ88" s="30"/>
      <c r="CA88" s="30"/>
      <c r="CB88" s="30"/>
      <c r="CC88" s="30"/>
      <c r="CD88" s="30"/>
      <c r="CE88" s="30"/>
      <c r="CF88" s="30"/>
      <c r="CG88" s="30"/>
      <c r="CH88" s="30"/>
      <c r="CI88" s="30"/>
      <c r="CJ88" s="30"/>
      <c r="CK88" s="30"/>
      <c r="CL88" s="30"/>
      <c r="CM88" s="30"/>
      <c r="CN88" s="30"/>
      <c r="CO88" s="30"/>
      <c r="CP88" s="30"/>
      <c r="CQ88" s="30"/>
      <c r="CR88" s="30"/>
      <c r="CS88" s="30"/>
      <c r="CT88" s="30"/>
      <c r="CU88" s="30"/>
      <c r="CV88" s="30"/>
      <c r="CW88" s="30"/>
      <c r="CX88" s="30"/>
      <c r="CY88" s="30"/>
      <c r="CZ88" s="30"/>
      <c r="DA88" s="30"/>
      <c r="DB88" s="30"/>
      <c r="DC88" s="30"/>
      <c r="DD88" s="30"/>
      <c r="DE88" s="30"/>
      <c r="DF88" s="30"/>
      <c r="DG88" s="30"/>
      <c r="DH88" s="30"/>
      <c r="DI88" s="30"/>
      <c r="DJ88" s="30"/>
      <c r="DK88" s="30"/>
      <c r="DL88" s="30"/>
      <c r="DM88" s="30"/>
      <c r="DN88" s="30"/>
      <c r="DO88" s="30"/>
      <c r="DP88" s="30"/>
      <c r="DQ88" s="30"/>
      <c r="DR88" s="30"/>
      <c r="DS88" s="30"/>
      <c r="DT88" s="30"/>
      <c r="DU88" s="30"/>
      <c r="DV88" s="30"/>
      <c r="DW88" s="30"/>
      <c r="DX88" s="30"/>
      <c r="DY88" s="30"/>
      <c r="DZ88" s="30"/>
      <c r="EA88" s="30"/>
      <c r="EB88" s="30"/>
      <c r="EC88" s="30"/>
      <c r="ED88" s="30"/>
      <c r="EE88" s="30"/>
      <c r="EF88" s="30"/>
      <c r="EG88" s="30"/>
      <c r="EH88" s="30"/>
      <c r="EI88" s="30"/>
      <c r="EJ88" s="30"/>
      <c r="EK88" s="30"/>
      <c r="EL88" s="30"/>
      <c r="EM88" s="30"/>
      <c r="EN88" s="30"/>
      <c r="EO88" s="30"/>
      <c r="EP88" s="30"/>
      <c r="EQ88" s="30"/>
      <c r="ER88" s="30"/>
      <c r="ES88" s="30"/>
      <c r="ET88" s="30"/>
      <c r="EU88" s="30"/>
      <c r="EV88" s="30"/>
      <c r="EW88" s="30"/>
      <c r="EX88" s="30"/>
      <c r="EY88" s="30"/>
      <c r="EZ88" s="30"/>
      <c r="FA88" s="30"/>
      <c r="FB88" s="30"/>
      <c r="FC88" s="30"/>
      <c r="FD88" s="30"/>
      <c r="FE88" s="30"/>
      <c r="FF88" s="30"/>
      <c r="FG88" s="30"/>
      <c r="FH88" s="30"/>
      <c r="FI88" s="30"/>
      <c r="FJ88" s="30"/>
      <c r="FK88" s="30"/>
      <c r="FL88" s="30"/>
      <c r="FM88" s="30"/>
      <c r="FN88" s="30"/>
      <c r="FO88" s="30"/>
      <c r="FP88" s="30"/>
      <c r="FQ88" s="30"/>
      <c r="FR88" s="30"/>
      <c r="FS88" s="30"/>
      <c r="FT88" s="30"/>
      <c r="FU88" s="30"/>
      <c r="FV88" s="30"/>
      <c r="FW88" s="30"/>
      <c r="FX88" s="30"/>
      <c r="FY88" s="30"/>
      <c r="FZ88" s="30"/>
      <c r="GA88" s="30"/>
      <c r="GB88" s="30"/>
      <c r="GC88" s="30"/>
      <c r="GD88" s="30"/>
      <c r="GE88" s="30"/>
      <c r="GF88" s="30"/>
      <c r="GG88" s="30"/>
      <c r="GH88" s="30"/>
      <c r="GI88" s="30"/>
      <c r="GJ88" s="30"/>
      <c r="GK88" s="30"/>
      <c r="GL88" s="30"/>
      <c r="GM88" s="30"/>
      <c r="GN88" s="30"/>
      <c r="GO88" s="30"/>
      <c r="GP88" s="30"/>
      <c r="GQ88" s="30"/>
      <c r="GR88" s="30"/>
      <c r="GS88" s="30"/>
      <c r="GT88" s="30"/>
      <c r="GU88" s="30"/>
      <c r="GV88" s="30"/>
      <c r="GW88" s="30"/>
      <c r="GX88" s="30"/>
      <c r="GY88" s="30"/>
      <c r="GZ88" s="30"/>
      <c r="HA88" s="30"/>
      <c r="HB88" s="30"/>
      <c r="HC88" s="30"/>
      <c r="HD88" s="30"/>
      <c r="HE88" s="30"/>
      <c r="HF88" s="30"/>
      <c r="HG88" s="30"/>
      <c r="HH88" s="30"/>
      <c r="HI88" s="30"/>
      <c r="HJ88" s="30"/>
    </row>
    <row r="89" spans="1:218" x14ac:dyDescent="0.55000000000000004">
      <c r="A89" s="1" t="s">
        <v>104</v>
      </c>
      <c r="B89" s="3" t="s">
        <v>329</v>
      </c>
      <c r="C89" s="37" t="s">
        <v>724</v>
      </c>
      <c r="D89" s="15">
        <v>1.2400887723191769</v>
      </c>
      <c r="E89" s="15">
        <v>0.85547986169207291</v>
      </c>
      <c r="F89" s="15">
        <v>0.84600086606469826</v>
      </c>
      <c r="G89" s="15">
        <v>0.87174070895768696</v>
      </c>
      <c r="H89" s="15" t="s">
        <v>425</v>
      </c>
      <c r="I89" s="15" t="s">
        <v>589</v>
      </c>
      <c r="J89" s="15" t="s">
        <v>589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30"/>
      <c r="BJ89" s="30"/>
      <c r="BK89" s="30"/>
      <c r="BL89" s="30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0"/>
      <c r="CH89" s="30"/>
      <c r="CI89" s="30"/>
      <c r="CJ89" s="30"/>
      <c r="CK89" s="30"/>
      <c r="CL89" s="30"/>
      <c r="CM89" s="30"/>
      <c r="CN89" s="30"/>
      <c r="CO89" s="30"/>
      <c r="CP89" s="30"/>
      <c r="CQ89" s="30"/>
      <c r="CR89" s="30"/>
      <c r="CS89" s="30"/>
      <c r="CT89" s="30"/>
      <c r="CU89" s="30"/>
      <c r="CV89" s="30"/>
      <c r="CW89" s="30"/>
      <c r="CX89" s="30"/>
      <c r="CY89" s="30"/>
      <c r="CZ89" s="30"/>
      <c r="DA89" s="30"/>
      <c r="DB89" s="30"/>
      <c r="DC89" s="30"/>
      <c r="DD89" s="30"/>
      <c r="DE89" s="30"/>
      <c r="DF89" s="30"/>
      <c r="DG89" s="30"/>
      <c r="DH89" s="30"/>
      <c r="DI89" s="30"/>
      <c r="DJ89" s="30"/>
      <c r="DK89" s="30"/>
      <c r="DL89" s="30"/>
      <c r="DM89" s="30"/>
      <c r="DN89" s="30"/>
      <c r="DO89" s="30"/>
      <c r="DP89" s="30"/>
      <c r="DQ89" s="30"/>
      <c r="DR89" s="30"/>
      <c r="DS89" s="30"/>
      <c r="DT89" s="30"/>
      <c r="DU89" s="30"/>
      <c r="DV89" s="30"/>
      <c r="DW89" s="30"/>
      <c r="DX89" s="30"/>
      <c r="DY89" s="30"/>
      <c r="DZ89" s="30"/>
      <c r="EA89" s="30"/>
      <c r="EB89" s="30"/>
      <c r="EC89" s="30"/>
      <c r="ED89" s="30"/>
      <c r="EE89" s="30"/>
      <c r="EF89" s="30"/>
      <c r="EG89" s="30"/>
      <c r="EH89" s="30"/>
      <c r="EI89" s="30"/>
      <c r="EJ89" s="30"/>
      <c r="EK89" s="30"/>
      <c r="EL89" s="30"/>
      <c r="EM89" s="30"/>
      <c r="EN89" s="30"/>
      <c r="EO89" s="30"/>
      <c r="EP89" s="30"/>
      <c r="EQ89" s="30"/>
      <c r="ER89" s="30"/>
      <c r="ES89" s="30"/>
      <c r="ET89" s="30"/>
      <c r="EU89" s="30"/>
      <c r="EV89" s="30"/>
      <c r="EW89" s="30"/>
      <c r="EX89" s="30"/>
      <c r="EY89" s="30"/>
      <c r="EZ89" s="30"/>
      <c r="FA89" s="30"/>
      <c r="FB89" s="30"/>
      <c r="FC89" s="30"/>
      <c r="FD89" s="30"/>
      <c r="FE89" s="30"/>
      <c r="FF89" s="30"/>
      <c r="FG89" s="30"/>
      <c r="FH89" s="30"/>
      <c r="FI89" s="30"/>
      <c r="FJ89" s="30"/>
      <c r="FK89" s="30"/>
      <c r="FL89" s="30"/>
      <c r="FM89" s="30"/>
      <c r="FN89" s="30"/>
      <c r="FO89" s="30"/>
      <c r="FP89" s="30"/>
      <c r="FQ89" s="30"/>
      <c r="FR89" s="30"/>
      <c r="FS89" s="30"/>
      <c r="FT89" s="30"/>
      <c r="FU89" s="30"/>
      <c r="FV89" s="30"/>
      <c r="FW89" s="30"/>
      <c r="FX89" s="30"/>
      <c r="FY89" s="30"/>
      <c r="FZ89" s="30"/>
      <c r="GA89" s="30"/>
      <c r="GB89" s="30"/>
      <c r="GC89" s="30"/>
      <c r="GD89" s="30"/>
      <c r="GE89" s="30"/>
      <c r="GF89" s="30"/>
      <c r="GG89" s="30"/>
      <c r="GH89" s="30"/>
      <c r="GI89" s="30"/>
      <c r="GJ89" s="30"/>
      <c r="GK89" s="30"/>
      <c r="GL89" s="30"/>
      <c r="GM89" s="30"/>
      <c r="GN89" s="30"/>
      <c r="GO89" s="30"/>
      <c r="GP89" s="30"/>
      <c r="GQ89" s="30"/>
      <c r="GR89" s="30"/>
      <c r="GS89" s="30"/>
      <c r="GT89" s="30"/>
      <c r="GU89" s="30"/>
      <c r="GV89" s="30"/>
      <c r="GW89" s="30"/>
      <c r="GX89" s="30"/>
      <c r="GY89" s="30"/>
      <c r="GZ89" s="30"/>
      <c r="HA89" s="30"/>
      <c r="HB89" s="30"/>
      <c r="HC89" s="30"/>
      <c r="HD89" s="30"/>
      <c r="HE89" s="30"/>
      <c r="HF89" s="30"/>
      <c r="HG89" s="30"/>
      <c r="HH89" s="30"/>
      <c r="HI89" s="30"/>
      <c r="HJ89" s="30"/>
    </row>
    <row r="90" spans="1:218" x14ac:dyDescent="0.55000000000000004">
      <c r="A90" s="1" t="s">
        <v>330</v>
      </c>
      <c r="B90" s="3" t="s">
        <v>331</v>
      </c>
      <c r="C90" s="37" t="s">
        <v>724</v>
      </c>
      <c r="D90" s="15">
        <v>1.4024008877231919</v>
      </c>
      <c r="E90" s="15">
        <v>0.98866074270306936</v>
      </c>
      <c r="F90" s="15">
        <v>0.97029718849737789</v>
      </c>
      <c r="G90" s="15">
        <v>0.90441613307809088</v>
      </c>
      <c r="H90" s="15" t="s">
        <v>425</v>
      </c>
      <c r="I90" s="15" t="s">
        <v>589</v>
      </c>
      <c r="J90" s="15" t="s">
        <v>589</v>
      </c>
      <c r="K90" s="1" t="s">
        <v>589</v>
      </c>
      <c r="L90" s="1" t="s">
        <v>589</v>
      </c>
      <c r="M90" s="1" t="s">
        <v>590</v>
      </c>
      <c r="N90" s="1" t="s">
        <v>589</v>
      </c>
      <c r="O90" s="1" t="s">
        <v>589</v>
      </c>
      <c r="P90" s="1" t="s">
        <v>589</v>
      </c>
      <c r="Q90" s="1" t="s">
        <v>589</v>
      </c>
      <c r="R90" s="1" t="s">
        <v>589</v>
      </c>
      <c r="S90" s="1" t="s">
        <v>590</v>
      </c>
      <c r="T90" s="1" t="s">
        <v>589</v>
      </c>
      <c r="U90" s="1" t="s">
        <v>589</v>
      </c>
      <c r="V90" s="1" t="s">
        <v>589</v>
      </c>
      <c r="W90" s="1" t="s">
        <v>589</v>
      </c>
      <c r="X90" s="1" t="s">
        <v>589</v>
      </c>
      <c r="Y90" s="1" t="s">
        <v>589</v>
      </c>
      <c r="Z90" s="1" t="s">
        <v>589</v>
      </c>
      <c r="AA90" s="1" t="s">
        <v>589</v>
      </c>
      <c r="AB90" s="1" t="s">
        <v>589</v>
      </c>
      <c r="AC90" s="1" t="s">
        <v>589</v>
      </c>
      <c r="AD90" s="1" t="s">
        <v>589</v>
      </c>
      <c r="AE90" s="1" t="s">
        <v>589</v>
      </c>
      <c r="AF90" s="1" t="s">
        <v>589</v>
      </c>
      <c r="AG90" s="1" t="s">
        <v>589</v>
      </c>
      <c r="AH90" s="1" t="s">
        <v>589</v>
      </c>
      <c r="AI90" s="1" t="s">
        <v>589</v>
      </c>
      <c r="AJ90" s="1" t="s">
        <v>589</v>
      </c>
      <c r="AK90" s="1" t="s">
        <v>589</v>
      </c>
      <c r="AL90" s="1" t="s">
        <v>591</v>
      </c>
      <c r="AM90" s="1" t="s">
        <v>589</v>
      </c>
      <c r="AN90" s="1" t="s">
        <v>590</v>
      </c>
      <c r="AO90" s="1" t="s">
        <v>589</v>
      </c>
      <c r="AP90" s="1" t="s">
        <v>589</v>
      </c>
      <c r="AQ90" s="1" t="s">
        <v>589</v>
      </c>
      <c r="AR90" s="1" t="s">
        <v>589</v>
      </c>
      <c r="AS90" s="1" t="s">
        <v>589</v>
      </c>
      <c r="AT90" s="1" t="s">
        <v>589</v>
      </c>
      <c r="AU90" s="1" t="s">
        <v>589</v>
      </c>
      <c r="AV90" s="1" t="s">
        <v>589</v>
      </c>
      <c r="AW90" s="1" t="s">
        <v>589</v>
      </c>
      <c r="AX90" s="1" t="s">
        <v>589</v>
      </c>
      <c r="AY90" s="1" t="s">
        <v>589</v>
      </c>
      <c r="AZ90" s="1" t="s">
        <v>591</v>
      </c>
      <c r="BA90" s="1" t="s">
        <v>589</v>
      </c>
      <c r="BB90" s="1" t="s">
        <v>589</v>
      </c>
      <c r="BC90" s="1" t="s">
        <v>589</v>
      </c>
      <c r="BD90" s="1" t="s">
        <v>589</v>
      </c>
      <c r="BE90" s="1" t="s">
        <v>589</v>
      </c>
      <c r="BF90" s="1" t="s">
        <v>589</v>
      </c>
      <c r="BG90" s="1" t="s">
        <v>589</v>
      </c>
      <c r="BH90" s="1" t="s">
        <v>589</v>
      </c>
      <c r="BI90" s="30"/>
      <c r="BJ90" s="30"/>
      <c r="BK90" s="30"/>
      <c r="BL90" s="30"/>
      <c r="BM90" s="30"/>
      <c r="BN90" s="30"/>
      <c r="BO90" s="30"/>
      <c r="BP90" s="30"/>
      <c r="BQ90" s="30"/>
      <c r="BR90" s="30"/>
      <c r="BS90" s="30"/>
      <c r="BT90" s="30"/>
      <c r="BU90" s="30"/>
      <c r="BV90" s="30"/>
      <c r="BW90" s="30"/>
      <c r="BX90" s="30"/>
      <c r="BY90" s="30"/>
      <c r="BZ90" s="30"/>
      <c r="CA90" s="30"/>
      <c r="CB90" s="30"/>
      <c r="CC90" s="30"/>
      <c r="CD90" s="30"/>
      <c r="CE90" s="30"/>
      <c r="CF90" s="30"/>
      <c r="CG90" s="30"/>
      <c r="CH90" s="30"/>
      <c r="CI90" s="30"/>
      <c r="CJ90" s="30"/>
      <c r="CK90" s="30"/>
      <c r="CL90" s="30"/>
      <c r="CM90" s="30"/>
      <c r="CN90" s="30"/>
      <c r="CO90" s="30"/>
      <c r="CP90" s="30"/>
      <c r="CQ90" s="30"/>
      <c r="CR90" s="30"/>
      <c r="CS90" s="30"/>
      <c r="CT90" s="30"/>
      <c r="CU90" s="30"/>
      <c r="CV90" s="30"/>
      <c r="CW90" s="30"/>
      <c r="CX90" s="30"/>
      <c r="CY90" s="30"/>
      <c r="CZ90" s="30"/>
      <c r="DA90" s="30"/>
      <c r="DB90" s="30"/>
      <c r="DC90" s="30"/>
      <c r="DD90" s="30"/>
      <c r="DE90" s="30"/>
      <c r="DF90" s="30"/>
      <c r="DG90" s="30"/>
      <c r="DH90" s="30"/>
      <c r="DI90" s="30"/>
      <c r="DJ90" s="30"/>
      <c r="DK90" s="30"/>
      <c r="DL90" s="30"/>
      <c r="DM90" s="30"/>
      <c r="DN90" s="30"/>
      <c r="DO90" s="30"/>
      <c r="DP90" s="30"/>
      <c r="DQ90" s="30"/>
      <c r="DR90" s="30"/>
      <c r="DS90" s="30"/>
      <c r="DT90" s="30"/>
      <c r="DU90" s="30"/>
      <c r="DV90" s="30"/>
      <c r="DW90" s="30"/>
      <c r="DX90" s="30"/>
      <c r="DY90" s="30"/>
      <c r="DZ90" s="30"/>
      <c r="EA90" s="30"/>
      <c r="EB90" s="30"/>
      <c r="EC90" s="30"/>
      <c r="ED90" s="30"/>
      <c r="EE90" s="30"/>
      <c r="EF90" s="30"/>
      <c r="EG90" s="30"/>
      <c r="EH90" s="30"/>
      <c r="EI90" s="30"/>
      <c r="EJ90" s="30"/>
      <c r="EK90" s="30"/>
      <c r="EL90" s="30"/>
      <c r="EM90" s="30"/>
      <c r="EN90" s="30"/>
      <c r="EO90" s="30"/>
      <c r="EP90" s="30"/>
      <c r="EQ90" s="30"/>
      <c r="ER90" s="30"/>
      <c r="ES90" s="30"/>
      <c r="ET90" s="30"/>
      <c r="EU90" s="30"/>
      <c r="EV90" s="30"/>
      <c r="EW90" s="30"/>
      <c r="EX90" s="30"/>
      <c r="EY90" s="30"/>
      <c r="EZ90" s="30"/>
      <c r="FA90" s="30"/>
      <c r="FB90" s="30"/>
      <c r="FC90" s="30"/>
      <c r="FD90" s="30"/>
      <c r="FE90" s="30"/>
      <c r="FF90" s="30"/>
      <c r="FG90" s="30"/>
      <c r="FH90" s="30"/>
      <c r="FI90" s="30"/>
      <c r="FJ90" s="30"/>
      <c r="FK90" s="30"/>
      <c r="FL90" s="30"/>
      <c r="FM90" s="30"/>
      <c r="FN90" s="30"/>
      <c r="FO90" s="30"/>
      <c r="FP90" s="30"/>
      <c r="FQ90" s="30"/>
      <c r="FR90" s="30"/>
      <c r="FS90" s="30"/>
      <c r="FT90" s="30"/>
      <c r="FU90" s="30"/>
      <c r="FV90" s="30"/>
      <c r="FW90" s="30"/>
      <c r="FX90" s="30"/>
      <c r="FY90" s="30"/>
      <c r="FZ90" s="30"/>
      <c r="GA90" s="30"/>
      <c r="GB90" s="30"/>
      <c r="GC90" s="30"/>
      <c r="GD90" s="30"/>
      <c r="GE90" s="30"/>
      <c r="GF90" s="30"/>
      <c r="GG90" s="30"/>
      <c r="GH90" s="30"/>
      <c r="GI90" s="30"/>
      <c r="GJ90" s="30"/>
      <c r="GK90" s="30"/>
      <c r="GL90" s="30"/>
      <c r="GM90" s="30"/>
      <c r="GN90" s="30"/>
      <c r="GO90" s="30"/>
      <c r="GP90" s="30"/>
      <c r="GQ90" s="30"/>
      <c r="GR90" s="30"/>
      <c r="GS90" s="30"/>
      <c r="GT90" s="30"/>
      <c r="GU90" s="30"/>
      <c r="GV90" s="30"/>
      <c r="GW90" s="30"/>
      <c r="GX90" s="30"/>
      <c r="GY90" s="30"/>
      <c r="GZ90" s="30"/>
      <c r="HA90" s="30"/>
      <c r="HB90" s="30"/>
      <c r="HC90" s="30"/>
      <c r="HD90" s="30"/>
      <c r="HE90" s="30"/>
      <c r="HF90" s="30"/>
      <c r="HG90" s="30"/>
      <c r="HH90" s="30"/>
      <c r="HI90" s="30"/>
      <c r="HJ90" s="30"/>
    </row>
    <row r="91" spans="1:218" x14ac:dyDescent="0.55000000000000004">
      <c r="A91" s="1" t="s">
        <v>106</v>
      </c>
      <c r="B91" s="3" t="s">
        <v>333</v>
      </c>
      <c r="C91" s="37" t="s">
        <v>726</v>
      </c>
      <c r="D91" s="15">
        <v>0.94789436117059234</v>
      </c>
      <c r="E91" s="15">
        <v>0.92287406407138595</v>
      </c>
      <c r="F91" s="15">
        <v>0.91811089545990798</v>
      </c>
      <c r="G91" s="15">
        <v>0.87230833682446585</v>
      </c>
      <c r="H91" s="15" t="s">
        <v>425</v>
      </c>
      <c r="I91" s="15" t="s">
        <v>591</v>
      </c>
      <c r="J91" s="15" t="s">
        <v>589</v>
      </c>
      <c r="K91" s="1" t="s">
        <v>589</v>
      </c>
      <c r="L91" s="1" t="s">
        <v>591</v>
      </c>
      <c r="M91" s="1" t="s">
        <v>590</v>
      </c>
      <c r="N91" s="1" t="s">
        <v>589</v>
      </c>
      <c r="O91" s="1" t="s">
        <v>590</v>
      </c>
      <c r="P91" s="1" t="s">
        <v>590</v>
      </c>
      <c r="Q91" s="1" t="s">
        <v>589</v>
      </c>
      <c r="R91" s="1" t="s">
        <v>591</v>
      </c>
      <c r="S91" s="1" t="s">
        <v>590</v>
      </c>
      <c r="T91" s="1" t="s">
        <v>589</v>
      </c>
      <c r="U91" s="1" t="s">
        <v>589</v>
      </c>
      <c r="V91" s="1" t="s">
        <v>590</v>
      </c>
      <c r="W91" s="1" t="s">
        <v>589</v>
      </c>
      <c r="X91" s="1" t="s">
        <v>589</v>
      </c>
      <c r="Y91" s="1" t="s">
        <v>589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30"/>
      <c r="BJ91" s="30"/>
      <c r="BK91" s="30"/>
      <c r="BL91" s="30"/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0"/>
      <c r="CH91" s="30"/>
      <c r="CI91" s="30"/>
      <c r="CJ91" s="30"/>
      <c r="CK91" s="30"/>
      <c r="CL91" s="30"/>
      <c r="CM91" s="30"/>
      <c r="CN91" s="30"/>
      <c r="CO91" s="30"/>
      <c r="CP91" s="30"/>
      <c r="CQ91" s="30"/>
      <c r="CR91" s="30"/>
      <c r="CS91" s="30"/>
      <c r="CT91" s="30"/>
      <c r="CU91" s="30"/>
      <c r="CV91" s="30"/>
      <c r="CW91" s="30"/>
      <c r="CX91" s="30"/>
      <c r="CY91" s="30"/>
      <c r="CZ91" s="30"/>
      <c r="DA91" s="30"/>
      <c r="DB91" s="30"/>
      <c r="DC91" s="30"/>
      <c r="DD91" s="30"/>
      <c r="DE91" s="30"/>
      <c r="DF91" s="30"/>
      <c r="DG91" s="30"/>
      <c r="DH91" s="30"/>
      <c r="DI91" s="30"/>
      <c r="DJ91" s="30"/>
      <c r="DK91" s="30"/>
      <c r="DL91" s="30"/>
      <c r="DM91" s="30"/>
      <c r="DN91" s="30"/>
      <c r="DO91" s="30"/>
      <c r="DP91" s="30"/>
      <c r="DQ91" s="30"/>
      <c r="DR91" s="30"/>
      <c r="DS91" s="30"/>
      <c r="DT91" s="30"/>
      <c r="DU91" s="30"/>
      <c r="DV91" s="30"/>
      <c r="DW91" s="30"/>
      <c r="DX91" s="30"/>
      <c r="DY91" s="30"/>
      <c r="DZ91" s="30"/>
      <c r="EA91" s="30"/>
      <c r="EB91" s="30"/>
      <c r="EC91" s="30"/>
      <c r="ED91" s="30"/>
      <c r="EE91" s="30"/>
      <c r="EF91" s="30"/>
      <c r="EG91" s="30"/>
      <c r="EH91" s="30"/>
      <c r="EI91" s="30"/>
      <c r="EJ91" s="30"/>
      <c r="EK91" s="30"/>
      <c r="EL91" s="30"/>
      <c r="EM91" s="30"/>
      <c r="EN91" s="30"/>
      <c r="EO91" s="30"/>
      <c r="EP91" s="30"/>
      <c r="EQ91" s="30"/>
      <c r="ER91" s="30"/>
      <c r="ES91" s="30"/>
      <c r="ET91" s="30"/>
      <c r="EU91" s="30"/>
      <c r="EV91" s="30"/>
      <c r="EW91" s="30"/>
      <c r="EX91" s="30"/>
      <c r="EY91" s="30"/>
      <c r="EZ91" s="30"/>
      <c r="FA91" s="30"/>
      <c r="FB91" s="30"/>
      <c r="FC91" s="30"/>
      <c r="FD91" s="30"/>
      <c r="FE91" s="30"/>
      <c r="FF91" s="30"/>
      <c r="FG91" s="30"/>
      <c r="FH91" s="30"/>
      <c r="FI91" s="30"/>
      <c r="FJ91" s="30"/>
      <c r="FK91" s="30"/>
      <c r="FL91" s="30"/>
      <c r="FM91" s="30"/>
      <c r="FN91" s="30"/>
      <c r="FO91" s="30"/>
      <c r="FP91" s="30"/>
      <c r="FQ91" s="30"/>
      <c r="FR91" s="30"/>
      <c r="FS91" s="30"/>
      <c r="FT91" s="30"/>
      <c r="FU91" s="30"/>
      <c r="FV91" s="30"/>
      <c r="FW91" s="30"/>
      <c r="FX91" s="30"/>
      <c r="FY91" s="30"/>
      <c r="FZ91" s="30"/>
      <c r="GA91" s="30"/>
      <c r="GB91" s="30"/>
      <c r="GC91" s="30"/>
      <c r="GD91" s="30"/>
      <c r="GE91" s="30"/>
      <c r="GF91" s="30"/>
      <c r="GG91" s="30"/>
      <c r="GH91" s="30"/>
      <c r="GI91" s="30"/>
      <c r="GJ91" s="30"/>
      <c r="GK91" s="30"/>
      <c r="GL91" s="30"/>
      <c r="GM91" s="30"/>
      <c r="GN91" s="30"/>
      <c r="GO91" s="30"/>
      <c r="GP91" s="30"/>
      <c r="GQ91" s="30"/>
      <c r="GR91" s="30"/>
      <c r="GS91" s="30"/>
      <c r="GT91" s="30"/>
      <c r="GU91" s="30"/>
      <c r="GV91" s="30"/>
      <c r="GW91" s="30"/>
      <c r="GX91" s="30"/>
      <c r="GY91" s="30"/>
      <c r="GZ91" s="30"/>
      <c r="HA91" s="30"/>
      <c r="HB91" s="30"/>
      <c r="HC91" s="30"/>
      <c r="HD91" s="30"/>
      <c r="HE91" s="30"/>
      <c r="HF91" s="30"/>
      <c r="HG91" s="30"/>
      <c r="HH91" s="30"/>
      <c r="HI91" s="30"/>
      <c r="HJ91" s="30"/>
    </row>
    <row r="92" spans="1:218" x14ac:dyDescent="0.55000000000000004">
      <c r="A92" s="1" t="s">
        <v>107</v>
      </c>
      <c r="B92" s="3" t="s">
        <v>334</v>
      </c>
      <c r="C92" s="37" t="s">
        <v>724</v>
      </c>
      <c r="D92" s="15">
        <v>1.1983254312518914</v>
      </c>
      <c r="E92" s="15">
        <v>0.89177970418575381</v>
      </c>
      <c r="F92" s="15">
        <v>0.88290484515083956</v>
      </c>
      <c r="G92" s="15">
        <v>0.8798600567694238</v>
      </c>
      <c r="H92" s="15" t="s">
        <v>425</v>
      </c>
      <c r="I92" s="15" t="s">
        <v>589</v>
      </c>
      <c r="J92" s="15" t="s">
        <v>589</v>
      </c>
      <c r="K92" s="1" t="s">
        <v>589</v>
      </c>
      <c r="L92" s="1" t="s">
        <v>589</v>
      </c>
      <c r="M92" s="1" t="s">
        <v>589</v>
      </c>
      <c r="N92" s="1" t="s">
        <v>589</v>
      </c>
      <c r="O92" s="1" t="s">
        <v>589</v>
      </c>
      <c r="P92" s="1" t="s">
        <v>589</v>
      </c>
      <c r="Q92" s="1" t="s">
        <v>589</v>
      </c>
      <c r="R92" s="1" t="s">
        <v>589</v>
      </c>
      <c r="S92" s="1" t="s">
        <v>589</v>
      </c>
      <c r="T92" s="1" t="s">
        <v>589</v>
      </c>
      <c r="U92" s="1" t="s">
        <v>589</v>
      </c>
      <c r="V92" s="1" t="s">
        <v>589</v>
      </c>
      <c r="W92" s="1" t="s">
        <v>589</v>
      </c>
      <c r="X92" s="1" t="s">
        <v>589</v>
      </c>
      <c r="Y92" s="1" t="s">
        <v>589</v>
      </c>
      <c r="Z92" s="1" t="s">
        <v>589</v>
      </c>
      <c r="AA92" s="1" t="s">
        <v>589</v>
      </c>
      <c r="AB92" s="1" t="s">
        <v>589</v>
      </c>
      <c r="AC92" s="1" t="s">
        <v>589</v>
      </c>
      <c r="AD92" s="1" t="s">
        <v>589</v>
      </c>
      <c r="AE92" s="1" t="s">
        <v>589</v>
      </c>
      <c r="AF92" s="1" t="s">
        <v>589</v>
      </c>
      <c r="AG92" s="1" t="s">
        <v>589</v>
      </c>
      <c r="AH92" s="1" t="s">
        <v>589</v>
      </c>
      <c r="AI92" s="1" t="s">
        <v>589</v>
      </c>
      <c r="AJ92" s="1" t="s">
        <v>589</v>
      </c>
      <c r="AK92" s="1" t="s">
        <v>589</v>
      </c>
      <c r="AL92" s="1" t="s">
        <v>589</v>
      </c>
      <c r="AM92" s="1" t="s">
        <v>589</v>
      </c>
      <c r="AN92" s="1" t="s">
        <v>589</v>
      </c>
      <c r="AO92" s="1" t="s">
        <v>589</v>
      </c>
      <c r="AP92" s="1" t="s">
        <v>589</v>
      </c>
      <c r="AQ92" s="1" t="s">
        <v>589</v>
      </c>
      <c r="AR92" s="1" t="s">
        <v>589</v>
      </c>
      <c r="AS92" s="1" t="s">
        <v>589</v>
      </c>
      <c r="AT92" s="1" t="s">
        <v>589</v>
      </c>
      <c r="AU92" s="1" t="s">
        <v>589</v>
      </c>
      <c r="AV92" s="1" t="s">
        <v>589</v>
      </c>
      <c r="AW92" s="1" t="s">
        <v>589</v>
      </c>
      <c r="AX92" s="1" t="s">
        <v>589</v>
      </c>
      <c r="AY92" s="1" t="s">
        <v>589</v>
      </c>
      <c r="AZ92" s="1" t="s">
        <v>589</v>
      </c>
      <c r="BA92" s="1" t="s">
        <v>589</v>
      </c>
      <c r="BB92" s="1" t="s">
        <v>589</v>
      </c>
      <c r="BC92" s="1" t="s">
        <v>589</v>
      </c>
      <c r="BD92" s="1" t="s">
        <v>589</v>
      </c>
      <c r="BE92" s="1" t="s">
        <v>589</v>
      </c>
      <c r="BF92" s="1" t="s">
        <v>589</v>
      </c>
      <c r="BG92" s="1" t="s">
        <v>589</v>
      </c>
      <c r="BH92" s="1" t="s">
        <v>589</v>
      </c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/>
      <c r="CL92" s="30"/>
      <c r="CM92" s="30"/>
      <c r="CN92" s="30"/>
      <c r="CO92" s="30"/>
      <c r="CP92" s="30"/>
      <c r="CQ92" s="30"/>
      <c r="CR92" s="30"/>
      <c r="CS92" s="30"/>
      <c r="CT92" s="30"/>
      <c r="CU92" s="30"/>
      <c r="CV92" s="30"/>
      <c r="CW92" s="30"/>
      <c r="CX92" s="30"/>
      <c r="CY92" s="30"/>
      <c r="CZ92" s="30"/>
      <c r="DA92" s="30"/>
      <c r="DB92" s="30"/>
      <c r="DC92" s="30"/>
      <c r="DD92" s="30"/>
      <c r="DE92" s="30"/>
      <c r="DF92" s="30"/>
      <c r="DG92" s="30"/>
      <c r="DH92" s="30"/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30"/>
      <c r="DY92" s="30"/>
      <c r="DZ92" s="30"/>
      <c r="EA92" s="30"/>
      <c r="EB92" s="30"/>
      <c r="EC92" s="30"/>
      <c r="ED92" s="30"/>
      <c r="EE92" s="30"/>
      <c r="EF92" s="30"/>
      <c r="EG92" s="30"/>
      <c r="EH92" s="30"/>
      <c r="EI92" s="30"/>
      <c r="EJ92" s="30"/>
      <c r="EK92" s="30"/>
      <c r="EL92" s="30"/>
      <c r="EM92" s="30"/>
      <c r="EN92" s="30"/>
      <c r="EO92" s="30"/>
      <c r="EP92" s="30"/>
      <c r="EQ92" s="30"/>
      <c r="ER92" s="30"/>
      <c r="ES92" s="30"/>
      <c r="ET92" s="30"/>
      <c r="EU92" s="30"/>
      <c r="EV92" s="30"/>
      <c r="EW92" s="30"/>
      <c r="EX92" s="30"/>
      <c r="EY92" s="30"/>
      <c r="EZ92" s="30"/>
      <c r="FA92" s="30"/>
      <c r="FB92" s="30"/>
      <c r="FC92" s="30"/>
      <c r="FD92" s="30"/>
      <c r="FE92" s="30"/>
      <c r="FF92" s="30"/>
      <c r="FG92" s="30"/>
      <c r="FH92" s="30"/>
      <c r="FI92" s="30"/>
      <c r="FJ92" s="30"/>
      <c r="FK92" s="30"/>
      <c r="FL92" s="30"/>
      <c r="FM92" s="30"/>
      <c r="FN92" s="30"/>
      <c r="FO92" s="30"/>
      <c r="FP92" s="30"/>
      <c r="FQ92" s="30"/>
      <c r="FR92" s="30"/>
      <c r="FS92" s="30"/>
      <c r="FT92" s="30"/>
      <c r="FU92" s="30"/>
      <c r="FV92" s="30"/>
      <c r="FW92" s="30"/>
      <c r="FX92" s="30"/>
      <c r="FY92" s="30"/>
      <c r="FZ92" s="30"/>
      <c r="GA92" s="30"/>
      <c r="GB92" s="30"/>
      <c r="GC92" s="30"/>
      <c r="GD92" s="30"/>
      <c r="GE92" s="30"/>
      <c r="GF92" s="30"/>
      <c r="GG92" s="30"/>
      <c r="GH92" s="30"/>
      <c r="GI92" s="30"/>
      <c r="GJ92" s="30"/>
      <c r="GK92" s="30"/>
      <c r="GL92" s="30"/>
      <c r="GM92" s="30"/>
      <c r="GN92" s="30"/>
      <c r="GO92" s="30"/>
      <c r="GP92" s="30"/>
      <c r="GQ92" s="30"/>
      <c r="GR92" s="30"/>
      <c r="GS92" s="30"/>
      <c r="GT92" s="30"/>
      <c r="GU92" s="30"/>
      <c r="GV92" s="30"/>
      <c r="GW92" s="30"/>
      <c r="GX92" s="30"/>
      <c r="GY92" s="30"/>
      <c r="GZ92" s="30"/>
      <c r="HA92" s="30"/>
      <c r="HB92" s="30"/>
      <c r="HC92" s="30"/>
      <c r="HD92" s="30"/>
      <c r="HE92" s="30"/>
      <c r="HF92" s="30"/>
      <c r="HG92" s="30"/>
      <c r="HH92" s="30"/>
      <c r="HI92" s="30"/>
      <c r="HJ92" s="30"/>
    </row>
    <row r="93" spans="1:218" x14ac:dyDescent="0.55000000000000004">
      <c r="A93" s="1" t="s">
        <v>335</v>
      </c>
      <c r="B93" s="3" t="s">
        <v>336</v>
      </c>
      <c r="C93" s="37" t="s">
        <v>724</v>
      </c>
      <c r="D93" s="15">
        <v>0.79874008017671594</v>
      </c>
      <c r="E93" s="15">
        <v>1.0861230912009316</v>
      </c>
      <c r="F93" s="15">
        <v>1.0965320910973086</v>
      </c>
      <c r="G93" s="15">
        <v>1.0607293227717123</v>
      </c>
      <c r="H93" s="15" t="s">
        <v>430</v>
      </c>
      <c r="I93" s="15" t="s">
        <v>589</v>
      </c>
      <c r="J93" s="15" t="s">
        <v>589</v>
      </c>
      <c r="K93" s="1" t="s">
        <v>590</v>
      </c>
      <c r="L93" s="1" t="s">
        <v>590</v>
      </c>
      <c r="M93" s="1" t="s">
        <v>591</v>
      </c>
      <c r="N93" s="1" t="s">
        <v>589</v>
      </c>
      <c r="O93" s="1" t="s">
        <v>590</v>
      </c>
      <c r="P93" s="1" t="s">
        <v>590</v>
      </c>
      <c r="Q93" s="1" t="s">
        <v>591</v>
      </c>
      <c r="R93" s="1" t="s">
        <v>590</v>
      </c>
      <c r="S93" s="1" t="s">
        <v>590</v>
      </c>
      <c r="T93" s="1" t="s">
        <v>589</v>
      </c>
      <c r="U93" s="1" t="s">
        <v>591</v>
      </c>
      <c r="V93" s="1" t="s">
        <v>590</v>
      </c>
      <c r="W93" s="1" t="s">
        <v>589</v>
      </c>
      <c r="X93" s="1" t="s">
        <v>591</v>
      </c>
      <c r="Y93" s="1" t="s">
        <v>590</v>
      </c>
      <c r="Z93" s="1" t="s">
        <v>589</v>
      </c>
      <c r="AA93" s="1" t="s">
        <v>591</v>
      </c>
      <c r="AB93" s="1" t="s">
        <v>589</v>
      </c>
      <c r="AC93" s="1" t="s">
        <v>589</v>
      </c>
      <c r="AD93" s="1" t="s">
        <v>589</v>
      </c>
      <c r="AE93" s="1" t="s">
        <v>589</v>
      </c>
      <c r="AF93" s="1" t="s">
        <v>590</v>
      </c>
      <c r="AG93" s="1" t="s">
        <v>589</v>
      </c>
      <c r="AH93" s="1" t="s">
        <v>589</v>
      </c>
      <c r="AI93" s="1" t="s">
        <v>589</v>
      </c>
      <c r="AJ93" s="1" t="s">
        <v>589</v>
      </c>
      <c r="AK93" s="1" t="s">
        <v>591</v>
      </c>
      <c r="AL93" s="1" t="s">
        <v>589</v>
      </c>
      <c r="AM93" s="1" t="s">
        <v>590</v>
      </c>
      <c r="AN93" s="1" t="s">
        <v>589</v>
      </c>
      <c r="AO93" s="1" t="s">
        <v>589</v>
      </c>
      <c r="AP93" s="1" t="s">
        <v>590</v>
      </c>
      <c r="AQ93" s="1" t="s">
        <v>589</v>
      </c>
      <c r="AR93" s="1" t="s">
        <v>589</v>
      </c>
      <c r="AS93" s="1" t="s">
        <v>589</v>
      </c>
      <c r="AT93" s="1" t="s">
        <v>591</v>
      </c>
      <c r="AU93" s="1" t="s">
        <v>591</v>
      </c>
      <c r="AV93" s="1" t="s">
        <v>589</v>
      </c>
      <c r="AW93" s="1" t="s">
        <v>591</v>
      </c>
      <c r="AX93" s="1" t="s">
        <v>589</v>
      </c>
      <c r="AY93" s="1" t="s">
        <v>589</v>
      </c>
      <c r="AZ93" s="1" t="s">
        <v>591</v>
      </c>
      <c r="BA93" s="1" t="s">
        <v>589</v>
      </c>
      <c r="BB93" s="1" t="s">
        <v>589</v>
      </c>
      <c r="BC93" s="1" t="s">
        <v>589</v>
      </c>
      <c r="BD93" s="1" t="s">
        <v>589</v>
      </c>
      <c r="BE93" s="1" t="s">
        <v>591</v>
      </c>
      <c r="BF93" s="1" t="s">
        <v>590</v>
      </c>
      <c r="BG93" s="1" t="s">
        <v>591</v>
      </c>
      <c r="BH93" s="1" t="s">
        <v>590</v>
      </c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K93" s="30"/>
      <c r="CL93" s="30"/>
      <c r="CM93" s="30"/>
      <c r="CN93" s="30"/>
      <c r="CO93" s="30"/>
      <c r="CP93" s="30"/>
      <c r="CQ93" s="30"/>
      <c r="CR93" s="30"/>
      <c r="CS93" s="30"/>
      <c r="CT93" s="30"/>
      <c r="CU93" s="30"/>
      <c r="CV93" s="30"/>
      <c r="CW93" s="30"/>
      <c r="CX93" s="30"/>
      <c r="CY93" s="30"/>
      <c r="CZ93" s="30"/>
      <c r="DA93" s="30"/>
      <c r="DB93" s="30"/>
      <c r="DC93" s="30"/>
      <c r="DD93" s="30"/>
      <c r="DE93" s="30"/>
      <c r="DF93" s="30"/>
      <c r="DG93" s="30"/>
      <c r="DH93" s="30"/>
      <c r="DI93" s="30"/>
      <c r="DJ93" s="30"/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30"/>
      <c r="EA93" s="30"/>
      <c r="EB93" s="30"/>
      <c r="EC93" s="30"/>
      <c r="ED93" s="30"/>
      <c r="EE93" s="30"/>
      <c r="EF93" s="30"/>
      <c r="EG93" s="30"/>
      <c r="EH93" s="30"/>
      <c r="EI93" s="30"/>
      <c r="EJ93" s="30"/>
      <c r="EK93" s="30"/>
      <c r="EL93" s="30"/>
      <c r="EM93" s="30"/>
      <c r="EN93" s="30"/>
      <c r="EO93" s="30"/>
      <c r="EP93" s="30"/>
      <c r="EQ93" s="30"/>
      <c r="ER93" s="30"/>
      <c r="ES93" s="30"/>
      <c r="ET93" s="30"/>
      <c r="EU93" s="30"/>
      <c r="EV93" s="30"/>
      <c r="EW93" s="30"/>
      <c r="EX93" s="30"/>
      <c r="EY93" s="30"/>
      <c r="EZ93" s="30"/>
      <c r="FA93" s="30"/>
      <c r="FB93" s="30"/>
      <c r="FC93" s="30"/>
      <c r="FD93" s="30"/>
      <c r="FE93" s="30"/>
      <c r="FF93" s="30"/>
      <c r="FG93" s="30"/>
      <c r="FH93" s="30"/>
      <c r="FI93" s="30"/>
      <c r="FJ93" s="30"/>
      <c r="FK93" s="30"/>
      <c r="FL93" s="30"/>
      <c r="FM93" s="30"/>
      <c r="FN93" s="30"/>
      <c r="FO93" s="30"/>
      <c r="FP93" s="30"/>
      <c r="FQ93" s="30"/>
      <c r="FR93" s="30"/>
      <c r="FS93" s="30"/>
      <c r="FT93" s="30"/>
      <c r="FU93" s="30"/>
      <c r="FV93" s="30"/>
      <c r="FW93" s="30"/>
      <c r="FX93" s="30"/>
      <c r="FY93" s="30"/>
      <c r="FZ93" s="30"/>
      <c r="GA93" s="30"/>
      <c r="GB93" s="30"/>
      <c r="GC93" s="30"/>
      <c r="GD93" s="30"/>
      <c r="GE93" s="30"/>
      <c r="GF93" s="30"/>
      <c r="GG93" s="30"/>
      <c r="GH93" s="30"/>
      <c r="GI93" s="30"/>
      <c r="GJ93" s="30"/>
      <c r="GK93" s="30"/>
      <c r="GL93" s="30"/>
      <c r="GM93" s="30"/>
      <c r="GN93" s="30"/>
      <c r="GO93" s="30"/>
      <c r="GP93" s="30"/>
      <c r="GQ93" s="30"/>
      <c r="GR93" s="30"/>
      <c r="GS93" s="30"/>
      <c r="GT93" s="30"/>
      <c r="GU93" s="30"/>
      <c r="GV93" s="30"/>
      <c r="GW93" s="30"/>
      <c r="GX93" s="30"/>
      <c r="GY93" s="30"/>
      <c r="GZ93" s="30"/>
      <c r="HA93" s="30"/>
      <c r="HB93" s="30"/>
      <c r="HC93" s="30"/>
      <c r="HD93" s="30"/>
      <c r="HE93" s="30"/>
      <c r="HF93" s="30"/>
      <c r="HG93" s="30"/>
      <c r="HH93" s="30"/>
      <c r="HI93" s="30"/>
      <c r="HJ93" s="30"/>
    </row>
    <row r="94" spans="1:218" x14ac:dyDescent="0.55000000000000004">
      <c r="A94" s="1" t="s">
        <v>109</v>
      </c>
      <c r="B94" s="3" t="s">
        <v>338</v>
      </c>
      <c r="C94" s="37" t="s">
        <v>724</v>
      </c>
      <c r="D94" s="15">
        <v>1.1859336392516766</v>
      </c>
      <c r="E94" s="15">
        <v>0.91824614792016834</v>
      </c>
      <c r="F94" s="15">
        <v>0.91563855693711982</v>
      </c>
      <c r="G94" s="15">
        <v>0.95160349854227411</v>
      </c>
      <c r="H94" s="15" t="s">
        <v>425</v>
      </c>
      <c r="I94" s="15" t="s">
        <v>589</v>
      </c>
      <c r="J94" s="15" t="s">
        <v>589</v>
      </c>
      <c r="K94" s="1" t="s">
        <v>589</v>
      </c>
      <c r="L94" s="1" t="s">
        <v>589</v>
      </c>
      <c r="M94" s="1" t="s">
        <v>590</v>
      </c>
      <c r="N94" s="1" t="s">
        <v>589</v>
      </c>
      <c r="O94" s="1" t="s">
        <v>589</v>
      </c>
      <c r="P94" s="1" t="s">
        <v>589</v>
      </c>
      <c r="Q94" s="1" t="s">
        <v>589</v>
      </c>
      <c r="R94" s="1" t="s">
        <v>589</v>
      </c>
      <c r="S94" s="1" t="s">
        <v>589</v>
      </c>
      <c r="T94" s="1" t="s">
        <v>589</v>
      </c>
      <c r="U94" s="1" t="s">
        <v>589</v>
      </c>
      <c r="V94" s="1" t="s">
        <v>589</v>
      </c>
      <c r="W94" s="1" t="s">
        <v>589</v>
      </c>
      <c r="X94" s="1" t="s">
        <v>589</v>
      </c>
      <c r="Y94" s="1" t="s">
        <v>589</v>
      </c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30"/>
      <c r="BJ94" s="30"/>
      <c r="BK94" s="30"/>
      <c r="BL94" s="30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0"/>
      <c r="CG94" s="30"/>
      <c r="CH94" s="30"/>
      <c r="CI94" s="30"/>
      <c r="CJ94" s="30"/>
      <c r="CK94" s="30"/>
      <c r="CL94" s="30"/>
      <c r="CM94" s="30"/>
      <c r="CN94" s="30"/>
      <c r="CO94" s="30"/>
      <c r="CP94" s="30"/>
      <c r="CQ94" s="30"/>
      <c r="CR94" s="30"/>
      <c r="CS94" s="30"/>
      <c r="CT94" s="30"/>
      <c r="CU94" s="30"/>
      <c r="CV94" s="30"/>
      <c r="CW94" s="30"/>
      <c r="CX94" s="30"/>
      <c r="CY94" s="30"/>
      <c r="CZ94" s="30"/>
      <c r="DA94" s="30"/>
      <c r="DB94" s="30"/>
      <c r="DC94" s="30"/>
      <c r="DD94" s="30"/>
      <c r="DE94" s="30"/>
      <c r="DF94" s="30"/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30"/>
      <c r="EA94" s="30"/>
      <c r="EB94" s="30"/>
      <c r="EC94" s="30"/>
      <c r="ED94" s="30"/>
      <c r="EE94" s="30"/>
      <c r="EF94" s="30"/>
      <c r="EG94" s="30"/>
      <c r="EH94" s="30"/>
      <c r="EI94" s="30"/>
      <c r="EJ94" s="30"/>
      <c r="EK94" s="30"/>
      <c r="EL94" s="30"/>
      <c r="EM94" s="30"/>
      <c r="EN94" s="30"/>
      <c r="EO94" s="30"/>
      <c r="EP94" s="30"/>
      <c r="EQ94" s="30"/>
      <c r="ER94" s="30"/>
      <c r="ES94" s="30"/>
      <c r="ET94" s="30"/>
      <c r="EU94" s="30"/>
      <c r="EV94" s="30"/>
      <c r="EW94" s="30"/>
      <c r="EX94" s="30"/>
      <c r="EY94" s="30"/>
      <c r="EZ94" s="30"/>
      <c r="FA94" s="30"/>
      <c r="FB94" s="30"/>
      <c r="FC94" s="30"/>
      <c r="FD94" s="30"/>
      <c r="FE94" s="30"/>
      <c r="FF94" s="30"/>
      <c r="FG94" s="30"/>
      <c r="FH94" s="30"/>
      <c r="FI94" s="30"/>
      <c r="FJ94" s="30"/>
      <c r="FK94" s="30"/>
      <c r="FL94" s="30"/>
      <c r="FM94" s="30"/>
      <c r="FN94" s="30"/>
      <c r="FO94" s="30"/>
      <c r="FP94" s="30"/>
      <c r="FQ94" s="30"/>
      <c r="FR94" s="30"/>
      <c r="FS94" s="30"/>
      <c r="FT94" s="30"/>
      <c r="FU94" s="30"/>
      <c r="FV94" s="30"/>
      <c r="FW94" s="30"/>
      <c r="FX94" s="30"/>
      <c r="FY94" s="30"/>
      <c r="FZ94" s="30"/>
      <c r="GA94" s="30"/>
      <c r="GB94" s="30"/>
      <c r="GC94" s="30"/>
      <c r="GD94" s="30"/>
      <c r="GE94" s="30"/>
      <c r="GF94" s="30"/>
      <c r="GG94" s="30"/>
      <c r="GH94" s="30"/>
      <c r="GI94" s="30"/>
      <c r="GJ94" s="30"/>
      <c r="GK94" s="30"/>
      <c r="GL94" s="30"/>
      <c r="GM94" s="30"/>
      <c r="GN94" s="30"/>
      <c r="GO94" s="30"/>
      <c r="GP94" s="30"/>
      <c r="GQ94" s="30"/>
      <c r="GR94" s="30"/>
      <c r="GS94" s="30"/>
      <c r="GT94" s="30"/>
      <c r="GU94" s="30"/>
      <c r="GV94" s="30"/>
      <c r="GW94" s="30"/>
      <c r="GX94" s="30"/>
      <c r="GY94" s="30"/>
      <c r="GZ94" s="30"/>
      <c r="HA94" s="30"/>
      <c r="HB94" s="30"/>
      <c r="HC94" s="30"/>
      <c r="HD94" s="30"/>
      <c r="HE94" s="30"/>
      <c r="HF94" s="30"/>
      <c r="HG94" s="30"/>
      <c r="HH94" s="30"/>
      <c r="HI94" s="30"/>
      <c r="HJ94" s="30"/>
    </row>
    <row r="95" spans="1:218" x14ac:dyDescent="0.55000000000000004">
      <c r="A95" s="1" t="s">
        <v>110</v>
      </c>
      <c r="B95" s="3" t="s">
        <v>339</v>
      </c>
      <c r="C95" s="37" t="s">
        <v>724</v>
      </c>
      <c r="D95" s="15">
        <v>1.2040754564713003</v>
      </c>
      <c r="E95" s="15">
        <v>0.95338681905783151</v>
      </c>
      <c r="F95" s="15">
        <v>0.94981636220750276</v>
      </c>
      <c r="G95" s="15">
        <v>0.95597069113472832</v>
      </c>
      <c r="H95" s="15" t="s">
        <v>425</v>
      </c>
      <c r="I95" s="15" t="s">
        <v>589</v>
      </c>
      <c r="J95" s="15" t="s">
        <v>589</v>
      </c>
      <c r="K95" s="1" t="s">
        <v>590</v>
      </c>
      <c r="L95" s="1" t="s">
        <v>590</v>
      </c>
      <c r="M95" s="1" t="s">
        <v>590</v>
      </c>
      <c r="N95" s="1" t="s">
        <v>590</v>
      </c>
      <c r="O95" s="1" t="s">
        <v>590</v>
      </c>
      <c r="P95" s="1" t="s">
        <v>590</v>
      </c>
      <c r="Q95" s="1" t="s">
        <v>591</v>
      </c>
      <c r="R95" s="1" t="s">
        <v>590</v>
      </c>
      <c r="S95" s="1" t="s">
        <v>590</v>
      </c>
      <c r="T95" s="1" t="s">
        <v>589</v>
      </c>
      <c r="U95" s="1" t="s">
        <v>590</v>
      </c>
      <c r="V95" s="1" t="s">
        <v>590</v>
      </c>
      <c r="W95" s="1" t="s">
        <v>589</v>
      </c>
      <c r="X95" s="1" t="s">
        <v>590</v>
      </c>
      <c r="Y95" s="1" t="s">
        <v>590</v>
      </c>
      <c r="Z95" s="1" t="s">
        <v>590</v>
      </c>
      <c r="AA95" s="1" t="s">
        <v>590</v>
      </c>
      <c r="AB95" s="1" t="s">
        <v>590</v>
      </c>
      <c r="AC95" s="1" t="s">
        <v>590</v>
      </c>
      <c r="AD95" s="1" t="s">
        <v>590</v>
      </c>
      <c r="AE95" s="1" t="s">
        <v>589</v>
      </c>
      <c r="AF95" s="1" t="s">
        <v>590</v>
      </c>
      <c r="AG95" s="1" t="s">
        <v>590</v>
      </c>
      <c r="AH95" s="1" t="s">
        <v>590</v>
      </c>
      <c r="AI95" s="1" t="s">
        <v>590</v>
      </c>
      <c r="AJ95" s="1" t="s">
        <v>590</v>
      </c>
      <c r="AK95" s="1" t="s">
        <v>590</v>
      </c>
      <c r="AL95" s="1" t="s">
        <v>590</v>
      </c>
      <c r="AM95" s="1" t="s">
        <v>590</v>
      </c>
      <c r="AN95" s="1" t="s">
        <v>590</v>
      </c>
      <c r="AO95" s="1" t="s">
        <v>590</v>
      </c>
      <c r="AP95" s="1" t="s">
        <v>590</v>
      </c>
      <c r="AQ95" s="1" t="s">
        <v>590</v>
      </c>
      <c r="AR95" s="1" t="s">
        <v>589</v>
      </c>
      <c r="AS95" s="1" t="s">
        <v>590</v>
      </c>
      <c r="AT95" s="1" t="s">
        <v>590</v>
      </c>
      <c r="AU95" s="1" t="s">
        <v>590</v>
      </c>
      <c r="AV95" s="1" t="s">
        <v>590</v>
      </c>
      <c r="AW95" s="1" t="s">
        <v>589</v>
      </c>
      <c r="AX95" s="1" t="s">
        <v>590</v>
      </c>
      <c r="AY95" s="1" t="s">
        <v>589</v>
      </c>
      <c r="AZ95" s="1" t="s">
        <v>590</v>
      </c>
      <c r="BA95" s="1" t="s">
        <v>589</v>
      </c>
      <c r="BB95" s="1" t="s">
        <v>589</v>
      </c>
      <c r="BC95" s="1" t="s">
        <v>589</v>
      </c>
      <c r="BD95" s="1" t="s">
        <v>590</v>
      </c>
      <c r="BE95" s="1" t="s">
        <v>590</v>
      </c>
      <c r="BF95" s="1" t="s">
        <v>590</v>
      </c>
      <c r="BG95" s="1" t="s">
        <v>590</v>
      </c>
      <c r="BH95" s="1" t="s">
        <v>590</v>
      </c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/>
      <c r="CL95" s="30"/>
      <c r="CM95" s="30"/>
      <c r="CN95" s="30"/>
      <c r="CO95" s="30"/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30"/>
      <c r="DX95" s="30"/>
      <c r="DY95" s="30"/>
      <c r="DZ95" s="30"/>
      <c r="EA95" s="30"/>
      <c r="EB95" s="30"/>
      <c r="EC95" s="30"/>
      <c r="ED95" s="30"/>
      <c r="EE95" s="30"/>
      <c r="EF95" s="30"/>
      <c r="EG95" s="30"/>
      <c r="EH95" s="30"/>
      <c r="EI95" s="30"/>
      <c r="EJ95" s="30"/>
      <c r="EK95" s="30"/>
      <c r="EL95" s="30"/>
      <c r="EM95" s="30"/>
      <c r="EN95" s="30"/>
      <c r="EO95" s="30"/>
      <c r="EP95" s="30"/>
      <c r="EQ95" s="30"/>
      <c r="ER95" s="30"/>
      <c r="ES95" s="30"/>
      <c r="ET95" s="30"/>
      <c r="EU95" s="30"/>
      <c r="EV95" s="30"/>
      <c r="EW95" s="30"/>
      <c r="EX95" s="30"/>
      <c r="EY95" s="30"/>
      <c r="EZ95" s="30"/>
      <c r="FA95" s="30"/>
      <c r="FB95" s="30"/>
      <c r="FC95" s="30"/>
      <c r="FD95" s="30"/>
      <c r="FE95" s="30"/>
      <c r="FF95" s="30"/>
      <c r="FG95" s="30"/>
      <c r="FH95" s="30"/>
      <c r="FI95" s="30"/>
      <c r="FJ95" s="30"/>
      <c r="FK95" s="30"/>
      <c r="FL95" s="30"/>
      <c r="FM95" s="30"/>
      <c r="FN95" s="30"/>
      <c r="FO95" s="30"/>
      <c r="FP95" s="30"/>
      <c r="FQ95" s="30"/>
      <c r="FR95" s="30"/>
      <c r="FS95" s="30"/>
      <c r="FT95" s="30"/>
      <c r="FU95" s="30"/>
      <c r="FV95" s="30"/>
      <c r="FW95" s="30"/>
      <c r="FX95" s="30"/>
      <c r="FY95" s="30"/>
      <c r="FZ95" s="30"/>
      <c r="GA95" s="30"/>
      <c r="GB95" s="30"/>
      <c r="GC95" s="30"/>
      <c r="GD95" s="30"/>
      <c r="GE95" s="30"/>
      <c r="GF95" s="30"/>
      <c r="GG95" s="30"/>
      <c r="GH95" s="30"/>
      <c r="GI95" s="30"/>
      <c r="GJ95" s="30"/>
      <c r="GK95" s="30"/>
      <c r="GL95" s="30"/>
      <c r="GM95" s="30"/>
      <c r="GN95" s="30"/>
      <c r="GO95" s="30"/>
      <c r="GP95" s="30"/>
      <c r="GQ95" s="30"/>
      <c r="GR95" s="30"/>
      <c r="GS95" s="30"/>
      <c r="GT95" s="30"/>
      <c r="GU95" s="30"/>
      <c r="GV95" s="30"/>
      <c r="GW95" s="30"/>
      <c r="GX95" s="30"/>
      <c r="GY95" s="30"/>
      <c r="GZ95" s="30"/>
      <c r="HA95" s="30"/>
      <c r="HB95" s="30"/>
      <c r="HC95" s="30"/>
      <c r="HD95" s="30"/>
      <c r="HE95" s="30"/>
      <c r="HF95" s="30"/>
      <c r="HG95" s="30"/>
      <c r="HH95" s="30"/>
      <c r="HI95" s="30"/>
      <c r="HJ95" s="30"/>
    </row>
    <row r="96" spans="1:218" x14ac:dyDescent="0.55000000000000004">
      <c r="A96" s="1" t="s">
        <v>111</v>
      </c>
      <c r="B96" s="3" t="s">
        <v>340</v>
      </c>
      <c r="C96" s="37" t="s">
        <v>724</v>
      </c>
      <c r="D96" s="15">
        <v>1.3655805507918892</v>
      </c>
      <c r="E96" s="15">
        <v>0.87853755344601447</v>
      </c>
      <c r="F96" s="15">
        <v>0.87608859521098315</v>
      </c>
      <c r="G96" s="15">
        <v>0.88309459370255472</v>
      </c>
      <c r="H96" s="15" t="s">
        <v>425</v>
      </c>
      <c r="I96" s="15" t="s">
        <v>589</v>
      </c>
      <c r="J96" s="15" t="s">
        <v>589</v>
      </c>
      <c r="K96" s="1" t="s">
        <v>589</v>
      </c>
      <c r="L96" s="1" t="s">
        <v>589</v>
      </c>
      <c r="M96" s="1" t="s">
        <v>589</v>
      </c>
      <c r="N96" s="1" t="s">
        <v>589</v>
      </c>
      <c r="O96" s="1" t="s">
        <v>589</v>
      </c>
      <c r="P96" s="1" t="s">
        <v>589</v>
      </c>
      <c r="Q96" s="1" t="s">
        <v>589</v>
      </c>
      <c r="R96" s="1" t="s">
        <v>589</v>
      </c>
      <c r="S96" s="1" t="s">
        <v>589</v>
      </c>
      <c r="T96" s="1" t="s">
        <v>589</v>
      </c>
      <c r="U96" s="1" t="s">
        <v>589</v>
      </c>
      <c r="V96" s="1" t="s">
        <v>589</v>
      </c>
      <c r="W96" s="1" t="s">
        <v>590</v>
      </c>
      <c r="X96" s="1" t="s">
        <v>589</v>
      </c>
      <c r="Y96" s="1" t="s">
        <v>589</v>
      </c>
      <c r="Z96" s="1" t="s">
        <v>589</v>
      </c>
      <c r="AA96" s="1" t="s">
        <v>589</v>
      </c>
      <c r="AB96" s="1" t="s">
        <v>589</v>
      </c>
      <c r="AC96" s="1" t="s">
        <v>589</v>
      </c>
      <c r="AD96" s="1" t="s">
        <v>589</v>
      </c>
      <c r="AE96" s="1" t="s">
        <v>589</v>
      </c>
      <c r="AF96" s="1" t="s">
        <v>589</v>
      </c>
      <c r="AG96" s="1" t="s">
        <v>589</v>
      </c>
      <c r="AH96" s="1" t="s">
        <v>589</v>
      </c>
      <c r="AI96" s="1" t="s">
        <v>589</v>
      </c>
      <c r="AJ96" s="1" t="s">
        <v>589</v>
      </c>
      <c r="AK96" s="1" t="s">
        <v>589</v>
      </c>
      <c r="AL96" s="1" t="s">
        <v>589</v>
      </c>
      <c r="AM96" s="1" t="s">
        <v>589</v>
      </c>
      <c r="AN96" s="1" t="s">
        <v>589</v>
      </c>
      <c r="AO96" s="1" t="s">
        <v>589</v>
      </c>
      <c r="AP96" s="1" t="s">
        <v>589</v>
      </c>
      <c r="AQ96" s="1" t="s">
        <v>589</v>
      </c>
      <c r="AR96" s="1" t="s">
        <v>589</v>
      </c>
      <c r="AS96" s="1" t="s">
        <v>589</v>
      </c>
      <c r="AT96" s="1" t="s">
        <v>589</v>
      </c>
      <c r="AU96" s="1" t="s">
        <v>589</v>
      </c>
      <c r="AV96" s="1" t="s">
        <v>589</v>
      </c>
      <c r="AW96" s="1" t="s">
        <v>589</v>
      </c>
      <c r="AX96" s="1" t="s">
        <v>589</v>
      </c>
      <c r="AY96" s="1" t="s">
        <v>589</v>
      </c>
      <c r="AZ96" s="1" t="s">
        <v>590</v>
      </c>
      <c r="BA96" s="1" t="s">
        <v>589</v>
      </c>
      <c r="BB96" s="1" t="s">
        <v>589</v>
      </c>
      <c r="BC96" s="1" t="s">
        <v>589</v>
      </c>
      <c r="BD96" s="1" t="s">
        <v>589</v>
      </c>
      <c r="BE96" s="1" t="s">
        <v>589</v>
      </c>
      <c r="BF96" s="1" t="s">
        <v>589</v>
      </c>
      <c r="BG96" s="1" t="s">
        <v>589</v>
      </c>
      <c r="BH96" s="1" t="s">
        <v>589</v>
      </c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/>
      <c r="CL96" s="30"/>
      <c r="CM96" s="30"/>
      <c r="CN96" s="30"/>
      <c r="CO96" s="30"/>
      <c r="CP96" s="30"/>
      <c r="CQ96" s="30"/>
      <c r="CR96" s="30"/>
      <c r="CS96" s="30"/>
      <c r="CT96" s="30"/>
      <c r="CU96" s="30"/>
      <c r="CV96" s="30"/>
      <c r="CW96" s="30"/>
      <c r="CX96" s="30"/>
      <c r="CY96" s="30"/>
      <c r="CZ96" s="30"/>
      <c r="DA96" s="30"/>
      <c r="DB96" s="30"/>
      <c r="DC96" s="30"/>
      <c r="DD96" s="30"/>
      <c r="DE96" s="30"/>
      <c r="DF96" s="30"/>
      <c r="DG96" s="30"/>
      <c r="DH96" s="30"/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30"/>
      <c r="DZ96" s="30"/>
      <c r="EA96" s="30"/>
      <c r="EB96" s="30"/>
      <c r="EC96" s="30"/>
      <c r="ED96" s="30"/>
      <c r="EE96" s="30"/>
      <c r="EF96" s="30"/>
      <c r="EG96" s="30"/>
      <c r="EH96" s="30"/>
      <c r="EI96" s="30"/>
      <c r="EJ96" s="30"/>
      <c r="EK96" s="30"/>
      <c r="EL96" s="30"/>
      <c r="EM96" s="30"/>
      <c r="EN96" s="30"/>
      <c r="EO96" s="30"/>
      <c r="EP96" s="30"/>
      <c r="EQ96" s="30"/>
      <c r="ER96" s="30"/>
      <c r="ES96" s="30"/>
      <c r="ET96" s="30"/>
      <c r="EU96" s="30"/>
      <c r="EV96" s="30"/>
      <c r="EW96" s="30"/>
      <c r="EX96" s="30"/>
      <c r="EY96" s="30"/>
      <c r="EZ96" s="30"/>
      <c r="FA96" s="30"/>
      <c r="FB96" s="30"/>
      <c r="FC96" s="30"/>
      <c r="FD96" s="30"/>
      <c r="FE96" s="30"/>
      <c r="FF96" s="30"/>
      <c r="FG96" s="30"/>
      <c r="FH96" s="30"/>
      <c r="FI96" s="30"/>
      <c r="FJ96" s="30"/>
      <c r="FK96" s="30"/>
      <c r="FL96" s="30"/>
      <c r="FM96" s="30"/>
      <c r="FN96" s="30"/>
      <c r="FO96" s="30"/>
      <c r="FP96" s="30"/>
      <c r="FQ96" s="30"/>
      <c r="FR96" s="30"/>
      <c r="FS96" s="30"/>
      <c r="FT96" s="30"/>
      <c r="FU96" s="30"/>
      <c r="FV96" s="30"/>
      <c r="FW96" s="30"/>
      <c r="FX96" s="30"/>
      <c r="FY96" s="30"/>
      <c r="FZ96" s="30"/>
      <c r="GA96" s="30"/>
      <c r="GB96" s="30"/>
      <c r="GC96" s="30"/>
      <c r="GD96" s="30"/>
      <c r="GE96" s="30"/>
      <c r="GF96" s="30"/>
      <c r="GG96" s="30"/>
      <c r="GH96" s="30"/>
      <c r="GI96" s="30"/>
      <c r="GJ96" s="30"/>
      <c r="GK96" s="30"/>
      <c r="GL96" s="30"/>
      <c r="GM96" s="30"/>
      <c r="GN96" s="30"/>
      <c r="GO96" s="30"/>
      <c r="GP96" s="30"/>
      <c r="GQ96" s="30"/>
      <c r="GR96" s="30"/>
      <c r="GS96" s="30"/>
      <c r="GT96" s="30"/>
      <c r="GU96" s="30"/>
      <c r="GV96" s="30"/>
      <c r="GW96" s="30"/>
      <c r="GX96" s="30"/>
      <c r="GY96" s="30"/>
      <c r="GZ96" s="30"/>
      <c r="HA96" s="30"/>
      <c r="HB96" s="30"/>
      <c r="HC96" s="30"/>
      <c r="HD96" s="30"/>
      <c r="HE96" s="30"/>
      <c r="HF96" s="30"/>
      <c r="HG96" s="30"/>
      <c r="HH96" s="30"/>
      <c r="HI96" s="30"/>
      <c r="HJ96" s="30"/>
    </row>
    <row r="97" spans="1:219" x14ac:dyDescent="0.55000000000000004">
      <c r="A97" s="1" t="s">
        <v>341</v>
      </c>
      <c r="B97" s="3" t="s">
        <v>342</v>
      </c>
      <c r="C97" s="37" t="s">
        <v>724</v>
      </c>
      <c r="D97" s="15">
        <v>0.93622264096245844</v>
      </c>
      <c r="E97" s="15">
        <v>1.023905075253247</v>
      </c>
      <c r="F97" s="15">
        <v>1.0350823871654038</v>
      </c>
      <c r="G97" s="15">
        <v>1.0581447759848552</v>
      </c>
      <c r="H97" s="15" t="s">
        <v>428</v>
      </c>
      <c r="I97" s="15" t="s">
        <v>589</v>
      </c>
      <c r="J97" s="15" t="s">
        <v>591</v>
      </c>
      <c r="K97" s="1" t="s">
        <v>589</v>
      </c>
      <c r="L97" s="1" t="s">
        <v>589</v>
      </c>
      <c r="M97" s="1" t="s">
        <v>591</v>
      </c>
      <c r="N97" s="1" t="s">
        <v>589</v>
      </c>
      <c r="O97" s="1" t="s">
        <v>590</v>
      </c>
      <c r="P97" s="1" t="s">
        <v>589</v>
      </c>
      <c r="Q97" s="1" t="s">
        <v>589</v>
      </c>
      <c r="R97" s="1" t="s">
        <v>590</v>
      </c>
      <c r="S97" s="1" t="s">
        <v>591</v>
      </c>
      <c r="T97" s="1" t="s">
        <v>589</v>
      </c>
      <c r="U97" s="1" t="s">
        <v>590</v>
      </c>
      <c r="V97" s="1" t="s">
        <v>590</v>
      </c>
      <c r="W97" s="1" t="s">
        <v>590</v>
      </c>
      <c r="X97" s="1" t="s">
        <v>590</v>
      </c>
      <c r="Y97" s="1" t="s">
        <v>591</v>
      </c>
      <c r="Z97" s="1" t="s">
        <v>589</v>
      </c>
      <c r="AA97" s="1" t="s">
        <v>591</v>
      </c>
      <c r="AB97" s="1" t="s">
        <v>589</v>
      </c>
      <c r="AC97" s="1" t="s">
        <v>591</v>
      </c>
      <c r="AD97" s="1" t="s">
        <v>589</v>
      </c>
      <c r="AE97" s="1" t="s">
        <v>589</v>
      </c>
      <c r="AF97" s="1" t="s">
        <v>589</v>
      </c>
      <c r="AG97" s="1" t="s">
        <v>589</v>
      </c>
      <c r="AH97" s="1" t="s">
        <v>590</v>
      </c>
      <c r="AI97" s="1" t="s">
        <v>589</v>
      </c>
      <c r="AJ97" s="1" t="s">
        <v>589</v>
      </c>
      <c r="AK97" s="1" t="s">
        <v>590</v>
      </c>
      <c r="AL97" s="1" t="s">
        <v>589</v>
      </c>
      <c r="AM97" s="1" t="s">
        <v>589</v>
      </c>
      <c r="AN97" s="1" t="s">
        <v>589</v>
      </c>
      <c r="AO97" s="1" t="s">
        <v>590</v>
      </c>
      <c r="AP97" s="1" t="s">
        <v>590</v>
      </c>
      <c r="AQ97" s="1" t="s">
        <v>589</v>
      </c>
      <c r="AR97" s="1" t="s">
        <v>589</v>
      </c>
      <c r="AS97" s="1" t="s">
        <v>589</v>
      </c>
      <c r="AT97" s="1" t="s">
        <v>589</v>
      </c>
      <c r="AU97" s="1" t="s">
        <v>591</v>
      </c>
      <c r="AV97" s="1" t="s">
        <v>589</v>
      </c>
      <c r="AW97" s="1" t="s">
        <v>589</v>
      </c>
      <c r="AX97" s="1" t="s">
        <v>589</v>
      </c>
      <c r="AY97" s="1" t="s">
        <v>589</v>
      </c>
      <c r="AZ97" s="1" t="s">
        <v>591</v>
      </c>
      <c r="BA97" s="1" t="s">
        <v>589</v>
      </c>
      <c r="BB97" s="1" t="s">
        <v>589</v>
      </c>
      <c r="BC97" s="1" t="s">
        <v>589</v>
      </c>
      <c r="BD97" s="1" t="s">
        <v>590</v>
      </c>
      <c r="BE97" s="1" t="s">
        <v>589</v>
      </c>
      <c r="BF97" s="1" t="s">
        <v>589</v>
      </c>
      <c r="BG97" s="1" t="s">
        <v>591</v>
      </c>
      <c r="BH97" s="1" t="s">
        <v>590</v>
      </c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0"/>
      <c r="CB97" s="30"/>
      <c r="CC97" s="30"/>
      <c r="CD97" s="30"/>
      <c r="CE97" s="30"/>
      <c r="CF97" s="30"/>
      <c r="CG97" s="30"/>
      <c r="CH97" s="30"/>
      <c r="CI97" s="30"/>
      <c r="CJ97" s="30"/>
      <c r="CK97" s="30"/>
      <c r="CL97" s="30"/>
      <c r="CM97" s="30"/>
      <c r="CN97" s="30"/>
      <c r="CO97" s="30"/>
      <c r="CP97" s="30"/>
      <c r="CQ97" s="30"/>
      <c r="CR97" s="30"/>
      <c r="CS97" s="30"/>
      <c r="CT97" s="30"/>
      <c r="CU97" s="30"/>
      <c r="CV97" s="30"/>
      <c r="CW97" s="30"/>
      <c r="CX97" s="30"/>
      <c r="CY97" s="30"/>
      <c r="CZ97" s="30"/>
      <c r="DA97" s="30"/>
      <c r="DB97" s="30"/>
      <c r="DC97" s="30"/>
      <c r="DD97" s="30"/>
      <c r="DE97" s="30"/>
      <c r="DF97" s="30"/>
      <c r="DG97" s="30"/>
      <c r="DH97" s="30"/>
      <c r="DI97" s="30"/>
      <c r="DJ97" s="30"/>
      <c r="DK97" s="30"/>
      <c r="DL97" s="30"/>
      <c r="DM97" s="30"/>
      <c r="DN97" s="30"/>
      <c r="DO97" s="30"/>
      <c r="DP97" s="30"/>
      <c r="DQ97" s="30"/>
      <c r="DR97" s="30"/>
      <c r="DS97" s="30"/>
      <c r="DT97" s="30"/>
      <c r="DU97" s="30"/>
      <c r="DV97" s="30"/>
      <c r="DW97" s="30"/>
      <c r="DX97" s="30"/>
      <c r="DY97" s="30"/>
      <c r="DZ97" s="30"/>
      <c r="EA97" s="30"/>
      <c r="EB97" s="30"/>
      <c r="EC97" s="30"/>
      <c r="ED97" s="30"/>
      <c r="EE97" s="30"/>
      <c r="EF97" s="30"/>
      <c r="EG97" s="30"/>
      <c r="EH97" s="30"/>
      <c r="EI97" s="30"/>
      <c r="EJ97" s="30"/>
      <c r="EK97" s="30"/>
      <c r="EL97" s="30"/>
      <c r="EM97" s="30"/>
      <c r="EN97" s="30"/>
      <c r="EO97" s="30"/>
      <c r="EP97" s="30"/>
      <c r="EQ97" s="30"/>
      <c r="ER97" s="30"/>
      <c r="ES97" s="30"/>
      <c r="ET97" s="30"/>
      <c r="EU97" s="30"/>
      <c r="EV97" s="30"/>
      <c r="EW97" s="30"/>
      <c r="EX97" s="30"/>
      <c r="EY97" s="30"/>
      <c r="EZ97" s="30"/>
      <c r="FA97" s="30"/>
      <c r="FB97" s="30"/>
      <c r="FC97" s="30"/>
      <c r="FD97" s="30"/>
      <c r="FE97" s="30"/>
      <c r="FF97" s="30"/>
      <c r="FG97" s="30"/>
      <c r="FH97" s="30"/>
      <c r="FI97" s="30"/>
      <c r="FJ97" s="30"/>
      <c r="FK97" s="30"/>
      <c r="FL97" s="30"/>
      <c r="FM97" s="30"/>
      <c r="FN97" s="30"/>
      <c r="FO97" s="30"/>
      <c r="FP97" s="30"/>
      <c r="FQ97" s="30"/>
      <c r="FR97" s="30"/>
      <c r="FS97" s="30"/>
      <c r="FT97" s="30"/>
      <c r="FU97" s="30"/>
      <c r="FV97" s="30"/>
      <c r="FW97" s="30"/>
      <c r="FX97" s="30"/>
      <c r="FY97" s="30"/>
      <c r="FZ97" s="30"/>
      <c r="GA97" s="30"/>
      <c r="GB97" s="30"/>
      <c r="GC97" s="30"/>
      <c r="GD97" s="30"/>
      <c r="GE97" s="30"/>
      <c r="GF97" s="30"/>
      <c r="GG97" s="30"/>
      <c r="GH97" s="30"/>
      <c r="GI97" s="30"/>
      <c r="GJ97" s="30"/>
      <c r="GK97" s="30"/>
      <c r="GL97" s="30"/>
      <c r="GM97" s="30"/>
      <c r="GN97" s="30"/>
      <c r="GO97" s="30"/>
      <c r="GP97" s="30"/>
      <c r="GQ97" s="30"/>
      <c r="GR97" s="30"/>
      <c r="GS97" s="30"/>
      <c r="GT97" s="30"/>
      <c r="GU97" s="30"/>
      <c r="GV97" s="30"/>
      <c r="GW97" s="30"/>
      <c r="GX97" s="30"/>
      <c r="GY97" s="30"/>
      <c r="GZ97" s="30"/>
      <c r="HA97" s="30"/>
      <c r="HB97" s="30"/>
      <c r="HC97" s="30"/>
      <c r="HD97" s="30"/>
      <c r="HE97" s="30"/>
      <c r="HF97" s="30"/>
      <c r="HG97" s="30"/>
      <c r="HH97" s="30"/>
      <c r="HI97" s="30"/>
      <c r="HJ97" s="30"/>
    </row>
    <row r="98" spans="1:219" x14ac:dyDescent="0.55000000000000004">
      <c r="A98" s="1" t="s">
        <v>113</v>
      </c>
      <c r="B98" s="8" t="s">
        <v>344</v>
      </c>
      <c r="C98" s="37" t="s">
        <v>724</v>
      </c>
      <c r="D98" s="15">
        <v>1.1260148252735616</v>
      </c>
      <c r="E98" s="15">
        <v>0.87297128928025947</v>
      </c>
      <c r="F98" s="15">
        <v>0.87041785604851052</v>
      </c>
      <c r="G98" s="15">
        <v>0.92040816326530617</v>
      </c>
      <c r="H98" s="15" t="s">
        <v>425</v>
      </c>
      <c r="I98" s="15" t="s">
        <v>589</v>
      </c>
      <c r="J98" s="15" t="s">
        <v>590</v>
      </c>
      <c r="K98" s="1" t="s">
        <v>589</v>
      </c>
      <c r="L98" s="1" t="s">
        <v>589</v>
      </c>
      <c r="M98" s="1" t="s">
        <v>589</v>
      </c>
      <c r="N98" s="1" t="s">
        <v>589</v>
      </c>
      <c r="O98" s="1" t="s">
        <v>591</v>
      </c>
      <c r="P98" s="1" t="s">
        <v>591</v>
      </c>
      <c r="Q98" s="1" t="s">
        <v>590</v>
      </c>
      <c r="R98" s="1" t="s">
        <v>591</v>
      </c>
      <c r="S98" s="1" t="s">
        <v>589</v>
      </c>
      <c r="T98" s="1" t="s">
        <v>589</v>
      </c>
      <c r="U98" s="1" t="s">
        <v>590</v>
      </c>
      <c r="V98" s="1" t="s">
        <v>589</v>
      </c>
      <c r="W98" s="1" t="s">
        <v>589</v>
      </c>
      <c r="X98" s="1" t="s">
        <v>590</v>
      </c>
      <c r="Y98" s="1" t="s">
        <v>589</v>
      </c>
      <c r="Z98" s="1" t="s">
        <v>589</v>
      </c>
      <c r="AA98" s="1" t="s">
        <v>590</v>
      </c>
      <c r="AB98" s="1" t="s">
        <v>589</v>
      </c>
      <c r="AC98" s="1" t="s">
        <v>589</v>
      </c>
      <c r="AD98" s="1" t="s">
        <v>589</v>
      </c>
      <c r="AE98" s="1" t="s">
        <v>589</v>
      </c>
      <c r="AF98" s="1" t="s">
        <v>589</v>
      </c>
      <c r="AG98" s="1" t="s">
        <v>589</v>
      </c>
      <c r="AH98" s="1" t="s">
        <v>590</v>
      </c>
      <c r="AI98" s="1" t="s">
        <v>589</v>
      </c>
      <c r="AJ98" s="1" t="s">
        <v>589</v>
      </c>
      <c r="AK98" s="1" t="s">
        <v>589</v>
      </c>
      <c r="AL98" s="1" t="s">
        <v>589</v>
      </c>
      <c r="AM98" s="1" t="s">
        <v>589</v>
      </c>
      <c r="AN98" s="1" t="s">
        <v>589</v>
      </c>
      <c r="AO98" s="1" t="s">
        <v>589</v>
      </c>
      <c r="AP98" s="1" t="s">
        <v>590</v>
      </c>
      <c r="AQ98" s="1" t="s">
        <v>589</v>
      </c>
      <c r="AR98" s="1" t="s">
        <v>589</v>
      </c>
      <c r="AS98" s="1" t="s">
        <v>589</v>
      </c>
      <c r="AT98" s="1" t="s">
        <v>590</v>
      </c>
      <c r="AU98" s="1" t="s">
        <v>590</v>
      </c>
      <c r="AV98" s="1" t="s">
        <v>591</v>
      </c>
      <c r="AW98" s="1" t="s">
        <v>589</v>
      </c>
      <c r="AX98" s="1" t="s">
        <v>589</v>
      </c>
      <c r="AY98" s="1" t="s">
        <v>589</v>
      </c>
      <c r="AZ98" s="1" t="s">
        <v>589</v>
      </c>
      <c r="BA98" s="1" t="s">
        <v>589</v>
      </c>
      <c r="BB98" s="1" t="s">
        <v>589</v>
      </c>
      <c r="BC98" s="1" t="s">
        <v>589</v>
      </c>
      <c r="BD98" s="1" t="s">
        <v>589</v>
      </c>
      <c r="BE98" s="1" t="s">
        <v>589</v>
      </c>
      <c r="BF98" s="1" t="s">
        <v>589</v>
      </c>
      <c r="BG98" s="1" t="s">
        <v>589</v>
      </c>
      <c r="BH98" s="1" t="s">
        <v>589</v>
      </c>
      <c r="BI98" s="30"/>
      <c r="BJ98" s="30"/>
      <c r="BK98" s="30"/>
      <c r="BL98" s="30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0"/>
      <c r="CH98" s="30"/>
      <c r="CI98" s="30"/>
      <c r="CJ98" s="30"/>
      <c r="CK98" s="30"/>
      <c r="CL98" s="30"/>
      <c r="CM98" s="30"/>
      <c r="CN98" s="30"/>
      <c r="CO98" s="30"/>
      <c r="CP98" s="30"/>
      <c r="CQ98" s="30"/>
      <c r="CR98" s="30"/>
      <c r="CS98" s="30"/>
      <c r="CT98" s="30"/>
      <c r="CU98" s="30"/>
      <c r="CV98" s="30"/>
      <c r="CW98" s="30"/>
      <c r="CX98" s="30"/>
      <c r="CY98" s="30"/>
      <c r="CZ98" s="30"/>
      <c r="DA98" s="30"/>
      <c r="DB98" s="30"/>
      <c r="DC98" s="30"/>
      <c r="DD98" s="30"/>
      <c r="DE98" s="30"/>
      <c r="DF98" s="30"/>
      <c r="DG98" s="30"/>
      <c r="DH98" s="30"/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30"/>
      <c r="DT98" s="30"/>
      <c r="DU98" s="30"/>
      <c r="DV98" s="30"/>
      <c r="DW98" s="30"/>
      <c r="DX98" s="30"/>
      <c r="DY98" s="30"/>
      <c r="DZ98" s="30"/>
      <c r="EA98" s="30"/>
      <c r="EB98" s="30"/>
      <c r="EC98" s="30"/>
      <c r="ED98" s="30"/>
      <c r="EE98" s="30"/>
      <c r="EF98" s="30"/>
      <c r="EG98" s="30"/>
      <c r="EH98" s="30"/>
      <c r="EI98" s="30"/>
      <c r="EJ98" s="30"/>
      <c r="EK98" s="30"/>
      <c r="EL98" s="30"/>
      <c r="EM98" s="30"/>
      <c r="EN98" s="30"/>
      <c r="EO98" s="30"/>
      <c r="EP98" s="30"/>
      <c r="EQ98" s="30"/>
      <c r="ER98" s="30"/>
      <c r="ES98" s="30"/>
      <c r="ET98" s="30"/>
      <c r="EU98" s="30"/>
      <c r="EV98" s="30"/>
      <c r="EW98" s="30"/>
      <c r="EX98" s="30"/>
      <c r="EY98" s="30"/>
      <c r="EZ98" s="30"/>
      <c r="FA98" s="30"/>
      <c r="FB98" s="30"/>
      <c r="FC98" s="30"/>
      <c r="FD98" s="30"/>
      <c r="FE98" s="30"/>
      <c r="FF98" s="30"/>
      <c r="FG98" s="30"/>
      <c r="FH98" s="30"/>
      <c r="FI98" s="30"/>
      <c r="FJ98" s="30"/>
      <c r="FK98" s="30"/>
      <c r="FL98" s="30"/>
      <c r="FM98" s="30"/>
      <c r="FN98" s="30"/>
      <c r="FO98" s="30"/>
      <c r="FP98" s="30"/>
      <c r="FQ98" s="30"/>
      <c r="FR98" s="30"/>
      <c r="FS98" s="30"/>
      <c r="FT98" s="30"/>
      <c r="FU98" s="30"/>
      <c r="FV98" s="30"/>
      <c r="FW98" s="30"/>
      <c r="FX98" s="30"/>
      <c r="FY98" s="30"/>
      <c r="FZ98" s="30"/>
      <c r="GA98" s="30"/>
      <c r="GB98" s="30"/>
      <c r="GC98" s="30"/>
      <c r="GD98" s="30"/>
      <c r="GE98" s="30"/>
      <c r="GF98" s="30"/>
      <c r="GG98" s="30"/>
      <c r="GH98" s="30"/>
      <c r="GI98" s="30"/>
      <c r="GJ98" s="30"/>
      <c r="GK98" s="30"/>
      <c r="GL98" s="30"/>
      <c r="GM98" s="30"/>
      <c r="GN98" s="30"/>
      <c r="GO98" s="30"/>
      <c r="GP98" s="30"/>
      <c r="GQ98" s="30"/>
      <c r="GR98" s="30"/>
      <c r="GS98" s="30"/>
      <c r="GT98" s="30"/>
      <c r="GU98" s="30"/>
      <c r="GV98" s="30"/>
      <c r="GW98" s="30"/>
      <c r="GX98" s="30"/>
      <c r="GY98" s="30"/>
      <c r="GZ98" s="30"/>
      <c r="HA98" s="30"/>
      <c r="HB98" s="30"/>
      <c r="HC98" s="30"/>
      <c r="HD98" s="30"/>
      <c r="HE98" s="30"/>
      <c r="HF98" s="30"/>
      <c r="HG98" s="30"/>
      <c r="HH98" s="30"/>
      <c r="HI98" s="30"/>
      <c r="HJ98" s="30"/>
    </row>
    <row r="99" spans="1:219" x14ac:dyDescent="0.55000000000000004">
      <c r="A99" s="1" t="s">
        <v>114</v>
      </c>
      <c r="B99" s="3" t="s">
        <v>345</v>
      </c>
      <c r="C99" s="37" t="s">
        <v>724</v>
      </c>
      <c r="D99" s="15">
        <v>0.78646813384602798</v>
      </c>
      <c r="E99" s="15">
        <v>1.1377722012815319</v>
      </c>
      <c r="F99" s="15">
        <v>1.1349896480331263</v>
      </c>
      <c r="G99" s="15">
        <v>1.0230500249768073</v>
      </c>
      <c r="H99" s="15" t="s">
        <v>430</v>
      </c>
      <c r="I99" s="15" t="s">
        <v>589</v>
      </c>
      <c r="J99" s="15" t="s">
        <v>589</v>
      </c>
      <c r="K99" s="1" t="s">
        <v>589</v>
      </c>
      <c r="L99" s="1" t="s">
        <v>589</v>
      </c>
      <c r="M99" s="1" t="s">
        <v>589</v>
      </c>
      <c r="N99" s="1" t="s">
        <v>589</v>
      </c>
      <c r="O99" s="1" t="s">
        <v>589</v>
      </c>
      <c r="P99" s="1" t="s">
        <v>589</v>
      </c>
      <c r="Q99" s="1" t="s">
        <v>589</v>
      </c>
      <c r="R99" s="1" t="s">
        <v>589</v>
      </c>
      <c r="S99" s="1" t="s">
        <v>589</v>
      </c>
      <c r="T99" s="1" t="s">
        <v>589</v>
      </c>
      <c r="U99" s="1" t="s">
        <v>589</v>
      </c>
      <c r="V99" s="1" t="s">
        <v>589</v>
      </c>
      <c r="W99" s="1" t="s">
        <v>589</v>
      </c>
      <c r="X99" s="1" t="s">
        <v>589</v>
      </c>
      <c r="Y99" s="1" t="s">
        <v>589</v>
      </c>
      <c r="Z99" s="1" t="s">
        <v>589</v>
      </c>
      <c r="AA99" s="1" t="s">
        <v>589</v>
      </c>
      <c r="AB99" s="1" t="s">
        <v>589</v>
      </c>
      <c r="AC99" s="1" t="s">
        <v>589</v>
      </c>
      <c r="AD99" s="1" t="s">
        <v>589</v>
      </c>
      <c r="AE99" s="1" t="s">
        <v>589</v>
      </c>
      <c r="AF99" s="1" t="s">
        <v>589</v>
      </c>
      <c r="AG99" s="1" t="s">
        <v>589</v>
      </c>
      <c r="AH99" s="1" t="s">
        <v>589</v>
      </c>
      <c r="AI99" s="1" t="s">
        <v>589</v>
      </c>
      <c r="AJ99" s="1" t="s">
        <v>589</v>
      </c>
      <c r="AK99" s="1" t="s">
        <v>589</v>
      </c>
      <c r="AL99" s="1" t="s">
        <v>589</v>
      </c>
      <c r="AM99" s="1" t="s">
        <v>589</v>
      </c>
      <c r="AN99" s="1" t="s">
        <v>589</v>
      </c>
      <c r="AO99" s="1" t="s">
        <v>589</v>
      </c>
      <c r="AP99" s="1" t="s">
        <v>589</v>
      </c>
      <c r="AQ99" s="1" t="s">
        <v>589</v>
      </c>
      <c r="AR99" s="1" t="s">
        <v>589</v>
      </c>
      <c r="AS99" s="1" t="s">
        <v>589</v>
      </c>
      <c r="AT99" s="1" t="s">
        <v>589</v>
      </c>
      <c r="AU99" s="1" t="s">
        <v>589</v>
      </c>
      <c r="AV99" s="1" t="s">
        <v>589</v>
      </c>
      <c r="AW99" s="1" t="s">
        <v>589</v>
      </c>
      <c r="AX99" s="1" t="s">
        <v>589</v>
      </c>
      <c r="AY99" s="1" t="s">
        <v>589</v>
      </c>
      <c r="AZ99" s="1" t="s">
        <v>589</v>
      </c>
      <c r="BA99" s="1" t="s">
        <v>589</v>
      </c>
      <c r="BB99" s="1" t="s">
        <v>589</v>
      </c>
      <c r="BC99" s="1" t="s">
        <v>589</v>
      </c>
      <c r="BD99" s="1" t="s">
        <v>589</v>
      </c>
      <c r="BE99" s="1" t="s">
        <v>589</v>
      </c>
      <c r="BF99" s="1" t="s">
        <v>589</v>
      </c>
      <c r="BG99" s="1" t="s">
        <v>589</v>
      </c>
      <c r="BH99" s="1" t="s">
        <v>589</v>
      </c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0"/>
      <c r="CH99" s="30"/>
      <c r="CI99" s="30"/>
      <c r="CJ99" s="30"/>
      <c r="CK99" s="30"/>
      <c r="CL99" s="30"/>
      <c r="CM99" s="30"/>
      <c r="CN99" s="30"/>
      <c r="CO99" s="30"/>
      <c r="CP99" s="30"/>
      <c r="CQ99" s="30"/>
      <c r="CR99" s="30"/>
      <c r="CS99" s="30"/>
      <c r="CT99" s="30"/>
      <c r="CU99" s="30"/>
      <c r="CV99" s="30"/>
      <c r="CW99" s="30"/>
      <c r="CX99" s="30"/>
      <c r="CY99" s="30"/>
      <c r="CZ99" s="30"/>
      <c r="DA99" s="30"/>
      <c r="DB99" s="30"/>
      <c r="DC99" s="30"/>
      <c r="DD99" s="30"/>
      <c r="DE99" s="30"/>
      <c r="DF99" s="30"/>
      <c r="DG99" s="30"/>
      <c r="DH99" s="30"/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30"/>
      <c r="DT99" s="30"/>
      <c r="DU99" s="30"/>
      <c r="DV99" s="30"/>
      <c r="DW99" s="30"/>
      <c r="DX99" s="30"/>
      <c r="DY99" s="30"/>
      <c r="DZ99" s="30"/>
      <c r="EA99" s="30"/>
      <c r="EB99" s="30"/>
      <c r="EC99" s="30"/>
      <c r="ED99" s="30"/>
      <c r="EE99" s="30"/>
      <c r="EF99" s="30"/>
      <c r="EG99" s="30"/>
      <c r="EH99" s="30"/>
      <c r="EI99" s="30"/>
      <c r="EJ99" s="30"/>
      <c r="EK99" s="30"/>
      <c r="EL99" s="30"/>
      <c r="EM99" s="30"/>
      <c r="EN99" s="30"/>
      <c r="EO99" s="30"/>
      <c r="EP99" s="30"/>
      <c r="EQ99" s="30"/>
      <c r="ER99" s="30"/>
      <c r="ES99" s="30"/>
      <c r="ET99" s="30"/>
      <c r="EU99" s="30"/>
      <c r="EV99" s="30"/>
      <c r="EW99" s="30"/>
      <c r="EX99" s="30"/>
      <c r="EY99" s="30"/>
      <c r="EZ99" s="30"/>
      <c r="FA99" s="30"/>
      <c r="FB99" s="30"/>
      <c r="FC99" s="30"/>
      <c r="FD99" s="30"/>
      <c r="FE99" s="30"/>
      <c r="FF99" s="30"/>
      <c r="FG99" s="30"/>
      <c r="FH99" s="30"/>
      <c r="FI99" s="30"/>
      <c r="FJ99" s="30"/>
      <c r="FK99" s="30"/>
      <c r="FL99" s="30"/>
      <c r="FM99" s="30"/>
      <c r="FN99" s="30"/>
      <c r="FO99" s="30"/>
      <c r="FP99" s="30"/>
      <c r="FQ99" s="30"/>
      <c r="FR99" s="30"/>
      <c r="FS99" s="30"/>
      <c r="FT99" s="30"/>
      <c r="FU99" s="30"/>
      <c r="FV99" s="30"/>
      <c r="FW99" s="30"/>
      <c r="FX99" s="30"/>
      <c r="FY99" s="30"/>
      <c r="FZ99" s="30"/>
      <c r="GA99" s="30"/>
      <c r="GB99" s="30"/>
      <c r="GC99" s="30"/>
      <c r="GD99" s="30"/>
      <c r="GE99" s="30"/>
      <c r="GF99" s="30"/>
      <c r="GG99" s="30"/>
      <c r="GH99" s="30"/>
      <c r="GI99" s="30"/>
      <c r="GJ99" s="30"/>
      <c r="GK99" s="30"/>
      <c r="GL99" s="30"/>
      <c r="GM99" s="30"/>
      <c r="GN99" s="30"/>
      <c r="GO99" s="30"/>
      <c r="GP99" s="30"/>
      <c r="GQ99" s="30"/>
      <c r="GR99" s="30"/>
      <c r="GS99" s="30"/>
      <c r="GT99" s="30"/>
      <c r="GU99" s="30"/>
      <c r="GV99" s="30"/>
      <c r="GW99" s="30"/>
      <c r="GX99" s="30"/>
      <c r="GY99" s="30"/>
      <c r="GZ99" s="30"/>
      <c r="HA99" s="30"/>
      <c r="HB99" s="30"/>
      <c r="HC99" s="30"/>
      <c r="HD99" s="30"/>
      <c r="HE99" s="30"/>
      <c r="HF99" s="30"/>
      <c r="HG99" s="30"/>
      <c r="HH99" s="30"/>
      <c r="HI99" s="30"/>
      <c r="HJ99" s="30"/>
      <c r="HK99" s="30"/>
    </row>
    <row r="100" spans="1:219" x14ac:dyDescent="0.55000000000000004">
      <c r="A100" s="1" t="s">
        <v>346</v>
      </c>
      <c r="B100" s="3" t="s">
        <v>347</v>
      </c>
      <c r="C100" s="37" t="s">
        <v>724</v>
      </c>
      <c r="D100" s="15">
        <v>1.3091899525875113</v>
      </c>
      <c r="E100" s="15">
        <v>0.83537544527196905</v>
      </c>
      <c r="F100" s="15">
        <v>0.83270516912318981</v>
      </c>
      <c r="G100" s="15">
        <v>0.85385173938873848</v>
      </c>
      <c r="H100" s="15" t="s">
        <v>425</v>
      </c>
      <c r="I100" s="15" t="s">
        <v>589</v>
      </c>
      <c r="J100" s="15" t="s">
        <v>589</v>
      </c>
      <c r="K100" s="1" t="s">
        <v>589</v>
      </c>
      <c r="L100" s="1" t="s">
        <v>589</v>
      </c>
      <c r="M100" s="1" t="s">
        <v>589</v>
      </c>
      <c r="N100" s="1" t="s">
        <v>589</v>
      </c>
      <c r="O100" s="1" t="s">
        <v>589</v>
      </c>
      <c r="P100" s="1" t="s">
        <v>589</v>
      </c>
      <c r="Q100" s="1" t="s">
        <v>589</v>
      </c>
      <c r="R100" s="1" t="s">
        <v>589</v>
      </c>
      <c r="S100" s="1" t="s">
        <v>589</v>
      </c>
      <c r="T100" s="1" t="s">
        <v>589</v>
      </c>
      <c r="U100" s="1" t="s">
        <v>589</v>
      </c>
      <c r="V100" s="1" t="s">
        <v>589</v>
      </c>
      <c r="W100" s="1" t="s">
        <v>589</v>
      </c>
      <c r="X100" s="1" t="s">
        <v>589</v>
      </c>
      <c r="Y100" s="1" t="s">
        <v>589</v>
      </c>
      <c r="Z100" s="1" t="s">
        <v>589</v>
      </c>
      <c r="AA100" s="1" t="s">
        <v>589</v>
      </c>
      <c r="AB100" s="1" t="s">
        <v>589</v>
      </c>
      <c r="AC100" s="1" t="s">
        <v>589</v>
      </c>
      <c r="AD100" s="1" t="s">
        <v>589</v>
      </c>
      <c r="AE100" s="1" t="s">
        <v>589</v>
      </c>
      <c r="AF100" s="1" t="s">
        <v>589</v>
      </c>
      <c r="AG100" s="1" t="s">
        <v>589</v>
      </c>
      <c r="AH100" s="1" t="s">
        <v>589</v>
      </c>
      <c r="AI100" s="1" t="s">
        <v>589</v>
      </c>
      <c r="AJ100" s="1" t="s">
        <v>589</v>
      </c>
      <c r="AK100" s="1" t="s">
        <v>589</v>
      </c>
      <c r="AL100" s="1" t="s">
        <v>589</v>
      </c>
      <c r="AM100" s="1" t="s">
        <v>589</v>
      </c>
      <c r="AN100" s="1" t="s">
        <v>589</v>
      </c>
      <c r="AO100" s="1" t="s">
        <v>589</v>
      </c>
      <c r="AP100" s="1" t="s">
        <v>589</v>
      </c>
      <c r="AQ100" s="1" t="s">
        <v>589</v>
      </c>
      <c r="AR100" s="1" t="s">
        <v>589</v>
      </c>
      <c r="AS100" s="1" t="s">
        <v>589</v>
      </c>
      <c r="AT100" s="1" t="s">
        <v>589</v>
      </c>
      <c r="AU100" s="1" t="s">
        <v>589</v>
      </c>
      <c r="AV100" s="1" t="s">
        <v>589</v>
      </c>
      <c r="AW100" s="1" t="s">
        <v>589</v>
      </c>
      <c r="AX100" s="1" t="s">
        <v>589</v>
      </c>
      <c r="AY100" s="1" t="s">
        <v>589</v>
      </c>
      <c r="AZ100" s="1" t="s">
        <v>589</v>
      </c>
      <c r="BA100" s="1" t="s">
        <v>589</v>
      </c>
      <c r="BB100" s="1" t="s">
        <v>589</v>
      </c>
      <c r="BC100" s="1" t="s">
        <v>589</v>
      </c>
      <c r="BD100" s="1" t="s">
        <v>589</v>
      </c>
      <c r="BE100" s="1" t="s">
        <v>589</v>
      </c>
      <c r="BF100" s="1" t="s">
        <v>589</v>
      </c>
      <c r="BG100" s="1" t="s">
        <v>589</v>
      </c>
      <c r="BH100" s="1" t="s">
        <v>589</v>
      </c>
      <c r="BI100" s="30"/>
      <c r="BJ100" s="30"/>
      <c r="BK100" s="30"/>
      <c r="BL100" s="30"/>
      <c r="BM100" s="30"/>
      <c r="BN100" s="30"/>
      <c r="BO100" s="30"/>
      <c r="BP100" s="30"/>
      <c r="BQ100" s="30"/>
      <c r="BR100" s="30"/>
      <c r="BS100" s="30"/>
      <c r="BT100" s="30"/>
      <c r="BU100" s="30"/>
      <c r="BV100" s="30"/>
      <c r="BW100" s="30"/>
      <c r="BX100" s="30"/>
      <c r="BY100" s="30"/>
      <c r="BZ100" s="30"/>
      <c r="CA100" s="30"/>
      <c r="CB100" s="30"/>
      <c r="CC100" s="30"/>
      <c r="CD100" s="30"/>
      <c r="CE100" s="30"/>
      <c r="CF100" s="30"/>
      <c r="CG100" s="30"/>
      <c r="CH100" s="30"/>
      <c r="CI100" s="30"/>
      <c r="CJ100" s="30"/>
      <c r="CK100" s="30"/>
      <c r="CL100" s="30"/>
      <c r="CM100" s="30"/>
      <c r="CN100" s="30"/>
      <c r="CO100" s="30"/>
      <c r="CP100" s="30"/>
      <c r="CQ100" s="30"/>
      <c r="CR100" s="30"/>
      <c r="CS100" s="30"/>
      <c r="CT100" s="30"/>
      <c r="CU100" s="30"/>
      <c r="CV100" s="30"/>
      <c r="CW100" s="30"/>
      <c r="CX100" s="30"/>
      <c r="CY100" s="30"/>
      <c r="CZ100" s="30"/>
      <c r="DA100" s="30"/>
      <c r="DB100" s="30"/>
      <c r="DC100" s="30"/>
      <c r="DD100" s="30"/>
      <c r="DE100" s="30"/>
      <c r="DF100" s="30"/>
      <c r="DG100" s="30"/>
      <c r="DH100" s="30"/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30"/>
      <c r="DT100" s="30"/>
      <c r="DU100" s="30"/>
      <c r="DV100" s="30"/>
      <c r="DW100" s="30"/>
      <c r="DX100" s="30"/>
      <c r="DY100" s="30"/>
      <c r="DZ100" s="30"/>
      <c r="EA100" s="30"/>
      <c r="EB100" s="30"/>
      <c r="EC100" s="30"/>
      <c r="ED100" s="30"/>
      <c r="EE100" s="30"/>
      <c r="EF100" s="30"/>
      <c r="EG100" s="30"/>
      <c r="EH100" s="30"/>
      <c r="EI100" s="30"/>
      <c r="EJ100" s="30"/>
      <c r="EK100" s="30"/>
      <c r="EL100" s="30"/>
      <c r="EM100" s="30"/>
      <c r="EN100" s="30"/>
      <c r="EO100" s="30"/>
      <c r="EP100" s="30"/>
      <c r="EQ100" s="30"/>
      <c r="ER100" s="30"/>
      <c r="ES100" s="30"/>
      <c r="ET100" s="30"/>
      <c r="EU100" s="30"/>
      <c r="EV100" s="30"/>
      <c r="EW100" s="30"/>
      <c r="EX100" s="30"/>
      <c r="EY100" s="30"/>
      <c r="EZ100" s="30"/>
      <c r="FA100" s="30"/>
      <c r="FB100" s="30"/>
      <c r="FC100" s="30"/>
      <c r="FD100" s="30"/>
      <c r="FE100" s="30"/>
      <c r="FF100" s="30"/>
      <c r="FG100" s="30"/>
      <c r="FH100" s="30"/>
      <c r="FI100" s="30"/>
      <c r="FJ100" s="30"/>
      <c r="FK100" s="30"/>
      <c r="FL100" s="30"/>
      <c r="FM100" s="30"/>
      <c r="FN100" s="30"/>
      <c r="FO100" s="30"/>
      <c r="FP100" s="30"/>
      <c r="FQ100" s="30"/>
      <c r="FR100" s="30"/>
      <c r="FS100" s="30"/>
      <c r="FT100" s="30"/>
      <c r="FU100" s="30"/>
      <c r="FV100" s="30"/>
      <c r="FW100" s="30"/>
      <c r="FX100" s="30"/>
      <c r="FY100" s="30"/>
      <c r="FZ100" s="30"/>
      <c r="GA100" s="30"/>
      <c r="GB100" s="30"/>
      <c r="GC100" s="30"/>
      <c r="GD100" s="30"/>
      <c r="GE100" s="30"/>
      <c r="GF100" s="30"/>
      <c r="GG100" s="30"/>
      <c r="GH100" s="30"/>
      <c r="GI100" s="30"/>
      <c r="GJ100" s="30"/>
      <c r="GK100" s="30"/>
      <c r="GL100" s="30"/>
      <c r="GM100" s="30"/>
      <c r="GN100" s="30"/>
      <c r="GO100" s="30"/>
      <c r="GP100" s="30"/>
      <c r="GQ100" s="30"/>
      <c r="GR100" s="30"/>
      <c r="GS100" s="30"/>
      <c r="GT100" s="30"/>
      <c r="GU100" s="30"/>
      <c r="GV100" s="30"/>
      <c r="GW100" s="30"/>
      <c r="GX100" s="30"/>
      <c r="GY100" s="30"/>
      <c r="GZ100" s="30"/>
      <c r="HA100" s="30"/>
      <c r="HB100" s="30"/>
      <c r="HC100" s="30"/>
      <c r="HD100" s="30"/>
      <c r="HE100" s="30"/>
      <c r="HF100" s="30"/>
      <c r="HG100" s="30"/>
      <c r="HH100" s="30"/>
      <c r="HI100" s="30"/>
      <c r="HJ100" s="30"/>
    </row>
    <row r="101" spans="1:219" x14ac:dyDescent="0.55000000000000004">
      <c r="A101" s="1" t="s">
        <v>349</v>
      </c>
      <c r="B101" s="3" t="s">
        <v>350</v>
      </c>
      <c r="C101" s="37" t="s">
        <v>724</v>
      </c>
      <c r="D101" s="15">
        <v>1.3471199435085239</v>
      </c>
      <c r="E101" s="15">
        <v>0.90755823924193091</v>
      </c>
      <c r="F101" s="15">
        <v>0.9001619861750414</v>
      </c>
      <c r="G101" s="15">
        <v>0.91365766717275054</v>
      </c>
      <c r="H101" s="15" t="s">
        <v>425</v>
      </c>
      <c r="I101" s="15" t="s">
        <v>589</v>
      </c>
      <c r="J101" s="15" t="s">
        <v>589</v>
      </c>
      <c r="K101" s="1" t="s">
        <v>589</v>
      </c>
      <c r="L101" s="1" t="s">
        <v>590</v>
      </c>
      <c r="M101" s="1" t="s">
        <v>590</v>
      </c>
      <c r="N101" s="1" t="s">
        <v>589</v>
      </c>
      <c r="O101" s="1" t="s">
        <v>589</v>
      </c>
      <c r="P101" s="1" t="s">
        <v>589</v>
      </c>
      <c r="Q101" s="1" t="s">
        <v>590</v>
      </c>
      <c r="R101" s="1" t="s">
        <v>589</v>
      </c>
      <c r="S101" s="1" t="s">
        <v>590</v>
      </c>
      <c r="T101" s="1" t="s">
        <v>589</v>
      </c>
      <c r="U101" s="1" t="s">
        <v>589</v>
      </c>
      <c r="V101" s="1" t="s">
        <v>589</v>
      </c>
      <c r="W101" s="1" t="s">
        <v>589</v>
      </c>
      <c r="X101" s="1" t="s">
        <v>589</v>
      </c>
      <c r="Y101" s="1" t="s">
        <v>589</v>
      </c>
      <c r="Z101" s="1" t="s">
        <v>591</v>
      </c>
      <c r="AA101" s="1" t="s">
        <v>590</v>
      </c>
      <c r="AB101" s="1" t="s">
        <v>589</v>
      </c>
      <c r="AC101" s="1" t="s">
        <v>590</v>
      </c>
      <c r="AD101" s="1" t="s">
        <v>589</v>
      </c>
      <c r="AE101" s="1" t="s">
        <v>589</v>
      </c>
      <c r="AF101" s="1" t="s">
        <v>589</v>
      </c>
      <c r="AG101" s="1" t="s">
        <v>589</v>
      </c>
      <c r="AH101" s="1" t="s">
        <v>589</v>
      </c>
      <c r="AI101" s="1" t="s">
        <v>589</v>
      </c>
      <c r="AJ101" s="1" t="s">
        <v>589</v>
      </c>
      <c r="AK101" s="1" t="s">
        <v>589</v>
      </c>
      <c r="AL101" s="1" t="s">
        <v>591</v>
      </c>
      <c r="AM101" s="1" t="s">
        <v>589</v>
      </c>
      <c r="AN101" s="1" t="s">
        <v>589</v>
      </c>
      <c r="AO101" s="1" t="s">
        <v>589</v>
      </c>
      <c r="AP101" s="1" t="s">
        <v>589</v>
      </c>
      <c r="AQ101" s="1" t="s">
        <v>589</v>
      </c>
      <c r="AR101" s="1" t="s">
        <v>589</v>
      </c>
      <c r="AS101" s="1" t="s">
        <v>589</v>
      </c>
      <c r="AT101" s="1" t="s">
        <v>589</v>
      </c>
      <c r="AU101" s="1" t="s">
        <v>589</v>
      </c>
      <c r="AV101" s="1" t="s">
        <v>589</v>
      </c>
      <c r="AW101" s="1" t="s">
        <v>589</v>
      </c>
      <c r="AX101" s="1" t="s">
        <v>589</v>
      </c>
      <c r="AY101" s="1" t="s">
        <v>589</v>
      </c>
      <c r="AZ101" s="1" t="s">
        <v>591</v>
      </c>
      <c r="BA101" s="1" t="s">
        <v>589</v>
      </c>
      <c r="BB101" s="1" t="s">
        <v>589</v>
      </c>
      <c r="BC101" s="1" t="s">
        <v>589</v>
      </c>
      <c r="BD101" s="1" t="s">
        <v>590</v>
      </c>
      <c r="BE101" s="1" t="s">
        <v>590</v>
      </c>
      <c r="BF101" s="1" t="s">
        <v>589</v>
      </c>
      <c r="BG101" s="1" t="s">
        <v>589</v>
      </c>
      <c r="BH101" s="1" t="s">
        <v>589</v>
      </c>
      <c r="BI101" s="30"/>
      <c r="BJ101" s="30"/>
      <c r="BK101" s="30"/>
      <c r="BL101" s="30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0"/>
      <c r="CH101" s="30"/>
      <c r="CI101" s="30"/>
      <c r="CJ101" s="30"/>
      <c r="CK101" s="30"/>
      <c r="CL101" s="30"/>
      <c r="CM101" s="30"/>
      <c r="CN101" s="30"/>
      <c r="CO101" s="30"/>
      <c r="CP101" s="30"/>
      <c r="CQ101" s="30"/>
      <c r="CR101" s="30"/>
      <c r="CS101" s="30"/>
      <c r="CT101" s="30"/>
      <c r="CU101" s="30"/>
      <c r="CV101" s="30"/>
      <c r="CW101" s="30"/>
      <c r="CX101" s="30"/>
      <c r="CY101" s="30"/>
      <c r="CZ101" s="30"/>
      <c r="DA101" s="30"/>
      <c r="DB101" s="30"/>
      <c r="DC101" s="30"/>
      <c r="DD101" s="30"/>
      <c r="DE101" s="30"/>
      <c r="DF101" s="30"/>
      <c r="DG101" s="30"/>
      <c r="DH101" s="30"/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0"/>
      <c r="DT101" s="30"/>
      <c r="DU101" s="30"/>
      <c r="DV101" s="30"/>
      <c r="DW101" s="30"/>
      <c r="DX101" s="30"/>
      <c r="DY101" s="30"/>
      <c r="DZ101" s="30"/>
      <c r="EA101" s="30"/>
      <c r="EB101" s="30"/>
      <c r="EC101" s="30"/>
      <c r="ED101" s="30"/>
      <c r="EE101" s="30"/>
      <c r="EF101" s="30"/>
      <c r="EG101" s="30"/>
      <c r="EH101" s="30"/>
      <c r="EI101" s="30"/>
      <c r="EJ101" s="30"/>
      <c r="EK101" s="30"/>
      <c r="EL101" s="30"/>
      <c r="EM101" s="30"/>
      <c r="EN101" s="30"/>
      <c r="EO101" s="30"/>
      <c r="EP101" s="30"/>
      <c r="EQ101" s="30"/>
      <c r="ER101" s="30"/>
      <c r="ES101" s="30"/>
      <c r="ET101" s="30"/>
      <c r="EU101" s="30"/>
      <c r="EV101" s="30"/>
      <c r="EW101" s="30"/>
      <c r="EX101" s="30"/>
      <c r="EY101" s="30"/>
      <c r="EZ101" s="30"/>
      <c r="FA101" s="30"/>
      <c r="FB101" s="30"/>
      <c r="FC101" s="30"/>
      <c r="FD101" s="30"/>
      <c r="FE101" s="30"/>
      <c r="FF101" s="30"/>
      <c r="FG101" s="30"/>
      <c r="FH101" s="30"/>
      <c r="FI101" s="30"/>
      <c r="FJ101" s="30"/>
      <c r="FK101" s="30"/>
      <c r="FL101" s="30"/>
      <c r="FM101" s="30"/>
      <c r="FN101" s="30"/>
      <c r="FO101" s="30"/>
      <c r="FP101" s="30"/>
      <c r="FQ101" s="30"/>
      <c r="FR101" s="30"/>
      <c r="FS101" s="30"/>
      <c r="FT101" s="30"/>
      <c r="FU101" s="30"/>
      <c r="FV101" s="30"/>
      <c r="FW101" s="30"/>
      <c r="FX101" s="30"/>
      <c r="FY101" s="30"/>
      <c r="FZ101" s="30"/>
      <c r="GA101" s="30"/>
      <c r="GB101" s="30"/>
      <c r="GC101" s="30"/>
      <c r="GD101" s="30"/>
      <c r="GE101" s="30"/>
      <c r="GF101" s="30"/>
      <c r="GG101" s="30"/>
      <c r="GH101" s="30"/>
      <c r="GI101" s="30"/>
      <c r="GJ101" s="30"/>
      <c r="GK101" s="30"/>
      <c r="GL101" s="30"/>
      <c r="GM101" s="30"/>
      <c r="GN101" s="30"/>
      <c r="GO101" s="30"/>
      <c r="GP101" s="30"/>
      <c r="GQ101" s="30"/>
      <c r="GR101" s="30"/>
      <c r="GS101" s="30"/>
      <c r="GT101" s="30"/>
      <c r="GU101" s="30"/>
      <c r="GV101" s="30"/>
      <c r="GW101" s="30"/>
      <c r="GX101" s="30"/>
      <c r="GY101" s="30"/>
      <c r="GZ101" s="30"/>
      <c r="HA101" s="30"/>
      <c r="HB101" s="30"/>
      <c r="HC101" s="30"/>
      <c r="HD101" s="30"/>
      <c r="HE101" s="30"/>
      <c r="HF101" s="30"/>
      <c r="HG101" s="30"/>
      <c r="HH101" s="30"/>
      <c r="HI101" s="30"/>
      <c r="HJ101" s="30"/>
    </row>
    <row r="102" spans="1:219" x14ac:dyDescent="0.55000000000000004">
      <c r="A102" s="1" t="s">
        <v>118</v>
      </c>
      <c r="B102" s="3" t="s">
        <v>352</v>
      </c>
      <c r="C102" s="37" t="s">
        <v>724</v>
      </c>
      <c r="D102" s="15">
        <v>0.85188814351398212</v>
      </c>
      <c r="E102" s="15">
        <v>1.287495021844222</v>
      </c>
      <c r="F102" s="15">
        <v>1.3065208523532956</v>
      </c>
      <c r="G102" s="15">
        <v>1.1463551252300552</v>
      </c>
      <c r="H102" s="15" t="s">
        <v>430</v>
      </c>
      <c r="I102" s="15" t="s">
        <v>591</v>
      </c>
      <c r="J102" s="15" t="s">
        <v>590</v>
      </c>
      <c r="K102" s="1" t="s">
        <v>589</v>
      </c>
      <c r="L102" s="1" t="s">
        <v>589</v>
      </c>
      <c r="M102" s="1" t="s">
        <v>591</v>
      </c>
      <c r="N102" s="1" t="s">
        <v>589</v>
      </c>
      <c r="O102" s="1" t="s">
        <v>591</v>
      </c>
      <c r="P102" s="1" t="s">
        <v>589</v>
      </c>
      <c r="Q102" s="1" t="s">
        <v>589</v>
      </c>
      <c r="R102" s="1" t="s">
        <v>590</v>
      </c>
      <c r="S102" s="1" t="s">
        <v>590</v>
      </c>
      <c r="T102" s="1" t="s">
        <v>591</v>
      </c>
      <c r="U102" s="1" t="s">
        <v>590</v>
      </c>
      <c r="V102" s="1" t="s">
        <v>589</v>
      </c>
      <c r="W102" s="1" t="s">
        <v>591</v>
      </c>
      <c r="X102" s="1" t="s">
        <v>590</v>
      </c>
      <c r="Y102" s="1" t="s">
        <v>590</v>
      </c>
      <c r="Z102" s="1" t="s">
        <v>590</v>
      </c>
      <c r="AA102" s="1" t="s">
        <v>591</v>
      </c>
      <c r="AB102" s="1" t="s">
        <v>589</v>
      </c>
      <c r="AC102" s="1" t="s">
        <v>589</v>
      </c>
      <c r="AD102" s="1" t="s">
        <v>589</v>
      </c>
      <c r="AE102" s="1" t="s">
        <v>589</v>
      </c>
      <c r="AF102" s="1" t="s">
        <v>590</v>
      </c>
      <c r="AG102" s="1" t="s">
        <v>589</v>
      </c>
      <c r="AH102" s="1" t="s">
        <v>589</v>
      </c>
      <c r="AI102" s="1" t="s">
        <v>589</v>
      </c>
      <c r="AJ102" s="1" t="s">
        <v>590</v>
      </c>
      <c r="AK102" s="1" t="s">
        <v>590</v>
      </c>
      <c r="AL102" s="1" t="s">
        <v>590</v>
      </c>
      <c r="AM102" s="1" t="s">
        <v>590</v>
      </c>
      <c r="AN102" s="1" t="s">
        <v>590</v>
      </c>
      <c r="AO102" s="1" t="s">
        <v>590</v>
      </c>
      <c r="AP102" s="1" t="s">
        <v>590</v>
      </c>
      <c r="AQ102" s="1" t="s">
        <v>589</v>
      </c>
      <c r="AR102" s="1" t="s">
        <v>589</v>
      </c>
      <c r="AS102" s="1" t="s">
        <v>591</v>
      </c>
      <c r="AT102" s="1" t="s">
        <v>589</v>
      </c>
      <c r="AU102" s="1" t="s">
        <v>589</v>
      </c>
      <c r="AV102" s="1" t="s">
        <v>589</v>
      </c>
      <c r="AW102" s="1" t="s">
        <v>589</v>
      </c>
      <c r="AX102" s="1" t="s">
        <v>589</v>
      </c>
      <c r="AY102" s="1" t="s">
        <v>590</v>
      </c>
      <c r="AZ102" s="1" t="s">
        <v>591</v>
      </c>
      <c r="BA102" s="1" t="s">
        <v>589</v>
      </c>
      <c r="BB102" s="1" t="s">
        <v>590</v>
      </c>
      <c r="BC102" s="1" t="s">
        <v>589</v>
      </c>
      <c r="BD102" s="1" t="s">
        <v>590</v>
      </c>
      <c r="BE102" s="1" t="s">
        <v>590</v>
      </c>
      <c r="BF102" s="1" t="s">
        <v>591</v>
      </c>
      <c r="BG102" s="1" t="s">
        <v>590</v>
      </c>
      <c r="BH102" s="1" t="s">
        <v>590</v>
      </c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K102" s="30"/>
      <c r="CL102" s="30"/>
      <c r="CM102" s="30"/>
      <c r="CN102" s="30"/>
      <c r="CO102" s="30"/>
      <c r="CP102" s="30"/>
      <c r="CQ102" s="30"/>
      <c r="CR102" s="30"/>
      <c r="CS102" s="30"/>
      <c r="CT102" s="30"/>
      <c r="CU102" s="30"/>
      <c r="CV102" s="30"/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30"/>
      <c r="DX102" s="30"/>
      <c r="DY102" s="30"/>
      <c r="DZ102" s="30"/>
      <c r="EA102" s="30"/>
      <c r="EB102" s="30"/>
      <c r="EC102" s="30"/>
      <c r="ED102" s="30"/>
      <c r="EE102" s="30"/>
      <c r="EF102" s="30"/>
      <c r="EG102" s="30"/>
      <c r="EH102" s="30"/>
      <c r="EI102" s="30"/>
      <c r="EJ102" s="30"/>
      <c r="EK102" s="30"/>
      <c r="EL102" s="30"/>
      <c r="EM102" s="30"/>
      <c r="EN102" s="30"/>
      <c r="EO102" s="30"/>
      <c r="EP102" s="30"/>
      <c r="EQ102" s="30"/>
      <c r="ER102" s="30"/>
      <c r="ES102" s="30"/>
      <c r="ET102" s="30"/>
      <c r="EU102" s="30"/>
      <c r="EV102" s="30"/>
      <c r="EW102" s="30"/>
      <c r="EX102" s="30"/>
      <c r="EY102" s="30"/>
      <c r="EZ102" s="30"/>
      <c r="FA102" s="30"/>
      <c r="FB102" s="30"/>
      <c r="FC102" s="30"/>
      <c r="FD102" s="30"/>
      <c r="FE102" s="30"/>
      <c r="FF102" s="30"/>
      <c r="FG102" s="30"/>
      <c r="FH102" s="30"/>
      <c r="FI102" s="30"/>
      <c r="FJ102" s="30"/>
      <c r="FK102" s="30"/>
      <c r="FL102" s="30"/>
      <c r="FM102" s="30"/>
      <c r="FN102" s="30"/>
      <c r="FO102" s="30"/>
      <c r="FP102" s="30"/>
      <c r="FQ102" s="30"/>
      <c r="FR102" s="30"/>
      <c r="FS102" s="30"/>
      <c r="FT102" s="30"/>
      <c r="FU102" s="30"/>
      <c r="FV102" s="30"/>
      <c r="FW102" s="30"/>
      <c r="FX102" s="30"/>
      <c r="FY102" s="30"/>
      <c r="FZ102" s="30"/>
      <c r="GA102" s="30"/>
      <c r="GB102" s="30"/>
      <c r="GC102" s="30"/>
      <c r="GD102" s="30"/>
      <c r="GE102" s="30"/>
      <c r="GF102" s="30"/>
      <c r="GG102" s="30"/>
      <c r="GH102" s="30"/>
      <c r="GI102" s="30"/>
      <c r="GJ102" s="30"/>
      <c r="GK102" s="30"/>
      <c r="GL102" s="30"/>
      <c r="GM102" s="30"/>
      <c r="GN102" s="30"/>
      <c r="GO102" s="30"/>
      <c r="GP102" s="30"/>
      <c r="GQ102" s="30"/>
      <c r="GR102" s="30"/>
      <c r="GS102" s="30"/>
      <c r="GT102" s="30"/>
      <c r="GU102" s="30"/>
      <c r="GV102" s="30"/>
      <c r="GW102" s="30"/>
      <c r="GX102" s="30"/>
      <c r="GY102" s="30"/>
      <c r="GZ102" s="30"/>
      <c r="HA102" s="30"/>
      <c r="HB102" s="30"/>
      <c r="HC102" s="30"/>
      <c r="HD102" s="30"/>
      <c r="HE102" s="30"/>
      <c r="HF102" s="30"/>
      <c r="HG102" s="30"/>
      <c r="HH102" s="30"/>
      <c r="HI102" s="30"/>
      <c r="HJ102" s="30"/>
    </row>
    <row r="103" spans="1:219" x14ac:dyDescent="0.55000000000000004">
      <c r="A103" s="1" t="s">
        <v>353</v>
      </c>
      <c r="B103" s="3" t="s">
        <v>354</v>
      </c>
      <c r="C103" s="37" t="s">
        <v>724</v>
      </c>
      <c r="D103" s="15">
        <v>1.319882981942903</v>
      </c>
      <c r="E103" s="15">
        <v>0.91284072750030765</v>
      </c>
      <c r="F103" s="15">
        <v>0.9007233244053825</v>
      </c>
      <c r="G103" s="15">
        <v>0.92164499306884939</v>
      </c>
      <c r="H103" s="15" t="s">
        <v>425</v>
      </c>
      <c r="I103" s="15" t="s">
        <v>589</v>
      </c>
      <c r="J103" s="15" t="s">
        <v>589</v>
      </c>
      <c r="K103" s="1" t="s">
        <v>589</v>
      </c>
      <c r="L103" s="1" t="s">
        <v>589</v>
      </c>
      <c r="M103" s="1" t="s">
        <v>590</v>
      </c>
      <c r="N103" s="1" t="s">
        <v>589</v>
      </c>
      <c r="O103" s="1" t="s">
        <v>589</v>
      </c>
      <c r="P103" s="1" t="s">
        <v>589</v>
      </c>
      <c r="Q103" s="1" t="s">
        <v>589</v>
      </c>
      <c r="R103" s="1" t="s">
        <v>590</v>
      </c>
      <c r="S103" s="1" t="s">
        <v>590</v>
      </c>
      <c r="T103" s="1" t="s">
        <v>589</v>
      </c>
      <c r="U103" s="1" t="s">
        <v>589</v>
      </c>
      <c r="V103" s="1" t="s">
        <v>589</v>
      </c>
      <c r="W103" s="1" t="s">
        <v>591</v>
      </c>
      <c r="X103" s="1" t="s">
        <v>589</v>
      </c>
      <c r="Y103" s="1" t="s">
        <v>589</v>
      </c>
      <c r="Z103" s="1" t="s">
        <v>590</v>
      </c>
      <c r="AA103" s="1" t="s">
        <v>589</v>
      </c>
      <c r="AB103" s="1" t="s">
        <v>589</v>
      </c>
      <c r="AC103" s="1" t="s">
        <v>589</v>
      </c>
      <c r="AD103" s="1" t="s">
        <v>589</v>
      </c>
      <c r="AE103" s="1" t="s">
        <v>589</v>
      </c>
      <c r="AF103" s="1" t="s">
        <v>589</v>
      </c>
      <c r="AG103" s="1" t="s">
        <v>589</v>
      </c>
      <c r="AH103" s="1" t="s">
        <v>589</v>
      </c>
      <c r="AI103" s="1" t="s">
        <v>589</v>
      </c>
      <c r="AJ103" s="1" t="s">
        <v>589</v>
      </c>
      <c r="AK103" s="1" t="s">
        <v>590</v>
      </c>
      <c r="AL103" s="1" t="s">
        <v>589</v>
      </c>
      <c r="AM103" s="1" t="s">
        <v>589</v>
      </c>
      <c r="AN103" s="1" t="s">
        <v>590</v>
      </c>
      <c r="AO103" s="1" t="s">
        <v>589</v>
      </c>
      <c r="AP103" s="1" t="s">
        <v>590</v>
      </c>
      <c r="AQ103" s="1" t="s">
        <v>589</v>
      </c>
      <c r="AR103" s="1" t="s">
        <v>589</v>
      </c>
      <c r="AS103" s="1" t="s">
        <v>589</v>
      </c>
      <c r="AT103" s="1" t="s">
        <v>589</v>
      </c>
      <c r="AU103" s="1" t="s">
        <v>589</v>
      </c>
      <c r="AV103" s="1" t="s">
        <v>589</v>
      </c>
      <c r="AW103" s="1" t="s">
        <v>589</v>
      </c>
      <c r="AX103" s="1" t="s">
        <v>589</v>
      </c>
      <c r="AY103" s="1" t="s">
        <v>589</v>
      </c>
      <c r="AZ103" s="1" t="s">
        <v>590</v>
      </c>
      <c r="BA103" s="1" t="s">
        <v>589</v>
      </c>
      <c r="BB103" s="1" t="s">
        <v>589</v>
      </c>
      <c r="BC103" s="1" t="s">
        <v>589</v>
      </c>
      <c r="BD103" s="1" t="s">
        <v>590</v>
      </c>
      <c r="BE103" s="1" t="s">
        <v>590</v>
      </c>
      <c r="BF103" s="1" t="s">
        <v>591</v>
      </c>
      <c r="BG103" s="1" t="s">
        <v>590</v>
      </c>
      <c r="BH103" s="1" t="s">
        <v>591</v>
      </c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K103" s="30"/>
      <c r="CL103" s="30"/>
      <c r="CM103" s="30"/>
      <c r="CN103" s="30"/>
      <c r="CO103" s="30"/>
      <c r="CP103" s="30"/>
      <c r="CQ103" s="30"/>
      <c r="CR103" s="30"/>
      <c r="CS103" s="30"/>
      <c r="CT103" s="30"/>
      <c r="CU103" s="30"/>
      <c r="CV103" s="30"/>
      <c r="CW103" s="30"/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30"/>
      <c r="EK103" s="30"/>
      <c r="EL103" s="30"/>
      <c r="EM103" s="30"/>
      <c r="EN103" s="30"/>
      <c r="EO103" s="30"/>
      <c r="EP103" s="30"/>
      <c r="EQ103" s="30"/>
      <c r="ER103" s="30"/>
      <c r="ES103" s="30"/>
      <c r="ET103" s="30"/>
      <c r="EU103" s="30"/>
      <c r="EV103" s="30"/>
      <c r="EW103" s="30"/>
      <c r="EX103" s="30"/>
      <c r="EY103" s="30"/>
      <c r="EZ103" s="30"/>
      <c r="FA103" s="30"/>
      <c r="FB103" s="30"/>
      <c r="FC103" s="30"/>
      <c r="FD103" s="30"/>
      <c r="FE103" s="30"/>
      <c r="FF103" s="30"/>
      <c r="FG103" s="30"/>
      <c r="FH103" s="30"/>
      <c r="FI103" s="30"/>
      <c r="FJ103" s="30"/>
      <c r="FK103" s="30"/>
      <c r="FL103" s="30"/>
      <c r="FM103" s="30"/>
      <c r="FN103" s="30"/>
      <c r="FO103" s="30"/>
      <c r="FP103" s="30"/>
      <c r="FQ103" s="30"/>
      <c r="FR103" s="30"/>
      <c r="FS103" s="30"/>
      <c r="FT103" s="30"/>
      <c r="FU103" s="30"/>
      <c r="FV103" s="30"/>
      <c r="FW103" s="30"/>
      <c r="FX103" s="30"/>
      <c r="FY103" s="30"/>
      <c r="FZ103" s="30"/>
      <c r="GA103" s="30"/>
      <c r="GB103" s="30"/>
      <c r="GC103" s="30"/>
      <c r="GD103" s="30"/>
      <c r="GE103" s="30"/>
      <c r="GF103" s="30"/>
      <c r="GG103" s="30"/>
      <c r="GH103" s="30"/>
      <c r="GI103" s="30"/>
      <c r="GJ103" s="30"/>
      <c r="GK103" s="30"/>
      <c r="GL103" s="30"/>
      <c r="GM103" s="30"/>
      <c r="GN103" s="30"/>
      <c r="GO103" s="30"/>
      <c r="GP103" s="30"/>
      <c r="GQ103" s="30"/>
      <c r="GR103" s="30"/>
      <c r="GS103" s="30"/>
      <c r="GT103" s="30"/>
      <c r="GU103" s="30"/>
      <c r="GV103" s="30"/>
      <c r="GW103" s="30"/>
      <c r="GX103" s="30"/>
      <c r="GY103" s="30"/>
      <c r="GZ103" s="30"/>
      <c r="HA103" s="30"/>
      <c r="HB103" s="30"/>
      <c r="HC103" s="30"/>
      <c r="HD103" s="30"/>
      <c r="HE103" s="30"/>
      <c r="HF103" s="30"/>
      <c r="HG103" s="30"/>
      <c r="HH103" s="30"/>
      <c r="HI103" s="30"/>
      <c r="HJ103" s="30"/>
    </row>
    <row r="104" spans="1:219" x14ac:dyDescent="0.55000000000000004">
      <c r="A104" s="1" t="s">
        <v>356</v>
      </c>
      <c r="B104" s="3" t="s">
        <v>357</v>
      </c>
      <c r="C104" s="37" t="s">
        <v>724</v>
      </c>
      <c r="D104" s="15">
        <v>1.0345217456847819</v>
      </c>
      <c r="E104" s="15">
        <v>0.84309688274224415</v>
      </c>
      <c r="F104" s="15">
        <v>0.84786620306520855</v>
      </c>
      <c r="G104" s="15">
        <v>0.8842922301352325</v>
      </c>
      <c r="H104" s="15" t="s">
        <v>425</v>
      </c>
      <c r="I104" s="15" t="s">
        <v>589</v>
      </c>
      <c r="J104" s="15" t="s">
        <v>589</v>
      </c>
      <c r="K104" s="1" t="s">
        <v>589</v>
      </c>
      <c r="L104" s="1" t="s">
        <v>589</v>
      </c>
      <c r="M104" s="1" t="s">
        <v>589</v>
      </c>
      <c r="N104" s="1" t="s">
        <v>589</v>
      </c>
      <c r="O104" s="1" t="s">
        <v>589</v>
      </c>
      <c r="P104" s="1" t="s">
        <v>589</v>
      </c>
      <c r="Q104" s="1" t="s">
        <v>589</v>
      </c>
      <c r="R104" s="1" t="s">
        <v>589</v>
      </c>
      <c r="S104" s="1" t="s">
        <v>590</v>
      </c>
      <c r="T104" s="1" t="s">
        <v>589</v>
      </c>
      <c r="U104" s="1" t="s">
        <v>589</v>
      </c>
      <c r="V104" s="1" t="s">
        <v>590</v>
      </c>
      <c r="W104" s="1" t="s">
        <v>591</v>
      </c>
      <c r="X104" s="1" t="s">
        <v>589</v>
      </c>
      <c r="Y104" s="1" t="s">
        <v>589</v>
      </c>
      <c r="Z104" s="1" t="s">
        <v>589</v>
      </c>
      <c r="AA104" s="1" t="s">
        <v>590</v>
      </c>
      <c r="AB104" s="1" t="s">
        <v>589</v>
      </c>
      <c r="AC104" s="1" t="s">
        <v>589</v>
      </c>
      <c r="AD104" s="1" t="s">
        <v>589</v>
      </c>
      <c r="AE104" s="1" t="s">
        <v>589</v>
      </c>
      <c r="AF104" s="1" t="s">
        <v>589</v>
      </c>
      <c r="AG104" s="1" t="s">
        <v>589</v>
      </c>
      <c r="AH104" s="1" t="s">
        <v>589</v>
      </c>
      <c r="AI104" s="1" t="s">
        <v>589</v>
      </c>
      <c r="AJ104" s="1" t="s">
        <v>589</v>
      </c>
      <c r="AK104" s="1" t="s">
        <v>590</v>
      </c>
      <c r="AL104" s="1" t="s">
        <v>589</v>
      </c>
      <c r="AM104" s="1" t="s">
        <v>589</v>
      </c>
      <c r="AN104" s="1" t="s">
        <v>589</v>
      </c>
      <c r="AO104" s="1" t="s">
        <v>589</v>
      </c>
      <c r="AP104" s="1" t="s">
        <v>590</v>
      </c>
      <c r="AQ104" s="1" t="s">
        <v>589</v>
      </c>
      <c r="AR104" s="1" t="s">
        <v>590</v>
      </c>
      <c r="AS104" s="1" t="s">
        <v>589</v>
      </c>
      <c r="AT104" s="1" t="s">
        <v>589</v>
      </c>
      <c r="AU104" s="1" t="s">
        <v>589</v>
      </c>
      <c r="AV104" s="1" t="s">
        <v>589</v>
      </c>
      <c r="AW104" s="1" t="s">
        <v>589</v>
      </c>
      <c r="AX104" s="1" t="s">
        <v>589</v>
      </c>
      <c r="AY104" s="1" t="s">
        <v>589</v>
      </c>
      <c r="AZ104" s="1" t="s">
        <v>591</v>
      </c>
      <c r="BA104" s="1" t="s">
        <v>589</v>
      </c>
      <c r="BB104" s="1" t="s">
        <v>589</v>
      </c>
      <c r="BC104" s="1" t="s">
        <v>589</v>
      </c>
      <c r="BD104" s="1" t="s">
        <v>589</v>
      </c>
      <c r="BE104" s="1" t="s">
        <v>589</v>
      </c>
      <c r="BF104" s="1" t="s">
        <v>589</v>
      </c>
      <c r="BG104" s="1" t="s">
        <v>589</v>
      </c>
      <c r="BH104" s="1" t="s">
        <v>590</v>
      </c>
      <c r="BI104" s="30"/>
      <c r="BJ104" s="30"/>
      <c r="BK104" s="30"/>
      <c r="BL104" s="30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0"/>
      <c r="CH104" s="30"/>
      <c r="CI104" s="30"/>
      <c r="CJ104" s="30"/>
      <c r="CK104" s="30"/>
      <c r="CL104" s="30"/>
      <c r="CM104" s="30"/>
      <c r="CN104" s="30"/>
      <c r="CO104" s="30"/>
      <c r="CP104" s="30"/>
      <c r="CQ104" s="30"/>
      <c r="CR104" s="30"/>
      <c r="CS104" s="30"/>
      <c r="CT104" s="30"/>
      <c r="CU104" s="30"/>
      <c r="CV104" s="30"/>
      <c r="CW104" s="30"/>
      <c r="CX104" s="30"/>
      <c r="CY104" s="30"/>
      <c r="CZ104" s="30"/>
      <c r="DA104" s="30"/>
      <c r="DB104" s="30"/>
      <c r="DC104" s="30"/>
      <c r="DD104" s="30"/>
      <c r="DE104" s="30"/>
      <c r="DF104" s="30"/>
      <c r="DG104" s="30"/>
      <c r="DH104" s="30"/>
      <c r="DI104" s="30"/>
      <c r="DJ104" s="30"/>
      <c r="DK104" s="30"/>
      <c r="DL104" s="30"/>
      <c r="DM104" s="30"/>
      <c r="DN104" s="30"/>
      <c r="DO104" s="30"/>
      <c r="DP104" s="30"/>
      <c r="DQ104" s="30"/>
      <c r="DR104" s="30"/>
      <c r="DS104" s="30"/>
      <c r="DT104" s="30"/>
      <c r="DU104" s="30"/>
      <c r="DV104" s="30"/>
      <c r="DW104" s="30"/>
      <c r="DX104" s="30"/>
      <c r="DY104" s="30"/>
      <c r="DZ104" s="30"/>
      <c r="EA104" s="30"/>
      <c r="EB104" s="30"/>
      <c r="EC104" s="30"/>
      <c r="ED104" s="30"/>
      <c r="EE104" s="30"/>
      <c r="EF104" s="30"/>
      <c r="EG104" s="30"/>
      <c r="EH104" s="30"/>
      <c r="EI104" s="30"/>
      <c r="EJ104" s="30"/>
      <c r="EK104" s="30"/>
      <c r="EL104" s="30"/>
      <c r="EM104" s="30"/>
      <c r="EN104" s="30"/>
      <c r="EO104" s="30"/>
      <c r="EP104" s="30"/>
      <c r="EQ104" s="30"/>
      <c r="ER104" s="30"/>
      <c r="ES104" s="30"/>
      <c r="ET104" s="30"/>
      <c r="EU104" s="30"/>
      <c r="EV104" s="30"/>
      <c r="EW104" s="30"/>
      <c r="EX104" s="30"/>
      <c r="EY104" s="30"/>
      <c r="EZ104" s="30"/>
      <c r="FA104" s="30"/>
      <c r="FB104" s="30"/>
      <c r="FC104" s="30"/>
      <c r="FD104" s="30"/>
      <c r="FE104" s="30"/>
      <c r="FF104" s="30"/>
      <c r="FG104" s="30"/>
      <c r="FH104" s="30"/>
      <c r="FI104" s="30"/>
      <c r="FJ104" s="30"/>
      <c r="FK104" s="30"/>
      <c r="FL104" s="30"/>
      <c r="FM104" s="30"/>
      <c r="FN104" s="30"/>
      <c r="FO104" s="30"/>
      <c r="FP104" s="30"/>
      <c r="FQ104" s="30"/>
      <c r="FR104" s="30"/>
      <c r="FS104" s="30"/>
      <c r="FT104" s="30"/>
      <c r="FU104" s="30"/>
      <c r="FV104" s="30"/>
      <c r="FW104" s="30"/>
      <c r="FX104" s="30"/>
      <c r="FY104" s="30"/>
      <c r="FZ104" s="30"/>
      <c r="GA104" s="30"/>
      <c r="GB104" s="30"/>
      <c r="GC104" s="30"/>
      <c r="GD104" s="30"/>
      <c r="GE104" s="30"/>
      <c r="GF104" s="30"/>
      <c r="GG104" s="30"/>
      <c r="GH104" s="30"/>
      <c r="GI104" s="30"/>
      <c r="GJ104" s="30"/>
      <c r="GK104" s="30"/>
      <c r="GL104" s="30"/>
      <c r="GM104" s="30"/>
      <c r="GN104" s="30"/>
      <c r="GO104" s="30"/>
      <c r="GP104" s="30"/>
      <c r="GQ104" s="30"/>
      <c r="GR104" s="30"/>
      <c r="GS104" s="30"/>
      <c r="GT104" s="30"/>
      <c r="GU104" s="30"/>
      <c r="GV104" s="30"/>
      <c r="GW104" s="30"/>
      <c r="GX104" s="30"/>
      <c r="GY104" s="30"/>
      <c r="GZ104" s="30"/>
      <c r="HA104" s="30"/>
      <c r="HB104" s="30"/>
      <c r="HC104" s="30"/>
      <c r="HD104" s="30"/>
      <c r="HE104" s="30"/>
      <c r="HF104" s="30"/>
      <c r="HG104" s="30"/>
      <c r="HH104" s="30"/>
      <c r="HI104" s="30"/>
      <c r="HJ104" s="30"/>
    </row>
    <row r="105" spans="1:219" x14ac:dyDescent="0.55000000000000004">
      <c r="A105" s="1" t="s">
        <v>359</v>
      </c>
      <c r="B105" s="3" t="s">
        <v>360</v>
      </c>
      <c r="C105" s="37" t="s">
        <v>724</v>
      </c>
      <c r="D105" s="15">
        <v>1.1384638576920179</v>
      </c>
      <c r="E105" s="15">
        <v>1.0686672265072068</v>
      </c>
      <c r="F105" s="15">
        <v>1.0653056467434592</v>
      </c>
      <c r="G105" s="15">
        <v>1.0234456269504679</v>
      </c>
      <c r="H105" s="15" t="s">
        <v>425</v>
      </c>
      <c r="I105" s="15" t="s">
        <v>589</v>
      </c>
      <c r="J105" s="15" t="s">
        <v>589</v>
      </c>
      <c r="K105" s="1" t="s">
        <v>589</v>
      </c>
      <c r="L105" s="1" t="s">
        <v>591</v>
      </c>
      <c r="M105" s="1" t="s">
        <v>591</v>
      </c>
      <c r="N105" s="1" t="s">
        <v>590</v>
      </c>
      <c r="O105" s="1" t="s">
        <v>590</v>
      </c>
      <c r="P105" s="1" t="s">
        <v>590</v>
      </c>
      <c r="Q105" s="1" t="s">
        <v>590</v>
      </c>
      <c r="R105" s="1" t="s">
        <v>590</v>
      </c>
      <c r="S105" s="1" t="s">
        <v>590</v>
      </c>
      <c r="T105" s="1" t="s">
        <v>591</v>
      </c>
      <c r="U105" s="1" t="s">
        <v>591</v>
      </c>
      <c r="V105" s="1" t="s">
        <v>591</v>
      </c>
      <c r="W105" s="1" t="s">
        <v>589</v>
      </c>
      <c r="X105" s="1" t="s">
        <v>591</v>
      </c>
      <c r="Y105" s="1" t="s">
        <v>590</v>
      </c>
      <c r="Z105" s="1" t="s">
        <v>590</v>
      </c>
      <c r="AA105" s="1" t="s">
        <v>589</v>
      </c>
      <c r="AB105" s="1" t="s">
        <v>590</v>
      </c>
      <c r="AC105" s="1" t="s">
        <v>590</v>
      </c>
      <c r="AD105" s="1" t="s">
        <v>591</v>
      </c>
      <c r="AE105" s="1" t="s">
        <v>589</v>
      </c>
      <c r="AF105" s="1" t="s">
        <v>590</v>
      </c>
      <c r="AG105" s="1" t="s">
        <v>590</v>
      </c>
      <c r="AH105" s="1" t="s">
        <v>590</v>
      </c>
      <c r="AI105" s="1" t="s">
        <v>590</v>
      </c>
      <c r="AJ105" s="1" t="s">
        <v>589</v>
      </c>
      <c r="AK105" s="1" t="s">
        <v>591</v>
      </c>
      <c r="AL105" s="1" t="s">
        <v>590</v>
      </c>
      <c r="AM105" s="1" t="s">
        <v>590</v>
      </c>
      <c r="AN105" s="1" t="s">
        <v>591</v>
      </c>
      <c r="AO105" s="1" t="s">
        <v>590</v>
      </c>
      <c r="AP105" s="1" t="s">
        <v>590</v>
      </c>
      <c r="AQ105" s="1" t="s">
        <v>590</v>
      </c>
      <c r="AR105" s="1" t="s">
        <v>589</v>
      </c>
      <c r="AS105" s="1" t="s">
        <v>589</v>
      </c>
      <c r="AT105" s="1" t="s">
        <v>590</v>
      </c>
      <c r="AU105" s="1" t="s">
        <v>591</v>
      </c>
      <c r="AV105" s="1" t="s">
        <v>589</v>
      </c>
      <c r="AW105" s="1" t="s">
        <v>589</v>
      </c>
      <c r="AX105" s="1" t="s">
        <v>589</v>
      </c>
      <c r="AY105" s="1" t="s">
        <v>589</v>
      </c>
      <c r="AZ105" s="1" t="s">
        <v>591</v>
      </c>
      <c r="BA105" s="1" t="s">
        <v>589</v>
      </c>
      <c r="BB105" s="1" t="s">
        <v>589</v>
      </c>
      <c r="BC105" s="1" t="s">
        <v>589</v>
      </c>
      <c r="BD105" s="1" t="s">
        <v>591</v>
      </c>
      <c r="BE105" s="1" t="s">
        <v>590</v>
      </c>
      <c r="BF105" s="1" t="s">
        <v>590</v>
      </c>
      <c r="BG105" s="1" t="s">
        <v>590</v>
      </c>
      <c r="BH105" s="1" t="s">
        <v>590</v>
      </c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0"/>
      <c r="CG105" s="30"/>
      <c r="CH105" s="30"/>
      <c r="CI105" s="30"/>
      <c r="CJ105" s="30"/>
      <c r="CK105" s="30"/>
      <c r="CL105" s="30"/>
      <c r="CM105" s="30"/>
      <c r="CN105" s="30"/>
      <c r="CO105" s="30"/>
      <c r="CP105" s="30"/>
      <c r="CQ105" s="30"/>
      <c r="CR105" s="30"/>
      <c r="CS105" s="30"/>
      <c r="CT105" s="30"/>
      <c r="CU105" s="30"/>
      <c r="CV105" s="30"/>
      <c r="CW105" s="30"/>
      <c r="CX105" s="30"/>
      <c r="CY105" s="30"/>
      <c r="CZ105" s="30"/>
      <c r="DA105" s="30"/>
      <c r="DB105" s="30"/>
      <c r="DC105" s="30"/>
      <c r="DD105" s="30"/>
      <c r="DE105" s="30"/>
      <c r="DF105" s="30"/>
      <c r="DG105" s="30"/>
      <c r="DH105" s="30"/>
      <c r="DI105" s="30"/>
      <c r="DJ105" s="30"/>
      <c r="DK105" s="30"/>
      <c r="DL105" s="30"/>
      <c r="DM105" s="30"/>
      <c r="DN105" s="30"/>
      <c r="DO105" s="30"/>
      <c r="DP105" s="30"/>
      <c r="DQ105" s="30"/>
      <c r="DR105" s="30"/>
      <c r="DS105" s="30"/>
      <c r="DT105" s="30"/>
      <c r="DU105" s="30"/>
      <c r="DV105" s="30"/>
      <c r="DW105" s="30"/>
      <c r="DX105" s="30"/>
      <c r="DY105" s="30"/>
      <c r="DZ105" s="30"/>
      <c r="EA105" s="30"/>
      <c r="EB105" s="30"/>
      <c r="EC105" s="30"/>
      <c r="ED105" s="30"/>
      <c r="EE105" s="30"/>
      <c r="EF105" s="30"/>
      <c r="EG105" s="30"/>
      <c r="EH105" s="30"/>
      <c r="EI105" s="30"/>
      <c r="EJ105" s="30"/>
      <c r="EK105" s="30"/>
      <c r="EL105" s="30"/>
      <c r="EM105" s="30"/>
      <c r="EN105" s="30"/>
      <c r="EO105" s="30"/>
      <c r="EP105" s="30"/>
      <c r="EQ105" s="30"/>
      <c r="ER105" s="30"/>
      <c r="ES105" s="30"/>
      <c r="ET105" s="30"/>
      <c r="EU105" s="30"/>
      <c r="EV105" s="30"/>
      <c r="EW105" s="30"/>
      <c r="EX105" s="30"/>
      <c r="EY105" s="30"/>
      <c r="EZ105" s="30"/>
      <c r="FA105" s="30"/>
      <c r="FB105" s="30"/>
      <c r="FC105" s="30"/>
      <c r="FD105" s="30"/>
      <c r="FE105" s="30"/>
      <c r="FF105" s="30"/>
      <c r="FG105" s="30"/>
      <c r="FH105" s="30"/>
      <c r="FI105" s="30"/>
      <c r="FJ105" s="30"/>
      <c r="FK105" s="30"/>
      <c r="FL105" s="30"/>
      <c r="FM105" s="30"/>
      <c r="FN105" s="30"/>
      <c r="FO105" s="30"/>
      <c r="FP105" s="30"/>
      <c r="FQ105" s="30"/>
      <c r="FR105" s="30"/>
      <c r="FS105" s="30"/>
      <c r="FT105" s="30"/>
      <c r="FU105" s="30"/>
      <c r="FV105" s="30"/>
      <c r="FW105" s="30"/>
      <c r="FX105" s="30"/>
      <c r="FY105" s="30"/>
      <c r="FZ105" s="30"/>
      <c r="GA105" s="30"/>
      <c r="GB105" s="30"/>
      <c r="GC105" s="30"/>
      <c r="GD105" s="30"/>
      <c r="GE105" s="30"/>
      <c r="GF105" s="30"/>
      <c r="GG105" s="30"/>
      <c r="GH105" s="30"/>
      <c r="GI105" s="30"/>
      <c r="GJ105" s="30"/>
      <c r="GK105" s="30"/>
      <c r="GL105" s="30"/>
      <c r="GM105" s="30"/>
      <c r="GN105" s="30"/>
      <c r="GO105" s="30"/>
      <c r="GP105" s="30"/>
      <c r="GQ105" s="30"/>
      <c r="GR105" s="30"/>
      <c r="GS105" s="30"/>
      <c r="GT105" s="30"/>
      <c r="GU105" s="30"/>
      <c r="GV105" s="30"/>
      <c r="GW105" s="30"/>
      <c r="GX105" s="30"/>
      <c r="GY105" s="30"/>
      <c r="GZ105" s="30"/>
      <c r="HA105" s="30"/>
      <c r="HB105" s="30"/>
      <c r="HC105" s="30"/>
      <c r="HD105" s="30"/>
      <c r="HE105" s="30"/>
      <c r="HF105" s="30"/>
      <c r="HG105" s="30"/>
      <c r="HH105" s="30"/>
      <c r="HI105" s="30"/>
      <c r="HJ105" s="30"/>
    </row>
    <row r="106" spans="1:219" x14ac:dyDescent="0.55000000000000004">
      <c r="A106" s="1" t="s">
        <v>362</v>
      </c>
      <c r="B106" s="3" t="s">
        <v>363</v>
      </c>
      <c r="C106" s="37" t="s">
        <v>724</v>
      </c>
      <c r="D106" s="15">
        <v>0.91723438179446304</v>
      </c>
      <c r="E106" s="15">
        <v>1.0130951980480298</v>
      </c>
      <c r="F106" s="15">
        <v>1.0239020471962312</v>
      </c>
      <c r="G106" s="15">
        <v>1.0617506535653114</v>
      </c>
      <c r="H106" s="15" t="s">
        <v>428</v>
      </c>
      <c r="I106" s="15" t="s">
        <v>589</v>
      </c>
      <c r="J106" s="15" t="s">
        <v>589</v>
      </c>
      <c r="K106" s="1" t="s">
        <v>589</v>
      </c>
      <c r="L106" s="1" t="s">
        <v>589</v>
      </c>
      <c r="M106" s="1" t="s">
        <v>589</v>
      </c>
      <c r="N106" s="1" t="s">
        <v>589</v>
      </c>
      <c r="O106" s="1" t="s">
        <v>589</v>
      </c>
      <c r="P106" s="1" t="s">
        <v>589</v>
      </c>
      <c r="Q106" s="1" t="s">
        <v>589</v>
      </c>
      <c r="R106" s="1" t="s">
        <v>589</v>
      </c>
      <c r="S106" s="1" t="s">
        <v>589</v>
      </c>
      <c r="T106" s="1" t="s">
        <v>589</v>
      </c>
      <c r="U106" s="1" t="s">
        <v>589</v>
      </c>
      <c r="V106" s="1" t="s">
        <v>589</v>
      </c>
      <c r="W106" s="1" t="s">
        <v>589</v>
      </c>
      <c r="X106" s="1" t="s">
        <v>589</v>
      </c>
      <c r="Y106" s="1" t="s">
        <v>589</v>
      </c>
      <c r="Z106" s="1" t="s">
        <v>589</v>
      </c>
      <c r="AA106" s="1" t="s">
        <v>589</v>
      </c>
      <c r="AB106" s="1" t="s">
        <v>589</v>
      </c>
      <c r="AC106" s="1" t="s">
        <v>589</v>
      </c>
      <c r="AD106" s="1" t="s">
        <v>589</v>
      </c>
      <c r="AE106" s="1" t="s">
        <v>589</v>
      </c>
      <c r="AF106" s="1" t="s">
        <v>589</v>
      </c>
      <c r="AG106" s="1" t="s">
        <v>589</v>
      </c>
      <c r="AH106" s="1" t="s">
        <v>589</v>
      </c>
      <c r="AI106" s="1" t="s">
        <v>589</v>
      </c>
      <c r="AJ106" s="1" t="s">
        <v>589</v>
      </c>
      <c r="AK106" s="1" t="s">
        <v>589</v>
      </c>
      <c r="AL106" s="1" t="s">
        <v>589</v>
      </c>
      <c r="AM106" s="1" t="s">
        <v>589</v>
      </c>
      <c r="AN106" s="1" t="s">
        <v>589</v>
      </c>
      <c r="AO106" s="1" t="s">
        <v>589</v>
      </c>
      <c r="AP106" s="1" t="s">
        <v>589</v>
      </c>
      <c r="AQ106" s="1" t="s">
        <v>589</v>
      </c>
      <c r="AR106" s="1" t="s">
        <v>589</v>
      </c>
      <c r="AS106" s="1" t="s">
        <v>589</v>
      </c>
      <c r="AT106" s="1" t="s">
        <v>589</v>
      </c>
      <c r="AU106" s="1" t="s">
        <v>589</v>
      </c>
      <c r="AV106" s="1" t="s">
        <v>589</v>
      </c>
      <c r="AW106" s="1" t="s">
        <v>589</v>
      </c>
      <c r="AX106" s="1" t="s">
        <v>589</v>
      </c>
      <c r="AY106" s="1" t="s">
        <v>589</v>
      </c>
      <c r="AZ106" s="1" t="s">
        <v>589</v>
      </c>
      <c r="BA106" s="1" t="s">
        <v>589</v>
      </c>
      <c r="BB106" s="1" t="s">
        <v>590</v>
      </c>
      <c r="BC106" s="1" t="s">
        <v>589</v>
      </c>
      <c r="BD106" s="1" t="s">
        <v>589</v>
      </c>
      <c r="BE106" s="1" t="s">
        <v>589</v>
      </c>
      <c r="BF106" s="1" t="s">
        <v>589</v>
      </c>
      <c r="BG106" s="1" t="s">
        <v>589</v>
      </c>
      <c r="BH106" s="1" t="s">
        <v>589</v>
      </c>
      <c r="BI106" s="30"/>
      <c r="BJ106" s="30"/>
      <c r="BK106" s="30"/>
      <c r="BL106" s="30"/>
      <c r="BM106" s="30"/>
      <c r="BN106" s="30"/>
      <c r="BO106" s="30"/>
      <c r="BP106" s="30"/>
      <c r="BQ106" s="30"/>
      <c r="BR106" s="30"/>
      <c r="BS106" s="30"/>
      <c r="BT106" s="30"/>
      <c r="BU106" s="30"/>
      <c r="BV106" s="30"/>
      <c r="BW106" s="30"/>
      <c r="BX106" s="30"/>
      <c r="BY106" s="30"/>
      <c r="BZ106" s="30"/>
      <c r="CA106" s="30"/>
      <c r="CB106" s="30"/>
      <c r="CC106" s="30"/>
      <c r="CD106" s="30"/>
      <c r="CE106" s="30"/>
      <c r="CF106" s="30"/>
      <c r="CG106" s="30"/>
      <c r="CH106" s="30"/>
      <c r="CI106" s="30"/>
      <c r="CJ106" s="30"/>
      <c r="CK106" s="30"/>
      <c r="CL106" s="30"/>
      <c r="CM106" s="30"/>
      <c r="CN106" s="30"/>
      <c r="CO106" s="30"/>
      <c r="CP106" s="30"/>
      <c r="CQ106" s="30"/>
      <c r="CR106" s="30"/>
      <c r="CS106" s="30"/>
      <c r="CT106" s="30"/>
      <c r="CU106" s="30"/>
      <c r="CV106" s="30"/>
      <c r="CW106" s="30"/>
      <c r="CX106" s="30"/>
      <c r="CY106" s="30"/>
      <c r="CZ106" s="30"/>
      <c r="DA106" s="30"/>
      <c r="DB106" s="30"/>
      <c r="DC106" s="30"/>
      <c r="DD106" s="30"/>
      <c r="DE106" s="30"/>
      <c r="DF106" s="30"/>
      <c r="DG106" s="30"/>
      <c r="DH106" s="30"/>
      <c r="DI106" s="30"/>
      <c r="DJ106" s="30"/>
      <c r="DK106" s="30"/>
      <c r="DL106" s="30"/>
      <c r="DM106" s="30"/>
      <c r="DN106" s="30"/>
      <c r="DO106" s="30"/>
      <c r="DP106" s="30"/>
      <c r="DQ106" s="30"/>
      <c r="DR106" s="30"/>
      <c r="DS106" s="30"/>
      <c r="DT106" s="30"/>
      <c r="DU106" s="30"/>
      <c r="DV106" s="30"/>
      <c r="DW106" s="30"/>
      <c r="DX106" s="30"/>
      <c r="DY106" s="30"/>
      <c r="DZ106" s="30"/>
      <c r="EA106" s="30"/>
      <c r="EB106" s="30"/>
      <c r="EC106" s="30"/>
      <c r="ED106" s="30"/>
      <c r="EE106" s="30"/>
      <c r="EF106" s="30"/>
      <c r="EG106" s="30"/>
      <c r="EH106" s="30"/>
      <c r="EI106" s="30"/>
      <c r="EJ106" s="30"/>
      <c r="EK106" s="30"/>
      <c r="EL106" s="30"/>
      <c r="EM106" s="30"/>
      <c r="EN106" s="30"/>
      <c r="EO106" s="30"/>
      <c r="EP106" s="30"/>
      <c r="EQ106" s="30"/>
      <c r="ER106" s="30"/>
      <c r="ES106" s="30"/>
      <c r="ET106" s="30"/>
      <c r="EU106" s="30"/>
      <c r="EV106" s="30"/>
      <c r="EW106" s="30"/>
      <c r="EX106" s="30"/>
      <c r="EY106" s="30"/>
      <c r="EZ106" s="30"/>
      <c r="FA106" s="30"/>
      <c r="FB106" s="30"/>
      <c r="FC106" s="30"/>
      <c r="FD106" s="30"/>
      <c r="FE106" s="30"/>
      <c r="FF106" s="30"/>
      <c r="FG106" s="30"/>
      <c r="FH106" s="30"/>
      <c r="FI106" s="30"/>
      <c r="FJ106" s="30"/>
      <c r="FK106" s="30"/>
      <c r="FL106" s="30"/>
      <c r="FM106" s="30"/>
      <c r="FN106" s="30"/>
      <c r="FO106" s="30"/>
      <c r="FP106" s="30"/>
      <c r="FQ106" s="30"/>
      <c r="FR106" s="30"/>
      <c r="FS106" s="30"/>
      <c r="FT106" s="30"/>
      <c r="FU106" s="30"/>
      <c r="FV106" s="30"/>
      <c r="FW106" s="30"/>
      <c r="FX106" s="30"/>
      <c r="FY106" s="30"/>
      <c r="FZ106" s="30"/>
      <c r="GA106" s="30"/>
      <c r="GB106" s="30"/>
      <c r="GC106" s="30"/>
      <c r="GD106" s="30"/>
      <c r="GE106" s="30"/>
      <c r="GF106" s="30"/>
      <c r="GG106" s="30"/>
      <c r="GH106" s="30"/>
      <c r="GI106" s="30"/>
      <c r="GJ106" s="30"/>
      <c r="GK106" s="30"/>
      <c r="GL106" s="30"/>
      <c r="GM106" s="30"/>
      <c r="GN106" s="30"/>
      <c r="GO106" s="30"/>
      <c r="GP106" s="30"/>
      <c r="GQ106" s="30"/>
      <c r="GR106" s="30"/>
      <c r="GS106" s="30"/>
      <c r="GT106" s="30"/>
      <c r="GU106" s="30"/>
      <c r="GV106" s="30"/>
      <c r="GW106" s="30"/>
      <c r="GX106" s="30"/>
      <c r="GY106" s="30"/>
      <c r="GZ106" s="30"/>
      <c r="HA106" s="30"/>
      <c r="HB106" s="30"/>
      <c r="HC106" s="30"/>
      <c r="HD106" s="30"/>
      <c r="HE106" s="30"/>
      <c r="HF106" s="30"/>
      <c r="HG106" s="30"/>
      <c r="HH106" s="30"/>
      <c r="HI106" s="30"/>
      <c r="HJ106" s="30"/>
    </row>
    <row r="107" spans="1:219" x14ac:dyDescent="0.55000000000000004">
      <c r="A107" s="1" t="s">
        <v>125</v>
      </c>
      <c r="B107" s="3" t="s">
        <v>365</v>
      </c>
      <c r="C107" s="37" t="s">
        <v>724</v>
      </c>
      <c r="D107" s="15">
        <v>0.95763925529509319</v>
      </c>
      <c r="E107" s="15">
        <v>0.99545813203187805</v>
      </c>
      <c r="F107" s="15">
        <v>1.0110331967133506</v>
      </c>
      <c r="G107" s="15">
        <v>1.0328078738897335</v>
      </c>
      <c r="H107" s="15" t="s">
        <v>428</v>
      </c>
      <c r="I107" s="15" t="s">
        <v>589</v>
      </c>
      <c r="J107" s="15" t="s">
        <v>591</v>
      </c>
      <c r="K107" s="1" t="s">
        <v>589</v>
      </c>
      <c r="L107" s="1" t="s">
        <v>589</v>
      </c>
      <c r="M107" s="1" t="s">
        <v>591</v>
      </c>
      <c r="N107" s="1" t="s">
        <v>589</v>
      </c>
      <c r="O107" s="1" t="s">
        <v>590</v>
      </c>
      <c r="P107" s="1" t="s">
        <v>589</v>
      </c>
      <c r="Q107" s="1" t="s">
        <v>590</v>
      </c>
      <c r="R107" s="1" t="s">
        <v>591</v>
      </c>
      <c r="S107" s="1" t="s">
        <v>589</v>
      </c>
      <c r="T107" s="1" t="s">
        <v>589</v>
      </c>
      <c r="U107" s="1" t="s">
        <v>589</v>
      </c>
      <c r="V107" s="1" t="s">
        <v>589</v>
      </c>
      <c r="W107" s="1" t="s">
        <v>589</v>
      </c>
      <c r="X107" s="1" t="s">
        <v>590</v>
      </c>
      <c r="Y107" s="1" t="s">
        <v>590</v>
      </c>
      <c r="Z107" s="1" t="s">
        <v>589</v>
      </c>
      <c r="AA107" s="1" t="s">
        <v>589</v>
      </c>
      <c r="AB107" s="1" t="s">
        <v>589</v>
      </c>
      <c r="AC107" s="1" t="s">
        <v>589</v>
      </c>
      <c r="AD107" s="1" t="s">
        <v>589</v>
      </c>
      <c r="AE107" s="1" t="s">
        <v>589</v>
      </c>
      <c r="AF107" s="1" t="s">
        <v>589</v>
      </c>
      <c r="AG107" s="1" t="s">
        <v>589</v>
      </c>
      <c r="AH107" s="1" t="s">
        <v>589</v>
      </c>
      <c r="AI107" s="1" t="s">
        <v>589</v>
      </c>
      <c r="AJ107" s="1" t="s">
        <v>589</v>
      </c>
      <c r="AK107" s="1" t="s">
        <v>591</v>
      </c>
      <c r="AL107" s="1" t="s">
        <v>589</v>
      </c>
      <c r="AM107" s="1" t="s">
        <v>589</v>
      </c>
      <c r="AN107" s="1" t="s">
        <v>589</v>
      </c>
      <c r="AO107" s="1" t="s">
        <v>590</v>
      </c>
      <c r="AP107" s="1" t="s">
        <v>590</v>
      </c>
      <c r="AQ107" s="1" t="s">
        <v>589</v>
      </c>
      <c r="AR107" s="1" t="s">
        <v>589</v>
      </c>
      <c r="AS107" s="1" t="s">
        <v>590</v>
      </c>
      <c r="AT107" s="1" t="s">
        <v>590</v>
      </c>
      <c r="AU107" s="1" t="s">
        <v>590</v>
      </c>
      <c r="AV107" s="1" t="s">
        <v>589</v>
      </c>
      <c r="AW107" s="1" t="s">
        <v>589</v>
      </c>
      <c r="AX107" s="1" t="s">
        <v>589</v>
      </c>
      <c r="AY107" s="1" t="s">
        <v>589</v>
      </c>
      <c r="AZ107" s="1" t="s">
        <v>590</v>
      </c>
      <c r="BA107" s="1" t="s">
        <v>589</v>
      </c>
      <c r="BB107" s="1" t="s">
        <v>589</v>
      </c>
      <c r="BC107" s="1" t="s">
        <v>589</v>
      </c>
      <c r="BD107" s="1" t="s">
        <v>591</v>
      </c>
      <c r="BE107" s="1" t="s">
        <v>590</v>
      </c>
      <c r="BF107" s="1" t="s">
        <v>590</v>
      </c>
      <c r="BG107" s="1" t="s">
        <v>590</v>
      </c>
      <c r="BH107" s="1" t="s">
        <v>590</v>
      </c>
      <c r="BI107" s="30"/>
      <c r="BJ107" s="30"/>
      <c r="BK107" s="30"/>
      <c r="BL107" s="30"/>
      <c r="BM107" s="30"/>
      <c r="BN107" s="30"/>
      <c r="BO107" s="30"/>
      <c r="BP107" s="30"/>
      <c r="BQ107" s="30"/>
      <c r="BR107" s="30"/>
      <c r="BS107" s="30"/>
      <c r="BT107" s="30"/>
      <c r="BU107" s="30"/>
      <c r="BV107" s="30"/>
      <c r="BW107" s="30"/>
      <c r="BX107" s="30"/>
      <c r="BY107" s="30"/>
      <c r="BZ107" s="30"/>
      <c r="CA107" s="30"/>
      <c r="CB107" s="30"/>
      <c r="CC107" s="30"/>
      <c r="CD107" s="30"/>
      <c r="CE107" s="30"/>
      <c r="CF107" s="30"/>
      <c r="CG107" s="30"/>
      <c r="CH107" s="30"/>
      <c r="CI107" s="30"/>
      <c r="CJ107" s="30"/>
      <c r="CK107" s="30"/>
      <c r="CL107" s="30"/>
      <c r="CM107" s="30"/>
      <c r="CN107" s="30"/>
      <c r="CO107" s="30"/>
      <c r="CP107" s="30"/>
      <c r="CQ107" s="30"/>
      <c r="CR107" s="30"/>
      <c r="CS107" s="30"/>
      <c r="CT107" s="30"/>
      <c r="CU107" s="30"/>
      <c r="CV107" s="30"/>
      <c r="CW107" s="30"/>
      <c r="CX107" s="30"/>
      <c r="CY107" s="30"/>
      <c r="CZ107" s="30"/>
      <c r="DA107" s="30"/>
      <c r="DB107" s="30"/>
      <c r="DC107" s="30"/>
      <c r="DD107" s="30"/>
      <c r="DE107" s="30"/>
      <c r="DF107" s="30"/>
      <c r="DG107" s="30"/>
      <c r="DH107" s="30"/>
      <c r="DI107" s="30"/>
      <c r="DJ107" s="30"/>
      <c r="DK107" s="30"/>
      <c r="DL107" s="30"/>
      <c r="DM107" s="30"/>
      <c r="DN107" s="30"/>
      <c r="DO107" s="30"/>
      <c r="DP107" s="30"/>
      <c r="DQ107" s="30"/>
      <c r="DR107" s="30"/>
      <c r="DS107" s="30"/>
      <c r="DT107" s="30"/>
      <c r="DU107" s="30"/>
      <c r="DV107" s="30"/>
      <c r="DW107" s="30"/>
      <c r="DX107" s="30"/>
      <c r="DY107" s="30"/>
      <c r="DZ107" s="30"/>
      <c r="EA107" s="30"/>
      <c r="EB107" s="30"/>
      <c r="EC107" s="30"/>
      <c r="ED107" s="30"/>
      <c r="EE107" s="30"/>
      <c r="EF107" s="30"/>
      <c r="EG107" s="30"/>
      <c r="EH107" s="30"/>
      <c r="EI107" s="30"/>
      <c r="EJ107" s="30"/>
      <c r="EK107" s="30"/>
      <c r="EL107" s="30"/>
      <c r="EM107" s="30"/>
      <c r="EN107" s="30"/>
      <c r="EO107" s="30"/>
      <c r="EP107" s="30"/>
      <c r="EQ107" s="30"/>
      <c r="ER107" s="30"/>
      <c r="ES107" s="30"/>
      <c r="ET107" s="30"/>
      <c r="EU107" s="30"/>
      <c r="EV107" s="30"/>
      <c r="EW107" s="30"/>
      <c r="EX107" s="30"/>
      <c r="EY107" s="30"/>
      <c r="EZ107" s="30"/>
      <c r="FA107" s="30"/>
      <c r="FB107" s="30"/>
      <c r="FC107" s="30"/>
      <c r="FD107" s="30"/>
      <c r="FE107" s="30"/>
      <c r="FF107" s="30"/>
      <c r="FG107" s="30"/>
      <c r="FH107" s="30"/>
      <c r="FI107" s="30"/>
      <c r="FJ107" s="30"/>
      <c r="FK107" s="30"/>
      <c r="FL107" s="30"/>
      <c r="FM107" s="30"/>
      <c r="FN107" s="30"/>
      <c r="FO107" s="30"/>
      <c r="FP107" s="30"/>
      <c r="FQ107" s="30"/>
      <c r="FR107" s="30"/>
      <c r="FS107" s="30"/>
      <c r="FT107" s="30"/>
      <c r="FU107" s="30"/>
      <c r="FV107" s="30"/>
      <c r="FW107" s="30"/>
      <c r="FX107" s="30"/>
      <c r="FY107" s="30"/>
      <c r="FZ107" s="30"/>
      <c r="GA107" s="30"/>
      <c r="GB107" s="30"/>
      <c r="GC107" s="30"/>
      <c r="GD107" s="30"/>
      <c r="GE107" s="30"/>
      <c r="GF107" s="30"/>
      <c r="GG107" s="30"/>
      <c r="GH107" s="30"/>
      <c r="GI107" s="30"/>
      <c r="GJ107" s="30"/>
      <c r="GK107" s="30"/>
      <c r="GL107" s="30"/>
      <c r="GM107" s="30"/>
      <c r="GN107" s="30"/>
      <c r="GO107" s="30"/>
      <c r="GP107" s="30"/>
      <c r="GQ107" s="30"/>
      <c r="GR107" s="30"/>
      <c r="GS107" s="30"/>
      <c r="GT107" s="30"/>
      <c r="GU107" s="30"/>
      <c r="GV107" s="30"/>
      <c r="GW107" s="30"/>
      <c r="GX107" s="30"/>
      <c r="GY107" s="30"/>
      <c r="GZ107" s="30"/>
      <c r="HA107" s="30"/>
      <c r="HB107" s="30"/>
      <c r="HC107" s="30"/>
      <c r="HD107" s="30"/>
      <c r="HE107" s="30"/>
      <c r="HF107" s="30"/>
      <c r="HG107" s="30"/>
      <c r="HH107" s="30"/>
      <c r="HI107" s="30"/>
      <c r="HJ107" s="30"/>
    </row>
    <row r="108" spans="1:219" x14ac:dyDescent="0.55000000000000004">
      <c r="A108" s="1" t="s">
        <v>126</v>
      </c>
      <c r="B108" s="3" t="s">
        <v>366</v>
      </c>
      <c r="C108" s="37" t="s">
        <v>724</v>
      </c>
      <c r="D108" s="15">
        <v>1.2407949157671743</v>
      </c>
      <c r="E108" s="15">
        <v>0.89515063500707237</v>
      </c>
      <c r="F108" s="15">
        <v>0.89536655386441277</v>
      </c>
      <c r="G108" s="15">
        <v>0.95603670209254732</v>
      </c>
      <c r="H108" s="15" t="s">
        <v>425</v>
      </c>
      <c r="I108" s="15" t="s">
        <v>589</v>
      </c>
      <c r="J108" s="15" t="s">
        <v>589</v>
      </c>
      <c r="K108" s="1" t="s">
        <v>589</v>
      </c>
      <c r="L108" s="1" t="s">
        <v>589</v>
      </c>
      <c r="M108" s="1" t="s">
        <v>589</v>
      </c>
      <c r="N108" s="1" t="s">
        <v>589</v>
      </c>
      <c r="O108" s="1" t="s">
        <v>589</v>
      </c>
      <c r="P108" s="1" t="s">
        <v>589</v>
      </c>
      <c r="Q108" s="1" t="s">
        <v>589</v>
      </c>
      <c r="R108" s="1" t="s">
        <v>589</v>
      </c>
      <c r="S108" s="1" t="s">
        <v>589</v>
      </c>
      <c r="T108" s="1" t="s">
        <v>589</v>
      </c>
      <c r="U108" s="1" t="s">
        <v>589</v>
      </c>
      <c r="V108" s="1" t="s">
        <v>590</v>
      </c>
      <c r="W108" s="1" t="s">
        <v>589</v>
      </c>
      <c r="X108" s="1" t="s">
        <v>589</v>
      </c>
      <c r="Y108" s="1" t="s">
        <v>589</v>
      </c>
      <c r="Z108" s="1" t="s">
        <v>589</v>
      </c>
      <c r="AA108" s="1" t="s">
        <v>590</v>
      </c>
      <c r="AB108" s="1" t="s">
        <v>589</v>
      </c>
      <c r="AC108" s="1" t="s">
        <v>589</v>
      </c>
      <c r="AD108" s="1" t="s">
        <v>589</v>
      </c>
      <c r="AE108" s="1" t="s">
        <v>589</v>
      </c>
      <c r="AF108" s="1" t="s">
        <v>589</v>
      </c>
      <c r="AG108" s="1" t="s">
        <v>589</v>
      </c>
      <c r="AH108" s="1" t="s">
        <v>589</v>
      </c>
      <c r="AI108" s="1" t="s">
        <v>590</v>
      </c>
      <c r="AJ108" s="1" t="s">
        <v>589</v>
      </c>
      <c r="AK108" s="1" t="s">
        <v>589</v>
      </c>
      <c r="AL108" s="1" t="s">
        <v>589</v>
      </c>
      <c r="AM108" s="1" t="s">
        <v>589</v>
      </c>
      <c r="AN108" s="1" t="s">
        <v>589</v>
      </c>
      <c r="AO108" s="1" t="s">
        <v>589</v>
      </c>
      <c r="AP108" s="1" t="s">
        <v>589</v>
      </c>
      <c r="AQ108" s="1" t="s">
        <v>589</v>
      </c>
      <c r="AR108" s="1" t="s">
        <v>589</v>
      </c>
      <c r="AS108" s="1" t="s">
        <v>589</v>
      </c>
      <c r="AT108" s="1" t="s">
        <v>590</v>
      </c>
      <c r="AU108" s="1" t="s">
        <v>591</v>
      </c>
      <c r="AV108" s="1" t="s">
        <v>589</v>
      </c>
      <c r="AW108" s="1" t="s">
        <v>589</v>
      </c>
      <c r="AX108" s="1" t="s">
        <v>589</v>
      </c>
      <c r="AY108" s="1" t="s">
        <v>589</v>
      </c>
      <c r="AZ108" s="1" t="s">
        <v>589</v>
      </c>
      <c r="BA108" s="1" t="s">
        <v>589</v>
      </c>
      <c r="BB108" s="1" t="s">
        <v>589</v>
      </c>
      <c r="BC108" s="1" t="s">
        <v>589</v>
      </c>
      <c r="BD108" s="1" t="s">
        <v>589</v>
      </c>
      <c r="BE108" s="1" t="s">
        <v>589</v>
      </c>
      <c r="BF108" s="1" t="s">
        <v>589</v>
      </c>
      <c r="BG108" s="1" t="s">
        <v>591</v>
      </c>
      <c r="BH108" s="1" t="s">
        <v>590</v>
      </c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0"/>
      <c r="CB108" s="30"/>
      <c r="CC108" s="30"/>
      <c r="CD108" s="30"/>
      <c r="CE108" s="30"/>
      <c r="CF108" s="30"/>
      <c r="CG108" s="30"/>
      <c r="CH108" s="30"/>
      <c r="CI108" s="30"/>
      <c r="CJ108" s="30"/>
      <c r="CK108" s="30"/>
      <c r="CL108" s="30"/>
      <c r="CM108" s="30"/>
      <c r="CN108" s="30"/>
      <c r="CO108" s="30"/>
      <c r="CP108" s="30"/>
      <c r="CQ108" s="30"/>
      <c r="CR108" s="30"/>
      <c r="CS108" s="30"/>
      <c r="CT108" s="30"/>
      <c r="CU108" s="30"/>
      <c r="CV108" s="30"/>
      <c r="CW108" s="30"/>
      <c r="CX108" s="30"/>
      <c r="CY108" s="30"/>
      <c r="CZ108" s="30"/>
      <c r="DA108" s="30"/>
      <c r="DB108" s="30"/>
      <c r="DC108" s="30"/>
      <c r="DD108" s="30"/>
      <c r="DE108" s="30"/>
      <c r="DF108" s="30"/>
      <c r="DG108" s="30"/>
      <c r="DH108" s="30"/>
      <c r="DI108" s="30"/>
      <c r="DJ108" s="30"/>
      <c r="DK108" s="30"/>
      <c r="DL108" s="30"/>
      <c r="DM108" s="30"/>
      <c r="DN108" s="30"/>
      <c r="DO108" s="30"/>
      <c r="DP108" s="30"/>
      <c r="DQ108" s="30"/>
      <c r="DR108" s="30"/>
      <c r="DS108" s="30"/>
      <c r="DT108" s="30"/>
      <c r="DU108" s="30"/>
      <c r="DV108" s="30"/>
      <c r="DW108" s="30"/>
      <c r="DX108" s="30"/>
      <c r="DY108" s="30"/>
      <c r="DZ108" s="30"/>
      <c r="EA108" s="30"/>
      <c r="EB108" s="30"/>
      <c r="EC108" s="30"/>
      <c r="ED108" s="30"/>
      <c r="EE108" s="30"/>
      <c r="EF108" s="30"/>
      <c r="EG108" s="30"/>
      <c r="EH108" s="30"/>
      <c r="EI108" s="30"/>
      <c r="EJ108" s="30"/>
      <c r="EK108" s="30"/>
      <c r="EL108" s="30"/>
      <c r="EM108" s="30"/>
      <c r="EN108" s="30"/>
      <c r="EO108" s="30"/>
      <c r="EP108" s="30"/>
      <c r="EQ108" s="30"/>
      <c r="ER108" s="30"/>
      <c r="ES108" s="30"/>
      <c r="ET108" s="30"/>
      <c r="EU108" s="30"/>
      <c r="EV108" s="30"/>
      <c r="EW108" s="30"/>
      <c r="EX108" s="30"/>
      <c r="EY108" s="30"/>
      <c r="EZ108" s="30"/>
      <c r="FA108" s="30"/>
      <c r="FB108" s="30"/>
      <c r="FC108" s="30"/>
      <c r="FD108" s="30"/>
      <c r="FE108" s="30"/>
      <c r="FF108" s="30"/>
      <c r="FG108" s="30"/>
      <c r="FH108" s="30"/>
      <c r="FI108" s="30"/>
      <c r="FJ108" s="30"/>
      <c r="FK108" s="30"/>
      <c r="FL108" s="30"/>
      <c r="FM108" s="30"/>
      <c r="FN108" s="30"/>
      <c r="FO108" s="30"/>
      <c r="FP108" s="30"/>
      <c r="FQ108" s="30"/>
      <c r="FR108" s="30"/>
      <c r="FS108" s="30"/>
      <c r="FT108" s="30"/>
      <c r="FU108" s="30"/>
      <c r="FV108" s="30"/>
      <c r="FW108" s="30"/>
      <c r="FX108" s="30"/>
      <c r="FY108" s="30"/>
      <c r="FZ108" s="30"/>
      <c r="GA108" s="30"/>
      <c r="GB108" s="30"/>
      <c r="GC108" s="30"/>
      <c r="GD108" s="30"/>
      <c r="GE108" s="30"/>
      <c r="GF108" s="30"/>
      <c r="GG108" s="30"/>
      <c r="GH108" s="30"/>
      <c r="GI108" s="30"/>
      <c r="GJ108" s="30"/>
      <c r="GK108" s="30"/>
      <c r="GL108" s="30"/>
      <c r="GM108" s="30"/>
      <c r="GN108" s="30"/>
      <c r="GO108" s="30"/>
      <c r="GP108" s="30"/>
      <c r="GQ108" s="30"/>
      <c r="GR108" s="30"/>
      <c r="GS108" s="30"/>
      <c r="GT108" s="30"/>
      <c r="GU108" s="30"/>
      <c r="GV108" s="30"/>
      <c r="GW108" s="30"/>
      <c r="GX108" s="30"/>
      <c r="GY108" s="30"/>
      <c r="GZ108" s="30"/>
      <c r="HA108" s="30"/>
      <c r="HB108" s="30"/>
      <c r="HC108" s="30"/>
      <c r="HD108" s="30"/>
      <c r="HE108" s="30"/>
      <c r="HF108" s="30"/>
      <c r="HG108" s="30"/>
      <c r="HH108" s="30"/>
      <c r="HI108" s="30"/>
      <c r="HJ108" s="30"/>
    </row>
    <row r="109" spans="1:219" x14ac:dyDescent="0.55000000000000004">
      <c r="A109" s="1" t="s">
        <v>127</v>
      </c>
      <c r="B109" s="3" t="s">
        <v>367</v>
      </c>
      <c r="C109" s="37" t="s">
        <v>724</v>
      </c>
      <c r="D109" s="15">
        <v>0.9632923795884526</v>
      </c>
      <c r="E109" s="15">
        <v>0.82879693450014846</v>
      </c>
      <c r="F109" s="15">
        <v>0.84594316349721266</v>
      </c>
      <c r="G109" s="15">
        <v>0.95230855405297277</v>
      </c>
      <c r="H109" s="15" t="s">
        <v>425</v>
      </c>
      <c r="I109" s="15" t="s">
        <v>589</v>
      </c>
      <c r="J109" s="15" t="s">
        <v>589</v>
      </c>
      <c r="K109" s="1" t="s">
        <v>590</v>
      </c>
      <c r="L109" s="1" t="s">
        <v>589</v>
      </c>
      <c r="M109" s="1" t="s">
        <v>589</v>
      </c>
      <c r="N109" s="1" t="s">
        <v>589</v>
      </c>
      <c r="O109" s="1" t="s">
        <v>589</v>
      </c>
      <c r="P109" s="1" t="s">
        <v>589</v>
      </c>
      <c r="Q109" s="1" t="s">
        <v>590</v>
      </c>
      <c r="R109" s="1" t="s">
        <v>590</v>
      </c>
      <c r="S109" s="1" t="s">
        <v>590</v>
      </c>
      <c r="T109" s="1" t="s">
        <v>589</v>
      </c>
      <c r="U109" s="1" t="s">
        <v>590</v>
      </c>
      <c r="V109" s="1" t="s">
        <v>589</v>
      </c>
      <c r="W109" s="1" t="s">
        <v>589</v>
      </c>
      <c r="X109" s="1" t="s">
        <v>589</v>
      </c>
      <c r="Y109" s="1" t="s">
        <v>590</v>
      </c>
      <c r="Z109" s="1" t="s">
        <v>591</v>
      </c>
      <c r="AA109" s="1" t="s">
        <v>590</v>
      </c>
      <c r="AB109" s="1" t="s">
        <v>589</v>
      </c>
      <c r="AC109" s="1" t="s">
        <v>590</v>
      </c>
      <c r="AD109" s="1" t="s">
        <v>589</v>
      </c>
      <c r="AE109" s="1" t="s">
        <v>589</v>
      </c>
      <c r="AF109" s="1" t="s">
        <v>590</v>
      </c>
      <c r="AG109" s="1" t="s">
        <v>589</v>
      </c>
      <c r="AH109" s="1" t="s">
        <v>589</v>
      </c>
      <c r="AI109" s="1" t="s">
        <v>589</v>
      </c>
      <c r="AJ109" s="1" t="s">
        <v>589</v>
      </c>
      <c r="AK109" s="1" t="s">
        <v>589</v>
      </c>
      <c r="AL109" s="1" t="s">
        <v>589</v>
      </c>
      <c r="AM109" s="1" t="s">
        <v>590</v>
      </c>
      <c r="AN109" s="1" t="s">
        <v>589</v>
      </c>
      <c r="AO109" s="1" t="s">
        <v>589</v>
      </c>
      <c r="AP109" s="1" t="s">
        <v>589</v>
      </c>
      <c r="AQ109" s="1" t="s">
        <v>589</v>
      </c>
      <c r="AR109" s="1" t="s">
        <v>589</v>
      </c>
      <c r="AS109" s="1" t="s">
        <v>589</v>
      </c>
      <c r="AT109" s="1" t="s">
        <v>589</v>
      </c>
      <c r="AU109" s="1" t="s">
        <v>589</v>
      </c>
      <c r="AV109" s="1" t="s">
        <v>589</v>
      </c>
      <c r="AW109" s="1" t="s">
        <v>589</v>
      </c>
      <c r="AX109" s="1" t="s">
        <v>589</v>
      </c>
      <c r="AY109" s="1" t="s">
        <v>589</v>
      </c>
      <c r="AZ109" s="1" t="s">
        <v>590</v>
      </c>
      <c r="BA109" s="1" t="s">
        <v>589</v>
      </c>
      <c r="BB109" s="1" t="s">
        <v>589</v>
      </c>
      <c r="BC109" s="1" t="s">
        <v>589</v>
      </c>
      <c r="BD109" s="1" t="s">
        <v>590</v>
      </c>
      <c r="BE109" s="1" t="s">
        <v>590</v>
      </c>
      <c r="BF109" s="1" t="s">
        <v>590</v>
      </c>
      <c r="BG109" s="1" t="s">
        <v>590</v>
      </c>
      <c r="BH109" s="1" t="s">
        <v>590</v>
      </c>
      <c r="BI109" s="30"/>
      <c r="BJ109" s="30"/>
      <c r="BK109" s="30"/>
      <c r="BL109" s="30"/>
      <c r="BM109" s="30"/>
      <c r="BN109" s="30"/>
      <c r="BO109" s="30"/>
      <c r="BP109" s="30"/>
      <c r="BQ109" s="30"/>
      <c r="BR109" s="30"/>
      <c r="BS109" s="30"/>
      <c r="BT109" s="30"/>
      <c r="BU109" s="30"/>
      <c r="BV109" s="30"/>
      <c r="BW109" s="30"/>
      <c r="BX109" s="30"/>
      <c r="BY109" s="30"/>
      <c r="BZ109" s="30"/>
      <c r="CA109" s="30"/>
      <c r="CB109" s="30"/>
      <c r="CC109" s="30"/>
      <c r="CD109" s="30"/>
      <c r="CE109" s="30"/>
      <c r="CF109" s="30"/>
      <c r="CG109" s="30"/>
      <c r="CH109" s="30"/>
      <c r="CI109" s="30"/>
      <c r="CJ109" s="30"/>
      <c r="CK109" s="30"/>
      <c r="CL109" s="30"/>
      <c r="CM109" s="30"/>
      <c r="CN109" s="30"/>
      <c r="CO109" s="30"/>
      <c r="CP109" s="30"/>
      <c r="CQ109" s="30"/>
      <c r="CR109" s="30"/>
      <c r="CS109" s="30"/>
      <c r="CT109" s="30"/>
      <c r="CU109" s="30"/>
      <c r="CV109" s="30"/>
      <c r="CW109" s="30"/>
      <c r="CX109" s="30"/>
      <c r="CY109" s="30"/>
      <c r="CZ109" s="30"/>
      <c r="DA109" s="30"/>
      <c r="DB109" s="30"/>
      <c r="DC109" s="30"/>
      <c r="DD109" s="30"/>
      <c r="DE109" s="30"/>
      <c r="DF109" s="30"/>
      <c r="DG109" s="30"/>
      <c r="DH109" s="30"/>
      <c r="DI109" s="30"/>
      <c r="DJ109" s="30"/>
      <c r="DK109" s="30"/>
      <c r="DL109" s="30"/>
      <c r="DM109" s="30"/>
      <c r="DN109" s="30"/>
      <c r="DO109" s="30"/>
      <c r="DP109" s="30"/>
      <c r="DQ109" s="30"/>
      <c r="DR109" s="30"/>
      <c r="DS109" s="30"/>
      <c r="DT109" s="30"/>
      <c r="DU109" s="30"/>
      <c r="DV109" s="30"/>
      <c r="DW109" s="30"/>
      <c r="DX109" s="30"/>
      <c r="DY109" s="30"/>
      <c r="DZ109" s="30"/>
      <c r="EA109" s="30"/>
      <c r="EB109" s="30"/>
      <c r="EC109" s="30"/>
      <c r="ED109" s="30"/>
      <c r="EE109" s="30"/>
      <c r="EF109" s="30"/>
      <c r="EG109" s="30"/>
      <c r="EH109" s="30"/>
      <c r="EI109" s="30"/>
      <c r="EJ109" s="30"/>
      <c r="EK109" s="30"/>
      <c r="EL109" s="30"/>
      <c r="EM109" s="30"/>
      <c r="EN109" s="30"/>
      <c r="EO109" s="30"/>
      <c r="EP109" s="30"/>
      <c r="EQ109" s="30"/>
      <c r="ER109" s="30"/>
      <c r="ES109" s="30"/>
      <c r="ET109" s="30"/>
      <c r="EU109" s="30"/>
      <c r="EV109" s="30"/>
      <c r="EW109" s="30"/>
      <c r="EX109" s="30"/>
      <c r="EY109" s="30"/>
      <c r="EZ109" s="30"/>
      <c r="FA109" s="30"/>
      <c r="FB109" s="30"/>
      <c r="FC109" s="30"/>
      <c r="FD109" s="30"/>
      <c r="FE109" s="30"/>
      <c r="FF109" s="30"/>
      <c r="FG109" s="30"/>
      <c r="FH109" s="30"/>
      <c r="FI109" s="30"/>
      <c r="FJ109" s="30"/>
      <c r="FK109" s="30"/>
      <c r="FL109" s="30"/>
      <c r="FM109" s="30"/>
      <c r="FN109" s="30"/>
      <c r="FO109" s="30"/>
      <c r="FP109" s="30"/>
      <c r="FQ109" s="30"/>
      <c r="FR109" s="30"/>
      <c r="FS109" s="30"/>
      <c r="FT109" s="30"/>
      <c r="FU109" s="30"/>
      <c r="FV109" s="30"/>
      <c r="FW109" s="30"/>
      <c r="FX109" s="30"/>
      <c r="FY109" s="30"/>
      <c r="FZ109" s="30"/>
      <c r="GA109" s="30"/>
      <c r="GB109" s="30"/>
      <c r="GC109" s="30"/>
      <c r="GD109" s="30"/>
      <c r="GE109" s="30"/>
      <c r="GF109" s="30"/>
      <c r="GG109" s="30"/>
      <c r="GH109" s="30"/>
      <c r="GI109" s="30"/>
      <c r="GJ109" s="30"/>
      <c r="GK109" s="30"/>
      <c r="GL109" s="30"/>
      <c r="GM109" s="30"/>
      <c r="GN109" s="30"/>
      <c r="GO109" s="30"/>
      <c r="GP109" s="30"/>
      <c r="GQ109" s="30"/>
      <c r="GR109" s="30"/>
      <c r="GS109" s="30"/>
      <c r="GT109" s="30"/>
      <c r="GU109" s="30"/>
      <c r="GV109" s="30"/>
      <c r="GW109" s="30"/>
      <c r="GX109" s="30"/>
      <c r="GY109" s="30"/>
      <c r="GZ109" s="30"/>
      <c r="HA109" s="30"/>
      <c r="HB109" s="30"/>
      <c r="HC109" s="30"/>
      <c r="HD109" s="30"/>
      <c r="HE109" s="30"/>
      <c r="HF109" s="30"/>
      <c r="HG109" s="30"/>
      <c r="HH109" s="30"/>
      <c r="HI109" s="30"/>
      <c r="HJ109" s="30"/>
    </row>
    <row r="110" spans="1:219" x14ac:dyDescent="0.55000000000000004">
      <c r="A110" s="1" t="s">
        <v>368</v>
      </c>
      <c r="B110" s="3" t="s">
        <v>369</v>
      </c>
      <c r="C110" s="37" t="s">
        <v>724</v>
      </c>
      <c r="D110" s="15">
        <v>0.99276400090450001</v>
      </c>
      <c r="E110" s="15">
        <v>0.856834504474001</v>
      </c>
      <c r="F110" s="15">
        <v>0.87092325323905906</v>
      </c>
      <c r="G110" s="15">
        <v>0.9483876130271266</v>
      </c>
      <c r="H110" s="15" t="s">
        <v>425</v>
      </c>
      <c r="I110" s="15" t="s">
        <v>589</v>
      </c>
      <c r="J110" s="15" t="s">
        <v>589</v>
      </c>
      <c r="K110" s="1" t="s">
        <v>589</v>
      </c>
      <c r="L110" s="1" t="s">
        <v>589</v>
      </c>
      <c r="M110" s="1" t="s">
        <v>589</v>
      </c>
      <c r="N110" s="1" t="s">
        <v>589</v>
      </c>
      <c r="O110" s="1" t="s">
        <v>589</v>
      </c>
      <c r="P110" s="1" t="s">
        <v>589</v>
      </c>
      <c r="Q110" s="1" t="s">
        <v>589</v>
      </c>
      <c r="R110" s="1" t="s">
        <v>589</v>
      </c>
      <c r="S110" s="1" t="s">
        <v>589</v>
      </c>
      <c r="T110" s="1" t="s">
        <v>589</v>
      </c>
      <c r="U110" s="1" t="s">
        <v>589</v>
      </c>
      <c r="V110" s="1" t="s">
        <v>589</v>
      </c>
      <c r="W110" s="1" t="s">
        <v>589</v>
      </c>
      <c r="X110" s="1" t="s">
        <v>589</v>
      </c>
      <c r="Y110" s="1" t="s">
        <v>589</v>
      </c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30"/>
      <c r="BJ110" s="30"/>
      <c r="BK110" s="30"/>
      <c r="BL110" s="30"/>
      <c r="BM110" s="30"/>
      <c r="BN110" s="30"/>
      <c r="BO110" s="30"/>
      <c r="BP110" s="30"/>
      <c r="BQ110" s="30"/>
      <c r="BR110" s="30"/>
      <c r="BS110" s="30"/>
      <c r="BT110" s="30"/>
      <c r="BU110" s="30"/>
      <c r="BV110" s="30"/>
      <c r="BW110" s="30"/>
      <c r="BX110" s="30"/>
      <c r="BY110" s="30"/>
      <c r="BZ110" s="30"/>
      <c r="CA110" s="30"/>
      <c r="CB110" s="30"/>
      <c r="CC110" s="30"/>
      <c r="CD110" s="30"/>
      <c r="CE110" s="30"/>
      <c r="CF110" s="30"/>
      <c r="CG110" s="30"/>
      <c r="CH110" s="30"/>
      <c r="CI110" s="30"/>
      <c r="CJ110" s="30"/>
      <c r="CK110" s="30"/>
      <c r="CL110" s="30"/>
      <c r="CM110" s="30"/>
      <c r="CN110" s="30"/>
      <c r="CO110" s="30"/>
      <c r="CP110" s="30"/>
      <c r="CQ110" s="30"/>
      <c r="CR110" s="30"/>
      <c r="CS110" s="30"/>
      <c r="CT110" s="30"/>
      <c r="CU110" s="30"/>
      <c r="CV110" s="30"/>
      <c r="CW110" s="30"/>
      <c r="CX110" s="30"/>
      <c r="CY110" s="30"/>
      <c r="CZ110" s="30"/>
      <c r="DA110" s="30"/>
      <c r="DB110" s="30"/>
      <c r="DC110" s="30"/>
      <c r="DD110" s="30"/>
      <c r="DE110" s="30"/>
      <c r="DF110" s="30"/>
      <c r="DG110" s="30"/>
      <c r="DH110" s="30"/>
      <c r="DI110" s="30"/>
      <c r="DJ110" s="30"/>
      <c r="DK110" s="30"/>
      <c r="DL110" s="30"/>
      <c r="DM110" s="30"/>
      <c r="DN110" s="30"/>
      <c r="DO110" s="30"/>
      <c r="DP110" s="30"/>
      <c r="DQ110" s="30"/>
      <c r="DR110" s="30"/>
      <c r="DS110" s="30"/>
      <c r="DT110" s="30"/>
      <c r="DU110" s="30"/>
      <c r="DV110" s="30"/>
      <c r="DW110" s="30"/>
      <c r="DX110" s="30"/>
      <c r="DY110" s="30"/>
      <c r="DZ110" s="30"/>
      <c r="EA110" s="30"/>
      <c r="EB110" s="30"/>
      <c r="EC110" s="30"/>
      <c r="ED110" s="30"/>
      <c r="EE110" s="30"/>
      <c r="EF110" s="30"/>
      <c r="EG110" s="30"/>
      <c r="EH110" s="30"/>
      <c r="EI110" s="30"/>
      <c r="EJ110" s="30"/>
      <c r="EK110" s="30"/>
      <c r="EL110" s="30"/>
      <c r="EM110" s="30"/>
      <c r="EN110" s="30"/>
      <c r="EO110" s="30"/>
      <c r="EP110" s="30"/>
      <c r="EQ110" s="30"/>
      <c r="ER110" s="30"/>
      <c r="ES110" s="30"/>
      <c r="ET110" s="30"/>
      <c r="EU110" s="30"/>
      <c r="EV110" s="30"/>
      <c r="EW110" s="30"/>
      <c r="EX110" s="30"/>
      <c r="EY110" s="30"/>
      <c r="EZ110" s="30"/>
      <c r="FA110" s="30"/>
      <c r="FB110" s="30"/>
      <c r="FC110" s="30"/>
      <c r="FD110" s="30"/>
      <c r="FE110" s="30"/>
      <c r="FF110" s="30"/>
      <c r="FG110" s="30"/>
      <c r="FH110" s="30"/>
      <c r="FI110" s="30"/>
      <c r="FJ110" s="30"/>
      <c r="FK110" s="30"/>
      <c r="FL110" s="30"/>
      <c r="FM110" s="30"/>
      <c r="FN110" s="30"/>
      <c r="FO110" s="30"/>
      <c r="FP110" s="30"/>
      <c r="FQ110" s="30"/>
      <c r="FR110" s="30"/>
      <c r="FS110" s="30"/>
      <c r="FT110" s="30"/>
      <c r="FU110" s="30"/>
      <c r="FV110" s="30"/>
      <c r="FW110" s="30"/>
      <c r="FX110" s="30"/>
      <c r="FY110" s="30"/>
      <c r="FZ110" s="30"/>
      <c r="GA110" s="30"/>
      <c r="GB110" s="30"/>
      <c r="GC110" s="30"/>
      <c r="GD110" s="30"/>
      <c r="GE110" s="30"/>
      <c r="GF110" s="30"/>
      <c r="GG110" s="30"/>
      <c r="GH110" s="30"/>
      <c r="GI110" s="30"/>
      <c r="GJ110" s="30"/>
      <c r="GK110" s="30"/>
      <c r="GL110" s="30"/>
      <c r="GM110" s="30"/>
      <c r="GN110" s="30"/>
      <c r="GO110" s="30"/>
      <c r="GP110" s="30"/>
      <c r="GQ110" s="30"/>
      <c r="GR110" s="30"/>
      <c r="GS110" s="30"/>
      <c r="GT110" s="30"/>
      <c r="GU110" s="30"/>
      <c r="GV110" s="30"/>
      <c r="GW110" s="30"/>
      <c r="GX110" s="30"/>
      <c r="GY110" s="30"/>
      <c r="GZ110" s="30"/>
      <c r="HA110" s="30"/>
      <c r="HB110" s="30"/>
      <c r="HC110" s="30"/>
      <c r="HD110" s="30"/>
      <c r="HE110" s="30"/>
      <c r="HF110" s="30"/>
      <c r="HG110" s="30"/>
      <c r="HH110" s="30"/>
      <c r="HI110" s="30"/>
      <c r="HJ110" s="30"/>
    </row>
    <row r="111" spans="1:219" x14ac:dyDescent="0.55000000000000004">
      <c r="A111" s="1" t="s">
        <v>129</v>
      </c>
      <c r="B111" s="3" t="s">
        <v>371</v>
      </c>
      <c r="C111" s="37" t="s">
        <v>724</v>
      </c>
      <c r="D111" s="15">
        <v>1.0382986233674549</v>
      </c>
      <c r="E111" s="15">
        <v>0.90538573048730964</v>
      </c>
      <c r="F111" s="15">
        <v>0.91199380715080569</v>
      </c>
      <c r="G111" s="15">
        <v>0.96311953352769675</v>
      </c>
      <c r="H111" s="15" t="s">
        <v>425</v>
      </c>
      <c r="I111" s="15" t="s">
        <v>589</v>
      </c>
      <c r="J111" s="15" t="s">
        <v>589</v>
      </c>
      <c r="K111" s="1" t="s">
        <v>589</v>
      </c>
      <c r="L111" s="1" t="s">
        <v>589</v>
      </c>
      <c r="M111" s="1" t="s">
        <v>589</v>
      </c>
      <c r="N111" s="1" t="s">
        <v>589</v>
      </c>
      <c r="O111" s="1" t="s">
        <v>589</v>
      </c>
      <c r="P111" s="1" t="s">
        <v>589</v>
      </c>
      <c r="Q111" s="1" t="s">
        <v>590</v>
      </c>
      <c r="R111" s="1" t="s">
        <v>589</v>
      </c>
      <c r="S111" s="1" t="s">
        <v>589</v>
      </c>
      <c r="T111" s="1" t="s">
        <v>589</v>
      </c>
      <c r="U111" s="1" t="s">
        <v>589</v>
      </c>
      <c r="V111" s="1" t="s">
        <v>589</v>
      </c>
      <c r="W111" s="1" t="s">
        <v>589</v>
      </c>
      <c r="X111" s="1" t="s">
        <v>589</v>
      </c>
      <c r="Y111" s="1" t="s">
        <v>589</v>
      </c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30"/>
      <c r="BJ111" s="30"/>
      <c r="BK111" s="30"/>
      <c r="BL111" s="30"/>
      <c r="BM111" s="30"/>
      <c r="BN111" s="30"/>
      <c r="BO111" s="30"/>
      <c r="BP111" s="30"/>
      <c r="BQ111" s="30"/>
      <c r="BR111" s="30"/>
      <c r="BS111" s="30"/>
      <c r="BT111" s="30"/>
      <c r="BU111" s="30"/>
      <c r="BV111" s="30"/>
      <c r="BW111" s="30"/>
      <c r="BX111" s="30"/>
      <c r="BY111" s="30"/>
      <c r="BZ111" s="30"/>
      <c r="CA111" s="30"/>
      <c r="CB111" s="30"/>
      <c r="CC111" s="30"/>
      <c r="CD111" s="30"/>
      <c r="CE111" s="30"/>
      <c r="CF111" s="30"/>
      <c r="CG111" s="30"/>
      <c r="CH111" s="30"/>
      <c r="CI111" s="30"/>
      <c r="CJ111" s="30"/>
      <c r="CK111" s="30"/>
      <c r="CL111" s="30"/>
      <c r="CM111" s="30"/>
      <c r="CN111" s="30"/>
      <c r="CO111" s="30"/>
      <c r="CP111" s="30"/>
      <c r="CQ111" s="30"/>
      <c r="CR111" s="30"/>
      <c r="CS111" s="30"/>
      <c r="CT111" s="30"/>
      <c r="CU111" s="30"/>
      <c r="CV111" s="30"/>
      <c r="CW111" s="30"/>
      <c r="CX111" s="30"/>
      <c r="CY111" s="30"/>
      <c r="CZ111" s="30"/>
      <c r="DA111" s="30"/>
      <c r="DB111" s="30"/>
      <c r="DC111" s="30"/>
      <c r="DD111" s="30"/>
      <c r="DE111" s="30"/>
      <c r="DF111" s="30"/>
      <c r="DG111" s="30"/>
      <c r="DH111" s="30"/>
      <c r="DI111" s="30"/>
      <c r="DJ111" s="30"/>
      <c r="DK111" s="30"/>
      <c r="DL111" s="30"/>
      <c r="DM111" s="30"/>
      <c r="DN111" s="30"/>
      <c r="DO111" s="30"/>
      <c r="DP111" s="30"/>
      <c r="DQ111" s="30"/>
      <c r="DR111" s="30"/>
      <c r="DS111" s="30"/>
      <c r="DT111" s="30"/>
      <c r="DU111" s="30"/>
      <c r="DV111" s="30"/>
      <c r="DW111" s="30"/>
      <c r="DX111" s="30"/>
      <c r="DY111" s="30"/>
      <c r="DZ111" s="30"/>
      <c r="EA111" s="30"/>
      <c r="EB111" s="30"/>
      <c r="EC111" s="30"/>
      <c r="ED111" s="30"/>
      <c r="EE111" s="30"/>
      <c r="EF111" s="30"/>
      <c r="EG111" s="30"/>
      <c r="EH111" s="30"/>
      <c r="EI111" s="30"/>
      <c r="EJ111" s="30"/>
      <c r="EK111" s="30"/>
      <c r="EL111" s="30"/>
      <c r="EM111" s="30"/>
      <c r="EN111" s="30"/>
      <c r="EO111" s="30"/>
      <c r="EP111" s="30"/>
      <c r="EQ111" s="30"/>
      <c r="ER111" s="30"/>
      <c r="ES111" s="30"/>
      <c r="ET111" s="30"/>
      <c r="EU111" s="30"/>
      <c r="EV111" s="30"/>
      <c r="EW111" s="30"/>
      <c r="EX111" s="30"/>
      <c r="EY111" s="30"/>
      <c r="EZ111" s="30"/>
      <c r="FA111" s="30"/>
      <c r="FB111" s="30"/>
      <c r="FC111" s="30"/>
      <c r="FD111" s="30"/>
      <c r="FE111" s="30"/>
      <c r="FF111" s="30"/>
      <c r="FG111" s="30"/>
      <c r="FH111" s="30"/>
      <c r="FI111" s="30"/>
      <c r="FJ111" s="30"/>
      <c r="FK111" s="30"/>
      <c r="FL111" s="30"/>
      <c r="FM111" s="30"/>
      <c r="FN111" s="30"/>
      <c r="FO111" s="30"/>
      <c r="FP111" s="30"/>
      <c r="FQ111" s="30"/>
      <c r="FR111" s="30"/>
      <c r="FS111" s="30"/>
      <c r="FT111" s="30"/>
      <c r="FU111" s="30"/>
      <c r="FV111" s="30"/>
      <c r="FW111" s="30"/>
      <c r="FX111" s="30"/>
      <c r="FY111" s="30"/>
      <c r="FZ111" s="30"/>
      <c r="GA111" s="30"/>
      <c r="GB111" s="30"/>
      <c r="GC111" s="30"/>
      <c r="GD111" s="30"/>
      <c r="GE111" s="30"/>
      <c r="GF111" s="30"/>
      <c r="GG111" s="30"/>
      <c r="GH111" s="30"/>
      <c r="GI111" s="30"/>
      <c r="GJ111" s="30"/>
      <c r="GK111" s="30"/>
      <c r="GL111" s="30"/>
      <c r="GM111" s="30"/>
      <c r="GN111" s="30"/>
      <c r="GO111" s="30"/>
      <c r="GP111" s="30"/>
      <c r="GQ111" s="30"/>
      <c r="GR111" s="30"/>
      <c r="GS111" s="30"/>
      <c r="GT111" s="30"/>
      <c r="GU111" s="30"/>
      <c r="GV111" s="30"/>
      <c r="GW111" s="30"/>
      <c r="GX111" s="30"/>
      <c r="GY111" s="30"/>
      <c r="GZ111" s="30"/>
      <c r="HA111" s="30"/>
      <c r="HB111" s="30"/>
      <c r="HC111" s="30"/>
      <c r="HD111" s="30"/>
      <c r="HE111" s="30"/>
      <c r="HF111" s="30"/>
      <c r="HG111" s="30"/>
      <c r="HH111" s="30"/>
      <c r="HI111" s="30"/>
      <c r="HJ111" s="30"/>
    </row>
    <row r="112" spans="1:219" x14ac:dyDescent="0.55000000000000004">
      <c r="A112" s="1" t="s">
        <v>130</v>
      </c>
      <c r="B112" s="3" t="s">
        <v>372</v>
      </c>
      <c r="C112" s="37" t="s">
        <v>724</v>
      </c>
      <c r="D112" s="15">
        <v>0.9101319031743732</v>
      </c>
      <c r="E112" s="15">
        <v>0.87782378544527606</v>
      </c>
      <c r="F112" s="15">
        <v>0.89234309532596645</v>
      </c>
      <c r="G112" s="15">
        <v>0.96177769764716492</v>
      </c>
      <c r="H112" s="15" t="s">
        <v>428</v>
      </c>
      <c r="I112" s="15" t="s">
        <v>589</v>
      </c>
      <c r="J112" s="15" t="s">
        <v>590</v>
      </c>
      <c r="K112" s="1" t="s">
        <v>589</v>
      </c>
      <c r="L112" s="1" t="s">
        <v>589</v>
      </c>
      <c r="M112" s="1" t="s">
        <v>590</v>
      </c>
      <c r="N112" s="1" t="s">
        <v>589</v>
      </c>
      <c r="O112" s="1" t="s">
        <v>590</v>
      </c>
      <c r="P112" s="1" t="s">
        <v>590</v>
      </c>
      <c r="Q112" s="1" t="s">
        <v>589</v>
      </c>
      <c r="R112" s="1" t="s">
        <v>589</v>
      </c>
      <c r="S112" s="1" t="s">
        <v>590</v>
      </c>
      <c r="T112" s="1" t="s">
        <v>589</v>
      </c>
      <c r="U112" s="1" t="s">
        <v>589</v>
      </c>
      <c r="V112" s="1" t="s">
        <v>589</v>
      </c>
      <c r="W112" s="1" t="s">
        <v>589</v>
      </c>
      <c r="X112" s="1" t="s">
        <v>589</v>
      </c>
      <c r="Y112" s="1" t="s">
        <v>591</v>
      </c>
      <c r="Z112" s="1" t="s">
        <v>590</v>
      </c>
      <c r="AA112" s="1" t="s">
        <v>589</v>
      </c>
      <c r="AB112" s="1" t="s">
        <v>589</v>
      </c>
      <c r="AC112" s="1" t="s">
        <v>589</v>
      </c>
      <c r="AD112" s="1" t="s">
        <v>589</v>
      </c>
      <c r="AE112" s="1" t="s">
        <v>589</v>
      </c>
      <c r="AF112" s="1" t="s">
        <v>589</v>
      </c>
      <c r="AG112" s="1" t="s">
        <v>589</v>
      </c>
      <c r="AH112" s="1" t="s">
        <v>589</v>
      </c>
      <c r="AI112" s="1" t="s">
        <v>589</v>
      </c>
      <c r="AJ112" s="1" t="s">
        <v>589</v>
      </c>
      <c r="AK112" s="1" t="s">
        <v>590</v>
      </c>
      <c r="AL112" s="1" t="s">
        <v>589</v>
      </c>
      <c r="AM112" s="1" t="s">
        <v>590</v>
      </c>
      <c r="AN112" s="1" t="s">
        <v>589</v>
      </c>
      <c r="AO112" s="1" t="s">
        <v>589</v>
      </c>
      <c r="AP112" s="1" t="s">
        <v>590</v>
      </c>
      <c r="AQ112" s="1" t="s">
        <v>589</v>
      </c>
      <c r="AR112" s="1" t="s">
        <v>589</v>
      </c>
      <c r="AS112" s="1" t="s">
        <v>589</v>
      </c>
      <c r="AT112" s="1" t="s">
        <v>589</v>
      </c>
      <c r="AU112" s="1" t="s">
        <v>589</v>
      </c>
      <c r="AV112" s="1" t="s">
        <v>589</v>
      </c>
      <c r="AW112" s="1" t="s">
        <v>589</v>
      </c>
      <c r="AX112" s="1" t="s">
        <v>589</v>
      </c>
      <c r="AY112" s="1" t="s">
        <v>589</v>
      </c>
      <c r="AZ112" s="1" t="s">
        <v>589</v>
      </c>
      <c r="BA112" s="1" t="s">
        <v>589</v>
      </c>
      <c r="BB112" s="1" t="s">
        <v>589</v>
      </c>
      <c r="BC112" s="1" t="s">
        <v>589</v>
      </c>
      <c r="BD112" s="1" t="s">
        <v>589</v>
      </c>
      <c r="BE112" s="1" t="s">
        <v>589</v>
      </c>
      <c r="BF112" s="1" t="s">
        <v>589</v>
      </c>
      <c r="BG112" s="1" t="s">
        <v>589</v>
      </c>
      <c r="BH112" s="1" t="s">
        <v>589</v>
      </c>
      <c r="BI112" s="30"/>
      <c r="BJ112" s="30"/>
      <c r="BK112" s="30"/>
      <c r="BL112" s="30"/>
      <c r="BM112" s="30"/>
      <c r="BN112" s="30"/>
      <c r="BO112" s="30"/>
      <c r="BP112" s="30"/>
      <c r="BQ112" s="30"/>
      <c r="BR112" s="30"/>
      <c r="BS112" s="30"/>
      <c r="BT112" s="30"/>
      <c r="BU112" s="30"/>
      <c r="BV112" s="30"/>
      <c r="BW112" s="30"/>
      <c r="BX112" s="30"/>
      <c r="BY112" s="30"/>
      <c r="BZ112" s="30"/>
      <c r="CA112" s="30"/>
      <c r="CB112" s="30"/>
      <c r="CC112" s="30"/>
      <c r="CD112" s="30"/>
      <c r="CE112" s="30"/>
      <c r="CF112" s="30"/>
      <c r="CG112" s="30"/>
      <c r="CH112" s="30"/>
      <c r="CI112" s="30"/>
      <c r="CJ112" s="30"/>
      <c r="CK112" s="30"/>
      <c r="CL112" s="30"/>
      <c r="CM112" s="30"/>
      <c r="CN112" s="30"/>
      <c r="CO112" s="30"/>
      <c r="CP112" s="30"/>
      <c r="CQ112" s="30"/>
      <c r="CR112" s="30"/>
      <c r="CS112" s="30"/>
      <c r="CT112" s="30"/>
      <c r="CU112" s="30"/>
      <c r="CV112" s="30"/>
      <c r="CW112" s="30"/>
      <c r="CX112" s="30"/>
      <c r="CY112" s="30"/>
      <c r="CZ112" s="30"/>
      <c r="DA112" s="30"/>
      <c r="DB112" s="30"/>
      <c r="DC112" s="30"/>
      <c r="DD112" s="30"/>
      <c r="DE112" s="30"/>
      <c r="DF112" s="30"/>
      <c r="DG112" s="30"/>
      <c r="DH112" s="30"/>
      <c r="DI112" s="30"/>
      <c r="DJ112" s="30"/>
      <c r="DK112" s="30"/>
      <c r="DL112" s="30"/>
      <c r="DM112" s="30"/>
      <c r="DN112" s="30"/>
      <c r="DO112" s="30"/>
      <c r="DP112" s="30"/>
      <c r="DQ112" s="30"/>
      <c r="DR112" s="30"/>
      <c r="DS112" s="30"/>
      <c r="DT112" s="30"/>
      <c r="DU112" s="30"/>
      <c r="DV112" s="30"/>
      <c r="DW112" s="30"/>
      <c r="DX112" s="30"/>
      <c r="DY112" s="30"/>
      <c r="DZ112" s="30"/>
      <c r="EA112" s="30"/>
      <c r="EB112" s="30"/>
      <c r="EC112" s="30"/>
      <c r="ED112" s="30"/>
      <c r="EE112" s="30"/>
      <c r="EF112" s="30"/>
      <c r="EG112" s="30"/>
      <c r="EH112" s="30"/>
      <c r="EI112" s="30"/>
      <c r="EJ112" s="30"/>
      <c r="EK112" s="30"/>
      <c r="EL112" s="30"/>
      <c r="EM112" s="30"/>
      <c r="EN112" s="30"/>
      <c r="EO112" s="30"/>
      <c r="EP112" s="30"/>
      <c r="EQ112" s="30"/>
      <c r="ER112" s="30"/>
      <c r="ES112" s="30"/>
      <c r="ET112" s="30"/>
      <c r="EU112" s="30"/>
      <c r="EV112" s="30"/>
      <c r="EW112" s="30"/>
      <c r="EX112" s="30"/>
      <c r="EY112" s="30"/>
      <c r="EZ112" s="30"/>
      <c r="FA112" s="30"/>
      <c r="FB112" s="30"/>
      <c r="FC112" s="30"/>
      <c r="FD112" s="30"/>
      <c r="FE112" s="30"/>
      <c r="FF112" s="30"/>
      <c r="FG112" s="30"/>
      <c r="FH112" s="30"/>
      <c r="FI112" s="30"/>
      <c r="FJ112" s="30"/>
      <c r="FK112" s="30"/>
      <c r="FL112" s="30"/>
      <c r="FM112" s="30"/>
      <c r="FN112" s="30"/>
      <c r="FO112" s="30"/>
      <c r="FP112" s="30"/>
      <c r="FQ112" s="30"/>
      <c r="FR112" s="30"/>
      <c r="FS112" s="30"/>
      <c r="FT112" s="30"/>
      <c r="FU112" s="30"/>
      <c r="FV112" s="30"/>
      <c r="FW112" s="30"/>
      <c r="FX112" s="30"/>
      <c r="FY112" s="30"/>
      <c r="FZ112" s="30"/>
      <c r="GA112" s="30"/>
      <c r="GB112" s="30"/>
      <c r="GC112" s="30"/>
      <c r="GD112" s="30"/>
      <c r="GE112" s="30"/>
      <c r="GF112" s="30"/>
      <c r="GG112" s="30"/>
      <c r="GH112" s="30"/>
      <c r="GI112" s="30"/>
      <c r="GJ112" s="30"/>
      <c r="GK112" s="30"/>
      <c r="GL112" s="30"/>
      <c r="GM112" s="30"/>
      <c r="GN112" s="30"/>
      <c r="GO112" s="30"/>
      <c r="GP112" s="30"/>
      <c r="GQ112" s="30"/>
      <c r="GR112" s="30"/>
      <c r="GS112" s="30"/>
      <c r="GT112" s="30"/>
      <c r="GU112" s="30"/>
      <c r="GV112" s="30"/>
      <c r="GW112" s="30"/>
      <c r="GX112" s="30"/>
      <c r="GY112" s="30"/>
      <c r="GZ112" s="30"/>
      <c r="HA112" s="30"/>
      <c r="HB112" s="30"/>
      <c r="HC112" s="30"/>
      <c r="HD112" s="30"/>
      <c r="HE112" s="30"/>
      <c r="HF112" s="30"/>
      <c r="HG112" s="30"/>
      <c r="HH112" s="30"/>
      <c r="HI112" s="30"/>
      <c r="HJ112" s="30"/>
      <c r="HK112" s="30"/>
    </row>
    <row r="113" spans="1:219" x14ac:dyDescent="0.55000000000000004">
      <c r="A113" s="1" t="s">
        <v>131</v>
      </c>
      <c r="B113" s="3" t="s">
        <v>373</v>
      </c>
      <c r="C113" s="37" t="s">
        <v>724</v>
      </c>
      <c r="D113" s="15">
        <v>0.84148639481420073</v>
      </c>
      <c r="E113" s="15">
        <v>1.1466672831873324</v>
      </c>
      <c r="F113" s="15">
        <v>1.1567568617548225</v>
      </c>
      <c r="G113" s="15">
        <v>1.0680163239177403</v>
      </c>
      <c r="H113" s="15" t="s">
        <v>430</v>
      </c>
      <c r="I113" s="15" t="s">
        <v>589</v>
      </c>
      <c r="J113" s="15" t="s">
        <v>589</v>
      </c>
      <c r="K113" s="1" t="s">
        <v>589</v>
      </c>
      <c r="L113" s="1" t="s">
        <v>589</v>
      </c>
      <c r="M113" s="1" t="s">
        <v>590</v>
      </c>
      <c r="N113" s="1" t="s">
        <v>589</v>
      </c>
      <c r="O113" s="1" t="s">
        <v>589</v>
      </c>
      <c r="P113" s="1" t="s">
        <v>589</v>
      </c>
      <c r="Q113" s="1" t="s">
        <v>590</v>
      </c>
      <c r="R113" s="1" t="s">
        <v>590</v>
      </c>
      <c r="S113" s="1" t="s">
        <v>590</v>
      </c>
      <c r="T113" s="1" t="s">
        <v>589</v>
      </c>
      <c r="U113" s="1" t="s">
        <v>590</v>
      </c>
      <c r="V113" s="1" t="s">
        <v>590</v>
      </c>
      <c r="W113" s="1" t="s">
        <v>589</v>
      </c>
      <c r="X113" s="1" t="s">
        <v>590</v>
      </c>
      <c r="Y113" s="1" t="s">
        <v>590</v>
      </c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30"/>
      <c r="BJ113" s="30"/>
      <c r="BK113" s="30"/>
      <c r="BL113" s="30"/>
      <c r="BM113" s="30"/>
      <c r="BN113" s="30"/>
      <c r="BO113" s="30"/>
      <c r="BP113" s="30"/>
      <c r="BQ113" s="30"/>
      <c r="BR113" s="30"/>
      <c r="BS113" s="30"/>
      <c r="BT113" s="30"/>
      <c r="BU113" s="30"/>
      <c r="BV113" s="30"/>
      <c r="BW113" s="30"/>
      <c r="BX113" s="30"/>
      <c r="BY113" s="30"/>
      <c r="BZ113" s="30"/>
      <c r="CA113" s="30"/>
      <c r="CB113" s="30"/>
      <c r="CC113" s="30"/>
      <c r="CD113" s="30"/>
      <c r="CE113" s="30"/>
      <c r="CF113" s="30"/>
      <c r="CG113" s="30"/>
      <c r="CH113" s="30"/>
      <c r="CI113" s="30"/>
      <c r="CJ113" s="30"/>
      <c r="CK113" s="30"/>
      <c r="CL113" s="30"/>
      <c r="CM113" s="30"/>
      <c r="CN113" s="30"/>
      <c r="CO113" s="30"/>
      <c r="CP113" s="30"/>
      <c r="CQ113" s="30"/>
      <c r="CR113" s="30"/>
      <c r="CS113" s="30"/>
      <c r="CT113" s="30"/>
      <c r="CU113" s="30"/>
      <c r="CV113" s="30"/>
      <c r="CW113" s="30"/>
      <c r="CX113" s="30"/>
      <c r="CY113" s="30"/>
      <c r="CZ113" s="30"/>
      <c r="DA113" s="30"/>
      <c r="DB113" s="30"/>
      <c r="DC113" s="30"/>
      <c r="DD113" s="30"/>
      <c r="DE113" s="30"/>
      <c r="DF113" s="30"/>
      <c r="DG113" s="30"/>
      <c r="DH113" s="30"/>
      <c r="DI113" s="30"/>
      <c r="DJ113" s="30"/>
      <c r="DK113" s="30"/>
      <c r="DL113" s="30"/>
      <c r="DM113" s="30"/>
      <c r="DN113" s="30"/>
      <c r="DO113" s="30"/>
      <c r="DP113" s="30"/>
      <c r="DQ113" s="30"/>
      <c r="DR113" s="30"/>
      <c r="DS113" s="30"/>
      <c r="DT113" s="30"/>
      <c r="DU113" s="30"/>
      <c r="DV113" s="30"/>
      <c r="DW113" s="30"/>
      <c r="DX113" s="30"/>
      <c r="DY113" s="30"/>
      <c r="DZ113" s="30"/>
      <c r="EA113" s="30"/>
      <c r="EB113" s="30"/>
      <c r="EC113" s="30"/>
      <c r="ED113" s="30"/>
      <c r="EE113" s="30"/>
      <c r="EF113" s="30"/>
      <c r="EG113" s="30"/>
      <c r="EH113" s="30"/>
      <c r="EI113" s="30"/>
      <c r="EJ113" s="30"/>
      <c r="EK113" s="30"/>
      <c r="EL113" s="30"/>
      <c r="EM113" s="30"/>
      <c r="EN113" s="30"/>
      <c r="EO113" s="30"/>
      <c r="EP113" s="30"/>
      <c r="EQ113" s="30"/>
      <c r="ER113" s="30"/>
      <c r="ES113" s="30"/>
      <c r="ET113" s="30"/>
      <c r="EU113" s="30"/>
      <c r="EV113" s="30"/>
      <c r="EW113" s="30"/>
      <c r="EX113" s="30"/>
      <c r="EY113" s="30"/>
      <c r="EZ113" s="30"/>
      <c r="FA113" s="30"/>
      <c r="FB113" s="30"/>
      <c r="FC113" s="30"/>
      <c r="FD113" s="30"/>
      <c r="FE113" s="30"/>
      <c r="FF113" s="30"/>
      <c r="FG113" s="30"/>
      <c r="FH113" s="30"/>
      <c r="FI113" s="30"/>
      <c r="FJ113" s="30"/>
      <c r="FK113" s="30"/>
      <c r="FL113" s="30"/>
      <c r="FM113" s="30"/>
      <c r="FN113" s="30"/>
      <c r="FO113" s="30"/>
      <c r="FP113" s="30"/>
      <c r="FQ113" s="30"/>
      <c r="FR113" s="30"/>
      <c r="FS113" s="30"/>
      <c r="FT113" s="30"/>
      <c r="FU113" s="30"/>
      <c r="FV113" s="30"/>
      <c r="FW113" s="30"/>
      <c r="FX113" s="30"/>
      <c r="FY113" s="30"/>
      <c r="FZ113" s="30"/>
      <c r="GA113" s="30"/>
      <c r="GB113" s="30"/>
      <c r="GC113" s="30"/>
      <c r="GD113" s="30"/>
      <c r="GE113" s="30"/>
      <c r="GF113" s="30"/>
      <c r="GG113" s="30"/>
      <c r="GH113" s="30"/>
      <c r="GI113" s="30"/>
      <c r="GJ113" s="30"/>
      <c r="GK113" s="30"/>
      <c r="GL113" s="30"/>
      <c r="GM113" s="30"/>
      <c r="GN113" s="30"/>
      <c r="GO113" s="30"/>
      <c r="GP113" s="30"/>
      <c r="GQ113" s="30"/>
      <c r="GR113" s="30"/>
      <c r="GS113" s="30"/>
      <c r="GT113" s="30"/>
      <c r="GU113" s="30"/>
      <c r="GV113" s="30"/>
      <c r="GW113" s="30"/>
      <c r="GX113" s="30"/>
      <c r="GY113" s="30"/>
      <c r="GZ113" s="30"/>
      <c r="HA113" s="30"/>
      <c r="HB113" s="30"/>
      <c r="HC113" s="30"/>
      <c r="HD113" s="30"/>
      <c r="HE113" s="30"/>
      <c r="HF113" s="30"/>
      <c r="HG113" s="30"/>
      <c r="HH113" s="30"/>
      <c r="HI113" s="30"/>
      <c r="HJ113" s="30"/>
    </row>
    <row r="114" spans="1:219" x14ac:dyDescent="0.55000000000000004">
      <c r="A114" s="1" t="s">
        <v>132</v>
      </c>
      <c r="B114" s="3" t="s">
        <v>374</v>
      </c>
      <c r="C114" s="37" t="s">
        <v>724</v>
      </c>
      <c r="D114" s="15">
        <v>0.97840137445798903</v>
      </c>
      <c r="E114" s="15">
        <v>1.0212999184191613</v>
      </c>
      <c r="F114" s="15">
        <v>1.0218944099378884</v>
      </c>
      <c r="G114" s="15">
        <v>0.97866267037750665</v>
      </c>
      <c r="H114" s="15" t="s">
        <v>430</v>
      </c>
      <c r="I114" s="15" t="s">
        <v>589</v>
      </c>
      <c r="J114" s="15" t="s">
        <v>589</v>
      </c>
      <c r="K114" s="1" t="s">
        <v>589</v>
      </c>
      <c r="L114" s="1" t="s">
        <v>589</v>
      </c>
      <c r="M114" s="1" t="s">
        <v>589</v>
      </c>
      <c r="N114" s="1" t="s">
        <v>589</v>
      </c>
      <c r="O114" s="1" t="s">
        <v>589</v>
      </c>
      <c r="P114" s="1" t="s">
        <v>589</v>
      </c>
      <c r="Q114" s="1" t="s">
        <v>589</v>
      </c>
      <c r="R114" s="1" t="s">
        <v>589</v>
      </c>
      <c r="S114" s="1" t="s">
        <v>590</v>
      </c>
      <c r="T114" s="1" t="s">
        <v>589</v>
      </c>
      <c r="U114" s="1" t="s">
        <v>589</v>
      </c>
      <c r="V114" s="1" t="s">
        <v>589</v>
      </c>
      <c r="W114" s="1" t="s">
        <v>589</v>
      </c>
      <c r="X114" s="1" t="s">
        <v>589</v>
      </c>
      <c r="Y114" s="1" t="s">
        <v>589</v>
      </c>
      <c r="Z114" s="1" t="s">
        <v>589</v>
      </c>
      <c r="AA114" s="1" t="s">
        <v>589</v>
      </c>
      <c r="AB114" s="1" t="s">
        <v>589</v>
      </c>
      <c r="AC114" s="1" t="s">
        <v>589</v>
      </c>
      <c r="AD114" s="1" t="s">
        <v>589</v>
      </c>
      <c r="AE114" s="1" t="s">
        <v>589</v>
      </c>
      <c r="AF114" s="1" t="s">
        <v>589</v>
      </c>
      <c r="AG114" s="1" t="s">
        <v>589</v>
      </c>
      <c r="AH114" s="1" t="s">
        <v>589</v>
      </c>
      <c r="AI114" s="1" t="s">
        <v>589</v>
      </c>
      <c r="AJ114" s="1" t="s">
        <v>589</v>
      </c>
      <c r="AK114" s="1" t="s">
        <v>589</v>
      </c>
      <c r="AL114" s="1" t="s">
        <v>590</v>
      </c>
      <c r="AM114" s="1" t="s">
        <v>589</v>
      </c>
      <c r="AN114" s="1" t="s">
        <v>589</v>
      </c>
      <c r="AO114" s="1" t="s">
        <v>589</v>
      </c>
      <c r="AP114" s="1" t="s">
        <v>589</v>
      </c>
      <c r="AQ114" s="1" t="s">
        <v>589</v>
      </c>
      <c r="AR114" s="1" t="s">
        <v>589</v>
      </c>
      <c r="AS114" s="1" t="s">
        <v>589</v>
      </c>
      <c r="AT114" s="1" t="s">
        <v>589</v>
      </c>
      <c r="AU114" s="1" t="s">
        <v>589</v>
      </c>
      <c r="AV114" s="1" t="s">
        <v>589</v>
      </c>
      <c r="AW114" s="1" t="s">
        <v>589</v>
      </c>
      <c r="AX114" s="1" t="s">
        <v>589</v>
      </c>
      <c r="AY114" s="1" t="s">
        <v>589</v>
      </c>
      <c r="AZ114" s="1" t="s">
        <v>590</v>
      </c>
      <c r="BA114" s="1" t="s">
        <v>589</v>
      </c>
      <c r="BB114" s="1" t="s">
        <v>589</v>
      </c>
      <c r="BC114" s="1" t="s">
        <v>589</v>
      </c>
      <c r="BD114" s="1" t="s">
        <v>589</v>
      </c>
      <c r="BE114" s="1" t="s">
        <v>589</v>
      </c>
      <c r="BF114" s="1" t="s">
        <v>589</v>
      </c>
      <c r="BG114" s="1" t="s">
        <v>589</v>
      </c>
      <c r="BH114" s="1" t="s">
        <v>589</v>
      </c>
      <c r="BI114" s="30"/>
      <c r="BJ114" s="30"/>
      <c r="BK114" s="30"/>
      <c r="BL114" s="30"/>
      <c r="BM114" s="30"/>
      <c r="BN114" s="30"/>
      <c r="BO114" s="30"/>
      <c r="BP114" s="30"/>
      <c r="BQ114" s="30"/>
      <c r="BR114" s="30"/>
      <c r="BS114" s="30"/>
      <c r="BT114" s="30"/>
      <c r="BU114" s="30"/>
      <c r="BV114" s="30"/>
      <c r="BW114" s="30"/>
      <c r="BX114" s="30"/>
      <c r="BY114" s="30"/>
      <c r="BZ114" s="30"/>
      <c r="CA114" s="30"/>
      <c r="CB114" s="30"/>
      <c r="CC114" s="30"/>
      <c r="CD114" s="30"/>
      <c r="CE114" s="30"/>
      <c r="CF114" s="30"/>
      <c r="CG114" s="30"/>
      <c r="CH114" s="30"/>
      <c r="CI114" s="30"/>
      <c r="CJ114" s="30"/>
      <c r="CK114" s="30"/>
      <c r="CL114" s="30"/>
      <c r="CM114" s="30"/>
      <c r="CN114" s="30"/>
      <c r="CO114" s="30"/>
      <c r="CP114" s="30"/>
      <c r="CQ114" s="30"/>
      <c r="CR114" s="30"/>
      <c r="CS114" s="30"/>
      <c r="CT114" s="30"/>
      <c r="CU114" s="30"/>
      <c r="CV114" s="30"/>
      <c r="CW114" s="30"/>
      <c r="CX114" s="30"/>
      <c r="CY114" s="30"/>
      <c r="CZ114" s="30"/>
      <c r="DA114" s="30"/>
      <c r="DB114" s="30"/>
      <c r="DC114" s="30"/>
      <c r="DD114" s="30"/>
      <c r="DE114" s="30"/>
      <c r="DF114" s="30"/>
      <c r="DG114" s="30"/>
      <c r="DH114" s="30"/>
      <c r="DI114" s="30"/>
      <c r="DJ114" s="30"/>
      <c r="DK114" s="30"/>
      <c r="DL114" s="30"/>
      <c r="DM114" s="30"/>
      <c r="DN114" s="30"/>
      <c r="DO114" s="30"/>
      <c r="DP114" s="30"/>
      <c r="DQ114" s="30"/>
      <c r="DR114" s="30"/>
      <c r="DS114" s="30"/>
      <c r="DT114" s="30"/>
      <c r="DU114" s="30"/>
      <c r="DV114" s="30"/>
      <c r="DW114" s="30"/>
      <c r="DX114" s="30"/>
      <c r="DY114" s="30"/>
      <c r="DZ114" s="30"/>
      <c r="EA114" s="30"/>
      <c r="EB114" s="30"/>
      <c r="EC114" s="30"/>
      <c r="ED114" s="30"/>
      <c r="EE114" s="30"/>
      <c r="EF114" s="30"/>
      <c r="EG114" s="30"/>
      <c r="EH114" s="30"/>
      <c r="EI114" s="30"/>
      <c r="EJ114" s="30"/>
      <c r="EK114" s="30"/>
      <c r="EL114" s="30"/>
      <c r="EM114" s="30"/>
      <c r="EN114" s="30"/>
      <c r="EO114" s="30"/>
      <c r="EP114" s="30"/>
      <c r="EQ114" s="30"/>
      <c r="ER114" s="30"/>
      <c r="ES114" s="30"/>
      <c r="ET114" s="30"/>
      <c r="EU114" s="30"/>
      <c r="EV114" s="30"/>
      <c r="EW114" s="30"/>
      <c r="EX114" s="30"/>
      <c r="EY114" s="30"/>
      <c r="EZ114" s="30"/>
      <c r="FA114" s="30"/>
      <c r="FB114" s="30"/>
      <c r="FC114" s="30"/>
      <c r="FD114" s="30"/>
      <c r="FE114" s="30"/>
      <c r="FF114" s="30"/>
      <c r="FG114" s="30"/>
      <c r="FH114" s="30"/>
      <c r="FI114" s="30"/>
      <c r="FJ114" s="30"/>
      <c r="FK114" s="30"/>
      <c r="FL114" s="30"/>
      <c r="FM114" s="30"/>
      <c r="FN114" s="30"/>
      <c r="FO114" s="30"/>
      <c r="FP114" s="30"/>
      <c r="FQ114" s="30"/>
      <c r="FR114" s="30"/>
      <c r="FS114" s="30"/>
      <c r="FT114" s="30"/>
      <c r="FU114" s="30"/>
      <c r="FV114" s="30"/>
      <c r="FW114" s="30"/>
      <c r="FX114" s="30"/>
      <c r="FY114" s="30"/>
      <c r="FZ114" s="30"/>
      <c r="GA114" s="30"/>
      <c r="GB114" s="30"/>
      <c r="GC114" s="30"/>
      <c r="GD114" s="30"/>
      <c r="GE114" s="30"/>
      <c r="GF114" s="30"/>
      <c r="GG114" s="30"/>
      <c r="GH114" s="30"/>
      <c r="GI114" s="30"/>
      <c r="GJ114" s="30"/>
      <c r="GK114" s="30"/>
      <c r="GL114" s="30"/>
      <c r="GM114" s="30"/>
      <c r="GN114" s="30"/>
      <c r="GO114" s="30"/>
      <c r="GP114" s="30"/>
      <c r="GQ114" s="30"/>
      <c r="GR114" s="30"/>
      <c r="GS114" s="30"/>
      <c r="GT114" s="30"/>
      <c r="GU114" s="30"/>
      <c r="GV114" s="30"/>
      <c r="GW114" s="30"/>
      <c r="GX114" s="30"/>
      <c r="GY114" s="30"/>
      <c r="GZ114" s="30"/>
      <c r="HA114" s="30"/>
      <c r="HB114" s="30"/>
      <c r="HC114" s="30"/>
      <c r="HD114" s="30"/>
      <c r="HE114" s="30"/>
      <c r="HF114" s="30"/>
      <c r="HG114" s="30"/>
      <c r="HH114" s="30"/>
      <c r="HI114" s="30"/>
      <c r="HJ114" s="30"/>
    </row>
    <row r="115" spans="1:219" x14ac:dyDescent="0.55000000000000004">
      <c r="A115" s="1" t="s">
        <v>133</v>
      </c>
      <c r="B115" s="3" t="s">
        <v>375</v>
      </c>
      <c r="C115" s="37" t="s">
        <v>724</v>
      </c>
      <c r="D115" s="15">
        <v>1.3084838091395139</v>
      </c>
      <c r="E115" s="15">
        <v>0.9246687360022342</v>
      </c>
      <c r="F115" s="15">
        <v>0.90829337139741151</v>
      </c>
      <c r="G115" s="15">
        <v>0.8953726318568882</v>
      </c>
      <c r="H115" s="15" t="s">
        <v>425</v>
      </c>
      <c r="I115" s="15" t="s">
        <v>589</v>
      </c>
      <c r="J115" s="15" t="s">
        <v>589</v>
      </c>
      <c r="K115" s="1" t="s">
        <v>589</v>
      </c>
      <c r="L115" s="1" t="s">
        <v>589</v>
      </c>
      <c r="M115" s="1" t="s">
        <v>590</v>
      </c>
      <c r="N115" s="1" t="s">
        <v>589</v>
      </c>
      <c r="O115" s="1" t="s">
        <v>589</v>
      </c>
      <c r="P115" s="1" t="s">
        <v>589</v>
      </c>
      <c r="Q115" s="1" t="s">
        <v>589</v>
      </c>
      <c r="R115" s="1" t="s">
        <v>589</v>
      </c>
      <c r="S115" s="1" t="s">
        <v>589</v>
      </c>
      <c r="T115" s="1" t="s">
        <v>589</v>
      </c>
      <c r="U115" s="1" t="s">
        <v>589</v>
      </c>
      <c r="V115" s="1" t="s">
        <v>589</v>
      </c>
      <c r="W115" s="1" t="s">
        <v>589</v>
      </c>
      <c r="X115" s="1" t="s">
        <v>589</v>
      </c>
      <c r="Y115" s="1" t="s">
        <v>589</v>
      </c>
      <c r="Z115" s="1" t="s">
        <v>589</v>
      </c>
      <c r="AA115" s="1" t="s">
        <v>589</v>
      </c>
      <c r="AB115" s="1" t="s">
        <v>589</v>
      </c>
      <c r="AC115" s="1" t="s">
        <v>589</v>
      </c>
      <c r="AD115" s="1" t="s">
        <v>589</v>
      </c>
      <c r="AE115" s="1" t="s">
        <v>589</v>
      </c>
      <c r="AF115" s="1" t="s">
        <v>589</v>
      </c>
      <c r="AG115" s="1" t="s">
        <v>589</v>
      </c>
      <c r="AH115" s="1" t="s">
        <v>589</v>
      </c>
      <c r="AI115" s="1" t="s">
        <v>589</v>
      </c>
      <c r="AJ115" s="1" t="s">
        <v>589</v>
      </c>
      <c r="AK115" s="1" t="s">
        <v>589</v>
      </c>
      <c r="AL115" s="1" t="s">
        <v>589</v>
      </c>
      <c r="AM115" s="1" t="s">
        <v>589</v>
      </c>
      <c r="AN115" s="1" t="s">
        <v>591</v>
      </c>
      <c r="AO115" s="1" t="s">
        <v>589</v>
      </c>
      <c r="AP115" s="1" t="s">
        <v>589</v>
      </c>
      <c r="AQ115" s="1" t="s">
        <v>589</v>
      </c>
      <c r="AR115" s="1" t="s">
        <v>589</v>
      </c>
      <c r="AS115" s="1" t="s">
        <v>590</v>
      </c>
      <c r="AT115" s="1" t="s">
        <v>590</v>
      </c>
      <c r="AU115" s="1" t="s">
        <v>589</v>
      </c>
      <c r="AV115" s="1" t="s">
        <v>591</v>
      </c>
      <c r="AW115" s="1" t="s">
        <v>589</v>
      </c>
      <c r="AX115" s="1" t="s">
        <v>589</v>
      </c>
      <c r="AY115" s="1" t="s">
        <v>589</v>
      </c>
      <c r="AZ115" s="1" t="s">
        <v>591</v>
      </c>
      <c r="BA115" s="1" t="s">
        <v>589</v>
      </c>
      <c r="BB115" s="1" t="s">
        <v>589</v>
      </c>
      <c r="BC115" s="1" t="s">
        <v>589</v>
      </c>
      <c r="BD115" s="1" t="s">
        <v>589</v>
      </c>
      <c r="BE115" s="1" t="s">
        <v>590</v>
      </c>
      <c r="BF115" s="1" t="s">
        <v>589</v>
      </c>
      <c r="BG115" s="1" t="s">
        <v>589</v>
      </c>
      <c r="BH115" s="1" t="s">
        <v>590</v>
      </c>
      <c r="BI115" s="30"/>
      <c r="BJ115" s="30"/>
      <c r="BK115" s="30"/>
      <c r="BL115" s="30"/>
      <c r="BM115" s="30"/>
      <c r="BN115" s="30"/>
      <c r="BO115" s="30"/>
      <c r="BP115" s="30"/>
      <c r="BQ115" s="30"/>
      <c r="BR115" s="30"/>
      <c r="BS115" s="30"/>
      <c r="BT115" s="30"/>
      <c r="BU115" s="30"/>
      <c r="BV115" s="30"/>
      <c r="BW115" s="30"/>
      <c r="BX115" s="30"/>
      <c r="BY115" s="30"/>
      <c r="BZ115" s="30"/>
      <c r="CA115" s="30"/>
      <c r="CB115" s="30"/>
      <c r="CC115" s="30"/>
      <c r="CD115" s="30"/>
      <c r="CE115" s="30"/>
      <c r="CF115" s="30"/>
      <c r="CG115" s="30"/>
      <c r="CH115" s="30"/>
      <c r="CI115" s="30"/>
      <c r="CJ115" s="30"/>
      <c r="CK115" s="30"/>
      <c r="CL115" s="30"/>
      <c r="CM115" s="30"/>
      <c r="CN115" s="30"/>
      <c r="CO115" s="30"/>
      <c r="CP115" s="30"/>
      <c r="CQ115" s="30"/>
      <c r="CR115" s="30"/>
      <c r="CS115" s="30"/>
      <c r="CT115" s="30"/>
      <c r="CU115" s="30"/>
      <c r="CV115" s="30"/>
      <c r="CW115" s="30"/>
      <c r="CX115" s="30"/>
      <c r="CY115" s="30"/>
      <c r="CZ115" s="30"/>
      <c r="DA115" s="30"/>
      <c r="DB115" s="30"/>
      <c r="DC115" s="30"/>
      <c r="DD115" s="30"/>
      <c r="DE115" s="30"/>
      <c r="DF115" s="30"/>
      <c r="DG115" s="30"/>
      <c r="DH115" s="30"/>
      <c r="DI115" s="30"/>
      <c r="DJ115" s="30"/>
      <c r="DK115" s="30"/>
      <c r="DL115" s="30"/>
      <c r="DM115" s="30"/>
      <c r="DN115" s="30"/>
      <c r="DO115" s="30"/>
      <c r="DP115" s="30"/>
      <c r="DQ115" s="30"/>
      <c r="DR115" s="30"/>
      <c r="DS115" s="30"/>
      <c r="DT115" s="30"/>
      <c r="DU115" s="30"/>
      <c r="DV115" s="30"/>
      <c r="DW115" s="30"/>
      <c r="DX115" s="30"/>
      <c r="DY115" s="30"/>
      <c r="DZ115" s="30"/>
      <c r="EA115" s="30"/>
      <c r="EB115" s="30"/>
      <c r="EC115" s="30"/>
      <c r="ED115" s="30"/>
      <c r="EE115" s="30"/>
      <c r="EF115" s="30"/>
      <c r="EG115" s="30"/>
      <c r="EH115" s="30"/>
      <c r="EI115" s="30"/>
      <c r="EJ115" s="30"/>
      <c r="EK115" s="30"/>
      <c r="EL115" s="30"/>
      <c r="EM115" s="30"/>
      <c r="EN115" s="30"/>
      <c r="EO115" s="30"/>
      <c r="EP115" s="30"/>
      <c r="EQ115" s="30"/>
      <c r="ER115" s="30"/>
      <c r="ES115" s="30"/>
      <c r="ET115" s="30"/>
      <c r="EU115" s="30"/>
      <c r="EV115" s="30"/>
      <c r="EW115" s="30"/>
      <c r="EX115" s="30"/>
      <c r="EY115" s="30"/>
      <c r="EZ115" s="30"/>
      <c r="FA115" s="30"/>
      <c r="FB115" s="30"/>
      <c r="FC115" s="30"/>
      <c r="FD115" s="30"/>
      <c r="FE115" s="30"/>
      <c r="FF115" s="30"/>
      <c r="FG115" s="30"/>
      <c r="FH115" s="30"/>
      <c r="FI115" s="30"/>
      <c r="FJ115" s="30"/>
      <c r="FK115" s="30"/>
      <c r="FL115" s="30"/>
      <c r="FM115" s="30"/>
      <c r="FN115" s="30"/>
      <c r="FO115" s="30"/>
      <c r="FP115" s="30"/>
      <c r="FQ115" s="30"/>
      <c r="FR115" s="30"/>
      <c r="FS115" s="30"/>
      <c r="FT115" s="30"/>
      <c r="FU115" s="30"/>
      <c r="FV115" s="30"/>
      <c r="FW115" s="30"/>
      <c r="FX115" s="30"/>
      <c r="FY115" s="30"/>
      <c r="FZ115" s="30"/>
      <c r="GA115" s="30"/>
      <c r="GB115" s="30"/>
      <c r="GC115" s="30"/>
      <c r="GD115" s="30"/>
      <c r="GE115" s="30"/>
      <c r="GF115" s="30"/>
      <c r="GG115" s="30"/>
      <c r="GH115" s="30"/>
      <c r="GI115" s="30"/>
      <c r="GJ115" s="30"/>
      <c r="GK115" s="30"/>
      <c r="GL115" s="30"/>
      <c r="GM115" s="30"/>
      <c r="GN115" s="30"/>
      <c r="GO115" s="30"/>
      <c r="GP115" s="30"/>
      <c r="GQ115" s="30"/>
      <c r="GR115" s="30"/>
      <c r="GS115" s="30"/>
      <c r="GT115" s="30"/>
      <c r="GU115" s="30"/>
      <c r="GV115" s="30"/>
      <c r="GW115" s="30"/>
      <c r="GX115" s="30"/>
      <c r="GY115" s="30"/>
      <c r="GZ115" s="30"/>
      <c r="HA115" s="30"/>
      <c r="HB115" s="30"/>
      <c r="HC115" s="30"/>
      <c r="HD115" s="30"/>
      <c r="HE115" s="30"/>
      <c r="HF115" s="30"/>
      <c r="HG115" s="30"/>
      <c r="HH115" s="30"/>
      <c r="HI115" s="30"/>
      <c r="HJ115" s="30"/>
    </row>
    <row r="116" spans="1:219" x14ac:dyDescent="0.55000000000000004">
      <c r="A116" s="1" t="s">
        <v>134</v>
      </c>
      <c r="B116" s="3" t="s">
        <v>463</v>
      </c>
      <c r="C116" s="37" t="s">
        <v>724</v>
      </c>
      <c r="D116" s="15">
        <v>1.01848973247157</v>
      </c>
      <c r="E116" s="15">
        <v>1.0543833108601384</v>
      </c>
      <c r="F116" s="15">
        <v>1.0549344375431333</v>
      </c>
      <c r="G116" s="15">
        <v>1.0131306643830729</v>
      </c>
      <c r="H116" s="15" t="s">
        <v>430</v>
      </c>
      <c r="I116" s="15" t="s">
        <v>589</v>
      </c>
      <c r="J116" s="15" t="s">
        <v>589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30"/>
      <c r="BJ116" s="30"/>
      <c r="BK116" s="30"/>
      <c r="BL116" s="30"/>
      <c r="BM116" s="30"/>
      <c r="BN116" s="30"/>
      <c r="BO116" s="30"/>
      <c r="BP116" s="30"/>
      <c r="BQ116" s="30"/>
      <c r="BR116" s="30"/>
      <c r="BS116" s="30"/>
      <c r="BT116" s="30"/>
      <c r="BU116" s="30"/>
      <c r="BV116" s="30"/>
      <c r="BW116" s="30"/>
      <c r="BX116" s="30"/>
      <c r="BY116" s="30"/>
      <c r="BZ116" s="30"/>
      <c r="CA116" s="30"/>
      <c r="CB116" s="30"/>
      <c r="CC116" s="30"/>
      <c r="CD116" s="30"/>
      <c r="CE116" s="30"/>
      <c r="CF116" s="30"/>
      <c r="CG116" s="30"/>
      <c r="CH116" s="30"/>
      <c r="CI116" s="30"/>
      <c r="CJ116" s="30"/>
      <c r="CK116" s="30"/>
      <c r="CL116" s="30"/>
      <c r="CM116" s="30"/>
      <c r="CN116" s="30"/>
      <c r="CO116" s="30"/>
      <c r="CP116" s="30"/>
      <c r="CQ116" s="30"/>
      <c r="CR116" s="30"/>
      <c r="CS116" s="30"/>
      <c r="CT116" s="30"/>
      <c r="CU116" s="30"/>
      <c r="CV116" s="30"/>
      <c r="CW116" s="30"/>
      <c r="CX116" s="30"/>
      <c r="CY116" s="30"/>
      <c r="CZ116" s="30"/>
      <c r="DA116" s="30"/>
      <c r="DB116" s="30"/>
      <c r="DC116" s="30"/>
      <c r="DD116" s="30"/>
      <c r="DE116" s="30"/>
      <c r="DF116" s="30"/>
      <c r="DG116" s="30"/>
      <c r="DH116" s="30"/>
      <c r="DI116" s="30"/>
      <c r="DJ116" s="30"/>
      <c r="DK116" s="30"/>
      <c r="DL116" s="30"/>
      <c r="DM116" s="30"/>
      <c r="DN116" s="30"/>
      <c r="DO116" s="30"/>
      <c r="DP116" s="30"/>
      <c r="DQ116" s="30"/>
      <c r="DR116" s="30"/>
      <c r="DS116" s="30"/>
      <c r="DT116" s="30"/>
      <c r="DU116" s="30"/>
      <c r="DV116" s="30"/>
      <c r="DW116" s="30"/>
      <c r="DX116" s="30"/>
      <c r="DY116" s="30"/>
      <c r="DZ116" s="30"/>
      <c r="EA116" s="30"/>
      <c r="EB116" s="30"/>
      <c r="EC116" s="30"/>
      <c r="ED116" s="30"/>
      <c r="EE116" s="30"/>
      <c r="EF116" s="30"/>
      <c r="EG116" s="30"/>
      <c r="EH116" s="30"/>
      <c r="EI116" s="30"/>
      <c r="EJ116" s="30"/>
      <c r="EK116" s="30"/>
      <c r="EL116" s="30"/>
      <c r="EM116" s="30"/>
      <c r="EN116" s="30"/>
      <c r="EO116" s="30"/>
      <c r="EP116" s="30"/>
      <c r="EQ116" s="30"/>
      <c r="ER116" s="30"/>
      <c r="ES116" s="30"/>
      <c r="ET116" s="30"/>
      <c r="EU116" s="30"/>
      <c r="EV116" s="30"/>
      <c r="EW116" s="30"/>
      <c r="EX116" s="30"/>
      <c r="EY116" s="30"/>
      <c r="EZ116" s="30"/>
      <c r="FA116" s="30"/>
      <c r="FB116" s="30"/>
      <c r="FC116" s="30"/>
      <c r="FD116" s="30"/>
      <c r="FE116" s="30"/>
      <c r="FF116" s="30"/>
      <c r="FG116" s="30"/>
      <c r="FH116" s="30"/>
      <c r="FI116" s="30"/>
      <c r="FJ116" s="30"/>
      <c r="FK116" s="30"/>
      <c r="FL116" s="30"/>
      <c r="FM116" s="30"/>
      <c r="FN116" s="30"/>
      <c r="FO116" s="30"/>
      <c r="FP116" s="30"/>
      <c r="FQ116" s="30"/>
      <c r="FR116" s="30"/>
      <c r="FS116" s="30"/>
      <c r="FT116" s="30"/>
      <c r="FU116" s="30"/>
      <c r="FV116" s="30"/>
      <c r="FW116" s="30"/>
      <c r="FX116" s="30"/>
      <c r="FY116" s="30"/>
      <c r="FZ116" s="30"/>
      <c r="GA116" s="30"/>
      <c r="GB116" s="30"/>
      <c r="GC116" s="30"/>
      <c r="GD116" s="30"/>
      <c r="GE116" s="30"/>
      <c r="GF116" s="30"/>
      <c r="GG116" s="30"/>
      <c r="GH116" s="30"/>
      <c r="GI116" s="30"/>
      <c r="GJ116" s="30"/>
      <c r="GK116" s="30"/>
      <c r="GL116" s="30"/>
      <c r="GM116" s="30"/>
      <c r="GN116" s="30"/>
      <c r="GO116" s="30"/>
      <c r="GP116" s="30"/>
      <c r="GQ116" s="30"/>
      <c r="GR116" s="30"/>
      <c r="GS116" s="30"/>
      <c r="GT116" s="30"/>
      <c r="GU116" s="30"/>
      <c r="GV116" s="30"/>
      <c r="GW116" s="30"/>
      <c r="GX116" s="30"/>
      <c r="GY116" s="30"/>
      <c r="GZ116" s="30"/>
      <c r="HA116" s="30"/>
      <c r="HB116" s="30"/>
      <c r="HC116" s="30"/>
      <c r="HD116" s="30"/>
      <c r="HE116" s="30"/>
      <c r="HF116" s="30"/>
      <c r="HG116" s="30"/>
      <c r="HH116" s="30"/>
      <c r="HI116" s="30"/>
      <c r="HJ116" s="30"/>
    </row>
    <row r="117" spans="1:219" x14ac:dyDescent="0.55000000000000004">
      <c r="A117" s="1" t="s">
        <v>135</v>
      </c>
      <c r="B117" s="3" t="s">
        <v>378</v>
      </c>
      <c r="C117" s="37" t="s">
        <v>724</v>
      </c>
      <c r="D117" s="15">
        <v>1.0473879279915284</v>
      </c>
      <c r="E117" s="15">
        <v>0.86492926883999788</v>
      </c>
      <c r="F117" s="15">
        <v>0.86480558646604411</v>
      </c>
      <c r="G117" s="15">
        <v>0.94227405247813423</v>
      </c>
      <c r="H117" s="15" t="s">
        <v>425</v>
      </c>
      <c r="I117" s="15" t="s">
        <v>589</v>
      </c>
      <c r="J117" s="15" t="s">
        <v>589</v>
      </c>
      <c r="K117" s="1" t="s">
        <v>590</v>
      </c>
      <c r="L117" s="1" t="s">
        <v>591</v>
      </c>
      <c r="M117" s="1" t="s">
        <v>591</v>
      </c>
      <c r="N117" s="1" t="s">
        <v>590</v>
      </c>
      <c r="O117" s="1" t="s">
        <v>590</v>
      </c>
      <c r="P117" s="1" t="s">
        <v>590</v>
      </c>
      <c r="Q117" s="1" t="s">
        <v>590</v>
      </c>
      <c r="R117" s="1" t="s">
        <v>590</v>
      </c>
      <c r="S117" s="1" t="s">
        <v>590</v>
      </c>
      <c r="T117" s="1" t="s">
        <v>589</v>
      </c>
      <c r="U117" s="1" t="s">
        <v>591</v>
      </c>
      <c r="V117" s="1" t="s">
        <v>590</v>
      </c>
      <c r="W117" s="1" t="s">
        <v>589</v>
      </c>
      <c r="X117" s="1" t="s">
        <v>590</v>
      </c>
      <c r="Y117" s="1" t="s">
        <v>590</v>
      </c>
      <c r="Z117" s="1" t="s">
        <v>590</v>
      </c>
      <c r="AA117" s="1" t="s">
        <v>590</v>
      </c>
      <c r="AB117" s="1" t="s">
        <v>590</v>
      </c>
      <c r="AC117" s="1" t="s">
        <v>589</v>
      </c>
      <c r="AD117" s="1" t="s">
        <v>590</v>
      </c>
      <c r="AE117" s="1" t="s">
        <v>589</v>
      </c>
      <c r="AF117" s="1" t="s">
        <v>590</v>
      </c>
      <c r="AG117" s="1" t="s">
        <v>589</v>
      </c>
      <c r="AH117" s="1" t="s">
        <v>590</v>
      </c>
      <c r="AI117" s="1" t="s">
        <v>589</v>
      </c>
      <c r="AJ117" s="1" t="s">
        <v>589</v>
      </c>
      <c r="AK117" s="1" t="s">
        <v>590</v>
      </c>
      <c r="AL117" s="1" t="s">
        <v>589</v>
      </c>
      <c r="AM117" s="1" t="s">
        <v>590</v>
      </c>
      <c r="AN117" s="1" t="s">
        <v>590</v>
      </c>
      <c r="AO117" s="1" t="s">
        <v>589</v>
      </c>
      <c r="AP117" s="1" t="s">
        <v>590</v>
      </c>
      <c r="AQ117" s="1" t="s">
        <v>589</v>
      </c>
      <c r="AR117" s="1" t="s">
        <v>589</v>
      </c>
      <c r="AS117" s="1" t="s">
        <v>590</v>
      </c>
      <c r="AT117" s="1" t="s">
        <v>590</v>
      </c>
      <c r="AU117" s="1" t="s">
        <v>591</v>
      </c>
      <c r="AV117" s="1" t="s">
        <v>590</v>
      </c>
      <c r="AW117" s="1" t="s">
        <v>589</v>
      </c>
      <c r="AX117" s="1" t="s">
        <v>589</v>
      </c>
      <c r="AY117" s="1" t="s">
        <v>589</v>
      </c>
      <c r="AZ117" s="1" t="s">
        <v>590</v>
      </c>
      <c r="BA117" s="1" t="s">
        <v>589</v>
      </c>
      <c r="BB117" s="1" t="s">
        <v>589</v>
      </c>
      <c r="BC117" s="1" t="s">
        <v>590</v>
      </c>
      <c r="BD117" s="1" t="s">
        <v>590</v>
      </c>
      <c r="BE117" s="1" t="s">
        <v>590</v>
      </c>
      <c r="BF117" s="1" t="s">
        <v>590</v>
      </c>
      <c r="BG117" s="1" t="s">
        <v>590</v>
      </c>
      <c r="BH117" s="1" t="s">
        <v>590</v>
      </c>
      <c r="BI117" s="30"/>
      <c r="BJ117" s="30"/>
      <c r="BK117" s="30"/>
      <c r="BL117" s="30"/>
      <c r="BM117" s="30"/>
      <c r="BN117" s="30"/>
      <c r="BO117" s="30"/>
      <c r="BP117" s="30"/>
      <c r="BQ117" s="30"/>
      <c r="BR117" s="30"/>
      <c r="BS117" s="30"/>
      <c r="BT117" s="30"/>
      <c r="BU117" s="30"/>
      <c r="BV117" s="30"/>
      <c r="BW117" s="30"/>
      <c r="BX117" s="30"/>
      <c r="BY117" s="30"/>
      <c r="BZ117" s="30"/>
      <c r="CA117" s="30"/>
      <c r="CB117" s="30"/>
      <c r="CC117" s="30"/>
      <c r="CD117" s="30"/>
      <c r="CE117" s="30"/>
      <c r="CF117" s="30"/>
      <c r="CG117" s="30"/>
      <c r="CH117" s="30"/>
      <c r="CI117" s="30"/>
      <c r="CJ117" s="30"/>
      <c r="CK117" s="30"/>
      <c r="CL117" s="30"/>
      <c r="CM117" s="30"/>
      <c r="CN117" s="30"/>
      <c r="CO117" s="30"/>
      <c r="CP117" s="30"/>
      <c r="CQ117" s="30"/>
      <c r="CR117" s="30"/>
      <c r="CS117" s="30"/>
      <c r="CT117" s="30"/>
      <c r="CU117" s="30"/>
      <c r="CV117" s="30"/>
      <c r="CW117" s="30"/>
      <c r="CX117" s="30"/>
      <c r="CY117" s="30"/>
      <c r="CZ117" s="30"/>
      <c r="DA117" s="30"/>
      <c r="DB117" s="30"/>
      <c r="DC117" s="30"/>
      <c r="DD117" s="30"/>
      <c r="DE117" s="30"/>
      <c r="DF117" s="30"/>
      <c r="DG117" s="30"/>
      <c r="DH117" s="30"/>
      <c r="DI117" s="30"/>
      <c r="DJ117" s="30"/>
      <c r="DK117" s="30"/>
      <c r="DL117" s="30"/>
      <c r="DM117" s="30"/>
      <c r="DN117" s="30"/>
      <c r="DO117" s="30"/>
      <c r="DP117" s="30"/>
      <c r="DQ117" s="30"/>
      <c r="DR117" s="30"/>
      <c r="DS117" s="30"/>
      <c r="DT117" s="30"/>
      <c r="DU117" s="30"/>
      <c r="DV117" s="30"/>
      <c r="DW117" s="30"/>
      <c r="DX117" s="30"/>
      <c r="DY117" s="30"/>
      <c r="DZ117" s="30"/>
      <c r="EA117" s="30"/>
      <c r="EB117" s="30"/>
      <c r="EC117" s="30"/>
      <c r="ED117" s="30"/>
      <c r="EE117" s="30"/>
      <c r="EF117" s="30"/>
      <c r="EG117" s="30"/>
      <c r="EH117" s="30"/>
      <c r="EI117" s="30"/>
      <c r="EJ117" s="30"/>
      <c r="EK117" s="30"/>
      <c r="EL117" s="30"/>
      <c r="EM117" s="30"/>
      <c r="EN117" s="30"/>
      <c r="EO117" s="30"/>
      <c r="EP117" s="30"/>
      <c r="EQ117" s="30"/>
      <c r="ER117" s="30"/>
      <c r="ES117" s="30"/>
      <c r="ET117" s="30"/>
      <c r="EU117" s="30"/>
      <c r="EV117" s="30"/>
      <c r="EW117" s="30"/>
      <c r="EX117" s="30"/>
      <c r="EY117" s="30"/>
      <c r="EZ117" s="30"/>
      <c r="FA117" s="30"/>
      <c r="FB117" s="30"/>
      <c r="FC117" s="30"/>
      <c r="FD117" s="30"/>
      <c r="FE117" s="30"/>
      <c r="FF117" s="30"/>
      <c r="FG117" s="30"/>
      <c r="FH117" s="30"/>
      <c r="FI117" s="30"/>
      <c r="FJ117" s="30"/>
      <c r="FK117" s="30"/>
      <c r="FL117" s="30"/>
      <c r="FM117" s="30"/>
      <c r="FN117" s="30"/>
      <c r="FO117" s="30"/>
      <c r="FP117" s="30"/>
      <c r="FQ117" s="30"/>
      <c r="FR117" s="30"/>
      <c r="FS117" s="30"/>
      <c r="FT117" s="30"/>
      <c r="FU117" s="30"/>
      <c r="FV117" s="30"/>
      <c r="FW117" s="30"/>
      <c r="FX117" s="30"/>
      <c r="FY117" s="30"/>
      <c r="FZ117" s="30"/>
      <c r="GA117" s="30"/>
      <c r="GB117" s="30"/>
      <c r="GC117" s="30"/>
      <c r="GD117" s="30"/>
      <c r="GE117" s="30"/>
      <c r="GF117" s="30"/>
      <c r="GG117" s="30"/>
      <c r="GH117" s="30"/>
      <c r="GI117" s="30"/>
      <c r="GJ117" s="30"/>
      <c r="GK117" s="30"/>
      <c r="GL117" s="30"/>
      <c r="GM117" s="30"/>
      <c r="GN117" s="30"/>
      <c r="GO117" s="30"/>
      <c r="GP117" s="30"/>
      <c r="GQ117" s="30"/>
      <c r="GR117" s="30"/>
      <c r="GS117" s="30"/>
      <c r="GT117" s="30"/>
      <c r="GU117" s="30"/>
      <c r="GV117" s="30"/>
      <c r="GW117" s="30"/>
      <c r="GX117" s="30"/>
      <c r="GY117" s="30"/>
      <c r="GZ117" s="30"/>
      <c r="HA117" s="30"/>
      <c r="HB117" s="30"/>
      <c r="HC117" s="30"/>
      <c r="HD117" s="30"/>
      <c r="HE117" s="30"/>
      <c r="HF117" s="30"/>
      <c r="HG117" s="30"/>
      <c r="HH117" s="30"/>
      <c r="HI117" s="30"/>
      <c r="HJ117" s="30"/>
      <c r="HK117" s="30"/>
    </row>
    <row r="118" spans="1:219" x14ac:dyDescent="0.55000000000000004">
      <c r="A118" s="1" t="s">
        <v>136</v>
      </c>
      <c r="B118" s="3" t="s">
        <v>380</v>
      </c>
      <c r="C118" s="37" t="s">
        <v>724</v>
      </c>
      <c r="D118" s="15">
        <v>1.1393399223438052</v>
      </c>
      <c r="E118" s="15">
        <v>0.90292264086219742</v>
      </c>
      <c r="F118" s="15">
        <v>0.90068863192865323</v>
      </c>
      <c r="G118" s="15">
        <v>0.93068513119533547</v>
      </c>
      <c r="H118" s="15" t="s">
        <v>425</v>
      </c>
      <c r="I118" s="15" t="s">
        <v>591</v>
      </c>
      <c r="J118" s="15" t="s">
        <v>589</v>
      </c>
      <c r="K118" s="1" t="s">
        <v>589</v>
      </c>
      <c r="L118" s="1" t="s">
        <v>589</v>
      </c>
      <c r="M118" s="1" t="s">
        <v>589</v>
      </c>
      <c r="N118" s="1" t="s">
        <v>589</v>
      </c>
      <c r="O118" s="1" t="s">
        <v>589</v>
      </c>
      <c r="P118" s="1" t="s">
        <v>589</v>
      </c>
      <c r="Q118" s="1" t="s">
        <v>589</v>
      </c>
      <c r="R118" s="1" t="s">
        <v>589</v>
      </c>
      <c r="S118" s="1" t="s">
        <v>589</v>
      </c>
      <c r="T118" s="1" t="s">
        <v>589</v>
      </c>
      <c r="U118" s="1" t="s">
        <v>589</v>
      </c>
      <c r="V118" s="1" t="s">
        <v>589</v>
      </c>
      <c r="W118" s="1" t="s">
        <v>589</v>
      </c>
      <c r="X118" s="1" t="s">
        <v>589</v>
      </c>
      <c r="Y118" s="1" t="s">
        <v>589</v>
      </c>
      <c r="Z118" s="1" t="s">
        <v>589</v>
      </c>
      <c r="AA118" s="1" t="s">
        <v>589</v>
      </c>
      <c r="AB118" s="1" t="s">
        <v>589</v>
      </c>
      <c r="AC118" s="1" t="s">
        <v>589</v>
      </c>
      <c r="AD118" s="1" t="s">
        <v>589</v>
      </c>
      <c r="AE118" s="1" t="s">
        <v>589</v>
      </c>
      <c r="AF118" s="1" t="s">
        <v>589</v>
      </c>
      <c r="AG118" s="1" t="s">
        <v>589</v>
      </c>
      <c r="AH118" s="1" t="s">
        <v>589</v>
      </c>
      <c r="AI118" s="1" t="s">
        <v>589</v>
      </c>
      <c r="AJ118" s="1" t="s">
        <v>589</v>
      </c>
      <c r="AK118" s="1" t="s">
        <v>589</v>
      </c>
      <c r="AL118" s="1" t="s">
        <v>589</v>
      </c>
      <c r="AM118" s="1" t="s">
        <v>589</v>
      </c>
      <c r="AN118" s="1" t="s">
        <v>589</v>
      </c>
      <c r="AO118" s="1" t="s">
        <v>589</v>
      </c>
      <c r="AP118" s="1" t="s">
        <v>589</v>
      </c>
      <c r="AQ118" s="1" t="s">
        <v>589</v>
      </c>
      <c r="AR118" s="1" t="s">
        <v>589</v>
      </c>
      <c r="AS118" s="1" t="s">
        <v>589</v>
      </c>
      <c r="AT118" s="1" t="s">
        <v>589</v>
      </c>
      <c r="AU118" s="1" t="s">
        <v>589</v>
      </c>
      <c r="AV118" s="1" t="s">
        <v>589</v>
      </c>
      <c r="AW118" s="1" t="s">
        <v>589</v>
      </c>
      <c r="AX118" s="1" t="s">
        <v>589</v>
      </c>
      <c r="AY118" s="1" t="s">
        <v>589</v>
      </c>
      <c r="AZ118" s="1" t="s">
        <v>589</v>
      </c>
      <c r="BA118" s="1" t="s">
        <v>589</v>
      </c>
      <c r="BB118" s="1" t="s">
        <v>589</v>
      </c>
      <c r="BC118" s="1" t="s">
        <v>589</v>
      </c>
      <c r="BD118" s="1" t="s">
        <v>589</v>
      </c>
      <c r="BE118" s="1" t="s">
        <v>589</v>
      </c>
      <c r="BF118" s="1" t="s">
        <v>589</v>
      </c>
      <c r="BG118" s="1" t="s">
        <v>589</v>
      </c>
      <c r="BH118" s="1" t="s">
        <v>589</v>
      </c>
      <c r="BI118" s="30"/>
      <c r="BJ118" s="30"/>
      <c r="BK118" s="30"/>
      <c r="BL118" s="30"/>
      <c r="BM118" s="30"/>
      <c r="BN118" s="30"/>
      <c r="BO118" s="30"/>
      <c r="BP118" s="30"/>
      <c r="BQ118" s="30"/>
      <c r="BR118" s="30"/>
      <c r="BS118" s="30"/>
      <c r="BT118" s="30"/>
      <c r="BU118" s="30"/>
      <c r="BV118" s="30"/>
      <c r="BW118" s="30"/>
      <c r="BX118" s="30"/>
      <c r="BY118" s="30"/>
      <c r="BZ118" s="30"/>
      <c r="CA118" s="30"/>
      <c r="CB118" s="30"/>
      <c r="CC118" s="30"/>
      <c r="CD118" s="30"/>
      <c r="CE118" s="30"/>
      <c r="CF118" s="30"/>
      <c r="CG118" s="30"/>
      <c r="CH118" s="30"/>
      <c r="CI118" s="30"/>
      <c r="CJ118" s="30"/>
      <c r="CK118" s="30"/>
      <c r="CL118" s="30"/>
      <c r="CM118" s="30"/>
      <c r="CN118" s="30"/>
      <c r="CO118" s="30"/>
      <c r="CP118" s="30"/>
      <c r="CQ118" s="30"/>
      <c r="CR118" s="30"/>
      <c r="CS118" s="30"/>
      <c r="CT118" s="30"/>
      <c r="CU118" s="30"/>
      <c r="CV118" s="30"/>
      <c r="CW118" s="30"/>
      <c r="CX118" s="30"/>
      <c r="CY118" s="30"/>
      <c r="CZ118" s="30"/>
      <c r="DA118" s="30"/>
      <c r="DB118" s="30"/>
      <c r="DC118" s="30"/>
      <c r="DD118" s="30"/>
      <c r="DE118" s="30"/>
      <c r="DF118" s="30"/>
      <c r="DG118" s="30"/>
      <c r="DH118" s="30"/>
      <c r="DI118" s="30"/>
      <c r="DJ118" s="30"/>
      <c r="DK118" s="30"/>
      <c r="DL118" s="30"/>
      <c r="DM118" s="30"/>
      <c r="DN118" s="30"/>
      <c r="DO118" s="30"/>
      <c r="DP118" s="30"/>
      <c r="DQ118" s="30"/>
      <c r="DR118" s="30"/>
      <c r="DS118" s="30"/>
      <c r="DT118" s="30"/>
      <c r="DU118" s="30"/>
      <c r="DV118" s="30"/>
      <c r="DW118" s="30"/>
      <c r="DX118" s="30"/>
      <c r="DY118" s="30"/>
      <c r="DZ118" s="30"/>
      <c r="EA118" s="30"/>
      <c r="EB118" s="30"/>
      <c r="EC118" s="30"/>
      <c r="ED118" s="30"/>
      <c r="EE118" s="30"/>
      <c r="EF118" s="30"/>
      <c r="EG118" s="30"/>
      <c r="EH118" s="30"/>
      <c r="EI118" s="30"/>
      <c r="EJ118" s="30"/>
      <c r="EK118" s="30"/>
      <c r="EL118" s="30"/>
      <c r="EM118" s="30"/>
      <c r="EN118" s="30"/>
      <c r="EO118" s="30"/>
      <c r="EP118" s="30"/>
      <c r="EQ118" s="30"/>
      <c r="ER118" s="30"/>
      <c r="ES118" s="30"/>
      <c r="ET118" s="30"/>
      <c r="EU118" s="30"/>
      <c r="EV118" s="30"/>
      <c r="EW118" s="30"/>
      <c r="EX118" s="30"/>
      <c r="EY118" s="30"/>
      <c r="EZ118" s="30"/>
      <c r="FA118" s="30"/>
      <c r="FB118" s="30"/>
      <c r="FC118" s="30"/>
      <c r="FD118" s="30"/>
      <c r="FE118" s="30"/>
      <c r="FF118" s="30"/>
      <c r="FG118" s="30"/>
      <c r="FH118" s="30"/>
      <c r="FI118" s="30"/>
      <c r="FJ118" s="30"/>
      <c r="FK118" s="30"/>
      <c r="FL118" s="30"/>
      <c r="FM118" s="30"/>
      <c r="FN118" s="30"/>
      <c r="FO118" s="30"/>
      <c r="FP118" s="30"/>
      <c r="FQ118" s="30"/>
      <c r="FR118" s="30"/>
      <c r="FS118" s="30"/>
      <c r="FT118" s="30"/>
      <c r="FU118" s="30"/>
      <c r="FV118" s="30"/>
      <c r="FW118" s="30"/>
      <c r="FX118" s="30"/>
      <c r="FY118" s="30"/>
      <c r="FZ118" s="30"/>
      <c r="GA118" s="30"/>
      <c r="GB118" s="30"/>
      <c r="GC118" s="30"/>
      <c r="GD118" s="30"/>
      <c r="GE118" s="30"/>
      <c r="GF118" s="30"/>
      <c r="GG118" s="30"/>
      <c r="GH118" s="30"/>
      <c r="GI118" s="30"/>
      <c r="GJ118" s="30"/>
      <c r="GK118" s="30"/>
      <c r="GL118" s="30"/>
      <c r="GM118" s="30"/>
      <c r="GN118" s="30"/>
      <c r="GO118" s="30"/>
      <c r="GP118" s="30"/>
      <c r="GQ118" s="30"/>
      <c r="GR118" s="30"/>
      <c r="GS118" s="30"/>
      <c r="GT118" s="30"/>
      <c r="GU118" s="30"/>
      <c r="GV118" s="30"/>
      <c r="GW118" s="30"/>
      <c r="GX118" s="30"/>
      <c r="GY118" s="30"/>
      <c r="GZ118" s="30"/>
      <c r="HA118" s="30"/>
      <c r="HB118" s="30"/>
      <c r="HC118" s="30"/>
      <c r="HD118" s="30"/>
      <c r="HE118" s="30"/>
      <c r="HF118" s="30"/>
      <c r="HG118" s="30"/>
      <c r="HH118" s="30"/>
      <c r="HI118" s="30"/>
      <c r="HJ118" s="30"/>
    </row>
    <row r="119" spans="1:219" x14ac:dyDescent="0.55000000000000004">
      <c r="A119" s="1" t="s">
        <v>381</v>
      </c>
      <c r="B119" s="3" t="s">
        <v>382</v>
      </c>
      <c r="C119" s="37" t="s">
        <v>724</v>
      </c>
      <c r="D119" s="15">
        <v>0.9670966806783593</v>
      </c>
      <c r="E119" s="15">
        <v>1.0388109570214075</v>
      </c>
      <c r="F119" s="15">
        <v>1.0522979397781296</v>
      </c>
      <c r="G119" s="15">
        <v>1.0666185882989274</v>
      </c>
      <c r="H119" s="15" t="s">
        <v>428</v>
      </c>
      <c r="I119" s="15" t="s">
        <v>589</v>
      </c>
      <c r="J119" s="15" t="s">
        <v>589</v>
      </c>
      <c r="K119" s="1" t="s">
        <v>589</v>
      </c>
      <c r="L119" s="1" t="s">
        <v>589</v>
      </c>
      <c r="M119" s="1" t="s">
        <v>589</v>
      </c>
      <c r="N119" s="1" t="s">
        <v>589</v>
      </c>
      <c r="O119" s="1" t="s">
        <v>589</v>
      </c>
      <c r="P119" s="1" t="s">
        <v>589</v>
      </c>
      <c r="Q119" s="1" t="s">
        <v>589</v>
      </c>
      <c r="R119" s="1" t="s">
        <v>589</v>
      </c>
      <c r="S119" s="1" t="s">
        <v>589</v>
      </c>
      <c r="T119" s="1" t="s">
        <v>589</v>
      </c>
      <c r="U119" s="1" t="s">
        <v>589</v>
      </c>
      <c r="V119" s="1" t="s">
        <v>589</v>
      </c>
      <c r="W119" s="1" t="s">
        <v>589</v>
      </c>
      <c r="X119" s="1" t="s">
        <v>589</v>
      </c>
      <c r="Y119" s="1" t="s">
        <v>589</v>
      </c>
      <c r="Z119" s="1" t="s">
        <v>589</v>
      </c>
      <c r="AA119" s="1" t="s">
        <v>589</v>
      </c>
      <c r="AB119" s="1" t="s">
        <v>589</v>
      </c>
      <c r="AC119" s="1" t="s">
        <v>589</v>
      </c>
      <c r="AD119" s="1" t="s">
        <v>589</v>
      </c>
      <c r="AE119" s="1" t="s">
        <v>589</v>
      </c>
      <c r="AF119" s="1" t="s">
        <v>589</v>
      </c>
      <c r="AG119" s="1" t="s">
        <v>589</v>
      </c>
      <c r="AH119" s="1" t="s">
        <v>589</v>
      </c>
      <c r="AI119" s="1" t="s">
        <v>589</v>
      </c>
      <c r="AJ119" s="1" t="s">
        <v>589</v>
      </c>
      <c r="AK119" s="1" t="s">
        <v>589</v>
      </c>
      <c r="AL119" s="1" t="s">
        <v>589</v>
      </c>
      <c r="AM119" s="1" t="s">
        <v>589</v>
      </c>
      <c r="AN119" s="1" t="s">
        <v>589</v>
      </c>
      <c r="AO119" s="1" t="s">
        <v>589</v>
      </c>
      <c r="AP119" s="1" t="s">
        <v>589</v>
      </c>
      <c r="AQ119" s="1" t="s">
        <v>589</v>
      </c>
      <c r="AR119" s="1" t="s">
        <v>589</v>
      </c>
      <c r="AS119" s="1" t="s">
        <v>589</v>
      </c>
      <c r="AT119" s="1" t="s">
        <v>590</v>
      </c>
      <c r="AU119" s="1" t="s">
        <v>589</v>
      </c>
      <c r="AV119" s="1" t="s">
        <v>590</v>
      </c>
      <c r="AW119" s="1" t="s">
        <v>589</v>
      </c>
      <c r="AX119" s="1" t="s">
        <v>589</v>
      </c>
      <c r="AY119" s="1" t="s">
        <v>589</v>
      </c>
      <c r="AZ119" s="1" t="s">
        <v>589</v>
      </c>
      <c r="BA119" s="1" t="s">
        <v>589</v>
      </c>
      <c r="BB119" s="1" t="s">
        <v>589</v>
      </c>
      <c r="BC119" s="1" t="s">
        <v>589</v>
      </c>
      <c r="BD119" s="1" t="s">
        <v>589</v>
      </c>
      <c r="BE119" s="1" t="s">
        <v>589</v>
      </c>
      <c r="BF119" s="1" t="s">
        <v>589</v>
      </c>
      <c r="BG119" s="1" t="s">
        <v>589</v>
      </c>
      <c r="BH119" s="1" t="s">
        <v>589</v>
      </c>
      <c r="BI119" s="30"/>
      <c r="BJ119" s="30"/>
      <c r="BK119" s="30"/>
      <c r="BL119" s="30"/>
      <c r="BM119" s="30"/>
      <c r="BN119" s="30"/>
      <c r="BO119" s="30"/>
      <c r="BP119" s="30"/>
      <c r="BQ119" s="30"/>
      <c r="BR119" s="30"/>
      <c r="BS119" s="30"/>
      <c r="BT119" s="30"/>
      <c r="BU119" s="30"/>
      <c r="BV119" s="30"/>
      <c r="BW119" s="30"/>
      <c r="BX119" s="30"/>
      <c r="BY119" s="30"/>
      <c r="BZ119" s="30"/>
      <c r="CA119" s="30"/>
      <c r="CB119" s="30"/>
      <c r="CC119" s="30"/>
      <c r="CD119" s="30"/>
      <c r="CE119" s="30"/>
      <c r="CF119" s="30"/>
      <c r="CG119" s="30"/>
      <c r="CH119" s="30"/>
      <c r="CI119" s="30"/>
      <c r="CJ119" s="30"/>
      <c r="CK119" s="30"/>
      <c r="CL119" s="30"/>
      <c r="CM119" s="30"/>
      <c r="CN119" s="30"/>
      <c r="CO119" s="30"/>
      <c r="CP119" s="30"/>
      <c r="CQ119" s="30"/>
      <c r="CR119" s="30"/>
      <c r="CS119" s="30"/>
      <c r="CT119" s="30"/>
      <c r="CU119" s="30"/>
      <c r="CV119" s="30"/>
      <c r="CW119" s="30"/>
      <c r="CX119" s="30"/>
      <c r="CY119" s="30"/>
      <c r="CZ119" s="30"/>
      <c r="DA119" s="30"/>
      <c r="DB119" s="30"/>
      <c r="DC119" s="30"/>
      <c r="DD119" s="30"/>
      <c r="DE119" s="30"/>
      <c r="DF119" s="30"/>
      <c r="DG119" s="30"/>
      <c r="DH119" s="30"/>
      <c r="DI119" s="30"/>
      <c r="DJ119" s="30"/>
      <c r="DK119" s="30"/>
      <c r="DL119" s="30"/>
      <c r="DM119" s="30"/>
      <c r="DN119" s="30"/>
      <c r="DO119" s="30"/>
      <c r="DP119" s="30"/>
      <c r="DQ119" s="30"/>
      <c r="DR119" s="30"/>
      <c r="DS119" s="30"/>
      <c r="DT119" s="30"/>
      <c r="DU119" s="30"/>
      <c r="DV119" s="30"/>
      <c r="DW119" s="30"/>
      <c r="DX119" s="30"/>
      <c r="DY119" s="30"/>
      <c r="DZ119" s="30"/>
      <c r="EA119" s="30"/>
      <c r="EB119" s="30"/>
      <c r="EC119" s="30"/>
      <c r="ED119" s="30"/>
      <c r="EE119" s="30"/>
      <c r="EF119" s="30"/>
      <c r="EG119" s="30"/>
      <c r="EH119" s="30"/>
      <c r="EI119" s="30"/>
      <c r="EJ119" s="30"/>
      <c r="EK119" s="30"/>
      <c r="EL119" s="30"/>
      <c r="EM119" s="30"/>
      <c r="EN119" s="30"/>
      <c r="EO119" s="30"/>
      <c r="EP119" s="30"/>
      <c r="EQ119" s="30"/>
      <c r="ER119" s="30"/>
      <c r="ES119" s="30"/>
      <c r="ET119" s="30"/>
      <c r="EU119" s="30"/>
      <c r="EV119" s="30"/>
      <c r="EW119" s="30"/>
      <c r="EX119" s="30"/>
      <c r="EY119" s="30"/>
      <c r="EZ119" s="30"/>
      <c r="FA119" s="30"/>
      <c r="FB119" s="30"/>
      <c r="FC119" s="30"/>
      <c r="FD119" s="30"/>
      <c r="FE119" s="30"/>
      <c r="FF119" s="30"/>
      <c r="FG119" s="30"/>
      <c r="FH119" s="30"/>
      <c r="FI119" s="30"/>
      <c r="FJ119" s="30"/>
      <c r="FK119" s="30"/>
      <c r="FL119" s="30"/>
      <c r="FM119" s="30"/>
      <c r="FN119" s="30"/>
      <c r="FO119" s="30"/>
      <c r="FP119" s="30"/>
      <c r="FQ119" s="30"/>
      <c r="FR119" s="30"/>
      <c r="FS119" s="30"/>
      <c r="FT119" s="30"/>
      <c r="FU119" s="30"/>
      <c r="FV119" s="30"/>
      <c r="FW119" s="30"/>
      <c r="FX119" s="30"/>
      <c r="FY119" s="30"/>
      <c r="FZ119" s="30"/>
      <c r="GA119" s="30"/>
      <c r="GB119" s="30"/>
      <c r="GC119" s="30"/>
      <c r="GD119" s="30"/>
      <c r="GE119" s="30"/>
      <c r="GF119" s="30"/>
      <c r="GG119" s="30"/>
      <c r="GH119" s="30"/>
      <c r="GI119" s="30"/>
      <c r="GJ119" s="30"/>
      <c r="GK119" s="30"/>
      <c r="GL119" s="30"/>
      <c r="GM119" s="30"/>
      <c r="GN119" s="30"/>
      <c r="GO119" s="30"/>
      <c r="GP119" s="30"/>
      <c r="GQ119" s="30"/>
      <c r="GR119" s="30"/>
      <c r="GS119" s="30"/>
      <c r="GT119" s="30"/>
      <c r="GU119" s="30"/>
      <c r="GV119" s="30"/>
      <c r="GW119" s="30"/>
      <c r="GX119" s="30"/>
      <c r="GY119" s="30"/>
      <c r="GZ119" s="30"/>
      <c r="HA119" s="30"/>
      <c r="HB119" s="30"/>
      <c r="HC119" s="30"/>
      <c r="HD119" s="30"/>
      <c r="HE119" s="30"/>
      <c r="HF119" s="30"/>
      <c r="HG119" s="30"/>
      <c r="HH119" s="30"/>
      <c r="HI119" s="30"/>
      <c r="HJ119" s="30"/>
      <c r="HK119" s="30"/>
    </row>
    <row r="120" spans="1:219" x14ac:dyDescent="0.55000000000000004">
      <c r="A120" s="1" t="s">
        <v>140</v>
      </c>
      <c r="B120" s="3" t="s">
        <v>384</v>
      </c>
      <c r="C120" s="37" t="s">
        <v>724</v>
      </c>
      <c r="D120" s="15">
        <v>0.98690992391393284</v>
      </c>
      <c r="E120" s="15">
        <v>0.86760374927725725</v>
      </c>
      <c r="F120" s="15">
        <v>0.87332643202208426</v>
      </c>
      <c r="G120" s="15">
        <v>0.94141154642118041</v>
      </c>
      <c r="H120" s="15" t="s">
        <v>425</v>
      </c>
      <c r="I120" s="15" t="s">
        <v>589</v>
      </c>
      <c r="J120" s="15" t="s">
        <v>589</v>
      </c>
      <c r="K120" s="1" t="s">
        <v>589</v>
      </c>
      <c r="L120" s="1" t="s">
        <v>589</v>
      </c>
      <c r="M120" s="1" t="s">
        <v>589</v>
      </c>
      <c r="N120" s="1" t="s">
        <v>590</v>
      </c>
      <c r="O120" s="1" t="s">
        <v>589</v>
      </c>
      <c r="P120" s="1" t="s">
        <v>589</v>
      </c>
      <c r="Q120" s="1" t="s">
        <v>589</v>
      </c>
      <c r="R120" s="1" t="s">
        <v>589</v>
      </c>
      <c r="S120" s="1" t="s">
        <v>589</v>
      </c>
      <c r="T120" s="1" t="s">
        <v>589</v>
      </c>
      <c r="U120" s="1" t="s">
        <v>589</v>
      </c>
      <c r="V120" s="1" t="s">
        <v>589</v>
      </c>
      <c r="W120" s="1" t="s">
        <v>589</v>
      </c>
      <c r="X120" s="1" t="s">
        <v>589</v>
      </c>
      <c r="Y120" s="1" t="s">
        <v>589</v>
      </c>
      <c r="Z120" s="1" t="s">
        <v>589</v>
      </c>
      <c r="AA120" s="1" t="s">
        <v>589</v>
      </c>
      <c r="AB120" s="1" t="s">
        <v>589</v>
      </c>
      <c r="AC120" s="1" t="s">
        <v>589</v>
      </c>
      <c r="AD120" s="1" t="s">
        <v>589</v>
      </c>
      <c r="AE120" s="1" t="s">
        <v>589</v>
      </c>
      <c r="AF120" s="1" t="s">
        <v>589</v>
      </c>
      <c r="AG120" s="1" t="s">
        <v>589</v>
      </c>
      <c r="AH120" s="1" t="s">
        <v>589</v>
      </c>
      <c r="AI120" s="1" t="s">
        <v>589</v>
      </c>
      <c r="AJ120" s="1" t="s">
        <v>589</v>
      </c>
      <c r="AK120" s="1" t="s">
        <v>589</v>
      </c>
      <c r="AL120" s="1" t="s">
        <v>589</v>
      </c>
      <c r="AM120" s="1" t="s">
        <v>589</v>
      </c>
      <c r="AN120" s="1" t="s">
        <v>589</v>
      </c>
      <c r="AO120" s="1" t="s">
        <v>589</v>
      </c>
      <c r="AP120" s="1" t="s">
        <v>589</v>
      </c>
      <c r="AQ120" s="1" t="s">
        <v>589</v>
      </c>
      <c r="AR120" s="1" t="s">
        <v>589</v>
      </c>
      <c r="AS120" s="1" t="s">
        <v>589</v>
      </c>
      <c r="AT120" s="1" t="s">
        <v>589</v>
      </c>
      <c r="AU120" s="1" t="s">
        <v>589</v>
      </c>
      <c r="AV120" s="1" t="s">
        <v>589</v>
      </c>
      <c r="AW120" s="1" t="s">
        <v>589</v>
      </c>
      <c r="AX120" s="1" t="s">
        <v>589</v>
      </c>
      <c r="AY120" s="1" t="s">
        <v>589</v>
      </c>
      <c r="AZ120" s="1" t="s">
        <v>589</v>
      </c>
      <c r="BA120" s="1" t="s">
        <v>589</v>
      </c>
      <c r="BB120" s="1" t="s">
        <v>589</v>
      </c>
      <c r="BC120" s="1" t="s">
        <v>589</v>
      </c>
      <c r="BD120" s="1" t="s">
        <v>590</v>
      </c>
      <c r="BE120" s="1" t="s">
        <v>589</v>
      </c>
      <c r="BF120" s="1" t="s">
        <v>589</v>
      </c>
      <c r="BG120" s="1" t="s">
        <v>589</v>
      </c>
      <c r="BH120" s="1" t="s">
        <v>589</v>
      </c>
      <c r="BI120" s="30"/>
      <c r="BJ120" s="30"/>
      <c r="BK120" s="30"/>
      <c r="BL120" s="30"/>
      <c r="BM120" s="30"/>
      <c r="BN120" s="30"/>
      <c r="BO120" s="30"/>
      <c r="BP120" s="30"/>
      <c r="BQ120" s="30"/>
      <c r="BR120" s="30"/>
      <c r="BS120" s="30"/>
      <c r="BT120" s="30"/>
      <c r="BU120" s="30"/>
      <c r="BV120" s="30"/>
      <c r="BW120" s="30"/>
      <c r="BX120" s="30"/>
      <c r="BY120" s="30"/>
      <c r="BZ120" s="30"/>
      <c r="CA120" s="30"/>
      <c r="CB120" s="30"/>
      <c r="CC120" s="30"/>
      <c r="CD120" s="30"/>
      <c r="CE120" s="30"/>
      <c r="CF120" s="30"/>
      <c r="CG120" s="30"/>
      <c r="CH120" s="30"/>
      <c r="CI120" s="30"/>
      <c r="CJ120" s="30"/>
      <c r="CK120" s="30"/>
      <c r="CL120" s="30"/>
      <c r="CM120" s="30"/>
      <c r="CN120" s="30"/>
      <c r="CO120" s="30"/>
      <c r="CP120" s="30"/>
      <c r="CQ120" s="30"/>
      <c r="CR120" s="30"/>
      <c r="CS120" s="30"/>
      <c r="CT120" s="30"/>
      <c r="CU120" s="30"/>
      <c r="CV120" s="30"/>
      <c r="CW120" s="30"/>
      <c r="CX120" s="30"/>
      <c r="CY120" s="30"/>
      <c r="CZ120" s="30"/>
      <c r="DA120" s="30"/>
      <c r="DB120" s="30"/>
      <c r="DC120" s="30"/>
      <c r="DD120" s="30"/>
      <c r="DE120" s="30"/>
      <c r="DF120" s="30"/>
      <c r="DG120" s="30"/>
      <c r="DH120" s="30"/>
      <c r="DI120" s="30"/>
      <c r="DJ120" s="30"/>
      <c r="DK120" s="30"/>
      <c r="DL120" s="30"/>
      <c r="DM120" s="30"/>
      <c r="DN120" s="30"/>
      <c r="DO120" s="30"/>
      <c r="DP120" s="30"/>
      <c r="DQ120" s="30"/>
      <c r="DR120" s="30"/>
      <c r="DS120" s="30"/>
      <c r="DT120" s="30"/>
      <c r="DU120" s="30"/>
      <c r="DV120" s="30"/>
      <c r="DW120" s="30"/>
      <c r="DX120" s="30"/>
      <c r="DY120" s="30"/>
      <c r="DZ120" s="30"/>
      <c r="EA120" s="30"/>
      <c r="EB120" s="30"/>
      <c r="EC120" s="30"/>
      <c r="ED120" s="30"/>
      <c r="EE120" s="30"/>
      <c r="EF120" s="30"/>
      <c r="EG120" s="30"/>
      <c r="EH120" s="30"/>
      <c r="EI120" s="30"/>
      <c r="EJ120" s="30"/>
      <c r="EK120" s="30"/>
      <c r="EL120" s="30"/>
      <c r="EM120" s="30"/>
      <c r="EN120" s="30"/>
      <c r="EO120" s="30"/>
      <c r="EP120" s="30"/>
      <c r="EQ120" s="30"/>
      <c r="ER120" s="30"/>
      <c r="ES120" s="30"/>
      <c r="ET120" s="30"/>
      <c r="EU120" s="30"/>
      <c r="EV120" s="30"/>
      <c r="EW120" s="30"/>
      <c r="EX120" s="30"/>
      <c r="EY120" s="30"/>
      <c r="EZ120" s="30"/>
      <c r="FA120" s="30"/>
      <c r="FB120" s="30"/>
      <c r="FC120" s="30"/>
      <c r="FD120" s="30"/>
      <c r="FE120" s="30"/>
      <c r="FF120" s="30"/>
      <c r="FG120" s="30"/>
      <c r="FH120" s="30"/>
      <c r="FI120" s="30"/>
      <c r="FJ120" s="30"/>
      <c r="FK120" s="30"/>
      <c r="FL120" s="30"/>
      <c r="FM120" s="30"/>
      <c r="FN120" s="30"/>
      <c r="FO120" s="30"/>
      <c r="FP120" s="30"/>
      <c r="FQ120" s="30"/>
      <c r="FR120" s="30"/>
      <c r="FS120" s="30"/>
      <c r="FT120" s="30"/>
      <c r="FU120" s="30"/>
      <c r="FV120" s="30"/>
      <c r="FW120" s="30"/>
      <c r="FX120" s="30"/>
      <c r="FY120" s="30"/>
      <c r="FZ120" s="30"/>
      <c r="GA120" s="30"/>
      <c r="GB120" s="30"/>
      <c r="GC120" s="30"/>
      <c r="GD120" s="30"/>
      <c r="GE120" s="30"/>
      <c r="GF120" s="30"/>
      <c r="GG120" s="30"/>
      <c r="GH120" s="30"/>
      <c r="GI120" s="30"/>
      <c r="GJ120" s="30"/>
      <c r="GK120" s="30"/>
      <c r="GL120" s="30"/>
      <c r="GM120" s="30"/>
      <c r="GN120" s="30"/>
      <c r="GO120" s="30"/>
      <c r="GP120" s="30"/>
      <c r="GQ120" s="30"/>
      <c r="GR120" s="30"/>
      <c r="GS120" s="30"/>
      <c r="GT120" s="30"/>
      <c r="GU120" s="30"/>
      <c r="GV120" s="30"/>
      <c r="GW120" s="30"/>
      <c r="GX120" s="30"/>
      <c r="GY120" s="30"/>
      <c r="GZ120" s="30"/>
      <c r="HA120" s="30"/>
      <c r="HB120" s="30"/>
      <c r="HC120" s="30"/>
      <c r="HD120" s="30"/>
      <c r="HE120" s="30"/>
      <c r="HF120" s="30"/>
      <c r="HG120" s="30"/>
      <c r="HH120" s="30"/>
      <c r="HI120" s="30"/>
      <c r="HJ120" s="30"/>
    </row>
    <row r="121" spans="1:219" x14ac:dyDescent="0.55000000000000004">
      <c r="A121" s="1" t="s">
        <v>141</v>
      </c>
      <c r="B121" s="3" t="s">
        <v>385</v>
      </c>
      <c r="C121" s="37" t="s">
        <v>726</v>
      </c>
      <c r="D121" s="15">
        <v>0.89296046287367403</v>
      </c>
      <c r="E121" s="15">
        <v>1.1111735031071166</v>
      </c>
      <c r="F121" s="15">
        <v>1.1021839273391894</v>
      </c>
      <c r="G121" s="15">
        <v>1.0359575907963006</v>
      </c>
      <c r="H121" s="15" t="s">
        <v>430</v>
      </c>
      <c r="I121" s="15" t="s">
        <v>589</v>
      </c>
      <c r="J121" s="15" t="s">
        <v>589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30"/>
      <c r="BJ121" s="30"/>
      <c r="BK121" s="30"/>
      <c r="BL121" s="30"/>
      <c r="BM121" s="30"/>
      <c r="BN121" s="30"/>
      <c r="BO121" s="30"/>
      <c r="BP121" s="30"/>
      <c r="BQ121" s="30"/>
      <c r="BR121" s="30"/>
      <c r="BS121" s="30"/>
      <c r="BT121" s="30"/>
      <c r="BU121" s="30"/>
      <c r="BV121" s="30"/>
      <c r="BW121" s="30"/>
      <c r="BX121" s="30"/>
      <c r="BY121" s="30"/>
      <c r="BZ121" s="30"/>
      <c r="CA121" s="30"/>
      <c r="CB121" s="30"/>
      <c r="CC121" s="30"/>
      <c r="CD121" s="30"/>
      <c r="CE121" s="30"/>
      <c r="CF121" s="30"/>
      <c r="CG121" s="30"/>
      <c r="CH121" s="30"/>
      <c r="CI121" s="30"/>
      <c r="CJ121" s="30"/>
      <c r="CK121" s="30"/>
      <c r="CL121" s="30"/>
      <c r="CM121" s="30"/>
      <c r="CN121" s="30"/>
      <c r="CO121" s="30"/>
      <c r="CP121" s="30"/>
      <c r="CQ121" s="30"/>
      <c r="CR121" s="30"/>
      <c r="CS121" s="30"/>
      <c r="CT121" s="30"/>
      <c r="CU121" s="30"/>
      <c r="CV121" s="30"/>
      <c r="CW121" s="30"/>
      <c r="CX121" s="30"/>
      <c r="CY121" s="30"/>
      <c r="CZ121" s="30"/>
      <c r="DA121" s="30"/>
      <c r="DB121" s="30"/>
      <c r="DC121" s="30"/>
      <c r="DD121" s="30"/>
      <c r="DE121" s="30"/>
      <c r="DF121" s="30"/>
      <c r="DG121" s="30"/>
      <c r="DH121" s="30"/>
      <c r="DI121" s="30"/>
      <c r="DJ121" s="30"/>
      <c r="DK121" s="30"/>
      <c r="DL121" s="30"/>
      <c r="DM121" s="30"/>
      <c r="DN121" s="30"/>
      <c r="DO121" s="30"/>
      <c r="DP121" s="30"/>
      <c r="DQ121" s="30"/>
      <c r="DR121" s="30"/>
      <c r="DS121" s="30"/>
      <c r="DT121" s="30"/>
      <c r="DU121" s="30"/>
      <c r="DV121" s="30"/>
      <c r="DW121" s="30"/>
      <c r="DX121" s="30"/>
      <c r="DY121" s="30"/>
      <c r="DZ121" s="30"/>
      <c r="EA121" s="30"/>
      <c r="EB121" s="30"/>
      <c r="EC121" s="30"/>
      <c r="ED121" s="30"/>
      <c r="EE121" s="30"/>
      <c r="EF121" s="30"/>
      <c r="EG121" s="30"/>
      <c r="EH121" s="30"/>
      <c r="EI121" s="30"/>
      <c r="EJ121" s="30"/>
      <c r="EK121" s="30"/>
      <c r="EL121" s="30"/>
      <c r="EM121" s="30"/>
      <c r="EN121" s="30"/>
      <c r="EO121" s="30"/>
      <c r="EP121" s="30"/>
      <c r="EQ121" s="30"/>
      <c r="ER121" s="30"/>
      <c r="ES121" s="30"/>
      <c r="ET121" s="30"/>
      <c r="EU121" s="30"/>
      <c r="EV121" s="30"/>
      <c r="EW121" s="30"/>
      <c r="EX121" s="30"/>
      <c r="EY121" s="30"/>
      <c r="EZ121" s="30"/>
      <c r="FA121" s="30"/>
      <c r="FB121" s="30"/>
      <c r="FC121" s="30"/>
      <c r="FD121" s="30"/>
      <c r="FE121" s="30"/>
      <c r="FF121" s="30"/>
      <c r="FG121" s="30"/>
      <c r="FH121" s="30"/>
      <c r="FI121" s="30"/>
      <c r="FJ121" s="30"/>
      <c r="FK121" s="30"/>
      <c r="FL121" s="30"/>
      <c r="FM121" s="30"/>
      <c r="FN121" s="30"/>
      <c r="FO121" s="30"/>
      <c r="FP121" s="30"/>
      <c r="FQ121" s="30"/>
      <c r="FR121" s="30"/>
      <c r="FS121" s="30"/>
      <c r="FT121" s="30"/>
      <c r="FU121" s="30"/>
      <c r="FV121" s="30"/>
      <c r="FW121" s="30"/>
      <c r="FX121" s="30"/>
      <c r="FY121" s="30"/>
      <c r="FZ121" s="30"/>
      <c r="GA121" s="30"/>
      <c r="GB121" s="30"/>
      <c r="GC121" s="30"/>
      <c r="GD121" s="30"/>
      <c r="GE121" s="30"/>
      <c r="GF121" s="30"/>
      <c r="GG121" s="30"/>
      <c r="GH121" s="30"/>
      <c r="GI121" s="30"/>
      <c r="GJ121" s="30"/>
      <c r="GK121" s="30"/>
      <c r="GL121" s="30"/>
      <c r="GM121" s="30"/>
      <c r="GN121" s="30"/>
      <c r="GO121" s="30"/>
      <c r="GP121" s="30"/>
      <c r="GQ121" s="30"/>
      <c r="GR121" s="30"/>
      <c r="GS121" s="30"/>
      <c r="GT121" s="30"/>
      <c r="GU121" s="30"/>
      <c r="GV121" s="30"/>
      <c r="GW121" s="30"/>
      <c r="GX121" s="30"/>
      <c r="GY121" s="30"/>
      <c r="GZ121" s="30"/>
      <c r="HA121" s="30"/>
      <c r="HB121" s="30"/>
      <c r="HC121" s="30"/>
      <c r="HD121" s="30"/>
      <c r="HE121" s="30"/>
      <c r="HF121" s="30"/>
      <c r="HG121" s="30"/>
      <c r="HH121" s="30"/>
      <c r="HI121" s="30"/>
      <c r="HJ121" s="30"/>
    </row>
    <row r="122" spans="1:219" x14ac:dyDescent="0.55000000000000004">
      <c r="A122" s="1" t="s">
        <v>142</v>
      </c>
      <c r="B122" s="3" t="s">
        <v>386</v>
      </c>
      <c r="C122" s="37" t="s">
        <v>724</v>
      </c>
      <c r="D122" s="15">
        <v>1.1180727144369924</v>
      </c>
      <c r="E122" s="15">
        <v>0.97516716977674434</v>
      </c>
      <c r="F122" s="15">
        <v>0.97040656700049999</v>
      </c>
      <c r="G122" s="15">
        <v>1.0217930029154518</v>
      </c>
      <c r="H122" s="15" t="s">
        <v>425</v>
      </c>
      <c r="I122" s="15" t="s">
        <v>591</v>
      </c>
      <c r="J122" s="15" t="s">
        <v>589</v>
      </c>
      <c r="K122" s="1" t="s">
        <v>589</v>
      </c>
      <c r="L122" s="1" t="s">
        <v>589</v>
      </c>
      <c r="M122" s="1" t="s">
        <v>589</v>
      </c>
      <c r="N122" s="1" t="s">
        <v>589</v>
      </c>
      <c r="O122" s="1" t="s">
        <v>589</v>
      </c>
      <c r="P122" s="1" t="s">
        <v>589</v>
      </c>
      <c r="Q122" s="1" t="s">
        <v>589</v>
      </c>
      <c r="R122" s="1" t="s">
        <v>589</v>
      </c>
      <c r="S122" s="1" t="s">
        <v>589</v>
      </c>
      <c r="T122" s="1" t="s">
        <v>589</v>
      </c>
      <c r="U122" s="1" t="s">
        <v>589</v>
      </c>
      <c r="V122" s="1" t="s">
        <v>589</v>
      </c>
      <c r="W122" s="1" t="s">
        <v>589</v>
      </c>
      <c r="X122" s="1" t="s">
        <v>589</v>
      </c>
      <c r="Y122" s="1" t="s">
        <v>589</v>
      </c>
      <c r="Z122" s="1" t="s">
        <v>589</v>
      </c>
      <c r="AA122" s="1" t="s">
        <v>589</v>
      </c>
      <c r="AB122" s="1" t="s">
        <v>589</v>
      </c>
      <c r="AC122" s="1" t="s">
        <v>589</v>
      </c>
      <c r="AD122" s="1" t="s">
        <v>589</v>
      </c>
      <c r="AE122" s="1" t="s">
        <v>589</v>
      </c>
      <c r="AF122" s="1" t="s">
        <v>589</v>
      </c>
      <c r="AG122" s="1" t="s">
        <v>589</v>
      </c>
      <c r="AH122" s="1" t="s">
        <v>589</v>
      </c>
      <c r="AI122" s="1" t="s">
        <v>589</v>
      </c>
      <c r="AJ122" s="1" t="s">
        <v>589</v>
      </c>
      <c r="AK122" s="1" t="s">
        <v>590</v>
      </c>
      <c r="AL122" s="1" t="s">
        <v>589</v>
      </c>
      <c r="AM122" s="1" t="s">
        <v>589</v>
      </c>
      <c r="AN122" s="1" t="s">
        <v>589</v>
      </c>
      <c r="AO122" s="1" t="s">
        <v>589</v>
      </c>
      <c r="AP122" s="1" t="s">
        <v>589</v>
      </c>
      <c r="AQ122" s="1" t="s">
        <v>589</v>
      </c>
      <c r="AR122" s="1" t="s">
        <v>589</v>
      </c>
      <c r="AS122" s="1" t="s">
        <v>589</v>
      </c>
      <c r="AT122" s="1" t="s">
        <v>589</v>
      </c>
      <c r="AU122" s="1" t="s">
        <v>589</v>
      </c>
      <c r="AV122" s="1" t="s">
        <v>589</v>
      </c>
      <c r="AW122" s="1" t="s">
        <v>589</v>
      </c>
      <c r="AX122" s="1" t="s">
        <v>589</v>
      </c>
      <c r="AY122" s="1" t="s">
        <v>589</v>
      </c>
      <c r="AZ122" s="1" t="s">
        <v>589</v>
      </c>
      <c r="BA122" s="1" t="s">
        <v>589</v>
      </c>
      <c r="BB122" s="1" t="s">
        <v>589</v>
      </c>
      <c r="BC122" s="1" t="s">
        <v>589</v>
      </c>
      <c r="BD122" s="1" t="s">
        <v>589</v>
      </c>
      <c r="BE122" s="1" t="s">
        <v>589</v>
      </c>
      <c r="BF122" s="1" t="s">
        <v>589</v>
      </c>
      <c r="BG122" s="1" t="s">
        <v>589</v>
      </c>
      <c r="BH122" s="1" t="s">
        <v>589</v>
      </c>
      <c r="BI122" s="30"/>
      <c r="BJ122" s="30"/>
      <c r="BK122" s="30"/>
      <c r="BL122" s="30"/>
      <c r="BM122" s="30"/>
      <c r="BN122" s="30"/>
      <c r="BO122" s="30"/>
      <c r="BP122" s="30"/>
      <c r="BQ122" s="30"/>
      <c r="BR122" s="30"/>
      <c r="BS122" s="30"/>
      <c r="BT122" s="30"/>
      <c r="BU122" s="30"/>
      <c r="BV122" s="30"/>
      <c r="BW122" s="30"/>
      <c r="BX122" s="30"/>
      <c r="BY122" s="30"/>
      <c r="BZ122" s="30"/>
      <c r="CA122" s="30"/>
      <c r="CB122" s="30"/>
      <c r="CC122" s="30"/>
      <c r="CD122" s="30"/>
      <c r="CE122" s="30"/>
      <c r="CF122" s="30"/>
      <c r="CG122" s="30"/>
      <c r="CH122" s="30"/>
      <c r="CI122" s="30"/>
      <c r="CJ122" s="30"/>
      <c r="CK122" s="30"/>
      <c r="CL122" s="30"/>
      <c r="CM122" s="30"/>
      <c r="CN122" s="30"/>
      <c r="CO122" s="30"/>
      <c r="CP122" s="30"/>
      <c r="CQ122" s="30"/>
      <c r="CR122" s="30"/>
      <c r="CS122" s="30"/>
      <c r="CT122" s="30"/>
      <c r="CU122" s="30"/>
      <c r="CV122" s="30"/>
      <c r="CW122" s="30"/>
      <c r="CX122" s="30"/>
      <c r="CY122" s="30"/>
      <c r="CZ122" s="30"/>
      <c r="DA122" s="30"/>
      <c r="DB122" s="30"/>
      <c r="DC122" s="30"/>
      <c r="DD122" s="30"/>
      <c r="DE122" s="30"/>
      <c r="DF122" s="30"/>
      <c r="DG122" s="30"/>
      <c r="DH122" s="30"/>
      <c r="DI122" s="30"/>
      <c r="DJ122" s="30"/>
      <c r="DK122" s="30"/>
      <c r="DL122" s="30"/>
      <c r="DM122" s="30"/>
      <c r="DN122" s="30"/>
      <c r="DO122" s="30"/>
      <c r="DP122" s="30"/>
      <c r="DQ122" s="30"/>
      <c r="DR122" s="30"/>
      <c r="DS122" s="30"/>
      <c r="DT122" s="30"/>
      <c r="DU122" s="30"/>
      <c r="DV122" s="30"/>
      <c r="DW122" s="30"/>
      <c r="DX122" s="30"/>
      <c r="DY122" s="30"/>
      <c r="DZ122" s="30"/>
      <c r="EA122" s="30"/>
      <c r="EB122" s="30"/>
      <c r="EC122" s="30"/>
      <c r="ED122" s="30"/>
      <c r="EE122" s="30"/>
      <c r="EF122" s="30"/>
      <c r="EG122" s="30"/>
      <c r="EH122" s="30"/>
      <c r="EI122" s="30"/>
      <c r="EJ122" s="30"/>
      <c r="EK122" s="30"/>
      <c r="EL122" s="30"/>
      <c r="EM122" s="30"/>
      <c r="EN122" s="30"/>
      <c r="EO122" s="30"/>
      <c r="EP122" s="30"/>
      <c r="EQ122" s="30"/>
      <c r="ER122" s="30"/>
      <c r="ES122" s="30"/>
      <c r="ET122" s="30"/>
      <c r="EU122" s="30"/>
      <c r="EV122" s="30"/>
      <c r="EW122" s="30"/>
      <c r="EX122" s="30"/>
      <c r="EY122" s="30"/>
      <c r="EZ122" s="30"/>
      <c r="FA122" s="30"/>
      <c r="FB122" s="30"/>
      <c r="FC122" s="30"/>
      <c r="FD122" s="30"/>
      <c r="FE122" s="30"/>
      <c r="FF122" s="30"/>
      <c r="FG122" s="30"/>
      <c r="FH122" s="30"/>
      <c r="FI122" s="30"/>
      <c r="FJ122" s="30"/>
      <c r="FK122" s="30"/>
      <c r="FL122" s="30"/>
      <c r="FM122" s="30"/>
      <c r="FN122" s="30"/>
      <c r="FO122" s="30"/>
      <c r="FP122" s="30"/>
      <c r="FQ122" s="30"/>
      <c r="FR122" s="30"/>
      <c r="FS122" s="30"/>
      <c r="FT122" s="30"/>
      <c r="FU122" s="30"/>
      <c r="FV122" s="30"/>
      <c r="FW122" s="30"/>
      <c r="FX122" s="30"/>
      <c r="FY122" s="30"/>
      <c r="FZ122" s="30"/>
      <c r="GA122" s="30"/>
      <c r="GB122" s="30"/>
      <c r="GC122" s="30"/>
      <c r="GD122" s="30"/>
      <c r="GE122" s="30"/>
      <c r="GF122" s="30"/>
      <c r="GG122" s="30"/>
      <c r="GH122" s="30"/>
      <c r="GI122" s="30"/>
      <c r="GJ122" s="30"/>
      <c r="GK122" s="30"/>
      <c r="GL122" s="30"/>
      <c r="GM122" s="30"/>
      <c r="GN122" s="30"/>
      <c r="GO122" s="30"/>
      <c r="GP122" s="30"/>
      <c r="GQ122" s="30"/>
      <c r="GR122" s="30"/>
      <c r="GS122" s="30"/>
      <c r="GT122" s="30"/>
      <c r="GU122" s="30"/>
      <c r="GV122" s="30"/>
      <c r="GW122" s="30"/>
      <c r="GX122" s="30"/>
      <c r="GY122" s="30"/>
      <c r="GZ122" s="30"/>
      <c r="HA122" s="30"/>
      <c r="HB122" s="30"/>
      <c r="HC122" s="30"/>
      <c r="HD122" s="30"/>
      <c r="HE122" s="30"/>
      <c r="HF122" s="30"/>
      <c r="HG122" s="30"/>
      <c r="HH122" s="30"/>
      <c r="HI122" s="30"/>
      <c r="HJ122" s="30"/>
    </row>
    <row r="123" spans="1:219" x14ac:dyDescent="0.55000000000000004">
      <c r="A123" s="1" t="s">
        <v>143</v>
      </c>
      <c r="B123" s="3" t="s">
        <v>387</v>
      </c>
      <c r="C123" s="37" t="s">
        <v>724</v>
      </c>
      <c r="D123" s="15">
        <v>0.8152558980930128</v>
      </c>
      <c r="E123" s="15">
        <v>1.1558701965457938</v>
      </c>
      <c r="F123" s="15">
        <v>1.1772110098871431</v>
      </c>
      <c r="G123" s="15">
        <v>1.1194686724813956</v>
      </c>
      <c r="H123" s="15" t="s">
        <v>430</v>
      </c>
      <c r="I123" s="15" t="s">
        <v>589</v>
      </c>
      <c r="J123" s="15" t="s">
        <v>589</v>
      </c>
      <c r="K123" s="1" t="s">
        <v>590</v>
      </c>
      <c r="L123" s="1" t="s">
        <v>589</v>
      </c>
      <c r="M123" s="1" t="s">
        <v>591</v>
      </c>
      <c r="N123" s="1" t="s">
        <v>589</v>
      </c>
      <c r="O123" s="1" t="s">
        <v>590</v>
      </c>
      <c r="P123" s="1" t="s">
        <v>589</v>
      </c>
      <c r="Q123" s="1" t="s">
        <v>589</v>
      </c>
      <c r="R123" s="1" t="s">
        <v>591</v>
      </c>
      <c r="S123" s="1" t="s">
        <v>590</v>
      </c>
      <c r="T123" s="1" t="s">
        <v>589</v>
      </c>
      <c r="U123" s="1" t="s">
        <v>590</v>
      </c>
      <c r="V123" s="1" t="s">
        <v>589</v>
      </c>
      <c r="W123" s="1" t="s">
        <v>589</v>
      </c>
      <c r="X123" s="1" t="s">
        <v>590</v>
      </c>
      <c r="Y123" s="1" t="s">
        <v>590</v>
      </c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30"/>
      <c r="BJ123" s="30"/>
      <c r="BK123" s="30"/>
      <c r="BL123" s="30"/>
      <c r="BM123" s="30"/>
      <c r="BN123" s="30"/>
      <c r="BO123" s="30"/>
      <c r="BP123" s="30"/>
      <c r="BQ123" s="30"/>
      <c r="BR123" s="30"/>
      <c r="BS123" s="30"/>
      <c r="BT123" s="30"/>
      <c r="BU123" s="30"/>
      <c r="BV123" s="30"/>
      <c r="BW123" s="30"/>
      <c r="BX123" s="30"/>
      <c r="BY123" s="30"/>
      <c r="BZ123" s="30"/>
      <c r="CA123" s="30"/>
      <c r="CB123" s="30"/>
      <c r="CC123" s="30"/>
      <c r="CD123" s="30"/>
      <c r="CE123" s="30"/>
      <c r="CF123" s="30"/>
      <c r="CG123" s="30"/>
      <c r="CH123" s="30"/>
      <c r="CI123" s="30"/>
      <c r="CJ123" s="30"/>
      <c r="CK123" s="30"/>
      <c r="CL123" s="30"/>
      <c r="CM123" s="30"/>
      <c r="CN123" s="30"/>
      <c r="CO123" s="30"/>
      <c r="CP123" s="30"/>
      <c r="CQ123" s="30"/>
      <c r="CR123" s="30"/>
      <c r="CS123" s="30"/>
      <c r="CT123" s="30"/>
      <c r="CU123" s="30"/>
      <c r="CV123" s="30"/>
      <c r="CW123" s="30"/>
      <c r="CX123" s="30"/>
      <c r="CY123" s="30"/>
      <c r="CZ123" s="30"/>
      <c r="DA123" s="30"/>
      <c r="DB123" s="30"/>
      <c r="DC123" s="30"/>
      <c r="DD123" s="30"/>
      <c r="DE123" s="30"/>
      <c r="DF123" s="30"/>
      <c r="DG123" s="30"/>
      <c r="DH123" s="30"/>
      <c r="DI123" s="30"/>
      <c r="DJ123" s="30"/>
      <c r="DK123" s="30"/>
      <c r="DL123" s="30"/>
      <c r="DM123" s="30"/>
      <c r="DN123" s="30"/>
      <c r="DO123" s="30"/>
      <c r="DP123" s="30"/>
      <c r="DQ123" s="30"/>
      <c r="DR123" s="30"/>
      <c r="DS123" s="30"/>
      <c r="DT123" s="30"/>
      <c r="DU123" s="30"/>
      <c r="DV123" s="30"/>
      <c r="DW123" s="30"/>
      <c r="DX123" s="30"/>
      <c r="DY123" s="30"/>
      <c r="DZ123" s="30"/>
      <c r="EA123" s="30"/>
      <c r="EB123" s="30"/>
      <c r="EC123" s="30"/>
      <c r="ED123" s="30"/>
      <c r="EE123" s="30"/>
      <c r="EF123" s="30"/>
      <c r="EG123" s="30"/>
      <c r="EH123" s="30"/>
      <c r="EI123" s="30"/>
      <c r="EJ123" s="30"/>
      <c r="EK123" s="30"/>
      <c r="EL123" s="30"/>
      <c r="EM123" s="30"/>
      <c r="EN123" s="30"/>
      <c r="EO123" s="30"/>
      <c r="EP123" s="30"/>
      <c r="EQ123" s="30"/>
      <c r="ER123" s="30"/>
      <c r="ES123" s="30"/>
      <c r="ET123" s="30"/>
      <c r="EU123" s="30"/>
      <c r="EV123" s="30"/>
      <c r="EW123" s="30"/>
      <c r="EX123" s="30"/>
      <c r="EY123" s="30"/>
      <c r="EZ123" s="30"/>
      <c r="FA123" s="30"/>
      <c r="FB123" s="30"/>
      <c r="FC123" s="30"/>
      <c r="FD123" s="30"/>
      <c r="FE123" s="30"/>
      <c r="FF123" s="30"/>
      <c r="FG123" s="30"/>
      <c r="FH123" s="30"/>
      <c r="FI123" s="30"/>
      <c r="FJ123" s="30"/>
      <c r="FK123" s="30"/>
      <c r="FL123" s="30"/>
      <c r="FM123" s="30"/>
      <c r="FN123" s="30"/>
      <c r="FO123" s="30"/>
      <c r="FP123" s="30"/>
      <c r="FQ123" s="30"/>
      <c r="FR123" s="30"/>
      <c r="FS123" s="30"/>
      <c r="FT123" s="30"/>
      <c r="FU123" s="30"/>
      <c r="FV123" s="30"/>
      <c r="FW123" s="30"/>
      <c r="FX123" s="30"/>
      <c r="FY123" s="30"/>
      <c r="FZ123" s="30"/>
      <c r="GA123" s="30"/>
      <c r="GB123" s="30"/>
      <c r="GC123" s="30"/>
      <c r="GD123" s="30"/>
      <c r="GE123" s="30"/>
      <c r="GF123" s="30"/>
      <c r="GG123" s="30"/>
      <c r="GH123" s="30"/>
      <c r="GI123" s="30"/>
      <c r="GJ123" s="30"/>
      <c r="GK123" s="30"/>
      <c r="GL123" s="30"/>
      <c r="GM123" s="30"/>
      <c r="GN123" s="30"/>
      <c r="GO123" s="30"/>
      <c r="GP123" s="30"/>
      <c r="GQ123" s="30"/>
      <c r="GR123" s="30"/>
      <c r="GS123" s="30"/>
      <c r="GT123" s="30"/>
      <c r="GU123" s="30"/>
      <c r="GV123" s="30"/>
      <c r="GW123" s="30"/>
      <c r="GX123" s="30"/>
      <c r="GY123" s="30"/>
      <c r="GZ123" s="30"/>
      <c r="HA123" s="30"/>
      <c r="HB123" s="30"/>
      <c r="HC123" s="30"/>
      <c r="HD123" s="30"/>
      <c r="HE123" s="30"/>
      <c r="HF123" s="30"/>
      <c r="HG123" s="30"/>
      <c r="HH123" s="30"/>
      <c r="HI123" s="30"/>
      <c r="HJ123" s="30"/>
    </row>
    <row r="124" spans="1:219" x14ac:dyDescent="0.55000000000000004">
      <c r="A124" s="1" t="s">
        <v>144</v>
      </c>
      <c r="B124" s="3" t="s">
        <v>388</v>
      </c>
      <c r="C124" s="37" t="s">
        <v>724</v>
      </c>
      <c r="D124" s="15">
        <v>0.88076263492383744</v>
      </c>
      <c r="E124" s="15">
        <v>1.0377724666926755</v>
      </c>
      <c r="F124" s="15">
        <v>1.0434475790284039</v>
      </c>
      <c r="G124" s="15">
        <v>1.0188791339362333</v>
      </c>
      <c r="H124" s="15" t="s">
        <v>430</v>
      </c>
      <c r="I124" s="15" t="s">
        <v>591</v>
      </c>
      <c r="J124" s="15" t="s">
        <v>591</v>
      </c>
      <c r="K124" s="1" t="s">
        <v>589</v>
      </c>
      <c r="L124" s="1" t="s">
        <v>590</v>
      </c>
      <c r="M124" s="1" t="s">
        <v>590</v>
      </c>
      <c r="N124" s="1" t="s">
        <v>590</v>
      </c>
      <c r="O124" s="1" t="s">
        <v>590</v>
      </c>
      <c r="P124" s="1" t="s">
        <v>590</v>
      </c>
      <c r="Q124" s="1" t="s">
        <v>589</v>
      </c>
      <c r="R124" s="1" t="s">
        <v>590</v>
      </c>
      <c r="S124" s="1" t="s">
        <v>590</v>
      </c>
      <c r="T124" s="1" t="s">
        <v>591</v>
      </c>
      <c r="U124" s="1" t="s">
        <v>591</v>
      </c>
      <c r="V124" s="1" t="s">
        <v>591</v>
      </c>
      <c r="W124" s="1" t="s">
        <v>589</v>
      </c>
      <c r="X124" s="1" t="s">
        <v>591</v>
      </c>
      <c r="Y124" s="1" t="s">
        <v>590</v>
      </c>
      <c r="Z124" s="1" t="s">
        <v>590</v>
      </c>
      <c r="AA124" s="1" t="s">
        <v>590</v>
      </c>
      <c r="AB124" s="1" t="s">
        <v>590</v>
      </c>
      <c r="AC124" s="1" t="s">
        <v>591</v>
      </c>
      <c r="AD124" s="1" t="s">
        <v>590</v>
      </c>
      <c r="AE124" s="1" t="s">
        <v>590</v>
      </c>
      <c r="AF124" s="1" t="s">
        <v>590</v>
      </c>
      <c r="AG124" s="1" t="s">
        <v>591</v>
      </c>
      <c r="AH124" s="1" t="s">
        <v>590</v>
      </c>
      <c r="AI124" s="1" t="s">
        <v>590</v>
      </c>
      <c r="AJ124" s="1" t="s">
        <v>590</v>
      </c>
      <c r="AK124" s="1" t="s">
        <v>590</v>
      </c>
      <c r="AL124" s="1" t="s">
        <v>591</v>
      </c>
      <c r="AM124" s="1" t="s">
        <v>590</v>
      </c>
      <c r="AN124" s="1" t="s">
        <v>590</v>
      </c>
      <c r="AO124" s="1" t="s">
        <v>590</v>
      </c>
      <c r="AP124" s="1" t="s">
        <v>590</v>
      </c>
      <c r="AQ124" s="1" t="s">
        <v>590</v>
      </c>
      <c r="AR124" s="1" t="s">
        <v>589</v>
      </c>
      <c r="AS124" s="1" t="s">
        <v>591</v>
      </c>
      <c r="AT124" s="1" t="s">
        <v>590</v>
      </c>
      <c r="AU124" s="1" t="s">
        <v>591</v>
      </c>
      <c r="AV124" s="1" t="s">
        <v>589</v>
      </c>
      <c r="AW124" s="1" t="s">
        <v>589</v>
      </c>
      <c r="AX124" s="1" t="s">
        <v>590</v>
      </c>
      <c r="AY124" s="1" t="s">
        <v>589</v>
      </c>
      <c r="AZ124" s="1" t="s">
        <v>591</v>
      </c>
      <c r="BA124" s="1" t="s">
        <v>589</v>
      </c>
      <c r="BB124" s="1" t="s">
        <v>590</v>
      </c>
      <c r="BC124" s="1" t="s">
        <v>591</v>
      </c>
      <c r="BD124" s="1" t="s">
        <v>591</v>
      </c>
      <c r="BE124" s="1" t="s">
        <v>590</v>
      </c>
      <c r="BF124" s="1" t="s">
        <v>590</v>
      </c>
      <c r="BG124" s="1" t="s">
        <v>590</v>
      </c>
      <c r="BH124" s="1" t="s">
        <v>590</v>
      </c>
      <c r="BI124" s="30"/>
      <c r="BJ124" s="30"/>
      <c r="BK124" s="30"/>
      <c r="BL124" s="30"/>
      <c r="BM124" s="30"/>
      <c r="BN124" s="30"/>
      <c r="BO124" s="30"/>
      <c r="BP124" s="30"/>
      <c r="BQ124" s="30"/>
      <c r="BR124" s="30"/>
      <c r="BS124" s="30"/>
      <c r="BT124" s="30"/>
      <c r="BU124" s="30"/>
      <c r="BV124" s="30"/>
      <c r="BW124" s="30"/>
      <c r="BX124" s="30"/>
      <c r="BY124" s="30"/>
      <c r="BZ124" s="30"/>
      <c r="CA124" s="30"/>
      <c r="CB124" s="30"/>
      <c r="CC124" s="30"/>
      <c r="CD124" s="30"/>
      <c r="CE124" s="30"/>
      <c r="CF124" s="30"/>
      <c r="CG124" s="30"/>
      <c r="CH124" s="30"/>
      <c r="CI124" s="30"/>
      <c r="CJ124" s="30"/>
      <c r="CK124" s="30"/>
      <c r="CL124" s="30"/>
      <c r="CM124" s="30"/>
      <c r="CN124" s="30"/>
      <c r="CO124" s="30"/>
      <c r="CP124" s="30"/>
      <c r="CQ124" s="30"/>
      <c r="CR124" s="30"/>
      <c r="CS124" s="30"/>
      <c r="CT124" s="30"/>
      <c r="CU124" s="30"/>
      <c r="CV124" s="30"/>
      <c r="CW124" s="30"/>
      <c r="CX124" s="30"/>
      <c r="CY124" s="30"/>
      <c r="CZ124" s="30"/>
      <c r="DA124" s="30"/>
      <c r="DB124" s="30"/>
      <c r="DC124" s="30"/>
      <c r="DD124" s="30"/>
      <c r="DE124" s="30"/>
      <c r="DF124" s="30"/>
      <c r="DG124" s="30"/>
      <c r="DH124" s="30"/>
      <c r="DI124" s="30"/>
      <c r="DJ124" s="30"/>
      <c r="DK124" s="30"/>
      <c r="DL124" s="30"/>
      <c r="DM124" s="30"/>
      <c r="DN124" s="30"/>
      <c r="DO124" s="30"/>
      <c r="DP124" s="30"/>
      <c r="DQ124" s="30"/>
      <c r="DR124" s="30"/>
      <c r="DS124" s="30"/>
      <c r="DT124" s="30"/>
      <c r="DU124" s="30"/>
      <c r="DV124" s="30"/>
      <c r="DW124" s="30"/>
      <c r="DX124" s="30"/>
      <c r="DY124" s="30"/>
      <c r="DZ124" s="30"/>
      <c r="EA124" s="30"/>
      <c r="EB124" s="30"/>
      <c r="EC124" s="30"/>
      <c r="ED124" s="30"/>
      <c r="EE124" s="30"/>
      <c r="EF124" s="30"/>
      <c r="EG124" s="30"/>
      <c r="EH124" s="30"/>
      <c r="EI124" s="30"/>
      <c r="EJ124" s="30"/>
      <c r="EK124" s="30"/>
      <c r="EL124" s="30"/>
      <c r="EM124" s="30"/>
      <c r="EN124" s="30"/>
      <c r="EO124" s="30"/>
      <c r="EP124" s="30"/>
      <c r="EQ124" s="30"/>
      <c r="ER124" s="30"/>
      <c r="ES124" s="30"/>
      <c r="ET124" s="30"/>
      <c r="EU124" s="30"/>
      <c r="EV124" s="30"/>
      <c r="EW124" s="30"/>
      <c r="EX124" s="30"/>
      <c r="EY124" s="30"/>
      <c r="EZ124" s="30"/>
      <c r="FA124" s="30"/>
      <c r="FB124" s="30"/>
      <c r="FC124" s="30"/>
      <c r="FD124" s="30"/>
      <c r="FE124" s="30"/>
      <c r="FF124" s="30"/>
      <c r="FG124" s="30"/>
      <c r="FH124" s="30"/>
      <c r="FI124" s="30"/>
      <c r="FJ124" s="30"/>
      <c r="FK124" s="30"/>
      <c r="FL124" s="30"/>
      <c r="FM124" s="30"/>
      <c r="FN124" s="30"/>
      <c r="FO124" s="30"/>
      <c r="FP124" s="30"/>
      <c r="FQ124" s="30"/>
      <c r="FR124" s="30"/>
      <c r="FS124" s="30"/>
      <c r="FT124" s="30"/>
      <c r="FU124" s="30"/>
      <c r="FV124" s="30"/>
      <c r="FW124" s="30"/>
      <c r="FX124" s="30"/>
      <c r="FY124" s="30"/>
      <c r="FZ124" s="30"/>
      <c r="GA124" s="30"/>
      <c r="GB124" s="30"/>
      <c r="GC124" s="30"/>
      <c r="GD124" s="30"/>
      <c r="GE124" s="30"/>
      <c r="GF124" s="30"/>
      <c r="GG124" s="30"/>
      <c r="GH124" s="30"/>
      <c r="GI124" s="30"/>
      <c r="GJ124" s="30"/>
      <c r="GK124" s="30"/>
      <c r="GL124" s="30"/>
      <c r="GM124" s="30"/>
      <c r="GN124" s="30"/>
      <c r="GO124" s="30"/>
      <c r="GP124" s="30"/>
      <c r="GQ124" s="30"/>
      <c r="GR124" s="30"/>
      <c r="GS124" s="30"/>
      <c r="GT124" s="30"/>
      <c r="GU124" s="30"/>
      <c r="GV124" s="30"/>
      <c r="GW124" s="30"/>
      <c r="GX124" s="30"/>
      <c r="GY124" s="30"/>
      <c r="GZ124" s="30"/>
      <c r="HA124" s="30"/>
      <c r="HB124" s="30"/>
      <c r="HC124" s="30"/>
      <c r="HD124" s="30"/>
      <c r="HE124" s="30"/>
      <c r="HF124" s="30"/>
      <c r="HG124" s="30"/>
      <c r="HH124" s="30"/>
      <c r="HI124" s="30"/>
      <c r="HJ124" s="30"/>
    </row>
    <row r="125" spans="1:219" x14ac:dyDescent="0.55000000000000004">
      <c r="A125" s="1" t="s">
        <v>146</v>
      </c>
      <c r="B125" s="3" t="s">
        <v>390</v>
      </c>
      <c r="C125" s="37" t="s">
        <v>724</v>
      </c>
      <c r="D125" s="15">
        <v>0.8269502294387574</v>
      </c>
      <c r="E125" s="15">
        <v>1.0580601818768802</v>
      </c>
      <c r="F125" s="15">
        <v>1.0717822181366619</v>
      </c>
      <c r="G125" s="15">
        <v>1.0967930029154518</v>
      </c>
      <c r="H125" s="15" t="s">
        <v>428</v>
      </c>
      <c r="I125" s="15" t="s">
        <v>589</v>
      </c>
      <c r="J125" s="15" t="s">
        <v>589</v>
      </c>
      <c r="K125" s="1" t="s">
        <v>589</v>
      </c>
      <c r="L125" s="1" t="s">
        <v>589</v>
      </c>
      <c r="M125" s="1" t="s">
        <v>589</v>
      </c>
      <c r="N125" s="1" t="s">
        <v>589</v>
      </c>
      <c r="O125" s="1" t="s">
        <v>589</v>
      </c>
      <c r="P125" s="1" t="s">
        <v>589</v>
      </c>
      <c r="Q125" s="1" t="s">
        <v>589</v>
      </c>
      <c r="R125" s="1" t="s">
        <v>589</v>
      </c>
      <c r="S125" s="1" t="s">
        <v>589</v>
      </c>
      <c r="T125" s="1" t="s">
        <v>589</v>
      </c>
      <c r="U125" s="1" t="s">
        <v>589</v>
      </c>
      <c r="V125" s="1" t="s">
        <v>589</v>
      </c>
      <c r="W125" s="1" t="s">
        <v>589</v>
      </c>
      <c r="X125" s="1" t="s">
        <v>589</v>
      </c>
      <c r="Y125" s="1" t="s">
        <v>589</v>
      </c>
      <c r="Z125" s="1" t="s">
        <v>589</v>
      </c>
      <c r="AA125" s="1" t="s">
        <v>589</v>
      </c>
      <c r="AB125" s="1" t="s">
        <v>589</v>
      </c>
      <c r="AC125" s="1" t="s">
        <v>589</v>
      </c>
      <c r="AD125" s="1" t="s">
        <v>589</v>
      </c>
      <c r="AE125" s="1" t="s">
        <v>589</v>
      </c>
      <c r="AF125" s="1" t="s">
        <v>589</v>
      </c>
      <c r="AG125" s="1" t="s">
        <v>589</v>
      </c>
      <c r="AH125" s="1" t="s">
        <v>589</v>
      </c>
      <c r="AI125" s="1" t="s">
        <v>589</v>
      </c>
      <c r="AJ125" s="1" t="s">
        <v>589</v>
      </c>
      <c r="AK125" s="1" t="s">
        <v>589</v>
      </c>
      <c r="AL125" s="1" t="s">
        <v>589</v>
      </c>
      <c r="AM125" s="1" t="s">
        <v>589</v>
      </c>
      <c r="AN125" s="1" t="s">
        <v>589</v>
      </c>
      <c r="AO125" s="1" t="s">
        <v>589</v>
      </c>
      <c r="AP125" s="1" t="s">
        <v>589</v>
      </c>
      <c r="AQ125" s="1" t="s">
        <v>589</v>
      </c>
      <c r="AR125" s="1" t="s">
        <v>589</v>
      </c>
      <c r="AS125" s="1" t="s">
        <v>589</v>
      </c>
      <c r="AT125" s="1" t="s">
        <v>589</v>
      </c>
      <c r="AU125" s="1" t="s">
        <v>589</v>
      </c>
      <c r="AV125" s="1" t="s">
        <v>589</v>
      </c>
      <c r="AW125" s="1" t="s">
        <v>589</v>
      </c>
      <c r="AX125" s="1" t="s">
        <v>589</v>
      </c>
      <c r="AY125" s="1" t="s">
        <v>589</v>
      </c>
      <c r="AZ125" s="1" t="s">
        <v>589</v>
      </c>
      <c r="BA125" s="1" t="s">
        <v>589</v>
      </c>
      <c r="BB125" s="1" t="s">
        <v>589</v>
      </c>
      <c r="BC125" s="1" t="s">
        <v>589</v>
      </c>
      <c r="BD125" s="1" t="s">
        <v>589</v>
      </c>
      <c r="BE125" s="1" t="s">
        <v>589</v>
      </c>
      <c r="BF125" s="1" t="s">
        <v>589</v>
      </c>
      <c r="BG125" s="1" t="s">
        <v>589</v>
      </c>
      <c r="BH125" s="1" t="s">
        <v>589</v>
      </c>
      <c r="BI125" s="30"/>
      <c r="BJ125" s="30"/>
      <c r="BK125" s="30"/>
      <c r="BL125" s="30"/>
      <c r="BM125" s="30"/>
      <c r="BN125" s="30"/>
      <c r="BO125" s="30"/>
      <c r="BP125" s="30"/>
      <c r="BQ125" s="30"/>
      <c r="BR125" s="30"/>
      <c r="BS125" s="30"/>
      <c r="BT125" s="30"/>
      <c r="BU125" s="30"/>
      <c r="BV125" s="30"/>
      <c r="BW125" s="30"/>
      <c r="BX125" s="30"/>
      <c r="BY125" s="30"/>
      <c r="BZ125" s="30"/>
      <c r="CA125" s="30"/>
      <c r="CB125" s="30"/>
      <c r="CC125" s="30"/>
      <c r="CD125" s="30"/>
      <c r="CE125" s="30"/>
      <c r="CF125" s="30"/>
      <c r="CG125" s="30"/>
      <c r="CH125" s="30"/>
      <c r="CI125" s="30"/>
      <c r="CJ125" s="30"/>
      <c r="CK125" s="30"/>
      <c r="CL125" s="30"/>
      <c r="CM125" s="30"/>
      <c r="CN125" s="30"/>
      <c r="CO125" s="30"/>
      <c r="CP125" s="30"/>
      <c r="CQ125" s="30"/>
      <c r="CR125" s="30"/>
      <c r="CS125" s="30"/>
      <c r="CT125" s="30"/>
      <c r="CU125" s="30"/>
      <c r="CV125" s="30"/>
      <c r="CW125" s="30"/>
      <c r="CX125" s="30"/>
      <c r="CY125" s="30"/>
      <c r="CZ125" s="30"/>
      <c r="DA125" s="30"/>
      <c r="DB125" s="30"/>
      <c r="DC125" s="30"/>
      <c r="DD125" s="30"/>
      <c r="DE125" s="30"/>
      <c r="DF125" s="30"/>
      <c r="DG125" s="30"/>
      <c r="DH125" s="30"/>
      <c r="DI125" s="30"/>
      <c r="DJ125" s="30"/>
      <c r="DK125" s="30"/>
      <c r="DL125" s="30"/>
      <c r="DM125" s="30"/>
      <c r="DN125" s="30"/>
      <c r="DO125" s="30"/>
      <c r="DP125" s="30"/>
      <c r="DQ125" s="30"/>
      <c r="DR125" s="30"/>
      <c r="DS125" s="30"/>
      <c r="DT125" s="30"/>
      <c r="DU125" s="30"/>
      <c r="DV125" s="30"/>
      <c r="DW125" s="30"/>
      <c r="DX125" s="30"/>
      <c r="DY125" s="30"/>
      <c r="DZ125" s="30"/>
      <c r="EA125" s="30"/>
      <c r="EB125" s="30"/>
      <c r="EC125" s="30"/>
      <c r="ED125" s="30"/>
      <c r="EE125" s="30"/>
      <c r="EF125" s="30"/>
      <c r="EG125" s="30"/>
      <c r="EH125" s="30"/>
      <c r="EI125" s="30"/>
      <c r="EJ125" s="30"/>
      <c r="EK125" s="30"/>
      <c r="EL125" s="30"/>
      <c r="EM125" s="30"/>
      <c r="EN125" s="30"/>
      <c r="EO125" s="30"/>
      <c r="EP125" s="30"/>
      <c r="EQ125" s="30"/>
      <c r="ER125" s="30"/>
      <c r="ES125" s="30"/>
      <c r="ET125" s="30"/>
      <c r="EU125" s="30"/>
      <c r="EV125" s="30"/>
      <c r="EW125" s="30"/>
      <c r="EX125" s="30"/>
      <c r="EY125" s="30"/>
      <c r="EZ125" s="30"/>
      <c r="FA125" s="30"/>
      <c r="FB125" s="30"/>
      <c r="FC125" s="30"/>
      <c r="FD125" s="30"/>
      <c r="FE125" s="30"/>
      <c r="FF125" s="30"/>
      <c r="FG125" s="30"/>
      <c r="FH125" s="30"/>
      <c r="FI125" s="30"/>
      <c r="FJ125" s="30"/>
      <c r="FK125" s="30"/>
      <c r="FL125" s="30"/>
      <c r="FM125" s="30"/>
      <c r="FN125" s="30"/>
      <c r="FO125" s="30"/>
      <c r="FP125" s="30"/>
      <c r="FQ125" s="30"/>
      <c r="FR125" s="30"/>
      <c r="FS125" s="30"/>
      <c r="FT125" s="30"/>
      <c r="FU125" s="30"/>
      <c r="FV125" s="30"/>
      <c r="FW125" s="30"/>
      <c r="FX125" s="30"/>
      <c r="FY125" s="30"/>
      <c r="FZ125" s="30"/>
      <c r="GA125" s="30"/>
      <c r="GB125" s="30"/>
      <c r="GC125" s="30"/>
      <c r="GD125" s="30"/>
      <c r="GE125" s="30"/>
      <c r="GF125" s="30"/>
      <c r="GG125" s="30"/>
      <c r="GH125" s="30"/>
      <c r="GI125" s="30"/>
      <c r="GJ125" s="30"/>
      <c r="GK125" s="30"/>
      <c r="GL125" s="30"/>
      <c r="GM125" s="30"/>
      <c r="GN125" s="30"/>
      <c r="GO125" s="30"/>
      <c r="GP125" s="30"/>
      <c r="GQ125" s="30"/>
      <c r="GR125" s="30"/>
      <c r="GS125" s="30"/>
      <c r="GT125" s="30"/>
      <c r="GU125" s="30"/>
      <c r="GV125" s="30"/>
      <c r="GW125" s="30"/>
      <c r="GX125" s="30"/>
      <c r="GY125" s="30"/>
      <c r="GZ125" s="30"/>
      <c r="HA125" s="30"/>
      <c r="HB125" s="30"/>
      <c r="HC125" s="30"/>
      <c r="HD125" s="30"/>
      <c r="HE125" s="30"/>
      <c r="HF125" s="30"/>
      <c r="HG125" s="30"/>
      <c r="HH125" s="30"/>
      <c r="HI125" s="30"/>
      <c r="HJ125" s="30"/>
    </row>
    <row r="126" spans="1:219" x14ac:dyDescent="0.55000000000000004">
      <c r="A126" s="1" t="s">
        <v>148</v>
      </c>
      <c r="B126" s="3" t="s">
        <v>391</v>
      </c>
      <c r="C126" s="37" t="s">
        <v>724</v>
      </c>
      <c r="D126" s="15">
        <v>0.79874877515640319</v>
      </c>
      <c r="E126" s="15">
        <v>1.1343216060164463</v>
      </c>
      <c r="F126" s="15">
        <v>1.1454322954099572</v>
      </c>
      <c r="G126" s="15">
        <v>1.0472913499239818</v>
      </c>
      <c r="H126" s="15" t="s">
        <v>430</v>
      </c>
      <c r="I126" s="15" t="s">
        <v>589</v>
      </c>
      <c r="J126" s="15" t="s">
        <v>589</v>
      </c>
      <c r="K126" s="1" t="s">
        <v>589</v>
      </c>
      <c r="L126" s="1" t="s">
        <v>590</v>
      </c>
      <c r="M126" s="1" t="s">
        <v>590</v>
      </c>
      <c r="N126" s="1" t="s">
        <v>590</v>
      </c>
      <c r="O126" s="1" t="s">
        <v>590</v>
      </c>
      <c r="P126" s="1" t="s">
        <v>589</v>
      </c>
      <c r="Q126" s="1" t="s">
        <v>590</v>
      </c>
      <c r="R126" s="1" t="s">
        <v>590</v>
      </c>
      <c r="S126" s="1" t="s">
        <v>590</v>
      </c>
      <c r="T126" s="1" t="s">
        <v>590</v>
      </c>
      <c r="U126" s="1" t="s">
        <v>589</v>
      </c>
      <c r="V126" s="1" t="s">
        <v>590</v>
      </c>
      <c r="W126" s="1" t="s">
        <v>589</v>
      </c>
      <c r="X126" s="1" t="s">
        <v>590</v>
      </c>
      <c r="Y126" s="1" t="s">
        <v>590</v>
      </c>
      <c r="Z126" s="1" t="s">
        <v>590</v>
      </c>
      <c r="AA126" s="1" t="s">
        <v>590</v>
      </c>
      <c r="AB126" s="1" t="s">
        <v>590</v>
      </c>
      <c r="AC126" s="1" t="s">
        <v>590</v>
      </c>
      <c r="AD126" s="1" t="s">
        <v>590</v>
      </c>
      <c r="AE126" s="1" t="s">
        <v>590</v>
      </c>
      <c r="AF126" s="1" t="s">
        <v>589</v>
      </c>
      <c r="AG126" s="1" t="s">
        <v>590</v>
      </c>
      <c r="AH126" s="1" t="s">
        <v>589</v>
      </c>
      <c r="AI126" s="1" t="s">
        <v>590</v>
      </c>
      <c r="AJ126" s="1" t="s">
        <v>590</v>
      </c>
      <c r="AK126" s="1" t="s">
        <v>590</v>
      </c>
      <c r="AL126" s="1" t="s">
        <v>590</v>
      </c>
      <c r="AM126" s="1" t="s">
        <v>590</v>
      </c>
      <c r="AN126" s="1" t="s">
        <v>590</v>
      </c>
      <c r="AO126" s="1" t="s">
        <v>590</v>
      </c>
      <c r="AP126" s="1" t="s">
        <v>590</v>
      </c>
      <c r="AQ126" s="1" t="s">
        <v>590</v>
      </c>
      <c r="AR126" s="1" t="s">
        <v>591</v>
      </c>
      <c r="AS126" s="1" t="s">
        <v>591</v>
      </c>
      <c r="AT126" s="1" t="s">
        <v>590</v>
      </c>
      <c r="AU126" s="1" t="s">
        <v>589</v>
      </c>
      <c r="AV126" s="1" t="s">
        <v>589</v>
      </c>
      <c r="AW126" s="1" t="s">
        <v>589</v>
      </c>
      <c r="AX126" s="1" t="s">
        <v>589</v>
      </c>
      <c r="AY126" s="1" t="s">
        <v>589</v>
      </c>
      <c r="AZ126" s="1" t="s">
        <v>590</v>
      </c>
      <c r="BA126" s="1" t="s">
        <v>589</v>
      </c>
      <c r="BB126" s="1" t="s">
        <v>590</v>
      </c>
      <c r="BC126" s="1" t="s">
        <v>591</v>
      </c>
      <c r="BD126" s="1" t="s">
        <v>590</v>
      </c>
      <c r="BE126" s="1" t="s">
        <v>590</v>
      </c>
      <c r="BF126" s="1" t="s">
        <v>590</v>
      </c>
      <c r="BG126" s="1" t="s">
        <v>590</v>
      </c>
      <c r="BH126" s="1" t="s">
        <v>590</v>
      </c>
      <c r="BI126" s="30"/>
      <c r="BJ126" s="30"/>
      <c r="BK126" s="30"/>
      <c r="BL126" s="30"/>
      <c r="BM126" s="30"/>
      <c r="BN126" s="30"/>
      <c r="BO126" s="30"/>
      <c r="BP126" s="30"/>
      <c r="BQ126" s="30"/>
      <c r="BR126" s="30"/>
      <c r="BS126" s="30"/>
      <c r="BT126" s="30"/>
      <c r="BU126" s="30"/>
      <c r="BV126" s="30"/>
      <c r="BW126" s="30"/>
      <c r="BX126" s="30"/>
      <c r="BY126" s="30"/>
      <c r="BZ126" s="30"/>
      <c r="CA126" s="30"/>
      <c r="CB126" s="30"/>
      <c r="CC126" s="30"/>
      <c r="CD126" s="30"/>
      <c r="CE126" s="30"/>
      <c r="CF126" s="30"/>
      <c r="CG126" s="30"/>
      <c r="CH126" s="30"/>
      <c r="CI126" s="30"/>
      <c r="CJ126" s="30"/>
      <c r="CK126" s="30"/>
      <c r="CL126" s="30"/>
      <c r="CM126" s="30"/>
      <c r="CN126" s="30"/>
      <c r="CO126" s="30"/>
      <c r="CP126" s="30"/>
      <c r="CQ126" s="30"/>
      <c r="CR126" s="30"/>
      <c r="CS126" s="30"/>
      <c r="CT126" s="30"/>
      <c r="CU126" s="30"/>
      <c r="CV126" s="30"/>
      <c r="CW126" s="30"/>
      <c r="CX126" s="30"/>
      <c r="CY126" s="30"/>
      <c r="CZ126" s="30"/>
      <c r="DA126" s="30"/>
      <c r="DB126" s="30"/>
      <c r="DC126" s="30"/>
      <c r="DD126" s="30"/>
      <c r="DE126" s="30"/>
      <c r="DF126" s="30"/>
      <c r="DG126" s="30"/>
      <c r="DH126" s="30"/>
      <c r="DI126" s="30"/>
      <c r="DJ126" s="30"/>
      <c r="DK126" s="30"/>
      <c r="DL126" s="30"/>
      <c r="DM126" s="30"/>
      <c r="DN126" s="30"/>
      <c r="DO126" s="30"/>
      <c r="DP126" s="30"/>
      <c r="DQ126" s="30"/>
      <c r="DR126" s="30"/>
      <c r="DS126" s="30"/>
      <c r="DT126" s="30"/>
      <c r="DU126" s="30"/>
      <c r="DV126" s="30"/>
      <c r="DW126" s="30"/>
      <c r="DX126" s="30"/>
      <c r="DY126" s="30"/>
      <c r="DZ126" s="30"/>
      <c r="EA126" s="30"/>
      <c r="EB126" s="30"/>
      <c r="EC126" s="30"/>
      <c r="ED126" s="30"/>
      <c r="EE126" s="30"/>
      <c r="EF126" s="30"/>
      <c r="EG126" s="30"/>
      <c r="EH126" s="30"/>
      <c r="EI126" s="30"/>
      <c r="EJ126" s="30"/>
      <c r="EK126" s="30"/>
      <c r="EL126" s="30"/>
      <c r="EM126" s="30"/>
      <c r="EN126" s="30"/>
      <c r="EO126" s="30"/>
      <c r="EP126" s="30"/>
      <c r="EQ126" s="30"/>
      <c r="ER126" s="30"/>
      <c r="ES126" s="30"/>
      <c r="ET126" s="30"/>
      <c r="EU126" s="30"/>
      <c r="EV126" s="30"/>
      <c r="EW126" s="30"/>
      <c r="EX126" s="30"/>
      <c r="EY126" s="30"/>
      <c r="EZ126" s="30"/>
      <c r="FA126" s="30"/>
      <c r="FB126" s="30"/>
      <c r="FC126" s="30"/>
      <c r="FD126" s="30"/>
      <c r="FE126" s="30"/>
      <c r="FF126" s="30"/>
      <c r="FG126" s="30"/>
      <c r="FH126" s="30"/>
      <c r="FI126" s="30"/>
      <c r="FJ126" s="30"/>
      <c r="FK126" s="30"/>
      <c r="FL126" s="30"/>
      <c r="FM126" s="30"/>
      <c r="FN126" s="30"/>
      <c r="FO126" s="30"/>
      <c r="FP126" s="30"/>
      <c r="FQ126" s="30"/>
      <c r="FR126" s="30"/>
      <c r="FS126" s="30"/>
      <c r="FT126" s="30"/>
      <c r="FU126" s="30"/>
      <c r="FV126" s="30"/>
      <c r="FW126" s="30"/>
      <c r="FX126" s="30"/>
      <c r="FY126" s="30"/>
      <c r="FZ126" s="30"/>
      <c r="GA126" s="30"/>
      <c r="GB126" s="30"/>
      <c r="GC126" s="30"/>
      <c r="GD126" s="30"/>
      <c r="GE126" s="30"/>
      <c r="GF126" s="30"/>
      <c r="GG126" s="30"/>
      <c r="GH126" s="30"/>
      <c r="GI126" s="30"/>
      <c r="GJ126" s="30"/>
      <c r="GK126" s="30"/>
      <c r="GL126" s="30"/>
      <c r="GM126" s="30"/>
      <c r="GN126" s="30"/>
      <c r="GO126" s="30"/>
      <c r="GP126" s="30"/>
      <c r="GQ126" s="30"/>
      <c r="GR126" s="30"/>
      <c r="GS126" s="30"/>
      <c r="GT126" s="30"/>
      <c r="GU126" s="30"/>
      <c r="GV126" s="30"/>
      <c r="GW126" s="30"/>
      <c r="GX126" s="30"/>
      <c r="GY126" s="30"/>
      <c r="GZ126" s="30"/>
      <c r="HA126" s="30"/>
      <c r="HB126" s="30"/>
      <c r="HC126" s="30"/>
      <c r="HD126" s="30"/>
      <c r="HE126" s="30"/>
      <c r="HF126" s="30"/>
      <c r="HG126" s="30"/>
      <c r="HH126" s="30"/>
      <c r="HI126" s="30"/>
      <c r="HJ126" s="30"/>
    </row>
    <row r="127" spans="1:219" x14ac:dyDescent="0.55000000000000004">
      <c r="A127" s="1" t="s">
        <v>149</v>
      </c>
      <c r="B127" s="3" t="s">
        <v>392</v>
      </c>
      <c r="C127" s="37" t="s">
        <v>724</v>
      </c>
      <c r="D127" s="15">
        <v>1.1073067419696436</v>
      </c>
      <c r="E127" s="15">
        <v>1.0660003518699463</v>
      </c>
      <c r="F127" s="15">
        <v>1.0615091844469171</v>
      </c>
      <c r="G127" s="15">
        <v>1.0353498542274053</v>
      </c>
      <c r="H127" s="15" t="s">
        <v>425</v>
      </c>
      <c r="I127" s="15" t="s">
        <v>589</v>
      </c>
      <c r="J127" s="15" t="s">
        <v>589</v>
      </c>
      <c r="K127" s="1" t="s">
        <v>589</v>
      </c>
      <c r="L127" s="1" t="s">
        <v>589</v>
      </c>
      <c r="M127" s="1" t="s">
        <v>589</v>
      </c>
      <c r="N127" s="1" t="s">
        <v>589</v>
      </c>
      <c r="O127" s="1" t="s">
        <v>590</v>
      </c>
      <c r="P127" s="1" t="s">
        <v>589</v>
      </c>
      <c r="Q127" s="1" t="s">
        <v>589</v>
      </c>
      <c r="R127" s="1" t="s">
        <v>590</v>
      </c>
      <c r="S127" s="1" t="s">
        <v>590</v>
      </c>
      <c r="T127" s="1" t="s">
        <v>589</v>
      </c>
      <c r="U127" s="1" t="s">
        <v>589</v>
      </c>
      <c r="V127" s="1" t="s">
        <v>589</v>
      </c>
      <c r="W127" s="1" t="s">
        <v>591</v>
      </c>
      <c r="X127" s="1" t="s">
        <v>591</v>
      </c>
      <c r="Y127" s="1" t="s">
        <v>589</v>
      </c>
      <c r="Z127" s="1" t="s">
        <v>589</v>
      </c>
      <c r="AA127" s="1" t="s">
        <v>591</v>
      </c>
      <c r="AB127" s="1" t="s">
        <v>590</v>
      </c>
      <c r="AC127" s="1" t="s">
        <v>589</v>
      </c>
      <c r="AD127" s="1" t="s">
        <v>589</v>
      </c>
      <c r="AE127" s="1" t="s">
        <v>589</v>
      </c>
      <c r="AF127" s="1" t="s">
        <v>589</v>
      </c>
      <c r="AG127" s="1" t="s">
        <v>589</v>
      </c>
      <c r="AH127" s="1" t="s">
        <v>590</v>
      </c>
      <c r="AI127" s="1" t="s">
        <v>589</v>
      </c>
      <c r="AJ127" s="1" t="s">
        <v>589</v>
      </c>
      <c r="AK127" s="1" t="s">
        <v>591</v>
      </c>
      <c r="AL127" s="1" t="s">
        <v>589</v>
      </c>
      <c r="AM127" s="1" t="s">
        <v>590</v>
      </c>
      <c r="AN127" s="1" t="s">
        <v>590</v>
      </c>
      <c r="AO127" s="1" t="s">
        <v>591</v>
      </c>
      <c r="AP127" s="1" t="s">
        <v>590</v>
      </c>
      <c r="AQ127" s="1" t="s">
        <v>589</v>
      </c>
      <c r="AR127" s="1" t="s">
        <v>589</v>
      </c>
      <c r="AS127" s="1" t="s">
        <v>591</v>
      </c>
      <c r="AT127" s="1" t="s">
        <v>589</v>
      </c>
      <c r="AU127" s="1" t="s">
        <v>590</v>
      </c>
      <c r="AV127" s="1" t="s">
        <v>589</v>
      </c>
      <c r="AW127" s="1" t="s">
        <v>589</v>
      </c>
      <c r="AX127" s="1" t="s">
        <v>589</v>
      </c>
      <c r="AY127" s="1" t="s">
        <v>589</v>
      </c>
      <c r="AZ127" s="1" t="s">
        <v>591</v>
      </c>
      <c r="BA127" s="1" t="s">
        <v>589</v>
      </c>
      <c r="BB127" s="1" t="s">
        <v>589</v>
      </c>
      <c r="BC127" s="1" t="s">
        <v>589</v>
      </c>
      <c r="BD127" s="1" t="s">
        <v>591</v>
      </c>
      <c r="BE127" s="1" t="s">
        <v>590</v>
      </c>
      <c r="BF127" s="1" t="s">
        <v>589</v>
      </c>
      <c r="BG127" s="1" t="s">
        <v>590</v>
      </c>
      <c r="BH127" s="1" t="s">
        <v>590</v>
      </c>
      <c r="BI127" s="30"/>
      <c r="BJ127" s="30"/>
      <c r="BK127" s="30"/>
      <c r="BL127" s="30"/>
      <c r="BM127" s="30"/>
      <c r="BN127" s="30"/>
      <c r="BO127" s="30"/>
      <c r="BP127" s="30"/>
      <c r="BQ127" s="30"/>
      <c r="BR127" s="30"/>
      <c r="BS127" s="30"/>
      <c r="BT127" s="30"/>
      <c r="BU127" s="30"/>
      <c r="BV127" s="30"/>
      <c r="BW127" s="30"/>
      <c r="BX127" s="30"/>
      <c r="BY127" s="30"/>
      <c r="BZ127" s="30"/>
      <c r="CA127" s="30"/>
      <c r="CB127" s="30"/>
      <c r="CC127" s="30"/>
      <c r="CD127" s="30"/>
      <c r="CE127" s="30"/>
      <c r="CF127" s="30"/>
      <c r="CG127" s="30"/>
      <c r="CH127" s="30"/>
      <c r="CI127" s="30"/>
      <c r="CJ127" s="30"/>
      <c r="CK127" s="30"/>
      <c r="CL127" s="30"/>
      <c r="CM127" s="30"/>
      <c r="CN127" s="30"/>
      <c r="CO127" s="30"/>
      <c r="CP127" s="30"/>
      <c r="CQ127" s="30"/>
      <c r="CR127" s="30"/>
      <c r="CS127" s="30"/>
      <c r="CT127" s="30"/>
      <c r="CU127" s="30"/>
      <c r="CV127" s="30"/>
      <c r="CW127" s="30"/>
      <c r="CX127" s="30"/>
      <c r="CY127" s="30"/>
      <c r="CZ127" s="30"/>
      <c r="DA127" s="30"/>
      <c r="DB127" s="30"/>
      <c r="DC127" s="30"/>
      <c r="DD127" s="30"/>
      <c r="DE127" s="30"/>
      <c r="DF127" s="30"/>
      <c r="DG127" s="30"/>
      <c r="DH127" s="30"/>
      <c r="DI127" s="30"/>
      <c r="DJ127" s="30"/>
      <c r="DK127" s="30"/>
      <c r="DL127" s="30"/>
      <c r="DM127" s="30"/>
      <c r="DN127" s="30"/>
      <c r="DO127" s="30"/>
      <c r="DP127" s="30"/>
      <c r="DQ127" s="30"/>
      <c r="DR127" s="30"/>
      <c r="DS127" s="30"/>
      <c r="DT127" s="30"/>
      <c r="DU127" s="30"/>
      <c r="DV127" s="30"/>
      <c r="DW127" s="30"/>
      <c r="DX127" s="30"/>
      <c r="DY127" s="30"/>
      <c r="DZ127" s="30"/>
      <c r="EA127" s="30"/>
      <c r="EB127" s="30"/>
      <c r="EC127" s="30"/>
      <c r="ED127" s="30"/>
      <c r="EE127" s="30"/>
      <c r="EF127" s="30"/>
      <c r="EG127" s="30"/>
      <c r="EH127" s="30"/>
      <c r="EI127" s="30"/>
      <c r="EJ127" s="30"/>
      <c r="EK127" s="30"/>
      <c r="EL127" s="30"/>
      <c r="EM127" s="30"/>
      <c r="EN127" s="30"/>
      <c r="EO127" s="30"/>
      <c r="EP127" s="30"/>
      <c r="EQ127" s="30"/>
      <c r="ER127" s="30"/>
      <c r="ES127" s="30"/>
      <c r="ET127" s="30"/>
      <c r="EU127" s="30"/>
      <c r="EV127" s="30"/>
      <c r="EW127" s="30"/>
      <c r="EX127" s="30"/>
      <c r="EY127" s="30"/>
      <c r="EZ127" s="30"/>
      <c r="FA127" s="30"/>
      <c r="FB127" s="30"/>
      <c r="FC127" s="30"/>
      <c r="FD127" s="30"/>
      <c r="FE127" s="30"/>
      <c r="FF127" s="30"/>
      <c r="FG127" s="30"/>
      <c r="FH127" s="30"/>
      <c r="FI127" s="30"/>
      <c r="FJ127" s="30"/>
      <c r="FK127" s="30"/>
      <c r="FL127" s="30"/>
      <c r="FM127" s="30"/>
      <c r="FN127" s="30"/>
      <c r="FO127" s="30"/>
      <c r="FP127" s="30"/>
      <c r="FQ127" s="30"/>
      <c r="FR127" s="30"/>
      <c r="FS127" s="30"/>
      <c r="FT127" s="30"/>
      <c r="FU127" s="30"/>
      <c r="FV127" s="30"/>
      <c r="FW127" s="30"/>
      <c r="FX127" s="30"/>
      <c r="FY127" s="30"/>
      <c r="FZ127" s="30"/>
      <c r="GA127" s="30"/>
      <c r="GB127" s="30"/>
      <c r="GC127" s="30"/>
      <c r="GD127" s="30"/>
      <c r="GE127" s="30"/>
      <c r="GF127" s="30"/>
      <c r="GG127" s="30"/>
      <c r="GH127" s="30"/>
      <c r="GI127" s="30"/>
      <c r="GJ127" s="30"/>
      <c r="GK127" s="30"/>
      <c r="GL127" s="30"/>
      <c r="GM127" s="30"/>
      <c r="GN127" s="30"/>
      <c r="GO127" s="30"/>
      <c r="GP127" s="30"/>
      <c r="GQ127" s="30"/>
      <c r="GR127" s="30"/>
      <c r="GS127" s="30"/>
      <c r="GT127" s="30"/>
      <c r="GU127" s="30"/>
      <c r="GV127" s="30"/>
      <c r="GW127" s="30"/>
      <c r="GX127" s="30"/>
      <c r="GY127" s="30"/>
      <c r="GZ127" s="30"/>
      <c r="HA127" s="30"/>
      <c r="HB127" s="30"/>
      <c r="HC127" s="30"/>
      <c r="HD127" s="30"/>
      <c r="HE127" s="30"/>
      <c r="HF127" s="30"/>
      <c r="HG127" s="30"/>
      <c r="HH127" s="30"/>
      <c r="HI127" s="30"/>
      <c r="HJ127" s="30"/>
    </row>
    <row r="128" spans="1:219" x14ac:dyDescent="0.55000000000000004">
      <c r="A128" s="1" t="s">
        <v>150</v>
      </c>
      <c r="B128" s="3" t="s">
        <v>393</v>
      </c>
      <c r="C128" s="37" t="s">
        <v>724</v>
      </c>
      <c r="D128" s="15">
        <v>1.1842569714084008</v>
      </c>
      <c r="E128" s="15">
        <v>0.84900955172929959</v>
      </c>
      <c r="F128" s="15">
        <v>0.85356492008966711</v>
      </c>
      <c r="G128" s="15">
        <v>0.94650145772594774</v>
      </c>
      <c r="H128" s="15" t="s">
        <v>425</v>
      </c>
      <c r="I128" s="15" t="s">
        <v>589</v>
      </c>
      <c r="J128" s="15" t="s">
        <v>589</v>
      </c>
      <c r="K128" s="1" t="s">
        <v>589</v>
      </c>
      <c r="L128" s="1" t="s">
        <v>589</v>
      </c>
      <c r="M128" s="1" t="s">
        <v>589</v>
      </c>
      <c r="N128" s="1" t="s">
        <v>589</v>
      </c>
      <c r="O128" s="1" t="s">
        <v>589</v>
      </c>
      <c r="P128" s="1" t="s">
        <v>589</v>
      </c>
      <c r="Q128" s="1" t="s">
        <v>589</v>
      </c>
      <c r="R128" s="1" t="s">
        <v>589</v>
      </c>
      <c r="S128" s="1" t="s">
        <v>589</v>
      </c>
      <c r="T128" s="1" t="s">
        <v>589</v>
      </c>
      <c r="U128" s="1" t="s">
        <v>590</v>
      </c>
      <c r="V128" s="1" t="s">
        <v>589</v>
      </c>
      <c r="W128" s="1" t="s">
        <v>589</v>
      </c>
      <c r="X128" s="1" t="s">
        <v>589</v>
      </c>
      <c r="Y128" s="1" t="s">
        <v>589</v>
      </c>
      <c r="Z128" s="1" t="s">
        <v>589</v>
      </c>
      <c r="AA128" s="1" t="s">
        <v>589</v>
      </c>
      <c r="AB128" s="1" t="s">
        <v>589</v>
      </c>
      <c r="AC128" s="1" t="s">
        <v>589</v>
      </c>
      <c r="AD128" s="1" t="s">
        <v>589</v>
      </c>
      <c r="AE128" s="1" t="s">
        <v>589</v>
      </c>
      <c r="AF128" s="1" t="s">
        <v>589</v>
      </c>
      <c r="AG128" s="1" t="s">
        <v>589</v>
      </c>
      <c r="AH128" s="1" t="s">
        <v>589</v>
      </c>
      <c r="AI128" s="1" t="s">
        <v>589</v>
      </c>
      <c r="AJ128" s="1" t="s">
        <v>589</v>
      </c>
      <c r="AK128" s="1" t="s">
        <v>590</v>
      </c>
      <c r="AL128" s="1" t="s">
        <v>589</v>
      </c>
      <c r="AM128" s="1" t="s">
        <v>590</v>
      </c>
      <c r="AN128" s="1" t="s">
        <v>589</v>
      </c>
      <c r="AO128" s="1" t="s">
        <v>589</v>
      </c>
      <c r="AP128" s="1" t="s">
        <v>589</v>
      </c>
      <c r="AQ128" s="1" t="s">
        <v>589</v>
      </c>
      <c r="AR128" s="1" t="s">
        <v>589</v>
      </c>
      <c r="AS128" s="1" t="s">
        <v>589</v>
      </c>
      <c r="AT128" s="1" t="s">
        <v>590</v>
      </c>
      <c r="AU128" s="1" t="s">
        <v>589</v>
      </c>
      <c r="AV128" s="1" t="s">
        <v>589</v>
      </c>
      <c r="AW128" s="1" t="s">
        <v>589</v>
      </c>
      <c r="AX128" s="1" t="s">
        <v>589</v>
      </c>
      <c r="AY128" s="1" t="s">
        <v>589</v>
      </c>
      <c r="AZ128" s="1" t="s">
        <v>589</v>
      </c>
      <c r="BA128" s="1" t="s">
        <v>589</v>
      </c>
      <c r="BB128" s="1" t="s">
        <v>589</v>
      </c>
      <c r="BC128" s="1" t="s">
        <v>589</v>
      </c>
      <c r="BD128" s="1" t="s">
        <v>589</v>
      </c>
      <c r="BE128" s="1" t="s">
        <v>589</v>
      </c>
      <c r="BF128" s="1" t="s">
        <v>589</v>
      </c>
      <c r="BG128" s="1" t="s">
        <v>589</v>
      </c>
      <c r="BH128" s="1" t="s">
        <v>589</v>
      </c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0"/>
      <c r="BW128" s="30"/>
      <c r="BX128" s="30"/>
      <c r="BY128" s="30"/>
      <c r="BZ128" s="30"/>
      <c r="CA128" s="30"/>
      <c r="CB128" s="30"/>
      <c r="CC128" s="30"/>
      <c r="CD128" s="30"/>
      <c r="CE128" s="30"/>
      <c r="CF128" s="30"/>
      <c r="CG128" s="30"/>
      <c r="CH128" s="30"/>
      <c r="CI128" s="30"/>
      <c r="CJ128" s="30"/>
      <c r="CK128" s="30"/>
      <c r="CL128" s="30"/>
      <c r="CM128" s="30"/>
      <c r="CN128" s="30"/>
      <c r="CO128" s="30"/>
      <c r="CP128" s="30"/>
      <c r="CQ128" s="30"/>
      <c r="CR128" s="30"/>
      <c r="CS128" s="30"/>
      <c r="CT128" s="30"/>
      <c r="CU128" s="30"/>
      <c r="CV128" s="30"/>
      <c r="CW128" s="30"/>
      <c r="CX128" s="30"/>
      <c r="CY128" s="30"/>
      <c r="CZ128" s="30"/>
      <c r="DA128" s="30"/>
      <c r="DB128" s="30"/>
      <c r="DC128" s="30"/>
      <c r="DD128" s="30"/>
      <c r="DE128" s="30"/>
      <c r="DF128" s="30"/>
      <c r="DG128" s="30"/>
      <c r="DH128" s="30"/>
      <c r="DI128" s="30"/>
      <c r="DJ128" s="30"/>
      <c r="DK128" s="30"/>
      <c r="DL128" s="30"/>
      <c r="DM128" s="30"/>
      <c r="DN128" s="30"/>
      <c r="DO128" s="30"/>
      <c r="DP128" s="30"/>
      <c r="DQ128" s="30"/>
      <c r="DR128" s="30"/>
      <c r="DS128" s="30"/>
      <c r="DT128" s="30"/>
      <c r="DU128" s="30"/>
      <c r="DV128" s="30"/>
      <c r="DW128" s="30"/>
      <c r="DX128" s="30"/>
      <c r="DY128" s="30"/>
      <c r="DZ128" s="30"/>
      <c r="EA128" s="30"/>
      <c r="EB128" s="30"/>
      <c r="EC128" s="30"/>
      <c r="ED128" s="30"/>
      <c r="EE128" s="30"/>
      <c r="EF128" s="30"/>
      <c r="EG128" s="30"/>
      <c r="EH128" s="30"/>
      <c r="EI128" s="30"/>
      <c r="EJ128" s="30"/>
      <c r="EK128" s="30"/>
      <c r="EL128" s="30"/>
      <c r="EM128" s="30"/>
      <c r="EN128" s="30"/>
      <c r="EO128" s="30"/>
      <c r="EP128" s="30"/>
      <c r="EQ128" s="30"/>
      <c r="ER128" s="30"/>
      <c r="ES128" s="30"/>
      <c r="ET128" s="30"/>
      <c r="EU128" s="30"/>
      <c r="EV128" s="30"/>
      <c r="EW128" s="30"/>
      <c r="EX128" s="30"/>
      <c r="EY128" s="30"/>
      <c r="EZ128" s="30"/>
      <c r="FA128" s="30"/>
      <c r="FB128" s="30"/>
      <c r="FC128" s="30"/>
      <c r="FD128" s="30"/>
      <c r="FE128" s="30"/>
      <c r="FF128" s="30"/>
      <c r="FG128" s="30"/>
      <c r="FH128" s="30"/>
      <c r="FI128" s="30"/>
      <c r="FJ128" s="30"/>
      <c r="FK128" s="30"/>
      <c r="FL128" s="30"/>
      <c r="FM128" s="30"/>
      <c r="FN128" s="30"/>
      <c r="FO128" s="30"/>
      <c r="FP128" s="30"/>
      <c r="FQ128" s="30"/>
      <c r="FR128" s="30"/>
      <c r="FS128" s="30"/>
      <c r="FT128" s="30"/>
      <c r="FU128" s="30"/>
      <c r="FV128" s="30"/>
      <c r="FW128" s="30"/>
      <c r="FX128" s="30"/>
      <c r="FY128" s="30"/>
      <c r="FZ128" s="30"/>
      <c r="GA128" s="30"/>
      <c r="GB128" s="30"/>
      <c r="GC128" s="30"/>
      <c r="GD128" s="30"/>
      <c r="GE128" s="30"/>
      <c r="GF128" s="30"/>
      <c r="GG128" s="30"/>
      <c r="GH128" s="30"/>
      <c r="GI128" s="30"/>
      <c r="GJ128" s="30"/>
      <c r="GK128" s="30"/>
      <c r="GL128" s="30"/>
      <c r="GM128" s="30"/>
      <c r="GN128" s="30"/>
      <c r="GO128" s="30"/>
      <c r="GP128" s="30"/>
      <c r="GQ128" s="30"/>
      <c r="GR128" s="30"/>
      <c r="GS128" s="30"/>
      <c r="GT128" s="30"/>
      <c r="GU128" s="30"/>
      <c r="GV128" s="30"/>
      <c r="GW128" s="30"/>
      <c r="GX128" s="30"/>
      <c r="GY128" s="30"/>
      <c r="GZ128" s="30"/>
      <c r="HA128" s="30"/>
      <c r="HB128" s="30"/>
      <c r="HC128" s="30"/>
      <c r="HD128" s="30"/>
      <c r="HE128" s="30"/>
      <c r="HF128" s="30"/>
      <c r="HG128" s="30"/>
      <c r="HH128" s="30"/>
      <c r="HI128" s="30"/>
      <c r="HJ128" s="30"/>
    </row>
    <row r="129" spans="1:219" x14ac:dyDescent="0.55000000000000004">
      <c r="A129" s="1" t="s">
        <v>151</v>
      </c>
      <c r="B129" s="3" t="s">
        <v>394</v>
      </c>
      <c r="C129" s="37" t="s">
        <v>724</v>
      </c>
      <c r="D129" s="15">
        <v>0.92317727206841582</v>
      </c>
      <c r="E129" s="15">
        <v>0.79913845663605787</v>
      </c>
      <c r="F129" s="15">
        <v>0.82641165360484548</v>
      </c>
      <c r="G129" s="15">
        <v>0.89074190931217889</v>
      </c>
      <c r="H129" s="15" t="s">
        <v>425</v>
      </c>
      <c r="I129" s="15" t="s">
        <v>589</v>
      </c>
      <c r="J129" s="15" t="s">
        <v>590</v>
      </c>
      <c r="K129" s="1" t="s">
        <v>589</v>
      </c>
      <c r="L129" s="1" t="s">
        <v>589</v>
      </c>
      <c r="M129" s="1" t="s">
        <v>589</v>
      </c>
      <c r="N129" s="1" t="s">
        <v>589</v>
      </c>
      <c r="O129" s="1" t="s">
        <v>589</v>
      </c>
      <c r="P129" s="1" t="s">
        <v>589</v>
      </c>
      <c r="Q129" s="1" t="s">
        <v>589</v>
      </c>
      <c r="R129" s="1" t="s">
        <v>589</v>
      </c>
      <c r="S129" s="1" t="s">
        <v>589</v>
      </c>
      <c r="T129" s="1" t="s">
        <v>589</v>
      </c>
      <c r="U129" s="1" t="s">
        <v>589</v>
      </c>
      <c r="V129" s="1" t="s">
        <v>589</v>
      </c>
      <c r="W129" s="1" t="s">
        <v>589</v>
      </c>
      <c r="X129" s="1" t="s">
        <v>589</v>
      </c>
      <c r="Y129" s="1" t="s">
        <v>589</v>
      </c>
      <c r="Z129" s="1" t="s">
        <v>589</v>
      </c>
      <c r="AA129" s="1" t="s">
        <v>589</v>
      </c>
      <c r="AB129" s="1" t="s">
        <v>589</v>
      </c>
      <c r="AC129" s="1" t="s">
        <v>589</v>
      </c>
      <c r="AD129" s="1" t="s">
        <v>589</v>
      </c>
      <c r="AE129" s="1" t="s">
        <v>589</v>
      </c>
      <c r="AF129" s="1" t="s">
        <v>589</v>
      </c>
      <c r="AG129" s="1" t="s">
        <v>589</v>
      </c>
      <c r="AH129" s="1" t="s">
        <v>589</v>
      </c>
      <c r="AI129" s="1" t="s">
        <v>589</v>
      </c>
      <c r="AJ129" s="1" t="s">
        <v>589</v>
      </c>
      <c r="AK129" s="1" t="s">
        <v>589</v>
      </c>
      <c r="AL129" s="1" t="s">
        <v>589</v>
      </c>
      <c r="AM129" s="1" t="s">
        <v>591</v>
      </c>
      <c r="AN129" s="1" t="s">
        <v>591</v>
      </c>
      <c r="AO129" s="1" t="s">
        <v>589</v>
      </c>
      <c r="AP129" s="1" t="s">
        <v>589</v>
      </c>
      <c r="AQ129" s="1" t="s">
        <v>589</v>
      </c>
      <c r="AR129" s="1" t="s">
        <v>589</v>
      </c>
      <c r="AS129" s="1" t="s">
        <v>589</v>
      </c>
      <c r="AT129" s="1" t="s">
        <v>589</v>
      </c>
      <c r="AU129" s="1" t="s">
        <v>589</v>
      </c>
      <c r="AV129" s="1" t="s">
        <v>589</v>
      </c>
      <c r="AW129" s="1" t="s">
        <v>589</v>
      </c>
      <c r="AX129" s="1" t="s">
        <v>589</v>
      </c>
      <c r="AY129" s="1" t="s">
        <v>589</v>
      </c>
      <c r="AZ129" s="1" t="s">
        <v>589</v>
      </c>
      <c r="BA129" s="1" t="s">
        <v>589</v>
      </c>
      <c r="BB129" s="1" t="s">
        <v>589</v>
      </c>
      <c r="BC129" s="1" t="s">
        <v>589</v>
      </c>
      <c r="BD129" s="1" t="s">
        <v>589</v>
      </c>
      <c r="BE129" s="1" t="s">
        <v>589</v>
      </c>
      <c r="BF129" s="1" t="s">
        <v>589</v>
      </c>
      <c r="BG129" s="1" t="s">
        <v>589</v>
      </c>
      <c r="BH129" s="1" t="s">
        <v>589</v>
      </c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0"/>
      <c r="BW129" s="30"/>
      <c r="BX129" s="30"/>
      <c r="BY129" s="30"/>
      <c r="BZ129" s="30"/>
      <c r="CA129" s="30"/>
      <c r="CB129" s="30"/>
      <c r="CC129" s="30"/>
      <c r="CD129" s="30"/>
      <c r="CE129" s="30"/>
      <c r="CF129" s="30"/>
      <c r="CG129" s="30"/>
      <c r="CH129" s="30"/>
      <c r="CI129" s="30"/>
      <c r="CJ129" s="30"/>
      <c r="CK129" s="30"/>
      <c r="CL129" s="30"/>
      <c r="CM129" s="30"/>
      <c r="CN129" s="30"/>
      <c r="CO129" s="30"/>
      <c r="CP129" s="30"/>
      <c r="CQ129" s="30"/>
      <c r="CR129" s="30"/>
      <c r="CS129" s="30"/>
      <c r="CT129" s="30"/>
      <c r="CU129" s="30"/>
      <c r="CV129" s="30"/>
      <c r="CW129" s="30"/>
      <c r="CX129" s="30"/>
      <c r="CY129" s="30"/>
      <c r="CZ129" s="30"/>
      <c r="DA129" s="30"/>
      <c r="DB129" s="30"/>
      <c r="DC129" s="30"/>
      <c r="DD129" s="30"/>
      <c r="DE129" s="30"/>
      <c r="DF129" s="30"/>
      <c r="DG129" s="30"/>
      <c r="DH129" s="30"/>
      <c r="DI129" s="30"/>
      <c r="DJ129" s="30"/>
      <c r="DK129" s="30"/>
      <c r="DL129" s="30"/>
      <c r="DM129" s="30"/>
      <c r="DN129" s="30"/>
      <c r="DO129" s="30"/>
      <c r="DP129" s="30"/>
      <c r="DQ129" s="30"/>
      <c r="DR129" s="30"/>
      <c r="DS129" s="30"/>
      <c r="DT129" s="30"/>
      <c r="DU129" s="30"/>
      <c r="DV129" s="30"/>
      <c r="DW129" s="30"/>
      <c r="DX129" s="30"/>
      <c r="DY129" s="30"/>
      <c r="DZ129" s="30"/>
      <c r="EA129" s="30"/>
      <c r="EB129" s="30"/>
      <c r="EC129" s="30"/>
      <c r="ED129" s="30"/>
      <c r="EE129" s="30"/>
      <c r="EF129" s="30"/>
      <c r="EG129" s="30"/>
      <c r="EH129" s="30"/>
      <c r="EI129" s="30"/>
      <c r="EJ129" s="30"/>
      <c r="EK129" s="30"/>
      <c r="EL129" s="30"/>
      <c r="EM129" s="30"/>
      <c r="EN129" s="30"/>
      <c r="EO129" s="30"/>
      <c r="EP129" s="30"/>
      <c r="EQ129" s="30"/>
      <c r="ER129" s="30"/>
      <c r="ES129" s="30"/>
      <c r="ET129" s="30"/>
      <c r="EU129" s="30"/>
      <c r="EV129" s="30"/>
      <c r="EW129" s="30"/>
      <c r="EX129" s="30"/>
      <c r="EY129" s="30"/>
      <c r="EZ129" s="30"/>
      <c r="FA129" s="30"/>
      <c r="FB129" s="30"/>
      <c r="FC129" s="30"/>
      <c r="FD129" s="30"/>
      <c r="FE129" s="30"/>
      <c r="FF129" s="30"/>
      <c r="FG129" s="30"/>
      <c r="FH129" s="30"/>
      <c r="FI129" s="30"/>
      <c r="FJ129" s="30"/>
      <c r="FK129" s="30"/>
      <c r="FL129" s="30"/>
      <c r="FM129" s="30"/>
      <c r="FN129" s="30"/>
      <c r="FO129" s="30"/>
      <c r="FP129" s="30"/>
      <c r="FQ129" s="30"/>
      <c r="FR129" s="30"/>
      <c r="FS129" s="30"/>
      <c r="FT129" s="30"/>
      <c r="FU129" s="30"/>
      <c r="FV129" s="30"/>
      <c r="FW129" s="30"/>
      <c r="FX129" s="30"/>
      <c r="FY129" s="30"/>
      <c r="FZ129" s="30"/>
      <c r="GA129" s="30"/>
      <c r="GB129" s="30"/>
      <c r="GC129" s="30"/>
      <c r="GD129" s="30"/>
      <c r="GE129" s="30"/>
      <c r="GF129" s="30"/>
      <c r="GG129" s="30"/>
      <c r="GH129" s="30"/>
      <c r="GI129" s="30"/>
      <c r="GJ129" s="30"/>
      <c r="GK129" s="30"/>
      <c r="GL129" s="30"/>
      <c r="GM129" s="30"/>
      <c r="GN129" s="30"/>
      <c r="GO129" s="30"/>
      <c r="GP129" s="30"/>
      <c r="GQ129" s="30"/>
      <c r="GR129" s="30"/>
      <c r="GS129" s="30"/>
      <c r="GT129" s="30"/>
      <c r="GU129" s="30"/>
      <c r="GV129" s="30"/>
      <c r="GW129" s="30"/>
      <c r="GX129" s="30"/>
      <c r="GY129" s="30"/>
      <c r="GZ129" s="30"/>
      <c r="HA129" s="30"/>
      <c r="HB129" s="30"/>
      <c r="HC129" s="30"/>
      <c r="HD129" s="30"/>
      <c r="HE129" s="30"/>
      <c r="HF129" s="30"/>
      <c r="HG129" s="30"/>
      <c r="HH129" s="30"/>
      <c r="HI129" s="30"/>
      <c r="HJ129" s="30"/>
    </row>
    <row r="130" spans="1:219" x14ac:dyDescent="0.55000000000000004">
      <c r="A130" s="1" t="s">
        <v>152</v>
      </c>
      <c r="B130" s="3" t="s">
        <v>395</v>
      </c>
      <c r="C130" s="37" t="s">
        <v>724</v>
      </c>
      <c r="D130" s="15">
        <v>0.90080651239918597</v>
      </c>
      <c r="E130" s="15">
        <v>0.76603488214262816</v>
      </c>
      <c r="F130" s="15">
        <v>0.7735669470290012</v>
      </c>
      <c r="G130" s="15">
        <v>0.84612306953668881</v>
      </c>
      <c r="H130" s="15" t="s">
        <v>425</v>
      </c>
      <c r="I130" s="15" t="s">
        <v>589</v>
      </c>
      <c r="J130" s="15" t="s">
        <v>589</v>
      </c>
      <c r="K130" s="1" t="s">
        <v>591</v>
      </c>
      <c r="L130" s="1" t="s">
        <v>589</v>
      </c>
      <c r="M130" s="1" t="s">
        <v>590</v>
      </c>
      <c r="N130" s="1" t="s">
        <v>589</v>
      </c>
      <c r="O130" s="1" t="s">
        <v>589</v>
      </c>
      <c r="P130" s="1" t="s">
        <v>589</v>
      </c>
      <c r="Q130" s="1" t="s">
        <v>590</v>
      </c>
      <c r="R130" s="1" t="s">
        <v>589</v>
      </c>
      <c r="S130" s="1" t="s">
        <v>589</v>
      </c>
      <c r="T130" s="1" t="s">
        <v>589</v>
      </c>
      <c r="U130" s="1" t="s">
        <v>589</v>
      </c>
      <c r="V130" s="1" t="s">
        <v>590</v>
      </c>
      <c r="W130" s="1" t="s">
        <v>591</v>
      </c>
      <c r="X130" s="1" t="s">
        <v>590</v>
      </c>
      <c r="Y130" s="1" t="s">
        <v>589</v>
      </c>
      <c r="Z130" s="1" t="s">
        <v>589</v>
      </c>
      <c r="AA130" s="1" t="s">
        <v>589</v>
      </c>
      <c r="AB130" s="1" t="s">
        <v>589</v>
      </c>
      <c r="AC130" s="1" t="s">
        <v>589</v>
      </c>
      <c r="AD130" s="1" t="s">
        <v>589</v>
      </c>
      <c r="AE130" s="1" t="s">
        <v>589</v>
      </c>
      <c r="AF130" s="1" t="s">
        <v>589</v>
      </c>
      <c r="AG130" s="1" t="s">
        <v>589</v>
      </c>
      <c r="AH130" s="1" t="s">
        <v>590</v>
      </c>
      <c r="AI130" s="1" t="s">
        <v>589</v>
      </c>
      <c r="AJ130" s="1" t="s">
        <v>589</v>
      </c>
      <c r="AK130" s="1" t="s">
        <v>590</v>
      </c>
      <c r="AL130" s="1" t="s">
        <v>589</v>
      </c>
      <c r="AM130" s="1" t="s">
        <v>591</v>
      </c>
      <c r="AN130" s="1" t="s">
        <v>590</v>
      </c>
      <c r="AO130" s="1" t="s">
        <v>591</v>
      </c>
      <c r="AP130" s="1" t="s">
        <v>590</v>
      </c>
      <c r="AQ130" s="1" t="s">
        <v>589</v>
      </c>
      <c r="AR130" s="1" t="s">
        <v>589</v>
      </c>
      <c r="AS130" s="1" t="s">
        <v>589</v>
      </c>
      <c r="AT130" s="1" t="s">
        <v>590</v>
      </c>
      <c r="AU130" s="1" t="s">
        <v>590</v>
      </c>
      <c r="AV130" s="1" t="s">
        <v>589</v>
      </c>
      <c r="AW130" s="1" t="s">
        <v>591</v>
      </c>
      <c r="AX130" s="1" t="s">
        <v>590</v>
      </c>
      <c r="AY130" s="1" t="s">
        <v>589</v>
      </c>
      <c r="AZ130" s="1" t="s">
        <v>589</v>
      </c>
      <c r="BA130" s="1" t="s">
        <v>589</v>
      </c>
      <c r="BB130" s="1" t="s">
        <v>589</v>
      </c>
      <c r="BC130" s="1" t="s">
        <v>589</v>
      </c>
      <c r="BD130" s="1" t="s">
        <v>589</v>
      </c>
      <c r="BE130" s="1" t="s">
        <v>590</v>
      </c>
      <c r="BF130" s="1" t="s">
        <v>591</v>
      </c>
      <c r="BG130" s="1" t="s">
        <v>590</v>
      </c>
      <c r="BH130" s="1" t="s">
        <v>591</v>
      </c>
      <c r="BI130" s="30"/>
      <c r="BJ130" s="30"/>
      <c r="BK130" s="30"/>
      <c r="BL130" s="30"/>
      <c r="BM130" s="30"/>
      <c r="BN130" s="30"/>
      <c r="BO130" s="30"/>
      <c r="BP130" s="30"/>
      <c r="BQ130" s="30"/>
      <c r="BR130" s="30"/>
      <c r="BS130" s="30"/>
      <c r="BT130" s="30"/>
      <c r="BU130" s="30"/>
      <c r="BV130" s="30"/>
      <c r="BW130" s="30"/>
      <c r="BX130" s="30"/>
      <c r="BY130" s="30"/>
      <c r="BZ130" s="30"/>
      <c r="CA130" s="30"/>
      <c r="CB130" s="30"/>
      <c r="CC130" s="30"/>
      <c r="CD130" s="30"/>
      <c r="CE130" s="30"/>
      <c r="CF130" s="30"/>
      <c r="CG130" s="30"/>
      <c r="CH130" s="30"/>
      <c r="CI130" s="30"/>
      <c r="CJ130" s="30"/>
      <c r="CK130" s="30"/>
      <c r="CL130" s="30"/>
      <c r="CM130" s="30"/>
      <c r="CN130" s="30"/>
      <c r="CO130" s="30"/>
      <c r="CP130" s="30"/>
      <c r="CQ130" s="30"/>
      <c r="CR130" s="30"/>
      <c r="CS130" s="30"/>
      <c r="CT130" s="30"/>
      <c r="CU130" s="30"/>
      <c r="CV130" s="30"/>
      <c r="CW130" s="30"/>
      <c r="CX130" s="30"/>
      <c r="CY130" s="30"/>
      <c r="CZ130" s="30"/>
      <c r="DA130" s="30"/>
      <c r="DB130" s="30"/>
      <c r="DC130" s="30"/>
      <c r="DD130" s="30"/>
      <c r="DE130" s="30"/>
      <c r="DF130" s="30"/>
      <c r="DG130" s="30"/>
      <c r="DH130" s="30"/>
      <c r="DI130" s="30"/>
      <c r="DJ130" s="30"/>
      <c r="DK130" s="30"/>
      <c r="DL130" s="30"/>
      <c r="DM130" s="30"/>
      <c r="DN130" s="30"/>
      <c r="DO130" s="30"/>
      <c r="DP130" s="30"/>
      <c r="DQ130" s="30"/>
      <c r="DR130" s="30"/>
      <c r="DS130" s="30"/>
      <c r="DT130" s="30"/>
      <c r="DU130" s="30"/>
      <c r="DV130" s="30"/>
      <c r="DW130" s="30"/>
      <c r="DX130" s="30"/>
      <c r="DY130" s="30"/>
      <c r="DZ130" s="30"/>
      <c r="EA130" s="30"/>
      <c r="EB130" s="30"/>
      <c r="EC130" s="30"/>
      <c r="ED130" s="30"/>
      <c r="EE130" s="30"/>
      <c r="EF130" s="30"/>
      <c r="EG130" s="30"/>
      <c r="EH130" s="30"/>
      <c r="EI130" s="30"/>
      <c r="EJ130" s="30"/>
      <c r="EK130" s="30"/>
      <c r="EL130" s="30"/>
      <c r="EM130" s="30"/>
      <c r="EN130" s="30"/>
      <c r="EO130" s="30"/>
      <c r="EP130" s="30"/>
      <c r="EQ130" s="30"/>
      <c r="ER130" s="30"/>
      <c r="ES130" s="30"/>
      <c r="ET130" s="30"/>
      <c r="EU130" s="30"/>
      <c r="EV130" s="30"/>
      <c r="EW130" s="30"/>
      <c r="EX130" s="30"/>
      <c r="EY130" s="30"/>
      <c r="EZ130" s="30"/>
      <c r="FA130" s="30"/>
      <c r="FB130" s="30"/>
      <c r="FC130" s="30"/>
      <c r="FD130" s="30"/>
      <c r="FE130" s="30"/>
      <c r="FF130" s="30"/>
      <c r="FG130" s="30"/>
      <c r="FH130" s="30"/>
      <c r="FI130" s="30"/>
      <c r="FJ130" s="30"/>
      <c r="FK130" s="30"/>
      <c r="FL130" s="30"/>
      <c r="FM130" s="30"/>
      <c r="FN130" s="30"/>
      <c r="FO130" s="30"/>
      <c r="FP130" s="30"/>
      <c r="FQ130" s="30"/>
      <c r="FR130" s="30"/>
      <c r="FS130" s="30"/>
      <c r="FT130" s="30"/>
      <c r="FU130" s="30"/>
      <c r="FV130" s="30"/>
      <c r="FW130" s="30"/>
      <c r="FX130" s="30"/>
      <c r="FY130" s="30"/>
      <c r="FZ130" s="30"/>
      <c r="GA130" s="30"/>
      <c r="GB130" s="30"/>
      <c r="GC130" s="30"/>
      <c r="GD130" s="30"/>
      <c r="GE130" s="30"/>
      <c r="GF130" s="30"/>
      <c r="GG130" s="30"/>
      <c r="GH130" s="30"/>
      <c r="GI130" s="30"/>
      <c r="GJ130" s="30"/>
      <c r="GK130" s="30"/>
      <c r="GL130" s="30"/>
      <c r="GM130" s="30"/>
      <c r="GN130" s="30"/>
      <c r="GO130" s="30"/>
      <c r="GP130" s="30"/>
      <c r="GQ130" s="30"/>
      <c r="GR130" s="30"/>
      <c r="GS130" s="30"/>
      <c r="GT130" s="30"/>
      <c r="GU130" s="30"/>
      <c r="GV130" s="30"/>
      <c r="GW130" s="30"/>
      <c r="GX130" s="30"/>
      <c r="GY130" s="30"/>
      <c r="GZ130" s="30"/>
      <c r="HA130" s="30"/>
      <c r="HB130" s="30"/>
      <c r="HC130" s="30"/>
      <c r="HD130" s="30"/>
      <c r="HE130" s="30"/>
      <c r="HF130" s="30"/>
      <c r="HG130" s="30"/>
      <c r="HH130" s="30"/>
      <c r="HI130" s="30"/>
      <c r="HJ130" s="30"/>
    </row>
    <row r="131" spans="1:219" x14ac:dyDescent="0.55000000000000004">
      <c r="A131" s="1" t="s">
        <v>397</v>
      </c>
      <c r="B131" s="3" t="s">
        <v>398</v>
      </c>
      <c r="C131" s="37" t="s">
        <v>724</v>
      </c>
      <c r="D131" s="15">
        <v>1.2063956420861495</v>
      </c>
      <c r="E131" s="15">
        <v>1.0243978078055962</v>
      </c>
      <c r="F131" s="15">
        <v>1.0206091321710962</v>
      </c>
      <c r="G131" s="15">
        <v>0.93471516271701094</v>
      </c>
      <c r="H131" s="15" t="s">
        <v>425</v>
      </c>
      <c r="I131" s="15" t="s">
        <v>591</v>
      </c>
      <c r="J131" s="15" t="s">
        <v>589</v>
      </c>
      <c r="K131" s="1" t="s">
        <v>590</v>
      </c>
      <c r="L131" s="1" t="s">
        <v>590</v>
      </c>
      <c r="M131" s="1" t="s">
        <v>590</v>
      </c>
      <c r="N131" s="1" t="s">
        <v>590</v>
      </c>
      <c r="O131" s="1" t="s">
        <v>590</v>
      </c>
      <c r="P131" s="1" t="s">
        <v>589</v>
      </c>
      <c r="Q131" s="1" t="s">
        <v>590</v>
      </c>
      <c r="R131" s="1" t="s">
        <v>590</v>
      </c>
      <c r="S131" s="1" t="s">
        <v>590</v>
      </c>
      <c r="T131" s="1" t="s">
        <v>589</v>
      </c>
      <c r="U131" s="1" t="s">
        <v>591</v>
      </c>
      <c r="V131" s="1" t="s">
        <v>589</v>
      </c>
      <c r="W131" s="1" t="s">
        <v>589</v>
      </c>
      <c r="X131" s="1" t="s">
        <v>590</v>
      </c>
      <c r="Y131" s="1" t="s">
        <v>590</v>
      </c>
      <c r="Z131" s="1" t="s">
        <v>591</v>
      </c>
      <c r="AA131" s="1" t="s">
        <v>590</v>
      </c>
      <c r="AB131" s="1" t="s">
        <v>590</v>
      </c>
      <c r="AC131" s="1" t="s">
        <v>590</v>
      </c>
      <c r="AD131" s="1" t="s">
        <v>589</v>
      </c>
      <c r="AE131" s="1" t="s">
        <v>590</v>
      </c>
      <c r="AF131" s="1" t="s">
        <v>590</v>
      </c>
      <c r="AG131" s="1" t="s">
        <v>589</v>
      </c>
      <c r="AH131" s="1" t="s">
        <v>590</v>
      </c>
      <c r="AI131" s="1" t="s">
        <v>590</v>
      </c>
      <c r="AJ131" s="1" t="s">
        <v>589</v>
      </c>
      <c r="AK131" s="1" t="s">
        <v>590</v>
      </c>
      <c r="AL131" s="1" t="s">
        <v>591</v>
      </c>
      <c r="AM131" s="1" t="s">
        <v>590</v>
      </c>
      <c r="AN131" s="1" t="s">
        <v>591</v>
      </c>
      <c r="AO131" s="1" t="s">
        <v>590</v>
      </c>
      <c r="AP131" s="1" t="s">
        <v>590</v>
      </c>
      <c r="AQ131" s="1" t="s">
        <v>589</v>
      </c>
      <c r="AR131" s="1" t="s">
        <v>589</v>
      </c>
      <c r="AS131" s="1" t="s">
        <v>591</v>
      </c>
      <c r="AT131" s="1" t="s">
        <v>590</v>
      </c>
      <c r="AU131" s="1" t="s">
        <v>589</v>
      </c>
      <c r="AV131" s="1" t="s">
        <v>589</v>
      </c>
      <c r="AW131" s="1" t="s">
        <v>589</v>
      </c>
      <c r="AX131" s="1" t="s">
        <v>589</v>
      </c>
      <c r="AY131" s="1" t="s">
        <v>589</v>
      </c>
      <c r="AZ131" s="1" t="s">
        <v>591</v>
      </c>
      <c r="BA131" s="1" t="s">
        <v>589</v>
      </c>
      <c r="BB131" s="1" t="s">
        <v>589</v>
      </c>
      <c r="BC131" s="1" t="s">
        <v>591</v>
      </c>
      <c r="BD131" s="1" t="s">
        <v>590</v>
      </c>
      <c r="BE131" s="1" t="s">
        <v>590</v>
      </c>
      <c r="BF131" s="1" t="s">
        <v>590</v>
      </c>
      <c r="BG131" s="1" t="s">
        <v>590</v>
      </c>
      <c r="BH131" s="1" t="s">
        <v>590</v>
      </c>
      <c r="BI131" s="30"/>
      <c r="BJ131" s="30"/>
      <c r="BK131" s="30"/>
      <c r="BL131" s="30"/>
      <c r="BM131" s="30"/>
      <c r="BN131" s="30"/>
      <c r="BO131" s="30"/>
      <c r="BP131" s="30"/>
      <c r="BQ131" s="30"/>
      <c r="BR131" s="30"/>
      <c r="BS131" s="30"/>
      <c r="BT131" s="30"/>
      <c r="BU131" s="30"/>
      <c r="BV131" s="30"/>
      <c r="BW131" s="30"/>
      <c r="BX131" s="30"/>
      <c r="BY131" s="30"/>
      <c r="BZ131" s="30"/>
      <c r="CA131" s="30"/>
      <c r="CB131" s="30"/>
      <c r="CC131" s="30"/>
      <c r="CD131" s="30"/>
      <c r="CE131" s="30"/>
      <c r="CF131" s="30"/>
      <c r="CG131" s="30"/>
      <c r="CH131" s="30"/>
      <c r="CI131" s="30"/>
      <c r="CJ131" s="30"/>
      <c r="CK131" s="30"/>
      <c r="CL131" s="30"/>
      <c r="CM131" s="30"/>
      <c r="CN131" s="30"/>
      <c r="CO131" s="30"/>
      <c r="CP131" s="30"/>
      <c r="CQ131" s="30"/>
      <c r="CR131" s="30"/>
      <c r="CS131" s="30"/>
      <c r="CT131" s="30"/>
      <c r="CU131" s="30"/>
      <c r="CV131" s="30"/>
      <c r="CW131" s="30"/>
      <c r="CX131" s="30"/>
      <c r="CY131" s="30"/>
      <c r="CZ131" s="30"/>
      <c r="DA131" s="30"/>
      <c r="DB131" s="30"/>
      <c r="DC131" s="30"/>
      <c r="DD131" s="30"/>
      <c r="DE131" s="30"/>
      <c r="DF131" s="30"/>
      <c r="DG131" s="30"/>
      <c r="DH131" s="30"/>
      <c r="DI131" s="30"/>
      <c r="DJ131" s="30"/>
      <c r="DK131" s="30"/>
      <c r="DL131" s="30"/>
      <c r="DM131" s="30"/>
      <c r="DN131" s="30"/>
      <c r="DO131" s="30"/>
      <c r="DP131" s="30"/>
      <c r="DQ131" s="30"/>
      <c r="DR131" s="30"/>
      <c r="DS131" s="30"/>
      <c r="DT131" s="30"/>
      <c r="DU131" s="30"/>
      <c r="DV131" s="30"/>
      <c r="DW131" s="30"/>
      <c r="DX131" s="30"/>
      <c r="DY131" s="30"/>
      <c r="DZ131" s="30"/>
      <c r="EA131" s="30"/>
      <c r="EB131" s="30"/>
      <c r="EC131" s="30"/>
      <c r="ED131" s="30"/>
      <c r="EE131" s="30"/>
      <c r="EF131" s="30"/>
      <c r="EG131" s="30"/>
      <c r="EH131" s="30"/>
      <c r="EI131" s="30"/>
      <c r="EJ131" s="30"/>
      <c r="EK131" s="30"/>
      <c r="EL131" s="30"/>
      <c r="EM131" s="30"/>
      <c r="EN131" s="30"/>
      <c r="EO131" s="30"/>
      <c r="EP131" s="30"/>
      <c r="EQ131" s="30"/>
      <c r="ER131" s="30"/>
      <c r="ES131" s="30"/>
      <c r="ET131" s="30"/>
      <c r="EU131" s="30"/>
      <c r="EV131" s="30"/>
      <c r="EW131" s="30"/>
      <c r="EX131" s="30"/>
      <c r="EY131" s="30"/>
      <c r="EZ131" s="30"/>
      <c r="FA131" s="30"/>
      <c r="FB131" s="30"/>
      <c r="FC131" s="30"/>
      <c r="FD131" s="30"/>
      <c r="FE131" s="30"/>
      <c r="FF131" s="30"/>
      <c r="FG131" s="30"/>
      <c r="FH131" s="30"/>
      <c r="FI131" s="30"/>
      <c r="FJ131" s="30"/>
      <c r="FK131" s="30"/>
      <c r="FL131" s="30"/>
      <c r="FM131" s="30"/>
      <c r="FN131" s="30"/>
      <c r="FO131" s="30"/>
      <c r="FP131" s="30"/>
      <c r="FQ131" s="30"/>
      <c r="FR131" s="30"/>
      <c r="FS131" s="30"/>
      <c r="FT131" s="30"/>
      <c r="FU131" s="30"/>
      <c r="FV131" s="30"/>
      <c r="FW131" s="30"/>
      <c r="FX131" s="30"/>
      <c r="FY131" s="30"/>
      <c r="FZ131" s="30"/>
      <c r="GA131" s="30"/>
      <c r="GB131" s="30"/>
      <c r="GC131" s="30"/>
      <c r="GD131" s="30"/>
      <c r="GE131" s="30"/>
      <c r="GF131" s="30"/>
      <c r="GG131" s="30"/>
      <c r="GH131" s="30"/>
      <c r="GI131" s="30"/>
      <c r="GJ131" s="30"/>
      <c r="GK131" s="30"/>
      <c r="GL131" s="30"/>
      <c r="GM131" s="30"/>
      <c r="GN131" s="30"/>
      <c r="GO131" s="30"/>
      <c r="GP131" s="30"/>
      <c r="GQ131" s="30"/>
      <c r="GR131" s="30"/>
      <c r="GS131" s="30"/>
      <c r="GT131" s="30"/>
      <c r="GU131" s="30"/>
      <c r="GV131" s="30"/>
      <c r="GW131" s="30"/>
      <c r="GX131" s="30"/>
      <c r="GY131" s="30"/>
      <c r="GZ131" s="30"/>
      <c r="HA131" s="30"/>
      <c r="HB131" s="30"/>
      <c r="HC131" s="30"/>
      <c r="HD131" s="30"/>
      <c r="HE131" s="30"/>
      <c r="HF131" s="30"/>
      <c r="HG131" s="30"/>
      <c r="HH131" s="30"/>
      <c r="HI131" s="30"/>
      <c r="HJ131" s="30"/>
    </row>
    <row r="132" spans="1:219" x14ac:dyDescent="0.55000000000000004">
      <c r="A132" s="1" t="s">
        <v>399</v>
      </c>
      <c r="B132" s="3" t="s">
        <v>400</v>
      </c>
      <c r="C132" s="37" t="s">
        <v>724</v>
      </c>
      <c r="D132" s="15">
        <v>1.3835367698981136</v>
      </c>
      <c r="E132" s="15">
        <v>0.91004493300311617</v>
      </c>
      <c r="F132" s="15">
        <v>0.89706660679058881</v>
      </c>
      <c r="G132" s="15">
        <v>0.90322793583734895</v>
      </c>
      <c r="H132" s="15" t="s">
        <v>425</v>
      </c>
      <c r="I132" s="15" t="s">
        <v>589</v>
      </c>
      <c r="J132" s="15" t="s">
        <v>589</v>
      </c>
      <c r="K132" s="1" t="s">
        <v>589</v>
      </c>
      <c r="L132" s="1" t="s">
        <v>589</v>
      </c>
      <c r="M132" s="1" t="s">
        <v>589</v>
      </c>
      <c r="N132" s="1" t="s">
        <v>590</v>
      </c>
      <c r="O132" s="1" t="s">
        <v>589</v>
      </c>
      <c r="P132" s="1" t="s">
        <v>589</v>
      </c>
      <c r="Q132" s="1" t="s">
        <v>589</v>
      </c>
      <c r="R132" s="1" t="s">
        <v>589</v>
      </c>
      <c r="S132" s="1" t="s">
        <v>590</v>
      </c>
      <c r="T132" s="1" t="s">
        <v>589</v>
      </c>
      <c r="U132" s="1" t="s">
        <v>589</v>
      </c>
      <c r="V132" s="1" t="s">
        <v>589</v>
      </c>
      <c r="W132" s="1" t="s">
        <v>589</v>
      </c>
      <c r="X132" s="1" t="s">
        <v>589</v>
      </c>
      <c r="Y132" s="1" t="s">
        <v>589</v>
      </c>
      <c r="Z132" s="1" t="s">
        <v>589</v>
      </c>
      <c r="AA132" s="1" t="s">
        <v>589</v>
      </c>
      <c r="AB132" s="1" t="s">
        <v>589</v>
      </c>
      <c r="AC132" s="1" t="s">
        <v>589</v>
      </c>
      <c r="AD132" s="1" t="s">
        <v>589</v>
      </c>
      <c r="AE132" s="1" t="s">
        <v>589</v>
      </c>
      <c r="AF132" s="1" t="s">
        <v>589</v>
      </c>
      <c r="AG132" s="1" t="s">
        <v>589</v>
      </c>
      <c r="AH132" s="1" t="s">
        <v>589</v>
      </c>
      <c r="AI132" s="1" t="s">
        <v>589</v>
      </c>
      <c r="AJ132" s="1" t="s">
        <v>589</v>
      </c>
      <c r="AK132" s="1" t="s">
        <v>589</v>
      </c>
      <c r="AL132" s="1" t="s">
        <v>589</v>
      </c>
      <c r="AM132" s="1" t="s">
        <v>589</v>
      </c>
      <c r="AN132" s="1" t="s">
        <v>590</v>
      </c>
      <c r="AO132" s="1" t="s">
        <v>589</v>
      </c>
      <c r="AP132" s="1" t="s">
        <v>589</v>
      </c>
      <c r="AQ132" s="1" t="s">
        <v>589</v>
      </c>
      <c r="AR132" s="1" t="s">
        <v>589</v>
      </c>
      <c r="AS132" s="1" t="s">
        <v>589</v>
      </c>
      <c r="AT132" s="1" t="s">
        <v>589</v>
      </c>
      <c r="AU132" s="1" t="s">
        <v>589</v>
      </c>
      <c r="AV132" s="1" t="s">
        <v>589</v>
      </c>
      <c r="AW132" s="1" t="s">
        <v>589</v>
      </c>
      <c r="AX132" s="1" t="s">
        <v>589</v>
      </c>
      <c r="AY132" s="1" t="s">
        <v>589</v>
      </c>
      <c r="AZ132" s="1" t="s">
        <v>589</v>
      </c>
      <c r="BA132" s="1" t="s">
        <v>589</v>
      </c>
      <c r="BB132" s="1" t="s">
        <v>589</v>
      </c>
      <c r="BC132" s="1" t="s">
        <v>589</v>
      </c>
      <c r="BD132" s="1" t="s">
        <v>589</v>
      </c>
      <c r="BE132" s="1" t="s">
        <v>589</v>
      </c>
      <c r="BF132" s="1" t="s">
        <v>589</v>
      </c>
      <c r="BG132" s="1" t="s">
        <v>589</v>
      </c>
      <c r="BH132" s="1" t="s">
        <v>589</v>
      </c>
      <c r="BI132" s="30"/>
      <c r="BJ132" s="30"/>
      <c r="BK132" s="30"/>
      <c r="BL132" s="30"/>
      <c r="BM132" s="30"/>
      <c r="BN132" s="30"/>
      <c r="BO132" s="30"/>
      <c r="BP132" s="30"/>
      <c r="BQ132" s="30"/>
      <c r="BR132" s="30"/>
      <c r="BS132" s="30"/>
      <c r="BT132" s="30"/>
      <c r="BU132" s="30"/>
      <c r="BV132" s="30"/>
      <c r="BW132" s="30"/>
      <c r="BX132" s="30"/>
      <c r="BY132" s="30"/>
      <c r="BZ132" s="30"/>
      <c r="CA132" s="30"/>
      <c r="CB132" s="30"/>
      <c r="CC132" s="30"/>
      <c r="CD132" s="30"/>
      <c r="CE132" s="30"/>
      <c r="CF132" s="30"/>
      <c r="CG132" s="30"/>
      <c r="CH132" s="30"/>
      <c r="CI132" s="30"/>
      <c r="CJ132" s="30"/>
      <c r="CK132" s="30"/>
      <c r="CL132" s="30"/>
      <c r="CM132" s="30"/>
      <c r="CN132" s="30"/>
      <c r="CO132" s="30"/>
      <c r="CP132" s="30"/>
      <c r="CQ132" s="30"/>
      <c r="CR132" s="30"/>
      <c r="CS132" s="30"/>
      <c r="CT132" s="30"/>
      <c r="CU132" s="30"/>
      <c r="CV132" s="30"/>
      <c r="CW132" s="30"/>
      <c r="CX132" s="30"/>
      <c r="CY132" s="30"/>
      <c r="CZ132" s="30"/>
      <c r="DA132" s="30"/>
      <c r="DB132" s="30"/>
      <c r="DC132" s="30"/>
      <c r="DD132" s="30"/>
      <c r="DE132" s="30"/>
      <c r="DF132" s="30"/>
      <c r="DG132" s="30"/>
      <c r="DH132" s="30"/>
      <c r="DI132" s="30"/>
      <c r="DJ132" s="30"/>
      <c r="DK132" s="30"/>
      <c r="DL132" s="30"/>
      <c r="DM132" s="30"/>
      <c r="DN132" s="30"/>
      <c r="DO132" s="30"/>
      <c r="DP132" s="30"/>
      <c r="DQ132" s="30"/>
      <c r="DR132" s="30"/>
      <c r="DS132" s="30"/>
      <c r="DT132" s="30"/>
      <c r="DU132" s="30"/>
      <c r="DV132" s="30"/>
      <c r="DW132" s="30"/>
      <c r="DX132" s="30"/>
      <c r="DY132" s="30"/>
      <c r="DZ132" s="30"/>
      <c r="EA132" s="30"/>
      <c r="EB132" s="30"/>
      <c r="EC132" s="30"/>
      <c r="ED132" s="30"/>
      <c r="EE132" s="30"/>
      <c r="EF132" s="30"/>
      <c r="EG132" s="30"/>
      <c r="EH132" s="30"/>
      <c r="EI132" s="30"/>
      <c r="EJ132" s="30"/>
      <c r="EK132" s="30"/>
      <c r="EL132" s="30"/>
      <c r="EM132" s="30"/>
      <c r="EN132" s="30"/>
      <c r="EO132" s="30"/>
      <c r="EP132" s="30"/>
      <c r="EQ132" s="30"/>
      <c r="ER132" s="30"/>
      <c r="ES132" s="30"/>
      <c r="ET132" s="30"/>
      <c r="EU132" s="30"/>
      <c r="EV132" s="30"/>
      <c r="EW132" s="30"/>
      <c r="EX132" s="30"/>
      <c r="EY132" s="30"/>
      <c r="EZ132" s="30"/>
      <c r="FA132" s="30"/>
      <c r="FB132" s="30"/>
      <c r="FC132" s="30"/>
      <c r="FD132" s="30"/>
      <c r="FE132" s="30"/>
      <c r="FF132" s="30"/>
      <c r="FG132" s="30"/>
      <c r="FH132" s="30"/>
      <c r="FI132" s="30"/>
      <c r="FJ132" s="30"/>
      <c r="FK132" s="30"/>
      <c r="FL132" s="30"/>
      <c r="FM132" s="30"/>
      <c r="FN132" s="30"/>
      <c r="FO132" s="30"/>
      <c r="FP132" s="30"/>
      <c r="FQ132" s="30"/>
      <c r="FR132" s="30"/>
      <c r="FS132" s="30"/>
      <c r="FT132" s="30"/>
      <c r="FU132" s="30"/>
      <c r="FV132" s="30"/>
      <c r="FW132" s="30"/>
      <c r="FX132" s="30"/>
      <c r="FY132" s="30"/>
      <c r="FZ132" s="30"/>
      <c r="GA132" s="30"/>
      <c r="GB132" s="30"/>
      <c r="GC132" s="30"/>
      <c r="GD132" s="30"/>
      <c r="GE132" s="30"/>
      <c r="GF132" s="30"/>
      <c r="GG132" s="30"/>
      <c r="GH132" s="30"/>
      <c r="GI132" s="30"/>
      <c r="GJ132" s="30"/>
      <c r="GK132" s="30"/>
      <c r="GL132" s="30"/>
      <c r="GM132" s="30"/>
      <c r="GN132" s="30"/>
      <c r="GO132" s="30"/>
      <c r="GP132" s="30"/>
      <c r="GQ132" s="30"/>
      <c r="GR132" s="30"/>
      <c r="GS132" s="30"/>
      <c r="GT132" s="30"/>
      <c r="GU132" s="30"/>
      <c r="GV132" s="30"/>
      <c r="GW132" s="30"/>
      <c r="GX132" s="30"/>
      <c r="GY132" s="30"/>
      <c r="GZ132" s="30"/>
      <c r="HA132" s="30"/>
      <c r="HB132" s="30"/>
      <c r="HC132" s="30"/>
      <c r="HD132" s="30"/>
      <c r="HE132" s="30"/>
      <c r="HF132" s="30"/>
      <c r="HG132" s="30"/>
      <c r="HH132" s="30"/>
      <c r="HI132" s="30"/>
      <c r="HJ132" s="30"/>
    </row>
    <row r="133" spans="1:219" x14ac:dyDescent="0.55000000000000004">
      <c r="A133" s="1" t="s">
        <v>402</v>
      </c>
      <c r="B133" s="3" t="s">
        <v>467</v>
      </c>
      <c r="C133" s="37" t="s">
        <v>729</v>
      </c>
      <c r="D133" s="15">
        <v>0.70558190441444724</v>
      </c>
      <c r="E133" s="15">
        <v>0.8565771698574135</v>
      </c>
      <c r="F133" s="15">
        <v>0.84918028580958005</v>
      </c>
      <c r="G133" s="15">
        <v>0.6817476330901755</v>
      </c>
      <c r="H133" s="15" t="s">
        <v>430</v>
      </c>
      <c r="I133" s="15" t="s">
        <v>589</v>
      </c>
      <c r="J133" s="15" t="s">
        <v>589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30"/>
      <c r="BJ133" s="30"/>
      <c r="BK133" s="30"/>
      <c r="BL133" s="30"/>
      <c r="BM133" s="30"/>
      <c r="BN133" s="30"/>
      <c r="BO133" s="30"/>
      <c r="BP133" s="30"/>
      <c r="BQ133" s="30"/>
      <c r="BR133" s="30"/>
      <c r="BS133" s="30"/>
      <c r="BT133" s="30"/>
      <c r="BU133" s="30"/>
      <c r="BV133" s="30"/>
      <c r="BW133" s="30"/>
      <c r="BX133" s="30"/>
      <c r="BY133" s="30"/>
      <c r="BZ133" s="30"/>
      <c r="CA133" s="30"/>
      <c r="CB133" s="30"/>
      <c r="CC133" s="30"/>
      <c r="CD133" s="30"/>
      <c r="CE133" s="30"/>
      <c r="CF133" s="30"/>
      <c r="CG133" s="30"/>
      <c r="CH133" s="30"/>
      <c r="CI133" s="30"/>
      <c r="CJ133" s="30"/>
      <c r="CK133" s="30"/>
      <c r="CL133" s="30"/>
      <c r="CM133" s="30"/>
      <c r="CN133" s="30"/>
      <c r="CO133" s="30"/>
      <c r="CP133" s="30"/>
      <c r="CQ133" s="30"/>
      <c r="CR133" s="30"/>
      <c r="CS133" s="30"/>
      <c r="CT133" s="30"/>
      <c r="CU133" s="30"/>
      <c r="CV133" s="30"/>
      <c r="CW133" s="30"/>
      <c r="CX133" s="30"/>
      <c r="CY133" s="30"/>
      <c r="CZ133" s="30"/>
      <c r="DA133" s="30"/>
      <c r="DB133" s="30"/>
      <c r="DC133" s="30"/>
      <c r="DD133" s="30"/>
      <c r="DE133" s="30"/>
      <c r="DF133" s="30"/>
      <c r="DG133" s="30"/>
      <c r="DH133" s="30"/>
      <c r="DI133" s="30"/>
      <c r="DJ133" s="30"/>
      <c r="DK133" s="30"/>
      <c r="DL133" s="30"/>
      <c r="DM133" s="30"/>
      <c r="DN133" s="30"/>
      <c r="DO133" s="30"/>
      <c r="DP133" s="30"/>
      <c r="DQ133" s="30"/>
      <c r="DR133" s="30"/>
      <c r="DS133" s="30"/>
      <c r="DT133" s="30"/>
      <c r="DU133" s="30"/>
      <c r="DV133" s="30"/>
      <c r="DW133" s="30"/>
      <c r="DX133" s="30"/>
      <c r="DY133" s="30"/>
      <c r="DZ133" s="30"/>
      <c r="EA133" s="30"/>
      <c r="EB133" s="30"/>
      <c r="EC133" s="30"/>
      <c r="ED133" s="30"/>
      <c r="EE133" s="30"/>
      <c r="EF133" s="30"/>
      <c r="EG133" s="30"/>
      <c r="EH133" s="30"/>
      <c r="EI133" s="30"/>
      <c r="EJ133" s="30"/>
      <c r="EK133" s="30"/>
      <c r="EL133" s="30"/>
      <c r="EM133" s="30"/>
      <c r="EN133" s="30"/>
      <c r="EO133" s="30"/>
      <c r="EP133" s="30"/>
      <c r="EQ133" s="30"/>
      <c r="ER133" s="30"/>
      <c r="ES133" s="30"/>
      <c r="ET133" s="30"/>
      <c r="EU133" s="30"/>
      <c r="EV133" s="30"/>
      <c r="EW133" s="30"/>
      <c r="EX133" s="30"/>
      <c r="EY133" s="30"/>
      <c r="EZ133" s="30"/>
      <c r="FA133" s="30"/>
      <c r="FB133" s="30"/>
      <c r="FC133" s="30"/>
      <c r="FD133" s="30"/>
      <c r="FE133" s="30"/>
      <c r="FF133" s="30"/>
      <c r="FG133" s="30"/>
      <c r="FH133" s="30"/>
      <c r="FI133" s="30"/>
      <c r="FJ133" s="30"/>
      <c r="FK133" s="30"/>
      <c r="FL133" s="30"/>
      <c r="FM133" s="30"/>
      <c r="FN133" s="30"/>
      <c r="FO133" s="30"/>
      <c r="FP133" s="30"/>
      <c r="FQ133" s="30"/>
      <c r="FR133" s="30"/>
      <c r="FS133" s="30"/>
      <c r="FT133" s="30"/>
      <c r="FU133" s="30"/>
      <c r="FV133" s="30"/>
      <c r="FW133" s="30"/>
      <c r="FX133" s="30"/>
      <c r="FY133" s="30"/>
      <c r="FZ133" s="30"/>
      <c r="GA133" s="30"/>
      <c r="GB133" s="30"/>
      <c r="GC133" s="30"/>
      <c r="GD133" s="30"/>
      <c r="GE133" s="30"/>
      <c r="GF133" s="30"/>
      <c r="GG133" s="30"/>
      <c r="GH133" s="30"/>
      <c r="GI133" s="30"/>
      <c r="GJ133" s="30"/>
      <c r="GK133" s="30"/>
      <c r="GL133" s="30"/>
      <c r="GM133" s="30"/>
      <c r="GN133" s="30"/>
      <c r="GO133" s="30"/>
      <c r="GP133" s="30"/>
      <c r="GQ133" s="30"/>
      <c r="GR133" s="30"/>
      <c r="GS133" s="30"/>
      <c r="GT133" s="30"/>
      <c r="GU133" s="30"/>
      <c r="GV133" s="30"/>
      <c r="GW133" s="30"/>
      <c r="GX133" s="30"/>
      <c r="GY133" s="30"/>
      <c r="GZ133" s="30"/>
      <c r="HA133" s="30"/>
      <c r="HB133" s="30"/>
      <c r="HC133" s="30"/>
      <c r="HD133" s="30"/>
      <c r="HE133" s="30"/>
      <c r="HF133" s="30"/>
      <c r="HG133" s="30"/>
      <c r="HH133" s="30"/>
      <c r="HI133" s="30"/>
      <c r="HJ133" s="30"/>
      <c r="HK133" s="30"/>
    </row>
    <row r="134" spans="1:219" x14ac:dyDescent="0.55000000000000004">
      <c r="A134" s="1" t="s">
        <v>157</v>
      </c>
      <c r="B134" s="3" t="s">
        <v>403</v>
      </c>
      <c r="C134" s="37" t="s">
        <v>728</v>
      </c>
      <c r="D134" s="15">
        <v>1.1384488221518116</v>
      </c>
      <c r="E134" s="15">
        <v>0.97244741733701812</v>
      </c>
      <c r="F134" s="15">
        <v>0.97319979857886196</v>
      </c>
      <c r="G134" s="15">
        <v>0.89221745995939561</v>
      </c>
      <c r="H134" s="15" t="s">
        <v>425</v>
      </c>
      <c r="I134" s="15" t="s">
        <v>591</v>
      </c>
      <c r="J134" s="15" t="s">
        <v>590</v>
      </c>
      <c r="K134" s="1" t="s">
        <v>591</v>
      </c>
      <c r="L134" s="1" t="s">
        <v>591</v>
      </c>
      <c r="M134" s="1" t="s">
        <v>590</v>
      </c>
      <c r="N134" s="1" t="s">
        <v>589</v>
      </c>
      <c r="O134" s="1" t="s">
        <v>590</v>
      </c>
      <c r="P134" s="1" t="s">
        <v>590</v>
      </c>
      <c r="Q134" s="1" t="s">
        <v>590</v>
      </c>
      <c r="R134" s="1" t="s">
        <v>591</v>
      </c>
      <c r="S134" s="1" t="s">
        <v>590</v>
      </c>
      <c r="T134" s="1" t="s">
        <v>590</v>
      </c>
      <c r="U134" s="1" t="s">
        <v>590</v>
      </c>
      <c r="V134" s="1" t="s">
        <v>591</v>
      </c>
      <c r="W134" s="1" t="s">
        <v>590</v>
      </c>
      <c r="X134" s="1" t="s">
        <v>589</v>
      </c>
      <c r="Y134" s="1" t="s">
        <v>590</v>
      </c>
      <c r="Z134" s="1" t="s">
        <v>590</v>
      </c>
      <c r="AA134" s="1" t="s">
        <v>590</v>
      </c>
      <c r="AB134" s="1" t="s">
        <v>590</v>
      </c>
      <c r="AC134" s="1" t="s">
        <v>590</v>
      </c>
      <c r="AD134" s="1" t="s">
        <v>589</v>
      </c>
      <c r="AE134" s="1" t="s">
        <v>589</v>
      </c>
      <c r="AF134" s="1" t="s">
        <v>591</v>
      </c>
      <c r="AG134" s="1" t="s">
        <v>590</v>
      </c>
      <c r="AH134" s="1" t="s">
        <v>591</v>
      </c>
      <c r="AI134" s="1" t="s">
        <v>589</v>
      </c>
      <c r="AJ134" s="1" t="s">
        <v>589</v>
      </c>
      <c r="AK134" s="1" t="s">
        <v>591</v>
      </c>
      <c r="AL134" s="1" t="s">
        <v>591</v>
      </c>
      <c r="AM134" s="1" t="s">
        <v>590</v>
      </c>
      <c r="AN134" s="1" t="s">
        <v>591</v>
      </c>
      <c r="AO134" s="1" t="s">
        <v>590</v>
      </c>
      <c r="AP134" s="1" t="s">
        <v>590</v>
      </c>
      <c r="AQ134" s="1" t="s">
        <v>589</v>
      </c>
      <c r="AR134" s="1" t="s">
        <v>589</v>
      </c>
      <c r="AS134" s="1" t="s">
        <v>589</v>
      </c>
      <c r="AT134" s="1" t="s">
        <v>591</v>
      </c>
      <c r="AU134" s="1" t="s">
        <v>591</v>
      </c>
      <c r="AV134" s="1" t="s">
        <v>589</v>
      </c>
      <c r="AW134" s="1" t="s">
        <v>589</v>
      </c>
      <c r="AX134" s="1" t="s">
        <v>589</v>
      </c>
      <c r="AY134" s="1" t="s">
        <v>589</v>
      </c>
      <c r="AZ134" s="1" t="s">
        <v>590</v>
      </c>
      <c r="BA134" s="1" t="s">
        <v>589</v>
      </c>
      <c r="BB134" s="1" t="s">
        <v>589</v>
      </c>
      <c r="BC134" s="1" t="s">
        <v>589</v>
      </c>
      <c r="BD134" s="1" t="s">
        <v>589</v>
      </c>
      <c r="BE134" s="1" t="s">
        <v>590</v>
      </c>
      <c r="BF134" s="1" t="s">
        <v>589</v>
      </c>
      <c r="BG134" s="1" t="s">
        <v>589</v>
      </c>
      <c r="BH134" s="1" t="s">
        <v>589</v>
      </c>
      <c r="BI134" s="30"/>
      <c r="BJ134" s="30"/>
      <c r="BK134" s="30"/>
      <c r="BL134" s="30"/>
      <c r="BM134" s="30"/>
      <c r="BN134" s="30"/>
      <c r="BO134" s="30"/>
      <c r="BP134" s="30"/>
      <c r="BQ134" s="30"/>
      <c r="BR134" s="30"/>
      <c r="BS134" s="30"/>
      <c r="BT134" s="30"/>
      <c r="BU134" s="30"/>
      <c r="BV134" s="30"/>
      <c r="BW134" s="30"/>
      <c r="BX134" s="30"/>
      <c r="BY134" s="30"/>
      <c r="BZ134" s="30"/>
      <c r="CA134" s="30"/>
      <c r="CB134" s="30"/>
      <c r="CC134" s="30"/>
      <c r="CD134" s="30"/>
      <c r="CE134" s="30"/>
      <c r="CF134" s="30"/>
      <c r="CG134" s="30"/>
      <c r="CH134" s="30"/>
      <c r="CI134" s="30"/>
      <c r="CJ134" s="30"/>
      <c r="CK134" s="30"/>
      <c r="CL134" s="30"/>
      <c r="CM134" s="30"/>
      <c r="CN134" s="30"/>
      <c r="CO134" s="30"/>
      <c r="CP134" s="30"/>
      <c r="CQ134" s="30"/>
      <c r="CR134" s="30"/>
      <c r="CS134" s="30"/>
      <c r="CT134" s="30"/>
      <c r="CU134" s="30"/>
      <c r="CV134" s="30"/>
      <c r="CW134" s="30"/>
      <c r="CX134" s="30"/>
      <c r="CY134" s="30"/>
      <c r="CZ134" s="30"/>
      <c r="DA134" s="30"/>
      <c r="DB134" s="30"/>
      <c r="DC134" s="30"/>
      <c r="DD134" s="30"/>
      <c r="DE134" s="30"/>
      <c r="DF134" s="30"/>
      <c r="DG134" s="30"/>
      <c r="DH134" s="30"/>
      <c r="DI134" s="30"/>
      <c r="DJ134" s="30"/>
      <c r="DK134" s="30"/>
      <c r="DL134" s="30"/>
      <c r="DM134" s="30"/>
      <c r="DN134" s="30"/>
      <c r="DO134" s="30"/>
      <c r="DP134" s="30"/>
      <c r="DQ134" s="30"/>
      <c r="DR134" s="30"/>
      <c r="DS134" s="30"/>
      <c r="DT134" s="30"/>
      <c r="DU134" s="30"/>
      <c r="DV134" s="30"/>
      <c r="DW134" s="30"/>
      <c r="DX134" s="30"/>
      <c r="DY134" s="30"/>
      <c r="DZ134" s="30"/>
      <c r="EA134" s="30"/>
      <c r="EB134" s="30"/>
      <c r="EC134" s="30"/>
      <c r="ED134" s="30"/>
      <c r="EE134" s="30"/>
      <c r="EF134" s="30"/>
      <c r="EG134" s="30"/>
      <c r="EH134" s="30"/>
      <c r="EI134" s="30"/>
      <c r="EJ134" s="30"/>
      <c r="EK134" s="30"/>
      <c r="EL134" s="30"/>
      <c r="EM134" s="30"/>
      <c r="EN134" s="30"/>
      <c r="EO134" s="30"/>
      <c r="EP134" s="30"/>
      <c r="EQ134" s="30"/>
      <c r="ER134" s="30"/>
      <c r="ES134" s="30"/>
      <c r="ET134" s="30"/>
      <c r="EU134" s="30"/>
      <c r="EV134" s="30"/>
      <c r="EW134" s="30"/>
      <c r="EX134" s="30"/>
      <c r="EY134" s="30"/>
      <c r="EZ134" s="30"/>
      <c r="FA134" s="30"/>
      <c r="FB134" s="30"/>
      <c r="FC134" s="30"/>
      <c r="FD134" s="30"/>
      <c r="FE134" s="30"/>
      <c r="FF134" s="30"/>
      <c r="FG134" s="30"/>
      <c r="FH134" s="30"/>
      <c r="FI134" s="30"/>
      <c r="FJ134" s="30"/>
      <c r="FK134" s="30"/>
      <c r="FL134" s="30"/>
      <c r="FM134" s="30"/>
      <c r="FN134" s="30"/>
      <c r="FO134" s="30"/>
      <c r="FP134" s="30"/>
      <c r="FQ134" s="30"/>
      <c r="FR134" s="30"/>
      <c r="FS134" s="30"/>
      <c r="FT134" s="30"/>
      <c r="FU134" s="30"/>
      <c r="FV134" s="30"/>
      <c r="FW134" s="30"/>
      <c r="FX134" s="30"/>
      <c r="FY134" s="30"/>
      <c r="FZ134" s="30"/>
      <c r="GA134" s="30"/>
      <c r="GB134" s="30"/>
      <c r="GC134" s="30"/>
      <c r="GD134" s="30"/>
      <c r="GE134" s="30"/>
      <c r="GF134" s="30"/>
      <c r="GG134" s="30"/>
      <c r="GH134" s="30"/>
      <c r="GI134" s="30"/>
      <c r="GJ134" s="30"/>
      <c r="GK134" s="30"/>
      <c r="GL134" s="30"/>
      <c r="GM134" s="30"/>
      <c r="GN134" s="30"/>
      <c r="GO134" s="30"/>
      <c r="GP134" s="30"/>
      <c r="GQ134" s="30"/>
      <c r="GR134" s="30"/>
      <c r="GS134" s="30"/>
      <c r="GT134" s="30"/>
      <c r="GU134" s="30"/>
      <c r="GV134" s="30"/>
      <c r="GW134" s="30"/>
      <c r="GX134" s="30"/>
      <c r="GY134" s="30"/>
      <c r="GZ134" s="30"/>
      <c r="HA134" s="30"/>
      <c r="HB134" s="30"/>
      <c r="HC134" s="30"/>
      <c r="HD134" s="30"/>
      <c r="HE134" s="30"/>
      <c r="HF134" s="30"/>
      <c r="HG134" s="30"/>
      <c r="HH134" s="30"/>
      <c r="HI134" s="30"/>
      <c r="HJ134" s="30"/>
    </row>
    <row r="135" spans="1:219" x14ac:dyDescent="0.55000000000000004">
      <c r="A135" s="1" t="s">
        <v>158</v>
      </c>
      <c r="B135" s="3" t="s">
        <v>405</v>
      </c>
      <c r="C135" s="37" t="s">
        <v>729</v>
      </c>
      <c r="D135" s="15">
        <v>1.1726317936168045</v>
      </c>
      <c r="E135" s="15">
        <v>1.0451812396803863</v>
      </c>
      <c r="F135" s="15">
        <v>1.0466796057388592</v>
      </c>
      <c r="G135" s="15">
        <v>1.0420611646418099</v>
      </c>
      <c r="H135" s="15" t="s">
        <v>425</v>
      </c>
      <c r="I135" s="15" t="s">
        <v>589</v>
      </c>
      <c r="J135" s="15" t="s">
        <v>589</v>
      </c>
      <c r="K135" s="1" t="s">
        <v>591</v>
      </c>
      <c r="L135" s="1" t="s">
        <v>591</v>
      </c>
      <c r="M135" s="1" t="s">
        <v>589</v>
      </c>
      <c r="N135" s="1" t="s">
        <v>589</v>
      </c>
      <c r="O135" s="1" t="s">
        <v>590</v>
      </c>
      <c r="P135" s="1" t="s">
        <v>590</v>
      </c>
      <c r="Q135" s="1" t="s">
        <v>590</v>
      </c>
      <c r="R135" s="1" t="s">
        <v>591</v>
      </c>
      <c r="S135" s="1" t="s">
        <v>590</v>
      </c>
      <c r="T135" s="1" t="s">
        <v>590</v>
      </c>
      <c r="U135" s="1" t="s">
        <v>590</v>
      </c>
      <c r="V135" s="1" t="s">
        <v>589</v>
      </c>
      <c r="W135" s="1" t="s">
        <v>589</v>
      </c>
      <c r="X135" s="1" t="s">
        <v>589</v>
      </c>
      <c r="Y135" s="1" t="s">
        <v>590</v>
      </c>
      <c r="Z135" s="1" t="s">
        <v>590</v>
      </c>
      <c r="AA135" s="1" t="s">
        <v>590</v>
      </c>
      <c r="AB135" s="1" t="s">
        <v>590</v>
      </c>
      <c r="AC135" s="1" t="s">
        <v>589</v>
      </c>
      <c r="AD135" s="1" t="s">
        <v>589</v>
      </c>
      <c r="AE135" s="1" t="s">
        <v>589</v>
      </c>
      <c r="AF135" s="1" t="s">
        <v>591</v>
      </c>
      <c r="AG135" s="1" t="s">
        <v>589</v>
      </c>
      <c r="AH135" s="1" t="s">
        <v>590</v>
      </c>
      <c r="AI135" s="1" t="s">
        <v>589</v>
      </c>
      <c r="AJ135" s="1" t="s">
        <v>589</v>
      </c>
      <c r="AK135" s="1" t="s">
        <v>591</v>
      </c>
      <c r="AL135" s="1" t="s">
        <v>591</v>
      </c>
      <c r="AM135" s="1" t="s">
        <v>590</v>
      </c>
      <c r="AN135" s="1" t="s">
        <v>591</v>
      </c>
      <c r="AO135" s="1" t="s">
        <v>590</v>
      </c>
      <c r="AP135" s="1" t="s">
        <v>591</v>
      </c>
      <c r="AQ135" s="1" t="s">
        <v>589</v>
      </c>
      <c r="AR135" s="1" t="s">
        <v>589</v>
      </c>
      <c r="AS135" s="1" t="s">
        <v>589</v>
      </c>
      <c r="AT135" s="1" t="s">
        <v>591</v>
      </c>
      <c r="AU135" s="1" t="s">
        <v>590</v>
      </c>
      <c r="AV135" s="1" t="s">
        <v>589</v>
      </c>
      <c r="AW135" s="1" t="s">
        <v>589</v>
      </c>
      <c r="AX135" s="1" t="s">
        <v>589</v>
      </c>
      <c r="AY135" s="1" t="s">
        <v>589</v>
      </c>
      <c r="AZ135" s="1" t="s">
        <v>591</v>
      </c>
      <c r="BA135" s="1" t="s">
        <v>589</v>
      </c>
      <c r="BB135" s="1" t="s">
        <v>589</v>
      </c>
      <c r="BC135" s="1" t="s">
        <v>589</v>
      </c>
      <c r="BD135" s="1" t="s">
        <v>591</v>
      </c>
      <c r="BE135" s="1" t="s">
        <v>590</v>
      </c>
      <c r="BF135" s="1" t="s">
        <v>590</v>
      </c>
      <c r="BG135" s="1" t="s">
        <v>590</v>
      </c>
      <c r="BH135" s="1" t="s">
        <v>590</v>
      </c>
      <c r="BI135" s="30"/>
      <c r="BJ135" s="30"/>
      <c r="BK135" s="30"/>
      <c r="BL135" s="30"/>
      <c r="BM135" s="30"/>
      <c r="BN135" s="30"/>
      <c r="BO135" s="30"/>
      <c r="BP135" s="30"/>
      <c r="BQ135" s="30"/>
      <c r="BR135" s="30"/>
      <c r="BS135" s="30"/>
      <c r="BT135" s="30"/>
      <c r="BU135" s="30"/>
      <c r="BV135" s="30"/>
      <c r="BW135" s="30"/>
      <c r="BX135" s="30"/>
      <c r="BY135" s="30"/>
      <c r="BZ135" s="30"/>
      <c r="CA135" s="30"/>
      <c r="CB135" s="30"/>
      <c r="CC135" s="30"/>
      <c r="CD135" s="30"/>
      <c r="CE135" s="30"/>
      <c r="CF135" s="30"/>
      <c r="CG135" s="30"/>
      <c r="CH135" s="30"/>
      <c r="CI135" s="30"/>
      <c r="CJ135" s="30"/>
      <c r="CK135" s="30"/>
      <c r="CL135" s="30"/>
      <c r="CM135" s="30"/>
      <c r="CN135" s="30"/>
      <c r="CO135" s="30"/>
      <c r="CP135" s="30"/>
      <c r="CQ135" s="30"/>
      <c r="CR135" s="30"/>
      <c r="CS135" s="30"/>
      <c r="CT135" s="30"/>
      <c r="CU135" s="30"/>
      <c r="CV135" s="30"/>
      <c r="CW135" s="30"/>
      <c r="CX135" s="30"/>
      <c r="CY135" s="30"/>
      <c r="CZ135" s="30"/>
      <c r="DA135" s="30"/>
      <c r="DB135" s="30"/>
      <c r="DC135" s="30"/>
      <c r="DD135" s="30"/>
      <c r="DE135" s="30"/>
      <c r="DF135" s="30"/>
      <c r="DG135" s="30"/>
      <c r="DH135" s="30"/>
      <c r="DI135" s="30"/>
      <c r="DJ135" s="30"/>
      <c r="DK135" s="30"/>
      <c r="DL135" s="30"/>
      <c r="DM135" s="30"/>
      <c r="DN135" s="30"/>
      <c r="DO135" s="30"/>
      <c r="DP135" s="30"/>
      <c r="DQ135" s="30"/>
      <c r="DR135" s="30"/>
      <c r="DS135" s="30"/>
      <c r="DT135" s="30"/>
      <c r="DU135" s="30"/>
      <c r="DV135" s="30"/>
      <c r="DW135" s="30"/>
      <c r="DX135" s="30"/>
      <c r="DY135" s="30"/>
      <c r="DZ135" s="30"/>
      <c r="EA135" s="30"/>
      <c r="EB135" s="30"/>
      <c r="EC135" s="30"/>
      <c r="ED135" s="30"/>
      <c r="EE135" s="30"/>
      <c r="EF135" s="30"/>
      <c r="EG135" s="30"/>
      <c r="EH135" s="30"/>
      <c r="EI135" s="30"/>
      <c r="EJ135" s="30"/>
      <c r="EK135" s="30"/>
      <c r="EL135" s="30"/>
      <c r="EM135" s="30"/>
      <c r="EN135" s="30"/>
      <c r="EO135" s="30"/>
      <c r="EP135" s="30"/>
      <c r="EQ135" s="30"/>
      <c r="ER135" s="30"/>
      <c r="ES135" s="30"/>
      <c r="ET135" s="30"/>
      <c r="EU135" s="30"/>
      <c r="EV135" s="30"/>
      <c r="EW135" s="30"/>
      <c r="EX135" s="30"/>
      <c r="EY135" s="30"/>
      <c r="EZ135" s="30"/>
      <c r="FA135" s="30"/>
      <c r="FB135" s="30"/>
      <c r="FC135" s="30"/>
      <c r="FD135" s="30"/>
      <c r="FE135" s="30"/>
      <c r="FF135" s="30"/>
      <c r="FG135" s="30"/>
      <c r="FH135" s="30"/>
      <c r="FI135" s="30"/>
      <c r="FJ135" s="30"/>
      <c r="FK135" s="30"/>
      <c r="FL135" s="30"/>
      <c r="FM135" s="30"/>
      <c r="FN135" s="30"/>
      <c r="FO135" s="30"/>
      <c r="FP135" s="30"/>
      <c r="FQ135" s="30"/>
      <c r="FR135" s="30"/>
      <c r="FS135" s="30"/>
      <c r="FT135" s="30"/>
      <c r="FU135" s="30"/>
      <c r="FV135" s="30"/>
      <c r="FW135" s="30"/>
      <c r="FX135" s="30"/>
      <c r="FY135" s="30"/>
      <c r="FZ135" s="30"/>
      <c r="GA135" s="30"/>
      <c r="GB135" s="30"/>
      <c r="GC135" s="30"/>
      <c r="GD135" s="30"/>
      <c r="GE135" s="30"/>
      <c r="GF135" s="30"/>
      <c r="GG135" s="30"/>
      <c r="GH135" s="30"/>
      <c r="GI135" s="30"/>
      <c r="GJ135" s="30"/>
      <c r="GK135" s="30"/>
      <c r="GL135" s="30"/>
      <c r="GM135" s="30"/>
      <c r="GN135" s="30"/>
      <c r="GO135" s="30"/>
      <c r="GP135" s="30"/>
      <c r="GQ135" s="30"/>
      <c r="GR135" s="30"/>
      <c r="GS135" s="30"/>
      <c r="GT135" s="30"/>
      <c r="GU135" s="30"/>
      <c r="GV135" s="30"/>
      <c r="GW135" s="30"/>
      <c r="GX135" s="30"/>
      <c r="GY135" s="30"/>
      <c r="GZ135" s="30"/>
      <c r="HA135" s="30"/>
      <c r="HB135" s="30"/>
      <c r="HC135" s="30"/>
      <c r="HD135" s="30"/>
      <c r="HE135" s="30"/>
      <c r="HF135" s="30"/>
      <c r="HG135" s="30"/>
      <c r="HH135" s="30"/>
      <c r="HI135" s="30"/>
      <c r="HJ135" s="30"/>
      <c r="HK135" s="38"/>
    </row>
    <row r="136" spans="1:219" x14ac:dyDescent="0.55000000000000004">
      <c r="A136" s="1" t="s">
        <v>159</v>
      </c>
      <c r="B136" s="3" t="s">
        <v>406</v>
      </c>
      <c r="C136" s="37" t="s">
        <v>724</v>
      </c>
      <c r="D136" s="15">
        <v>1.2645011600928073</v>
      </c>
      <c r="E136" s="15">
        <v>1.0193687413790071</v>
      </c>
      <c r="F136" s="15">
        <v>1.0075379705217238</v>
      </c>
      <c r="G136" s="15">
        <v>0.97326556208330572</v>
      </c>
      <c r="H136" s="15" t="s">
        <v>425</v>
      </c>
      <c r="I136" s="15" t="s">
        <v>589</v>
      </c>
      <c r="J136" s="15" t="s">
        <v>589</v>
      </c>
      <c r="K136" s="1" t="s">
        <v>589</v>
      </c>
      <c r="L136" s="1" t="s">
        <v>589</v>
      </c>
      <c r="M136" s="1" t="s">
        <v>590</v>
      </c>
      <c r="N136" s="1" t="s">
        <v>589</v>
      </c>
      <c r="O136" s="1" t="s">
        <v>589</v>
      </c>
      <c r="P136" s="1" t="s">
        <v>589</v>
      </c>
      <c r="Q136" s="1" t="s">
        <v>589</v>
      </c>
      <c r="R136" s="1" t="s">
        <v>589</v>
      </c>
      <c r="S136" s="1" t="s">
        <v>589</v>
      </c>
      <c r="T136" s="1" t="s">
        <v>589</v>
      </c>
      <c r="U136" s="1" t="s">
        <v>589</v>
      </c>
      <c r="V136" s="1" t="s">
        <v>589</v>
      </c>
      <c r="W136" s="1" t="s">
        <v>589</v>
      </c>
      <c r="X136" s="1" t="s">
        <v>589</v>
      </c>
      <c r="Y136" s="1" t="s">
        <v>589</v>
      </c>
      <c r="Z136" s="1" t="s">
        <v>589</v>
      </c>
      <c r="AA136" s="1" t="s">
        <v>589</v>
      </c>
      <c r="AB136" s="1" t="s">
        <v>589</v>
      </c>
      <c r="AC136" s="1" t="s">
        <v>589</v>
      </c>
      <c r="AD136" s="1" t="s">
        <v>589</v>
      </c>
      <c r="AE136" s="1" t="s">
        <v>589</v>
      </c>
      <c r="AF136" s="1" t="s">
        <v>589</v>
      </c>
      <c r="AG136" s="1" t="s">
        <v>589</v>
      </c>
      <c r="AH136" s="1" t="s">
        <v>589</v>
      </c>
      <c r="AI136" s="1" t="s">
        <v>589</v>
      </c>
      <c r="AJ136" s="1" t="s">
        <v>589</v>
      </c>
      <c r="AK136" s="1" t="s">
        <v>589</v>
      </c>
      <c r="AL136" s="1" t="s">
        <v>589</v>
      </c>
      <c r="AM136" s="1" t="s">
        <v>591</v>
      </c>
      <c r="AN136" s="1" t="s">
        <v>590</v>
      </c>
      <c r="AO136" s="1" t="s">
        <v>589</v>
      </c>
      <c r="AP136" s="1" t="s">
        <v>589</v>
      </c>
      <c r="AQ136" s="1" t="s">
        <v>589</v>
      </c>
      <c r="AR136" s="1" t="s">
        <v>590</v>
      </c>
      <c r="AS136" s="1" t="s">
        <v>589</v>
      </c>
      <c r="AT136" s="1" t="s">
        <v>589</v>
      </c>
      <c r="AU136" s="1" t="s">
        <v>590</v>
      </c>
      <c r="AV136" s="1" t="s">
        <v>589</v>
      </c>
      <c r="AW136" s="1" t="s">
        <v>589</v>
      </c>
      <c r="AX136" s="1" t="s">
        <v>589</v>
      </c>
      <c r="AY136" s="1" t="s">
        <v>589</v>
      </c>
      <c r="AZ136" s="1" t="s">
        <v>589</v>
      </c>
      <c r="BA136" s="1" t="s">
        <v>589</v>
      </c>
      <c r="BB136" s="1" t="s">
        <v>589</v>
      </c>
      <c r="BC136" s="1" t="s">
        <v>589</v>
      </c>
      <c r="BD136" s="1" t="s">
        <v>589</v>
      </c>
      <c r="BE136" s="1" t="s">
        <v>590</v>
      </c>
      <c r="BF136" s="1" t="s">
        <v>589</v>
      </c>
      <c r="BG136" s="1" t="s">
        <v>589</v>
      </c>
      <c r="BH136" s="1" t="s">
        <v>589</v>
      </c>
      <c r="BI136" s="30"/>
      <c r="BJ136" s="30"/>
      <c r="BK136" s="30"/>
      <c r="BL136" s="30"/>
      <c r="BM136" s="30"/>
      <c r="BN136" s="30"/>
      <c r="BO136" s="30"/>
      <c r="BP136" s="30"/>
      <c r="BQ136" s="30"/>
      <c r="BR136" s="30"/>
      <c r="BS136" s="30"/>
      <c r="BT136" s="30"/>
      <c r="BU136" s="30"/>
      <c r="BV136" s="30"/>
      <c r="BW136" s="30"/>
      <c r="BX136" s="30"/>
      <c r="BY136" s="30"/>
      <c r="BZ136" s="30"/>
      <c r="CA136" s="30"/>
      <c r="CB136" s="30"/>
      <c r="CC136" s="30"/>
      <c r="CD136" s="30"/>
      <c r="CE136" s="30"/>
      <c r="CF136" s="30"/>
      <c r="CG136" s="30"/>
      <c r="CH136" s="30"/>
      <c r="CI136" s="30"/>
      <c r="CJ136" s="30"/>
      <c r="CK136" s="30"/>
      <c r="CL136" s="30"/>
      <c r="CM136" s="30"/>
      <c r="CN136" s="30"/>
      <c r="CO136" s="30"/>
      <c r="CP136" s="30"/>
      <c r="CQ136" s="30"/>
      <c r="CR136" s="30"/>
      <c r="CS136" s="30"/>
      <c r="CT136" s="30"/>
      <c r="CU136" s="30"/>
      <c r="CV136" s="30"/>
      <c r="CW136" s="30"/>
      <c r="CX136" s="30"/>
      <c r="CY136" s="30"/>
      <c r="CZ136" s="30"/>
      <c r="DA136" s="30"/>
      <c r="DB136" s="30"/>
      <c r="DC136" s="30"/>
      <c r="DD136" s="30"/>
      <c r="DE136" s="30"/>
      <c r="DF136" s="30"/>
      <c r="DG136" s="30"/>
      <c r="DH136" s="30"/>
      <c r="DI136" s="30"/>
      <c r="DJ136" s="30"/>
      <c r="DK136" s="30"/>
      <c r="DL136" s="30"/>
      <c r="DM136" s="30"/>
      <c r="DN136" s="30"/>
      <c r="DO136" s="30"/>
      <c r="DP136" s="30"/>
      <c r="DQ136" s="30"/>
      <c r="DR136" s="30"/>
      <c r="DS136" s="30"/>
      <c r="DT136" s="30"/>
      <c r="DU136" s="30"/>
      <c r="DV136" s="30"/>
      <c r="DW136" s="30"/>
      <c r="DX136" s="30"/>
      <c r="DY136" s="30"/>
      <c r="DZ136" s="30"/>
      <c r="EA136" s="30"/>
      <c r="EB136" s="30"/>
      <c r="EC136" s="30"/>
      <c r="ED136" s="30"/>
      <c r="EE136" s="30"/>
      <c r="EF136" s="30"/>
      <c r="EG136" s="30"/>
      <c r="EH136" s="30"/>
      <c r="EI136" s="30"/>
      <c r="EJ136" s="30"/>
      <c r="EK136" s="30"/>
      <c r="EL136" s="30"/>
      <c r="EM136" s="30"/>
      <c r="EN136" s="30"/>
      <c r="EO136" s="30"/>
      <c r="EP136" s="30"/>
      <c r="EQ136" s="30"/>
      <c r="ER136" s="30"/>
      <c r="ES136" s="30"/>
      <c r="ET136" s="30"/>
      <c r="EU136" s="30"/>
      <c r="EV136" s="30"/>
      <c r="EW136" s="30"/>
      <c r="EX136" s="30"/>
      <c r="EY136" s="30"/>
      <c r="EZ136" s="30"/>
      <c r="FA136" s="30"/>
      <c r="FB136" s="30"/>
      <c r="FC136" s="30"/>
      <c r="FD136" s="30"/>
      <c r="FE136" s="30"/>
      <c r="FF136" s="30"/>
      <c r="FG136" s="30"/>
      <c r="FH136" s="30"/>
      <c r="FI136" s="30"/>
      <c r="FJ136" s="30"/>
      <c r="FK136" s="30"/>
      <c r="FL136" s="30"/>
      <c r="FM136" s="30"/>
      <c r="FN136" s="30"/>
      <c r="FO136" s="30"/>
      <c r="FP136" s="30"/>
      <c r="FQ136" s="30"/>
      <c r="FR136" s="30"/>
      <c r="FS136" s="30"/>
      <c r="FT136" s="30"/>
      <c r="FU136" s="30"/>
      <c r="FV136" s="30"/>
      <c r="FW136" s="30"/>
      <c r="FX136" s="30"/>
      <c r="FY136" s="30"/>
      <c r="FZ136" s="30"/>
      <c r="GA136" s="30"/>
      <c r="GB136" s="30"/>
      <c r="GC136" s="30"/>
      <c r="GD136" s="30"/>
      <c r="GE136" s="30"/>
      <c r="GF136" s="30"/>
      <c r="GG136" s="30"/>
      <c r="GH136" s="30"/>
      <c r="GI136" s="30"/>
      <c r="GJ136" s="30"/>
      <c r="GK136" s="30"/>
      <c r="GL136" s="30"/>
      <c r="GM136" s="30"/>
      <c r="GN136" s="30"/>
      <c r="GO136" s="30"/>
      <c r="GP136" s="30"/>
      <c r="GQ136" s="30"/>
      <c r="GR136" s="30"/>
      <c r="GS136" s="30"/>
      <c r="GT136" s="30"/>
      <c r="GU136" s="30"/>
      <c r="GV136" s="30"/>
      <c r="GW136" s="30"/>
      <c r="GX136" s="30"/>
      <c r="GY136" s="30"/>
      <c r="GZ136" s="30"/>
      <c r="HA136" s="30"/>
      <c r="HB136" s="30"/>
      <c r="HC136" s="30"/>
      <c r="HD136" s="30"/>
      <c r="HE136" s="30"/>
      <c r="HF136" s="30"/>
      <c r="HG136" s="30"/>
      <c r="HH136" s="30"/>
      <c r="HI136" s="30"/>
      <c r="HJ136" s="30"/>
    </row>
    <row r="137" spans="1:219" x14ac:dyDescent="0.55000000000000004">
      <c r="A137" s="10" t="s">
        <v>160</v>
      </c>
      <c r="B137" s="11" t="s">
        <v>407</v>
      </c>
      <c r="C137" s="39" t="s">
        <v>724</v>
      </c>
      <c r="D137" s="18">
        <v>0.95628250546468674</v>
      </c>
      <c r="E137" s="18">
        <v>1.1350244395752571</v>
      </c>
      <c r="F137" s="18">
        <v>1.1537946038344247</v>
      </c>
      <c r="G137" s="18">
        <v>1.187204929183004</v>
      </c>
      <c r="H137" s="18" t="s">
        <v>428</v>
      </c>
      <c r="I137" s="18" t="s">
        <v>591</v>
      </c>
      <c r="J137" s="18" t="s">
        <v>591</v>
      </c>
      <c r="K137" s="10" t="s">
        <v>589</v>
      </c>
      <c r="L137" s="10" t="s">
        <v>589</v>
      </c>
      <c r="M137" s="10" t="s">
        <v>590</v>
      </c>
      <c r="N137" s="10" t="s">
        <v>589</v>
      </c>
      <c r="O137" s="10" t="s">
        <v>589</v>
      </c>
      <c r="P137" s="10" t="s">
        <v>590</v>
      </c>
      <c r="Q137" s="10" t="s">
        <v>589</v>
      </c>
      <c r="R137" s="10" t="s">
        <v>589</v>
      </c>
      <c r="S137" s="10" t="s">
        <v>589</v>
      </c>
      <c r="T137" s="10" t="s">
        <v>589</v>
      </c>
      <c r="U137" s="10" t="s">
        <v>589</v>
      </c>
      <c r="V137" s="10" t="s">
        <v>589</v>
      </c>
      <c r="W137" s="10" t="s">
        <v>589</v>
      </c>
      <c r="X137" s="10" t="s">
        <v>589</v>
      </c>
      <c r="Y137" s="10" t="s">
        <v>589</v>
      </c>
      <c r="Z137" s="10" t="s">
        <v>589</v>
      </c>
      <c r="AA137" s="10" t="s">
        <v>589</v>
      </c>
      <c r="AB137" s="10" t="s">
        <v>589</v>
      </c>
      <c r="AC137" s="10" t="s">
        <v>590</v>
      </c>
      <c r="AD137" s="10" t="s">
        <v>589</v>
      </c>
      <c r="AE137" s="10" t="s">
        <v>589</v>
      </c>
      <c r="AF137" s="10" t="s">
        <v>589</v>
      </c>
      <c r="AG137" s="10" t="s">
        <v>589</v>
      </c>
      <c r="AH137" s="10" t="s">
        <v>589</v>
      </c>
      <c r="AI137" s="10" t="s">
        <v>589</v>
      </c>
      <c r="AJ137" s="10" t="s">
        <v>589</v>
      </c>
      <c r="AK137" s="10" t="s">
        <v>589</v>
      </c>
      <c r="AL137" s="10" t="s">
        <v>589</v>
      </c>
      <c r="AM137" s="10" t="s">
        <v>589</v>
      </c>
      <c r="AN137" s="10" t="s">
        <v>590</v>
      </c>
      <c r="AO137" s="10" t="s">
        <v>589</v>
      </c>
      <c r="AP137" s="10" t="s">
        <v>591</v>
      </c>
      <c r="AQ137" s="10" t="s">
        <v>589</v>
      </c>
      <c r="AR137" s="10" t="s">
        <v>589</v>
      </c>
      <c r="AS137" s="10" t="s">
        <v>589</v>
      </c>
      <c r="AT137" s="10" t="s">
        <v>589</v>
      </c>
      <c r="AU137" s="10" t="s">
        <v>589</v>
      </c>
      <c r="AV137" s="10" t="s">
        <v>589</v>
      </c>
      <c r="AW137" s="10" t="s">
        <v>589</v>
      </c>
      <c r="AX137" s="10" t="s">
        <v>589</v>
      </c>
      <c r="AY137" s="10" t="s">
        <v>589</v>
      </c>
      <c r="AZ137" s="10" t="s">
        <v>590</v>
      </c>
      <c r="BA137" s="10" t="s">
        <v>589</v>
      </c>
      <c r="BB137" s="10" t="s">
        <v>589</v>
      </c>
      <c r="BC137" s="10" t="s">
        <v>589</v>
      </c>
      <c r="BD137" s="10" t="s">
        <v>589</v>
      </c>
      <c r="BE137" s="10" t="s">
        <v>590</v>
      </c>
      <c r="BF137" s="10" t="s">
        <v>589</v>
      </c>
      <c r="BG137" s="10" t="s">
        <v>589</v>
      </c>
      <c r="BH137" s="10" t="s">
        <v>589</v>
      </c>
      <c r="BI137" s="30"/>
      <c r="BJ137" s="30"/>
      <c r="BK137" s="30"/>
      <c r="BL137" s="30"/>
      <c r="BM137" s="30"/>
      <c r="BN137" s="30"/>
      <c r="BO137" s="30"/>
      <c r="BP137" s="30"/>
      <c r="BQ137" s="30"/>
      <c r="BR137" s="30"/>
      <c r="BS137" s="30"/>
      <c r="BT137" s="30"/>
      <c r="BU137" s="30"/>
      <c r="BV137" s="30"/>
      <c r="BW137" s="30"/>
      <c r="BX137" s="30"/>
      <c r="BY137" s="30"/>
      <c r="BZ137" s="30"/>
      <c r="CA137" s="30"/>
      <c r="CB137" s="30"/>
      <c r="CC137" s="30"/>
      <c r="CD137" s="30"/>
      <c r="CE137" s="30"/>
      <c r="CF137" s="30"/>
      <c r="CG137" s="30"/>
      <c r="CH137" s="30"/>
      <c r="CI137" s="30"/>
      <c r="CJ137" s="30"/>
      <c r="CK137" s="30"/>
      <c r="CL137" s="30"/>
      <c r="CM137" s="30"/>
      <c r="CN137" s="30"/>
      <c r="CO137" s="30"/>
      <c r="CP137" s="30"/>
      <c r="CQ137" s="30"/>
      <c r="CR137" s="30"/>
      <c r="CS137" s="30"/>
      <c r="CT137" s="30"/>
      <c r="CU137" s="30"/>
      <c r="CV137" s="30"/>
      <c r="CW137" s="30"/>
      <c r="CX137" s="30"/>
      <c r="CY137" s="30"/>
      <c r="CZ137" s="30"/>
      <c r="DA137" s="30"/>
      <c r="DB137" s="30"/>
      <c r="DC137" s="30"/>
      <c r="DD137" s="30"/>
      <c r="DE137" s="30"/>
      <c r="DF137" s="30"/>
      <c r="DG137" s="30"/>
      <c r="DH137" s="30"/>
      <c r="DI137" s="30"/>
      <c r="DJ137" s="30"/>
      <c r="DK137" s="30"/>
      <c r="DL137" s="30"/>
      <c r="DM137" s="30"/>
      <c r="DN137" s="30"/>
      <c r="DO137" s="30"/>
      <c r="DP137" s="30"/>
      <c r="DQ137" s="30"/>
      <c r="DR137" s="30"/>
      <c r="DS137" s="30"/>
      <c r="DT137" s="30"/>
      <c r="DU137" s="30"/>
      <c r="DV137" s="30"/>
      <c r="DW137" s="30"/>
      <c r="DX137" s="30"/>
      <c r="DY137" s="30"/>
      <c r="DZ137" s="30"/>
      <c r="EA137" s="30"/>
      <c r="EB137" s="30"/>
      <c r="EC137" s="30"/>
      <c r="ED137" s="30"/>
      <c r="EE137" s="30"/>
      <c r="EF137" s="30"/>
      <c r="EG137" s="30"/>
      <c r="EH137" s="30"/>
      <c r="EI137" s="30"/>
      <c r="EJ137" s="30"/>
      <c r="EK137" s="30"/>
      <c r="EL137" s="30"/>
      <c r="EM137" s="30"/>
      <c r="EN137" s="30"/>
      <c r="EO137" s="30"/>
      <c r="EP137" s="30"/>
      <c r="EQ137" s="30"/>
      <c r="ER137" s="30"/>
      <c r="ES137" s="30"/>
      <c r="ET137" s="30"/>
      <c r="EU137" s="30"/>
      <c r="EV137" s="30"/>
      <c r="EW137" s="30"/>
      <c r="EX137" s="30"/>
      <c r="EY137" s="30"/>
      <c r="EZ137" s="30"/>
      <c r="FA137" s="30"/>
      <c r="FB137" s="30"/>
      <c r="FC137" s="30"/>
      <c r="FD137" s="30"/>
      <c r="FE137" s="30"/>
      <c r="FF137" s="30"/>
      <c r="FG137" s="30"/>
      <c r="FH137" s="30"/>
      <c r="FI137" s="30"/>
      <c r="FJ137" s="30"/>
      <c r="FK137" s="30"/>
      <c r="FL137" s="30"/>
      <c r="FM137" s="30"/>
      <c r="FN137" s="30"/>
      <c r="FO137" s="30"/>
      <c r="FP137" s="30"/>
      <c r="FQ137" s="30"/>
      <c r="FR137" s="30"/>
      <c r="FS137" s="30"/>
      <c r="FT137" s="30"/>
      <c r="FU137" s="30"/>
      <c r="FV137" s="30"/>
      <c r="FW137" s="30"/>
      <c r="FX137" s="30"/>
      <c r="FY137" s="30"/>
      <c r="FZ137" s="30"/>
      <c r="GA137" s="30"/>
      <c r="GB137" s="30"/>
      <c r="GC137" s="30"/>
      <c r="GD137" s="30"/>
      <c r="GE137" s="30"/>
      <c r="GF137" s="30"/>
      <c r="GG137" s="30"/>
      <c r="GH137" s="30"/>
      <c r="GI137" s="30"/>
      <c r="GJ137" s="30"/>
      <c r="GK137" s="30"/>
      <c r="GL137" s="30"/>
      <c r="GM137" s="30"/>
      <c r="GN137" s="30"/>
      <c r="GO137" s="30"/>
      <c r="GP137" s="30"/>
      <c r="GQ137" s="30"/>
      <c r="GR137" s="30"/>
      <c r="GS137" s="30"/>
      <c r="GT137" s="30"/>
      <c r="GU137" s="30"/>
      <c r="GV137" s="30"/>
      <c r="GW137" s="30"/>
      <c r="GX137" s="30"/>
      <c r="GY137" s="30"/>
      <c r="GZ137" s="30"/>
      <c r="HA137" s="30"/>
      <c r="HB137" s="30"/>
      <c r="HC137" s="30"/>
      <c r="HD137" s="30"/>
      <c r="HE137" s="30"/>
      <c r="HF137" s="30"/>
      <c r="HG137" s="30"/>
      <c r="HH137" s="30"/>
      <c r="HI137" s="30"/>
      <c r="HJ137" s="30"/>
    </row>
    <row r="138" spans="1:219" x14ac:dyDescent="0.55000000000000004">
      <c r="F138" s="40"/>
      <c r="BG138" s="30"/>
      <c r="BH138" s="30"/>
      <c r="BI138" s="30"/>
      <c r="BJ138" s="30"/>
      <c r="BK138" s="30"/>
      <c r="BL138" s="30"/>
      <c r="BM138" s="30"/>
      <c r="BN138" s="30"/>
      <c r="BO138" s="30"/>
      <c r="BP138" s="30"/>
      <c r="BQ138" s="30"/>
      <c r="BR138" s="30"/>
      <c r="BS138" s="30"/>
      <c r="BT138" s="30"/>
      <c r="BU138" s="30"/>
      <c r="BV138" s="30"/>
      <c r="BW138" s="30"/>
      <c r="BX138" s="30"/>
      <c r="BY138" s="30"/>
      <c r="BZ138" s="30"/>
      <c r="CA138" s="30"/>
      <c r="CB138" s="30"/>
      <c r="CC138" s="30"/>
      <c r="CD138" s="30"/>
      <c r="CE138" s="30"/>
      <c r="CF138" s="30"/>
      <c r="CG138" s="30"/>
      <c r="CH138" s="30"/>
      <c r="CI138" s="30"/>
      <c r="CJ138" s="30"/>
      <c r="CK138" s="30"/>
      <c r="CL138" s="30"/>
      <c r="CM138" s="30"/>
      <c r="CN138" s="30"/>
      <c r="CO138" s="30"/>
      <c r="CP138" s="30"/>
      <c r="CQ138" s="30"/>
      <c r="CR138" s="30"/>
      <c r="CS138" s="30"/>
      <c r="CT138" s="30"/>
      <c r="CU138" s="30"/>
      <c r="CV138" s="30"/>
      <c r="CW138" s="30"/>
      <c r="CX138" s="30"/>
      <c r="CY138" s="30"/>
      <c r="CZ138" s="30"/>
      <c r="DA138" s="30"/>
      <c r="DB138" s="30"/>
      <c r="DC138" s="30"/>
      <c r="DD138" s="30"/>
      <c r="DE138" s="30"/>
      <c r="DF138" s="30"/>
      <c r="DG138" s="30"/>
      <c r="DH138" s="30"/>
      <c r="DI138" s="30"/>
      <c r="DJ138" s="30"/>
      <c r="DK138" s="30"/>
      <c r="DL138" s="30"/>
      <c r="DM138" s="30"/>
      <c r="DN138" s="30"/>
      <c r="DO138" s="30"/>
      <c r="DP138" s="30"/>
      <c r="DQ138" s="30"/>
      <c r="DR138" s="30"/>
      <c r="DS138" s="30"/>
      <c r="DT138" s="30"/>
      <c r="DU138" s="30"/>
      <c r="DV138" s="30"/>
      <c r="DW138" s="30"/>
      <c r="DX138" s="30"/>
      <c r="DY138" s="30"/>
      <c r="DZ138" s="30"/>
      <c r="EA138" s="30"/>
      <c r="EB138" s="30"/>
      <c r="EC138" s="30"/>
      <c r="ED138" s="30"/>
      <c r="EE138" s="30"/>
      <c r="EF138" s="30"/>
      <c r="EG138" s="30"/>
      <c r="EH138" s="30"/>
      <c r="EI138" s="30"/>
      <c r="EJ138" s="30"/>
      <c r="EK138" s="30"/>
      <c r="EL138" s="30"/>
      <c r="EM138" s="30"/>
      <c r="EN138" s="30"/>
      <c r="EO138" s="30"/>
      <c r="EP138" s="30"/>
      <c r="EQ138" s="30"/>
      <c r="ER138" s="30"/>
      <c r="ES138" s="30"/>
      <c r="ET138" s="30"/>
      <c r="EU138" s="30"/>
      <c r="EV138" s="30"/>
      <c r="EW138" s="30"/>
      <c r="EX138" s="30"/>
      <c r="EY138" s="30"/>
      <c r="EZ138" s="30"/>
      <c r="FA138" s="30"/>
      <c r="FB138" s="30"/>
      <c r="FC138" s="30"/>
      <c r="FD138" s="30"/>
      <c r="FE138" s="30"/>
      <c r="FF138" s="30"/>
      <c r="FG138" s="30"/>
      <c r="FH138" s="30"/>
      <c r="FI138" s="30"/>
      <c r="FJ138" s="30"/>
      <c r="FK138" s="30"/>
      <c r="FL138" s="30"/>
      <c r="FM138" s="30"/>
      <c r="FN138" s="30"/>
      <c r="FO138" s="30"/>
      <c r="FP138" s="30"/>
      <c r="FQ138" s="30"/>
      <c r="FR138" s="30"/>
      <c r="FS138" s="30"/>
      <c r="FT138" s="30"/>
      <c r="FU138" s="30"/>
      <c r="FV138" s="30"/>
      <c r="FW138" s="30"/>
      <c r="FX138" s="30"/>
      <c r="FY138" s="30"/>
      <c r="FZ138" s="30"/>
      <c r="GA138" s="30"/>
      <c r="GB138" s="30"/>
      <c r="GC138" s="30"/>
      <c r="GD138" s="30"/>
      <c r="GE138" s="30"/>
      <c r="GF138" s="30"/>
      <c r="GG138" s="30"/>
      <c r="GH138" s="30"/>
      <c r="GI138" s="30"/>
      <c r="GJ138" s="30"/>
      <c r="GK138" s="30"/>
      <c r="GL138" s="30"/>
      <c r="GM138" s="30"/>
      <c r="GN138" s="30"/>
      <c r="GO138" s="30"/>
      <c r="GP138" s="30"/>
      <c r="GQ138" s="30"/>
      <c r="GR138" s="30"/>
      <c r="GS138" s="30"/>
      <c r="GT138" s="30"/>
      <c r="GU138" s="30"/>
      <c r="GV138" s="30"/>
      <c r="GW138" s="30"/>
      <c r="GX138" s="30"/>
      <c r="GY138" s="30"/>
      <c r="GZ138" s="30"/>
      <c r="HA138" s="30"/>
      <c r="HB138" s="30"/>
      <c r="HC138" s="30"/>
      <c r="HD138" s="30"/>
      <c r="HE138" s="30"/>
      <c r="HF138" s="30"/>
      <c r="HG138" s="30"/>
      <c r="HH138" s="30"/>
    </row>
    <row r="139" spans="1:219" x14ac:dyDescent="0.55000000000000004">
      <c r="F139" s="40"/>
      <c r="BG139" s="30"/>
      <c r="BH139" s="30"/>
      <c r="BI139" s="30"/>
      <c r="BJ139" s="30"/>
      <c r="BK139" s="30"/>
      <c r="BL139" s="30"/>
      <c r="BM139" s="30"/>
      <c r="BN139" s="30"/>
      <c r="BO139" s="30"/>
      <c r="BP139" s="30"/>
      <c r="BQ139" s="30"/>
      <c r="BR139" s="30"/>
      <c r="BS139" s="30"/>
      <c r="BT139" s="30"/>
      <c r="BU139" s="30"/>
      <c r="BV139" s="30"/>
      <c r="BW139" s="30"/>
      <c r="BX139" s="30"/>
      <c r="BY139" s="30"/>
      <c r="BZ139" s="30"/>
      <c r="CA139" s="30"/>
      <c r="CB139" s="30"/>
      <c r="CC139" s="30"/>
      <c r="CD139" s="30"/>
      <c r="CE139" s="30"/>
      <c r="CF139" s="30"/>
      <c r="CG139" s="30"/>
      <c r="CH139" s="30"/>
      <c r="CI139" s="30"/>
      <c r="CJ139" s="30"/>
      <c r="CK139" s="30"/>
      <c r="CL139" s="30"/>
      <c r="CM139" s="30"/>
      <c r="CN139" s="30"/>
      <c r="CO139" s="30"/>
      <c r="CP139" s="30"/>
      <c r="CQ139" s="30"/>
      <c r="CR139" s="30"/>
      <c r="CS139" s="30"/>
      <c r="CT139" s="30"/>
      <c r="CU139" s="30"/>
      <c r="CV139" s="30"/>
      <c r="CW139" s="30"/>
      <c r="CX139" s="30"/>
      <c r="CY139" s="30"/>
      <c r="CZ139" s="30"/>
      <c r="DA139" s="30"/>
      <c r="DB139" s="30"/>
      <c r="DC139" s="30"/>
      <c r="DD139" s="30"/>
      <c r="DE139" s="30"/>
      <c r="DF139" s="30"/>
      <c r="DG139" s="30"/>
      <c r="DH139" s="30"/>
      <c r="DI139" s="30"/>
      <c r="DJ139" s="30"/>
      <c r="DK139" s="30"/>
      <c r="DL139" s="30"/>
      <c r="DM139" s="30"/>
      <c r="DN139" s="30"/>
      <c r="DO139" s="30"/>
      <c r="DP139" s="30"/>
      <c r="DQ139" s="30"/>
      <c r="DR139" s="30"/>
      <c r="DS139" s="30"/>
      <c r="DT139" s="30"/>
      <c r="DU139" s="30"/>
      <c r="DV139" s="30"/>
      <c r="DW139" s="30"/>
      <c r="DX139" s="30"/>
      <c r="DY139" s="30"/>
      <c r="DZ139" s="30"/>
      <c r="EA139" s="30"/>
      <c r="EB139" s="30"/>
      <c r="EC139" s="30"/>
      <c r="ED139" s="30"/>
      <c r="EE139" s="30"/>
      <c r="EF139" s="30"/>
      <c r="EG139" s="30"/>
      <c r="EH139" s="30"/>
      <c r="EI139" s="30"/>
      <c r="EJ139" s="30"/>
      <c r="EK139" s="30"/>
      <c r="EL139" s="30"/>
      <c r="EM139" s="30"/>
      <c r="EN139" s="30"/>
      <c r="EO139" s="30"/>
      <c r="EP139" s="30"/>
      <c r="EQ139" s="30"/>
      <c r="ER139" s="30"/>
      <c r="ES139" s="30"/>
      <c r="ET139" s="30"/>
      <c r="EU139" s="30"/>
      <c r="EV139" s="30"/>
      <c r="EW139" s="30"/>
      <c r="EX139" s="30"/>
      <c r="EY139" s="30"/>
      <c r="EZ139" s="30"/>
      <c r="FA139" s="30"/>
      <c r="FB139" s="30"/>
      <c r="FC139" s="30"/>
      <c r="FD139" s="30"/>
      <c r="FE139" s="30"/>
      <c r="FF139" s="30"/>
      <c r="FG139" s="30"/>
      <c r="FH139" s="30"/>
      <c r="FI139" s="30"/>
      <c r="FJ139" s="30"/>
      <c r="FK139" s="30"/>
      <c r="FL139" s="30"/>
      <c r="FM139" s="30"/>
      <c r="FN139" s="30"/>
      <c r="FO139" s="30"/>
      <c r="FP139" s="30"/>
      <c r="FQ139" s="30"/>
      <c r="FR139" s="30"/>
      <c r="FS139" s="30"/>
      <c r="FT139" s="30"/>
      <c r="FU139" s="30"/>
      <c r="FV139" s="30"/>
      <c r="FW139" s="30"/>
      <c r="FX139" s="30"/>
      <c r="FY139" s="30"/>
      <c r="FZ139" s="30"/>
      <c r="GA139" s="30"/>
      <c r="GB139" s="30"/>
      <c r="GC139" s="30"/>
      <c r="GD139" s="30"/>
      <c r="GE139" s="30"/>
      <c r="GF139" s="30"/>
      <c r="GG139" s="30"/>
      <c r="GH139" s="30"/>
      <c r="GI139" s="30"/>
      <c r="GJ139" s="30"/>
      <c r="GK139" s="30"/>
      <c r="GL139" s="30"/>
      <c r="GM139" s="30"/>
      <c r="GN139" s="30"/>
      <c r="GO139" s="30"/>
      <c r="GP139" s="30"/>
      <c r="GQ139" s="30"/>
      <c r="GR139" s="30"/>
      <c r="GS139" s="30"/>
      <c r="GT139" s="30"/>
      <c r="GU139" s="30"/>
      <c r="GV139" s="30"/>
      <c r="GW139" s="30"/>
      <c r="GX139" s="30"/>
      <c r="GY139" s="30"/>
      <c r="GZ139" s="30"/>
      <c r="HA139" s="30"/>
      <c r="HB139" s="30"/>
      <c r="HC139" s="30"/>
      <c r="HD139" s="30"/>
      <c r="HE139" s="30"/>
      <c r="HF139" s="30"/>
      <c r="HG139" s="30"/>
      <c r="HH139" s="30"/>
    </row>
    <row r="140" spans="1:219" x14ac:dyDescent="0.55000000000000004">
      <c r="F140" s="40"/>
      <c r="BG140" s="30"/>
      <c r="BH140" s="30"/>
      <c r="BI140" s="30"/>
      <c r="BJ140" s="30"/>
      <c r="BK140" s="30"/>
      <c r="BL140" s="30"/>
      <c r="BM140" s="30"/>
      <c r="BN140" s="30"/>
      <c r="BO140" s="30"/>
      <c r="BP140" s="30"/>
      <c r="BQ140" s="30"/>
      <c r="BR140" s="30"/>
      <c r="BS140" s="30"/>
      <c r="BT140" s="30"/>
      <c r="BU140" s="30"/>
      <c r="BV140" s="30"/>
      <c r="BW140" s="30"/>
      <c r="BX140" s="30"/>
      <c r="BY140" s="30"/>
      <c r="BZ140" s="30"/>
      <c r="CA140" s="30"/>
      <c r="CB140" s="30"/>
      <c r="CC140" s="30"/>
      <c r="CD140" s="30"/>
      <c r="CE140" s="30"/>
      <c r="CF140" s="30"/>
      <c r="CG140" s="30"/>
      <c r="CH140" s="30"/>
      <c r="CI140" s="30"/>
      <c r="CJ140" s="30"/>
      <c r="CK140" s="30"/>
      <c r="CL140" s="30"/>
      <c r="CM140" s="30"/>
      <c r="CN140" s="30"/>
      <c r="CO140" s="30"/>
      <c r="CP140" s="30"/>
      <c r="CQ140" s="30"/>
      <c r="CR140" s="30"/>
      <c r="CS140" s="30"/>
      <c r="CT140" s="30"/>
      <c r="CU140" s="30"/>
      <c r="CV140" s="30"/>
      <c r="CW140" s="30"/>
      <c r="CX140" s="30"/>
      <c r="CY140" s="30"/>
      <c r="CZ140" s="30"/>
      <c r="DA140" s="30"/>
      <c r="DB140" s="30"/>
      <c r="DC140" s="30"/>
      <c r="DD140" s="30"/>
      <c r="DE140" s="30"/>
      <c r="DF140" s="30"/>
      <c r="DG140" s="30"/>
      <c r="DH140" s="30"/>
      <c r="DI140" s="30"/>
      <c r="DJ140" s="30"/>
      <c r="DK140" s="30"/>
      <c r="DL140" s="30"/>
      <c r="DM140" s="30"/>
      <c r="DN140" s="30"/>
      <c r="DO140" s="30"/>
      <c r="DP140" s="30"/>
      <c r="DQ140" s="30"/>
      <c r="DR140" s="30"/>
      <c r="DS140" s="30"/>
      <c r="DT140" s="30"/>
      <c r="DU140" s="30"/>
      <c r="DV140" s="30"/>
      <c r="DW140" s="30"/>
      <c r="DX140" s="30"/>
      <c r="DY140" s="30"/>
      <c r="DZ140" s="30"/>
      <c r="EA140" s="30"/>
      <c r="EB140" s="30"/>
      <c r="EC140" s="30"/>
      <c r="ED140" s="30"/>
      <c r="EE140" s="30"/>
      <c r="EF140" s="30"/>
      <c r="EG140" s="30"/>
      <c r="EH140" s="30"/>
      <c r="EI140" s="30"/>
      <c r="EJ140" s="30"/>
      <c r="EK140" s="30"/>
      <c r="EL140" s="30"/>
      <c r="EM140" s="30"/>
      <c r="EN140" s="30"/>
      <c r="EO140" s="30"/>
      <c r="EP140" s="30"/>
      <c r="EQ140" s="30"/>
      <c r="ER140" s="30"/>
      <c r="ES140" s="30"/>
      <c r="ET140" s="30"/>
      <c r="EU140" s="30"/>
      <c r="EV140" s="30"/>
      <c r="EW140" s="30"/>
      <c r="EX140" s="30"/>
      <c r="EY140" s="30"/>
      <c r="EZ140" s="30"/>
      <c r="FA140" s="30"/>
      <c r="FB140" s="30"/>
      <c r="FC140" s="30"/>
      <c r="FD140" s="30"/>
      <c r="FE140" s="30"/>
      <c r="FF140" s="30"/>
      <c r="FG140" s="30"/>
      <c r="FH140" s="30"/>
      <c r="FI140" s="30"/>
      <c r="FJ140" s="30"/>
      <c r="FK140" s="30"/>
      <c r="FL140" s="30"/>
      <c r="FM140" s="30"/>
      <c r="FN140" s="30"/>
      <c r="FO140" s="30"/>
      <c r="FP140" s="30"/>
      <c r="FQ140" s="30"/>
      <c r="FR140" s="30"/>
      <c r="FS140" s="30"/>
      <c r="FT140" s="30"/>
      <c r="FU140" s="30"/>
      <c r="FV140" s="30"/>
      <c r="FW140" s="30"/>
      <c r="FX140" s="30"/>
      <c r="FY140" s="30"/>
      <c r="FZ140" s="30"/>
      <c r="GA140" s="30"/>
      <c r="GB140" s="30"/>
      <c r="GC140" s="30"/>
      <c r="GD140" s="30"/>
      <c r="GE140" s="30"/>
      <c r="GF140" s="30"/>
      <c r="GG140" s="30"/>
      <c r="GH140" s="30"/>
      <c r="GI140" s="30"/>
      <c r="GJ140" s="30"/>
      <c r="GK140" s="30"/>
      <c r="GL140" s="30"/>
      <c r="GM140" s="30"/>
      <c r="GN140" s="30"/>
      <c r="GO140" s="30"/>
      <c r="GP140" s="30"/>
      <c r="GQ140" s="30"/>
      <c r="GR140" s="30"/>
      <c r="GS140" s="30"/>
      <c r="GT140" s="30"/>
      <c r="GU140" s="30"/>
      <c r="GV140" s="30"/>
      <c r="GW140" s="30"/>
      <c r="GX140" s="30"/>
      <c r="GY140" s="30"/>
      <c r="GZ140" s="30"/>
      <c r="HA140" s="30"/>
      <c r="HB140" s="30"/>
      <c r="HC140" s="30"/>
      <c r="HD140" s="30"/>
      <c r="HE140" s="30"/>
      <c r="HF140" s="30"/>
      <c r="HG140" s="30"/>
      <c r="HH140" s="30"/>
    </row>
    <row r="141" spans="1:219" x14ac:dyDescent="0.55000000000000004">
      <c r="F141" s="40"/>
      <c r="BG141" s="30"/>
      <c r="BH141" s="30"/>
      <c r="BI141" s="30"/>
      <c r="BJ141" s="30"/>
      <c r="BK141" s="30"/>
      <c r="BL141" s="30"/>
      <c r="BM141" s="30"/>
      <c r="BN141" s="30"/>
      <c r="BO141" s="30"/>
      <c r="BP141" s="30"/>
      <c r="BQ141" s="30"/>
      <c r="BR141" s="30"/>
      <c r="BS141" s="30"/>
      <c r="BT141" s="30"/>
      <c r="BU141" s="30"/>
      <c r="BV141" s="30"/>
      <c r="BW141" s="30"/>
      <c r="BX141" s="30"/>
      <c r="BY141" s="30"/>
      <c r="BZ141" s="30"/>
      <c r="CA141" s="30"/>
      <c r="CB141" s="30"/>
      <c r="CC141" s="30"/>
      <c r="CD141" s="30"/>
      <c r="CE141" s="30"/>
      <c r="CF141" s="30"/>
      <c r="CG141" s="30"/>
      <c r="CH141" s="30"/>
      <c r="CI141" s="30"/>
      <c r="CJ141" s="30"/>
      <c r="CK141" s="30"/>
      <c r="CL141" s="30"/>
      <c r="CM141" s="30"/>
      <c r="CN141" s="30"/>
      <c r="CO141" s="30"/>
      <c r="CP141" s="30"/>
      <c r="CQ141" s="30"/>
      <c r="CR141" s="30"/>
      <c r="CS141" s="30"/>
      <c r="CT141" s="30"/>
      <c r="CU141" s="30"/>
      <c r="CV141" s="30"/>
      <c r="CW141" s="30"/>
      <c r="CX141" s="30"/>
      <c r="CY141" s="30"/>
      <c r="CZ141" s="30"/>
      <c r="DA141" s="30"/>
      <c r="DB141" s="30"/>
      <c r="DC141" s="30"/>
      <c r="DD141" s="30"/>
      <c r="DE141" s="30"/>
      <c r="DF141" s="30"/>
      <c r="DG141" s="30"/>
      <c r="DH141" s="30"/>
      <c r="DI141" s="30"/>
      <c r="DJ141" s="30"/>
      <c r="DK141" s="30"/>
      <c r="DL141" s="30"/>
      <c r="DM141" s="30"/>
      <c r="DN141" s="30"/>
      <c r="DO141" s="30"/>
      <c r="DP141" s="30"/>
      <c r="DQ141" s="30"/>
      <c r="DR141" s="30"/>
      <c r="DS141" s="30"/>
      <c r="DT141" s="30"/>
      <c r="DU141" s="30"/>
      <c r="DV141" s="30"/>
      <c r="DW141" s="30"/>
      <c r="DX141" s="30"/>
      <c r="DY141" s="30"/>
      <c r="DZ141" s="30"/>
      <c r="EA141" s="30"/>
      <c r="EB141" s="30"/>
      <c r="EC141" s="30"/>
      <c r="ED141" s="30"/>
      <c r="EE141" s="30"/>
      <c r="EF141" s="30"/>
      <c r="EG141" s="30"/>
      <c r="EH141" s="30"/>
      <c r="EI141" s="30"/>
      <c r="EJ141" s="30"/>
      <c r="EK141" s="30"/>
      <c r="EL141" s="30"/>
      <c r="EM141" s="30"/>
      <c r="EN141" s="30"/>
      <c r="EO141" s="30"/>
      <c r="EP141" s="30"/>
      <c r="EQ141" s="30"/>
      <c r="ER141" s="30"/>
      <c r="ES141" s="30"/>
      <c r="ET141" s="30"/>
      <c r="EU141" s="30"/>
      <c r="EV141" s="30"/>
      <c r="EW141" s="30"/>
      <c r="EX141" s="30"/>
      <c r="EY141" s="30"/>
      <c r="EZ141" s="30"/>
      <c r="FA141" s="30"/>
      <c r="FB141" s="30"/>
      <c r="FC141" s="30"/>
      <c r="FD141" s="30"/>
      <c r="FE141" s="30"/>
      <c r="FF141" s="30"/>
      <c r="FG141" s="30"/>
      <c r="FH141" s="30"/>
      <c r="FI141" s="30"/>
      <c r="FJ141" s="30"/>
      <c r="FK141" s="30"/>
      <c r="FL141" s="30"/>
      <c r="FM141" s="30"/>
      <c r="FN141" s="30"/>
      <c r="FO141" s="30"/>
      <c r="FP141" s="30"/>
      <c r="FQ141" s="30"/>
      <c r="FR141" s="30"/>
      <c r="FS141" s="30"/>
      <c r="FT141" s="30"/>
      <c r="FU141" s="30"/>
      <c r="FV141" s="30"/>
      <c r="FW141" s="30"/>
      <c r="FX141" s="30"/>
      <c r="FY141" s="30"/>
      <c r="FZ141" s="30"/>
      <c r="GA141" s="30"/>
      <c r="GB141" s="30"/>
      <c r="GC141" s="30"/>
      <c r="GD141" s="30"/>
      <c r="GE141" s="30"/>
      <c r="GF141" s="30"/>
      <c r="GG141" s="30"/>
      <c r="GH141" s="30"/>
      <c r="GI141" s="30"/>
      <c r="GJ141" s="30"/>
      <c r="GK141" s="30"/>
      <c r="GL141" s="30"/>
      <c r="GM141" s="30"/>
      <c r="GN141" s="30"/>
      <c r="GO141" s="30"/>
      <c r="GP141" s="30"/>
      <c r="GQ141" s="30"/>
      <c r="GR141" s="30"/>
      <c r="GS141" s="30"/>
      <c r="GT141" s="30"/>
      <c r="GU141" s="30"/>
      <c r="GV141" s="30"/>
      <c r="GW141" s="30"/>
      <c r="GX141" s="30"/>
      <c r="GY141" s="30"/>
      <c r="GZ141" s="30"/>
      <c r="HA141" s="30"/>
      <c r="HB141" s="30"/>
      <c r="HC141" s="30"/>
      <c r="HD141" s="30"/>
      <c r="HE141" s="30"/>
      <c r="HF141" s="30"/>
      <c r="HG141" s="30"/>
      <c r="HH141" s="30"/>
      <c r="HI141" s="30"/>
    </row>
    <row r="142" spans="1:219" x14ac:dyDescent="0.55000000000000004">
      <c r="F142" s="40"/>
      <c r="BG142" s="30"/>
      <c r="BH142" s="30"/>
      <c r="BI142" s="30"/>
      <c r="BJ142" s="30"/>
      <c r="BK142" s="30"/>
      <c r="BL142" s="30"/>
      <c r="BM142" s="30"/>
      <c r="BN142" s="30"/>
      <c r="BO142" s="30"/>
      <c r="BP142" s="30"/>
      <c r="BQ142" s="30"/>
      <c r="BR142" s="30"/>
      <c r="BS142" s="30"/>
      <c r="BT142" s="30"/>
      <c r="BU142" s="30"/>
      <c r="BV142" s="30"/>
      <c r="BW142" s="30"/>
      <c r="BX142" s="30"/>
      <c r="BY142" s="30"/>
      <c r="BZ142" s="30"/>
      <c r="CA142" s="30"/>
      <c r="CB142" s="30"/>
      <c r="CC142" s="30"/>
      <c r="CD142" s="30"/>
      <c r="CE142" s="30"/>
      <c r="CF142" s="30"/>
      <c r="CG142" s="30"/>
      <c r="CH142" s="30"/>
      <c r="CI142" s="30"/>
      <c r="CJ142" s="30"/>
      <c r="CK142" s="30"/>
      <c r="CL142" s="30"/>
      <c r="CM142" s="30"/>
      <c r="CN142" s="30"/>
      <c r="CO142" s="30"/>
      <c r="CP142" s="30"/>
      <c r="CQ142" s="30"/>
      <c r="CR142" s="30"/>
      <c r="CS142" s="30"/>
      <c r="CT142" s="30"/>
      <c r="CU142" s="30"/>
      <c r="CV142" s="30"/>
      <c r="CW142" s="30"/>
      <c r="CX142" s="30"/>
      <c r="CY142" s="30"/>
      <c r="CZ142" s="30"/>
      <c r="DA142" s="30"/>
      <c r="DB142" s="30"/>
      <c r="DC142" s="30"/>
      <c r="DD142" s="30"/>
      <c r="DE142" s="30"/>
      <c r="DF142" s="30"/>
      <c r="DG142" s="30"/>
      <c r="DH142" s="30"/>
      <c r="DI142" s="30"/>
      <c r="DJ142" s="30"/>
      <c r="DK142" s="30"/>
      <c r="DL142" s="30"/>
      <c r="DM142" s="30"/>
      <c r="DN142" s="30"/>
      <c r="DO142" s="30"/>
      <c r="DP142" s="30"/>
      <c r="DQ142" s="30"/>
      <c r="DR142" s="30"/>
      <c r="DS142" s="30"/>
      <c r="DT142" s="30"/>
      <c r="DU142" s="30"/>
      <c r="DV142" s="30"/>
      <c r="DW142" s="30"/>
      <c r="DX142" s="30"/>
      <c r="DY142" s="30"/>
      <c r="DZ142" s="30"/>
      <c r="EA142" s="30"/>
      <c r="EB142" s="30"/>
      <c r="EC142" s="30"/>
      <c r="ED142" s="30"/>
      <c r="EE142" s="30"/>
      <c r="EF142" s="30"/>
      <c r="EG142" s="30"/>
      <c r="EH142" s="30"/>
      <c r="EI142" s="30"/>
      <c r="EJ142" s="30"/>
      <c r="EK142" s="30"/>
      <c r="EL142" s="30"/>
      <c r="EM142" s="30"/>
      <c r="EN142" s="30"/>
      <c r="EO142" s="30"/>
      <c r="EP142" s="30"/>
      <c r="EQ142" s="30"/>
      <c r="ER142" s="30"/>
      <c r="ES142" s="30"/>
      <c r="ET142" s="30"/>
      <c r="EU142" s="30"/>
      <c r="EV142" s="30"/>
      <c r="EW142" s="30"/>
      <c r="EX142" s="30"/>
      <c r="EY142" s="30"/>
      <c r="EZ142" s="30"/>
      <c r="FA142" s="30"/>
      <c r="FB142" s="30"/>
      <c r="FC142" s="30"/>
      <c r="FD142" s="30"/>
      <c r="FE142" s="30"/>
      <c r="FF142" s="30"/>
      <c r="FG142" s="30"/>
      <c r="FH142" s="30"/>
      <c r="FI142" s="30"/>
      <c r="FJ142" s="30"/>
      <c r="FK142" s="30"/>
      <c r="FL142" s="30"/>
      <c r="FM142" s="30"/>
      <c r="FN142" s="30"/>
      <c r="FO142" s="30"/>
      <c r="FP142" s="30"/>
      <c r="FQ142" s="30"/>
      <c r="FR142" s="30"/>
      <c r="FS142" s="30"/>
      <c r="FT142" s="30"/>
      <c r="FU142" s="30"/>
      <c r="FV142" s="30"/>
      <c r="FW142" s="30"/>
      <c r="FX142" s="30"/>
      <c r="FY142" s="30"/>
      <c r="FZ142" s="30"/>
      <c r="GA142" s="30"/>
      <c r="GB142" s="30"/>
      <c r="GC142" s="30"/>
      <c r="GD142" s="30"/>
      <c r="GE142" s="30"/>
      <c r="GF142" s="30"/>
      <c r="GG142" s="30"/>
      <c r="GH142" s="30"/>
      <c r="GI142" s="30"/>
      <c r="GJ142" s="30"/>
      <c r="GK142" s="30"/>
      <c r="GL142" s="30"/>
      <c r="GM142" s="30"/>
      <c r="GN142" s="30"/>
      <c r="GO142" s="30"/>
      <c r="GP142" s="30"/>
      <c r="GQ142" s="30"/>
      <c r="GR142" s="30"/>
      <c r="GS142" s="30"/>
      <c r="GT142" s="30"/>
      <c r="GU142" s="30"/>
      <c r="GV142" s="30"/>
      <c r="GW142" s="30"/>
      <c r="GX142" s="30"/>
      <c r="GY142" s="30"/>
      <c r="GZ142" s="30"/>
      <c r="HA142" s="30"/>
      <c r="HB142" s="30"/>
      <c r="HC142" s="30"/>
      <c r="HD142" s="30"/>
      <c r="HE142" s="30"/>
      <c r="HF142" s="30"/>
      <c r="HG142" s="30"/>
      <c r="HH142" s="30"/>
    </row>
    <row r="143" spans="1:219" x14ac:dyDescent="0.55000000000000004">
      <c r="F143" s="40"/>
      <c r="BG143" s="30"/>
      <c r="BH143" s="30"/>
      <c r="BI143" s="30"/>
      <c r="BJ143" s="30"/>
      <c r="BK143" s="30"/>
      <c r="BL143" s="30"/>
      <c r="BM143" s="30"/>
      <c r="BN143" s="30"/>
      <c r="BO143" s="30"/>
      <c r="BP143" s="30"/>
      <c r="BQ143" s="30"/>
      <c r="BR143" s="30"/>
      <c r="BS143" s="30"/>
      <c r="BT143" s="30"/>
      <c r="BU143" s="30"/>
      <c r="BV143" s="30"/>
      <c r="BW143" s="30"/>
      <c r="BX143" s="30"/>
      <c r="BY143" s="30"/>
      <c r="BZ143" s="30"/>
      <c r="CA143" s="30"/>
      <c r="CB143" s="30"/>
      <c r="CC143" s="30"/>
      <c r="CD143" s="30"/>
      <c r="CE143" s="30"/>
      <c r="CF143" s="30"/>
      <c r="CG143" s="30"/>
      <c r="CH143" s="30"/>
      <c r="CI143" s="30"/>
      <c r="CJ143" s="30"/>
      <c r="CK143" s="30"/>
      <c r="CL143" s="30"/>
      <c r="CM143" s="30"/>
      <c r="CN143" s="30"/>
      <c r="CO143" s="30"/>
      <c r="CP143" s="30"/>
      <c r="CQ143" s="30"/>
      <c r="CR143" s="30"/>
      <c r="CS143" s="30"/>
      <c r="CT143" s="30"/>
      <c r="CU143" s="30"/>
      <c r="CV143" s="30"/>
      <c r="CW143" s="30"/>
      <c r="CX143" s="30"/>
      <c r="CY143" s="30"/>
      <c r="CZ143" s="30"/>
      <c r="DA143" s="30"/>
      <c r="DB143" s="30"/>
      <c r="DC143" s="30"/>
      <c r="DD143" s="30"/>
      <c r="DE143" s="30"/>
      <c r="DF143" s="30"/>
      <c r="DG143" s="30"/>
      <c r="DH143" s="30"/>
      <c r="DI143" s="30"/>
      <c r="DJ143" s="30"/>
      <c r="DK143" s="30"/>
      <c r="DL143" s="30"/>
      <c r="DM143" s="30"/>
      <c r="DN143" s="30"/>
      <c r="DO143" s="30"/>
      <c r="DP143" s="30"/>
      <c r="DQ143" s="30"/>
      <c r="DR143" s="30"/>
      <c r="DS143" s="30"/>
      <c r="DT143" s="30"/>
      <c r="DU143" s="30"/>
      <c r="DV143" s="30"/>
      <c r="DW143" s="30"/>
      <c r="DX143" s="30"/>
      <c r="DY143" s="30"/>
      <c r="DZ143" s="30"/>
      <c r="EA143" s="30"/>
      <c r="EB143" s="30"/>
      <c r="EC143" s="30"/>
      <c r="ED143" s="30"/>
      <c r="EE143" s="30"/>
      <c r="EF143" s="30"/>
      <c r="EG143" s="30"/>
      <c r="EH143" s="30"/>
      <c r="EI143" s="30"/>
      <c r="EJ143" s="30"/>
      <c r="EK143" s="30"/>
      <c r="EL143" s="30"/>
      <c r="EM143" s="30"/>
      <c r="EN143" s="30"/>
      <c r="EO143" s="30"/>
      <c r="EP143" s="30"/>
      <c r="EQ143" s="30"/>
      <c r="ER143" s="30"/>
      <c r="ES143" s="30"/>
      <c r="ET143" s="30"/>
      <c r="EU143" s="30"/>
      <c r="EV143" s="30"/>
      <c r="EW143" s="30"/>
      <c r="EX143" s="30"/>
      <c r="EY143" s="30"/>
      <c r="EZ143" s="30"/>
      <c r="FA143" s="30"/>
      <c r="FB143" s="30"/>
      <c r="FC143" s="30"/>
      <c r="FD143" s="30"/>
      <c r="FE143" s="30"/>
      <c r="FF143" s="30"/>
      <c r="FG143" s="30"/>
      <c r="FH143" s="30"/>
      <c r="FI143" s="30"/>
      <c r="FJ143" s="30"/>
      <c r="FK143" s="30"/>
      <c r="FL143" s="30"/>
      <c r="FM143" s="30"/>
      <c r="FN143" s="30"/>
      <c r="FO143" s="30"/>
      <c r="FP143" s="30"/>
      <c r="FQ143" s="30"/>
      <c r="FR143" s="30"/>
      <c r="FS143" s="30"/>
      <c r="FT143" s="30"/>
      <c r="FU143" s="30"/>
      <c r="FV143" s="30"/>
      <c r="FW143" s="30"/>
      <c r="FX143" s="30"/>
      <c r="FY143" s="30"/>
      <c r="FZ143" s="30"/>
      <c r="GA143" s="30"/>
      <c r="GB143" s="30"/>
      <c r="GC143" s="30"/>
      <c r="GD143" s="30"/>
      <c r="GE143" s="30"/>
      <c r="GF143" s="30"/>
      <c r="GG143" s="30"/>
      <c r="GH143" s="30"/>
      <c r="GI143" s="30"/>
      <c r="GJ143" s="30"/>
      <c r="GK143" s="30"/>
      <c r="GL143" s="30"/>
      <c r="GM143" s="30"/>
      <c r="GN143" s="30"/>
      <c r="GO143" s="30"/>
      <c r="GP143" s="30"/>
      <c r="GQ143" s="30"/>
      <c r="GR143" s="30"/>
      <c r="GS143" s="30"/>
      <c r="GT143" s="30"/>
      <c r="GU143" s="30"/>
      <c r="GV143" s="30"/>
      <c r="GW143" s="30"/>
      <c r="GX143" s="30"/>
      <c r="GY143" s="30"/>
      <c r="GZ143" s="30"/>
      <c r="HA143" s="30"/>
      <c r="HB143" s="30"/>
      <c r="HC143" s="30"/>
      <c r="HD143" s="30"/>
      <c r="HE143" s="30"/>
      <c r="HF143" s="30"/>
      <c r="HG143" s="30"/>
      <c r="HH143" s="30"/>
      <c r="HI143" s="30"/>
    </row>
    <row r="144" spans="1:219" x14ac:dyDescent="0.55000000000000004">
      <c r="F144" s="40"/>
      <c r="BG144" s="30"/>
      <c r="BH144" s="30"/>
      <c r="BI144" s="30"/>
      <c r="BJ144" s="30"/>
      <c r="BK144" s="30"/>
      <c r="BL144" s="30"/>
      <c r="BM144" s="30"/>
      <c r="BN144" s="30"/>
      <c r="BO144" s="30"/>
      <c r="BP144" s="30"/>
      <c r="BQ144" s="30"/>
      <c r="BR144" s="30"/>
      <c r="BS144" s="30"/>
      <c r="BT144" s="30"/>
      <c r="BU144" s="30"/>
      <c r="BV144" s="30"/>
      <c r="BW144" s="30"/>
      <c r="BX144" s="30"/>
      <c r="BY144" s="30"/>
      <c r="BZ144" s="30"/>
      <c r="CA144" s="30"/>
      <c r="CB144" s="30"/>
      <c r="CC144" s="30"/>
      <c r="CD144" s="30"/>
      <c r="CE144" s="30"/>
      <c r="CF144" s="30"/>
      <c r="CG144" s="30"/>
      <c r="CH144" s="30"/>
      <c r="CI144" s="30"/>
      <c r="CJ144" s="30"/>
      <c r="CK144" s="30"/>
      <c r="CL144" s="30"/>
      <c r="CM144" s="30"/>
      <c r="CN144" s="30"/>
      <c r="CO144" s="30"/>
      <c r="CP144" s="30"/>
      <c r="CQ144" s="30"/>
      <c r="CR144" s="30"/>
      <c r="CS144" s="30"/>
      <c r="CT144" s="30"/>
      <c r="CU144" s="30"/>
      <c r="CV144" s="30"/>
      <c r="CW144" s="30"/>
      <c r="CX144" s="30"/>
      <c r="CY144" s="30"/>
      <c r="CZ144" s="30"/>
      <c r="DA144" s="30"/>
      <c r="DB144" s="30"/>
      <c r="DC144" s="30"/>
      <c r="DD144" s="30"/>
      <c r="DE144" s="30"/>
      <c r="DF144" s="30"/>
      <c r="DG144" s="30"/>
      <c r="DH144" s="30"/>
      <c r="DI144" s="30"/>
      <c r="DJ144" s="30"/>
      <c r="DK144" s="30"/>
      <c r="DL144" s="30"/>
      <c r="DM144" s="30"/>
      <c r="DN144" s="30"/>
      <c r="DO144" s="30"/>
      <c r="DP144" s="30"/>
      <c r="DQ144" s="30"/>
      <c r="DR144" s="30"/>
      <c r="DS144" s="30"/>
      <c r="DT144" s="30"/>
      <c r="DU144" s="30"/>
      <c r="DV144" s="30"/>
      <c r="DW144" s="30"/>
      <c r="DX144" s="30"/>
      <c r="DY144" s="30"/>
      <c r="DZ144" s="30"/>
      <c r="EA144" s="30"/>
      <c r="EB144" s="30"/>
      <c r="EC144" s="30"/>
      <c r="ED144" s="30"/>
      <c r="EE144" s="30"/>
      <c r="EF144" s="30"/>
      <c r="EG144" s="30"/>
      <c r="EH144" s="30"/>
      <c r="EI144" s="30"/>
      <c r="EJ144" s="30"/>
      <c r="EK144" s="30"/>
      <c r="EL144" s="30"/>
      <c r="EM144" s="30"/>
      <c r="EN144" s="30"/>
      <c r="EO144" s="30"/>
      <c r="EP144" s="30"/>
      <c r="EQ144" s="30"/>
      <c r="ER144" s="30"/>
      <c r="ES144" s="30"/>
      <c r="ET144" s="30"/>
      <c r="EU144" s="30"/>
      <c r="EV144" s="30"/>
      <c r="EW144" s="30"/>
      <c r="EX144" s="30"/>
      <c r="EY144" s="30"/>
      <c r="EZ144" s="30"/>
      <c r="FA144" s="30"/>
      <c r="FB144" s="30"/>
      <c r="FC144" s="30"/>
      <c r="FD144" s="30"/>
      <c r="FE144" s="30"/>
      <c r="FF144" s="30"/>
      <c r="FG144" s="30"/>
      <c r="FH144" s="30"/>
      <c r="FI144" s="30"/>
      <c r="FJ144" s="30"/>
      <c r="FK144" s="30"/>
      <c r="FL144" s="30"/>
      <c r="FM144" s="30"/>
      <c r="FN144" s="30"/>
      <c r="FO144" s="30"/>
      <c r="FP144" s="30"/>
      <c r="FQ144" s="30"/>
      <c r="FR144" s="30"/>
      <c r="FS144" s="30"/>
      <c r="FT144" s="30"/>
      <c r="FU144" s="30"/>
      <c r="FV144" s="30"/>
      <c r="FW144" s="30"/>
      <c r="FX144" s="30"/>
      <c r="FY144" s="30"/>
      <c r="FZ144" s="30"/>
      <c r="GA144" s="30"/>
      <c r="GB144" s="30"/>
      <c r="GC144" s="30"/>
      <c r="GD144" s="30"/>
      <c r="GE144" s="30"/>
      <c r="GF144" s="30"/>
      <c r="GG144" s="30"/>
      <c r="GH144" s="30"/>
      <c r="GI144" s="30"/>
      <c r="GJ144" s="30"/>
      <c r="GK144" s="30"/>
      <c r="GL144" s="30"/>
      <c r="GM144" s="30"/>
      <c r="GN144" s="30"/>
      <c r="GO144" s="30"/>
      <c r="GP144" s="30"/>
      <c r="GQ144" s="30"/>
      <c r="GR144" s="30"/>
      <c r="GS144" s="30"/>
      <c r="GT144" s="30"/>
      <c r="GU144" s="30"/>
      <c r="GV144" s="30"/>
      <c r="GW144" s="30"/>
      <c r="GX144" s="30"/>
      <c r="GY144" s="30"/>
      <c r="GZ144" s="30"/>
      <c r="HA144" s="30"/>
      <c r="HB144" s="30"/>
      <c r="HC144" s="30"/>
      <c r="HD144" s="30"/>
      <c r="HE144" s="30"/>
      <c r="HF144" s="30"/>
      <c r="HG144" s="30"/>
      <c r="HH144" s="30"/>
    </row>
    <row r="145" spans="6:217" x14ac:dyDescent="0.55000000000000004">
      <c r="F145" s="40"/>
      <c r="BG145" s="30"/>
      <c r="BH145" s="30"/>
      <c r="BI145" s="30"/>
      <c r="BJ145" s="30"/>
      <c r="BK145" s="30"/>
      <c r="BL145" s="30"/>
      <c r="BM145" s="30"/>
      <c r="BN145" s="30"/>
      <c r="BO145" s="30"/>
      <c r="BP145" s="30"/>
      <c r="BQ145" s="30"/>
      <c r="BR145" s="30"/>
      <c r="BS145" s="30"/>
      <c r="BT145" s="30"/>
      <c r="BU145" s="30"/>
      <c r="BV145" s="30"/>
      <c r="BW145" s="30"/>
      <c r="BX145" s="30"/>
      <c r="BY145" s="30"/>
      <c r="BZ145" s="30"/>
      <c r="CA145" s="30"/>
      <c r="CB145" s="30"/>
      <c r="CC145" s="30"/>
      <c r="CD145" s="30"/>
      <c r="CE145" s="30"/>
      <c r="CF145" s="30"/>
      <c r="CG145" s="30"/>
      <c r="CH145" s="30"/>
      <c r="CI145" s="30"/>
      <c r="CJ145" s="30"/>
      <c r="CK145" s="30"/>
      <c r="CL145" s="30"/>
      <c r="CM145" s="30"/>
      <c r="CN145" s="30"/>
      <c r="CO145" s="30"/>
      <c r="CP145" s="30"/>
      <c r="CQ145" s="30"/>
      <c r="CR145" s="30"/>
      <c r="CS145" s="30"/>
      <c r="CT145" s="30"/>
      <c r="CU145" s="30"/>
      <c r="CV145" s="30"/>
      <c r="CW145" s="30"/>
      <c r="CX145" s="30"/>
      <c r="CY145" s="30"/>
      <c r="CZ145" s="30"/>
      <c r="DA145" s="30"/>
      <c r="DB145" s="30"/>
      <c r="DC145" s="30"/>
      <c r="DD145" s="30"/>
      <c r="DE145" s="30"/>
      <c r="DF145" s="30"/>
      <c r="DG145" s="30"/>
      <c r="DH145" s="30"/>
      <c r="DI145" s="30"/>
      <c r="DJ145" s="30"/>
      <c r="DK145" s="30"/>
      <c r="DL145" s="30"/>
      <c r="DM145" s="30"/>
      <c r="DN145" s="30"/>
      <c r="DO145" s="30"/>
      <c r="DP145" s="30"/>
      <c r="DQ145" s="30"/>
      <c r="DR145" s="30"/>
      <c r="DS145" s="30"/>
      <c r="DT145" s="30"/>
      <c r="DU145" s="30"/>
      <c r="DV145" s="30"/>
      <c r="DW145" s="30"/>
      <c r="DX145" s="30"/>
      <c r="DY145" s="30"/>
      <c r="DZ145" s="30"/>
      <c r="EA145" s="30"/>
      <c r="EB145" s="30"/>
      <c r="EC145" s="30"/>
      <c r="ED145" s="30"/>
      <c r="EE145" s="30"/>
      <c r="EF145" s="30"/>
      <c r="EG145" s="30"/>
      <c r="EH145" s="30"/>
      <c r="EI145" s="30"/>
      <c r="EJ145" s="30"/>
      <c r="EK145" s="30"/>
      <c r="EL145" s="30"/>
      <c r="EM145" s="30"/>
      <c r="EN145" s="30"/>
      <c r="EO145" s="30"/>
      <c r="EP145" s="30"/>
      <c r="EQ145" s="30"/>
      <c r="ER145" s="30"/>
      <c r="ES145" s="30"/>
      <c r="ET145" s="30"/>
      <c r="EU145" s="30"/>
      <c r="EV145" s="30"/>
      <c r="EW145" s="30"/>
      <c r="EX145" s="30"/>
      <c r="EY145" s="30"/>
      <c r="EZ145" s="30"/>
      <c r="FA145" s="30"/>
      <c r="FB145" s="30"/>
      <c r="FC145" s="30"/>
      <c r="FD145" s="30"/>
      <c r="FE145" s="30"/>
      <c r="FF145" s="30"/>
      <c r="FG145" s="30"/>
      <c r="FH145" s="30"/>
      <c r="FI145" s="30"/>
      <c r="FJ145" s="30"/>
      <c r="FK145" s="30"/>
      <c r="FL145" s="30"/>
      <c r="FM145" s="30"/>
      <c r="FN145" s="30"/>
      <c r="FO145" s="30"/>
      <c r="FP145" s="30"/>
      <c r="FQ145" s="30"/>
      <c r="FR145" s="30"/>
      <c r="FS145" s="30"/>
      <c r="FT145" s="30"/>
      <c r="FU145" s="30"/>
      <c r="FV145" s="30"/>
      <c r="FW145" s="30"/>
      <c r="FX145" s="30"/>
      <c r="FY145" s="30"/>
      <c r="FZ145" s="30"/>
      <c r="GA145" s="30"/>
      <c r="GB145" s="30"/>
      <c r="GC145" s="30"/>
      <c r="GD145" s="30"/>
      <c r="GE145" s="30"/>
      <c r="GF145" s="30"/>
      <c r="GG145" s="30"/>
      <c r="GH145" s="30"/>
      <c r="GI145" s="30"/>
      <c r="GJ145" s="30"/>
      <c r="GK145" s="30"/>
      <c r="GL145" s="30"/>
      <c r="GM145" s="30"/>
      <c r="GN145" s="30"/>
      <c r="GO145" s="30"/>
      <c r="GP145" s="30"/>
      <c r="GQ145" s="30"/>
      <c r="GR145" s="30"/>
      <c r="GS145" s="30"/>
      <c r="GT145" s="30"/>
      <c r="GU145" s="30"/>
      <c r="GV145" s="30"/>
      <c r="GW145" s="30"/>
      <c r="GX145" s="30"/>
      <c r="GY145" s="30"/>
      <c r="GZ145" s="30"/>
      <c r="HA145" s="30"/>
      <c r="HB145" s="30"/>
      <c r="HC145" s="30"/>
      <c r="HD145" s="30"/>
      <c r="HE145" s="30"/>
      <c r="HF145" s="30"/>
      <c r="HG145" s="30"/>
      <c r="HH145" s="30"/>
    </row>
    <row r="146" spans="6:217" x14ac:dyDescent="0.55000000000000004">
      <c r="F146" s="40"/>
      <c r="BG146" s="30"/>
      <c r="BH146" s="30"/>
      <c r="BI146" s="30"/>
      <c r="BJ146" s="30"/>
      <c r="BK146" s="30"/>
      <c r="BL146" s="30"/>
      <c r="BM146" s="30"/>
      <c r="BN146" s="30"/>
      <c r="BO146" s="30"/>
      <c r="BP146" s="30"/>
      <c r="BQ146" s="30"/>
      <c r="BR146" s="30"/>
      <c r="BS146" s="30"/>
      <c r="BT146" s="30"/>
      <c r="BU146" s="30"/>
      <c r="BV146" s="30"/>
      <c r="BW146" s="30"/>
      <c r="BX146" s="30"/>
      <c r="BY146" s="30"/>
      <c r="BZ146" s="30"/>
      <c r="CA146" s="30"/>
      <c r="CB146" s="30"/>
      <c r="CC146" s="30"/>
      <c r="CD146" s="30"/>
      <c r="CE146" s="30"/>
      <c r="CF146" s="30"/>
      <c r="CG146" s="30"/>
      <c r="CH146" s="30"/>
      <c r="CI146" s="30"/>
      <c r="CJ146" s="30"/>
      <c r="CK146" s="30"/>
      <c r="CL146" s="30"/>
      <c r="CM146" s="30"/>
      <c r="CN146" s="30"/>
      <c r="CO146" s="30"/>
      <c r="CP146" s="30"/>
      <c r="CQ146" s="30"/>
      <c r="CR146" s="30"/>
      <c r="CS146" s="30"/>
      <c r="CT146" s="30"/>
      <c r="CU146" s="30"/>
      <c r="CV146" s="30"/>
      <c r="CW146" s="30"/>
      <c r="CX146" s="30"/>
      <c r="CY146" s="30"/>
      <c r="CZ146" s="30"/>
      <c r="DA146" s="30"/>
      <c r="DB146" s="30"/>
      <c r="DC146" s="30"/>
      <c r="DD146" s="30"/>
      <c r="DE146" s="30"/>
      <c r="DF146" s="30"/>
      <c r="DG146" s="30"/>
      <c r="DH146" s="30"/>
      <c r="DI146" s="30"/>
      <c r="DJ146" s="30"/>
      <c r="DK146" s="30"/>
      <c r="DL146" s="30"/>
      <c r="DM146" s="30"/>
      <c r="DN146" s="30"/>
      <c r="DO146" s="30"/>
      <c r="DP146" s="30"/>
      <c r="DQ146" s="30"/>
      <c r="DR146" s="30"/>
      <c r="DS146" s="30"/>
      <c r="DT146" s="30"/>
      <c r="DU146" s="30"/>
      <c r="DV146" s="30"/>
      <c r="DW146" s="30"/>
      <c r="DX146" s="30"/>
      <c r="DY146" s="30"/>
      <c r="DZ146" s="30"/>
      <c r="EA146" s="30"/>
      <c r="EB146" s="30"/>
      <c r="EC146" s="30"/>
      <c r="ED146" s="30"/>
      <c r="EE146" s="30"/>
      <c r="EF146" s="30"/>
      <c r="EG146" s="30"/>
      <c r="EH146" s="30"/>
      <c r="EI146" s="30"/>
      <c r="EJ146" s="30"/>
      <c r="EK146" s="30"/>
      <c r="EL146" s="30"/>
      <c r="EM146" s="30"/>
      <c r="EN146" s="30"/>
      <c r="EO146" s="30"/>
      <c r="EP146" s="30"/>
      <c r="EQ146" s="30"/>
      <c r="ER146" s="30"/>
      <c r="ES146" s="30"/>
      <c r="ET146" s="30"/>
      <c r="EU146" s="30"/>
      <c r="EV146" s="30"/>
      <c r="EW146" s="30"/>
      <c r="EX146" s="30"/>
      <c r="EY146" s="30"/>
      <c r="EZ146" s="30"/>
      <c r="FA146" s="30"/>
      <c r="FB146" s="30"/>
      <c r="FC146" s="30"/>
      <c r="FD146" s="30"/>
      <c r="FE146" s="30"/>
      <c r="FF146" s="30"/>
      <c r="FG146" s="30"/>
      <c r="FH146" s="30"/>
      <c r="FI146" s="30"/>
      <c r="FJ146" s="30"/>
      <c r="FK146" s="30"/>
      <c r="FL146" s="30"/>
      <c r="FM146" s="30"/>
      <c r="FN146" s="30"/>
      <c r="FO146" s="30"/>
      <c r="FP146" s="30"/>
      <c r="FQ146" s="30"/>
      <c r="FR146" s="30"/>
      <c r="FS146" s="30"/>
      <c r="FT146" s="30"/>
      <c r="FU146" s="30"/>
      <c r="FV146" s="30"/>
      <c r="FW146" s="30"/>
      <c r="FX146" s="30"/>
      <c r="FY146" s="30"/>
      <c r="FZ146" s="30"/>
      <c r="GA146" s="30"/>
      <c r="GB146" s="30"/>
      <c r="GC146" s="30"/>
      <c r="GD146" s="30"/>
      <c r="GE146" s="30"/>
      <c r="GF146" s="30"/>
      <c r="GG146" s="30"/>
      <c r="GH146" s="30"/>
      <c r="GI146" s="30"/>
      <c r="GJ146" s="30"/>
      <c r="GK146" s="30"/>
      <c r="GL146" s="30"/>
      <c r="GM146" s="30"/>
      <c r="GN146" s="30"/>
      <c r="GO146" s="30"/>
      <c r="GP146" s="30"/>
      <c r="GQ146" s="30"/>
      <c r="GR146" s="30"/>
      <c r="GS146" s="30"/>
      <c r="GT146" s="30"/>
      <c r="GU146" s="30"/>
      <c r="GV146" s="30"/>
      <c r="GW146" s="30"/>
      <c r="GX146" s="30"/>
      <c r="GY146" s="30"/>
      <c r="GZ146" s="30"/>
      <c r="HA146" s="30"/>
      <c r="HB146" s="30"/>
      <c r="HC146" s="30"/>
      <c r="HD146" s="30"/>
      <c r="HE146" s="30"/>
      <c r="HF146" s="30"/>
      <c r="HG146" s="30"/>
      <c r="HH146" s="30"/>
    </row>
    <row r="147" spans="6:217" x14ac:dyDescent="0.55000000000000004">
      <c r="F147" s="40"/>
      <c r="BG147" s="30"/>
      <c r="BH147" s="30"/>
      <c r="BI147" s="30"/>
      <c r="BJ147" s="30"/>
      <c r="BK147" s="30"/>
      <c r="BL147" s="30"/>
      <c r="BM147" s="30"/>
      <c r="BN147" s="30"/>
      <c r="BO147" s="30"/>
      <c r="BP147" s="30"/>
      <c r="BQ147" s="30"/>
      <c r="BR147" s="30"/>
      <c r="BS147" s="30"/>
      <c r="BT147" s="30"/>
      <c r="BU147" s="30"/>
      <c r="BV147" s="30"/>
      <c r="BW147" s="30"/>
      <c r="BX147" s="30"/>
      <c r="BY147" s="30"/>
      <c r="BZ147" s="30"/>
      <c r="CA147" s="30"/>
      <c r="CB147" s="30"/>
      <c r="CC147" s="30"/>
      <c r="CD147" s="30"/>
      <c r="CE147" s="30"/>
      <c r="CF147" s="30"/>
      <c r="CG147" s="30"/>
      <c r="CH147" s="30"/>
      <c r="CI147" s="30"/>
      <c r="CJ147" s="30"/>
      <c r="CK147" s="30"/>
      <c r="CL147" s="30"/>
      <c r="CM147" s="30"/>
      <c r="CN147" s="30"/>
      <c r="CO147" s="30"/>
      <c r="CP147" s="30"/>
      <c r="CQ147" s="30"/>
      <c r="CR147" s="30"/>
      <c r="CS147" s="30"/>
      <c r="CT147" s="30"/>
      <c r="CU147" s="30"/>
      <c r="CV147" s="30"/>
      <c r="CW147" s="30"/>
      <c r="CX147" s="30"/>
      <c r="CY147" s="30"/>
      <c r="CZ147" s="30"/>
      <c r="DA147" s="30"/>
      <c r="DB147" s="30"/>
      <c r="DC147" s="30"/>
      <c r="DD147" s="30"/>
      <c r="DE147" s="30"/>
      <c r="DF147" s="30"/>
      <c r="DG147" s="30"/>
      <c r="DH147" s="30"/>
      <c r="DI147" s="30"/>
      <c r="DJ147" s="30"/>
      <c r="DK147" s="30"/>
      <c r="DL147" s="30"/>
      <c r="DM147" s="30"/>
      <c r="DN147" s="30"/>
      <c r="DO147" s="30"/>
      <c r="DP147" s="30"/>
      <c r="DQ147" s="30"/>
      <c r="DR147" s="30"/>
      <c r="DS147" s="30"/>
      <c r="DT147" s="30"/>
      <c r="DU147" s="30"/>
      <c r="DV147" s="30"/>
      <c r="DW147" s="30"/>
      <c r="DX147" s="30"/>
      <c r="DY147" s="30"/>
      <c r="DZ147" s="30"/>
      <c r="EA147" s="30"/>
      <c r="EB147" s="30"/>
      <c r="EC147" s="30"/>
      <c r="ED147" s="30"/>
      <c r="EE147" s="30"/>
      <c r="EF147" s="30"/>
      <c r="EG147" s="30"/>
      <c r="EH147" s="30"/>
      <c r="EI147" s="30"/>
      <c r="EJ147" s="30"/>
      <c r="EK147" s="30"/>
      <c r="EL147" s="30"/>
      <c r="EM147" s="30"/>
      <c r="EN147" s="30"/>
      <c r="EO147" s="30"/>
      <c r="EP147" s="30"/>
      <c r="EQ147" s="30"/>
      <c r="ER147" s="30"/>
      <c r="ES147" s="30"/>
      <c r="ET147" s="30"/>
      <c r="EU147" s="30"/>
      <c r="EV147" s="30"/>
      <c r="EW147" s="30"/>
      <c r="EX147" s="30"/>
      <c r="EY147" s="30"/>
      <c r="EZ147" s="30"/>
      <c r="FA147" s="30"/>
      <c r="FB147" s="30"/>
      <c r="FC147" s="30"/>
      <c r="FD147" s="30"/>
      <c r="FE147" s="30"/>
      <c r="FF147" s="30"/>
      <c r="FG147" s="30"/>
      <c r="FH147" s="30"/>
      <c r="FI147" s="30"/>
      <c r="FJ147" s="30"/>
      <c r="FK147" s="30"/>
      <c r="FL147" s="30"/>
      <c r="FM147" s="30"/>
      <c r="FN147" s="30"/>
      <c r="FO147" s="30"/>
      <c r="FP147" s="30"/>
      <c r="FQ147" s="30"/>
      <c r="FR147" s="30"/>
      <c r="FS147" s="30"/>
      <c r="FT147" s="30"/>
      <c r="FU147" s="30"/>
      <c r="FV147" s="30"/>
      <c r="FW147" s="30"/>
      <c r="FX147" s="30"/>
      <c r="FY147" s="30"/>
      <c r="FZ147" s="30"/>
      <c r="GA147" s="30"/>
      <c r="GB147" s="30"/>
      <c r="GC147" s="30"/>
      <c r="GD147" s="30"/>
      <c r="GE147" s="30"/>
      <c r="GF147" s="30"/>
      <c r="GG147" s="30"/>
      <c r="GH147" s="30"/>
      <c r="GI147" s="30"/>
      <c r="GJ147" s="30"/>
      <c r="GK147" s="30"/>
      <c r="GL147" s="30"/>
      <c r="GM147" s="30"/>
      <c r="GN147" s="30"/>
      <c r="GO147" s="30"/>
      <c r="GP147" s="30"/>
      <c r="GQ147" s="30"/>
      <c r="GR147" s="30"/>
      <c r="GS147" s="30"/>
      <c r="GT147" s="30"/>
      <c r="GU147" s="30"/>
      <c r="GV147" s="30"/>
      <c r="GW147" s="30"/>
      <c r="GX147" s="30"/>
      <c r="GY147" s="30"/>
      <c r="GZ147" s="30"/>
      <c r="HA147" s="30"/>
      <c r="HB147" s="30"/>
      <c r="HC147" s="30"/>
      <c r="HD147" s="30"/>
      <c r="HE147" s="30"/>
      <c r="HF147" s="30"/>
      <c r="HG147" s="30"/>
      <c r="HH147" s="30"/>
    </row>
    <row r="148" spans="6:217" x14ac:dyDescent="0.55000000000000004">
      <c r="F148" s="40"/>
      <c r="BG148" s="30"/>
      <c r="BH148" s="30"/>
      <c r="BI148" s="30"/>
      <c r="BJ148" s="30"/>
      <c r="BK148" s="30"/>
      <c r="BL148" s="30"/>
      <c r="BM148" s="30"/>
      <c r="BN148" s="30"/>
      <c r="BO148" s="30"/>
      <c r="BP148" s="30"/>
      <c r="BQ148" s="30"/>
      <c r="BR148" s="30"/>
      <c r="BS148" s="30"/>
      <c r="BT148" s="30"/>
      <c r="BU148" s="30"/>
      <c r="BV148" s="30"/>
      <c r="BW148" s="30"/>
      <c r="BX148" s="30"/>
      <c r="BY148" s="30"/>
      <c r="BZ148" s="30"/>
      <c r="CA148" s="30"/>
      <c r="CB148" s="30"/>
      <c r="CC148" s="30"/>
      <c r="CD148" s="30"/>
      <c r="CE148" s="30"/>
      <c r="CF148" s="30"/>
      <c r="CG148" s="30"/>
      <c r="CH148" s="30"/>
      <c r="CI148" s="30"/>
      <c r="CJ148" s="30"/>
      <c r="CK148" s="30"/>
      <c r="CL148" s="30"/>
      <c r="CM148" s="30"/>
      <c r="CN148" s="30"/>
      <c r="CO148" s="30"/>
      <c r="CP148" s="30"/>
      <c r="CQ148" s="30"/>
      <c r="CR148" s="30"/>
      <c r="CS148" s="30"/>
      <c r="CT148" s="30"/>
      <c r="CU148" s="30"/>
      <c r="CV148" s="30"/>
      <c r="CW148" s="30"/>
      <c r="CX148" s="30"/>
      <c r="CY148" s="30"/>
      <c r="CZ148" s="30"/>
      <c r="DA148" s="30"/>
      <c r="DB148" s="30"/>
      <c r="DC148" s="30"/>
      <c r="DD148" s="30"/>
      <c r="DE148" s="30"/>
      <c r="DF148" s="30"/>
      <c r="DG148" s="30"/>
      <c r="DH148" s="30"/>
      <c r="DI148" s="30"/>
      <c r="DJ148" s="30"/>
      <c r="DK148" s="30"/>
      <c r="DL148" s="30"/>
      <c r="DM148" s="30"/>
      <c r="DN148" s="30"/>
      <c r="DO148" s="30"/>
      <c r="DP148" s="30"/>
      <c r="DQ148" s="30"/>
      <c r="DR148" s="30"/>
      <c r="DS148" s="30"/>
      <c r="DT148" s="30"/>
      <c r="DU148" s="30"/>
      <c r="DV148" s="30"/>
      <c r="DW148" s="30"/>
      <c r="DX148" s="30"/>
      <c r="DY148" s="30"/>
      <c r="DZ148" s="30"/>
      <c r="EA148" s="30"/>
      <c r="EB148" s="30"/>
      <c r="EC148" s="30"/>
      <c r="ED148" s="30"/>
      <c r="EE148" s="30"/>
      <c r="EF148" s="30"/>
      <c r="EG148" s="30"/>
      <c r="EH148" s="30"/>
      <c r="EI148" s="30"/>
      <c r="EJ148" s="30"/>
      <c r="EK148" s="30"/>
      <c r="EL148" s="30"/>
      <c r="EM148" s="30"/>
      <c r="EN148" s="30"/>
      <c r="EO148" s="30"/>
      <c r="EP148" s="30"/>
      <c r="EQ148" s="30"/>
      <c r="ER148" s="30"/>
      <c r="ES148" s="30"/>
      <c r="ET148" s="30"/>
      <c r="EU148" s="30"/>
      <c r="EV148" s="30"/>
      <c r="EW148" s="30"/>
      <c r="EX148" s="30"/>
      <c r="EY148" s="30"/>
      <c r="EZ148" s="30"/>
      <c r="FA148" s="30"/>
      <c r="FB148" s="30"/>
      <c r="FC148" s="30"/>
      <c r="FD148" s="30"/>
      <c r="FE148" s="30"/>
      <c r="FF148" s="30"/>
      <c r="FG148" s="30"/>
      <c r="FH148" s="30"/>
      <c r="FI148" s="30"/>
      <c r="FJ148" s="30"/>
      <c r="FK148" s="30"/>
      <c r="FL148" s="30"/>
      <c r="FM148" s="30"/>
      <c r="FN148" s="30"/>
      <c r="FO148" s="30"/>
      <c r="FP148" s="30"/>
      <c r="FQ148" s="30"/>
      <c r="FR148" s="30"/>
      <c r="FS148" s="30"/>
      <c r="FT148" s="30"/>
      <c r="FU148" s="30"/>
      <c r="FV148" s="30"/>
      <c r="FW148" s="30"/>
      <c r="FX148" s="30"/>
      <c r="FY148" s="30"/>
      <c r="FZ148" s="30"/>
      <c r="GA148" s="30"/>
      <c r="GB148" s="30"/>
      <c r="GC148" s="30"/>
      <c r="GD148" s="30"/>
      <c r="GE148" s="30"/>
      <c r="GF148" s="30"/>
      <c r="GG148" s="30"/>
      <c r="GH148" s="30"/>
      <c r="GI148" s="30"/>
      <c r="GJ148" s="30"/>
      <c r="GK148" s="30"/>
      <c r="GL148" s="30"/>
      <c r="GM148" s="30"/>
      <c r="GN148" s="30"/>
      <c r="GO148" s="30"/>
      <c r="GP148" s="30"/>
      <c r="GQ148" s="30"/>
      <c r="GR148" s="30"/>
      <c r="GS148" s="30"/>
      <c r="GT148" s="30"/>
      <c r="GU148" s="30"/>
      <c r="GV148" s="30"/>
      <c r="GW148" s="30"/>
      <c r="GX148" s="30"/>
      <c r="GY148" s="30"/>
      <c r="GZ148" s="30"/>
      <c r="HA148" s="30"/>
      <c r="HB148" s="30"/>
      <c r="HC148" s="30"/>
      <c r="HD148" s="30"/>
      <c r="HE148" s="30"/>
      <c r="HF148" s="30"/>
      <c r="HG148" s="30"/>
      <c r="HH148" s="30"/>
    </row>
    <row r="149" spans="6:217" x14ac:dyDescent="0.55000000000000004">
      <c r="F149" s="40"/>
      <c r="BG149" s="30"/>
      <c r="BH149" s="30"/>
      <c r="BI149" s="30"/>
      <c r="BJ149" s="30"/>
      <c r="BK149" s="30"/>
      <c r="BL149" s="30"/>
      <c r="BM149" s="30"/>
      <c r="BN149" s="30"/>
      <c r="BO149" s="30"/>
      <c r="BP149" s="30"/>
      <c r="BQ149" s="30"/>
      <c r="BR149" s="30"/>
      <c r="BS149" s="30"/>
      <c r="BT149" s="30"/>
      <c r="BU149" s="30"/>
      <c r="BV149" s="30"/>
      <c r="BW149" s="30"/>
      <c r="BX149" s="30"/>
      <c r="BY149" s="30"/>
      <c r="BZ149" s="30"/>
      <c r="CA149" s="30"/>
      <c r="CB149" s="30"/>
      <c r="CC149" s="30"/>
      <c r="CD149" s="30"/>
      <c r="CE149" s="30"/>
      <c r="CF149" s="30"/>
      <c r="CG149" s="30"/>
      <c r="CH149" s="30"/>
      <c r="CI149" s="30"/>
      <c r="CJ149" s="30"/>
      <c r="CK149" s="30"/>
      <c r="CL149" s="30"/>
      <c r="CM149" s="30"/>
      <c r="CN149" s="30"/>
      <c r="CO149" s="30"/>
      <c r="CP149" s="30"/>
      <c r="CQ149" s="30"/>
      <c r="CR149" s="30"/>
      <c r="CS149" s="30"/>
      <c r="CT149" s="30"/>
      <c r="CU149" s="30"/>
      <c r="CV149" s="30"/>
      <c r="CW149" s="30"/>
      <c r="CX149" s="30"/>
      <c r="CY149" s="30"/>
      <c r="CZ149" s="30"/>
      <c r="DA149" s="30"/>
      <c r="DB149" s="30"/>
      <c r="DC149" s="30"/>
      <c r="DD149" s="30"/>
      <c r="DE149" s="30"/>
      <c r="DF149" s="30"/>
      <c r="DG149" s="30"/>
      <c r="DH149" s="30"/>
      <c r="DI149" s="30"/>
      <c r="DJ149" s="30"/>
      <c r="DK149" s="30"/>
      <c r="DL149" s="30"/>
      <c r="DM149" s="30"/>
      <c r="DN149" s="30"/>
      <c r="DO149" s="30"/>
      <c r="DP149" s="30"/>
      <c r="DQ149" s="30"/>
      <c r="DR149" s="30"/>
      <c r="DS149" s="30"/>
      <c r="DT149" s="30"/>
      <c r="DU149" s="30"/>
      <c r="DV149" s="30"/>
      <c r="DW149" s="30"/>
      <c r="DX149" s="30"/>
      <c r="DY149" s="30"/>
      <c r="DZ149" s="30"/>
      <c r="EA149" s="30"/>
      <c r="EB149" s="30"/>
      <c r="EC149" s="30"/>
      <c r="ED149" s="30"/>
      <c r="EE149" s="30"/>
      <c r="EF149" s="30"/>
      <c r="EG149" s="30"/>
      <c r="EH149" s="30"/>
      <c r="EI149" s="30"/>
      <c r="EJ149" s="30"/>
      <c r="EK149" s="30"/>
      <c r="EL149" s="30"/>
      <c r="EM149" s="30"/>
      <c r="EN149" s="30"/>
      <c r="EO149" s="30"/>
      <c r="EP149" s="30"/>
      <c r="EQ149" s="30"/>
      <c r="ER149" s="30"/>
      <c r="ES149" s="30"/>
      <c r="ET149" s="30"/>
      <c r="EU149" s="30"/>
      <c r="EV149" s="30"/>
      <c r="EW149" s="30"/>
      <c r="EX149" s="30"/>
      <c r="EY149" s="30"/>
      <c r="EZ149" s="30"/>
      <c r="FA149" s="30"/>
      <c r="FB149" s="30"/>
      <c r="FC149" s="30"/>
      <c r="FD149" s="30"/>
      <c r="FE149" s="30"/>
      <c r="FF149" s="30"/>
      <c r="FG149" s="30"/>
      <c r="FH149" s="30"/>
      <c r="FI149" s="30"/>
      <c r="FJ149" s="30"/>
      <c r="FK149" s="30"/>
      <c r="FL149" s="30"/>
      <c r="FM149" s="30"/>
      <c r="FN149" s="30"/>
      <c r="FO149" s="30"/>
      <c r="FP149" s="30"/>
      <c r="FQ149" s="30"/>
      <c r="FR149" s="30"/>
      <c r="FS149" s="30"/>
      <c r="FT149" s="30"/>
      <c r="FU149" s="30"/>
      <c r="FV149" s="30"/>
      <c r="FW149" s="30"/>
      <c r="FX149" s="30"/>
      <c r="FY149" s="30"/>
      <c r="FZ149" s="30"/>
      <c r="GA149" s="30"/>
      <c r="GB149" s="30"/>
      <c r="GC149" s="30"/>
      <c r="GD149" s="30"/>
      <c r="GE149" s="30"/>
      <c r="GF149" s="30"/>
      <c r="GG149" s="30"/>
      <c r="GH149" s="30"/>
      <c r="GI149" s="30"/>
      <c r="GJ149" s="30"/>
      <c r="GK149" s="30"/>
      <c r="GL149" s="30"/>
      <c r="GM149" s="30"/>
      <c r="GN149" s="30"/>
      <c r="GO149" s="30"/>
      <c r="GP149" s="30"/>
      <c r="GQ149" s="30"/>
      <c r="GR149" s="30"/>
      <c r="GS149" s="30"/>
      <c r="GT149" s="30"/>
      <c r="GU149" s="30"/>
      <c r="GV149" s="30"/>
      <c r="GW149" s="30"/>
      <c r="GX149" s="30"/>
      <c r="GY149" s="30"/>
      <c r="GZ149" s="30"/>
      <c r="HA149" s="30"/>
      <c r="HB149" s="30"/>
      <c r="HC149" s="30"/>
      <c r="HD149" s="30"/>
      <c r="HE149" s="30"/>
      <c r="HF149" s="30"/>
      <c r="HG149" s="30"/>
      <c r="HH149" s="30"/>
    </row>
    <row r="150" spans="6:217" x14ac:dyDescent="0.55000000000000004">
      <c r="F150" s="40"/>
      <c r="BG150" s="30"/>
      <c r="BH150" s="30"/>
      <c r="BI150" s="30"/>
      <c r="BJ150" s="30"/>
      <c r="BK150" s="30"/>
      <c r="BL150" s="30"/>
      <c r="BM150" s="30"/>
      <c r="BN150" s="30"/>
      <c r="BO150" s="30"/>
      <c r="BP150" s="30"/>
      <c r="BQ150" s="30"/>
      <c r="BR150" s="30"/>
      <c r="BS150" s="30"/>
      <c r="BT150" s="30"/>
      <c r="BU150" s="30"/>
      <c r="BV150" s="30"/>
      <c r="BW150" s="30"/>
      <c r="BX150" s="30"/>
      <c r="BY150" s="30"/>
      <c r="BZ150" s="30"/>
      <c r="CA150" s="30"/>
      <c r="CB150" s="30"/>
      <c r="CC150" s="30"/>
      <c r="CD150" s="30"/>
      <c r="CE150" s="30"/>
      <c r="CF150" s="30"/>
      <c r="CG150" s="30"/>
      <c r="CH150" s="30"/>
      <c r="CI150" s="30"/>
      <c r="CJ150" s="30"/>
      <c r="CK150" s="30"/>
      <c r="CL150" s="30"/>
      <c r="CM150" s="30"/>
      <c r="CN150" s="30"/>
      <c r="CO150" s="30"/>
      <c r="CP150" s="30"/>
      <c r="CQ150" s="30"/>
      <c r="CR150" s="30"/>
      <c r="CS150" s="30"/>
      <c r="CT150" s="30"/>
      <c r="CU150" s="30"/>
      <c r="CV150" s="30"/>
      <c r="CW150" s="30"/>
      <c r="CX150" s="30"/>
      <c r="CY150" s="30"/>
      <c r="CZ150" s="30"/>
      <c r="DA150" s="30"/>
      <c r="DB150" s="30"/>
      <c r="DC150" s="30"/>
      <c r="DD150" s="30"/>
      <c r="DE150" s="30"/>
      <c r="DF150" s="30"/>
      <c r="DG150" s="30"/>
      <c r="DH150" s="30"/>
      <c r="DI150" s="30"/>
      <c r="DJ150" s="30"/>
      <c r="DK150" s="30"/>
      <c r="DL150" s="30"/>
      <c r="DM150" s="30"/>
      <c r="DN150" s="30"/>
      <c r="DO150" s="30"/>
      <c r="DP150" s="30"/>
      <c r="DQ150" s="30"/>
      <c r="DR150" s="30"/>
      <c r="DS150" s="30"/>
      <c r="DT150" s="30"/>
      <c r="DU150" s="30"/>
      <c r="DV150" s="30"/>
      <c r="DW150" s="30"/>
      <c r="DX150" s="30"/>
      <c r="DY150" s="30"/>
      <c r="DZ150" s="30"/>
      <c r="EA150" s="30"/>
      <c r="EB150" s="30"/>
      <c r="EC150" s="30"/>
      <c r="ED150" s="30"/>
      <c r="EE150" s="30"/>
      <c r="EF150" s="30"/>
      <c r="EG150" s="30"/>
      <c r="EH150" s="30"/>
      <c r="EI150" s="30"/>
      <c r="EJ150" s="30"/>
      <c r="EK150" s="30"/>
      <c r="EL150" s="30"/>
      <c r="EM150" s="30"/>
      <c r="EN150" s="30"/>
      <c r="EO150" s="30"/>
      <c r="EP150" s="30"/>
      <c r="EQ150" s="30"/>
      <c r="ER150" s="30"/>
      <c r="ES150" s="30"/>
      <c r="ET150" s="30"/>
      <c r="EU150" s="30"/>
      <c r="EV150" s="30"/>
      <c r="EW150" s="30"/>
      <c r="EX150" s="30"/>
      <c r="EY150" s="30"/>
      <c r="EZ150" s="30"/>
      <c r="FA150" s="30"/>
      <c r="FB150" s="30"/>
      <c r="FC150" s="30"/>
      <c r="FD150" s="30"/>
      <c r="FE150" s="30"/>
      <c r="FF150" s="30"/>
      <c r="FG150" s="30"/>
      <c r="FH150" s="30"/>
      <c r="FI150" s="30"/>
      <c r="FJ150" s="30"/>
      <c r="FK150" s="30"/>
      <c r="FL150" s="30"/>
      <c r="FM150" s="30"/>
      <c r="FN150" s="30"/>
      <c r="FO150" s="30"/>
      <c r="FP150" s="30"/>
      <c r="FQ150" s="30"/>
      <c r="FR150" s="30"/>
      <c r="FS150" s="30"/>
      <c r="FT150" s="30"/>
      <c r="FU150" s="30"/>
      <c r="FV150" s="30"/>
      <c r="FW150" s="30"/>
      <c r="FX150" s="30"/>
      <c r="FY150" s="30"/>
      <c r="FZ150" s="30"/>
      <c r="GA150" s="30"/>
      <c r="GB150" s="30"/>
      <c r="GC150" s="30"/>
      <c r="GD150" s="30"/>
      <c r="GE150" s="30"/>
      <c r="GF150" s="30"/>
      <c r="GG150" s="30"/>
      <c r="GH150" s="30"/>
      <c r="GI150" s="30"/>
      <c r="GJ150" s="30"/>
      <c r="GK150" s="30"/>
      <c r="GL150" s="30"/>
      <c r="GM150" s="30"/>
      <c r="GN150" s="30"/>
      <c r="GO150" s="30"/>
      <c r="GP150" s="30"/>
      <c r="GQ150" s="30"/>
      <c r="GR150" s="30"/>
      <c r="GS150" s="30"/>
      <c r="GT150" s="30"/>
      <c r="GU150" s="30"/>
      <c r="GV150" s="30"/>
      <c r="GW150" s="30"/>
      <c r="GX150" s="30"/>
      <c r="GY150" s="30"/>
      <c r="GZ150" s="30"/>
      <c r="HA150" s="30"/>
      <c r="HB150" s="30"/>
      <c r="HC150" s="30"/>
      <c r="HD150" s="30"/>
      <c r="HE150" s="30"/>
      <c r="HF150" s="30"/>
      <c r="HG150" s="30"/>
      <c r="HH150" s="30"/>
      <c r="HI150" s="30"/>
    </row>
    <row r="151" spans="6:217" x14ac:dyDescent="0.55000000000000004">
      <c r="F151" s="40"/>
      <c r="BG151" s="30"/>
      <c r="BH151" s="30"/>
      <c r="BI151" s="30"/>
      <c r="BJ151" s="30"/>
      <c r="BK151" s="30"/>
      <c r="BL151" s="30"/>
      <c r="BM151" s="30"/>
      <c r="BN151" s="30"/>
      <c r="BO151" s="30"/>
      <c r="BP151" s="30"/>
      <c r="BQ151" s="30"/>
      <c r="BR151" s="30"/>
      <c r="BS151" s="30"/>
      <c r="BT151" s="30"/>
      <c r="BU151" s="30"/>
      <c r="BV151" s="30"/>
      <c r="BW151" s="30"/>
      <c r="BX151" s="30"/>
      <c r="BY151" s="30"/>
      <c r="BZ151" s="30"/>
      <c r="CA151" s="30"/>
      <c r="CB151" s="30"/>
      <c r="CC151" s="30"/>
      <c r="CD151" s="30"/>
      <c r="CE151" s="30"/>
      <c r="CF151" s="30"/>
      <c r="CG151" s="30"/>
      <c r="CH151" s="30"/>
      <c r="CI151" s="30"/>
      <c r="CJ151" s="30"/>
      <c r="CK151" s="30"/>
      <c r="CL151" s="30"/>
      <c r="CM151" s="30"/>
      <c r="CN151" s="30"/>
      <c r="CO151" s="30"/>
      <c r="CP151" s="30"/>
      <c r="CQ151" s="30"/>
      <c r="CR151" s="30"/>
      <c r="CS151" s="30"/>
      <c r="CT151" s="30"/>
      <c r="CU151" s="30"/>
      <c r="CV151" s="30"/>
      <c r="CW151" s="30"/>
      <c r="CX151" s="30"/>
      <c r="CY151" s="30"/>
      <c r="CZ151" s="30"/>
      <c r="DA151" s="30"/>
      <c r="DB151" s="30"/>
      <c r="DC151" s="30"/>
      <c r="DD151" s="30"/>
      <c r="DE151" s="30"/>
      <c r="DF151" s="30"/>
      <c r="DG151" s="30"/>
      <c r="DH151" s="30"/>
      <c r="DI151" s="30"/>
      <c r="DJ151" s="30"/>
      <c r="DK151" s="30"/>
      <c r="DL151" s="30"/>
      <c r="DM151" s="30"/>
      <c r="DN151" s="30"/>
      <c r="DO151" s="30"/>
      <c r="DP151" s="30"/>
      <c r="DQ151" s="30"/>
      <c r="DR151" s="30"/>
      <c r="DS151" s="30"/>
      <c r="DT151" s="30"/>
      <c r="DU151" s="30"/>
      <c r="DV151" s="30"/>
      <c r="DW151" s="30"/>
      <c r="DX151" s="30"/>
      <c r="DY151" s="30"/>
      <c r="DZ151" s="30"/>
      <c r="EA151" s="30"/>
      <c r="EB151" s="30"/>
      <c r="EC151" s="30"/>
      <c r="ED151" s="30"/>
      <c r="EE151" s="30"/>
      <c r="EF151" s="30"/>
      <c r="EG151" s="30"/>
      <c r="EH151" s="30"/>
      <c r="EI151" s="30"/>
      <c r="EJ151" s="30"/>
      <c r="EK151" s="30"/>
      <c r="EL151" s="30"/>
      <c r="EM151" s="30"/>
      <c r="EN151" s="30"/>
      <c r="EO151" s="30"/>
      <c r="EP151" s="30"/>
      <c r="EQ151" s="30"/>
      <c r="ER151" s="30"/>
      <c r="ES151" s="30"/>
      <c r="ET151" s="30"/>
      <c r="EU151" s="30"/>
      <c r="EV151" s="30"/>
      <c r="EW151" s="30"/>
      <c r="EX151" s="30"/>
      <c r="EY151" s="30"/>
      <c r="EZ151" s="30"/>
      <c r="FA151" s="30"/>
      <c r="FB151" s="30"/>
      <c r="FC151" s="30"/>
      <c r="FD151" s="30"/>
      <c r="FE151" s="30"/>
      <c r="FF151" s="30"/>
      <c r="FG151" s="30"/>
      <c r="FH151" s="30"/>
      <c r="FI151" s="30"/>
      <c r="FJ151" s="30"/>
      <c r="FK151" s="30"/>
      <c r="FL151" s="30"/>
      <c r="FM151" s="30"/>
      <c r="FN151" s="30"/>
      <c r="FO151" s="30"/>
      <c r="FP151" s="30"/>
      <c r="FQ151" s="30"/>
      <c r="FR151" s="30"/>
      <c r="FS151" s="30"/>
      <c r="FT151" s="30"/>
      <c r="FU151" s="30"/>
      <c r="FV151" s="30"/>
      <c r="FW151" s="30"/>
      <c r="FX151" s="30"/>
      <c r="FY151" s="30"/>
      <c r="FZ151" s="30"/>
      <c r="GA151" s="30"/>
      <c r="GB151" s="30"/>
      <c r="GC151" s="30"/>
      <c r="GD151" s="30"/>
      <c r="GE151" s="30"/>
      <c r="GF151" s="30"/>
      <c r="GG151" s="30"/>
      <c r="GH151" s="30"/>
      <c r="GI151" s="30"/>
      <c r="GJ151" s="30"/>
      <c r="GK151" s="30"/>
      <c r="GL151" s="30"/>
      <c r="GM151" s="30"/>
      <c r="GN151" s="30"/>
      <c r="GO151" s="30"/>
      <c r="GP151" s="30"/>
      <c r="GQ151" s="30"/>
      <c r="GR151" s="30"/>
      <c r="GS151" s="30"/>
      <c r="GT151" s="30"/>
      <c r="GU151" s="30"/>
      <c r="GV151" s="30"/>
      <c r="GW151" s="30"/>
      <c r="GX151" s="30"/>
      <c r="GY151" s="30"/>
      <c r="GZ151" s="30"/>
      <c r="HA151" s="30"/>
      <c r="HB151" s="30"/>
      <c r="HC151" s="30"/>
      <c r="HD151" s="30"/>
      <c r="HE151" s="30"/>
      <c r="HF151" s="30"/>
      <c r="HG151" s="30"/>
      <c r="HH151" s="30"/>
    </row>
    <row r="152" spans="6:217" x14ac:dyDescent="0.55000000000000004">
      <c r="F152" s="40"/>
      <c r="BG152" s="30"/>
      <c r="BH152" s="30"/>
      <c r="BI152" s="30"/>
      <c r="BJ152" s="30"/>
      <c r="BK152" s="30"/>
      <c r="BL152" s="30"/>
      <c r="BM152" s="30"/>
      <c r="BN152" s="30"/>
      <c r="BO152" s="30"/>
      <c r="BP152" s="30"/>
      <c r="BQ152" s="30"/>
      <c r="BR152" s="30"/>
      <c r="BS152" s="30"/>
      <c r="BT152" s="30"/>
      <c r="BU152" s="30"/>
      <c r="BV152" s="30"/>
      <c r="BW152" s="30"/>
      <c r="BX152" s="30"/>
      <c r="BY152" s="30"/>
      <c r="BZ152" s="30"/>
      <c r="CA152" s="30"/>
      <c r="CB152" s="30"/>
      <c r="CC152" s="30"/>
      <c r="CD152" s="30"/>
      <c r="CE152" s="30"/>
      <c r="CF152" s="30"/>
      <c r="CG152" s="30"/>
      <c r="CH152" s="30"/>
      <c r="CI152" s="30"/>
      <c r="CJ152" s="30"/>
      <c r="CK152" s="30"/>
      <c r="CL152" s="30"/>
      <c r="CM152" s="30"/>
      <c r="CN152" s="30"/>
      <c r="CO152" s="30"/>
      <c r="CP152" s="30"/>
      <c r="CQ152" s="30"/>
      <c r="CR152" s="30"/>
      <c r="CS152" s="30"/>
      <c r="CT152" s="30"/>
      <c r="CU152" s="30"/>
      <c r="CV152" s="30"/>
      <c r="CW152" s="30"/>
      <c r="CX152" s="30"/>
      <c r="CY152" s="30"/>
      <c r="CZ152" s="30"/>
      <c r="DA152" s="30"/>
      <c r="DB152" s="30"/>
      <c r="DC152" s="30"/>
      <c r="DD152" s="30"/>
      <c r="DE152" s="30"/>
      <c r="DF152" s="30"/>
      <c r="DG152" s="30"/>
      <c r="DH152" s="30"/>
      <c r="DI152" s="30"/>
      <c r="DJ152" s="30"/>
      <c r="DK152" s="30"/>
      <c r="DL152" s="30"/>
      <c r="DM152" s="30"/>
      <c r="DN152" s="30"/>
      <c r="DO152" s="30"/>
      <c r="DP152" s="30"/>
      <c r="DQ152" s="30"/>
      <c r="DR152" s="30"/>
      <c r="DS152" s="30"/>
      <c r="DT152" s="30"/>
      <c r="DU152" s="30"/>
      <c r="DV152" s="30"/>
      <c r="DW152" s="30"/>
      <c r="DX152" s="30"/>
      <c r="DY152" s="30"/>
      <c r="DZ152" s="30"/>
      <c r="EA152" s="30"/>
      <c r="EB152" s="30"/>
      <c r="EC152" s="30"/>
      <c r="ED152" s="30"/>
      <c r="EE152" s="30"/>
      <c r="EF152" s="30"/>
      <c r="EG152" s="30"/>
      <c r="EH152" s="30"/>
      <c r="EI152" s="30"/>
      <c r="EJ152" s="30"/>
      <c r="EK152" s="30"/>
      <c r="EL152" s="30"/>
      <c r="EM152" s="30"/>
      <c r="EN152" s="30"/>
      <c r="EO152" s="30"/>
      <c r="EP152" s="30"/>
      <c r="EQ152" s="30"/>
      <c r="ER152" s="30"/>
      <c r="ES152" s="30"/>
      <c r="ET152" s="30"/>
      <c r="EU152" s="30"/>
      <c r="EV152" s="30"/>
      <c r="EW152" s="30"/>
      <c r="EX152" s="30"/>
      <c r="EY152" s="30"/>
      <c r="EZ152" s="30"/>
      <c r="FA152" s="30"/>
      <c r="FB152" s="30"/>
      <c r="FC152" s="30"/>
      <c r="FD152" s="30"/>
      <c r="FE152" s="30"/>
      <c r="FF152" s="30"/>
      <c r="FG152" s="30"/>
      <c r="FH152" s="30"/>
      <c r="FI152" s="30"/>
      <c r="FJ152" s="30"/>
      <c r="FK152" s="30"/>
      <c r="FL152" s="30"/>
      <c r="FM152" s="30"/>
      <c r="FN152" s="30"/>
      <c r="FO152" s="30"/>
      <c r="FP152" s="30"/>
      <c r="FQ152" s="30"/>
      <c r="FR152" s="30"/>
      <c r="FS152" s="30"/>
      <c r="FT152" s="30"/>
      <c r="FU152" s="30"/>
      <c r="FV152" s="30"/>
      <c r="FW152" s="30"/>
      <c r="FX152" s="30"/>
      <c r="FY152" s="30"/>
      <c r="FZ152" s="30"/>
      <c r="GA152" s="30"/>
      <c r="GB152" s="30"/>
      <c r="GC152" s="30"/>
      <c r="GD152" s="30"/>
      <c r="GE152" s="30"/>
      <c r="GF152" s="30"/>
      <c r="GG152" s="30"/>
      <c r="GH152" s="30"/>
      <c r="GI152" s="30"/>
      <c r="GJ152" s="30"/>
      <c r="GK152" s="30"/>
      <c r="GL152" s="30"/>
      <c r="GM152" s="30"/>
      <c r="GN152" s="30"/>
      <c r="GO152" s="30"/>
      <c r="GP152" s="30"/>
      <c r="GQ152" s="30"/>
      <c r="GR152" s="30"/>
      <c r="GS152" s="30"/>
      <c r="GT152" s="30"/>
      <c r="GU152" s="30"/>
      <c r="GV152" s="30"/>
      <c r="GW152" s="30"/>
      <c r="GX152" s="30"/>
      <c r="GY152" s="30"/>
      <c r="GZ152" s="30"/>
      <c r="HA152" s="30"/>
      <c r="HB152" s="30"/>
      <c r="HC152" s="30"/>
      <c r="HD152" s="30"/>
      <c r="HE152" s="30"/>
      <c r="HF152" s="30"/>
      <c r="HG152" s="30"/>
      <c r="HH152" s="30"/>
    </row>
    <row r="153" spans="6:217" x14ac:dyDescent="0.55000000000000004">
      <c r="F153" s="40"/>
      <c r="BG153" s="30"/>
      <c r="BH153" s="30"/>
      <c r="BI153" s="30"/>
      <c r="BJ153" s="30"/>
      <c r="BK153" s="30"/>
      <c r="BL153" s="30"/>
      <c r="BM153" s="30"/>
      <c r="BN153" s="30"/>
      <c r="BO153" s="30"/>
      <c r="BP153" s="30"/>
      <c r="BQ153" s="30"/>
      <c r="BR153" s="30"/>
      <c r="BS153" s="30"/>
      <c r="BT153" s="30"/>
      <c r="BU153" s="30"/>
      <c r="BV153" s="30"/>
      <c r="BW153" s="30"/>
      <c r="BX153" s="30"/>
      <c r="BY153" s="30"/>
      <c r="BZ153" s="30"/>
      <c r="CA153" s="30"/>
      <c r="CB153" s="30"/>
      <c r="CC153" s="30"/>
      <c r="CD153" s="30"/>
      <c r="CE153" s="30"/>
      <c r="CF153" s="30"/>
      <c r="CG153" s="30"/>
      <c r="CH153" s="30"/>
      <c r="CI153" s="30"/>
      <c r="CJ153" s="30"/>
      <c r="CK153" s="30"/>
      <c r="CL153" s="30"/>
      <c r="CM153" s="30"/>
      <c r="CN153" s="30"/>
      <c r="CO153" s="30"/>
      <c r="CP153" s="30"/>
      <c r="CQ153" s="30"/>
      <c r="CR153" s="30"/>
      <c r="CS153" s="30"/>
      <c r="CT153" s="30"/>
      <c r="CU153" s="30"/>
      <c r="CV153" s="30"/>
      <c r="CW153" s="30"/>
      <c r="CX153" s="30"/>
      <c r="CY153" s="30"/>
      <c r="CZ153" s="30"/>
      <c r="DA153" s="30"/>
      <c r="DB153" s="30"/>
      <c r="DC153" s="30"/>
      <c r="DD153" s="30"/>
      <c r="DE153" s="30"/>
      <c r="DF153" s="30"/>
      <c r="DG153" s="30"/>
      <c r="DH153" s="30"/>
      <c r="DI153" s="30"/>
      <c r="DJ153" s="30"/>
      <c r="DK153" s="30"/>
      <c r="DL153" s="30"/>
      <c r="DM153" s="30"/>
      <c r="DN153" s="30"/>
      <c r="DO153" s="30"/>
      <c r="DP153" s="30"/>
      <c r="DQ153" s="30"/>
      <c r="DR153" s="30"/>
      <c r="DS153" s="30"/>
      <c r="DT153" s="30"/>
      <c r="DU153" s="30"/>
      <c r="DV153" s="30"/>
      <c r="DW153" s="30"/>
      <c r="DX153" s="30"/>
      <c r="DY153" s="30"/>
      <c r="DZ153" s="30"/>
      <c r="EA153" s="30"/>
      <c r="EB153" s="30"/>
      <c r="EC153" s="30"/>
      <c r="ED153" s="30"/>
      <c r="EE153" s="30"/>
      <c r="EF153" s="30"/>
      <c r="EG153" s="30"/>
      <c r="EH153" s="30"/>
      <c r="EI153" s="30"/>
      <c r="EJ153" s="30"/>
      <c r="EK153" s="30"/>
      <c r="EL153" s="30"/>
      <c r="EM153" s="30"/>
      <c r="EN153" s="30"/>
      <c r="EO153" s="30"/>
      <c r="EP153" s="30"/>
      <c r="EQ153" s="30"/>
      <c r="ER153" s="30"/>
      <c r="ES153" s="30"/>
      <c r="ET153" s="30"/>
      <c r="EU153" s="30"/>
      <c r="EV153" s="30"/>
      <c r="EW153" s="30"/>
      <c r="EX153" s="30"/>
      <c r="EY153" s="30"/>
      <c r="EZ153" s="30"/>
      <c r="FA153" s="30"/>
      <c r="FB153" s="30"/>
      <c r="FC153" s="30"/>
      <c r="FD153" s="30"/>
      <c r="FE153" s="30"/>
      <c r="FF153" s="30"/>
      <c r="FG153" s="30"/>
      <c r="FH153" s="30"/>
      <c r="FI153" s="30"/>
      <c r="FJ153" s="30"/>
      <c r="FK153" s="30"/>
      <c r="FL153" s="30"/>
      <c r="FM153" s="30"/>
      <c r="FN153" s="30"/>
      <c r="FO153" s="30"/>
      <c r="FP153" s="30"/>
      <c r="FQ153" s="30"/>
      <c r="FR153" s="30"/>
      <c r="FS153" s="30"/>
      <c r="FT153" s="30"/>
      <c r="FU153" s="30"/>
      <c r="FV153" s="30"/>
      <c r="FW153" s="30"/>
      <c r="FX153" s="30"/>
      <c r="FY153" s="30"/>
      <c r="FZ153" s="30"/>
      <c r="GA153" s="30"/>
      <c r="GB153" s="30"/>
      <c r="GC153" s="30"/>
      <c r="GD153" s="30"/>
      <c r="GE153" s="30"/>
      <c r="GF153" s="30"/>
      <c r="GG153" s="30"/>
      <c r="GH153" s="30"/>
      <c r="GI153" s="30"/>
      <c r="GJ153" s="30"/>
      <c r="GK153" s="30"/>
      <c r="GL153" s="30"/>
      <c r="GM153" s="30"/>
      <c r="GN153" s="30"/>
      <c r="GO153" s="30"/>
      <c r="GP153" s="30"/>
      <c r="GQ153" s="30"/>
      <c r="GR153" s="30"/>
      <c r="GS153" s="30"/>
      <c r="GT153" s="30"/>
      <c r="GU153" s="30"/>
      <c r="GV153" s="30"/>
      <c r="GW153" s="30"/>
      <c r="GX153" s="30"/>
      <c r="GY153" s="30"/>
      <c r="GZ153" s="30"/>
      <c r="HA153" s="30"/>
      <c r="HB153" s="30"/>
      <c r="HC153" s="30"/>
      <c r="HD153" s="30"/>
      <c r="HE153" s="30"/>
      <c r="HF153" s="30"/>
      <c r="HG153" s="30"/>
      <c r="HH153" s="30"/>
    </row>
    <row r="154" spans="6:217" x14ac:dyDescent="0.55000000000000004">
      <c r="F154" s="40"/>
      <c r="BG154" s="30"/>
      <c r="BH154" s="30"/>
      <c r="BI154" s="30"/>
      <c r="BJ154" s="30"/>
      <c r="BK154" s="30"/>
      <c r="BL154" s="30"/>
      <c r="BM154" s="30"/>
      <c r="BN154" s="30"/>
      <c r="BO154" s="30"/>
      <c r="BP154" s="30"/>
      <c r="BQ154" s="30"/>
      <c r="BR154" s="30"/>
      <c r="BS154" s="30"/>
      <c r="BT154" s="30"/>
      <c r="BU154" s="30"/>
      <c r="BV154" s="30"/>
      <c r="BW154" s="30"/>
      <c r="BX154" s="30"/>
      <c r="BY154" s="30"/>
      <c r="BZ154" s="30"/>
      <c r="CA154" s="30"/>
      <c r="CB154" s="30"/>
      <c r="CC154" s="30"/>
      <c r="CD154" s="30"/>
      <c r="CE154" s="30"/>
      <c r="CF154" s="30"/>
      <c r="CG154" s="30"/>
      <c r="CH154" s="30"/>
      <c r="CI154" s="30"/>
      <c r="CJ154" s="30"/>
      <c r="CK154" s="30"/>
      <c r="CL154" s="30"/>
      <c r="CM154" s="30"/>
      <c r="CN154" s="30"/>
      <c r="CO154" s="30"/>
      <c r="CP154" s="30"/>
      <c r="CQ154" s="30"/>
      <c r="CR154" s="30"/>
      <c r="CS154" s="30"/>
      <c r="CT154" s="30"/>
      <c r="CU154" s="30"/>
      <c r="CV154" s="30"/>
      <c r="CW154" s="30"/>
      <c r="CX154" s="30"/>
      <c r="CY154" s="30"/>
      <c r="CZ154" s="30"/>
      <c r="DA154" s="30"/>
      <c r="DB154" s="30"/>
      <c r="DC154" s="30"/>
      <c r="DD154" s="30"/>
      <c r="DE154" s="30"/>
      <c r="DF154" s="30"/>
      <c r="DG154" s="30"/>
      <c r="DH154" s="30"/>
      <c r="DI154" s="30"/>
      <c r="DJ154" s="30"/>
      <c r="DK154" s="30"/>
      <c r="DL154" s="30"/>
      <c r="DM154" s="30"/>
      <c r="DN154" s="30"/>
      <c r="DO154" s="30"/>
      <c r="DP154" s="30"/>
      <c r="DQ154" s="30"/>
      <c r="DR154" s="30"/>
      <c r="DS154" s="30"/>
      <c r="DT154" s="30"/>
      <c r="DU154" s="30"/>
      <c r="DV154" s="30"/>
      <c r="DW154" s="30"/>
      <c r="DX154" s="30"/>
      <c r="DY154" s="30"/>
      <c r="DZ154" s="30"/>
      <c r="EA154" s="30"/>
      <c r="EB154" s="30"/>
      <c r="EC154" s="30"/>
      <c r="ED154" s="30"/>
      <c r="EE154" s="30"/>
      <c r="EF154" s="30"/>
      <c r="EG154" s="30"/>
      <c r="EH154" s="30"/>
      <c r="EI154" s="30"/>
      <c r="EJ154" s="30"/>
      <c r="EK154" s="30"/>
      <c r="EL154" s="30"/>
      <c r="EM154" s="30"/>
      <c r="EN154" s="30"/>
      <c r="EO154" s="30"/>
      <c r="EP154" s="30"/>
      <c r="EQ154" s="30"/>
      <c r="ER154" s="30"/>
      <c r="ES154" s="30"/>
      <c r="ET154" s="30"/>
      <c r="EU154" s="30"/>
      <c r="EV154" s="30"/>
      <c r="EW154" s="30"/>
      <c r="EX154" s="30"/>
      <c r="EY154" s="30"/>
      <c r="EZ154" s="30"/>
      <c r="FA154" s="30"/>
      <c r="FB154" s="30"/>
      <c r="FC154" s="30"/>
      <c r="FD154" s="30"/>
      <c r="FE154" s="30"/>
      <c r="FF154" s="30"/>
      <c r="FG154" s="30"/>
      <c r="FH154" s="30"/>
      <c r="FI154" s="30"/>
      <c r="FJ154" s="30"/>
      <c r="FK154" s="30"/>
      <c r="FL154" s="30"/>
      <c r="FM154" s="30"/>
      <c r="FN154" s="30"/>
      <c r="FO154" s="30"/>
      <c r="FP154" s="30"/>
      <c r="FQ154" s="30"/>
      <c r="FR154" s="30"/>
      <c r="FS154" s="30"/>
      <c r="FT154" s="30"/>
      <c r="FU154" s="30"/>
      <c r="FV154" s="30"/>
      <c r="FW154" s="30"/>
      <c r="FX154" s="30"/>
      <c r="FY154" s="30"/>
      <c r="FZ154" s="30"/>
      <c r="GA154" s="30"/>
      <c r="GB154" s="30"/>
      <c r="GC154" s="30"/>
      <c r="GD154" s="30"/>
      <c r="GE154" s="30"/>
      <c r="GF154" s="30"/>
      <c r="GG154" s="30"/>
      <c r="GH154" s="30"/>
      <c r="GI154" s="30"/>
      <c r="GJ154" s="30"/>
      <c r="GK154" s="30"/>
      <c r="GL154" s="30"/>
      <c r="GM154" s="30"/>
      <c r="GN154" s="30"/>
      <c r="GO154" s="30"/>
      <c r="GP154" s="30"/>
      <c r="GQ154" s="30"/>
      <c r="GR154" s="30"/>
      <c r="GS154" s="30"/>
      <c r="GT154" s="30"/>
      <c r="GU154" s="30"/>
      <c r="GV154" s="30"/>
      <c r="GW154" s="30"/>
      <c r="GX154" s="30"/>
      <c r="GY154" s="30"/>
      <c r="GZ154" s="30"/>
      <c r="HA154" s="30"/>
      <c r="HB154" s="30"/>
      <c r="HC154" s="30"/>
      <c r="HD154" s="30"/>
      <c r="HE154" s="30"/>
      <c r="HF154" s="30"/>
      <c r="HG154" s="30"/>
      <c r="HH154" s="30"/>
    </row>
    <row r="155" spans="6:217" x14ac:dyDescent="0.55000000000000004">
      <c r="F155" s="40"/>
      <c r="BG155" s="30"/>
      <c r="BH155" s="30"/>
      <c r="BI155" s="30"/>
      <c r="BJ155" s="30"/>
      <c r="BK155" s="30"/>
      <c r="BL155" s="30"/>
      <c r="BM155" s="30"/>
      <c r="BN155" s="30"/>
      <c r="BO155" s="30"/>
      <c r="BP155" s="30"/>
      <c r="BQ155" s="30"/>
      <c r="BR155" s="30"/>
      <c r="BS155" s="30"/>
      <c r="BT155" s="30"/>
      <c r="BU155" s="30"/>
      <c r="BV155" s="30"/>
      <c r="BW155" s="30"/>
      <c r="BX155" s="30"/>
      <c r="BY155" s="30"/>
      <c r="BZ155" s="30"/>
      <c r="CA155" s="30"/>
      <c r="CB155" s="30"/>
      <c r="CC155" s="30"/>
      <c r="CD155" s="30"/>
      <c r="CE155" s="30"/>
      <c r="CF155" s="30"/>
      <c r="CG155" s="30"/>
      <c r="CH155" s="30"/>
      <c r="CI155" s="30"/>
      <c r="CJ155" s="30"/>
      <c r="CK155" s="30"/>
      <c r="CL155" s="30"/>
      <c r="CM155" s="30"/>
      <c r="CN155" s="30"/>
      <c r="CO155" s="30"/>
      <c r="CP155" s="30"/>
      <c r="CQ155" s="30"/>
      <c r="CR155" s="30"/>
      <c r="CS155" s="30"/>
      <c r="CT155" s="30"/>
      <c r="CU155" s="30"/>
      <c r="CV155" s="30"/>
      <c r="CW155" s="30"/>
      <c r="CX155" s="30"/>
      <c r="CY155" s="30"/>
      <c r="CZ155" s="30"/>
      <c r="DA155" s="30"/>
      <c r="DB155" s="30"/>
      <c r="DC155" s="30"/>
      <c r="DD155" s="30"/>
      <c r="DE155" s="30"/>
      <c r="DF155" s="30"/>
      <c r="DG155" s="30"/>
      <c r="DH155" s="30"/>
      <c r="DI155" s="30"/>
      <c r="DJ155" s="30"/>
      <c r="DK155" s="30"/>
      <c r="DL155" s="30"/>
      <c r="DM155" s="30"/>
      <c r="DN155" s="30"/>
      <c r="DO155" s="30"/>
      <c r="DP155" s="30"/>
      <c r="DQ155" s="30"/>
      <c r="DR155" s="30"/>
      <c r="DS155" s="30"/>
      <c r="DT155" s="30"/>
      <c r="DU155" s="30"/>
      <c r="DV155" s="30"/>
      <c r="DW155" s="30"/>
      <c r="DX155" s="30"/>
      <c r="DY155" s="30"/>
      <c r="DZ155" s="30"/>
      <c r="EA155" s="30"/>
      <c r="EB155" s="30"/>
      <c r="EC155" s="30"/>
      <c r="ED155" s="30"/>
      <c r="EE155" s="30"/>
      <c r="EF155" s="30"/>
      <c r="EG155" s="30"/>
      <c r="EH155" s="30"/>
      <c r="EI155" s="30"/>
      <c r="EJ155" s="30"/>
      <c r="EK155" s="30"/>
      <c r="EL155" s="30"/>
      <c r="EM155" s="30"/>
      <c r="EN155" s="30"/>
      <c r="EO155" s="30"/>
      <c r="EP155" s="30"/>
      <c r="EQ155" s="30"/>
      <c r="ER155" s="30"/>
      <c r="ES155" s="30"/>
      <c r="ET155" s="30"/>
      <c r="EU155" s="30"/>
      <c r="EV155" s="30"/>
      <c r="EW155" s="30"/>
      <c r="EX155" s="30"/>
      <c r="EY155" s="30"/>
      <c r="EZ155" s="30"/>
      <c r="FA155" s="30"/>
      <c r="FB155" s="30"/>
      <c r="FC155" s="30"/>
      <c r="FD155" s="30"/>
      <c r="FE155" s="30"/>
      <c r="FF155" s="30"/>
      <c r="FG155" s="30"/>
      <c r="FH155" s="30"/>
      <c r="FI155" s="30"/>
      <c r="FJ155" s="30"/>
      <c r="FK155" s="30"/>
      <c r="FL155" s="30"/>
      <c r="FM155" s="30"/>
      <c r="FN155" s="30"/>
      <c r="FO155" s="30"/>
      <c r="FP155" s="30"/>
      <c r="FQ155" s="30"/>
      <c r="FR155" s="30"/>
      <c r="FS155" s="30"/>
      <c r="FT155" s="30"/>
      <c r="FU155" s="30"/>
      <c r="FV155" s="30"/>
      <c r="FW155" s="30"/>
      <c r="FX155" s="30"/>
      <c r="FY155" s="30"/>
      <c r="FZ155" s="30"/>
      <c r="GA155" s="30"/>
      <c r="GB155" s="30"/>
      <c r="GC155" s="30"/>
      <c r="GD155" s="30"/>
      <c r="GE155" s="30"/>
      <c r="GF155" s="30"/>
      <c r="GG155" s="30"/>
      <c r="GH155" s="30"/>
      <c r="GI155" s="30"/>
      <c r="GJ155" s="30"/>
      <c r="GK155" s="30"/>
      <c r="GL155" s="30"/>
      <c r="GM155" s="30"/>
      <c r="GN155" s="30"/>
      <c r="GO155" s="30"/>
      <c r="GP155" s="30"/>
      <c r="GQ155" s="30"/>
      <c r="GR155" s="30"/>
      <c r="GS155" s="30"/>
      <c r="GT155" s="30"/>
      <c r="GU155" s="30"/>
      <c r="GV155" s="30"/>
      <c r="GW155" s="30"/>
      <c r="GX155" s="30"/>
      <c r="GY155" s="30"/>
      <c r="GZ155" s="30"/>
      <c r="HA155" s="30"/>
      <c r="HB155" s="30"/>
      <c r="HC155" s="30"/>
      <c r="HD155" s="30"/>
      <c r="HE155" s="30"/>
      <c r="HF155" s="30"/>
      <c r="HG155" s="30"/>
      <c r="HH155" s="30"/>
    </row>
    <row r="156" spans="6:217" x14ac:dyDescent="0.55000000000000004">
      <c r="F156" s="40"/>
      <c r="BG156" s="30"/>
      <c r="BH156" s="30"/>
      <c r="BI156" s="30"/>
      <c r="BJ156" s="30"/>
      <c r="BK156" s="30"/>
      <c r="BL156" s="30"/>
      <c r="BM156" s="30"/>
      <c r="BN156" s="30"/>
      <c r="BO156" s="30"/>
      <c r="BP156" s="30"/>
      <c r="BQ156" s="30"/>
      <c r="BR156" s="30"/>
      <c r="BS156" s="30"/>
      <c r="BT156" s="30"/>
      <c r="BU156" s="30"/>
      <c r="BV156" s="30"/>
      <c r="BW156" s="30"/>
      <c r="BX156" s="30"/>
      <c r="BY156" s="30"/>
      <c r="BZ156" s="30"/>
      <c r="CA156" s="30"/>
      <c r="CB156" s="30"/>
      <c r="CC156" s="30"/>
      <c r="CD156" s="30"/>
      <c r="CE156" s="30"/>
      <c r="CF156" s="30"/>
      <c r="CG156" s="30"/>
      <c r="CH156" s="30"/>
      <c r="CI156" s="30"/>
      <c r="CJ156" s="30"/>
      <c r="CK156" s="30"/>
      <c r="CL156" s="30"/>
      <c r="CM156" s="30"/>
      <c r="CN156" s="30"/>
      <c r="CO156" s="30"/>
      <c r="CP156" s="30"/>
      <c r="CQ156" s="30"/>
      <c r="CR156" s="30"/>
      <c r="CS156" s="30"/>
      <c r="CT156" s="30"/>
      <c r="CU156" s="30"/>
      <c r="CV156" s="30"/>
      <c r="CW156" s="30"/>
      <c r="CX156" s="30"/>
      <c r="CY156" s="30"/>
      <c r="CZ156" s="30"/>
      <c r="DA156" s="30"/>
      <c r="DB156" s="30"/>
      <c r="DC156" s="30"/>
      <c r="DD156" s="30"/>
      <c r="DE156" s="30"/>
      <c r="DF156" s="30"/>
      <c r="DG156" s="30"/>
      <c r="DH156" s="30"/>
      <c r="DI156" s="30"/>
      <c r="DJ156" s="30"/>
      <c r="DK156" s="30"/>
      <c r="DL156" s="30"/>
      <c r="DM156" s="30"/>
      <c r="DN156" s="30"/>
      <c r="DO156" s="30"/>
      <c r="DP156" s="30"/>
      <c r="DQ156" s="30"/>
      <c r="DR156" s="30"/>
      <c r="DS156" s="30"/>
      <c r="DT156" s="30"/>
      <c r="DU156" s="30"/>
      <c r="DV156" s="30"/>
      <c r="DW156" s="30"/>
      <c r="DX156" s="30"/>
      <c r="DY156" s="30"/>
      <c r="DZ156" s="30"/>
      <c r="EA156" s="30"/>
      <c r="EB156" s="30"/>
      <c r="EC156" s="30"/>
      <c r="ED156" s="30"/>
      <c r="EE156" s="30"/>
      <c r="EF156" s="30"/>
      <c r="EG156" s="30"/>
      <c r="EH156" s="30"/>
      <c r="EI156" s="30"/>
      <c r="EJ156" s="30"/>
      <c r="EK156" s="30"/>
      <c r="EL156" s="30"/>
      <c r="EM156" s="30"/>
      <c r="EN156" s="30"/>
      <c r="EO156" s="30"/>
      <c r="EP156" s="30"/>
      <c r="EQ156" s="30"/>
      <c r="ER156" s="30"/>
      <c r="ES156" s="30"/>
      <c r="ET156" s="30"/>
      <c r="EU156" s="30"/>
      <c r="EV156" s="30"/>
      <c r="EW156" s="30"/>
      <c r="EX156" s="30"/>
      <c r="EY156" s="30"/>
      <c r="EZ156" s="30"/>
      <c r="FA156" s="30"/>
      <c r="FB156" s="30"/>
      <c r="FC156" s="30"/>
      <c r="FD156" s="30"/>
      <c r="FE156" s="30"/>
      <c r="FF156" s="30"/>
      <c r="FG156" s="30"/>
      <c r="FH156" s="30"/>
      <c r="FI156" s="30"/>
      <c r="FJ156" s="30"/>
      <c r="FK156" s="30"/>
      <c r="FL156" s="30"/>
      <c r="FM156" s="30"/>
      <c r="FN156" s="30"/>
      <c r="FO156" s="30"/>
      <c r="FP156" s="30"/>
      <c r="FQ156" s="30"/>
      <c r="FR156" s="30"/>
      <c r="FS156" s="30"/>
      <c r="FT156" s="30"/>
      <c r="FU156" s="30"/>
      <c r="FV156" s="30"/>
      <c r="FW156" s="30"/>
      <c r="FX156" s="30"/>
      <c r="FY156" s="30"/>
      <c r="FZ156" s="30"/>
      <c r="GA156" s="30"/>
      <c r="GB156" s="30"/>
      <c r="GC156" s="30"/>
      <c r="GD156" s="30"/>
      <c r="GE156" s="30"/>
      <c r="GF156" s="30"/>
      <c r="GG156" s="30"/>
      <c r="GH156" s="30"/>
      <c r="GI156" s="30"/>
      <c r="GJ156" s="30"/>
      <c r="GK156" s="30"/>
      <c r="GL156" s="30"/>
      <c r="GM156" s="30"/>
      <c r="GN156" s="30"/>
      <c r="GO156" s="30"/>
      <c r="GP156" s="30"/>
      <c r="GQ156" s="30"/>
      <c r="GR156" s="30"/>
      <c r="GS156" s="30"/>
      <c r="GT156" s="30"/>
      <c r="GU156" s="30"/>
      <c r="GV156" s="30"/>
      <c r="GW156" s="30"/>
      <c r="GX156" s="30"/>
      <c r="GY156" s="30"/>
      <c r="GZ156" s="30"/>
      <c r="HA156" s="30"/>
      <c r="HB156" s="30"/>
      <c r="HC156" s="30"/>
      <c r="HD156" s="30"/>
      <c r="HE156" s="30"/>
      <c r="HF156" s="30"/>
      <c r="HG156" s="30"/>
      <c r="HH156" s="30"/>
    </row>
    <row r="157" spans="6:217" x14ac:dyDescent="0.55000000000000004">
      <c r="F157" s="40"/>
    </row>
    <row r="158" spans="6:217" x14ac:dyDescent="0.55000000000000004">
      <c r="F158" s="40"/>
    </row>
    <row r="160" spans="6:217" x14ac:dyDescent="0.55000000000000004">
      <c r="BG160" s="30"/>
      <c r="BH160" s="30"/>
      <c r="BI160" s="30"/>
      <c r="BJ160" s="30"/>
      <c r="BK160" s="30"/>
      <c r="BL160" s="30"/>
      <c r="BM160" s="30"/>
      <c r="BN160" s="30"/>
      <c r="BO160" s="30"/>
      <c r="BP160" s="30"/>
      <c r="BQ160" s="30"/>
      <c r="BR160" s="30"/>
      <c r="BS160" s="30"/>
      <c r="BT160" s="30"/>
      <c r="BU160" s="30"/>
      <c r="BV160" s="30"/>
      <c r="BW160" s="30"/>
      <c r="BX160" s="30"/>
      <c r="BY160" s="30"/>
      <c r="BZ160" s="30"/>
      <c r="CA160" s="30"/>
      <c r="CB160" s="30"/>
      <c r="CC160" s="30"/>
      <c r="CD160" s="30"/>
      <c r="CE160" s="30"/>
      <c r="CF160" s="30"/>
      <c r="CG160" s="30"/>
      <c r="CH160" s="30"/>
      <c r="CI160" s="30"/>
      <c r="CJ160" s="30"/>
      <c r="CK160" s="30"/>
      <c r="CL160" s="30"/>
      <c r="CM160" s="30"/>
      <c r="CN160" s="30"/>
      <c r="CO160" s="30"/>
      <c r="CP160" s="30"/>
      <c r="CQ160" s="30"/>
      <c r="CR160" s="30"/>
      <c r="CS160" s="30"/>
      <c r="CT160" s="30"/>
      <c r="CU160" s="30"/>
      <c r="CV160" s="30"/>
      <c r="CW160" s="30"/>
      <c r="CX160" s="30"/>
      <c r="CY160" s="30"/>
      <c r="CZ160" s="30"/>
      <c r="DA160" s="30"/>
      <c r="DB160" s="30"/>
      <c r="DC160" s="30"/>
      <c r="DD160" s="30"/>
      <c r="DE160" s="30"/>
      <c r="DF160" s="30"/>
      <c r="DG160" s="30"/>
      <c r="DH160" s="30"/>
      <c r="DI160" s="30"/>
      <c r="DJ160" s="30"/>
      <c r="DK160" s="30"/>
      <c r="DL160" s="30"/>
      <c r="DM160" s="30"/>
      <c r="DN160" s="30"/>
      <c r="DO160" s="30"/>
      <c r="DP160" s="30"/>
      <c r="DQ160" s="30"/>
      <c r="DR160" s="30"/>
      <c r="DS160" s="30"/>
      <c r="DT160" s="30"/>
      <c r="DU160" s="30"/>
      <c r="DV160" s="30"/>
      <c r="DW160" s="30"/>
      <c r="DX160" s="30"/>
      <c r="DY160" s="30"/>
      <c r="DZ160" s="30"/>
      <c r="EA160" s="30"/>
      <c r="EB160" s="30"/>
      <c r="EC160" s="30"/>
      <c r="ED160" s="30"/>
      <c r="EE160" s="30"/>
      <c r="EF160" s="30"/>
      <c r="EG160" s="30"/>
      <c r="EH160" s="30"/>
      <c r="EI160" s="30"/>
      <c r="EJ160" s="30"/>
      <c r="EK160" s="30"/>
      <c r="EL160" s="30"/>
      <c r="EM160" s="30"/>
      <c r="EN160" s="30"/>
      <c r="EO160" s="30"/>
      <c r="EP160" s="30"/>
      <c r="EQ160" s="30"/>
      <c r="ER160" s="30"/>
      <c r="ES160" s="30"/>
      <c r="ET160" s="30"/>
      <c r="EU160" s="30"/>
      <c r="EV160" s="30"/>
      <c r="EW160" s="30"/>
      <c r="EX160" s="30"/>
      <c r="EY160" s="30"/>
      <c r="EZ160" s="30"/>
      <c r="FA160" s="30"/>
      <c r="FB160" s="30"/>
      <c r="FC160" s="30"/>
      <c r="FD160" s="30"/>
      <c r="FE160" s="30"/>
      <c r="FF160" s="30"/>
      <c r="FG160" s="30"/>
      <c r="FH160" s="30"/>
      <c r="FI160" s="30"/>
      <c r="FJ160" s="30"/>
      <c r="FK160" s="30"/>
      <c r="FL160" s="30"/>
      <c r="FM160" s="30"/>
      <c r="FN160" s="30"/>
      <c r="FO160" s="30"/>
      <c r="FP160" s="30"/>
      <c r="FQ160" s="30"/>
      <c r="FR160" s="30"/>
      <c r="FS160" s="30"/>
      <c r="FT160" s="30"/>
      <c r="FU160" s="30"/>
      <c r="FV160" s="30"/>
      <c r="FW160" s="30"/>
      <c r="FX160" s="30"/>
      <c r="FY160" s="30"/>
      <c r="FZ160" s="30"/>
      <c r="GA160" s="30"/>
      <c r="GB160" s="30"/>
      <c r="GC160" s="30"/>
      <c r="GD160" s="30"/>
      <c r="GE160" s="30"/>
      <c r="GF160" s="30"/>
      <c r="GG160" s="30"/>
      <c r="GH160" s="30"/>
      <c r="GI160" s="30"/>
      <c r="GJ160" s="30"/>
      <c r="GK160" s="30"/>
      <c r="GL160" s="30"/>
      <c r="GM160" s="30"/>
      <c r="GN160" s="30"/>
      <c r="GO160" s="30"/>
      <c r="GP160" s="30"/>
      <c r="GQ160" s="30"/>
      <c r="GR160" s="30"/>
      <c r="GS160" s="30"/>
      <c r="GT160" s="30"/>
      <c r="GU160" s="30"/>
      <c r="GV160" s="30"/>
      <c r="GW160" s="30"/>
      <c r="GX160" s="30"/>
      <c r="GY160" s="30"/>
      <c r="GZ160" s="30"/>
      <c r="HA160" s="30"/>
      <c r="HB160" s="30"/>
      <c r="HC160" s="30"/>
      <c r="HD160" s="30"/>
      <c r="HE160" s="30"/>
      <c r="HF160" s="30"/>
      <c r="HG160" s="30"/>
      <c r="HH160" s="30"/>
    </row>
    <row r="162" spans="59:216" x14ac:dyDescent="0.55000000000000004">
      <c r="BG162" s="30"/>
      <c r="BH162" s="30"/>
      <c r="BI162" s="30"/>
      <c r="BJ162" s="30"/>
      <c r="BK162" s="30"/>
      <c r="BL162" s="30"/>
      <c r="BM162" s="30"/>
      <c r="BN162" s="30"/>
      <c r="BO162" s="30"/>
      <c r="BP162" s="30"/>
      <c r="BQ162" s="30"/>
      <c r="BR162" s="30"/>
      <c r="BS162" s="30"/>
      <c r="BT162" s="30"/>
      <c r="BU162" s="30"/>
      <c r="BV162" s="30"/>
      <c r="BW162" s="30"/>
      <c r="BX162" s="30"/>
      <c r="BY162" s="30"/>
      <c r="BZ162" s="30"/>
      <c r="CA162" s="30"/>
      <c r="CB162" s="30"/>
      <c r="CC162" s="30"/>
      <c r="CD162" s="30"/>
      <c r="CE162" s="30"/>
      <c r="CF162" s="30"/>
      <c r="CG162" s="30"/>
      <c r="CH162" s="30"/>
      <c r="CI162" s="30"/>
      <c r="CJ162" s="30"/>
      <c r="CK162" s="30"/>
      <c r="CL162" s="30"/>
      <c r="CM162" s="30"/>
      <c r="CN162" s="30"/>
      <c r="CO162" s="30"/>
      <c r="CP162" s="30"/>
      <c r="CQ162" s="30"/>
      <c r="CR162" s="30"/>
      <c r="CS162" s="30"/>
      <c r="CT162" s="30"/>
      <c r="CU162" s="30"/>
      <c r="CV162" s="30"/>
      <c r="CW162" s="30"/>
      <c r="CX162" s="30"/>
      <c r="CY162" s="30"/>
      <c r="CZ162" s="30"/>
      <c r="DA162" s="30"/>
      <c r="DB162" s="30"/>
      <c r="DC162" s="30"/>
      <c r="DD162" s="30"/>
      <c r="DE162" s="30"/>
      <c r="DF162" s="30"/>
      <c r="DG162" s="30"/>
      <c r="DH162" s="30"/>
      <c r="DI162" s="30"/>
      <c r="DJ162" s="30"/>
      <c r="DK162" s="30"/>
      <c r="DL162" s="30"/>
      <c r="DM162" s="30"/>
      <c r="DN162" s="30"/>
      <c r="DO162" s="30"/>
      <c r="DP162" s="30"/>
      <c r="DQ162" s="30"/>
      <c r="DR162" s="30"/>
      <c r="DS162" s="30"/>
      <c r="DT162" s="30"/>
      <c r="DU162" s="30"/>
      <c r="DV162" s="30"/>
      <c r="DW162" s="30"/>
      <c r="DX162" s="30"/>
      <c r="DY162" s="30"/>
      <c r="DZ162" s="30"/>
      <c r="EA162" s="30"/>
      <c r="EB162" s="30"/>
      <c r="EC162" s="30"/>
      <c r="ED162" s="30"/>
      <c r="EE162" s="30"/>
      <c r="EF162" s="30"/>
      <c r="EG162" s="30"/>
      <c r="EH162" s="30"/>
      <c r="EI162" s="30"/>
      <c r="EJ162" s="30"/>
      <c r="EK162" s="30"/>
      <c r="EL162" s="30"/>
      <c r="EM162" s="30"/>
      <c r="EN162" s="30"/>
      <c r="EO162" s="30"/>
      <c r="EP162" s="30"/>
      <c r="EQ162" s="30"/>
      <c r="ER162" s="30"/>
      <c r="ES162" s="30"/>
      <c r="ET162" s="30"/>
      <c r="EU162" s="30"/>
      <c r="EV162" s="30"/>
      <c r="EW162" s="30"/>
      <c r="EX162" s="30"/>
      <c r="EY162" s="30"/>
      <c r="EZ162" s="30"/>
      <c r="FA162" s="30"/>
      <c r="FB162" s="30"/>
      <c r="FC162" s="30"/>
      <c r="FD162" s="30"/>
      <c r="FE162" s="30"/>
      <c r="FF162" s="30"/>
      <c r="FG162" s="30"/>
      <c r="FH162" s="30"/>
      <c r="FI162" s="30"/>
      <c r="FJ162" s="30"/>
      <c r="FK162" s="30"/>
      <c r="FL162" s="30"/>
      <c r="FM162" s="30"/>
      <c r="FN162" s="30"/>
      <c r="FO162" s="30"/>
      <c r="FP162" s="30"/>
      <c r="FQ162" s="30"/>
      <c r="FR162" s="30"/>
      <c r="FS162" s="30"/>
      <c r="FT162" s="30"/>
      <c r="FU162" s="30"/>
      <c r="FV162" s="30"/>
      <c r="FW162" s="30"/>
      <c r="FX162" s="30"/>
      <c r="FY162" s="30"/>
      <c r="FZ162" s="30"/>
      <c r="GA162" s="30"/>
      <c r="GB162" s="30"/>
      <c r="GC162" s="30"/>
      <c r="GD162" s="30"/>
      <c r="GE162" s="30"/>
      <c r="GF162" s="30"/>
      <c r="GG162" s="30"/>
      <c r="GH162" s="30"/>
      <c r="GI162" s="30"/>
      <c r="GJ162" s="30"/>
      <c r="GK162" s="30"/>
      <c r="GL162" s="30"/>
      <c r="GM162" s="30"/>
      <c r="GN162" s="30"/>
      <c r="GO162" s="30"/>
      <c r="GP162" s="30"/>
      <c r="GQ162" s="30"/>
      <c r="GR162" s="30"/>
      <c r="GS162" s="30"/>
      <c r="GT162" s="30"/>
      <c r="GU162" s="30"/>
      <c r="GV162" s="30"/>
      <c r="GW162" s="30"/>
      <c r="GX162" s="30"/>
      <c r="GY162" s="30"/>
      <c r="GZ162" s="30"/>
      <c r="HA162" s="30"/>
      <c r="HB162" s="30"/>
      <c r="HC162" s="30"/>
      <c r="HD162" s="30"/>
      <c r="HE162" s="30"/>
      <c r="HF162" s="30"/>
      <c r="HG162" s="30"/>
      <c r="HH162" s="30"/>
    </row>
    <row r="169" spans="59:216" x14ac:dyDescent="0.55000000000000004">
      <c r="BG169" s="30"/>
      <c r="BH169" s="30"/>
      <c r="BI169" s="30"/>
      <c r="BJ169" s="30"/>
      <c r="BK169" s="30"/>
      <c r="BL169" s="30"/>
      <c r="BM169" s="30"/>
      <c r="BN169" s="30"/>
      <c r="BO169" s="30"/>
      <c r="BP169" s="30"/>
      <c r="BQ169" s="30"/>
      <c r="BR169" s="30"/>
      <c r="BS169" s="30"/>
      <c r="BT169" s="30"/>
      <c r="BU169" s="30"/>
      <c r="BV169" s="30"/>
      <c r="BW169" s="30"/>
      <c r="BX169" s="30"/>
      <c r="BY169" s="30"/>
      <c r="BZ169" s="30"/>
      <c r="CA169" s="30"/>
      <c r="CB169" s="30"/>
      <c r="CC169" s="30"/>
      <c r="CD169" s="30"/>
      <c r="CE169" s="30"/>
      <c r="CF169" s="30"/>
      <c r="CG169" s="30"/>
      <c r="CH169" s="30"/>
      <c r="CI169" s="30"/>
      <c r="CJ169" s="30"/>
      <c r="CK169" s="30"/>
      <c r="CL169" s="30"/>
      <c r="CM169" s="30"/>
      <c r="CN169" s="30"/>
      <c r="CO169" s="30"/>
      <c r="CP169" s="30"/>
      <c r="CQ169" s="30"/>
      <c r="CR169" s="30"/>
      <c r="CS169" s="30"/>
      <c r="CT169" s="30"/>
      <c r="CU169" s="30"/>
      <c r="CV169" s="30"/>
      <c r="CW169" s="30"/>
      <c r="CX169" s="30"/>
      <c r="CY169" s="30"/>
      <c r="CZ169" s="30"/>
      <c r="DA169" s="30"/>
      <c r="DB169" s="30"/>
      <c r="DC169" s="30"/>
      <c r="DD169" s="30"/>
      <c r="DE169" s="30"/>
      <c r="DF169" s="30"/>
      <c r="DG169" s="30"/>
      <c r="DH169" s="30"/>
      <c r="DI169" s="30"/>
      <c r="DJ169" s="30"/>
      <c r="DK169" s="30"/>
      <c r="DL169" s="30"/>
      <c r="DM169" s="30"/>
      <c r="DN169" s="30"/>
      <c r="DO169" s="30"/>
      <c r="DP169" s="30"/>
      <c r="DQ169" s="30"/>
      <c r="DR169" s="30"/>
      <c r="DS169" s="30"/>
      <c r="DT169" s="30"/>
      <c r="DU169" s="30"/>
      <c r="DV169" s="30"/>
      <c r="DW169" s="30"/>
      <c r="DX169" s="30"/>
      <c r="DY169" s="30"/>
      <c r="DZ169" s="30"/>
      <c r="EA169" s="30"/>
      <c r="EB169" s="30"/>
      <c r="EC169" s="30"/>
      <c r="ED169" s="30"/>
      <c r="EE169" s="30"/>
      <c r="EF169" s="30"/>
      <c r="EG169" s="30"/>
      <c r="EH169" s="30"/>
      <c r="EI169" s="30"/>
      <c r="EJ169" s="30"/>
      <c r="EK169" s="30"/>
      <c r="EL169" s="30"/>
      <c r="EM169" s="30"/>
      <c r="EN169" s="30"/>
      <c r="EO169" s="30"/>
      <c r="EP169" s="30"/>
      <c r="EQ169" s="30"/>
      <c r="ER169" s="30"/>
      <c r="ES169" s="30"/>
      <c r="ET169" s="30"/>
      <c r="EU169" s="30"/>
      <c r="EV169" s="30"/>
      <c r="EW169" s="30"/>
      <c r="EX169" s="30"/>
      <c r="EY169" s="30"/>
      <c r="EZ169" s="30"/>
      <c r="FA169" s="30"/>
      <c r="FB169" s="30"/>
      <c r="FC169" s="30"/>
      <c r="FD169" s="30"/>
      <c r="FE169" s="30"/>
      <c r="FF169" s="30"/>
      <c r="FG169" s="30"/>
      <c r="FH169" s="30"/>
      <c r="FI169" s="30"/>
      <c r="FJ169" s="30"/>
      <c r="FK169" s="30"/>
      <c r="FL169" s="30"/>
      <c r="FM169" s="30"/>
      <c r="FN169" s="30"/>
      <c r="FO169" s="30"/>
      <c r="FP169" s="30"/>
      <c r="FQ169" s="30"/>
      <c r="FR169" s="30"/>
      <c r="FS169" s="30"/>
      <c r="FT169" s="30"/>
      <c r="FU169" s="30"/>
      <c r="FV169" s="30"/>
      <c r="FW169" s="30"/>
      <c r="FX169" s="30"/>
      <c r="FY169" s="30"/>
      <c r="FZ169" s="30"/>
      <c r="GA169" s="30"/>
      <c r="GB169" s="30"/>
      <c r="GC169" s="30"/>
      <c r="GD169" s="30"/>
      <c r="GE169" s="30"/>
      <c r="GF169" s="30"/>
      <c r="GG169" s="30"/>
      <c r="GH169" s="30"/>
      <c r="GI169" s="30"/>
      <c r="GJ169" s="30"/>
      <c r="GK169" s="30"/>
      <c r="GL169" s="30"/>
      <c r="GM169" s="30"/>
      <c r="GN169" s="30"/>
      <c r="GO169" s="30"/>
      <c r="GP169" s="30"/>
      <c r="GQ169" s="30"/>
      <c r="GR169" s="30"/>
      <c r="GS169" s="30"/>
      <c r="GT169" s="30"/>
      <c r="GU169" s="30"/>
      <c r="GV169" s="30"/>
      <c r="GW169" s="30"/>
      <c r="GX169" s="30"/>
      <c r="GY169" s="30"/>
      <c r="GZ169" s="30"/>
      <c r="HA169" s="30"/>
      <c r="HB169" s="30"/>
      <c r="HC169" s="30"/>
      <c r="HD169" s="30"/>
      <c r="HE169" s="30"/>
      <c r="HF169" s="30"/>
      <c r="HG169" s="30"/>
      <c r="HH169" s="30"/>
    </row>
  </sheetData>
  <phoneticPr fontId="1"/>
  <pageMargins left="0.25" right="0.25" top="0.75" bottom="0.75" header="0.3" footer="0.3"/>
  <pageSetup paperSize="9" scale="25" fitToWidth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755E7-E71F-41B6-8DAA-5E2E12D280EA}">
  <sheetPr>
    <pageSetUpPr fitToPage="1"/>
  </sheetPr>
  <dimension ref="A1:D55"/>
  <sheetViews>
    <sheetView workbookViewId="0"/>
  </sheetViews>
  <sheetFormatPr defaultColWidth="9" defaultRowHeight="14" x14ac:dyDescent="0.55000000000000004"/>
  <cols>
    <col min="1" max="1" width="14" style="1" customWidth="1"/>
    <col min="2" max="2" width="7.5" style="1" bestFit="1" customWidth="1"/>
    <col min="3" max="3" width="9.5" style="1" bestFit="1" customWidth="1"/>
    <col min="4" max="4" width="35.25" style="1" bestFit="1" customWidth="1"/>
    <col min="5" max="16384" width="9" style="1"/>
  </cols>
  <sheetData>
    <row r="1" spans="1:4" x14ac:dyDescent="0.55000000000000004">
      <c r="A1" s="1" t="s">
        <v>2421</v>
      </c>
    </row>
    <row r="2" spans="1:4" x14ac:dyDescent="0.55000000000000004">
      <c r="A2" s="36" t="s">
        <v>885</v>
      </c>
      <c r="B2" s="36" t="s">
        <v>730</v>
      </c>
      <c r="C2" s="36" t="s">
        <v>731</v>
      </c>
      <c r="D2" s="36" t="s">
        <v>732</v>
      </c>
    </row>
    <row r="3" spans="1:4" x14ac:dyDescent="0.55000000000000004">
      <c r="A3" s="1" t="s">
        <v>733</v>
      </c>
      <c r="B3" s="1">
        <v>667470</v>
      </c>
      <c r="C3" s="1">
        <v>13.637259999999999</v>
      </c>
      <c r="D3" s="1" t="s">
        <v>734</v>
      </c>
    </row>
    <row r="4" spans="1:4" x14ac:dyDescent="0.55000000000000004">
      <c r="A4" s="1" t="s">
        <v>733</v>
      </c>
      <c r="B4" s="1">
        <v>569661</v>
      </c>
      <c r="C4" s="1">
        <v>15.614789999999999</v>
      </c>
      <c r="D4" s="1" t="s">
        <v>734</v>
      </c>
    </row>
    <row r="5" spans="1:4" x14ac:dyDescent="0.55000000000000004">
      <c r="A5" s="1" t="s">
        <v>733</v>
      </c>
      <c r="B5" s="1">
        <v>364800</v>
      </c>
      <c r="C5" s="1">
        <v>16.62707</v>
      </c>
      <c r="D5" s="1" t="s">
        <v>735</v>
      </c>
    </row>
    <row r="6" spans="1:4" x14ac:dyDescent="0.55000000000000004">
      <c r="A6" s="1" t="s">
        <v>733</v>
      </c>
      <c r="B6" s="1">
        <v>646419</v>
      </c>
      <c r="C6" s="1">
        <v>18.158550000000002</v>
      </c>
      <c r="D6" s="1" t="s">
        <v>736</v>
      </c>
    </row>
    <row r="7" spans="1:4" x14ac:dyDescent="0.55000000000000004">
      <c r="A7" s="1" t="s">
        <v>733</v>
      </c>
      <c r="B7" s="1">
        <v>655155</v>
      </c>
      <c r="C7" s="1">
        <v>21.66423</v>
      </c>
      <c r="D7" s="1" t="s">
        <v>734</v>
      </c>
    </row>
    <row r="8" spans="1:4" x14ac:dyDescent="0.55000000000000004">
      <c r="A8" s="1" t="s">
        <v>733</v>
      </c>
      <c r="B8" s="1">
        <v>44056</v>
      </c>
      <c r="C8" s="1">
        <v>24.32057</v>
      </c>
      <c r="D8" s="1" t="s">
        <v>734</v>
      </c>
    </row>
    <row r="9" spans="1:4" x14ac:dyDescent="0.55000000000000004">
      <c r="A9" s="1" t="s">
        <v>733</v>
      </c>
      <c r="B9" s="1">
        <v>800533</v>
      </c>
      <c r="C9" s="1">
        <v>28.67023</v>
      </c>
      <c r="D9" s="1" t="s">
        <v>734</v>
      </c>
    </row>
    <row r="10" spans="1:4" x14ac:dyDescent="0.55000000000000004">
      <c r="A10" s="1" t="s">
        <v>733</v>
      </c>
      <c r="B10" s="1">
        <v>397649</v>
      </c>
      <c r="C10" s="1">
        <v>59.379779999999997</v>
      </c>
      <c r="D10" s="1" t="s">
        <v>737</v>
      </c>
    </row>
    <row r="11" spans="1:4" x14ac:dyDescent="0.55000000000000004">
      <c r="A11" s="1" t="s">
        <v>733</v>
      </c>
      <c r="B11" s="1">
        <v>224380</v>
      </c>
      <c r="C11" s="1">
        <v>72.919269999999997</v>
      </c>
      <c r="D11" s="1" t="s">
        <v>737</v>
      </c>
    </row>
    <row r="12" spans="1:4" x14ac:dyDescent="0.55000000000000004">
      <c r="A12" s="1" t="s">
        <v>733</v>
      </c>
      <c r="B12" s="1">
        <v>328169</v>
      </c>
      <c r="C12" s="1">
        <v>72.919269999999997</v>
      </c>
      <c r="D12" s="1" t="s">
        <v>734</v>
      </c>
    </row>
    <row r="13" spans="1:4" x14ac:dyDescent="0.55000000000000004">
      <c r="A13" s="1" t="s">
        <v>733</v>
      </c>
      <c r="B13" s="1">
        <v>107143</v>
      </c>
      <c r="C13" s="1">
        <v>321.9588</v>
      </c>
      <c r="D13" s="1" t="s">
        <v>735</v>
      </c>
    </row>
    <row r="14" spans="1:4" x14ac:dyDescent="0.55000000000000004">
      <c r="A14" s="1" t="s">
        <v>733</v>
      </c>
      <c r="B14" s="1">
        <v>291904</v>
      </c>
      <c r="C14" s="1">
        <v>321.9588</v>
      </c>
      <c r="D14" s="1" t="s">
        <v>736</v>
      </c>
    </row>
    <row r="15" spans="1:4" x14ac:dyDescent="0.55000000000000004">
      <c r="A15" s="1" t="s">
        <v>733</v>
      </c>
      <c r="B15" s="1">
        <v>489189</v>
      </c>
      <c r="C15" s="1">
        <v>321.9588</v>
      </c>
      <c r="D15" s="1" t="s">
        <v>737</v>
      </c>
    </row>
    <row r="16" spans="1:4" x14ac:dyDescent="0.55000000000000004">
      <c r="A16" s="1" t="s">
        <v>738</v>
      </c>
      <c r="B16" s="1">
        <v>176873</v>
      </c>
      <c r="C16" s="1">
        <v>16.526199999999999</v>
      </c>
      <c r="D16" s="1" t="s">
        <v>736</v>
      </c>
    </row>
    <row r="17" spans="1:4" x14ac:dyDescent="0.55000000000000004">
      <c r="A17" s="1" t="s">
        <v>738</v>
      </c>
      <c r="B17" s="1">
        <v>655155</v>
      </c>
      <c r="C17" s="1">
        <v>22.388829999999999</v>
      </c>
      <c r="D17" s="1" t="s">
        <v>734</v>
      </c>
    </row>
    <row r="18" spans="1:4" x14ac:dyDescent="0.55000000000000004">
      <c r="A18" s="1" t="s">
        <v>738</v>
      </c>
      <c r="B18" s="1">
        <v>291904</v>
      </c>
      <c r="C18" s="1">
        <v>30.1508</v>
      </c>
      <c r="D18" s="1" t="s">
        <v>736</v>
      </c>
    </row>
    <row r="19" spans="1:4" x14ac:dyDescent="0.55000000000000004">
      <c r="A19" s="1" t="s">
        <v>738</v>
      </c>
      <c r="B19" s="1">
        <v>224380</v>
      </c>
      <c r="C19" s="1">
        <v>319.74029999999999</v>
      </c>
      <c r="D19" s="1" t="s">
        <v>737</v>
      </c>
    </row>
    <row r="20" spans="1:4" x14ac:dyDescent="0.55000000000000004">
      <c r="A20" s="1" t="s">
        <v>738</v>
      </c>
      <c r="B20" s="1">
        <v>107143</v>
      </c>
      <c r="C20" s="1">
        <v>319.74029999999999</v>
      </c>
      <c r="D20" s="1" t="s">
        <v>735</v>
      </c>
    </row>
    <row r="21" spans="1:4" x14ac:dyDescent="0.55000000000000004">
      <c r="A21" s="1" t="s">
        <v>739</v>
      </c>
      <c r="B21" s="1">
        <v>688617</v>
      </c>
      <c r="C21" s="1">
        <v>14.210039999999999</v>
      </c>
      <c r="D21" s="1" t="s">
        <v>736</v>
      </c>
    </row>
    <row r="22" spans="1:4" x14ac:dyDescent="0.55000000000000004">
      <c r="A22" s="1" t="s">
        <v>739</v>
      </c>
      <c r="B22" s="1">
        <v>655155</v>
      </c>
      <c r="C22" s="1">
        <v>16.178699999999999</v>
      </c>
      <c r="D22" s="1" t="s">
        <v>734</v>
      </c>
    </row>
    <row r="23" spans="1:4" x14ac:dyDescent="0.55000000000000004">
      <c r="A23" s="1" t="s">
        <v>739</v>
      </c>
      <c r="B23" s="1">
        <v>791437</v>
      </c>
      <c r="C23" s="1">
        <v>16.403369999999999</v>
      </c>
      <c r="D23" s="1" t="s">
        <v>736</v>
      </c>
    </row>
    <row r="24" spans="1:4" x14ac:dyDescent="0.55000000000000004">
      <c r="A24" s="1" t="s">
        <v>739</v>
      </c>
      <c r="B24" s="1">
        <v>686065</v>
      </c>
      <c r="C24" s="1">
        <v>17.604220000000002</v>
      </c>
      <c r="D24" s="1" t="s">
        <v>735</v>
      </c>
    </row>
    <row r="25" spans="1:4" x14ac:dyDescent="0.55000000000000004">
      <c r="A25" s="1" t="s">
        <v>739</v>
      </c>
      <c r="B25" s="1">
        <v>148971</v>
      </c>
      <c r="C25" s="1">
        <v>20.69886</v>
      </c>
      <c r="D25" s="1" t="s">
        <v>736</v>
      </c>
    </row>
    <row r="26" spans="1:4" x14ac:dyDescent="0.55000000000000004">
      <c r="A26" s="1" t="s">
        <v>739</v>
      </c>
      <c r="B26" s="1">
        <v>754341</v>
      </c>
      <c r="C26" s="1">
        <v>22.787489999999998</v>
      </c>
      <c r="D26" s="1" t="s">
        <v>737</v>
      </c>
    </row>
    <row r="27" spans="1:4" x14ac:dyDescent="0.55000000000000004">
      <c r="A27" s="1" t="s">
        <v>739</v>
      </c>
      <c r="B27" s="1">
        <v>291904</v>
      </c>
      <c r="C27" s="1">
        <v>22.787489999999998</v>
      </c>
      <c r="D27" s="1" t="s">
        <v>736</v>
      </c>
    </row>
    <row r="28" spans="1:4" x14ac:dyDescent="0.55000000000000004">
      <c r="A28" s="1" t="s">
        <v>739</v>
      </c>
      <c r="B28" s="1">
        <v>397649</v>
      </c>
      <c r="C28" s="1">
        <v>25.306999999999999</v>
      </c>
      <c r="D28" s="1" t="s">
        <v>737</v>
      </c>
    </row>
    <row r="29" spans="1:4" x14ac:dyDescent="0.55000000000000004">
      <c r="A29" s="1" t="s">
        <v>739</v>
      </c>
      <c r="B29" s="1">
        <v>224380</v>
      </c>
      <c r="C29" s="1">
        <v>89.031700000000001</v>
      </c>
      <c r="D29" s="1" t="s">
        <v>737</v>
      </c>
    </row>
    <row r="30" spans="1:4" x14ac:dyDescent="0.55000000000000004">
      <c r="A30" s="1" t="s">
        <v>739</v>
      </c>
      <c r="B30" s="1">
        <v>107143</v>
      </c>
      <c r="C30" s="1">
        <v>314.96910000000003</v>
      </c>
      <c r="D30" s="1" t="s">
        <v>735</v>
      </c>
    </row>
    <row r="31" spans="1:4" x14ac:dyDescent="0.55000000000000004">
      <c r="A31" s="1" t="s">
        <v>740</v>
      </c>
      <c r="B31" s="1">
        <v>754341</v>
      </c>
      <c r="C31" s="1">
        <v>13.09535</v>
      </c>
      <c r="D31" s="1" t="s">
        <v>737</v>
      </c>
    </row>
    <row r="32" spans="1:4" x14ac:dyDescent="0.55000000000000004">
      <c r="A32" s="1" t="s">
        <v>740</v>
      </c>
      <c r="B32" s="1">
        <v>491091</v>
      </c>
      <c r="C32" s="1">
        <v>13.331149999999999</v>
      </c>
      <c r="D32" s="1" t="s">
        <v>737</v>
      </c>
    </row>
    <row r="33" spans="1:4" x14ac:dyDescent="0.55000000000000004">
      <c r="A33" s="1" t="s">
        <v>740</v>
      </c>
      <c r="B33" s="1">
        <v>580811</v>
      </c>
      <c r="C33" s="1">
        <v>13.51829</v>
      </c>
      <c r="D33" s="1" t="s">
        <v>734</v>
      </c>
    </row>
    <row r="34" spans="1:4" x14ac:dyDescent="0.55000000000000004">
      <c r="A34" s="1" t="s">
        <v>740</v>
      </c>
      <c r="B34" s="1">
        <v>521247</v>
      </c>
      <c r="C34" s="1">
        <v>18.160019999999999</v>
      </c>
      <c r="D34" s="1" t="s">
        <v>734</v>
      </c>
    </row>
    <row r="35" spans="1:4" x14ac:dyDescent="0.55000000000000004">
      <c r="A35" s="1" t="s">
        <v>740</v>
      </c>
      <c r="B35" s="1">
        <v>569661</v>
      </c>
      <c r="C35" s="1">
        <v>20.63532</v>
      </c>
      <c r="D35" s="1" t="s">
        <v>734</v>
      </c>
    </row>
    <row r="36" spans="1:4" x14ac:dyDescent="0.55000000000000004">
      <c r="A36" s="1" t="s">
        <v>740</v>
      </c>
      <c r="B36" s="1">
        <v>496898</v>
      </c>
      <c r="C36" s="1">
        <v>26.32817</v>
      </c>
      <c r="D36" s="1" t="s">
        <v>734</v>
      </c>
    </row>
    <row r="37" spans="1:4" x14ac:dyDescent="0.55000000000000004">
      <c r="A37" s="1" t="s">
        <v>740</v>
      </c>
      <c r="B37" s="1">
        <v>549085</v>
      </c>
      <c r="C37" s="1">
        <v>28.753160000000001</v>
      </c>
      <c r="D37" s="1" t="s">
        <v>734</v>
      </c>
    </row>
    <row r="38" spans="1:4" x14ac:dyDescent="0.55000000000000004">
      <c r="A38" s="1" t="s">
        <v>740</v>
      </c>
      <c r="B38" s="1">
        <v>224380</v>
      </c>
      <c r="C38" s="1">
        <v>33.561439999999997</v>
      </c>
      <c r="D38" s="1" t="s">
        <v>737</v>
      </c>
    </row>
    <row r="39" spans="1:4" x14ac:dyDescent="0.55000000000000004">
      <c r="A39" s="1" t="s">
        <v>740</v>
      </c>
      <c r="B39" s="1">
        <v>430472</v>
      </c>
      <c r="C39" s="1">
        <v>37.135930000000002</v>
      </c>
      <c r="D39" s="1" t="s">
        <v>734</v>
      </c>
    </row>
    <row r="40" spans="1:4" x14ac:dyDescent="0.55000000000000004">
      <c r="A40" s="1" t="s">
        <v>740</v>
      </c>
      <c r="B40" s="1">
        <v>291904</v>
      </c>
      <c r="C40" s="1">
        <v>83.152569999999997</v>
      </c>
      <c r="D40" s="1" t="s">
        <v>736</v>
      </c>
    </row>
    <row r="41" spans="1:4" x14ac:dyDescent="0.55000000000000004">
      <c r="A41" s="1" t="s">
        <v>740</v>
      </c>
      <c r="B41" s="1">
        <v>489189</v>
      </c>
      <c r="C41" s="1">
        <v>91.140230000000003</v>
      </c>
      <c r="D41" s="1" t="s">
        <v>737</v>
      </c>
    </row>
    <row r="42" spans="1:4" x14ac:dyDescent="0.55000000000000004">
      <c r="A42" s="1" t="s">
        <v>740</v>
      </c>
      <c r="B42" s="1">
        <v>560791</v>
      </c>
      <c r="C42" s="1">
        <v>317.9794</v>
      </c>
      <c r="D42" s="1" t="s">
        <v>734</v>
      </c>
    </row>
    <row r="43" spans="1:4" x14ac:dyDescent="0.55000000000000004">
      <c r="A43" s="1" t="s">
        <v>740</v>
      </c>
      <c r="B43" s="1">
        <v>107143</v>
      </c>
      <c r="C43" s="1">
        <v>317.9794</v>
      </c>
      <c r="D43" s="1" t="s">
        <v>735</v>
      </c>
    </row>
    <row r="44" spans="1:4" x14ac:dyDescent="0.55000000000000004">
      <c r="A44" s="1" t="s">
        <v>435</v>
      </c>
      <c r="B44" s="1">
        <v>817203</v>
      </c>
      <c r="C44" s="1">
        <v>13.53899</v>
      </c>
      <c r="D44" s="1" t="s">
        <v>735</v>
      </c>
    </row>
    <row r="45" spans="1:4" x14ac:dyDescent="0.55000000000000004">
      <c r="A45" s="1" t="s">
        <v>435</v>
      </c>
      <c r="B45" s="1">
        <v>482980</v>
      </c>
      <c r="C45" s="1">
        <v>16.549040000000002</v>
      </c>
      <c r="D45" s="1" t="s">
        <v>734</v>
      </c>
    </row>
    <row r="46" spans="1:4" x14ac:dyDescent="0.55000000000000004">
      <c r="A46" s="1" t="s">
        <v>435</v>
      </c>
      <c r="B46" s="1">
        <v>661284</v>
      </c>
      <c r="C46" s="1">
        <v>20.169360000000001</v>
      </c>
      <c r="D46" s="1" t="s">
        <v>734</v>
      </c>
    </row>
    <row r="47" spans="1:4" x14ac:dyDescent="0.55000000000000004">
      <c r="A47" s="1" t="s">
        <v>435</v>
      </c>
      <c r="B47" s="1">
        <v>371146</v>
      </c>
      <c r="C47" s="1">
        <v>24.25564</v>
      </c>
      <c r="D47" s="1" t="s">
        <v>735</v>
      </c>
    </row>
    <row r="48" spans="1:4" x14ac:dyDescent="0.55000000000000004">
      <c r="A48" s="1" t="s">
        <v>435</v>
      </c>
      <c r="B48" s="1">
        <v>716927</v>
      </c>
      <c r="C48" s="1">
        <v>26.48686</v>
      </c>
      <c r="D48" s="1" t="s">
        <v>737</v>
      </c>
    </row>
    <row r="49" spans="1:4" x14ac:dyDescent="0.55000000000000004">
      <c r="A49" s="1" t="s">
        <v>435</v>
      </c>
      <c r="B49" s="1">
        <v>603769</v>
      </c>
      <c r="C49" s="1">
        <v>47.194400000000002</v>
      </c>
      <c r="D49" s="1" t="s">
        <v>737</v>
      </c>
    </row>
    <row r="50" spans="1:4" x14ac:dyDescent="0.55000000000000004">
      <c r="A50" s="1" t="s">
        <v>435</v>
      </c>
      <c r="B50" s="1">
        <v>35480</v>
      </c>
      <c r="C50" s="1">
        <v>323.42009999999999</v>
      </c>
      <c r="D50" s="1" t="s">
        <v>734</v>
      </c>
    </row>
    <row r="51" spans="1:4" x14ac:dyDescent="0.55000000000000004">
      <c r="A51" s="1" t="s">
        <v>435</v>
      </c>
      <c r="B51" s="1">
        <v>534870</v>
      </c>
      <c r="C51" s="1">
        <v>323.42009999999999</v>
      </c>
      <c r="D51" s="1" t="s">
        <v>735</v>
      </c>
    </row>
    <row r="52" spans="1:4" x14ac:dyDescent="0.55000000000000004">
      <c r="A52" s="1" t="s">
        <v>435</v>
      </c>
      <c r="B52" s="1">
        <v>560791</v>
      </c>
      <c r="C52" s="1">
        <v>323.42009999999999</v>
      </c>
      <c r="D52" s="1" t="s">
        <v>734</v>
      </c>
    </row>
    <row r="53" spans="1:4" x14ac:dyDescent="0.55000000000000004">
      <c r="A53" s="10" t="s">
        <v>435</v>
      </c>
      <c r="B53" s="10">
        <v>778488</v>
      </c>
      <c r="C53" s="10">
        <v>323.42009999999999</v>
      </c>
      <c r="D53" s="10" t="s">
        <v>734</v>
      </c>
    </row>
    <row r="54" spans="1:4" x14ac:dyDescent="0.55000000000000004">
      <c r="A54" s="1" t="s">
        <v>741</v>
      </c>
    </row>
    <row r="55" spans="1:4" x14ac:dyDescent="0.55000000000000004">
      <c r="A55" s="1" t="s">
        <v>742</v>
      </c>
    </row>
  </sheetData>
  <phoneticPr fontId="1"/>
  <pageMargins left="0.25" right="0.25" top="0.75" bottom="0.75" header="0.3" footer="0.3"/>
  <pageSetup paperSize="9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0AACC-281A-40E6-90AA-1577657ACB28}">
  <sheetPr>
    <pageSetUpPr fitToPage="1"/>
  </sheetPr>
  <dimension ref="A1:K378"/>
  <sheetViews>
    <sheetView zoomScaleNormal="100" workbookViewId="0"/>
  </sheetViews>
  <sheetFormatPr defaultRowHeight="18" x14ac:dyDescent="0.55000000000000004"/>
  <cols>
    <col min="1" max="1" width="10.33203125" customWidth="1"/>
    <col min="2" max="2" width="12.25" customWidth="1"/>
    <col min="3" max="3" width="11.25" customWidth="1"/>
    <col min="4" max="4" width="12.33203125" customWidth="1"/>
    <col min="6" max="6" width="10.58203125" customWidth="1"/>
    <col min="7" max="7" width="18.08203125" style="48" customWidth="1"/>
    <col min="8" max="8" width="22.58203125" style="48" customWidth="1"/>
    <col min="9" max="9" width="19.25" style="48" customWidth="1"/>
    <col min="10" max="10" width="27.33203125" bestFit="1" customWidth="1"/>
    <col min="11" max="11" width="28.83203125" bestFit="1" customWidth="1"/>
  </cols>
  <sheetData>
    <row r="1" spans="1:11" x14ac:dyDescent="0.55000000000000004">
      <c r="A1" s="1" t="s">
        <v>2422</v>
      </c>
    </row>
    <row r="2" spans="1:11" x14ac:dyDescent="0.55000000000000004">
      <c r="A2" s="46" t="s">
        <v>730</v>
      </c>
      <c r="B2" s="46" t="s">
        <v>886</v>
      </c>
      <c r="C2" s="46" t="s">
        <v>63</v>
      </c>
      <c r="D2" s="46" t="s">
        <v>118</v>
      </c>
      <c r="E2" s="46" t="s">
        <v>887</v>
      </c>
      <c r="F2" s="46" t="s">
        <v>888</v>
      </c>
      <c r="G2" s="47" t="s">
        <v>889</v>
      </c>
      <c r="H2" s="47" t="s">
        <v>890</v>
      </c>
      <c r="I2" s="47" t="s">
        <v>891</v>
      </c>
      <c r="J2" s="47" t="s">
        <v>892</v>
      </c>
      <c r="K2" s="47" t="s">
        <v>732</v>
      </c>
    </row>
    <row r="3" spans="1:11" x14ac:dyDescent="0.55000000000000004">
      <c r="A3">
        <v>672074</v>
      </c>
      <c r="B3" t="s">
        <v>893</v>
      </c>
      <c r="C3">
        <v>15.469542348841861</v>
      </c>
      <c r="D3">
        <v>10.037106818149287</v>
      </c>
      <c r="E3">
        <v>1</v>
      </c>
      <c r="F3">
        <v>44115663</v>
      </c>
      <c r="G3" s="48" t="s">
        <v>894</v>
      </c>
      <c r="H3" s="48" t="s">
        <v>895</v>
      </c>
      <c r="I3" s="48" t="s">
        <v>896</v>
      </c>
      <c r="J3" t="s">
        <v>897</v>
      </c>
      <c r="K3" t="s">
        <v>898</v>
      </c>
    </row>
    <row r="4" spans="1:11" x14ac:dyDescent="0.55000000000000004">
      <c r="A4">
        <v>497053</v>
      </c>
      <c r="B4" t="s">
        <v>899</v>
      </c>
      <c r="C4">
        <v>13.511921332386995</v>
      </c>
      <c r="D4">
        <v>10.045866497685568</v>
      </c>
      <c r="E4">
        <v>19</v>
      </c>
      <c r="F4">
        <v>55770481</v>
      </c>
      <c r="G4" s="48" t="s">
        <v>900</v>
      </c>
      <c r="H4" s="48" t="s">
        <v>901</v>
      </c>
      <c r="I4" s="48" t="s">
        <v>902</v>
      </c>
      <c r="J4" t="s">
        <v>903</v>
      </c>
      <c r="K4" t="s">
        <v>898</v>
      </c>
    </row>
    <row r="5" spans="1:11" x14ac:dyDescent="0.55000000000000004">
      <c r="A5">
        <v>849320</v>
      </c>
      <c r="B5" t="s">
        <v>904</v>
      </c>
      <c r="C5">
        <v>15.937073171788347</v>
      </c>
      <c r="D5">
        <v>10.06477620152104</v>
      </c>
      <c r="E5">
        <v>6</v>
      </c>
      <c r="F5">
        <v>41606439</v>
      </c>
      <c r="G5" s="48" t="s">
        <v>905</v>
      </c>
      <c r="H5" s="48" t="s">
        <v>906</v>
      </c>
      <c r="I5" s="48" t="s">
        <v>907</v>
      </c>
      <c r="J5" t="s">
        <v>908</v>
      </c>
      <c r="K5" t="s">
        <v>898</v>
      </c>
    </row>
    <row r="6" spans="1:11" x14ac:dyDescent="0.55000000000000004">
      <c r="A6">
        <v>558079</v>
      </c>
      <c r="B6" t="s">
        <v>909</v>
      </c>
      <c r="C6">
        <v>13.842250401819072</v>
      </c>
      <c r="D6">
        <v>10.069310430094234</v>
      </c>
      <c r="E6">
        <v>6</v>
      </c>
      <c r="F6">
        <v>166797260</v>
      </c>
      <c r="G6" s="48" t="s">
        <v>910</v>
      </c>
      <c r="H6" s="48" t="s">
        <v>911</v>
      </c>
      <c r="I6" s="48" t="s">
        <v>902</v>
      </c>
      <c r="J6" t="s">
        <v>912</v>
      </c>
      <c r="K6" t="s">
        <v>898</v>
      </c>
    </row>
    <row r="7" spans="1:11" x14ac:dyDescent="0.55000000000000004">
      <c r="A7">
        <v>790930</v>
      </c>
      <c r="B7" t="s">
        <v>913</v>
      </c>
      <c r="C7">
        <v>10.706651571270157</v>
      </c>
      <c r="D7">
        <v>10.084060420062739</v>
      </c>
      <c r="E7">
        <v>3</v>
      </c>
      <c r="F7">
        <v>141747315</v>
      </c>
      <c r="G7" s="48" t="s">
        <v>914</v>
      </c>
      <c r="H7" s="48" t="s">
        <v>915</v>
      </c>
      <c r="I7" s="48" t="s">
        <v>916</v>
      </c>
    </row>
    <row r="8" spans="1:11" x14ac:dyDescent="0.55000000000000004">
      <c r="A8">
        <v>798216</v>
      </c>
      <c r="B8" t="s">
        <v>917</v>
      </c>
      <c r="C8">
        <v>13.720202882675711</v>
      </c>
      <c r="D8">
        <v>10.135487799484968</v>
      </c>
      <c r="E8">
        <v>17</v>
      </c>
      <c r="F8">
        <v>18086983</v>
      </c>
      <c r="G8" s="48" t="s">
        <v>918</v>
      </c>
      <c r="H8" s="48" t="s">
        <v>919</v>
      </c>
      <c r="I8" s="48" t="s">
        <v>920</v>
      </c>
      <c r="J8" t="s">
        <v>921</v>
      </c>
      <c r="K8" t="s">
        <v>898</v>
      </c>
    </row>
    <row r="9" spans="1:11" x14ac:dyDescent="0.55000000000000004">
      <c r="A9">
        <v>527035</v>
      </c>
      <c r="B9" t="s">
        <v>922</v>
      </c>
      <c r="C9">
        <v>10.81073134607418</v>
      </c>
      <c r="D9">
        <v>10.184550410417529</v>
      </c>
      <c r="E9">
        <v>6</v>
      </c>
      <c r="F9">
        <v>44214816</v>
      </c>
      <c r="G9" s="48" t="s">
        <v>923</v>
      </c>
      <c r="H9" s="48" t="s">
        <v>924</v>
      </c>
      <c r="I9" s="48" t="s">
        <v>896</v>
      </c>
      <c r="J9" t="s">
        <v>925</v>
      </c>
      <c r="K9" t="s">
        <v>898</v>
      </c>
    </row>
    <row r="10" spans="1:11" x14ac:dyDescent="0.55000000000000004">
      <c r="A10">
        <v>351504</v>
      </c>
      <c r="B10" t="s">
        <v>926</v>
      </c>
      <c r="C10">
        <v>17.558695637986059</v>
      </c>
      <c r="D10">
        <v>10.247459250280034</v>
      </c>
      <c r="E10">
        <v>16</v>
      </c>
      <c r="F10">
        <v>68345126</v>
      </c>
      <c r="G10" s="48" t="s">
        <v>927</v>
      </c>
      <c r="H10" s="48" t="s">
        <v>928</v>
      </c>
      <c r="I10" s="48" t="s">
        <v>929</v>
      </c>
      <c r="J10" t="s">
        <v>930</v>
      </c>
      <c r="K10" t="s">
        <v>898</v>
      </c>
    </row>
    <row r="11" spans="1:11" x14ac:dyDescent="0.55000000000000004">
      <c r="A11">
        <v>478192</v>
      </c>
      <c r="B11" t="s">
        <v>931</v>
      </c>
      <c r="C11">
        <v>32.791004223879661</v>
      </c>
      <c r="D11">
        <v>10.263501648357794</v>
      </c>
      <c r="E11">
        <v>1</v>
      </c>
      <c r="F11">
        <v>249200561</v>
      </c>
      <c r="G11" s="48" t="s">
        <v>932</v>
      </c>
      <c r="H11" s="48" t="s">
        <v>933</v>
      </c>
      <c r="I11" s="48" t="s">
        <v>934</v>
      </c>
      <c r="J11" t="s">
        <v>935</v>
      </c>
      <c r="K11" t="s">
        <v>898</v>
      </c>
    </row>
    <row r="12" spans="1:11" x14ac:dyDescent="0.55000000000000004">
      <c r="A12">
        <v>50125</v>
      </c>
      <c r="B12" t="s">
        <v>936</v>
      </c>
      <c r="C12">
        <v>15.042699279853894</v>
      </c>
      <c r="D12">
        <v>10.270688810984483</v>
      </c>
      <c r="E12">
        <v>17</v>
      </c>
      <c r="F12">
        <v>7383041</v>
      </c>
      <c r="G12" s="48" t="s">
        <v>937</v>
      </c>
      <c r="H12" s="48" t="s">
        <v>938</v>
      </c>
      <c r="I12" s="48" t="s">
        <v>939</v>
      </c>
      <c r="J12" t="s">
        <v>940</v>
      </c>
      <c r="K12" t="s">
        <v>941</v>
      </c>
    </row>
    <row r="13" spans="1:11" x14ac:dyDescent="0.55000000000000004">
      <c r="A13">
        <v>110296</v>
      </c>
      <c r="B13" t="s">
        <v>942</v>
      </c>
      <c r="C13">
        <v>11.237746749623362</v>
      </c>
      <c r="D13">
        <v>10.371051332179862</v>
      </c>
      <c r="E13">
        <v>4</v>
      </c>
      <c r="F13">
        <v>111550666</v>
      </c>
      <c r="G13" s="48" t="s">
        <v>943</v>
      </c>
      <c r="H13" s="48" t="s">
        <v>944</v>
      </c>
      <c r="I13" s="48" t="s">
        <v>945</v>
      </c>
      <c r="J13" t="s">
        <v>946</v>
      </c>
      <c r="K13" t="s">
        <v>941</v>
      </c>
    </row>
    <row r="14" spans="1:11" x14ac:dyDescent="0.55000000000000004">
      <c r="A14">
        <v>209606</v>
      </c>
      <c r="B14" t="s">
        <v>947</v>
      </c>
      <c r="C14">
        <v>87.751504715077829</v>
      </c>
      <c r="D14">
        <v>10.422493789675128</v>
      </c>
      <c r="E14">
        <v>1</v>
      </c>
      <c r="F14">
        <v>52521888</v>
      </c>
      <c r="G14" s="48" t="s">
        <v>948</v>
      </c>
      <c r="H14" s="48" t="s">
        <v>949</v>
      </c>
      <c r="I14" s="48" t="s">
        <v>950</v>
      </c>
      <c r="J14" t="s">
        <v>951</v>
      </c>
      <c r="K14" t="s">
        <v>898</v>
      </c>
    </row>
    <row r="15" spans="1:11" x14ac:dyDescent="0.55000000000000004">
      <c r="A15">
        <v>208533</v>
      </c>
      <c r="B15" t="s">
        <v>952</v>
      </c>
      <c r="C15">
        <v>22.148950772233178</v>
      </c>
      <c r="D15">
        <v>10.439228773975607</v>
      </c>
      <c r="E15">
        <v>1</v>
      </c>
      <c r="F15">
        <v>53793923</v>
      </c>
      <c r="G15" s="48" t="s">
        <v>953</v>
      </c>
      <c r="H15" s="48" t="s">
        <v>954</v>
      </c>
      <c r="I15" s="48" t="s">
        <v>955</v>
      </c>
      <c r="J15" t="s">
        <v>956</v>
      </c>
      <c r="K15" t="s">
        <v>941</v>
      </c>
    </row>
    <row r="16" spans="1:11" x14ac:dyDescent="0.55000000000000004">
      <c r="A16">
        <v>246947</v>
      </c>
      <c r="B16" t="s">
        <v>957</v>
      </c>
      <c r="C16">
        <v>11.589877310446557</v>
      </c>
      <c r="D16">
        <v>10.46472734457808</v>
      </c>
      <c r="E16">
        <v>15</v>
      </c>
      <c r="F16">
        <v>43622441</v>
      </c>
      <c r="G16" s="48" t="s">
        <v>958</v>
      </c>
      <c r="H16" s="48" t="s">
        <v>959</v>
      </c>
      <c r="I16" s="48" t="s">
        <v>960</v>
      </c>
      <c r="J16" t="s">
        <v>961</v>
      </c>
      <c r="K16" t="s">
        <v>898</v>
      </c>
    </row>
    <row r="17" spans="1:11" x14ac:dyDescent="0.55000000000000004">
      <c r="A17">
        <v>653664</v>
      </c>
      <c r="B17" t="s">
        <v>962</v>
      </c>
      <c r="C17">
        <v>14.856129710524581</v>
      </c>
      <c r="D17">
        <v>10.595038588626618</v>
      </c>
      <c r="E17">
        <v>13</v>
      </c>
      <c r="F17">
        <v>112720491</v>
      </c>
      <c r="G17" s="48" t="s">
        <v>834</v>
      </c>
      <c r="H17" s="48" t="s">
        <v>963</v>
      </c>
      <c r="I17" s="48" t="s">
        <v>902</v>
      </c>
      <c r="J17" t="s">
        <v>964</v>
      </c>
      <c r="K17" t="s">
        <v>965</v>
      </c>
    </row>
    <row r="18" spans="1:11" x14ac:dyDescent="0.55000000000000004">
      <c r="A18">
        <v>804383</v>
      </c>
      <c r="B18" t="s">
        <v>966</v>
      </c>
      <c r="C18">
        <v>16.41521239937784</v>
      </c>
      <c r="D18">
        <v>10.728236254136279</v>
      </c>
      <c r="E18">
        <v>11</v>
      </c>
      <c r="F18">
        <v>77899776</v>
      </c>
      <c r="G18" s="48" t="s">
        <v>967</v>
      </c>
      <c r="H18" s="48" t="s">
        <v>968</v>
      </c>
      <c r="I18" s="48" t="s">
        <v>969</v>
      </c>
      <c r="J18" t="s">
        <v>970</v>
      </c>
      <c r="K18" t="s">
        <v>898</v>
      </c>
    </row>
    <row r="19" spans="1:11" x14ac:dyDescent="0.55000000000000004">
      <c r="A19">
        <v>794431</v>
      </c>
      <c r="B19" t="s">
        <v>971</v>
      </c>
      <c r="C19">
        <v>15.336250459477231</v>
      </c>
      <c r="D19">
        <v>10.756360603702857</v>
      </c>
      <c r="E19">
        <v>18</v>
      </c>
      <c r="F19">
        <v>5296331</v>
      </c>
      <c r="G19" s="48" t="s">
        <v>972</v>
      </c>
      <c r="H19" s="48" t="s">
        <v>973</v>
      </c>
      <c r="I19" s="48" t="s">
        <v>974</v>
      </c>
      <c r="J19" t="s">
        <v>975</v>
      </c>
      <c r="K19" t="s">
        <v>898</v>
      </c>
    </row>
    <row r="20" spans="1:11" x14ac:dyDescent="0.55000000000000004">
      <c r="A20">
        <v>665509</v>
      </c>
      <c r="B20" t="s">
        <v>976</v>
      </c>
      <c r="C20">
        <v>14.233639136935075</v>
      </c>
      <c r="D20">
        <v>10.840614224497129</v>
      </c>
      <c r="E20">
        <v>13</v>
      </c>
      <c r="F20">
        <v>58204224</v>
      </c>
      <c r="J20" t="s">
        <v>977</v>
      </c>
      <c r="K20" t="s">
        <v>898</v>
      </c>
    </row>
    <row r="21" spans="1:11" x14ac:dyDescent="0.55000000000000004">
      <c r="A21">
        <v>619186</v>
      </c>
      <c r="B21" t="s">
        <v>978</v>
      </c>
      <c r="C21">
        <v>11.709032922098837</v>
      </c>
      <c r="D21">
        <v>10.873228564226801</v>
      </c>
      <c r="E21">
        <v>6</v>
      </c>
      <c r="F21">
        <v>33290759</v>
      </c>
      <c r="G21" s="48" t="s">
        <v>979</v>
      </c>
      <c r="H21" s="48" t="s">
        <v>980</v>
      </c>
      <c r="I21" s="48" t="s">
        <v>981</v>
      </c>
      <c r="J21" t="s">
        <v>982</v>
      </c>
      <c r="K21" t="s">
        <v>898</v>
      </c>
    </row>
    <row r="22" spans="1:11" x14ac:dyDescent="0.55000000000000004">
      <c r="A22">
        <v>400730</v>
      </c>
      <c r="B22" t="s">
        <v>983</v>
      </c>
      <c r="C22">
        <v>20.42700657210839</v>
      </c>
      <c r="D22">
        <v>10.889342558155651</v>
      </c>
      <c r="E22">
        <v>2</v>
      </c>
      <c r="F22">
        <v>27665139</v>
      </c>
      <c r="G22" s="48" t="s">
        <v>984</v>
      </c>
      <c r="H22" s="48" t="s">
        <v>985</v>
      </c>
      <c r="I22" s="48" t="s">
        <v>969</v>
      </c>
      <c r="J22" t="s">
        <v>986</v>
      </c>
      <c r="K22" t="s">
        <v>898</v>
      </c>
    </row>
    <row r="23" spans="1:11" x14ac:dyDescent="0.55000000000000004">
      <c r="A23">
        <v>269109</v>
      </c>
      <c r="B23" t="s">
        <v>987</v>
      </c>
      <c r="C23">
        <v>21.17109299527143</v>
      </c>
      <c r="D23">
        <v>10.893220118751024</v>
      </c>
      <c r="E23">
        <v>12</v>
      </c>
      <c r="F23">
        <v>102271195</v>
      </c>
      <c r="G23" s="48" t="s">
        <v>988</v>
      </c>
      <c r="H23" s="48" t="s">
        <v>989</v>
      </c>
      <c r="I23" s="48" t="s">
        <v>990</v>
      </c>
      <c r="J23" t="s">
        <v>991</v>
      </c>
      <c r="K23" t="s">
        <v>898</v>
      </c>
    </row>
    <row r="24" spans="1:11" x14ac:dyDescent="0.55000000000000004">
      <c r="A24">
        <v>69964</v>
      </c>
      <c r="B24" t="s">
        <v>992</v>
      </c>
      <c r="C24">
        <v>11.827403484193102</v>
      </c>
      <c r="D24">
        <v>10.940111413773275</v>
      </c>
      <c r="E24">
        <v>4</v>
      </c>
      <c r="F24">
        <v>80993932</v>
      </c>
      <c r="G24" s="48" t="s">
        <v>993</v>
      </c>
      <c r="H24" s="48" t="s">
        <v>994</v>
      </c>
      <c r="I24" s="48" t="s">
        <v>995</v>
      </c>
      <c r="J24" t="s">
        <v>996</v>
      </c>
      <c r="K24" t="s">
        <v>898</v>
      </c>
    </row>
    <row r="25" spans="1:11" x14ac:dyDescent="0.55000000000000004">
      <c r="A25">
        <v>480917</v>
      </c>
      <c r="B25" t="s">
        <v>997</v>
      </c>
      <c r="C25">
        <v>10.944081565090661</v>
      </c>
      <c r="D25">
        <v>11.066590832195223</v>
      </c>
      <c r="E25">
        <v>5</v>
      </c>
      <c r="F25">
        <v>76924907</v>
      </c>
      <c r="G25" s="48" t="s">
        <v>998</v>
      </c>
      <c r="H25" s="48" t="s">
        <v>999</v>
      </c>
      <c r="I25" s="48" t="s">
        <v>1000</v>
      </c>
      <c r="J25" t="s">
        <v>1001</v>
      </c>
      <c r="K25" t="s">
        <v>965</v>
      </c>
    </row>
    <row r="26" spans="1:11" x14ac:dyDescent="0.55000000000000004">
      <c r="A26">
        <v>533194</v>
      </c>
      <c r="B26" t="s">
        <v>1002</v>
      </c>
      <c r="C26">
        <v>33.93360595161846</v>
      </c>
      <c r="D26">
        <v>11.113849337340492</v>
      </c>
      <c r="E26">
        <v>1</v>
      </c>
      <c r="F26">
        <v>155023359</v>
      </c>
      <c r="G26" s="48" t="s">
        <v>1003</v>
      </c>
      <c r="H26" s="48" t="s">
        <v>1004</v>
      </c>
      <c r="I26" s="48" t="s">
        <v>1005</v>
      </c>
      <c r="J26" t="s">
        <v>1006</v>
      </c>
      <c r="K26" t="s">
        <v>898</v>
      </c>
    </row>
    <row r="27" spans="1:11" x14ac:dyDescent="0.55000000000000004">
      <c r="A27">
        <v>327805</v>
      </c>
      <c r="B27" t="s">
        <v>1007</v>
      </c>
      <c r="C27">
        <v>10.348243040985688</v>
      </c>
      <c r="D27">
        <v>11.1774197859176</v>
      </c>
      <c r="E27">
        <v>7</v>
      </c>
      <c r="F27">
        <v>143582511</v>
      </c>
      <c r="G27" s="48" t="s">
        <v>1008</v>
      </c>
      <c r="H27" s="48" t="s">
        <v>1009</v>
      </c>
      <c r="I27" s="48" t="s">
        <v>1010</v>
      </c>
      <c r="J27" t="s">
        <v>1011</v>
      </c>
      <c r="K27" t="s">
        <v>898</v>
      </c>
    </row>
    <row r="28" spans="1:11" x14ac:dyDescent="0.55000000000000004">
      <c r="A28">
        <v>664621</v>
      </c>
      <c r="B28" t="s">
        <v>1012</v>
      </c>
      <c r="C28">
        <v>26.870783512932803</v>
      </c>
      <c r="D28">
        <v>11.298493332677264</v>
      </c>
      <c r="E28">
        <v>4</v>
      </c>
      <c r="F28">
        <v>142054446</v>
      </c>
      <c r="G28" s="48" t="s">
        <v>1013</v>
      </c>
      <c r="H28" s="48" t="s">
        <v>1014</v>
      </c>
      <c r="I28" s="48" t="s">
        <v>990</v>
      </c>
      <c r="J28" t="s">
        <v>1015</v>
      </c>
      <c r="K28" t="s">
        <v>898</v>
      </c>
    </row>
    <row r="29" spans="1:11" x14ac:dyDescent="0.55000000000000004">
      <c r="A29">
        <v>78707</v>
      </c>
      <c r="B29" t="s">
        <v>1016</v>
      </c>
      <c r="C29">
        <v>12.117798277890138</v>
      </c>
      <c r="D29">
        <v>11.320998463227451</v>
      </c>
      <c r="E29">
        <v>4</v>
      </c>
      <c r="F29">
        <v>26862852</v>
      </c>
      <c r="G29" s="48" t="s">
        <v>1017</v>
      </c>
      <c r="H29" s="48" t="s">
        <v>1018</v>
      </c>
      <c r="I29" s="48" t="s">
        <v>1019</v>
      </c>
      <c r="J29" t="s">
        <v>1020</v>
      </c>
      <c r="K29" t="s">
        <v>898</v>
      </c>
    </row>
    <row r="30" spans="1:11" x14ac:dyDescent="0.55000000000000004">
      <c r="A30">
        <v>528621</v>
      </c>
      <c r="B30" t="s">
        <v>1021</v>
      </c>
      <c r="C30">
        <v>26.891619313549157</v>
      </c>
      <c r="D30">
        <v>11.328159347447716</v>
      </c>
      <c r="E30">
        <v>7</v>
      </c>
      <c r="F30">
        <v>35077767</v>
      </c>
      <c r="G30" s="48" t="s">
        <v>1022</v>
      </c>
      <c r="H30" s="48" t="s">
        <v>1023</v>
      </c>
      <c r="I30" s="48" t="s">
        <v>896</v>
      </c>
      <c r="J30" t="s">
        <v>1024</v>
      </c>
      <c r="K30" t="s">
        <v>898</v>
      </c>
    </row>
    <row r="31" spans="1:11" x14ac:dyDescent="0.55000000000000004">
      <c r="A31">
        <v>737756</v>
      </c>
      <c r="B31" t="s">
        <v>1025</v>
      </c>
      <c r="C31">
        <v>26.4924891867085</v>
      </c>
      <c r="D31">
        <v>11.341080609263734</v>
      </c>
      <c r="E31">
        <v>14</v>
      </c>
      <c r="F31">
        <v>50583150</v>
      </c>
      <c r="G31" s="48" t="s">
        <v>1026</v>
      </c>
      <c r="H31" s="48" t="s">
        <v>1027</v>
      </c>
      <c r="I31" s="48" t="s">
        <v>1028</v>
      </c>
      <c r="J31" t="s">
        <v>1029</v>
      </c>
      <c r="K31" t="s">
        <v>898</v>
      </c>
    </row>
    <row r="32" spans="1:11" x14ac:dyDescent="0.55000000000000004">
      <c r="A32">
        <v>705659</v>
      </c>
      <c r="B32" t="s">
        <v>1030</v>
      </c>
      <c r="C32">
        <v>15.090996734192165</v>
      </c>
      <c r="D32">
        <v>11.381754056149401</v>
      </c>
      <c r="E32">
        <v>5</v>
      </c>
      <c r="F32">
        <v>373887</v>
      </c>
      <c r="G32" s="48" t="s">
        <v>1031</v>
      </c>
      <c r="H32" s="48" t="s">
        <v>1032</v>
      </c>
      <c r="I32" s="48" t="s">
        <v>1033</v>
      </c>
      <c r="J32" t="s">
        <v>1034</v>
      </c>
      <c r="K32" t="s">
        <v>898</v>
      </c>
    </row>
    <row r="33" spans="1:11" x14ac:dyDescent="0.55000000000000004">
      <c r="A33">
        <v>123371</v>
      </c>
      <c r="B33" t="s">
        <v>1035</v>
      </c>
      <c r="C33">
        <v>28.584368551652812</v>
      </c>
      <c r="D33">
        <v>11.478970482277164</v>
      </c>
      <c r="E33">
        <v>15</v>
      </c>
      <c r="F33">
        <v>88800004</v>
      </c>
      <c r="G33" s="48" t="s">
        <v>1036</v>
      </c>
      <c r="H33" s="48" t="s">
        <v>1037</v>
      </c>
      <c r="I33" s="48" t="s">
        <v>955</v>
      </c>
      <c r="J33" t="s">
        <v>1038</v>
      </c>
      <c r="K33" t="s">
        <v>898</v>
      </c>
    </row>
    <row r="34" spans="1:11" x14ac:dyDescent="0.55000000000000004">
      <c r="A34">
        <v>410977</v>
      </c>
      <c r="B34" t="s">
        <v>1039</v>
      </c>
      <c r="C34">
        <v>16.944905487413369</v>
      </c>
      <c r="D34">
        <v>11.531545289642173</v>
      </c>
      <c r="E34">
        <v>9</v>
      </c>
      <c r="F34">
        <v>34637836</v>
      </c>
      <c r="G34" s="48" t="s">
        <v>1040</v>
      </c>
      <c r="H34" s="48" t="s">
        <v>1041</v>
      </c>
      <c r="I34" s="48" t="s">
        <v>1042</v>
      </c>
      <c r="J34" t="s">
        <v>1043</v>
      </c>
      <c r="K34" t="s">
        <v>898</v>
      </c>
    </row>
    <row r="35" spans="1:11" x14ac:dyDescent="0.55000000000000004">
      <c r="A35">
        <v>373149</v>
      </c>
      <c r="B35" t="s">
        <v>1044</v>
      </c>
      <c r="C35">
        <v>13.618715502896166</v>
      </c>
      <c r="D35">
        <v>11.546115864803179</v>
      </c>
      <c r="E35">
        <v>9</v>
      </c>
      <c r="F35">
        <v>19127786</v>
      </c>
      <c r="G35" s="48" t="s">
        <v>1045</v>
      </c>
      <c r="H35" s="48" t="s">
        <v>1046</v>
      </c>
      <c r="I35" s="48" t="s">
        <v>969</v>
      </c>
      <c r="J35" t="s">
        <v>1047</v>
      </c>
      <c r="K35" t="s">
        <v>898</v>
      </c>
    </row>
    <row r="36" spans="1:11" x14ac:dyDescent="0.55000000000000004">
      <c r="A36">
        <v>250434</v>
      </c>
      <c r="B36" t="s">
        <v>1048</v>
      </c>
      <c r="C36">
        <v>11.984333234026854</v>
      </c>
      <c r="D36">
        <v>11.558572528527229</v>
      </c>
      <c r="E36">
        <v>11</v>
      </c>
      <c r="F36">
        <v>111169961</v>
      </c>
      <c r="G36" s="48" t="s">
        <v>1049</v>
      </c>
      <c r="H36" s="48" t="s">
        <v>1050</v>
      </c>
      <c r="I36" s="48" t="s">
        <v>1051</v>
      </c>
      <c r="J36" t="s">
        <v>1052</v>
      </c>
      <c r="K36" t="s">
        <v>898</v>
      </c>
    </row>
    <row r="37" spans="1:11" x14ac:dyDescent="0.55000000000000004">
      <c r="A37">
        <v>97188</v>
      </c>
      <c r="B37" t="s">
        <v>1053</v>
      </c>
      <c r="C37">
        <v>21.790180971736881</v>
      </c>
      <c r="D37">
        <v>11.565418578220241</v>
      </c>
      <c r="E37">
        <v>20</v>
      </c>
      <c r="F37">
        <v>25388289</v>
      </c>
      <c r="G37" s="48" t="s">
        <v>1054</v>
      </c>
      <c r="H37" s="48" t="s">
        <v>1055</v>
      </c>
      <c r="I37" s="48" t="s">
        <v>896</v>
      </c>
      <c r="J37" t="s">
        <v>1056</v>
      </c>
      <c r="K37" t="s">
        <v>898</v>
      </c>
    </row>
    <row r="38" spans="1:11" x14ac:dyDescent="0.55000000000000004">
      <c r="A38">
        <v>374941</v>
      </c>
      <c r="B38" t="s">
        <v>1057</v>
      </c>
      <c r="C38">
        <v>14.1719861129802</v>
      </c>
      <c r="D38">
        <v>11.686831395483734</v>
      </c>
      <c r="E38" t="s">
        <v>1058</v>
      </c>
      <c r="F38">
        <v>119005710</v>
      </c>
      <c r="G38" s="48" t="s">
        <v>1059</v>
      </c>
      <c r="H38" s="48" t="s">
        <v>1060</v>
      </c>
      <c r="I38" s="48" t="s">
        <v>1061</v>
      </c>
      <c r="J38" t="s">
        <v>1062</v>
      </c>
      <c r="K38" t="s">
        <v>898</v>
      </c>
    </row>
    <row r="39" spans="1:11" x14ac:dyDescent="0.55000000000000004">
      <c r="A39">
        <v>20862</v>
      </c>
      <c r="B39" t="s">
        <v>1063</v>
      </c>
      <c r="C39">
        <v>10.301987462742314</v>
      </c>
      <c r="D39">
        <v>11.73153065098453</v>
      </c>
      <c r="E39" t="s">
        <v>1058</v>
      </c>
      <c r="F39">
        <v>49020114</v>
      </c>
      <c r="G39" s="48" t="s">
        <v>1064</v>
      </c>
      <c r="H39" s="48" t="s">
        <v>1065</v>
      </c>
      <c r="I39" s="48" t="s">
        <v>1066</v>
      </c>
      <c r="J39" t="s">
        <v>1067</v>
      </c>
      <c r="K39" t="s">
        <v>898</v>
      </c>
    </row>
    <row r="40" spans="1:11" x14ac:dyDescent="0.55000000000000004">
      <c r="A40">
        <v>766088</v>
      </c>
      <c r="B40" t="s">
        <v>1068</v>
      </c>
      <c r="C40">
        <v>20.582265334904537</v>
      </c>
      <c r="D40">
        <v>11.786108806911953</v>
      </c>
      <c r="E40">
        <v>10</v>
      </c>
      <c r="F40">
        <v>6246090</v>
      </c>
      <c r="G40" s="48" t="s">
        <v>1069</v>
      </c>
      <c r="H40" s="48" t="s">
        <v>1070</v>
      </c>
      <c r="I40" s="48" t="s">
        <v>945</v>
      </c>
      <c r="J40" t="s">
        <v>1071</v>
      </c>
      <c r="K40" t="s">
        <v>898</v>
      </c>
    </row>
    <row r="41" spans="1:11" x14ac:dyDescent="0.55000000000000004">
      <c r="A41">
        <v>745659</v>
      </c>
      <c r="B41" t="s">
        <v>1072</v>
      </c>
      <c r="C41">
        <v>10.437606291210255</v>
      </c>
      <c r="D41">
        <v>11.8254508796302</v>
      </c>
      <c r="E41">
        <v>1</v>
      </c>
      <c r="F41">
        <v>115053955</v>
      </c>
      <c r="G41" s="48" t="s">
        <v>1073</v>
      </c>
      <c r="H41" s="48" t="s">
        <v>1074</v>
      </c>
      <c r="I41" s="48" t="s">
        <v>969</v>
      </c>
      <c r="J41" t="s">
        <v>1075</v>
      </c>
      <c r="K41" t="s">
        <v>898</v>
      </c>
    </row>
    <row r="42" spans="1:11" x14ac:dyDescent="0.55000000000000004">
      <c r="A42">
        <v>561724</v>
      </c>
      <c r="B42" t="s">
        <v>1076</v>
      </c>
      <c r="C42">
        <v>10.054446886039617</v>
      </c>
      <c r="D42">
        <v>11.910365060515701</v>
      </c>
      <c r="E42">
        <v>1</v>
      </c>
      <c r="F42">
        <v>247095607</v>
      </c>
      <c r="G42" s="48" t="s">
        <v>1077</v>
      </c>
      <c r="H42" s="48" t="s">
        <v>1078</v>
      </c>
      <c r="I42" s="48" t="s">
        <v>902</v>
      </c>
      <c r="J42" t="s">
        <v>1079</v>
      </c>
      <c r="K42" t="s">
        <v>898</v>
      </c>
    </row>
    <row r="43" spans="1:11" x14ac:dyDescent="0.55000000000000004">
      <c r="A43">
        <v>755215</v>
      </c>
      <c r="B43" t="s">
        <v>1080</v>
      </c>
      <c r="C43">
        <v>24.124267562182677</v>
      </c>
      <c r="D43">
        <v>11.948124410424537</v>
      </c>
      <c r="E43">
        <v>11</v>
      </c>
      <c r="F43">
        <v>747301</v>
      </c>
      <c r="G43" s="48" t="s">
        <v>1081</v>
      </c>
      <c r="H43" s="48" t="s">
        <v>1082</v>
      </c>
      <c r="I43" s="48" t="s">
        <v>896</v>
      </c>
      <c r="J43" t="s">
        <v>1083</v>
      </c>
      <c r="K43" t="s">
        <v>898</v>
      </c>
    </row>
    <row r="44" spans="1:11" x14ac:dyDescent="0.55000000000000004">
      <c r="A44">
        <v>775747</v>
      </c>
      <c r="B44" t="s">
        <v>1084</v>
      </c>
      <c r="C44">
        <v>11.19265994337723</v>
      </c>
      <c r="D44">
        <v>11.963414754157883</v>
      </c>
      <c r="E44" t="s">
        <v>1058</v>
      </c>
      <c r="F44">
        <v>14890756</v>
      </c>
      <c r="G44" s="48" t="s">
        <v>1085</v>
      </c>
      <c r="H44" s="48" t="s">
        <v>1086</v>
      </c>
      <c r="I44" s="48" t="s">
        <v>1087</v>
      </c>
      <c r="J44" t="s">
        <v>1088</v>
      </c>
      <c r="K44" t="s">
        <v>965</v>
      </c>
    </row>
    <row r="45" spans="1:11" x14ac:dyDescent="0.55000000000000004">
      <c r="A45">
        <v>465886</v>
      </c>
      <c r="B45" t="s">
        <v>1089</v>
      </c>
      <c r="C45">
        <v>17.663456912509815</v>
      </c>
      <c r="D45">
        <v>11.996106654031571</v>
      </c>
      <c r="E45">
        <v>19</v>
      </c>
      <c r="F45">
        <v>45754992</v>
      </c>
      <c r="G45" s="48" t="s">
        <v>1090</v>
      </c>
      <c r="H45" s="48" t="s">
        <v>1091</v>
      </c>
      <c r="I45" s="48" t="s">
        <v>1033</v>
      </c>
      <c r="J45" t="s">
        <v>1092</v>
      </c>
      <c r="K45" t="s">
        <v>898</v>
      </c>
    </row>
    <row r="46" spans="1:11" x14ac:dyDescent="0.55000000000000004">
      <c r="A46">
        <v>225891</v>
      </c>
      <c r="B46" t="s">
        <v>1093</v>
      </c>
      <c r="C46">
        <v>10.721667220420388</v>
      </c>
      <c r="D46">
        <v>12.047194005744061</v>
      </c>
      <c r="E46">
        <v>19</v>
      </c>
      <c r="F46">
        <v>8455567</v>
      </c>
      <c r="G46" s="48" t="s">
        <v>1094</v>
      </c>
      <c r="H46" s="48" t="s">
        <v>1095</v>
      </c>
      <c r="I46" s="48" t="s">
        <v>1033</v>
      </c>
      <c r="J46" t="s">
        <v>1096</v>
      </c>
      <c r="K46" t="s">
        <v>898</v>
      </c>
    </row>
    <row r="47" spans="1:11" x14ac:dyDescent="0.55000000000000004">
      <c r="A47">
        <v>76673</v>
      </c>
      <c r="B47" t="s">
        <v>1097</v>
      </c>
      <c r="C47">
        <v>20.875809185150981</v>
      </c>
      <c r="D47">
        <v>12.0487939547931</v>
      </c>
      <c r="E47">
        <v>11</v>
      </c>
      <c r="F47">
        <v>60674164</v>
      </c>
      <c r="G47" s="48" t="s">
        <v>1098</v>
      </c>
      <c r="H47" s="48" t="s">
        <v>1099</v>
      </c>
      <c r="I47" s="48" t="s">
        <v>896</v>
      </c>
      <c r="J47" t="s">
        <v>1100</v>
      </c>
      <c r="K47" t="s">
        <v>898</v>
      </c>
    </row>
    <row r="48" spans="1:11" x14ac:dyDescent="0.55000000000000004">
      <c r="A48">
        <v>45079</v>
      </c>
      <c r="B48" t="s">
        <v>1101</v>
      </c>
      <c r="C48">
        <v>14.337443656726876</v>
      </c>
      <c r="D48">
        <v>12.114714576114327</v>
      </c>
      <c r="E48">
        <v>5</v>
      </c>
      <c r="F48">
        <v>139228062</v>
      </c>
      <c r="G48" s="48" t="s">
        <v>1102</v>
      </c>
      <c r="H48" s="48" t="s">
        <v>1103</v>
      </c>
      <c r="I48" s="48" t="s">
        <v>1104</v>
      </c>
      <c r="J48" t="s">
        <v>1105</v>
      </c>
      <c r="K48" t="s">
        <v>898</v>
      </c>
    </row>
    <row r="49" spans="1:11" x14ac:dyDescent="0.55000000000000004">
      <c r="A49">
        <v>24608</v>
      </c>
      <c r="B49" t="s">
        <v>1106</v>
      </c>
      <c r="C49">
        <v>11.312338907308995</v>
      </c>
      <c r="D49">
        <v>12.157599529750428</v>
      </c>
      <c r="E49">
        <v>9</v>
      </c>
      <c r="F49">
        <v>140772277</v>
      </c>
      <c r="G49" s="48" t="s">
        <v>1107</v>
      </c>
      <c r="H49" s="48" t="s">
        <v>1108</v>
      </c>
      <c r="I49" s="48" t="s">
        <v>1109</v>
      </c>
      <c r="J49" t="s">
        <v>1110</v>
      </c>
      <c r="K49" t="s">
        <v>898</v>
      </c>
    </row>
    <row r="50" spans="1:11" x14ac:dyDescent="0.55000000000000004">
      <c r="A50">
        <v>15840</v>
      </c>
      <c r="B50" t="s">
        <v>1111</v>
      </c>
      <c r="C50">
        <v>10.117918288351518</v>
      </c>
      <c r="D50">
        <v>12.190314553691062</v>
      </c>
      <c r="E50" t="s">
        <v>1058</v>
      </c>
      <c r="F50">
        <v>54069762</v>
      </c>
      <c r="G50" s="48" t="s">
        <v>1112</v>
      </c>
      <c r="H50" s="48" t="s">
        <v>1113</v>
      </c>
      <c r="I50" s="48" t="s">
        <v>1114</v>
      </c>
      <c r="J50" t="s">
        <v>1115</v>
      </c>
      <c r="K50" t="s">
        <v>965</v>
      </c>
    </row>
    <row r="51" spans="1:11" x14ac:dyDescent="0.55000000000000004">
      <c r="A51">
        <v>424383</v>
      </c>
      <c r="B51" t="s">
        <v>1116</v>
      </c>
      <c r="C51">
        <v>15.570797902693089</v>
      </c>
      <c r="D51">
        <v>12.213586390833012</v>
      </c>
      <c r="E51">
        <v>12</v>
      </c>
      <c r="F51">
        <v>94854015</v>
      </c>
      <c r="G51" s="48" t="s">
        <v>1117</v>
      </c>
      <c r="H51" s="48" t="s">
        <v>1118</v>
      </c>
      <c r="I51" s="48" t="s">
        <v>1119</v>
      </c>
      <c r="J51" t="s">
        <v>1120</v>
      </c>
      <c r="K51" t="s">
        <v>898</v>
      </c>
    </row>
    <row r="52" spans="1:11" x14ac:dyDescent="0.55000000000000004">
      <c r="A52">
        <v>82766</v>
      </c>
      <c r="B52" t="s">
        <v>1121</v>
      </c>
      <c r="C52">
        <v>19.312282843651516</v>
      </c>
      <c r="D52">
        <v>12.222372190899218</v>
      </c>
      <c r="E52">
        <v>22</v>
      </c>
      <c r="F52">
        <v>30783470</v>
      </c>
      <c r="G52" s="48" t="s">
        <v>1122</v>
      </c>
      <c r="H52" s="48" t="s">
        <v>1123</v>
      </c>
      <c r="I52" s="48" t="s">
        <v>896</v>
      </c>
      <c r="J52" t="s">
        <v>1124</v>
      </c>
      <c r="K52" t="s">
        <v>898</v>
      </c>
    </row>
    <row r="53" spans="1:11" x14ac:dyDescent="0.55000000000000004">
      <c r="A53">
        <v>417355</v>
      </c>
      <c r="B53" t="s">
        <v>1125</v>
      </c>
      <c r="C53">
        <v>12.277090697890298</v>
      </c>
      <c r="D53">
        <v>12.269391625918558</v>
      </c>
      <c r="E53">
        <v>19</v>
      </c>
      <c r="F53">
        <v>18043646</v>
      </c>
      <c r="G53" s="48" t="s">
        <v>1126</v>
      </c>
      <c r="H53" s="48" t="s">
        <v>1127</v>
      </c>
      <c r="I53" s="48" t="s">
        <v>896</v>
      </c>
      <c r="J53" t="s">
        <v>1128</v>
      </c>
      <c r="K53" t="s">
        <v>898</v>
      </c>
    </row>
    <row r="54" spans="1:11" x14ac:dyDescent="0.55000000000000004">
      <c r="A54">
        <v>179154</v>
      </c>
      <c r="B54" t="s">
        <v>1129</v>
      </c>
      <c r="C54">
        <v>15.076926651223209</v>
      </c>
      <c r="D54">
        <v>12.281269719485628</v>
      </c>
      <c r="E54">
        <v>7</v>
      </c>
      <c r="F54">
        <v>71801793</v>
      </c>
      <c r="G54" s="48" t="s">
        <v>1130</v>
      </c>
      <c r="H54" s="48" t="s">
        <v>1131</v>
      </c>
      <c r="I54" s="48" t="s">
        <v>1132</v>
      </c>
      <c r="J54" t="s">
        <v>1133</v>
      </c>
      <c r="K54" t="s">
        <v>898</v>
      </c>
    </row>
    <row r="55" spans="1:11" x14ac:dyDescent="0.55000000000000004">
      <c r="A55">
        <v>199057</v>
      </c>
      <c r="B55" t="s">
        <v>1134</v>
      </c>
      <c r="C55">
        <v>12.61002525509906</v>
      </c>
      <c r="D55">
        <v>12.374359340029082</v>
      </c>
      <c r="E55">
        <v>22</v>
      </c>
      <c r="F55">
        <v>42084837</v>
      </c>
      <c r="G55" s="48" t="s">
        <v>1135</v>
      </c>
      <c r="H55" s="48" t="s">
        <v>1136</v>
      </c>
      <c r="I55" s="48" t="s">
        <v>920</v>
      </c>
      <c r="J55" t="s">
        <v>1137</v>
      </c>
      <c r="K55" t="s">
        <v>898</v>
      </c>
    </row>
    <row r="56" spans="1:11" x14ac:dyDescent="0.55000000000000004">
      <c r="A56">
        <v>217265</v>
      </c>
      <c r="B56" t="s">
        <v>1138</v>
      </c>
      <c r="C56">
        <v>13.922709054749346</v>
      </c>
      <c r="D56">
        <v>12.399243375849315</v>
      </c>
      <c r="E56">
        <v>2</v>
      </c>
      <c r="F56">
        <v>238875387</v>
      </c>
      <c r="G56" s="48" t="s">
        <v>1139</v>
      </c>
      <c r="H56" s="48" t="s">
        <v>1140</v>
      </c>
      <c r="I56" s="48" t="s">
        <v>1042</v>
      </c>
      <c r="J56" t="s">
        <v>1141</v>
      </c>
      <c r="K56" t="s">
        <v>898</v>
      </c>
    </row>
    <row r="57" spans="1:11" x14ac:dyDescent="0.55000000000000004">
      <c r="A57">
        <v>549751</v>
      </c>
      <c r="B57" t="s">
        <v>1142</v>
      </c>
      <c r="C57">
        <v>12.795038590874594</v>
      </c>
      <c r="D57">
        <v>12.422592638071299</v>
      </c>
      <c r="E57">
        <v>2</v>
      </c>
      <c r="F57">
        <v>122494233</v>
      </c>
      <c r="G57" s="48" t="s">
        <v>1143</v>
      </c>
      <c r="H57" s="48" t="s">
        <v>1144</v>
      </c>
      <c r="I57" s="48" t="s">
        <v>1033</v>
      </c>
      <c r="J57" t="s">
        <v>1145</v>
      </c>
      <c r="K57" t="s">
        <v>898</v>
      </c>
    </row>
    <row r="58" spans="1:11" x14ac:dyDescent="0.55000000000000004">
      <c r="A58">
        <v>423632</v>
      </c>
      <c r="B58" t="s">
        <v>1146</v>
      </c>
      <c r="C58">
        <v>10.37904111194791</v>
      </c>
      <c r="D58">
        <v>12.425360527289598</v>
      </c>
      <c r="E58">
        <v>2</v>
      </c>
      <c r="F58">
        <v>85843232</v>
      </c>
      <c r="G58" s="48" t="s">
        <v>1147</v>
      </c>
      <c r="H58" s="48" t="s">
        <v>1148</v>
      </c>
      <c r="I58" s="48" t="s">
        <v>896</v>
      </c>
      <c r="J58" t="s">
        <v>1149</v>
      </c>
      <c r="K58" t="s">
        <v>898</v>
      </c>
    </row>
    <row r="59" spans="1:11" x14ac:dyDescent="0.55000000000000004">
      <c r="A59">
        <v>738250</v>
      </c>
      <c r="B59" t="s">
        <v>1150</v>
      </c>
      <c r="C59">
        <v>12.53659461351536</v>
      </c>
      <c r="D59">
        <v>12.439299682116703</v>
      </c>
      <c r="E59">
        <v>2</v>
      </c>
      <c r="F59">
        <v>105472469</v>
      </c>
      <c r="G59" s="48" t="s">
        <v>1151</v>
      </c>
      <c r="H59" s="48" t="s">
        <v>1152</v>
      </c>
      <c r="I59" s="48" t="s">
        <v>1153</v>
      </c>
      <c r="J59" t="s">
        <v>1154</v>
      </c>
      <c r="K59" t="s">
        <v>898</v>
      </c>
    </row>
    <row r="60" spans="1:11" x14ac:dyDescent="0.55000000000000004">
      <c r="A60">
        <v>694852</v>
      </c>
      <c r="B60" t="s">
        <v>1155</v>
      </c>
      <c r="C60">
        <v>13.083783112588206</v>
      </c>
      <c r="D60">
        <v>12.484739066874864</v>
      </c>
      <c r="E60">
        <v>5</v>
      </c>
      <c r="F60">
        <v>176730799</v>
      </c>
      <c r="G60" s="48" t="s">
        <v>1156</v>
      </c>
      <c r="H60" s="48" t="s">
        <v>1157</v>
      </c>
      <c r="I60" s="48" t="s">
        <v>1158</v>
      </c>
      <c r="J60" t="s">
        <v>1159</v>
      </c>
      <c r="K60" t="s">
        <v>898</v>
      </c>
    </row>
    <row r="61" spans="1:11" x14ac:dyDescent="0.55000000000000004">
      <c r="A61">
        <v>753127</v>
      </c>
      <c r="B61" t="s">
        <v>1160</v>
      </c>
      <c r="C61">
        <v>21.085343351084614</v>
      </c>
      <c r="D61">
        <v>12.487034120058668</v>
      </c>
      <c r="E61">
        <v>13</v>
      </c>
      <c r="F61">
        <v>21714535</v>
      </c>
      <c r="G61" s="48" t="s">
        <v>1161</v>
      </c>
      <c r="H61" s="48" t="s">
        <v>1162</v>
      </c>
      <c r="I61" s="48" t="s">
        <v>896</v>
      </c>
      <c r="J61" t="s">
        <v>1163</v>
      </c>
      <c r="K61" t="s">
        <v>898</v>
      </c>
    </row>
    <row r="62" spans="1:11" x14ac:dyDescent="0.55000000000000004">
      <c r="A62">
        <v>178125</v>
      </c>
      <c r="B62" t="s">
        <v>1164</v>
      </c>
      <c r="C62">
        <v>23.209083971336455</v>
      </c>
      <c r="D62">
        <v>12.511889000280982</v>
      </c>
      <c r="E62">
        <v>6</v>
      </c>
      <c r="F62">
        <v>166511577</v>
      </c>
    </row>
    <row r="63" spans="1:11" x14ac:dyDescent="0.55000000000000004">
      <c r="A63">
        <v>508587</v>
      </c>
      <c r="B63" t="s">
        <v>1165</v>
      </c>
      <c r="C63">
        <v>10.717872996491927</v>
      </c>
      <c r="D63">
        <v>12.531756067601551</v>
      </c>
      <c r="E63" t="s">
        <v>1058</v>
      </c>
      <c r="F63">
        <v>24483292</v>
      </c>
      <c r="G63" s="48" t="s">
        <v>1166</v>
      </c>
      <c r="H63" s="48" t="s">
        <v>1167</v>
      </c>
      <c r="I63" s="48" t="s">
        <v>969</v>
      </c>
      <c r="J63" t="s">
        <v>1168</v>
      </c>
      <c r="K63" t="s">
        <v>898</v>
      </c>
    </row>
    <row r="64" spans="1:11" x14ac:dyDescent="0.55000000000000004">
      <c r="A64">
        <v>82664</v>
      </c>
      <c r="B64" t="s">
        <v>1169</v>
      </c>
      <c r="C64">
        <v>17.384168930408805</v>
      </c>
      <c r="D64">
        <v>12.617562920231531</v>
      </c>
      <c r="E64">
        <v>6</v>
      </c>
      <c r="F64">
        <v>99279097</v>
      </c>
      <c r="J64" t="s">
        <v>1170</v>
      </c>
      <c r="K64" t="s">
        <v>965</v>
      </c>
    </row>
    <row r="65" spans="1:11" x14ac:dyDescent="0.55000000000000004">
      <c r="A65">
        <v>678482</v>
      </c>
      <c r="B65" t="s">
        <v>1171</v>
      </c>
      <c r="C65">
        <v>17.37471156253595</v>
      </c>
      <c r="D65">
        <v>12.64004019515628</v>
      </c>
      <c r="E65">
        <v>15</v>
      </c>
      <c r="F65">
        <v>75182455</v>
      </c>
      <c r="G65" s="48" t="s">
        <v>1172</v>
      </c>
      <c r="H65" s="48" t="s">
        <v>1173</v>
      </c>
      <c r="I65" s="48" t="s">
        <v>1033</v>
      </c>
      <c r="J65" t="s">
        <v>1174</v>
      </c>
      <c r="K65" t="s">
        <v>898</v>
      </c>
    </row>
    <row r="66" spans="1:11" x14ac:dyDescent="0.55000000000000004">
      <c r="A66">
        <v>781750</v>
      </c>
      <c r="B66" t="s">
        <v>1175</v>
      </c>
      <c r="C66">
        <v>12.180834522654772</v>
      </c>
      <c r="D66">
        <v>12.702745839434398</v>
      </c>
      <c r="E66" t="s">
        <v>1058</v>
      </c>
      <c r="F66">
        <v>134654612</v>
      </c>
      <c r="G66" s="48" t="s">
        <v>1176</v>
      </c>
      <c r="H66" s="48" t="s">
        <v>1177</v>
      </c>
      <c r="I66" s="48" t="s">
        <v>920</v>
      </c>
      <c r="J66" t="s">
        <v>1178</v>
      </c>
      <c r="K66" t="s">
        <v>965</v>
      </c>
    </row>
    <row r="67" spans="1:11" x14ac:dyDescent="0.55000000000000004">
      <c r="A67">
        <v>64042</v>
      </c>
      <c r="B67" t="s">
        <v>1179</v>
      </c>
      <c r="C67">
        <v>10.973222515377444</v>
      </c>
      <c r="D67">
        <v>12.760668253050181</v>
      </c>
      <c r="E67">
        <v>13</v>
      </c>
      <c r="F67">
        <v>97874533</v>
      </c>
      <c r="G67" s="48" t="s">
        <v>1180</v>
      </c>
      <c r="H67" s="48" t="s">
        <v>1181</v>
      </c>
      <c r="I67" s="48" t="s">
        <v>969</v>
      </c>
    </row>
    <row r="68" spans="1:11" x14ac:dyDescent="0.55000000000000004">
      <c r="A68">
        <v>162842</v>
      </c>
      <c r="B68" t="s">
        <v>1182</v>
      </c>
      <c r="C68">
        <v>26.879853963014728</v>
      </c>
      <c r="D68">
        <v>12.768975214185133</v>
      </c>
      <c r="E68">
        <v>2</v>
      </c>
      <c r="F68">
        <v>122288182</v>
      </c>
      <c r="G68" s="48" t="s">
        <v>1183</v>
      </c>
      <c r="H68" s="48" t="s">
        <v>1184</v>
      </c>
      <c r="I68" s="48" t="s">
        <v>1185</v>
      </c>
      <c r="J68" t="s">
        <v>1186</v>
      </c>
      <c r="K68" t="s">
        <v>898</v>
      </c>
    </row>
    <row r="69" spans="1:11" x14ac:dyDescent="0.55000000000000004">
      <c r="A69">
        <v>397148</v>
      </c>
      <c r="B69" t="s">
        <v>1187</v>
      </c>
      <c r="C69">
        <v>13.168612507301139</v>
      </c>
      <c r="D69">
        <v>12.799046468669754</v>
      </c>
      <c r="E69">
        <v>3</v>
      </c>
      <c r="F69">
        <v>170076028</v>
      </c>
      <c r="G69" s="48" t="s">
        <v>1188</v>
      </c>
      <c r="H69" s="48" t="s">
        <v>1189</v>
      </c>
      <c r="I69" s="48" t="s">
        <v>1190</v>
      </c>
      <c r="J69" t="s">
        <v>1191</v>
      </c>
      <c r="K69" t="s">
        <v>898</v>
      </c>
    </row>
    <row r="70" spans="1:11" x14ac:dyDescent="0.55000000000000004">
      <c r="A70">
        <v>400851</v>
      </c>
      <c r="B70" t="s">
        <v>1192</v>
      </c>
      <c r="C70">
        <v>16.299731616316564</v>
      </c>
      <c r="D70">
        <v>12.817491823152521</v>
      </c>
      <c r="E70">
        <v>10</v>
      </c>
      <c r="F70">
        <v>91295338</v>
      </c>
      <c r="G70" s="48" t="s">
        <v>1193</v>
      </c>
      <c r="H70" s="48" t="s">
        <v>1194</v>
      </c>
      <c r="I70" s="48" t="s">
        <v>896</v>
      </c>
      <c r="J70" t="s">
        <v>1195</v>
      </c>
      <c r="K70" t="s">
        <v>898</v>
      </c>
    </row>
    <row r="71" spans="1:11" x14ac:dyDescent="0.55000000000000004">
      <c r="A71">
        <v>93331</v>
      </c>
      <c r="B71" t="s">
        <v>1196</v>
      </c>
      <c r="C71">
        <v>13.39561700627385</v>
      </c>
      <c r="D71">
        <v>12.85522712630511</v>
      </c>
      <c r="E71" t="s">
        <v>1058</v>
      </c>
      <c r="F71">
        <v>71527606</v>
      </c>
      <c r="G71" s="48" t="s">
        <v>1197</v>
      </c>
      <c r="H71" s="48" t="s">
        <v>1198</v>
      </c>
      <c r="I71" s="48" t="s">
        <v>1199</v>
      </c>
      <c r="J71" t="s">
        <v>1200</v>
      </c>
      <c r="K71" t="s">
        <v>941</v>
      </c>
    </row>
    <row r="72" spans="1:11" x14ac:dyDescent="0.55000000000000004">
      <c r="A72">
        <v>745334</v>
      </c>
      <c r="B72" t="s">
        <v>1201</v>
      </c>
      <c r="C72">
        <v>31.029292870744271</v>
      </c>
      <c r="D72">
        <v>12.888828778930602</v>
      </c>
      <c r="E72">
        <v>13</v>
      </c>
      <c r="F72">
        <v>22245177</v>
      </c>
      <c r="G72" s="48" t="s">
        <v>1202</v>
      </c>
      <c r="H72" s="48" t="s">
        <v>1203</v>
      </c>
      <c r="I72" s="48" t="s">
        <v>896</v>
      </c>
      <c r="J72" t="s">
        <v>1204</v>
      </c>
      <c r="K72" t="s">
        <v>898</v>
      </c>
    </row>
    <row r="73" spans="1:11" x14ac:dyDescent="0.55000000000000004">
      <c r="A73">
        <v>399986</v>
      </c>
      <c r="B73" t="s">
        <v>1205</v>
      </c>
      <c r="C73">
        <v>15.739385074975258</v>
      </c>
      <c r="D73">
        <v>12.974035229743269</v>
      </c>
      <c r="E73">
        <v>6</v>
      </c>
      <c r="F73">
        <v>41888945</v>
      </c>
      <c r="G73" s="48" t="s">
        <v>1206</v>
      </c>
      <c r="H73" s="48" t="s">
        <v>1207</v>
      </c>
      <c r="I73" s="48" t="s">
        <v>969</v>
      </c>
      <c r="J73" t="s">
        <v>1208</v>
      </c>
      <c r="K73" t="s">
        <v>898</v>
      </c>
    </row>
    <row r="74" spans="1:11" x14ac:dyDescent="0.55000000000000004">
      <c r="A74">
        <v>74761</v>
      </c>
      <c r="B74" t="s">
        <v>1209</v>
      </c>
      <c r="C74">
        <v>15.11443807788676</v>
      </c>
      <c r="D74">
        <v>13.071956373215464</v>
      </c>
      <c r="E74">
        <v>3</v>
      </c>
      <c r="F74">
        <v>123680462</v>
      </c>
      <c r="G74" s="48" t="s">
        <v>1210</v>
      </c>
      <c r="H74" s="48" t="s">
        <v>1211</v>
      </c>
      <c r="I74" s="48" t="s">
        <v>902</v>
      </c>
      <c r="J74" t="s">
        <v>1212</v>
      </c>
      <c r="K74" t="s">
        <v>898</v>
      </c>
    </row>
    <row r="75" spans="1:11" x14ac:dyDescent="0.55000000000000004">
      <c r="A75">
        <v>572330</v>
      </c>
      <c r="B75" t="s">
        <v>1213</v>
      </c>
      <c r="C75">
        <v>10.543789578666484</v>
      </c>
      <c r="D75">
        <v>13.11492448886756</v>
      </c>
      <c r="E75">
        <v>18</v>
      </c>
      <c r="F75">
        <v>2571574</v>
      </c>
      <c r="G75" s="48" t="s">
        <v>1214</v>
      </c>
      <c r="H75" s="48" t="s">
        <v>1215</v>
      </c>
      <c r="I75" s="48" t="s">
        <v>1216</v>
      </c>
      <c r="J75" t="s">
        <v>1217</v>
      </c>
      <c r="K75" t="s">
        <v>898</v>
      </c>
    </row>
    <row r="76" spans="1:11" x14ac:dyDescent="0.55000000000000004">
      <c r="A76">
        <v>59334</v>
      </c>
      <c r="B76" t="s">
        <v>1218</v>
      </c>
      <c r="C76">
        <v>36.471342831750157</v>
      </c>
      <c r="D76">
        <v>13.118855239435197</v>
      </c>
      <c r="E76">
        <v>17</v>
      </c>
      <c r="F76">
        <v>73106108</v>
      </c>
      <c r="G76" s="48" t="s">
        <v>1219</v>
      </c>
      <c r="H76" s="48" t="s">
        <v>1220</v>
      </c>
      <c r="I76" s="48" t="s">
        <v>920</v>
      </c>
      <c r="J76" t="s">
        <v>1221</v>
      </c>
      <c r="K76" t="s">
        <v>898</v>
      </c>
    </row>
    <row r="77" spans="1:11" x14ac:dyDescent="0.55000000000000004">
      <c r="A77">
        <v>758693</v>
      </c>
      <c r="B77" t="s">
        <v>1222</v>
      </c>
      <c r="C77">
        <v>11.938379925981216</v>
      </c>
      <c r="D77">
        <v>13.166024837359705</v>
      </c>
      <c r="E77">
        <v>13</v>
      </c>
      <c r="F77">
        <v>70682127</v>
      </c>
      <c r="G77" s="48" t="s">
        <v>1223</v>
      </c>
      <c r="H77" s="48" t="s">
        <v>1224</v>
      </c>
      <c r="I77" s="48" t="s">
        <v>1225</v>
      </c>
      <c r="J77" t="s">
        <v>1226</v>
      </c>
      <c r="K77" t="s">
        <v>898</v>
      </c>
    </row>
    <row r="78" spans="1:11" x14ac:dyDescent="0.55000000000000004">
      <c r="A78">
        <v>815201</v>
      </c>
      <c r="B78" t="s">
        <v>1227</v>
      </c>
      <c r="C78">
        <v>10.182107812324245</v>
      </c>
      <c r="D78">
        <v>13.213469262173053</v>
      </c>
      <c r="E78">
        <v>20</v>
      </c>
      <c r="F78">
        <v>62680989</v>
      </c>
      <c r="G78" s="48" t="s">
        <v>1228</v>
      </c>
      <c r="H78" s="48" t="s">
        <v>1229</v>
      </c>
      <c r="I78" s="48" t="s">
        <v>896</v>
      </c>
      <c r="J78" t="s">
        <v>1230</v>
      </c>
      <c r="K78" t="s">
        <v>965</v>
      </c>
    </row>
    <row r="79" spans="1:11" x14ac:dyDescent="0.55000000000000004">
      <c r="A79">
        <v>824540</v>
      </c>
      <c r="B79" t="s">
        <v>1231</v>
      </c>
      <c r="C79">
        <v>16.547500270468451</v>
      </c>
      <c r="D79">
        <v>13.219304724672019</v>
      </c>
      <c r="E79" t="s">
        <v>1058</v>
      </c>
      <c r="F79">
        <v>125686936</v>
      </c>
      <c r="G79" s="48" t="s">
        <v>1232</v>
      </c>
      <c r="H79" s="48" t="s">
        <v>1233</v>
      </c>
      <c r="I79" s="48" t="s">
        <v>896</v>
      </c>
      <c r="J79" t="s">
        <v>1234</v>
      </c>
      <c r="K79" t="s">
        <v>898</v>
      </c>
    </row>
    <row r="80" spans="1:11" x14ac:dyDescent="0.55000000000000004">
      <c r="A80">
        <v>459175</v>
      </c>
      <c r="B80" t="s">
        <v>1235</v>
      </c>
      <c r="C80">
        <v>19.219797094193645</v>
      </c>
      <c r="D80">
        <v>13.219359561457573</v>
      </c>
      <c r="E80">
        <v>9</v>
      </c>
      <c r="F80">
        <v>123837221</v>
      </c>
      <c r="J80" t="s">
        <v>1236</v>
      </c>
      <c r="K80" t="s">
        <v>898</v>
      </c>
    </row>
    <row r="81" spans="1:11" x14ac:dyDescent="0.55000000000000004">
      <c r="A81">
        <v>762323</v>
      </c>
      <c r="B81" t="s">
        <v>1237</v>
      </c>
      <c r="C81">
        <v>22.660917702590652</v>
      </c>
      <c r="D81">
        <v>13.273960896540443</v>
      </c>
      <c r="E81">
        <v>7</v>
      </c>
      <c r="F81">
        <v>105752950</v>
      </c>
      <c r="G81" s="48" t="s">
        <v>1238</v>
      </c>
      <c r="H81" s="48" t="s">
        <v>1239</v>
      </c>
      <c r="I81" s="48" t="s">
        <v>1240</v>
      </c>
      <c r="J81" t="s">
        <v>1241</v>
      </c>
      <c r="K81" t="s">
        <v>898</v>
      </c>
    </row>
    <row r="82" spans="1:11" x14ac:dyDescent="0.55000000000000004">
      <c r="A82">
        <v>54036</v>
      </c>
      <c r="B82" t="s">
        <v>1242</v>
      </c>
      <c r="C82">
        <v>15.704291879481424</v>
      </c>
      <c r="D82">
        <v>13.281590585455453</v>
      </c>
      <c r="E82">
        <v>16</v>
      </c>
      <c r="F82">
        <v>19729665</v>
      </c>
      <c r="G82" s="48" t="s">
        <v>1243</v>
      </c>
      <c r="H82" s="48" t="s">
        <v>1244</v>
      </c>
      <c r="I82" s="48" t="s">
        <v>1245</v>
      </c>
      <c r="J82" t="s">
        <v>1246</v>
      </c>
      <c r="K82" t="s">
        <v>898</v>
      </c>
    </row>
    <row r="83" spans="1:11" x14ac:dyDescent="0.55000000000000004">
      <c r="A83">
        <v>696146</v>
      </c>
      <c r="B83" t="s">
        <v>1247</v>
      </c>
      <c r="C83">
        <v>44.626721628802024</v>
      </c>
      <c r="D83">
        <v>13.290376537226054</v>
      </c>
      <c r="E83">
        <v>1</v>
      </c>
      <c r="F83">
        <v>183441445</v>
      </c>
      <c r="G83" s="48" t="s">
        <v>1248</v>
      </c>
      <c r="H83" s="48" t="s">
        <v>1249</v>
      </c>
      <c r="I83" s="48" t="s">
        <v>1250</v>
      </c>
      <c r="J83" t="s">
        <v>1251</v>
      </c>
      <c r="K83" t="s">
        <v>898</v>
      </c>
    </row>
    <row r="84" spans="1:11" x14ac:dyDescent="0.55000000000000004">
      <c r="A84">
        <v>157564</v>
      </c>
      <c r="B84" t="s">
        <v>1252</v>
      </c>
      <c r="C84">
        <v>17.841846505774864</v>
      </c>
      <c r="D84">
        <v>13.294365224780265</v>
      </c>
      <c r="E84">
        <v>4</v>
      </c>
      <c r="F84">
        <v>124426384</v>
      </c>
      <c r="J84" t="s">
        <v>1253</v>
      </c>
      <c r="K84" t="s">
        <v>965</v>
      </c>
    </row>
    <row r="85" spans="1:11" x14ac:dyDescent="0.55000000000000004">
      <c r="A85">
        <v>369251</v>
      </c>
      <c r="B85" t="s">
        <v>1254</v>
      </c>
      <c r="C85">
        <v>12.676582001732459</v>
      </c>
      <c r="D85">
        <v>13.35573537532256</v>
      </c>
      <c r="E85">
        <v>20</v>
      </c>
      <c r="F85">
        <v>31331087</v>
      </c>
      <c r="G85" s="48" t="s">
        <v>1255</v>
      </c>
      <c r="H85" s="48" t="s">
        <v>1256</v>
      </c>
      <c r="I85" s="48" t="s">
        <v>945</v>
      </c>
      <c r="J85" t="s">
        <v>1257</v>
      </c>
      <c r="K85" t="s">
        <v>898</v>
      </c>
    </row>
    <row r="86" spans="1:11" x14ac:dyDescent="0.55000000000000004">
      <c r="A86">
        <v>286052</v>
      </c>
      <c r="B86" t="s">
        <v>1258</v>
      </c>
      <c r="C86">
        <v>18.747966109014996</v>
      </c>
      <c r="D86">
        <v>13.364626765719173</v>
      </c>
      <c r="E86">
        <v>6</v>
      </c>
      <c r="F86">
        <v>74230786</v>
      </c>
      <c r="G86" s="48" t="s">
        <v>1259</v>
      </c>
      <c r="H86" s="48" t="s">
        <v>1260</v>
      </c>
      <c r="I86" s="48" t="s">
        <v>896</v>
      </c>
      <c r="J86" t="s">
        <v>1261</v>
      </c>
      <c r="K86" t="s">
        <v>898</v>
      </c>
    </row>
    <row r="87" spans="1:11" x14ac:dyDescent="0.55000000000000004">
      <c r="A87">
        <v>309522</v>
      </c>
      <c r="B87" t="s">
        <v>1262</v>
      </c>
      <c r="C87">
        <v>10.754710841888041</v>
      </c>
      <c r="D87">
        <v>13.435377170745847</v>
      </c>
      <c r="E87">
        <v>9</v>
      </c>
      <c r="F87">
        <v>140149542</v>
      </c>
      <c r="G87" s="48" t="s">
        <v>1263</v>
      </c>
      <c r="H87" s="48" t="s">
        <v>1264</v>
      </c>
      <c r="I87" s="48" t="s">
        <v>902</v>
      </c>
      <c r="J87" t="s">
        <v>1265</v>
      </c>
      <c r="K87" t="s">
        <v>898</v>
      </c>
    </row>
    <row r="88" spans="1:11" x14ac:dyDescent="0.55000000000000004">
      <c r="A88">
        <v>196013</v>
      </c>
      <c r="B88" t="s">
        <v>1266</v>
      </c>
      <c r="C88">
        <v>23.863943611254733</v>
      </c>
      <c r="D88">
        <v>13.707015120745078</v>
      </c>
      <c r="E88">
        <v>2</v>
      </c>
      <c r="F88">
        <v>68290174</v>
      </c>
      <c r="G88" s="48" t="s">
        <v>1267</v>
      </c>
      <c r="H88" s="48" t="s">
        <v>1268</v>
      </c>
      <c r="I88" s="48" t="s">
        <v>969</v>
      </c>
    </row>
    <row r="89" spans="1:11" x14ac:dyDescent="0.55000000000000004">
      <c r="A89">
        <v>706796</v>
      </c>
      <c r="B89" t="s">
        <v>1269</v>
      </c>
      <c r="C89">
        <v>12.915138980673859</v>
      </c>
      <c r="D89">
        <v>13.709835180126857</v>
      </c>
      <c r="E89">
        <v>12</v>
      </c>
      <c r="F89">
        <v>12870705</v>
      </c>
      <c r="G89" s="48" t="s">
        <v>1270</v>
      </c>
      <c r="H89" s="48" t="s">
        <v>1271</v>
      </c>
      <c r="I89" s="48" t="s">
        <v>920</v>
      </c>
      <c r="J89" t="s">
        <v>1272</v>
      </c>
      <c r="K89" t="s">
        <v>898</v>
      </c>
    </row>
    <row r="90" spans="1:11" x14ac:dyDescent="0.55000000000000004">
      <c r="A90">
        <v>278314</v>
      </c>
      <c r="B90" t="s">
        <v>1273</v>
      </c>
      <c r="C90">
        <v>11.032895539005828</v>
      </c>
      <c r="D90">
        <v>13.872386119149297</v>
      </c>
      <c r="E90">
        <v>7</v>
      </c>
      <c r="F90">
        <v>158656538</v>
      </c>
      <c r="G90" s="48" t="s">
        <v>1274</v>
      </c>
      <c r="H90" s="48" t="s">
        <v>1275</v>
      </c>
      <c r="I90" s="48" t="s">
        <v>1033</v>
      </c>
      <c r="J90" t="s">
        <v>1276</v>
      </c>
      <c r="K90" t="s">
        <v>898</v>
      </c>
    </row>
    <row r="91" spans="1:11" x14ac:dyDescent="0.55000000000000004">
      <c r="A91">
        <v>296578</v>
      </c>
      <c r="B91" t="s">
        <v>1277</v>
      </c>
      <c r="C91">
        <v>12.239734002985234</v>
      </c>
      <c r="D91">
        <v>13.921249860219078</v>
      </c>
      <c r="E91">
        <v>11</v>
      </c>
      <c r="F91">
        <v>126138785</v>
      </c>
      <c r="G91" s="48" t="s">
        <v>1278</v>
      </c>
      <c r="H91" s="48" t="s">
        <v>1279</v>
      </c>
      <c r="I91" s="48" t="s">
        <v>1280</v>
      </c>
      <c r="J91" t="s">
        <v>1281</v>
      </c>
      <c r="K91" t="s">
        <v>898</v>
      </c>
    </row>
    <row r="92" spans="1:11" x14ac:dyDescent="0.55000000000000004">
      <c r="A92">
        <v>826499</v>
      </c>
      <c r="B92" t="s">
        <v>1282</v>
      </c>
      <c r="C92">
        <v>17.981907350261938</v>
      </c>
      <c r="D92">
        <v>13.951939192677285</v>
      </c>
      <c r="E92">
        <v>8</v>
      </c>
      <c r="F92">
        <v>146078231</v>
      </c>
      <c r="G92" s="48" t="s">
        <v>1283</v>
      </c>
      <c r="H92" s="48" t="s">
        <v>1284</v>
      </c>
      <c r="I92" s="48" t="s">
        <v>1285</v>
      </c>
      <c r="J92" t="s">
        <v>1286</v>
      </c>
      <c r="K92" t="s">
        <v>898</v>
      </c>
    </row>
    <row r="93" spans="1:11" x14ac:dyDescent="0.55000000000000004">
      <c r="A93">
        <v>757270</v>
      </c>
      <c r="B93" t="s">
        <v>1287</v>
      </c>
      <c r="C93">
        <v>11.796355885206632</v>
      </c>
      <c r="D93">
        <v>13.984112736272461</v>
      </c>
      <c r="E93">
        <v>4</v>
      </c>
      <c r="F93">
        <v>141445247</v>
      </c>
      <c r="G93" s="48" t="s">
        <v>1288</v>
      </c>
      <c r="H93" s="48" t="s">
        <v>1289</v>
      </c>
      <c r="I93" s="48" t="s">
        <v>896</v>
      </c>
      <c r="J93" t="s">
        <v>1290</v>
      </c>
      <c r="K93" t="s">
        <v>898</v>
      </c>
    </row>
    <row r="94" spans="1:11" x14ac:dyDescent="0.55000000000000004">
      <c r="A94">
        <v>293336</v>
      </c>
      <c r="B94" t="s">
        <v>1291</v>
      </c>
      <c r="C94">
        <v>17.802795900920593</v>
      </c>
      <c r="D94">
        <v>14.005376741081079</v>
      </c>
      <c r="E94">
        <v>19</v>
      </c>
      <c r="F94">
        <v>1592898</v>
      </c>
      <c r="G94" s="48" t="s">
        <v>1292</v>
      </c>
      <c r="H94" s="48" t="s">
        <v>1293</v>
      </c>
      <c r="I94" s="48" t="s">
        <v>902</v>
      </c>
      <c r="J94" t="s">
        <v>1294</v>
      </c>
      <c r="K94" t="s">
        <v>898</v>
      </c>
    </row>
    <row r="95" spans="1:11" x14ac:dyDescent="0.55000000000000004">
      <c r="A95">
        <v>364046</v>
      </c>
      <c r="B95" t="s">
        <v>1295</v>
      </c>
      <c r="C95">
        <v>12.714568777360377</v>
      </c>
      <c r="D95">
        <v>14.014132558865469</v>
      </c>
      <c r="E95">
        <v>7</v>
      </c>
      <c r="F95">
        <v>73868151</v>
      </c>
      <c r="G95" s="48" t="s">
        <v>1296</v>
      </c>
      <c r="H95" s="48" t="s">
        <v>1297</v>
      </c>
      <c r="I95" s="48" t="s">
        <v>1298</v>
      </c>
      <c r="J95" t="s">
        <v>1299</v>
      </c>
      <c r="K95" t="s">
        <v>941</v>
      </c>
    </row>
    <row r="96" spans="1:11" x14ac:dyDescent="0.55000000000000004">
      <c r="A96">
        <v>619235</v>
      </c>
      <c r="B96" t="s">
        <v>1300</v>
      </c>
      <c r="C96">
        <v>14.116112498735511</v>
      </c>
      <c r="D96">
        <v>14.021245045879331</v>
      </c>
      <c r="E96">
        <v>10</v>
      </c>
      <c r="F96">
        <v>70748274</v>
      </c>
      <c r="G96" s="48" t="s">
        <v>1301</v>
      </c>
      <c r="H96" s="48" t="s">
        <v>1302</v>
      </c>
      <c r="I96" s="48" t="s">
        <v>902</v>
      </c>
      <c r="J96" t="s">
        <v>1303</v>
      </c>
      <c r="K96" t="s">
        <v>965</v>
      </c>
    </row>
    <row r="97" spans="1:11" x14ac:dyDescent="0.55000000000000004">
      <c r="A97">
        <v>274906</v>
      </c>
      <c r="B97" t="s">
        <v>1304</v>
      </c>
      <c r="C97">
        <v>29.737181457601132</v>
      </c>
      <c r="D97">
        <v>14.042774767701532</v>
      </c>
      <c r="E97">
        <v>11</v>
      </c>
      <c r="F97">
        <v>82613150</v>
      </c>
      <c r="G97" s="48" t="s">
        <v>1305</v>
      </c>
      <c r="H97" s="48" t="s">
        <v>1306</v>
      </c>
      <c r="I97" s="48" t="s">
        <v>907</v>
      </c>
      <c r="J97" t="s">
        <v>1307</v>
      </c>
      <c r="K97" t="s">
        <v>941</v>
      </c>
    </row>
    <row r="98" spans="1:11" x14ac:dyDescent="0.55000000000000004">
      <c r="A98">
        <v>852174</v>
      </c>
      <c r="B98" t="s">
        <v>1308</v>
      </c>
      <c r="C98">
        <v>11.123158102966816</v>
      </c>
      <c r="D98">
        <v>14.051478808120677</v>
      </c>
      <c r="E98">
        <v>3</v>
      </c>
      <c r="F98">
        <v>150263946</v>
      </c>
      <c r="G98" s="48" t="s">
        <v>1309</v>
      </c>
      <c r="H98" s="48" t="s">
        <v>1310</v>
      </c>
      <c r="I98" s="48" t="s">
        <v>1311</v>
      </c>
      <c r="J98" t="s">
        <v>1312</v>
      </c>
      <c r="K98" t="s">
        <v>898</v>
      </c>
    </row>
    <row r="99" spans="1:11" x14ac:dyDescent="0.55000000000000004">
      <c r="A99">
        <v>718264</v>
      </c>
      <c r="B99" t="s">
        <v>1313</v>
      </c>
      <c r="C99">
        <v>15.730831936263716</v>
      </c>
      <c r="D99">
        <v>14.099839863998589</v>
      </c>
      <c r="E99">
        <v>6</v>
      </c>
      <c r="F99">
        <v>105627791</v>
      </c>
      <c r="G99" s="48" t="s">
        <v>1314</v>
      </c>
      <c r="H99" s="48" t="s">
        <v>1315</v>
      </c>
      <c r="I99" s="48" t="s">
        <v>920</v>
      </c>
      <c r="J99" t="s">
        <v>1316</v>
      </c>
      <c r="K99" t="s">
        <v>898</v>
      </c>
    </row>
    <row r="100" spans="1:11" x14ac:dyDescent="0.55000000000000004">
      <c r="A100">
        <v>65981</v>
      </c>
      <c r="B100" t="s">
        <v>1317</v>
      </c>
      <c r="C100">
        <v>22.051384849884617</v>
      </c>
      <c r="D100">
        <v>14.193391882351918</v>
      </c>
      <c r="E100">
        <v>3</v>
      </c>
      <c r="F100">
        <v>133614786</v>
      </c>
      <c r="G100" s="48" t="s">
        <v>1318</v>
      </c>
      <c r="H100" s="48" t="s">
        <v>1319</v>
      </c>
      <c r="I100" s="48" t="s">
        <v>896</v>
      </c>
      <c r="J100" t="s">
        <v>1320</v>
      </c>
      <c r="K100" t="s">
        <v>898</v>
      </c>
    </row>
    <row r="101" spans="1:11" x14ac:dyDescent="0.55000000000000004">
      <c r="A101">
        <v>846041</v>
      </c>
      <c r="B101" t="s">
        <v>1321</v>
      </c>
      <c r="C101">
        <v>15.699084633468189</v>
      </c>
      <c r="D101">
        <v>14.207977999453721</v>
      </c>
      <c r="E101">
        <v>6</v>
      </c>
      <c r="F101">
        <v>46703222</v>
      </c>
      <c r="G101" s="48" t="s">
        <v>1322</v>
      </c>
      <c r="H101" s="48" t="s">
        <v>1323</v>
      </c>
      <c r="I101" s="48" t="s">
        <v>939</v>
      </c>
      <c r="J101" t="s">
        <v>1324</v>
      </c>
      <c r="K101" t="s">
        <v>898</v>
      </c>
    </row>
    <row r="102" spans="1:11" x14ac:dyDescent="0.55000000000000004">
      <c r="A102">
        <v>177000</v>
      </c>
      <c r="B102" t="s">
        <v>1325</v>
      </c>
      <c r="C102">
        <v>28.425353998905031</v>
      </c>
      <c r="D102">
        <v>14.310908401038185</v>
      </c>
      <c r="E102">
        <v>4</v>
      </c>
      <c r="F102">
        <v>70389517</v>
      </c>
    </row>
    <row r="103" spans="1:11" x14ac:dyDescent="0.55000000000000004">
      <c r="A103">
        <v>590276</v>
      </c>
      <c r="B103" t="s">
        <v>1326</v>
      </c>
      <c r="C103">
        <v>20.05566303319257</v>
      </c>
      <c r="D103">
        <v>14.45456878797734</v>
      </c>
      <c r="E103">
        <v>1</v>
      </c>
      <c r="F103">
        <v>201952356</v>
      </c>
      <c r="G103" s="48" t="s">
        <v>1327</v>
      </c>
      <c r="H103" s="48" t="s">
        <v>1328</v>
      </c>
      <c r="I103" s="48" t="s">
        <v>1033</v>
      </c>
      <c r="J103" t="s">
        <v>1329</v>
      </c>
      <c r="K103" t="s">
        <v>898</v>
      </c>
    </row>
    <row r="104" spans="1:11" x14ac:dyDescent="0.55000000000000004">
      <c r="A104">
        <v>405940</v>
      </c>
      <c r="B104" t="s">
        <v>1330</v>
      </c>
      <c r="C104">
        <v>12.514046386820066</v>
      </c>
      <c r="D104">
        <v>14.459784054639721</v>
      </c>
      <c r="E104">
        <v>9</v>
      </c>
      <c r="F104">
        <v>136214828</v>
      </c>
      <c r="G104" s="48" t="s">
        <v>1331</v>
      </c>
      <c r="H104" s="48" t="s">
        <v>1332</v>
      </c>
      <c r="I104" s="48" t="s">
        <v>1333</v>
      </c>
      <c r="J104" t="s">
        <v>1334</v>
      </c>
      <c r="K104" t="s">
        <v>898</v>
      </c>
    </row>
    <row r="105" spans="1:11" x14ac:dyDescent="0.55000000000000004">
      <c r="A105">
        <v>397443</v>
      </c>
      <c r="B105" t="s">
        <v>1335</v>
      </c>
      <c r="C105">
        <v>11.349826631171988</v>
      </c>
      <c r="D105">
        <v>14.490675610700004</v>
      </c>
      <c r="E105" t="s">
        <v>1058</v>
      </c>
      <c r="F105">
        <v>44732372</v>
      </c>
      <c r="G105" s="48" t="s">
        <v>1336</v>
      </c>
      <c r="H105" s="48" t="s">
        <v>1337</v>
      </c>
      <c r="I105" s="48" t="s">
        <v>896</v>
      </c>
      <c r="J105" t="s">
        <v>1338</v>
      </c>
      <c r="K105" t="s">
        <v>898</v>
      </c>
    </row>
    <row r="106" spans="1:11" x14ac:dyDescent="0.55000000000000004">
      <c r="A106">
        <v>631015</v>
      </c>
      <c r="B106" t="s">
        <v>1339</v>
      </c>
      <c r="C106">
        <v>11.062612278795832</v>
      </c>
      <c r="D106">
        <v>14.522388469360562</v>
      </c>
      <c r="E106">
        <v>16</v>
      </c>
      <c r="F106">
        <v>77224683</v>
      </c>
      <c r="G106" s="48" t="s">
        <v>1340</v>
      </c>
      <c r="H106" s="48" t="s">
        <v>1341</v>
      </c>
      <c r="I106" s="48" t="s">
        <v>1342</v>
      </c>
      <c r="J106" t="s">
        <v>1343</v>
      </c>
      <c r="K106" t="s">
        <v>898</v>
      </c>
    </row>
    <row r="107" spans="1:11" x14ac:dyDescent="0.55000000000000004">
      <c r="A107">
        <v>677711</v>
      </c>
      <c r="B107" t="s">
        <v>1344</v>
      </c>
      <c r="C107">
        <v>34.938816802268995</v>
      </c>
      <c r="D107">
        <v>14.627998987929967</v>
      </c>
      <c r="E107">
        <v>1</v>
      </c>
      <c r="F107">
        <v>93427237</v>
      </c>
      <c r="G107" s="48" t="s">
        <v>1345</v>
      </c>
      <c r="H107" s="48" t="s">
        <v>1346</v>
      </c>
      <c r="I107" s="48" t="s">
        <v>1347</v>
      </c>
      <c r="J107" t="s">
        <v>1348</v>
      </c>
      <c r="K107" t="s">
        <v>898</v>
      </c>
    </row>
    <row r="108" spans="1:11" x14ac:dyDescent="0.55000000000000004">
      <c r="A108">
        <v>280537</v>
      </c>
      <c r="B108" t="s">
        <v>1349</v>
      </c>
      <c r="C108">
        <v>13.854289940033706</v>
      </c>
      <c r="D108">
        <v>14.633382593932888</v>
      </c>
      <c r="E108">
        <v>2</v>
      </c>
      <c r="F108">
        <v>201450575</v>
      </c>
      <c r="G108" s="48" t="s">
        <v>1350</v>
      </c>
      <c r="H108" s="48" t="s">
        <v>1351</v>
      </c>
      <c r="I108" s="48" t="s">
        <v>896</v>
      </c>
      <c r="J108" t="s">
        <v>1352</v>
      </c>
      <c r="K108" t="s">
        <v>898</v>
      </c>
    </row>
    <row r="109" spans="1:11" x14ac:dyDescent="0.55000000000000004">
      <c r="A109">
        <v>831041</v>
      </c>
      <c r="B109" t="s">
        <v>1353</v>
      </c>
      <c r="C109">
        <v>14.043850328298056</v>
      </c>
      <c r="D109">
        <v>14.789279885139875</v>
      </c>
      <c r="E109">
        <v>1</v>
      </c>
      <c r="F109">
        <v>150186289</v>
      </c>
      <c r="J109" t="s">
        <v>1354</v>
      </c>
      <c r="K109" t="s">
        <v>941</v>
      </c>
    </row>
    <row r="110" spans="1:11" x14ac:dyDescent="0.55000000000000004">
      <c r="A110">
        <v>546906</v>
      </c>
      <c r="B110" t="s">
        <v>1355</v>
      </c>
      <c r="C110">
        <v>10.750346049676022</v>
      </c>
      <c r="D110">
        <v>14.810870158003365</v>
      </c>
      <c r="E110">
        <v>7</v>
      </c>
      <c r="F110">
        <v>145813946</v>
      </c>
      <c r="G110" s="48" t="s">
        <v>1356</v>
      </c>
      <c r="H110" s="48" t="s">
        <v>1357</v>
      </c>
      <c r="I110" s="48" t="s">
        <v>990</v>
      </c>
      <c r="J110" t="s">
        <v>1358</v>
      </c>
      <c r="K110" t="s">
        <v>898</v>
      </c>
    </row>
    <row r="111" spans="1:11" x14ac:dyDescent="0.55000000000000004">
      <c r="A111">
        <v>75884</v>
      </c>
      <c r="B111" t="s">
        <v>1359</v>
      </c>
      <c r="C111">
        <v>16.314353677915115</v>
      </c>
      <c r="D111">
        <v>14.871951867707985</v>
      </c>
      <c r="E111">
        <v>16</v>
      </c>
      <c r="F111">
        <v>29823685</v>
      </c>
      <c r="G111" s="48" t="s">
        <v>1360</v>
      </c>
      <c r="H111" s="48" t="s">
        <v>1361</v>
      </c>
      <c r="I111" s="48" t="s">
        <v>907</v>
      </c>
      <c r="J111" t="s">
        <v>1362</v>
      </c>
      <c r="K111" t="s">
        <v>898</v>
      </c>
    </row>
    <row r="112" spans="1:11" x14ac:dyDescent="0.55000000000000004">
      <c r="A112">
        <v>429614</v>
      </c>
      <c r="B112" t="s">
        <v>1363</v>
      </c>
      <c r="C112">
        <v>10.269111571926535</v>
      </c>
      <c r="D112">
        <v>14.877259758202243</v>
      </c>
      <c r="E112">
        <v>3</v>
      </c>
      <c r="F112">
        <v>51741135</v>
      </c>
      <c r="G112" s="48" t="s">
        <v>1364</v>
      </c>
      <c r="H112" s="48" t="s">
        <v>1365</v>
      </c>
      <c r="I112" s="48" t="s">
        <v>1366</v>
      </c>
      <c r="J112" t="s">
        <v>1367</v>
      </c>
      <c r="K112" t="s">
        <v>898</v>
      </c>
    </row>
    <row r="113" spans="1:11" x14ac:dyDescent="0.55000000000000004">
      <c r="A113">
        <v>237188</v>
      </c>
      <c r="B113" t="s">
        <v>1368</v>
      </c>
      <c r="C113">
        <v>11.785136324364519</v>
      </c>
      <c r="D113">
        <v>14.937271132082031</v>
      </c>
      <c r="E113">
        <v>12</v>
      </c>
      <c r="F113">
        <v>81331709</v>
      </c>
      <c r="G113" s="48" t="s">
        <v>1369</v>
      </c>
      <c r="H113" s="48" t="s">
        <v>1370</v>
      </c>
      <c r="I113" s="48" t="s">
        <v>896</v>
      </c>
      <c r="J113" t="s">
        <v>1371</v>
      </c>
      <c r="K113" t="s">
        <v>941</v>
      </c>
    </row>
    <row r="114" spans="1:11" x14ac:dyDescent="0.55000000000000004">
      <c r="A114">
        <v>650359</v>
      </c>
      <c r="B114" t="s">
        <v>1372</v>
      </c>
      <c r="C114">
        <v>10.718499173687306</v>
      </c>
      <c r="D114">
        <v>15.071247621524732</v>
      </c>
      <c r="E114">
        <v>3</v>
      </c>
      <c r="F114">
        <v>24040619</v>
      </c>
    </row>
    <row r="115" spans="1:11" x14ac:dyDescent="0.55000000000000004">
      <c r="A115">
        <v>330079</v>
      </c>
      <c r="B115" t="s">
        <v>1373</v>
      </c>
      <c r="C115">
        <v>13.202919677369161</v>
      </c>
      <c r="D115">
        <v>15.15033226317955</v>
      </c>
      <c r="E115">
        <v>5</v>
      </c>
      <c r="F115">
        <v>110848442</v>
      </c>
      <c r="G115" s="48" t="s">
        <v>1374</v>
      </c>
      <c r="H115" s="48" t="s">
        <v>1375</v>
      </c>
      <c r="I115" s="48" t="s">
        <v>1376</v>
      </c>
      <c r="J115" t="s">
        <v>1377</v>
      </c>
      <c r="K115" t="s">
        <v>898</v>
      </c>
    </row>
    <row r="116" spans="1:11" x14ac:dyDescent="0.55000000000000004">
      <c r="A116">
        <v>603877</v>
      </c>
      <c r="B116" t="s">
        <v>1378</v>
      </c>
      <c r="C116">
        <v>16.703114843675664</v>
      </c>
      <c r="D116">
        <v>15.278885765779076</v>
      </c>
      <c r="E116" t="s">
        <v>1058</v>
      </c>
      <c r="F116">
        <v>91036807</v>
      </c>
      <c r="G116" s="48" t="s">
        <v>1379</v>
      </c>
      <c r="H116" s="48" t="s">
        <v>1380</v>
      </c>
      <c r="I116" s="48" t="s">
        <v>907</v>
      </c>
      <c r="J116" t="s">
        <v>1381</v>
      </c>
      <c r="K116" t="s">
        <v>898</v>
      </c>
    </row>
    <row r="117" spans="1:11" x14ac:dyDescent="0.55000000000000004">
      <c r="A117">
        <v>623069</v>
      </c>
      <c r="B117" t="s">
        <v>1382</v>
      </c>
      <c r="C117">
        <v>21.836278886125761</v>
      </c>
      <c r="D117">
        <v>15.338670149636453</v>
      </c>
      <c r="E117">
        <v>12</v>
      </c>
      <c r="F117">
        <v>94853648</v>
      </c>
      <c r="G117" s="48" t="s">
        <v>1383</v>
      </c>
      <c r="H117" s="48" t="s">
        <v>1384</v>
      </c>
      <c r="I117" s="48" t="s">
        <v>1385</v>
      </c>
      <c r="J117" t="s">
        <v>1120</v>
      </c>
      <c r="K117" t="s">
        <v>898</v>
      </c>
    </row>
    <row r="118" spans="1:11" x14ac:dyDescent="0.55000000000000004">
      <c r="A118">
        <v>798825</v>
      </c>
      <c r="B118" t="s">
        <v>1386</v>
      </c>
      <c r="C118">
        <v>13.529800856569997</v>
      </c>
      <c r="D118">
        <v>15.367438726981954</v>
      </c>
      <c r="E118">
        <v>11</v>
      </c>
      <c r="F118">
        <v>107328525</v>
      </c>
      <c r="G118" s="48" t="s">
        <v>1387</v>
      </c>
      <c r="H118" s="48" t="s">
        <v>1388</v>
      </c>
      <c r="I118" s="48" t="s">
        <v>1153</v>
      </c>
      <c r="J118" t="s">
        <v>1389</v>
      </c>
      <c r="K118" t="s">
        <v>898</v>
      </c>
    </row>
    <row r="119" spans="1:11" x14ac:dyDescent="0.55000000000000004">
      <c r="A119">
        <v>500349</v>
      </c>
      <c r="B119" t="s">
        <v>1390</v>
      </c>
      <c r="C119">
        <v>62.415482525469031</v>
      </c>
      <c r="D119">
        <v>15.368207912297688</v>
      </c>
      <c r="E119">
        <v>12</v>
      </c>
      <c r="F119">
        <v>6976655</v>
      </c>
      <c r="G119" s="48" t="s">
        <v>1391</v>
      </c>
      <c r="H119" s="48" t="s">
        <v>1392</v>
      </c>
      <c r="I119" s="48" t="s">
        <v>1393</v>
      </c>
      <c r="J119" t="s">
        <v>1394</v>
      </c>
      <c r="K119" t="s">
        <v>898</v>
      </c>
    </row>
    <row r="120" spans="1:11" x14ac:dyDescent="0.55000000000000004">
      <c r="A120">
        <v>577803</v>
      </c>
      <c r="B120" t="s">
        <v>1395</v>
      </c>
      <c r="C120">
        <v>22.926805934279244</v>
      </c>
      <c r="D120">
        <v>15.458416139021123</v>
      </c>
      <c r="E120">
        <v>1</v>
      </c>
      <c r="F120">
        <v>153939847</v>
      </c>
      <c r="G120" s="48" t="s">
        <v>1396</v>
      </c>
      <c r="H120" s="48" t="s">
        <v>1397</v>
      </c>
      <c r="I120" s="48" t="s">
        <v>929</v>
      </c>
      <c r="J120" t="s">
        <v>1398</v>
      </c>
      <c r="K120" t="s">
        <v>898</v>
      </c>
    </row>
    <row r="121" spans="1:11" x14ac:dyDescent="0.55000000000000004">
      <c r="A121">
        <v>395439</v>
      </c>
      <c r="B121" t="s">
        <v>1399</v>
      </c>
      <c r="C121">
        <v>16.578853882361944</v>
      </c>
      <c r="D121">
        <v>15.505010475582068</v>
      </c>
      <c r="E121">
        <v>4</v>
      </c>
      <c r="F121">
        <v>2402019</v>
      </c>
      <c r="G121" s="48" t="s">
        <v>1400</v>
      </c>
      <c r="H121" s="48" t="s">
        <v>1401</v>
      </c>
      <c r="I121" s="48" t="s">
        <v>1033</v>
      </c>
      <c r="J121" t="s">
        <v>1402</v>
      </c>
      <c r="K121" t="s">
        <v>941</v>
      </c>
    </row>
    <row r="122" spans="1:11" x14ac:dyDescent="0.55000000000000004">
      <c r="A122">
        <v>577225</v>
      </c>
      <c r="B122" t="s">
        <v>1403</v>
      </c>
      <c r="C122">
        <v>18.547424363104994</v>
      </c>
      <c r="D122">
        <v>15.680276827753135</v>
      </c>
      <c r="E122">
        <v>1</v>
      </c>
      <c r="F122">
        <v>100315971</v>
      </c>
      <c r="G122" s="48" t="s">
        <v>1404</v>
      </c>
      <c r="H122" s="48" t="s">
        <v>1405</v>
      </c>
      <c r="I122" s="48" t="s">
        <v>1406</v>
      </c>
      <c r="J122" t="s">
        <v>1407</v>
      </c>
      <c r="K122" t="s">
        <v>898</v>
      </c>
    </row>
    <row r="123" spans="1:11" x14ac:dyDescent="0.55000000000000004">
      <c r="A123">
        <v>777251</v>
      </c>
      <c r="B123" t="s">
        <v>1408</v>
      </c>
      <c r="C123">
        <v>17.748833379545857</v>
      </c>
      <c r="D123">
        <v>15.696944579523608</v>
      </c>
      <c r="E123">
        <v>12</v>
      </c>
      <c r="F123">
        <v>119212160</v>
      </c>
      <c r="J123" t="s">
        <v>1409</v>
      </c>
      <c r="K123" t="s">
        <v>898</v>
      </c>
    </row>
    <row r="124" spans="1:11" x14ac:dyDescent="0.55000000000000004">
      <c r="A124">
        <v>259105</v>
      </c>
      <c r="B124" t="s">
        <v>1410</v>
      </c>
      <c r="C124">
        <v>25.40450972704809</v>
      </c>
      <c r="D124">
        <v>15.698630601619497</v>
      </c>
      <c r="E124">
        <v>7</v>
      </c>
      <c r="F124">
        <v>193580</v>
      </c>
      <c r="G124" s="48" t="s">
        <v>1411</v>
      </c>
      <c r="H124" s="48" t="s">
        <v>1412</v>
      </c>
      <c r="I124" s="48" t="s">
        <v>1153</v>
      </c>
      <c r="J124" t="s">
        <v>1413</v>
      </c>
      <c r="K124" t="s">
        <v>898</v>
      </c>
    </row>
    <row r="125" spans="1:11" x14ac:dyDescent="0.55000000000000004">
      <c r="A125">
        <v>244504</v>
      </c>
      <c r="B125" t="s">
        <v>1414</v>
      </c>
      <c r="C125">
        <v>17.504915044722569</v>
      </c>
      <c r="D125">
        <v>15.743023363631002</v>
      </c>
      <c r="E125">
        <v>8</v>
      </c>
      <c r="F125">
        <v>22926478</v>
      </c>
      <c r="G125" s="48" t="s">
        <v>1415</v>
      </c>
      <c r="H125" s="48" t="s">
        <v>1416</v>
      </c>
      <c r="I125" s="48" t="s">
        <v>1417</v>
      </c>
      <c r="J125" t="s">
        <v>1418</v>
      </c>
      <c r="K125" t="s">
        <v>898</v>
      </c>
    </row>
    <row r="126" spans="1:11" x14ac:dyDescent="0.55000000000000004">
      <c r="A126">
        <v>459160</v>
      </c>
      <c r="B126" t="s">
        <v>1419</v>
      </c>
      <c r="C126">
        <v>14.742101322878289</v>
      </c>
      <c r="D126">
        <v>15.919632642822863</v>
      </c>
      <c r="E126">
        <v>6</v>
      </c>
      <c r="F126">
        <v>31324921</v>
      </c>
      <c r="G126" s="48" t="s">
        <v>1420</v>
      </c>
      <c r="H126" s="48" t="s">
        <v>1421</v>
      </c>
      <c r="I126" s="48" t="s">
        <v>1153</v>
      </c>
      <c r="J126" t="s">
        <v>1422</v>
      </c>
      <c r="K126" t="s">
        <v>898</v>
      </c>
    </row>
    <row r="127" spans="1:11" x14ac:dyDescent="0.55000000000000004">
      <c r="A127">
        <v>673048</v>
      </c>
      <c r="B127" t="s">
        <v>1423</v>
      </c>
      <c r="C127">
        <v>27.857946539443972</v>
      </c>
      <c r="D127">
        <v>16.080251555432596</v>
      </c>
      <c r="E127">
        <v>22</v>
      </c>
      <c r="F127">
        <v>50247415</v>
      </c>
      <c r="G127" s="48" t="s">
        <v>1424</v>
      </c>
      <c r="H127" s="48" t="s">
        <v>1425</v>
      </c>
      <c r="I127" s="48" t="s">
        <v>896</v>
      </c>
      <c r="J127" t="s">
        <v>1426</v>
      </c>
      <c r="K127" t="s">
        <v>898</v>
      </c>
    </row>
    <row r="128" spans="1:11" x14ac:dyDescent="0.55000000000000004">
      <c r="A128">
        <v>263464</v>
      </c>
      <c r="B128" t="s">
        <v>1427</v>
      </c>
      <c r="C128">
        <v>37.201785587588759</v>
      </c>
      <c r="D128">
        <v>16.090300318469012</v>
      </c>
      <c r="E128">
        <v>2</v>
      </c>
      <c r="F128">
        <v>29117416</v>
      </c>
      <c r="G128" s="48" t="s">
        <v>1428</v>
      </c>
      <c r="H128" s="48" t="s">
        <v>1429</v>
      </c>
      <c r="I128" s="48" t="s">
        <v>896</v>
      </c>
      <c r="J128" t="s">
        <v>1430</v>
      </c>
      <c r="K128" t="s">
        <v>898</v>
      </c>
    </row>
    <row r="129" spans="1:11" x14ac:dyDescent="0.55000000000000004">
      <c r="A129">
        <v>469063</v>
      </c>
      <c r="B129" t="s">
        <v>1431</v>
      </c>
      <c r="C129">
        <v>58.769005808695105</v>
      </c>
      <c r="D129">
        <v>16.164845372023791</v>
      </c>
      <c r="E129">
        <v>19</v>
      </c>
      <c r="F129">
        <v>5680970</v>
      </c>
      <c r="G129" s="48" t="s">
        <v>1432</v>
      </c>
      <c r="H129" s="48" t="s">
        <v>1433</v>
      </c>
      <c r="I129" s="48" t="s">
        <v>1434</v>
      </c>
      <c r="J129" t="s">
        <v>1435</v>
      </c>
      <c r="K129" t="s">
        <v>898</v>
      </c>
    </row>
    <row r="130" spans="1:11" x14ac:dyDescent="0.55000000000000004">
      <c r="A130">
        <v>365737</v>
      </c>
      <c r="B130" t="s">
        <v>1436</v>
      </c>
      <c r="C130">
        <v>38.867236808440389</v>
      </c>
      <c r="D130">
        <v>16.221686717911421</v>
      </c>
      <c r="E130">
        <v>6</v>
      </c>
      <c r="F130">
        <v>85478296</v>
      </c>
    </row>
    <row r="131" spans="1:11" x14ac:dyDescent="0.55000000000000004">
      <c r="A131">
        <v>676548</v>
      </c>
      <c r="B131" t="s">
        <v>1437</v>
      </c>
      <c r="C131">
        <v>11.029749303662726</v>
      </c>
      <c r="D131">
        <v>16.311954249857898</v>
      </c>
      <c r="E131">
        <v>2</v>
      </c>
      <c r="F131">
        <v>111878294</v>
      </c>
      <c r="G131" s="48" t="s">
        <v>1438</v>
      </c>
      <c r="H131" s="48" t="s">
        <v>1439</v>
      </c>
      <c r="I131" s="48" t="s">
        <v>1342</v>
      </c>
      <c r="J131" t="s">
        <v>1440</v>
      </c>
      <c r="K131" t="s">
        <v>898</v>
      </c>
    </row>
    <row r="132" spans="1:11" x14ac:dyDescent="0.55000000000000004">
      <c r="A132">
        <v>645490</v>
      </c>
      <c r="B132" t="s">
        <v>1441</v>
      </c>
      <c r="C132">
        <v>15.388328739409285</v>
      </c>
      <c r="D132">
        <v>16.313647795165856</v>
      </c>
      <c r="E132">
        <v>13</v>
      </c>
      <c r="F132">
        <v>42534974</v>
      </c>
      <c r="G132" s="48" t="s">
        <v>1442</v>
      </c>
      <c r="H132" s="48" t="s">
        <v>1443</v>
      </c>
      <c r="I132" s="48" t="s">
        <v>945</v>
      </c>
      <c r="J132" t="s">
        <v>1444</v>
      </c>
      <c r="K132" t="s">
        <v>898</v>
      </c>
    </row>
    <row r="133" spans="1:11" x14ac:dyDescent="0.55000000000000004">
      <c r="A133">
        <v>158757</v>
      </c>
      <c r="B133" t="s">
        <v>1445</v>
      </c>
      <c r="C133">
        <v>19.004447295720041</v>
      </c>
      <c r="D133">
        <v>16.315288954244874</v>
      </c>
      <c r="E133">
        <v>7</v>
      </c>
      <c r="F133">
        <v>134855396</v>
      </c>
      <c r="G133" s="48" t="s">
        <v>1446</v>
      </c>
      <c r="H133" s="48" t="s">
        <v>1447</v>
      </c>
      <c r="I133" s="48" t="s">
        <v>1448</v>
      </c>
      <c r="J133" t="s">
        <v>1449</v>
      </c>
      <c r="K133" t="s">
        <v>898</v>
      </c>
    </row>
    <row r="134" spans="1:11" x14ac:dyDescent="0.55000000000000004">
      <c r="A134">
        <v>101646</v>
      </c>
      <c r="B134" t="s">
        <v>1450</v>
      </c>
      <c r="C134">
        <v>21.124807618203761</v>
      </c>
      <c r="D134">
        <v>16.552968159803225</v>
      </c>
      <c r="E134">
        <v>4</v>
      </c>
      <c r="F134">
        <v>1004110</v>
      </c>
      <c r="G134" s="48" t="s">
        <v>1451</v>
      </c>
      <c r="H134" s="48" t="s">
        <v>1452</v>
      </c>
      <c r="I134" s="48" t="s">
        <v>902</v>
      </c>
      <c r="J134" t="s">
        <v>1453</v>
      </c>
      <c r="K134" t="s">
        <v>898</v>
      </c>
    </row>
    <row r="135" spans="1:11" x14ac:dyDescent="0.55000000000000004">
      <c r="A135">
        <v>767076</v>
      </c>
      <c r="B135" t="s">
        <v>1454</v>
      </c>
      <c r="C135">
        <v>27.338884547736566</v>
      </c>
      <c r="D135">
        <v>16.593495042622472</v>
      </c>
      <c r="E135" t="s">
        <v>1058</v>
      </c>
      <c r="F135">
        <v>106959829</v>
      </c>
      <c r="G135" s="48" t="s">
        <v>1455</v>
      </c>
      <c r="H135" s="48" t="s">
        <v>1456</v>
      </c>
      <c r="I135" s="48" t="s">
        <v>1457</v>
      </c>
      <c r="J135" t="s">
        <v>1458</v>
      </c>
      <c r="K135" t="s">
        <v>898</v>
      </c>
    </row>
    <row r="136" spans="1:11" x14ac:dyDescent="0.55000000000000004">
      <c r="A136">
        <v>217518</v>
      </c>
      <c r="B136" t="s">
        <v>1459</v>
      </c>
      <c r="C136">
        <v>11.886206118305978</v>
      </c>
      <c r="D136">
        <v>16.633046152712382</v>
      </c>
      <c r="E136">
        <v>2</v>
      </c>
      <c r="F136">
        <v>203499669</v>
      </c>
      <c r="G136" s="48" t="s">
        <v>1460</v>
      </c>
      <c r="H136" s="48" t="s">
        <v>1461</v>
      </c>
      <c r="I136" s="48" t="s">
        <v>902</v>
      </c>
      <c r="J136" t="s">
        <v>1462</v>
      </c>
      <c r="K136" t="s">
        <v>898</v>
      </c>
    </row>
    <row r="137" spans="1:11" x14ac:dyDescent="0.55000000000000004">
      <c r="A137">
        <v>524270</v>
      </c>
      <c r="B137" t="s">
        <v>1463</v>
      </c>
      <c r="C137">
        <v>32.945598412267657</v>
      </c>
      <c r="D137">
        <v>16.660215699646539</v>
      </c>
      <c r="E137">
        <v>16</v>
      </c>
      <c r="F137">
        <v>2563675</v>
      </c>
      <c r="G137" s="48" t="s">
        <v>1464</v>
      </c>
      <c r="H137" s="48" t="s">
        <v>1465</v>
      </c>
      <c r="I137" s="48" t="s">
        <v>969</v>
      </c>
      <c r="J137" t="s">
        <v>1466</v>
      </c>
      <c r="K137" t="s">
        <v>898</v>
      </c>
    </row>
    <row r="138" spans="1:11" x14ac:dyDescent="0.55000000000000004">
      <c r="A138">
        <v>672208</v>
      </c>
      <c r="B138" t="s">
        <v>1467</v>
      </c>
      <c r="C138">
        <v>13.574472370034211</v>
      </c>
      <c r="D138">
        <v>16.702156254212372</v>
      </c>
      <c r="E138">
        <v>8</v>
      </c>
      <c r="F138">
        <v>37594078</v>
      </c>
      <c r="G138" s="48" t="s">
        <v>1468</v>
      </c>
      <c r="H138" s="48" t="s">
        <v>1469</v>
      </c>
      <c r="I138" s="48" t="s">
        <v>1470</v>
      </c>
      <c r="J138" t="s">
        <v>1471</v>
      </c>
      <c r="K138" t="s">
        <v>898</v>
      </c>
    </row>
    <row r="139" spans="1:11" x14ac:dyDescent="0.55000000000000004">
      <c r="A139">
        <v>592242</v>
      </c>
      <c r="B139" t="s">
        <v>1472</v>
      </c>
      <c r="C139">
        <v>12.58735231017247</v>
      </c>
      <c r="D139">
        <v>16.715241324981058</v>
      </c>
      <c r="E139">
        <v>10</v>
      </c>
      <c r="F139">
        <v>30637977</v>
      </c>
      <c r="G139" s="48" t="s">
        <v>1473</v>
      </c>
      <c r="H139" s="48" t="s">
        <v>1474</v>
      </c>
      <c r="I139" s="48" t="s">
        <v>1033</v>
      </c>
      <c r="J139" t="s">
        <v>1475</v>
      </c>
      <c r="K139" t="s">
        <v>898</v>
      </c>
    </row>
    <row r="140" spans="1:11" x14ac:dyDescent="0.55000000000000004">
      <c r="A140">
        <v>498665</v>
      </c>
      <c r="B140" t="s">
        <v>1476</v>
      </c>
      <c r="C140">
        <v>12.27101085662092</v>
      </c>
      <c r="D140">
        <v>16.741071325340208</v>
      </c>
      <c r="E140">
        <v>18</v>
      </c>
      <c r="F140">
        <v>11908827</v>
      </c>
      <c r="G140" s="48" t="s">
        <v>1477</v>
      </c>
      <c r="H140" s="48" t="s">
        <v>1478</v>
      </c>
      <c r="I140" s="48" t="s">
        <v>896</v>
      </c>
      <c r="J140" t="s">
        <v>1479</v>
      </c>
      <c r="K140" t="s">
        <v>898</v>
      </c>
    </row>
    <row r="141" spans="1:11" x14ac:dyDescent="0.55000000000000004">
      <c r="A141">
        <v>340387</v>
      </c>
      <c r="B141" t="s">
        <v>1480</v>
      </c>
      <c r="C141">
        <v>46.942376574544532</v>
      </c>
      <c r="D141">
        <v>16.76392363561618</v>
      </c>
      <c r="E141">
        <v>1</v>
      </c>
      <c r="F141">
        <v>120612147</v>
      </c>
      <c r="G141" s="48" t="s">
        <v>1481</v>
      </c>
      <c r="H141" s="48" t="s">
        <v>1482</v>
      </c>
      <c r="I141" s="48" t="s">
        <v>990</v>
      </c>
      <c r="J141" t="s">
        <v>1483</v>
      </c>
      <c r="K141" t="s">
        <v>898</v>
      </c>
    </row>
    <row r="142" spans="1:11" x14ac:dyDescent="0.55000000000000004">
      <c r="A142">
        <v>545336</v>
      </c>
      <c r="B142" t="s">
        <v>1484</v>
      </c>
      <c r="C142">
        <v>15.743078197649362</v>
      </c>
      <c r="D142">
        <v>16.788334999063249</v>
      </c>
      <c r="E142">
        <v>4</v>
      </c>
      <c r="F142">
        <v>38666270</v>
      </c>
      <c r="G142" s="48" t="s">
        <v>1485</v>
      </c>
      <c r="H142" s="48" t="s">
        <v>1486</v>
      </c>
      <c r="I142" s="48" t="s">
        <v>1051</v>
      </c>
      <c r="J142" t="s">
        <v>1487</v>
      </c>
      <c r="K142" t="s">
        <v>898</v>
      </c>
    </row>
    <row r="143" spans="1:11" x14ac:dyDescent="0.55000000000000004">
      <c r="A143">
        <v>465959</v>
      </c>
      <c r="B143" t="s">
        <v>1488</v>
      </c>
      <c r="C143">
        <v>40.364012936688553</v>
      </c>
      <c r="D143">
        <v>16.858764281311284</v>
      </c>
      <c r="E143">
        <v>7</v>
      </c>
      <c r="F143">
        <v>20834283</v>
      </c>
      <c r="J143" t="s">
        <v>1489</v>
      </c>
      <c r="K143" t="s">
        <v>1490</v>
      </c>
    </row>
    <row r="144" spans="1:11" x14ac:dyDescent="0.55000000000000004">
      <c r="A144">
        <v>392646</v>
      </c>
      <c r="B144" t="s">
        <v>1491</v>
      </c>
      <c r="C144">
        <v>18.426595995988446</v>
      </c>
      <c r="D144">
        <v>16.911625043938287</v>
      </c>
      <c r="E144">
        <v>10</v>
      </c>
      <c r="F144">
        <v>93647217</v>
      </c>
      <c r="J144" t="s">
        <v>1492</v>
      </c>
      <c r="K144" t="s">
        <v>898</v>
      </c>
    </row>
    <row r="145" spans="1:11" x14ac:dyDescent="0.55000000000000004">
      <c r="A145">
        <v>10278</v>
      </c>
      <c r="B145" t="s">
        <v>1493</v>
      </c>
      <c r="C145">
        <v>11.955148736407315</v>
      </c>
      <c r="D145">
        <v>17.004388609793853</v>
      </c>
      <c r="E145">
        <v>19</v>
      </c>
      <c r="F145">
        <v>47778065</v>
      </c>
      <c r="G145" s="48" t="s">
        <v>1494</v>
      </c>
      <c r="H145" s="48" t="s">
        <v>1495</v>
      </c>
      <c r="I145" s="48" t="s">
        <v>1496</v>
      </c>
      <c r="J145" t="s">
        <v>1497</v>
      </c>
      <c r="K145" t="s">
        <v>898</v>
      </c>
    </row>
    <row r="146" spans="1:11" x14ac:dyDescent="0.55000000000000004">
      <c r="A146">
        <v>197245</v>
      </c>
      <c r="B146" t="s">
        <v>1498</v>
      </c>
      <c r="C146">
        <v>10.104777393097551</v>
      </c>
      <c r="D146">
        <v>17.079226429487555</v>
      </c>
      <c r="E146">
        <v>12</v>
      </c>
      <c r="F146">
        <v>123259330</v>
      </c>
      <c r="G146" s="48" t="s">
        <v>1499</v>
      </c>
      <c r="H146" s="48" t="s">
        <v>1500</v>
      </c>
      <c r="I146" s="48" t="s">
        <v>1501</v>
      </c>
    </row>
    <row r="147" spans="1:11" x14ac:dyDescent="0.55000000000000004">
      <c r="A147">
        <v>127520</v>
      </c>
      <c r="B147" t="s">
        <v>1502</v>
      </c>
      <c r="C147">
        <v>18.048775974686826</v>
      </c>
      <c r="D147">
        <v>17.184417963473532</v>
      </c>
      <c r="E147">
        <v>15</v>
      </c>
      <c r="F147">
        <v>66649108</v>
      </c>
      <c r="G147" s="48" t="s">
        <v>1503</v>
      </c>
      <c r="H147" s="48" t="s">
        <v>1504</v>
      </c>
      <c r="I147" s="48" t="s">
        <v>969</v>
      </c>
      <c r="J147" t="s">
        <v>1505</v>
      </c>
      <c r="K147" t="s">
        <v>898</v>
      </c>
    </row>
    <row r="148" spans="1:11" x14ac:dyDescent="0.55000000000000004">
      <c r="A148">
        <v>739302</v>
      </c>
      <c r="B148" t="s">
        <v>1506</v>
      </c>
      <c r="C148">
        <v>13.010288486549879</v>
      </c>
      <c r="D148">
        <v>17.211088369390318</v>
      </c>
      <c r="E148">
        <v>20</v>
      </c>
      <c r="F148">
        <v>44044709</v>
      </c>
      <c r="G148" s="48" t="s">
        <v>1507</v>
      </c>
      <c r="H148" s="48" t="s">
        <v>1508</v>
      </c>
      <c r="I148" s="48" t="s">
        <v>896</v>
      </c>
      <c r="J148" t="s">
        <v>1509</v>
      </c>
      <c r="K148" t="s">
        <v>898</v>
      </c>
    </row>
    <row r="149" spans="1:11" x14ac:dyDescent="0.55000000000000004">
      <c r="A149">
        <v>678818</v>
      </c>
      <c r="B149" t="s">
        <v>1510</v>
      </c>
      <c r="C149">
        <v>18.497282806424845</v>
      </c>
      <c r="D149">
        <v>17.246480659444259</v>
      </c>
      <c r="E149">
        <v>6</v>
      </c>
      <c r="F149">
        <v>161413055</v>
      </c>
      <c r="G149" s="48" t="s">
        <v>1511</v>
      </c>
      <c r="H149" s="48" t="s">
        <v>1512</v>
      </c>
      <c r="I149" s="48" t="s">
        <v>1513</v>
      </c>
      <c r="J149" t="s">
        <v>1514</v>
      </c>
      <c r="K149" t="s">
        <v>898</v>
      </c>
    </row>
    <row r="150" spans="1:11" x14ac:dyDescent="0.55000000000000004">
      <c r="A150">
        <v>45469</v>
      </c>
      <c r="B150" t="s">
        <v>1515</v>
      </c>
      <c r="C150">
        <v>38.357006650062765</v>
      </c>
      <c r="D150">
        <v>17.27802192508975</v>
      </c>
      <c r="E150">
        <v>5</v>
      </c>
      <c r="F150">
        <v>162932702</v>
      </c>
      <c r="G150" s="48" t="s">
        <v>1516</v>
      </c>
      <c r="H150" s="48" t="s">
        <v>1517</v>
      </c>
      <c r="I150" s="48" t="s">
        <v>1518</v>
      </c>
      <c r="J150" t="s">
        <v>1519</v>
      </c>
      <c r="K150" t="s">
        <v>898</v>
      </c>
    </row>
    <row r="151" spans="1:11" x14ac:dyDescent="0.55000000000000004">
      <c r="A151">
        <v>824436</v>
      </c>
      <c r="B151" t="s">
        <v>1520</v>
      </c>
      <c r="C151">
        <v>18.385523416733967</v>
      </c>
      <c r="D151">
        <v>17.282188698181702</v>
      </c>
      <c r="E151">
        <v>1</v>
      </c>
      <c r="F151">
        <v>160232228</v>
      </c>
      <c r="G151" s="48" t="s">
        <v>1521</v>
      </c>
      <c r="H151" s="48" t="s">
        <v>1522</v>
      </c>
      <c r="I151" s="48" t="s">
        <v>1523</v>
      </c>
      <c r="J151" t="s">
        <v>1524</v>
      </c>
      <c r="K151" t="s">
        <v>898</v>
      </c>
    </row>
    <row r="152" spans="1:11" x14ac:dyDescent="0.55000000000000004">
      <c r="A152">
        <v>367163</v>
      </c>
      <c r="B152" t="s">
        <v>1525</v>
      </c>
      <c r="C152">
        <v>11.219458523031621</v>
      </c>
      <c r="D152">
        <v>17.440496180472241</v>
      </c>
      <c r="E152">
        <v>2</v>
      </c>
      <c r="F152">
        <v>166810420</v>
      </c>
      <c r="G152" s="48" t="s">
        <v>1526</v>
      </c>
      <c r="H152" s="48" t="s">
        <v>1527</v>
      </c>
      <c r="I152" s="48" t="s">
        <v>896</v>
      </c>
      <c r="J152" t="s">
        <v>1528</v>
      </c>
      <c r="K152" t="s">
        <v>898</v>
      </c>
    </row>
    <row r="153" spans="1:11" x14ac:dyDescent="0.55000000000000004">
      <c r="A153">
        <v>364800</v>
      </c>
      <c r="B153" t="s">
        <v>1529</v>
      </c>
      <c r="C153">
        <v>16.167074569419331</v>
      </c>
      <c r="D153">
        <v>17.458685146575206</v>
      </c>
      <c r="E153">
        <v>9</v>
      </c>
      <c r="F153">
        <v>14345348</v>
      </c>
      <c r="J153" t="s">
        <v>1530</v>
      </c>
      <c r="K153" t="s">
        <v>965</v>
      </c>
    </row>
    <row r="154" spans="1:11" x14ac:dyDescent="0.55000000000000004">
      <c r="A154">
        <v>272843</v>
      </c>
      <c r="B154" t="s">
        <v>1531</v>
      </c>
      <c r="C154">
        <v>15.869914265720432</v>
      </c>
      <c r="D154">
        <v>17.520329615979925</v>
      </c>
      <c r="E154">
        <v>12</v>
      </c>
      <c r="F154">
        <v>121124877</v>
      </c>
      <c r="G154" s="48" t="s">
        <v>1532</v>
      </c>
      <c r="H154" s="48" t="s">
        <v>1533</v>
      </c>
      <c r="I154" s="48" t="s">
        <v>896</v>
      </c>
      <c r="J154" t="s">
        <v>1534</v>
      </c>
      <c r="K154" t="s">
        <v>898</v>
      </c>
    </row>
    <row r="155" spans="1:11" x14ac:dyDescent="0.55000000000000004">
      <c r="A155">
        <v>210251</v>
      </c>
      <c r="B155" t="s">
        <v>1535</v>
      </c>
      <c r="C155">
        <v>25.749292508322359</v>
      </c>
      <c r="D155">
        <v>17.733431951640696</v>
      </c>
      <c r="E155">
        <v>8</v>
      </c>
      <c r="F155">
        <v>100025390</v>
      </c>
      <c r="G155" s="48" t="s">
        <v>1536</v>
      </c>
      <c r="H155" s="48" t="s">
        <v>1537</v>
      </c>
      <c r="I155" s="48" t="s">
        <v>1538</v>
      </c>
      <c r="J155" t="s">
        <v>1539</v>
      </c>
      <c r="K155" t="s">
        <v>898</v>
      </c>
    </row>
    <row r="156" spans="1:11" x14ac:dyDescent="0.55000000000000004">
      <c r="A156">
        <v>169109</v>
      </c>
      <c r="B156" t="s">
        <v>1540</v>
      </c>
      <c r="C156">
        <v>36.321175524869354</v>
      </c>
      <c r="D156">
        <v>17.768247331212777</v>
      </c>
      <c r="E156">
        <v>15</v>
      </c>
      <c r="F156">
        <v>99791525</v>
      </c>
      <c r="G156" s="48" t="s">
        <v>1541</v>
      </c>
      <c r="H156" s="48" t="s">
        <v>1542</v>
      </c>
      <c r="I156" s="48" t="s">
        <v>1342</v>
      </c>
      <c r="J156" t="s">
        <v>1543</v>
      </c>
      <c r="K156" t="s">
        <v>898</v>
      </c>
    </row>
    <row r="157" spans="1:11" x14ac:dyDescent="0.55000000000000004">
      <c r="A157">
        <v>270255</v>
      </c>
      <c r="B157" t="s">
        <v>1544</v>
      </c>
      <c r="C157">
        <v>10.34616379511405</v>
      </c>
      <c r="D157">
        <v>17.800932070783098</v>
      </c>
      <c r="E157">
        <v>21</v>
      </c>
      <c r="F157">
        <v>27945616</v>
      </c>
      <c r="G157" s="48" t="s">
        <v>1545</v>
      </c>
      <c r="H157" s="48" t="s">
        <v>1546</v>
      </c>
      <c r="I157" s="48" t="s">
        <v>896</v>
      </c>
      <c r="J157" t="s">
        <v>1547</v>
      </c>
      <c r="K157" t="s">
        <v>898</v>
      </c>
    </row>
    <row r="158" spans="1:11" x14ac:dyDescent="0.55000000000000004">
      <c r="A158">
        <v>343434</v>
      </c>
      <c r="B158" t="s">
        <v>1548</v>
      </c>
      <c r="C158">
        <v>20.491131331304235</v>
      </c>
      <c r="D158">
        <v>17.831866352130326</v>
      </c>
      <c r="E158">
        <v>12</v>
      </c>
      <c r="F158">
        <v>110841920</v>
      </c>
      <c r="G158" s="48" t="s">
        <v>1549</v>
      </c>
      <c r="H158" s="48" t="s">
        <v>1550</v>
      </c>
      <c r="I158" s="48" t="s">
        <v>1199</v>
      </c>
      <c r="J158" t="s">
        <v>1551</v>
      </c>
      <c r="K158" t="s">
        <v>941</v>
      </c>
    </row>
    <row r="159" spans="1:11" x14ac:dyDescent="0.55000000000000004">
      <c r="A159">
        <v>134967</v>
      </c>
      <c r="B159" t="s">
        <v>1552</v>
      </c>
      <c r="C159">
        <v>11.330108808225503</v>
      </c>
      <c r="D159">
        <v>17.86122049174045</v>
      </c>
      <c r="E159">
        <v>12</v>
      </c>
      <c r="F159">
        <v>112451028</v>
      </c>
      <c r="G159" s="48" t="s">
        <v>1553</v>
      </c>
      <c r="H159" s="48" t="s">
        <v>1554</v>
      </c>
      <c r="I159" s="48" t="s">
        <v>1342</v>
      </c>
      <c r="J159" t="s">
        <v>1555</v>
      </c>
      <c r="K159" t="s">
        <v>898</v>
      </c>
    </row>
    <row r="160" spans="1:11" x14ac:dyDescent="0.55000000000000004">
      <c r="A160">
        <v>290320</v>
      </c>
      <c r="B160" t="s">
        <v>1556</v>
      </c>
      <c r="C160">
        <v>15.009551497033266</v>
      </c>
      <c r="D160">
        <v>17.920705809497758</v>
      </c>
      <c r="E160">
        <v>15</v>
      </c>
      <c r="F160">
        <v>100106671</v>
      </c>
      <c r="G160" s="48" t="s">
        <v>1557</v>
      </c>
      <c r="H160" s="48" t="s">
        <v>1558</v>
      </c>
      <c r="I160" s="48" t="s">
        <v>1559</v>
      </c>
      <c r="J160" t="s">
        <v>1560</v>
      </c>
      <c r="K160" t="s">
        <v>898</v>
      </c>
    </row>
    <row r="161" spans="1:11" x14ac:dyDescent="0.55000000000000004">
      <c r="A161">
        <v>754333</v>
      </c>
      <c r="B161" t="s">
        <v>1561</v>
      </c>
      <c r="C161">
        <v>14.302066147881062</v>
      </c>
      <c r="D161">
        <v>17.986823304424043</v>
      </c>
      <c r="E161">
        <v>6</v>
      </c>
      <c r="F161">
        <v>96969812</v>
      </c>
      <c r="G161" s="48" t="s">
        <v>1562</v>
      </c>
      <c r="H161" s="48" t="s">
        <v>1563</v>
      </c>
      <c r="I161" s="48" t="s">
        <v>1153</v>
      </c>
      <c r="J161" t="s">
        <v>1564</v>
      </c>
      <c r="K161" t="s">
        <v>898</v>
      </c>
    </row>
    <row r="162" spans="1:11" x14ac:dyDescent="0.55000000000000004">
      <c r="A162">
        <v>435662</v>
      </c>
      <c r="B162" t="s">
        <v>1565</v>
      </c>
      <c r="C162">
        <v>21.91666790209479</v>
      </c>
      <c r="D162">
        <v>18.026110773427423</v>
      </c>
      <c r="E162">
        <v>3</v>
      </c>
      <c r="F162">
        <v>130612943</v>
      </c>
      <c r="G162" s="48" t="s">
        <v>1566</v>
      </c>
      <c r="H162" s="48" t="s">
        <v>1567</v>
      </c>
      <c r="I162" s="48" t="s">
        <v>1568</v>
      </c>
      <c r="J162" t="s">
        <v>1569</v>
      </c>
      <c r="K162" t="s">
        <v>898</v>
      </c>
    </row>
    <row r="163" spans="1:11" x14ac:dyDescent="0.55000000000000004">
      <c r="A163">
        <v>228698</v>
      </c>
      <c r="B163" t="s">
        <v>1570</v>
      </c>
      <c r="C163">
        <v>24.044698292177234</v>
      </c>
      <c r="D163">
        <v>18.099000615787897</v>
      </c>
      <c r="E163">
        <v>2</v>
      </c>
      <c r="F163">
        <v>73340326</v>
      </c>
      <c r="G163" s="48" t="s">
        <v>1571</v>
      </c>
      <c r="H163" s="48" t="s">
        <v>1572</v>
      </c>
      <c r="I163" s="48" t="s">
        <v>896</v>
      </c>
      <c r="J163" t="s">
        <v>1573</v>
      </c>
      <c r="K163" t="s">
        <v>898</v>
      </c>
    </row>
    <row r="164" spans="1:11" x14ac:dyDescent="0.55000000000000004">
      <c r="A164">
        <v>5486</v>
      </c>
      <c r="B164" t="s">
        <v>1574</v>
      </c>
      <c r="C164">
        <v>25.197021754636296</v>
      </c>
      <c r="D164">
        <v>18.292634614152895</v>
      </c>
      <c r="E164">
        <v>16</v>
      </c>
      <c r="F164">
        <v>3073744</v>
      </c>
      <c r="G164" s="48" t="s">
        <v>1575</v>
      </c>
      <c r="H164" s="48" t="s">
        <v>1576</v>
      </c>
      <c r="I164" s="48" t="s">
        <v>1577</v>
      </c>
      <c r="J164" t="s">
        <v>1578</v>
      </c>
      <c r="K164" t="s">
        <v>898</v>
      </c>
    </row>
    <row r="165" spans="1:11" x14ac:dyDescent="0.55000000000000004">
      <c r="A165">
        <v>425204</v>
      </c>
      <c r="B165" t="s">
        <v>1579</v>
      </c>
      <c r="C165">
        <v>16.79354076237464</v>
      </c>
      <c r="D165">
        <v>18.315173903202112</v>
      </c>
      <c r="E165">
        <v>12</v>
      </c>
      <c r="F165">
        <v>55583114</v>
      </c>
    </row>
    <row r="166" spans="1:11" x14ac:dyDescent="0.55000000000000004">
      <c r="A166">
        <v>619561</v>
      </c>
      <c r="B166" t="s">
        <v>1580</v>
      </c>
      <c r="C166">
        <v>13.630447458657503</v>
      </c>
      <c r="D166">
        <v>18.329879185430553</v>
      </c>
      <c r="E166">
        <v>2</v>
      </c>
      <c r="F166">
        <v>242254421</v>
      </c>
      <c r="G166" s="48" t="s">
        <v>1581</v>
      </c>
      <c r="H166" s="48" t="s">
        <v>1582</v>
      </c>
      <c r="I166" s="48" t="s">
        <v>1583</v>
      </c>
      <c r="J166" t="s">
        <v>1584</v>
      </c>
      <c r="K166" t="s">
        <v>898</v>
      </c>
    </row>
    <row r="167" spans="1:11" x14ac:dyDescent="0.55000000000000004">
      <c r="A167">
        <v>438447</v>
      </c>
      <c r="B167" t="s">
        <v>1585</v>
      </c>
      <c r="C167">
        <v>11.434161156865667</v>
      </c>
      <c r="D167">
        <v>18.341032265193743</v>
      </c>
      <c r="E167">
        <v>3</v>
      </c>
      <c r="F167">
        <v>167098017</v>
      </c>
      <c r="G167" s="48" t="s">
        <v>1586</v>
      </c>
      <c r="H167" s="48" t="s">
        <v>1587</v>
      </c>
      <c r="I167" s="48" t="s">
        <v>907</v>
      </c>
      <c r="J167" t="s">
        <v>1588</v>
      </c>
      <c r="K167" t="s">
        <v>898</v>
      </c>
    </row>
    <row r="168" spans="1:11" x14ac:dyDescent="0.55000000000000004">
      <c r="A168">
        <v>198034</v>
      </c>
      <c r="B168" t="s">
        <v>1589</v>
      </c>
      <c r="C168">
        <v>10.453352231706196</v>
      </c>
      <c r="D168">
        <v>18.428494040656169</v>
      </c>
      <c r="E168">
        <v>18</v>
      </c>
      <c r="F168">
        <v>75362920</v>
      </c>
    </row>
    <row r="169" spans="1:11" x14ac:dyDescent="0.55000000000000004">
      <c r="A169">
        <v>143097</v>
      </c>
      <c r="B169" t="s">
        <v>1590</v>
      </c>
      <c r="C169">
        <v>12.838835297517475</v>
      </c>
      <c r="D169">
        <v>18.494078299200584</v>
      </c>
      <c r="E169">
        <v>4</v>
      </c>
      <c r="F169">
        <v>6988785</v>
      </c>
      <c r="G169" s="48" t="s">
        <v>1591</v>
      </c>
      <c r="H169" s="48" t="s">
        <v>1592</v>
      </c>
      <c r="I169" s="48" t="s">
        <v>1457</v>
      </c>
      <c r="J169" t="s">
        <v>1593</v>
      </c>
      <c r="K169" t="s">
        <v>898</v>
      </c>
    </row>
    <row r="170" spans="1:11" x14ac:dyDescent="0.55000000000000004">
      <c r="A170">
        <v>817879</v>
      </c>
      <c r="B170" t="s">
        <v>1594</v>
      </c>
      <c r="C170">
        <v>10.613558169434905</v>
      </c>
      <c r="D170">
        <v>18.550501045405213</v>
      </c>
      <c r="E170">
        <v>5</v>
      </c>
      <c r="F170">
        <v>79703750</v>
      </c>
      <c r="G170" s="48" t="s">
        <v>1595</v>
      </c>
      <c r="H170" s="48" t="s">
        <v>1596</v>
      </c>
      <c r="I170" s="48" t="s">
        <v>969</v>
      </c>
      <c r="J170" t="s">
        <v>1597</v>
      </c>
      <c r="K170" t="s">
        <v>898</v>
      </c>
    </row>
    <row r="171" spans="1:11" x14ac:dyDescent="0.55000000000000004">
      <c r="A171">
        <v>213681</v>
      </c>
      <c r="B171" t="s">
        <v>1598</v>
      </c>
      <c r="C171">
        <v>14.961022908852982</v>
      </c>
      <c r="D171">
        <v>18.594794413446056</v>
      </c>
      <c r="E171">
        <v>4</v>
      </c>
      <c r="F171">
        <v>42399792</v>
      </c>
      <c r="G171" s="48" t="s">
        <v>1599</v>
      </c>
      <c r="H171" s="48" t="s">
        <v>1600</v>
      </c>
      <c r="I171" s="48" t="s">
        <v>896</v>
      </c>
      <c r="J171" t="s">
        <v>1601</v>
      </c>
      <c r="K171" t="s">
        <v>898</v>
      </c>
    </row>
    <row r="172" spans="1:11" x14ac:dyDescent="0.55000000000000004">
      <c r="A172">
        <v>746729</v>
      </c>
      <c r="B172" t="s">
        <v>1602</v>
      </c>
      <c r="C172">
        <v>27.746966501770498</v>
      </c>
      <c r="D172">
        <v>18.798718277196368</v>
      </c>
      <c r="E172">
        <v>22</v>
      </c>
      <c r="F172">
        <v>42084934</v>
      </c>
      <c r="G172" s="48" t="s">
        <v>1603</v>
      </c>
      <c r="H172" s="48" t="s">
        <v>1604</v>
      </c>
      <c r="I172" s="48" t="s">
        <v>896</v>
      </c>
      <c r="J172" t="s">
        <v>1137</v>
      </c>
      <c r="K172" t="s">
        <v>898</v>
      </c>
    </row>
    <row r="173" spans="1:11" x14ac:dyDescent="0.55000000000000004">
      <c r="A173">
        <v>46206</v>
      </c>
      <c r="B173" t="s">
        <v>1605</v>
      </c>
      <c r="C173">
        <v>15.2173275429128</v>
      </c>
      <c r="D173">
        <v>18.874617288528132</v>
      </c>
      <c r="E173">
        <v>16</v>
      </c>
      <c r="F173">
        <v>30064897</v>
      </c>
      <c r="G173" s="48" t="s">
        <v>1606</v>
      </c>
      <c r="H173" s="48" t="s">
        <v>1607</v>
      </c>
      <c r="I173" s="48" t="s">
        <v>907</v>
      </c>
      <c r="J173" t="s">
        <v>1608</v>
      </c>
      <c r="K173" t="s">
        <v>941</v>
      </c>
    </row>
    <row r="174" spans="1:11" x14ac:dyDescent="0.55000000000000004">
      <c r="A174">
        <v>304981</v>
      </c>
      <c r="B174" t="s">
        <v>1609</v>
      </c>
      <c r="C174">
        <v>18.128498926231163</v>
      </c>
      <c r="D174">
        <v>18.896510365999156</v>
      </c>
      <c r="E174" t="s">
        <v>1058</v>
      </c>
      <c r="F174">
        <v>47221512</v>
      </c>
    </row>
    <row r="175" spans="1:11" x14ac:dyDescent="0.55000000000000004">
      <c r="A175">
        <v>234272</v>
      </c>
      <c r="B175" t="s">
        <v>1610</v>
      </c>
      <c r="C175">
        <v>37.565433070923127</v>
      </c>
      <c r="D175">
        <v>18.944610144613907</v>
      </c>
      <c r="E175">
        <v>16</v>
      </c>
      <c r="F175">
        <v>15982508</v>
      </c>
      <c r="G175" s="48" t="s">
        <v>1611</v>
      </c>
      <c r="H175" s="48" t="s">
        <v>1612</v>
      </c>
      <c r="I175" s="48" t="s">
        <v>896</v>
      </c>
      <c r="J175" t="s">
        <v>1613</v>
      </c>
      <c r="K175" t="s">
        <v>898</v>
      </c>
    </row>
    <row r="176" spans="1:11" x14ac:dyDescent="0.55000000000000004">
      <c r="A176">
        <v>154534</v>
      </c>
      <c r="B176" t="s">
        <v>1614</v>
      </c>
      <c r="C176">
        <v>14.25886673747047</v>
      </c>
      <c r="D176">
        <v>18.953086934899765</v>
      </c>
      <c r="E176">
        <v>1</v>
      </c>
      <c r="F176">
        <v>6673429</v>
      </c>
      <c r="G176" s="48" t="s">
        <v>1615</v>
      </c>
      <c r="H176" s="48" t="s">
        <v>1616</v>
      </c>
      <c r="I176" s="48" t="s">
        <v>902</v>
      </c>
      <c r="J176" t="s">
        <v>1617</v>
      </c>
      <c r="K176" t="s">
        <v>898</v>
      </c>
    </row>
    <row r="177" spans="1:11" x14ac:dyDescent="0.55000000000000004">
      <c r="A177">
        <v>66233</v>
      </c>
      <c r="B177" t="s">
        <v>1618</v>
      </c>
      <c r="C177">
        <v>26.875785987286253</v>
      </c>
      <c r="D177">
        <v>18.977754635246473</v>
      </c>
      <c r="E177">
        <v>19</v>
      </c>
      <c r="F177">
        <v>54372408</v>
      </c>
      <c r="G177" s="48" t="s">
        <v>1619</v>
      </c>
      <c r="H177" s="48" t="s">
        <v>1620</v>
      </c>
      <c r="I177" s="48" t="s">
        <v>1621</v>
      </c>
      <c r="J177" t="s">
        <v>1622</v>
      </c>
      <c r="K177" t="s">
        <v>898</v>
      </c>
    </row>
    <row r="178" spans="1:11" x14ac:dyDescent="0.55000000000000004">
      <c r="A178">
        <v>855357</v>
      </c>
      <c r="B178" t="s">
        <v>1623</v>
      </c>
      <c r="C178">
        <v>13.184378402154438</v>
      </c>
      <c r="D178">
        <v>19.055756996054086</v>
      </c>
      <c r="E178">
        <v>2</v>
      </c>
      <c r="F178">
        <v>172955512</v>
      </c>
      <c r="J178" t="s">
        <v>1624</v>
      </c>
      <c r="K178" t="s">
        <v>1490</v>
      </c>
    </row>
    <row r="179" spans="1:11" x14ac:dyDescent="0.55000000000000004">
      <c r="A179">
        <v>355064</v>
      </c>
      <c r="B179" t="s">
        <v>1625</v>
      </c>
      <c r="C179">
        <v>14.705335480727099</v>
      </c>
      <c r="D179">
        <v>19.060351502163122</v>
      </c>
      <c r="E179">
        <v>5</v>
      </c>
      <c r="F179">
        <v>892523</v>
      </c>
      <c r="G179" s="48" t="s">
        <v>1626</v>
      </c>
      <c r="H179" s="48" t="s">
        <v>1627</v>
      </c>
      <c r="I179" s="48" t="s">
        <v>1628</v>
      </c>
      <c r="J179" t="s">
        <v>1629</v>
      </c>
      <c r="K179" t="s">
        <v>898</v>
      </c>
    </row>
    <row r="180" spans="1:11" x14ac:dyDescent="0.55000000000000004">
      <c r="A180">
        <v>157108</v>
      </c>
      <c r="B180" t="s">
        <v>1630</v>
      </c>
      <c r="C180">
        <v>12.222912488332756</v>
      </c>
      <c r="D180">
        <v>19.084900817317866</v>
      </c>
      <c r="E180">
        <v>19</v>
      </c>
      <c r="F180">
        <v>45458416</v>
      </c>
      <c r="G180" s="48" t="s">
        <v>1631</v>
      </c>
      <c r="H180" s="48" t="s">
        <v>1632</v>
      </c>
      <c r="I180" s="48" t="s">
        <v>1633</v>
      </c>
      <c r="J180" t="s">
        <v>1634</v>
      </c>
      <c r="K180" t="s">
        <v>898</v>
      </c>
    </row>
    <row r="181" spans="1:11" x14ac:dyDescent="0.55000000000000004">
      <c r="A181">
        <v>451674</v>
      </c>
      <c r="B181" t="s">
        <v>1635</v>
      </c>
      <c r="C181">
        <v>19.745839032195015</v>
      </c>
      <c r="D181">
        <v>19.194843667746614</v>
      </c>
      <c r="E181">
        <v>19</v>
      </c>
      <c r="F181">
        <v>1103771</v>
      </c>
      <c r="G181" s="48" t="s">
        <v>1636</v>
      </c>
      <c r="H181" s="48" t="s">
        <v>1637</v>
      </c>
      <c r="I181" s="48" t="s">
        <v>1638</v>
      </c>
      <c r="J181" t="s">
        <v>1639</v>
      </c>
      <c r="K181" t="s">
        <v>898</v>
      </c>
    </row>
    <row r="182" spans="1:11" x14ac:dyDescent="0.55000000000000004">
      <c r="A182">
        <v>167681</v>
      </c>
      <c r="B182" t="s">
        <v>1640</v>
      </c>
      <c r="C182">
        <v>89.368576162521151</v>
      </c>
      <c r="D182">
        <v>19.231264985587732</v>
      </c>
      <c r="E182">
        <v>8</v>
      </c>
      <c r="F182">
        <v>144952646</v>
      </c>
      <c r="G182" s="48" t="s">
        <v>1641</v>
      </c>
      <c r="H182" s="48" t="s">
        <v>1642</v>
      </c>
      <c r="I182" s="48" t="s">
        <v>896</v>
      </c>
      <c r="J182" t="s">
        <v>1643</v>
      </c>
      <c r="K182" t="s">
        <v>898</v>
      </c>
    </row>
    <row r="183" spans="1:11" x14ac:dyDescent="0.55000000000000004">
      <c r="A183">
        <v>313936</v>
      </c>
      <c r="B183" t="s">
        <v>1644</v>
      </c>
      <c r="C183">
        <v>22.819968090855109</v>
      </c>
      <c r="D183">
        <v>19.245015050486913</v>
      </c>
      <c r="E183">
        <v>18</v>
      </c>
      <c r="F183">
        <v>3449455</v>
      </c>
      <c r="G183" s="48" t="s">
        <v>1645</v>
      </c>
      <c r="H183" s="48" t="s">
        <v>1646</v>
      </c>
      <c r="I183" s="48" t="s">
        <v>1647</v>
      </c>
      <c r="J183" t="s">
        <v>1648</v>
      </c>
      <c r="K183" t="s">
        <v>898</v>
      </c>
    </row>
    <row r="184" spans="1:11" x14ac:dyDescent="0.55000000000000004">
      <c r="A184">
        <v>369229</v>
      </c>
      <c r="B184" t="s">
        <v>1649</v>
      </c>
      <c r="C184">
        <v>19.13447585922712</v>
      </c>
      <c r="D184">
        <v>19.35144448204781</v>
      </c>
      <c r="E184">
        <v>6</v>
      </c>
      <c r="F184">
        <v>143382007</v>
      </c>
      <c r="G184" s="48" t="s">
        <v>1650</v>
      </c>
      <c r="H184" s="48" t="s">
        <v>1651</v>
      </c>
      <c r="I184" s="48" t="s">
        <v>896</v>
      </c>
      <c r="J184" t="s">
        <v>1652</v>
      </c>
      <c r="K184" t="s">
        <v>941</v>
      </c>
    </row>
    <row r="185" spans="1:11" x14ac:dyDescent="0.55000000000000004">
      <c r="A185">
        <v>333366</v>
      </c>
      <c r="B185" t="s">
        <v>1653</v>
      </c>
      <c r="C185">
        <v>10.549697796516012</v>
      </c>
      <c r="D185">
        <v>19.525238651255233</v>
      </c>
      <c r="E185">
        <v>6</v>
      </c>
      <c r="F185">
        <v>161694613</v>
      </c>
      <c r="G185" s="48" t="s">
        <v>1654</v>
      </c>
      <c r="H185" s="48" t="s">
        <v>1655</v>
      </c>
      <c r="I185" s="48" t="s">
        <v>907</v>
      </c>
    </row>
    <row r="186" spans="1:11" x14ac:dyDescent="0.55000000000000004">
      <c r="A186">
        <v>486769</v>
      </c>
      <c r="B186" t="s">
        <v>1656</v>
      </c>
      <c r="C186">
        <v>25.224663685074425</v>
      </c>
      <c r="D186">
        <v>19.57806411913193</v>
      </c>
      <c r="E186">
        <v>4</v>
      </c>
      <c r="F186">
        <v>7498245</v>
      </c>
      <c r="G186" s="48" t="s">
        <v>1657</v>
      </c>
      <c r="H186" s="48" t="s">
        <v>1658</v>
      </c>
      <c r="I186" s="48" t="s">
        <v>1033</v>
      </c>
    </row>
    <row r="187" spans="1:11" x14ac:dyDescent="0.55000000000000004">
      <c r="A187">
        <v>312546</v>
      </c>
      <c r="B187" t="s">
        <v>1659</v>
      </c>
      <c r="C187">
        <v>25.367550727703829</v>
      </c>
      <c r="D187">
        <v>19.688006931787214</v>
      </c>
      <c r="E187">
        <v>17</v>
      </c>
      <c r="F187">
        <v>47075095</v>
      </c>
      <c r="G187" s="48" t="s">
        <v>1660</v>
      </c>
      <c r="H187" s="48" t="s">
        <v>1661</v>
      </c>
      <c r="I187" s="48" t="s">
        <v>1662</v>
      </c>
      <c r="J187" t="s">
        <v>1663</v>
      </c>
      <c r="K187" t="s">
        <v>898</v>
      </c>
    </row>
    <row r="188" spans="1:11" x14ac:dyDescent="0.55000000000000004">
      <c r="A188">
        <v>36738</v>
      </c>
      <c r="B188" t="s">
        <v>1664</v>
      </c>
      <c r="C188">
        <v>15.422792180126093</v>
      </c>
      <c r="D188">
        <v>19.696021626532584</v>
      </c>
      <c r="E188">
        <v>5</v>
      </c>
      <c r="F188">
        <v>80597395</v>
      </c>
      <c r="G188" s="48" t="s">
        <v>1665</v>
      </c>
      <c r="H188" s="48" t="s">
        <v>1666</v>
      </c>
      <c r="I188" s="48" t="s">
        <v>1667</v>
      </c>
      <c r="J188" t="s">
        <v>1668</v>
      </c>
      <c r="K188" t="s">
        <v>898</v>
      </c>
    </row>
    <row r="189" spans="1:11" x14ac:dyDescent="0.55000000000000004">
      <c r="A189">
        <v>80419</v>
      </c>
      <c r="B189" t="s">
        <v>1669</v>
      </c>
      <c r="C189">
        <v>16.996178315860266</v>
      </c>
      <c r="D189">
        <v>19.764213979662312</v>
      </c>
      <c r="E189">
        <v>8</v>
      </c>
      <c r="F189">
        <v>72469987</v>
      </c>
      <c r="J189" t="s">
        <v>1670</v>
      </c>
      <c r="K189" t="s">
        <v>941</v>
      </c>
    </row>
    <row r="190" spans="1:11" x14ac:dyDescent="0.55000000000000004">
      <c r="A190">
        <v>36128</v>
      </c>
      <c r="B190" t="s">
        <v>1671</v>
      </c>
      <c r="C190">
        <v>13.43166978314963</v>
      </c>
      <c r="D190">
        <v>19.904614949988414</v>
      </c>
      <c r="E190" t="s">
        <v>1058</v>
      </c>
      <c r="F190">
        <v>119125040</v>
      </c>
      <c r="J190" t="s">
        <v>1672</v>
      </c>
      <c r="K190" t="s">
        <v>898</v>
      </c>
    </row>
    <row r="191" spans="1:11" x14ac:dyDescent="0.55000000000000004">
      <c r="A191">
        <v>70575</v>
      </c>
      <c r="B191" t="s">
        <v>1673</v>
      </c>
      <c r="C191">
        <v>16.514608651624048</v>
      </c>
      <c r="D191">
        <v>19.905298197061494</v>
      </c>
      <c r="E191">
        <v>6</v>
      </c>
      <c r="F191">
        <v>117086479</v>
      </c>
      <c r="G191" s="48" t="s">
        <v>1674</v>
      </c>
      <c r="H191" s="48" t="s">
        <v>1675</v>
      </c>
      <c r="I191" s="48" t="s">
        <v>1033</v>
      </c>
      <c r="J191" t="s">
        <v>1676</v>
      </c>
      <c r="K191" t="s">
        <v>898</v>
      </c>
    </row>
    <row r="192" spans="1:11" x14ac:dyDescent="0.55000000000000004">
      <c r="A192">
        <v>421178</v>
      </c>
      <c r="B192" t="s">
        <v>1677</v>
      </c>
      <c r="C192">
        <v>14.290900299585667</v>
      </c>
      <c r="D192">
        <v>19.944791801041198</v>
      </c>
      <c r="E192">
        <v>2</v>
      </c>
      <c r="F192">
        <v>74776131</v>
      </c>
      <c r="G192" s="48" t="s">
        <v>1678</v>
      </c>
      <c r="H192" s="48" t="s">
        <v>1679</v>
      </c>
      <c r="I192" s="48" t="s">
        <v>1680</v>
      </c>
      <c r="J192" t="s">
        <v>1681</v>
      </c>
      <c r="K192" t="s">
        <v>898</v>
      </c>
    </row>
    <row r="193" spans="1:11" x14ac:dyDescent="0.55000000000000004">
      <c r="A193">
        <v>307883</v>
      </c>
      <c r="B193" t="s">
        <v>1682</v>
      </c>
      <c r="C193">
        <v>10.145429167640271</v>
      </c>
      <c r="D193">
        <v>20.12225377579696</v>
      </c>
      <c r="E193">
        <v>12</v>
      </c>
      <c r="F193">
        <v>104458152</v>
      </c>
      <c r="G193" s="48" t="s">
        <v>1683</v>
      </c>
      <c r="H193" s="48" t="s">
        <v>1684</v>
      </c>
      <c r="I193" s="48" t="s">
        <v>896</v>
      </c>
      <c r="J193" t="s">
        <v>1685</v>
      </c>
      <c r="K193" t="s">
        <v>898</v>
      </c>
    </row>
    <row r="194" spans="1:11" x14ac:dyDescent="0.55000000000000004">
      <c r="A194">
        <v>346272</v>
      </c>
      <c r="B194" t="s">
        <v>1686</v>
      </c>
      <c r="C194">
        <v>17.497957533417829</v>
      </c>
      <c r="D194">
        <v>20.205260811317086</v>
      </c>
      <c r="E194">
        <v>9</v>
      </c>
      <c r="F194">
        <v>95947164</v>
      </c>
      <c r="G194" s="48" t="s">
        <v>1687</v>
      </c>
      <c r="H194" s="48" t="s">
        <v>1688</v>
      </c>
      <c r="I194" s="48" t="s">
        <v>969</v>
      </c>
      <c r="J194" t="s">
        <v>1689</v>
      </c>
      <c r="K194" t="s">
        <v>898</v>
      </c>
    </row>
    <row r="195" spans="1:11" x14ac:dyDescent="0.55000000000000004">
      <c r="A195">
        <v>28233</v>
      </c>
      <c r="B195" t="s">
        <v>1690</v>
      </c>
      <c r="C195">
        <v>16.208817619609466</v>
      </c>
      <c r="D195">
        <v>20.269400274430325</v>
      </c>
      <c r="E195">
        <v>2</v>
      </c>
      <c r="F195">
        <v>198669748</v>
      </c>
      <c r="G195" s="48" t="s">
        <v>1691</v>
      </c>
      <c r="H195" s="48" t="s">
        <v>1692</v>
      </c>
      <c r="I195" s="48" t="s">
        <v>920</v>
      </c>
      <c r="J195" t="s">
        <v>1693</v>
      </c>
      <c r="K195" t="s">
        <v>898</v>
      </c>
    </row>
    <row r="196" spans="1:11" x14ac:dyDescent="0.55000000000000004">
      <c r="A196">
        <v>580462</v>
      </c>
      <c r="B196" t="s">
        <v>1694</v>
      </c>
      <c r="C196">
        <v>27.470718236695653</v>
      </c>
      <c r="D196">
        <v>20.34800087559039</v>
      </c>
      <c r="E196">
        <v>11</v>
      </c>
      <c r="F196">
        <v>40315404</v>
      </c>
      <c r="G196" s="48" t="s">
        <v>1695</v>
      </c>
      <c r="H196" s="48" t="s">
        <v>1696</v>
      </c>
      <c r="I196" s="48" t="s">
        <v>920</v>
      </c>
    </row>
    <row r="197" spans="1:11" x14ac:dyDescent="0.55000000000000004">
      <c r="A197">
        <v>442658</v>
      </c>
      <c r="B197" t="s">
        <v>1697</v>
      </c>
      <c r="C197">
        <v>16.39976456643004</v>
      </c>
      <c r="D197">
        <v>20.426446648320447</v>
      </c>
      <c r="E197">
        <v>17</v>
      </c>
      <c r="F197">
        <v>78449872</v>
      </c>
      <c r="G197" s="48" t="s">
        <v>1698</v>
      </c>
      <c r="H197" s="48" t="s">
        <v>1699</v>
      </c>
      <c r="I197" s="48" t="s">
        <v>1153</v>
      </c>
      <c r="J197" t="s">
        <v>1700</v>
      </c>
      <c r="K197" t="s">
        <v>898</v>
      </c>
    </row>
    <row r="198" spans="1:11" x14ac:dyDescent="0.55000000000000004">
      <c r="A198">
        <v>70875</v>
      </c>
      <c r="B198" t="s">
        <v>1701</v>
      </c>
      <c r="C198">
        <v>17.135131345660806</v>
      </c>
      <c r="D198">
        <v>20.572711444254917</v>
      </c>
      <c r="E198">
        <v>16</v>
      </c>
      <c r="F198">
        <v>89574710</v>
      </c>
      <c r="G198" s="48" t="s">
        <v>1702</v>
      </c>
      <c r="H198" s="48" t="s">
        <v>1703</v>
      </c>
      <c r="I198" s="48" t="s">
        <v>969</v>
      </c>
      <c r="J198" t="s">
        <v>1704</v>
      </c>
      <c r="K198" t="s">
        <v>898</v>
      </c>
    </row>
    <row r="199" spans="1:11" x14ac:dyDescent="0.55000000000000004">
      <c r="A199">
        <v>617060</v>
      </c>
      <c r="B199" t="s">
        <v>1705</v>
      </c>
      <c r="C199">
        <v>13.825161276947808</v>
      </c>
      <c r="D199">
        <v>20.676109903902873</v>
      </c>
      <c r="E199">
        <v>1</v>
      </c>
      <c r="F199">
        <v>47779775</v>
      </c>
      <c r="G199" s="48" t="s">
        <v>1706</v>
      </c>
      <c r="H199" s="48" t="s">
        <v>1707</v>
      </c>
      <c r="I199" s="48" t="s">
        <v>1708</v>
      </c>
      <c r="J199" t="s">
        <v>1709</v>
      </c>
      <c r="K199" t="s">
        <v>898</v>
      </c>
    </row>
    <row r="200" spans="1:11" x14ac:dyDescent="0.55000000000000004">
      <c r="A200">
        <v>605472</v>
      </c>
      <c r="B200" t="s">
        <v>1710</v>
      </c>
      <c r="C200">
        <v>29.984901570350555</v>
      </c>
      <c r="D200">
        <v>20.804352405733159</v>
      </c>
      <c r="E200" t="s">
        <v>1058</v>
      </c>
      <c r="F200">
        <v>100307174</v>
      </c>
      <c r="G200" s="48" t="s">
        <v>1711</v>
      </c>
      <c r="H200" s="48" t="s">
        <v>1712</v>
      </c>
      <c r="I200" s="48" t="s">
        <v>1347</v>
      </c>
      <c r="J200" t="s">
        <v>1713</v>
      </c>
      <c r="K200" t="s">
        <v>941</v>
      </c>
    </row>
    <row r="201" spans="1:11" x14ac:dyDescent="0.55000000000000004">
      <c r="A201">
        <v>687799</v>
      </c>
      <c r="B201" t="s">
        <v>1714</v>
      </c>
      <c r="C201">
        <v>12.066865860476531</v>
      </c>
      <c r="D201">
        <v>20.814314450119827</v>
      </c>
      <c r="E201">
        <v>15</v>
      </c>
      <c r="F201">
        <v>45003321</v>
      </c>
      <c r="G201" s="48" t="s">
        <v>1715</v>
      </c>
      <c r="H201" s="48" t="s">
        <v>1716</v>
      </c>
      <c r="I201" s="48" t="s">
        <v>902</v>
      </c>
      <c r="J201" t="s">
        <v>1717</v>
      </c>
      <c r="K201" t="s">
        <v>965</v>
      </c>
    </row>
    <row r="202" spans="1:11" x14ac:dyDescent="0.55000000000000004">
      <c r="A202">
        <v>306355</v>
      </c>
      <c r="B202" t="s">
        <v>1718</v>
      </c>
      <c r="C202">
        <v>11.686594913390739</v>
      </c>
      <c r="D202">
        <v>20.850344897984339</v>
      </c>
      <c r="E202">
        <v>8</v>
      </c>
      <c r="F202">
        <v>37594104</v>
      </c>
      <c r="G202" s="48" t="s">
        <v>1719</v>
      </c>
      <c r="H202" s="48" t="s">
        <v>1720</v>
      </c>
      <c r="I202" s="48" t="s">
        <v>1721</v>
      </c>
      <c r="J202" t="s">
        <v>1471</v>
      </c>
      <c r="K202" t="s">
        <v>898</v>
      </c>
    </row>
    <row r="203" spans="1:11" x14ac:dyDescent="0.55000000000000004">
      <c r="A203">
        <v>47230</v>
      </c>
      <c r="B203" t="s">
        <v>1722</v>
      </c>
      <c r="C203">
        <v>13.785209834269303</v>
      </c>
      <c r="D203">
        <v>20.906523011707538</v>
      </c>
      <c r="E203">
        <v>17</v>
      </c>
      <c r="F203">
        <v>43662625</v>
      </c>
      <c r="J203" t="s">
        <v>1723</v>
      </c>
      <c r="K203" t="s">
        <v>898</v>
      </c>
    </row>
    <row r="204" spans="1:11" x14ac:dyDescent="0.55000000000000004">
      <c r="A204">
        <v>67293</v>
      </c>
      <c r="B204" t="s">
        <v>1724</v>
      </c>
      <c r="C204">
        <v>11.482320255935344</v>
      </c>
      <c r="D204">
        <v>20.93366651869767</v>
      </c>
      <c r="E204">
        <v>6</v>
      </c>
      <c r="F204">
        <v>109703513</v>
      </c>
      <c r="G204" s="48" t="s">
        <v>1725</v>
      </c>
      <c r="H204" s="48" t="s">
        <v>1726</v>
      </c>
      <c r="I204" s="48" t="s">
        <v>1727</v>
      </c>
      <c r="J204" t="s">
        <v>1728</v>
      </c>
      <c r="K204" t="s">
        <v>898</v>
      </c>
    </row>
    <row r="205" spans="1:11" x14ac:dyDescent="0.55000000000000004">
      <c r="A205">
        <v>731201</v>
      </c>
      <c r="B205" t="s">
        <v>1729</v>
      </c>
      <c r="C205">
        <v>61.673634582205075</v>
      </c>
      <c r="D205">
        <v>20.944884124787784</v>
      </c>
      <c r="E205">
        <v>11</v>
      </c>
      <c r="F205">
        <v>65029192</v>
      </c>
      <c r="G205" s="48" t="s">
        <v>1730</v>
      </c>
      <c r="H205" s="48" t="s">
        <v>1731</v>
      </c>
      <c r="I205" s="48" t="s">
        <v>902</v>
      </c>
      <c r="J205" t="s">
        <v>1732</v>
      </c>
      <c r="K205" t="s">
        <v>898</v>
      </c>
    </row>
    <row r="206" spans="1:11" x14ac:dyDescent="0.55000000000000004">
      <c r="A206">
        <v>728858</v>
      </c>
      <c r="B206" t="s">
        <v>1733</v>
      </c>
      <c r="C206">
        <v>18.151317867460815</v>
      </c>
      <c r="D206">
        <v>20.991092672064237</v>
      </c>
      <c r="E206" t="s">
        <v>1058</v>
      </c>
      <c r="F206">
        <v>40594925</v>
      </c>
      <c r="G206" s="48" t="s">
        <v>1734</v>
      </c>
      <c r="H206" s="48" t="s">
        <v>1735</v>
      </c>
      <c r="I206" s="48" t="s">
        <v>896</v>
      </c>
      <c r="J206" t="s">
        <v>1736</v>
      </c>
      <c r="K206" t="s">
        <v>898</v>
      </c>
    </row>
    <row r="207" spans="1:11" x14ac:dyDescent="0.55000000000000004">
      <c r="A207">
        <v>44561</v>
      </c>
      <c r="B207" t="s">
        <v>1737</v>
      </c>
      <c r="C207">
        <v>26.286991819030163</v>
      </c>
      <c r="D207">
        <v>20.993834989015074</v>
      </c>
      <c r="E207">
        <v>12</v>
      </c>
      <c r="F207">
        <v>66583029</v>
      </c>
      <c r="G207" s="48" t="s">
        <v>1738</v>
      </c>
      <c r="H207" s="48" t="s">
        <v>1739</v>
      </c>
      <c r="I207" s="48" t="s">
        <v>1740</v>
      </c>
      <c r="J207" t="s">
        <v>1741</v>
      </c>
      <c r="K207" t="s">
        <v>898</v>
      </c>
    </row>
    <row r="208" spans="1:11" x14ac:dyDescent="0.55000000000000004">
      <c r="A208">
        <v>119139</v>
      </c>
      <c r="B208" t="s">
        <v>1742</v>
      </c>
      <c r="C208">
        <v>15.062670818453972</v>
      </c>
      <c r="D208">
        <v>21.007726475134138</v>
      </c>
      <c r="E208">
        <v>17</v>
      </c>
      <c r="F208">
        <v>42633739</v>
      </c>
      <c r="G208" s="48" t="s">
        <v>785</v>
      </c>
      <c r="H208" s="48" t="s">
        <v>1743</v>
      </c>
      <c r="I208" s="48" t="s">
        <v>902</v>
      </c>
      <c r="J208" t="s">
        <v>1744</v>
      </c>
      <c r="K208" t="s">
        <v>965</v>
      </c>
    </row>
    <row r="209" spans="1:11" x14ac:dyDescent="0.55000000000000004">
      <c r="A209">
        <v>805368</v>
      </c>
      <c r="B209" t="s">
        <v>1745</v>
      </c>
      <c r="C209">
        <v>18.236879276518504</v>
      </c>
      <c r="D209">
        <v>21.017892806960219</v>
      </c>
      <c r="E209">
        <v>16</v>
      </c>
      <c r="F209">
        <v>84178926</v>
      </c>
      <c r="G209" s="48" t="s">
        <v>1746</v>
      </c>
      <c r="H209" s="48" t="s">
        <v>1747</v>
      </c>
      <c r="I209" s="48" t="s">
        <v>1748</v>
      </c>
      <c r="J209" t="s">
        <v>1749</v>
      </c>
      <c r="K209" t="s">
        <v>898</v>
      </c>
    </row>
    <row r="210" spans="1:11" x14ac:dyDescent="0.55000000000000004">
      <c r="A210">
        <v>743850</v>
      </c>
      <c r="B210" t="s">
        <v>1750</v>
      </c>
      <c r="C210">
        <v>40.740100386430719</v>
      </c>
      <c r="D210">
        <v>21.15958329174331</v>
      </c>
      <c r="E210">
        <v>6</v>
      </c>
      <c r="F210">
        <v>144164392</v>
      </c>
      <c r="G210" s="48" t="s">
        <v>1751</v>
      </c>
      <c r="H210" s="48" t="s">
        <v>1752</v>
      </c>
      <c r="I210" s="48" t="s">
        <v>896</v>
      </c>
      <c r="J210" t="s">
        <v>1753</v>
      </c>
      <c r="K210" t="s">
        <v>898</v>
      </c>
    </row>
    <row r="211" spans="1:11" x14ac:dyDescent="0.55000000000000004">
      <c r="A211">
        <v>760638</v>
      </c>
      <c r="B211" t="s">
        <v>1754</v>
      </c>
      <c r="C211">
        <v>15.029792553210983</v>
      </c>
      <c r="D211">
        <v>21.295187315785071</v>
      </c>
      <c r="E211">
        <v>1</v>
      </c>
      <c r="F211">
        <v>64239610</v>
      </c>
      <c r="G211" s="48" t="s">
        <v>1755</v>
      </c>
      <c r="H211" s="48" t="s">
        <v>1756</v>
      </c>
      <c r="I211" s="48" t="s">
        <v>969</v>
      </c>
      <c r="J211" t="s">
        <v>1757</v>
      </c>
      <c r="K211" t="s">
        <v>898</v>
      </c>
    </row>
    <row r="212" spans="1:11" x14ac:dyDescent="0.55000000000000004">
      <c r="A212">
        <v>197386</v>
      </c>
      <c r="B212" t="s">
        <v>1758</v>
      </c>
      <c r="C212">
        <v>15.258367827713721</v>
      </c>
      <c r="D212">
        <v>21.306123404768563</v>
      </c>
      <c r="E212">
        <v>6</v>
      </c>
      <c r="F212">
        <v>35744458</v>
      </c>
      <c r="G212" s="48" t="s">
        <v>1759</v>
      </c>
      <c r="H212" s="48" t="s">
        <v>1760</v>
      </c>
      <c r="I212" s="48" t="s">
        <v>1028</v>
      </c>
      <c r="J212" t="s">
        <v>1761</v>
      </c>
      <c r="K212" t="s">
        <v>898</v>
      </c>
    </row>
    <row r="213" spans="1:11" x14ac:dyDescent="0.55000000000000004">
      <c r="A213">
        <v>62827</v>
      </c>
      <c r="B213" t="s">
        <v>1762</v>
      </c>
      <c r="C213">
        <v>34.053269238137432</v>
      </c>
      <c r="D213">
        <v>21.479835970118888</v>
      </c>
      <c r="E213">
        <v>1</v>
      </c>
      <c r="F213">
        <v>8939106</v>
      </c>
      <c r="G213" s="48" t="s">
        <v>1763</v>
      </c>
      <c r="H213" s="48" t="s">
        <v>1764</v>
      </c>
      <c r="I213" s="48" t="s">
        <v>902</v>
      </c>
      <c r="J213" t="s">
        <v>1765</v>
      </c>
      <c r="K213" t="s">
        <v>898</v>
      </c>
    </row>
    <row r="214" spans="1:11" x14ac:dyDescent="0.55000000000000004">
      <c r="A214">
        <v>760670</v>
      </c>
      <c r="B214" t="s">
        <v>1766</v>
      </c>
      <c r="C214">
        <v>19.963448039241666</v>
      </c>
      <c r="D214">
        <v>21.550416112849081</v>
      </c>
      <c r="E214">
        <v>11</v>
      </c>
      <c r="F214">
        <v>62420776</v>
      </c>
      <c r="G214" s="48" t="s">
        <v>1767</v>
      </c>
      <c r="H214" s="48" t="s">
        <v>1768</v>
      </c>
      <c r="I214" s="48" t="s">
        <v>896</v>
      </c>
      <c r="J214" t="s">
        <v>1769</v>
      </c>
      <c r="K214" t="s">
        <v>898</v>
      </c>
    </row>
    <row r="215" spans="1:11" x14ac:dyDescent="0.55000000000000004">
      <c r="A215">
        <v>297265</v>
      </c>
      <c r="B215" t="s">
        <v>1770</v>
      </c>
      <c r="C215">
        <v>13.302879527734673</v>
      </c>
      <c r="D215">
        <v>21.591368534942987</v>
      </c>
      <c r="E215">
        <v>16</v>
      </c>
      <c r="F215">
        <v>14165075</v>
      </c>
      <c r="G215" s="48" t="s">
        <v>1771</v>
      </c>
      <c r="H215" s="48" t="s">
        <v>1772</v>
      </c>
      <c r="I215" s="48" t="s">
        <v>896</v>
      </c>
      <c r="J215" t="s">
        <v>1773</v>
      </c>
      <c r="K215" t="s">
        <v>898</v>
      </c>
    </row>
    <row r="216" spans="1:11" x14ac:dyDescent="0.55000000000000004">
      <c r="A216">
        <v>178574</v>
      </c>
      <c r="B216" t="s">
        <v>1774</v>
      </c>
      <c r="C216">
        <v>15.901200885214905</v>
      </c>
      <c r="D216">
        <v>21.796829564440699</v>
      </c>
      <c r="E216">
        <v>12</v>
      </c>
      <c r="F216">
        <v>30907599</v>
      </c>
      <c r="G216" s="48" t="s">
        <v>1775</v>
      </c>
      <c r="H216" s="48" t="s">
        <v>1776</v>
      </c>
      <c r="I216" s="48" t="s">
        <v>1342</v>
      </c>
      <c r="J216" t="s">
        <v>1777</v>
      </c>
      <c r="K216" t="s">
        <v>898</v>
      </c>
    </row>
    <row r="217" spans="1:11" x14ac:dyDescent="0.55000000000000004">
      <c r="A217">
        <v>96292</v>
      </c>
      <c r="B217" t="s">
        <v>1778</v>
      </c>
      <c r="C217">
        <v>14.831474315892249</v>
      </c>
      <c r="D217">
        <v>21.835715588365431</v>
      </c>
      <c r="E217">
        <v>10</v>
      </c>
      <c r="F217">
        <v>70321580</v>
      </c>
      <c r="G217" s="48" t="s">
        <v>1779</v>
      </c>
      <c r="H217" s="48" t="s">
        <v>1780</v>
      </c>
      <c r="I217" s="48" t="s">
        <v>907</v>
      </c>
      <c r="J217" t="s">
        <v>1781</v>
      </c>
      <c r="K217" t="s">
        <v>941</v>
      </c>
    </row>
    <row r="218" spans="1:11" x14ac:dyDescent="0.55000000000000004">
      <c r="A218">
        <v>284675</v>
      </c>
      <c r="B218" t="s">
        <v>1782</v>
      </c>
      <c r="C218">
        <v>13.004029897044532</v>
      </c>
      <c r="D218">
        <v>21.920919081133412</v>
      </c>
      <c r="E218" t="s">
        <v>1058</v>
      </c>
      <c r="F218">
        <v>54835372</v>
      </c>
      <c r="G218" s="48" t="s">
        <v>1783</v>
      </c>
      <c r="H218" s="48" t="s">
        <v>1784</v>
      </c>
      <c r="I218" s="48" t="s">
        <v>1785</v>
      </c>
      <c r="J218" t="s">
        <v>1786</v>
      </c>
      <c r="K218" t="s">
        <v>898</v>
      </c>
    </row>
    <row r="219" spans="1:11" x14ac:dyDescent="0.55000000000000004">
      <c r="A219">
        <v>129375</v>
      </c>
      <c r="B219" t="s">
        <v>1787</v>
      </c>
      <c r="C219">
        <v>12.236901211137114</v>
      </c>
      <c r="D219">
        <v>21.928586384440802</v>
      </c>
      <c r="E219">
        <v>12</v>
      </c>
      <c r="F219">
        <v>29534188</v>
      </c>
      <c r="G219" s="48" t="s">
        <v>1788</v>
      </c>
      <c r="H219" s="48" t="s">
        <v>1789</v>
      </c>
      <c r="I219" s="48" t="s">
        <v>896</v>
      </c>
      <c r="J219" t="s">
        <v>1790</v>
      </c>
      <c r="K219" t="s">
        <v>898</v>
      </c>
    </row>
    <row r="220" spans="1:11" x14ac:dyDescent="0.55000000000000004">
      <c r="A220">
        <v>58482</v>
      </c>
      <c r="B220" t="s">
        <v>1791</v>
      </c>
      <c r="C220">
        <v>16.313098250423256</v>
      </c>
      <c r="D220">
        <v>21.933451783764081</v>
      </c>
      <c r="E220">
        <v>16</v>
      </c>
      <c r="F220">
        <v>2582142</v>
      </c>
      <c r="G220" s="48" t="s">
        <v>1792</v>
      </c>
      <c r="H220" s="48" t="s">
        <v>1793</v>
      </c>
      <c r="I220" s="48" t="s">
        <v>902</v>
      </c>
      <c r="J220" t="s">
        <v>1794</v>
      </c>
      <c r="K220" t="s">
        <v>898</v>
      </c>
    </row>
    <row r="221" spans="1:11" x14ac:dyDescent="0.55000000000000004">
      <c r="A221">
        <v>846559</v>
      </c>
      <c r="B221" t="s">
        <v>1795</v>
      </c>
      <c r="C221">
        <v>22.454268219502943</v>
      </c>
      <c r="D221">
        <v>22.16818205821216</v>
      </c>
      <c r="E221">
        <v>17</v>
      </c>
      <c r="F221">
        <v>48944493</v>
      </c>
      <c r="G221" s="48" t="s">
        <v>1796</v>
      </c>
      <c r="H221" s="48" t="s">
        <v>1797</v>
      </c>
      <c r="I221" s="48" t="s">
        <v>1798</v>
      </c>
      <c r="J221" t="s">
        <v>1799</v>
      </c>
      <c r="K221" t="s">
        <v>898</v>
      </c>
    </row>
    <row r="222" spans="1:11" x14ac:dyDescent="0.55000000000000004">
      <c r="A222">
        <v>393588</v>
      </c>
      <c r="B222" t="s">
        <v>1800</v>
      </c>
      <c r="C222">
        <v>25.198835505647253</v>
      </c>
      <c r="D222">
        <v>22.20848542632039</v>
      </c>
      <c r="E222">
        <v>5</v>
      </c>
      <c r="F222">
        <v>175964453</v>
      </c>
      <c r="G222" s="48" t="s">
        <v>1801</v>
      </c>
      <c r="H222" s="48" t="s">
        <v>1802</v>
      </c>
      <c r="I222" s="48" t="s">
        <v>896</v>
      </c>
      <c r="J222" t="s">
        <v>1803</v>
      </c>
      <c r="K222" t="s">
        <v>898</v>
      </c>
    </row>
    <row r="223" spans="1:11" x14ac:dyDescent="0.55000000000000004">
      <c r="A223">
        <v>500888</v>
      </c>
      <c r="B223" t="s">
        <v>1804</v>
      </c>
      <c r="C223">
        <v>10.08751025275091</v>
      </c>
      <c r="D223">
        <v>22.565705594289724</v>
      </c>
      <c r="E223">
        <v>17</v>
      </c>
      <c r="F223">
        <v>17140558</v>
      </c>
      <c r="G223" s="48" t="s">
        <v>1805</v>
      </c>
      <c r="H223" s="48" t="s">
        <v>1806</v>
      </c>
      <c r="I223" s="48" t="s">
        <v>969</v>
      </c>
      <c r="J223" t="s">
        <v>1807</v>
      </c>
      <c r="K223" t="s">
        <v>898</v>
      </c>
    </row>
    <row r="224" spans="1:11" x14ac:dyDescent="0.55000000000000004">
      <c r="A224">
        <v>404062</v>
      </c>
      <c r="B224" t="s">
        <v>1808</v>
      </c>
      <c r="C224">
        <v>49.521066050626132</v>
      </c>
      <c r="D224">
        <v>22.688260953266376</v>
      </c>
      <c r="E224">
        <v>12</v>
      </c>
      <c r="F224">
        <v>110011362</v>
      </c>
      <c r="G224" s="48" t="s">
        <v>1809</v>
      </c>
      <c r="H224" s="48" t="s">
        <v>1810</v>
      </c>
      <c r="I224" s="48" t="s">
        <v>1342</v>
      </c>
      <c r="J224" t="s">
        <v>1811</v>
      </c>
      <c r="K224" t="s">
        <v>898</v>
      </c>
    </row>
    <row r="225" spans="1:11" x14ac:dyDescent="0.55000000000000004">
      <c r="A225">
        <v>144632</v>
      </c>
      <c r="B225" t="s">
        <v>1812</v>
      </c>
      <c r="C225">
        <v>34.946011365427516</v>
      </c>
      <c r="D225">
        <v>22.716432012694014</v>
      </c>
      <c r="E225">
        <v>2</v>
      </c>
      <c r="F225">
        <v>219724002</v>
      </c>
      <c r="G225" s="48" t="s">
        <v>1813</v>
      </c>
      <c r="H225" s="48" t="s">
        <v>1814</v>
      </c>
      <c r="I225" s="48" t="s">
        <v>902</v>
      </c>
      <c r="J225" t="s">
        <v>1815</v>
      </c>
      <c r="K225" t="s">
        <v>898</v>
      </c>
    </row>
    <row r="226" spans="1:11" x14ac:dyDescent="0.55000000000000004">
      <c r="A226">
        <v>473188</v>
      </c>
      <c r="B226" t="s">
        <v>1816</v>
      </c>
      <c r="C226">
        <v>16.315107592763834</v>
      </c>
      <c r="D226">
        <v>22.779422304417231</v>
      </c>
      <c r="E226">
        <v>19</v>
      </c>
      <c r="F226">
        <v>8386349</v>
      </c>
      <c r="G226" s="48" t="s">
        <v>1817</v>
      </c>
      <c r="H226" s="48" t="s">
        <v>1818</v>
      </c>
      <c r="I226" s="48" t="s">
        <v>969</v>
      </c>
      <c r="J226" t="s">
        <v>1819</v>
      </c>
      <c r="K226" t="s">
        <v>898</v>
      </c>
    </row>
    <row r="227" spans="1:11" x14ac:dyDescent="0.55000000000000004">
      <c r="A227">
        <v>455127</v>
      </c>
      <c r="B227" t="s">
        <v>1820</v>
      </c>
      <c r="C227">
        <v>40.716419966274827</v>
      </c>
      <c r="D227">
        <v>23.099774886408383</v>
      </c>
      <c r="E227">
        <v>19</v>
      </c>
      <c r="F227">
        <v>53836837</v>
      </c>
      <c r="G227" s="48" t="s">
        <v>1821</v>
      </c>
      <c r="H227" s="48" t="s">
        <v>1822</v>
      </c>
      <c r="I227" s="48" t="s">
        <v>896</v>
      </c>
      <c r="J227" t="s">
        <v>1823</v>
      </c>
      <c r="K227" t="s">
        <v>898</v>
      </c>
    </row>
    <row r="228" spans="1:11" x14ac:dyDescent="0.55000000000000004">
      <c r="A228">
        <v>73403</v>
      </c>
      <c r="B228" t="s">
        <v>1824</v>
      </c>
      <c r="C228">
        <v>19.785109331774748</v>
      </c>
      <c r="D228">
        <v>23.253881106261129</v>
      </c>
      <c r="E228">
        <v>1</v>
      </c>
      <c r="F228">
        <v>27248138</v>
      </c>
      <c r="G228" s="48" t="s">
        <v>1825</v>
      </c>
      <c r="H228" s="48" t="s">
        <v>1826</v>
      </c>
      <c r="I228" s="48" t="s">
        <v>896</v>
      </c>
      <c r="J228" t="s">
        <v>1827</v>
      </c>
      <c r="K228" t="s">
        <v>898</v>
      </c>
    </row>
    <row r="229" spans="1:11" x14ac:dyDescent="0.55000000000000004">
      <c r="A229">
        <v>10538</v>
      </c>
      <c r="B229" t="s">
        <v>1828</v>
      </c>
      <c r="C229">
        <v>13.563192162249432</v>
      </c>
      <c r="D229">
        <v>23.304310151327709</v>
      </c>
      <c r="E229">
        <v>1</v>
      </c>
      <c r="F229">
        <v>52870154</v>
      </c>
      <c r="G229" s="48" t="s">
        <v>1829</v>
      </c>
      <c r="H229" s="48" t="s">
        <v>1830</v>
      </c>
      <c r="I229" s="48" t="s">
        <v>969</v>
      </c>
      <c r="J229" t="s">
        <v>1831</v>
      </c>
      <c r="K229" t="s">
        <v>898</v>
      </c>
    </row>
    <row r="230" spans="1:11" x14ac:dyDescent="0.55000000000000004">
      <c r="A230">
        <v>796889</v>
      </c>
      <c r="B230" t="s">
        <v>1832</v>
      </c>
      <c r="C230">
        <v>17.507185641681389</v>
      </c>
      <c r="D230">
        <v>23.840053765340862</v>
      </c>
      <c r="E230">
        <v>1</v>
      </c>
      <c r="F230">
        <v>75600685</v>
      </c>
      <c r="G230" s="48" t="s">
        <v>1833</v>
      </c>
      <c r="H230" s="48" t="s">
        <v>1834</v>
      </c>
      <c r="I230" s="48" t="s">
        <v>1033</v>
      </c>
      <c r="J230" t="s">
        <v>1835</v>
      </c>
      <c r="K230" t="s">
        <v>898</v>
      </c>
    </row>
    <row r="231" spans="1:11" x14ac:dyDescent="0.55000000000000004">
      <c r="A231">
        <v>860623</v>
      </c>
      <c r="B231" t="s">
        <v>1836</v>
      </c>
      <c r="C231">
        <v>18.021197918989511</v>
      </c>
      <c r="D231">
        <v>23.870158544869767</v>
      </c>
      <c r="E231" t="s">
        <v>1058</v>
      </c>
      <c r="F231">
        <v>105855176</v>
      </c>
      <c r="G231" s="48" t="s">
        <v>1837</v>
      </c>
      <c r="H231" s="48" t="s">
        <v>1838</v>
      </c>
      <c r="I231" s="48" t="s">
        <v>990</v>
      </c>
      <c r="J231" t="s">
        <v>1839</v>
      </c>
      <c r="K231" t="s">
        <v>898</v>
      </c>
    </row>
    <row r="232" spans="1:11" x14ac:dyDescent="0.55000000000000004">
      <c r="A232">
        <v>250295</v>
      </c>
      <c r="B232" t="s">
        <v>1840</v>
      </c>
      <c r="C232">
        <v>12.309805751520232</v>
      </c>
      <c r="D232">
        <v>23.870869145006104</v>
      </c>
      <c r="E232">
        <v>13</v>
      </c>
      <c r="F232">
        <v>38923610</v>
      </c>
      <c r="G232" s="48" t="s">
        <v>1841</v>
      </c>
      <c r="H232" s="48" t="s">
        <v>1842</v>
      </c>
      <c r="I232" s="48" t="s">
        <v>902</v>
      </c>
      <c r="J232" t="s">
        <v>1843</v>
      </c>
      <c r="K232" t="s">
        <v>965</v>
      </c>
    </row>
    <row r="233" spans="1:11" x14ac:dyDescent="0.55000000000000004">
      <c r="A233">
        <v>444162</v>
      </c>
      <c r="B233" t="s">
        <v>1844</v>
      </c>
      <c r="C233">
        <v>11.979207927985891</v>
      </c>
      <c r="D233">
        <v>24.053602196160728</v>
      </c>
      <c r="E233">
        <v>1</v>
      </c>
      <c r="F233">
        <v>111683051</v>
      </c>
      <c r="G233" s="48" t="s">
        <v>1845</v>
      </c>
      <c r="H233" s="48" t="s">
        <v>1846</v>
      </c>
      <c r="I233" s="48" t="s">
        <v>1190</v>
      </c>
      <c r="J233" t="s">
        <v>1847</v>
      </c>
      <c r="K233" t="s">
        <v>898</v>
      </c>
    </row>
    <row r="234" spans="1:11" x14ac:dyDescent="0.55000000000000004">
      <c r="A234">
        <v>727297</v>
      </c>
      <c r="B234" t="s">
        <v>1848</v>
      </c>
      <c r="C234">
        <v>38.789487960563633</v>
      </c>
      <c r="D234">
        <v>24.284638087086481</v>
      </c>
      <c r="E234">
        <v>12</v>
      </c>
      <c r="F234">
        <v>100594497</v>
      </c>
      <c r="G234" s="48" t="s">
        <v>1849</v>
      </c>
      <c r="H234" s="48" t="s">
        <v>1850</v>
      </c>
      <c r="I234" s="48" t="s">
        <v>1851</v>
      </c>
      <c r="J234" t="s">
        <v>1852</v>
      </c>
      <c r="K234" t="s">
        <v>898</v>
      </c>
    </row>
    <row r="235" spans="1:11" x14ac:dyDescent="0.55000000000000004">
      <c r="A235">
        <v>800081</v>
      </c>
      <c r="B235" t="s">
        <v>1853</v>
      </c>
      <c r="C235">
        <v>14.493850544442244</v>
      </c>
      <c r="D235">
        <v>24.432053467877687</v>
      </c>
      <c r="E235">
        <v>1</v>
      </c>
      <c r="F235">
        <v>86862205</v>
      </c>
      <c r="G235" s="48" t="s">
        <v>1854</v>
      </c>
      <c r="H235" s="48" t="s">
        <v>1855</v>
      </c>
      <c r="I235" s="48" t="s">
        <v>1347</v>
      </c>
      <c r="J235" t="s">
        <v>1856</v>
      </c>
      <c r="K235" t="s">
        <v>941</v>
      </c>
    </row>
    <row r="236" spans="1:11" x14ac:dyDescent="0.55000000000000004">
      <c r="A236">
        <v>781261</v>
      </c>
      <c r="B236" t="s">
        <v>1857</v>
      </c>
      <c r="C236">
        <v>18.028216059195319</v>
      </c>
      <c r="D236">
        <v>24.464528402569883</v>
      </c>
      <c r="E236">
        <v>1</v>
      </c>
      <c r="F236">
        <v>144931862</v>
      </c>
      <c r="G236" s="48" t="s">
        <v>1858</v>
      </c>
      <c r="H236" s="48" t="s">
        <v>1859</v>
      </c>
      <c r="I236" s="48" t="s">
        <v>1860</v>
      </c>
      <c r="J236" t="s">
        <v>1861</v>
      </c>
      <c r="K236" t="s">
        <v>898</v>
      </c>
    </row>
    <row r="237" spans="1:11" x14ac:dyDescent="0.55000000000000004">
      <c r="A237">
        <v>332036</v>
      </c>
      <c r="B237" t="s">
        <v>1862</v>
      </c>
      <c r="C237">
        <v>46.837106607405332</v>
      </c>
      <c r="D237">
        <v>24.583331011516357</v>
      </c>
      <c r="E237">
        <v>11</v>
      </c>
      <c r="F237">
        <v>82904768</v>
      </c>
      <c r="G237" s="48" t="s">
        <v>1863</v>
      </c>
      <c r="H237" s="48" t="s">
        <v>1864</v>
      </c>
      <c r="I237" s="48" t="s">
        <v>902</v>
      </c>
      <c r="J237" t="s">
        <v>1865</v>
      </c>
      <c r="K237" t="s">
        <v>898</v>
      </c>
    </row>
    <row r="238" spans="1:11" x14ac:dyDescent="0.55000000000000004">
      <c r="A238">
        <v>301778</v>
      </c>
      <c r="B238" t="s">
        <v>1866</v>
      </c>
      <c r="C238">
        <v>35.525286034422457</v>
      </c>
      <c r="D238">
        <v>24.612815353913572</v>
      </c>
      <c r="E238">
        <v>1</v>
      </c>
      <c r="F238">
        <v>1551173</v>
      </c>
      <c r="G238" s="48" t="s">
        <v>1867</v>
      </c>
      <c r="H238" s="48" t="s">
        <v>1868</v>
      </c>
      <c r="I238" s="48" t="s">
        <v>1869</v>
      </c>
      <c r="J238" t="s">
        <v>1870</v>
      </c>
      <c r="K238" t="s">
        <v>898</v>
      </c>
    </row>
    <row r="239" spans="1:11" x14ac:dyDescent="0.55000000000000004">
      <c r="A239">
        <v>258392</v>
      </c>
      <c r="B239" t="s">
        <v>1871</v>
      </c>
      <c r="C239">
        <v>25.819685557558653</v>
      </c>
      <c r="D239">
        <v>24.739578565805612</v>
      </c>
      <c r="E239">
        <v>1</v>
      </c>
      <c r="F239">
        <v>91966533</v>
      </c>
      <c r="G239" s="48" t="s">
        <v>1872</v>
      </c>
      <c r="H239" s="48" t="s">
        <v>1873</v>
      </c>
      <c r="I239" s="48" t="s">
        <v>1010</v>
      </c>
      <c r="J239" t="s">
        <v>1874</v>
      </c>
      <c r="K239" t="s">
        <v>898</v>
      </c>
    </row>
    <row r="240" spans="1:11" x14ac:dyDescent="0.55000000000000004">
      <c r="A240">
        <v>124086</v>
      </c>
      <c r="B240" t="s">
        <v>1875</v>
      </c>
      <c r="C240">
        <v>11.92596075399976</v>
      </c>
      <c r="D240">
        <v>24.797608860881805</v>
      </c>
      <c r="E240">
        <v>2</v>
      </c>
      <c r="F240">
        <v>120189318</v>
      </c>
      <c r="G240" s="48" t="s">
        <v>1876</v>
      </c>
      <c r="H240" s="48" t="s">
        <v>1877</v>
      </c>
      <c r="I240" s="48" t="s">
        <v>896</v>
      </c>
      <c r="J240" t="s">
        <v>1878</v>
      </c>
      <c r="K240" t="s">
        <v>898</v>
      </c>
    </row>
    <row r="241" spans="1:11" x14ac:dyDescent="0.55000000000000004">
      <c r="A241">
        <v>291405</v>
      </c>
      <c r="B241" t="s">
        <v>1879</v>
      </c>
      <c r="C241">
        <v>26.30084227397316</v>
      </c>
      <c r="D241">
        <v>25.166659572144809</v>
      </c>
      <c r="E241">
        <v>17</v>
      </c>
      <c r="F241">
        <v>46970475</v>
      </c>
      <c r="G241" s="48" t="s">
        <v>1880</v>
      </c>
      <c r="H241" s="48" t="s">
        <v>1881</v>
      </c>
      <c r="I241" s="48" t="s">
        <v>934</v>
      </c>
      <c r="J241" t="s">
        <v>1882</v>
      </c>
      <c r="K241" t="s">
        <v>941</v>
      </c>
    </row>
    <row r="242" spans="1:11" x14ac:dyDescent="0.55000000000000004">
      <c r="A242">
        <v>492242</v>
      </c>
      <c r="B242" t="s">
        <v>1883</v>
      </c>
      <c r="C242">
        <v>14.55213375033561</v>
      </c>
      <c r="D242">
        <v>25.218425501962862</v>
      </c>
      <c r="E242">
        <v>11</v>
      </c>
      <c r="F242">
        <v>65816521</v>
      </c>
      <c r="G242" s="48" t="s">
        <v>1884</v>
      </c>
      <c r="H242" s="48" t="s">
        <v>1885</v>
      </c>
      <c r="I242" s="48" t="s">
        <v>920</v>
      </c>
      <c r="J242" t="s">
        <v>1886</v>
      </c>
      <c r="K242" t="s">
        <v>898</v>
      </c>
    </row>
    <row r="243" spans="1:11" x14ac:dyDescent="0.55000000000000004">
      <c r="A243">
        <v>808113</v>
      </c>
      <c r="B243" t="s">
        <v>1887</v>
      </c>
      <c r="C243">
        <v>17.163512758880227</v>
      </c>
      <c r="D243">
        <v>25.579255590356176</v>
      </c>
      <c r="E243" t="s">
        <v>1058</v>
      </c>
      <c r="F243">
        <v>55187322</v>
      </c>
      <c r="G243" s="48" t="s">
        <v>1888</v>
      </c>
      <c r="H243" s="48" t="s">
        <v>1889</v>
      </c>
      <c r="I243" s="48" t="s">
        <v>1890</v>
      </c>
      <c r="J243" t="s">
        <v>1891</v>
      </c>
      <c r="K243" t="s">
        <v>898</v>
      </c>
    </row>
    <row r="244" spans="1:11" x14ac:dyDescent="0.55000000000000004">
      <c r="A244">
        <v>796834</v>
      </c>
      <c r="B244" t="s">
        <v>1892</v>
      </c>
      <c r="C244">
        <v>11.065656633993308</v>
      </c>
      <c r="D244">
        <v>25.781241845352117</v>
      </c>
      <c r="E244">
        <v>13</v>
      </c>
      <c r="F244">
        <v>25621027</v>
      </c>
      <c r="J244" t="s">
        <v>1893</v>
      </c>
      <c r="K244" t="s">
        <v>898</v>
      </c>
    </row>
    <row r="245" spans="1:11" x14ac:dyDescent="0.55000000000000004">
      <c r="A245">
        <v>107244</v>
      </c>
      <c r="B245" t="s">
        <v>1894</v>
      </c>
      <c r="C245">
        <v>20.493123369818825</v>
      </c>
      <c r="D245">
        <v>25.810666052250497</v>
      </c>
      <c r="E245">
        <v>14</v>
      </c>
      <c r="F245">
        <v>53019329</v>
      </c>
      <c r="G245" s="48" t="s">
        <v>1895</v>
      </c>
      <c r="H245" s="48" t="s">
        <v>1896</v>
      </c>
      <c r="I245" s="48" t="s">
        <v>1897</v>
      </c>
      <c r="J245" t="s">
        <v>1898</v>
      </c>
      <c r="K245" t="s">
        <v>898</v>
      </c>
    </row>
    <row r="246" spans="1:11" x14ac:dyDescent="0.55000000000000004">
      <c r="A246">
        <v>262204</v>
      </c>
      <c r="B246" t="s">
        <v>1899</v>
      </c>
      <c r="C246">
        <v>10.521939968434435</v>
      </c>
      <c r="D246">
        <v>25.893709998876048</v>
      </c>
      <c r="E246">
        <v>1</v>
      </c>
      <c r="F246">
        <v>228328013</v>
      </c>
      <c r="G246" s="48" t="s">
        <v>1900</v>
      </c>
      <c r="H246" s="48" t="s">
        <v>1901</v>
      </c>
      <c r="I246" s="48" t="s">
        <v>1902</v>
      </c>
      <c r="J246" t="s">
        <v>1903</v>
      </c>
      <c r="K246" t="s">
        <v>898</v>
      </c>
    </row>
    <row r="247" spans="1:11" x14ac:dyDescent="0.55000000000000004">
      <c r="A247">
        <v>513460</v>
      </c>
      <c r="B247" t="s">
        <v>1904</v>
      </c>
      <c r="C247">
        <v>19.429447734426297</v>
      </c>
      <c r="D247">
        <v>25.938484599893243</v>
      </c>
      <c r="E247">
        <v>1</v>
      </c>
      <c r="F247">
        <v>22141014</v>
      </c>
      <c r="G247" s="48" t="s">
        <v>1905</v>
      </c>
      <c r="H247" s="48" t="s">
        <v>1906</v>
      </c>
      <c r="I247" s="48" t="s">
        <v>1033</v>
      </c>
      <c r="J247" t="s">
        <v>1907</v>
      </c>
      <c r="K247" t="s">
        <v>898</v>
      </c>
    </row>
    <row r="248" spans="1:11" x14ac:dyDescent="0.55000000000000004">
      <c r="A248">
        <v>534312</v>
      </c>
      <c r="B248" t="s">
        <v>1908</v>
      </c>
      <c r="C248">
        <v>23.056915463048117</v>
      </c>
      <c r="D248">
        <v>25.944183399032639</v>
      </c>
      <c r="E248" t="s">
        <v>1058</v>
      </c>
      <c r="F248">
        <v>72223396</v>
      </c>
      <c r="G248" s="48" t="s">
        <v>1909</v>
      </c>
      <c r="H248" s="48" t="s">
        <v>1910</v>
      </c>
      <c r="I248" s="48" t="s">
        <v>1911</v>
      </c>
      <c r="J248" t="s">
        <v>1912</v>
      </c>
      <c r="K248" t="s">
        <v>965</v>
      </c>
    </row>
    <row r="249" spans="1:11" x14ac:dyDescent="0.55000000000000004">
      <c r="A249">
        <v>586897</v>
      </c>
      <c r="B249" t="s">
        <v>1913</v>
      </c>
      <c r="C249">
        <v>14.42456326814454</v>
      </c>
      <c r="D249">
        <v>26.499686951778177</v>
      </c>
      <c r="E249">
        <v>1</v>
      </c>
      <c r="F249">
        <v>24104805</v>
      </c>
      <c r="G249" s="48" t="s">
        <v>1914</v>
      </c>
      <c r="H249" s="48" t="s">
        <v>1915</v>
      </c>
      <c r="I249" s="48" t="s">
        <v>969</v>
      </c>
      <c r="J249" t="s">
        <v>1916</v>
      </c>
      <c r="K249" t="s">
        <v>898</v>
      </c>
    </row>
    <row r="250" spans="1:11" x14ac:dyDescent="0.55000000000000004">
      <c r="A250">
        <v>603273</v>
      </c>
      <c r="B250" t="s">
        <v>1917</v>
      </c>
      <c r="C250">
        <v>19.558793363423874</v>
      </c>
      <c r="D250">
        <v>27.005183185441609</v>
      </c>
      <c r="E250">
        <v>1</v>
      </c>
      <c r="F250">
        <v>237205409</v>
      </c>
      <c r="G250" s="48" t="s">
        <v>1918</v>
      </c>
      <c r="H250" s="48" t="s">
        <v>1919</v>
      </c>
      <c r="I250" s="48" t="s">
        <v>902</v>
      </c>
      <c r="J250" t="s">
        <v>1920</v>
      </c>
      <c r="K250" t="s">
        <v>898</v>
      </c>
    </row>
    <row r="251" spans="1:11" x14ac:dyDescent="0.55000000000000004">
      <c r="A251">
        <v>744685</v>
      </c>
      <c r="B251" t="s">
        <v>1921</v>
      </c>
      <c r="C251">
        <v>34.901721004669383</v>
      </c>
      <c r="D251">
        <v>27.359943748793665</v>
      </c>
      <c r="E251">
        <v>7</v>
      </c>
      <c r="F251">
        <v>130353913</v>
      </c>
      <c r="G251" s="48" t="s">
        <v>1922</v>
      </c>
      <c r="H251" s="48" t="s">
        <v>1923</v>
      </c>
      <c r="I251" s="48" t="s">
        <v>1924</v>
      </c>
      <c r="J251" t="s">
        <v>1925</v>
      </c>
      <c r="K251" t="s">
        <v>898</v>
      </c>
    </row>
    <row r="252" spans="1:11" x14ac:dyDescent="0.55000000000000004">
      <c r="A252">
        <v>317809</v>
      </c>
      <c r="B252" t="s">
        <v>1926</v>
      </c>
      <c r="C252">
        <v>15.379495481139459</v>
      </c>
      <c r="D252">
        <v>27.471688802476741</v>
      </c>
      <c r="E252">
        <v>2</v>
      </c>
      <c r="F252">
        <v>176973470</v>
      </c>
      <c r="G252" s="48" t="s">
        <v>1927</v>
      </c>
      <c r="H252" s="48" t="s">
        <v>1928</v>
      </c>
      <c r="I252" s="48" t="s">
        <v>1033</v>
      </c>
      <c r="J252" t="s">
        <v>1929</v>
      </c>
      <c r="K252" t="s">
        <v>898</v>
      </c>
    </row>
    <row r="253" spans="1:11" x14ac:dyDescent="0.55000000000000004">
      <c r="A253">
        <v>827896</v>
      </c>
      <c r="B253" t="s">
        <v>1930</v>
      </c>
      <c r="C253">
        <v>36.757600778921145</v>
      </c>
      <c r="D253">
        <v>27.739109398835215</v>
      </c>
      <c r="E253">
        <v>3</v>
      </c>
      <c r="F253">
        <v>48693597</v>
      </c>
      <c r="G253" s="48" t="s">
        <v>1931</v>
      </c>
      <c r="H253" s="48" t="s">
        <v>1932</v>
      </c>
      <c r="I253" s="48" t="s">
        <v>1033</v>
      </c>
      <c r="J253" t="s">
        <v>1933</v>
      </c>
      <c r="K253" t="s">
        <v>898</v>
      </c>
    </row>
    <row r="254" spans="1:11" x14ac:dyDescent="0.55000000000000004">
      <c r="A254">
        <v>390442</v>
      </c>
      <c r="B254" t="s">
        <v>1934</v>
      </c>
      <c r="C254">
        <v>29.738752229680159</v>
      </c>
      <c r="D254">
        <v>27.950706177839532</v>
      </c>
      <c r="E254">
        <v>19</v>
      </c>
      <c r="F254">
        <v>52643365</v>
      </c>
      <c r="G254" s="48" t="s">
        <v>1935</v>
      </c>
      <c r="H254" s="48" t="s">
        <v>1936</v>
      </c>
      <c r="I254" s="48" t="s">
        <v>896</v>
      </c>
      <c r="J254" t="s">
        <v>1937</v>
      </c>
      <c r="K254" t="s">
        <v>941</v>
      </c>
    </row>
    <row r="255" spans="1:11" x14ac:dyDescent="0.55000000000000004">
      <c r="A255">
        <v>134931</v>
      </c>
      <c r="B255" t="s">
        <v>1938</v>
      </c>
      <c r="C255">
        <v>21.556989263330987</v>
      </c>
      <c r="D255">
        <v>28.317887713306451</v>
      </c>
      <c r="E255">
        <v>6</v>
      </c>
      <c r="F255">
        <v>49431023</v>
      </c>
      <c r="G255" s="48" t="s">
        <v>1939</v>
      </c>
      <c r="H255" s="48" t="s">
        <v>1940</v>
      </c>
      <c r="I255" s="48" t="s">
        <v>1941</v>
      </c>
      <c r="J255" t="s">
        <v>1942</v>
      </c>
      <c r="K255" t="s">
        <v>898</v>
      </c>
    </row>
    <row r="256" spans="1:11" x14ac:dyDescent="0.55000000000000004">
      <c r="A256">
        <v>393595</v>
      </c>
      <c r="B256" t="s">
        <v>1943</v>
      </c>
      <c r="C256">
        <v>18.897962962311929</v>
      </c>
      <c r="D256">
        <v>28.376029915145892</v>
      </c>
      <c r="E256">
        <v>1</v>
      </c>
      <c r="F256">
        <v>16085172</v>
      </c>
      <c r="G256" s="48" t="s">
        <v>1944</v>
      </c>
      <c r="H256" s="48" t="s">
        <v>1945</v>
      </c>
      <c r="I256" s="48" t="s">
        <v>896</v>
      </c>
      <c r="J256" t="s">
        <v>1946</v>
      </c>
      <c r="K256" t="s">
        <v>898</v>
      </c>
    </row>
    <row r="257" spans="1:11" x14ac:dyDescent="0.55000000000000004">
      <c r="A257">
        <v>550168</v>
      </c>
      <c r="B257" t="s">
        <v>1947</v>
      </c>
      <c r="C257">
        <v>91.335647771911525</v>
      </c>
      <c r="D257">
        <v>28.614500791669482</v>
      </c>
      <c r="E257">
        <v>3</v>
      </c>
      <c r="F257">
        <v>154145868</v>
      </c>
      <c r="G257" s="48" t="s">
        <v>1948</v>
      </c>
      <c r="H257" s="48" t="s">
        <v>1949</v>
      </c>
      <c r="I257" s="48" t="s">
        <v>1033</v>
      </c>
      <c r="J257" t="s">
        <v>1950</v>
      </c>
      <c r="K257" t="s">
        <v>965</v>
      </c>
    </row>
    <row r="258" spans="1:11" x14ac:dyDescent="0.55000000000000004">
      <c r="A258">
        <v>812545</v>
      </c>
      <c r="B258" t="s">
        <v>1951</v>
      </c>
      <c r="C258">
        <v>13.838819694256307</v>
      </c>
      <c r="D258">
        <v>28.797624912394689</v>
      </c>
      <c r="E258">
        <v>22</v>
      </c>
      <c r="F258">
        <v>42228971</v>
      </c>
      <c r="G258" s="48" t="s">
        <v>1952</v>
      </c>
      <c r="H258" s="48" t="s">
        <v>1953</v>
      </c>
      <c r="I258" s="48" t="s">
        <v>896</v>
      </c>
      <c r="J258" t="s">
        <v>1954</v>
      </c>
      <c r="K258" t="s">
        <v>898</v>
      </c>
    </row>
    <row r="259" spans="1:11" x14ac:dyDescent="0.55000000000000004">
      <c r="A259">
        <v>567548</v>
      </c>
      <c r="B259" t="s">
        <v>1955</v>
      </c>
      <c r="C259">
        <v>39.455906436282277</v>
      </c>
      <c r="D259">
        <v>28.983994859924927</v>
      </c>
      <c r="E259">
        <v>1</v>
      </c>
      <c r="F259">
        <v>173837794</v>
      </c>
      <c r="G259" s="48" t="s">
        <v>1956</v>
      </c>
      <c r="H259" s="48" t="s">
        <v>1957</v>
      </c>
      <c r="I259" s="48" t="s">
        <v>1958</v>
      </c>
      <c r="J259" t="s">
        <v>1959</v>
      </c>
      <c r="K259" t="s">
        <v>898</v>
      </c>
    </row>
    <row r="260" spans="1:11" x14ac:dyDescent="0.55000000000000004">
      <c r="A260">
        <v>517976</v>
      </c>
      <c r="B260" t="s">
        <v>1960</v>
      </c>
      <c r="C260">
        <v>18.717323357168212</v>
      </c>
      <c r="D260">
        <v>29.574729996449964</v>
      </c>
      <c r="E260">
        <v>19</v>
      </c>
      <c r="F260">
        <v>44576231</v>
      </c>
      <c r="G260" s="48" t="s">
        <v>1961</v>
      </c>
      <c r="H260" s="48" t="s">
        <v>1962</v>
      </c>
      <c r="I260" s="48" t="s">
        <v>896</v>
      </c>
      <c r="J260" t="s">
        <v>1963</v>
      </c>
      <c r="K260" t="s">
        <v>898</v>
      </c>
    </row>
    <row r="261" spans="1:11" x14ac:dyDescent="0.55000000000000004">
      <c r="A261">
        <v>631337</v>
      </c>
      <c r="B261" t="s">
        <v>1964</v>
      </c>
      <c r="C261">
        <v>30.10116967197823</v>
      </c>
      <c r="D261">
        <v>29.715440420115449</v>
      </c>
      <c r="E261">
        <v>2</v>
      </c>
      <c r="F261">
        <v>85109418</v>
      </c>
      <c r="G261" s="48" t="s">
        <v>1965</v>
      </c>
      <c r="H261" s="48" t="s">
        <v>1966</v>
      </c>
      <c r="I261" s="48" t="s">
        <v>902</v>
      </c>
      <c r="J261" t="s">
        <v>1967</v>
      </c>
      <c r="K261" t="s">
        <v>941</v>
      </c>
    </row>
    <row r="262" spans="1:11" x14ac:dyDescent="0.55000000000000004">
      <c r="A262">
        <v>813937</v>
      </c>
      <c r="B262" t="s">
        <v>1968</v>
      </c>
      <c r="C262">
        <v>21.140568940342625</v>
      </c>
      <c r="D262">
        <v>30.346717392989952</v>
      </c>
      <c r="E262">
        <v>13</v>
      </c>
      <c r="F262">
        <v>108519880</v>
      </c>
      <c r="G262" s="48" t="s">
        <v>1969</v>
      </c>
      <c r="H262" s="48" t="s">
        <v>1970</v>
      </c>
      <c r="I262" s="48" t="s">
        <v>902</v>
      </c>
      <c r="J262" t="s">
        <v>1971</v>
      </c>
      <c r="K262" t="s">
        <v>898</v>
      </c>
    </row>
    <row r="263" spans="1:11" x14ac:dyDescent="0.55000000000000004">
      <c r="A263">
        <v>571871</v>
      </c>
      <c r="B263" t="s">
        <v>1972</v>
      </c>
      <c r="C263">
        <v>32.854155630624113</v>
      </c>
      <c r="D263">
        <v>30.442436930758156</v>
      </c>
      <c r="E263">
        <v>8</v>
      </c>
      <c r="F263">
        <v>65494101</v>
      </c>
      <c r="G263" s="48" t="s">
        <v>1973</v>
      </c>
      <c r="H263" s="48" t="s">
        <v>1974</v>
      </c>
      <c r="I263" s="48" t="s">
        <v>1153</v>
      </c>
      <c r="J263" t="s">
        <v>1975</v>
      </c>
      <c r="K263" t="s">
        <v>898</v>
      </c>
    </row>
    <row r="264" spans="1:11" x14ac:dyDescent="0.55000000000000004">
      <c r="A264">
        <v>603625</v>
      </c>
      <c r="B264" t="s">
        <v>1976</v>
      </c>
      <c r="C264">
        <v>25.609973884637164</v>
      </c>
      <c r="D264">
        <v>30.523434945313056</v>
      </c>
      <c r="E264" t="s">
        <v>1058</v>
      </c>
      <c r="F264">
        <v>112084448</v>
      </c>
      <c r="G264" s="48" t="s">
        <v>1977</v>
      </c>
      <c r="H264" s="48" t="s">
        <v>1978</v>
      </c>
      <c r="I264" s="48" t="s">
        <v>902</v>
      </c>
      <c r="J264" t="s">
        <v>1979</v>
      </c>
      <c r="K264" t="s">
        <v>898</v>
      </c>
    </row>
    <row r="265" spans="1:11" x14ac:dyDescent="0.55000000000000004">
      <c r="A265">
        <v>9717</v>
      </c>
      <c r="B265" t="s">
        <v>1980</v>
      </c>
      <c r="C265">
        <v>20.158643591029943</v>
      </c>
      <c r="D265">
        <v>30.585846158432215</v>
      </c>
      <c r="E265">
        <v>9</v>
      </c>
      <c r="F265">
        <v>140082961</v>
      </c>
      <c r="G265" s="48" t="s">
        <v>1981</v>
      </c>
      <c r="H265" s="48" t="s">
        <v>1982</v>
      </c>
      <c r="I265" s="48" t="s">
        <v>1240</v>
      </c>
      <c r="J265" t="s">
        <v>1983</v>
      </c>
      <c r="K265" t="s">
        <v>898</v>
      </c>
    </row>
    <row r="266" spans="1:11" x14ac:dyDescent="0.55000000000000004">
      <c r="A266">
        <v>205113</v>
      </c>
      <c r="B266" t="s">
        <v>1984</v>
      </c>
      <c r="C266">
        <v>15.067880977543075</v>
      </c>
      <c r="D266">
        <v>30.861709168528307</v>
      </c>
      <c r="E266">
        <v>12</v>
      </c>
      <c r="F266">
        <v>71003681</v>
      </c>
      <c r="G266" s="48" t="s">
        <v>1985</v>
      </c>
      <c r="H266" s="48" t="s">
        <v>1986</v>
      </c>
      <c r="I266" s="48" t="s">
        <v>1245</v>
      </c>
      <c r="J266" t="s">
        <v>1987</v>
      </c>
      <c r="K266" t="s">
        <v>898</v>
      </c>
    </row>
    <row r="267" spans="1:11" x14ac:dyDescent="0.55000000000000004">
      <c r="A267">
        <v>780723</v>
      </c>
      <c r="B267" t="s">
        <v>1988</v>
      </c>
      <c r="C267">
        <v>11.695868124458627</v>
      </c>
      <c r="D267">
        <v>30.908221526075192</v>
      </c>
      <c r="E267" t="s">
        <v>1058</v>
      </c>
      <c r="F267">
        <v>102470074</v>
      </c>
      <c r="G267" s="48" t="s">
        <v>1989</v>
      </c>
      <c r="H267" s="48" t="s">
        <v>1990</v>
      </c>
      <c r="I267" s="48" t="s">
        <v>1366</v>
      </c>
      <c r="J267" t="s">
        <v>1991</v>
      </c>
      <c r="K267" t="s">
        <v>898</v>
      </c>
    </row>
    <row r="268" spans="1:11" x14ac:dyDescent="0.55000000000000004">
      <c r="A268">
        <v>566776</v>
      </c>
      <c r="B268" t="s">
        <v>1992</v>
      </c>
      <c r="C268">
        <v>21.355081840508547</v>
      </c>
      <c r="D268">
        <v>31.46432154038019</v>
      </c>
      <c r="E268">
        <v>1</v>
      </c>
      <c r="F268">
        <v>119544070</v>
      </c>
      <c r="J268" t="s">
        <v>1993</v>
      </c>
      <c r="K268" t="s">
        <v>898</v>
      </c>
    </row>
    <row r="269" spans="1:11" x14ac:dyDescent="0.55000000000000004">
      <c r="A269">
        <v>407723</v>
      </c>
      <c r="B269" t="s">
        <v>1994</v>
      </c>
      <c r="C269">
        <v>23.666040283891025</v>
      </c>
      <c r="D269">
        <v>31.699961353609289</v>
      </c>
      <c r="E269" t="s">
        <v>1058</v>
      </c>
      <c r="F269">
        <v>53449760</v>
      </c>
      <c r="G269" s="48" t="s">
        <v>1995</v>
      </c>
      <c r="H269" s="48" t="s">
        <v>1996</v>
      </c>
      <c r="I269" s="48" t="s">
        <v>1538</v>
      </c>
      <c r="J269" t="s">
        <v>1997</v>
      </c>
      <c r="K269" t="s">
        <v>898</v>
      </c>
    </row>
    <row r="270" spans="1:11" x14ac:dyDescent="0.55000000000000004">
      <c r="A270">
        <v>640078</v>
      </c>
      <c r="B270" t="s">
        <v>1998</v>
      </c>
      <c r="C270">
        <v>34.683272051646568</v>
      </c>
      <c r="D270">
        <v>31.702650997540314</v>
      </c>
      <c r="E270">
        <v>4</v>
      </c>
      <c r="F270">
        <v>56915651</v>
      </c>
      <c r="J270" t="s">
        <v>1999</v>
      </c>
      <c r="K270" t="s">
        <v>898</v>
      </c>
    </row>
    <row r="271" spans="1:11" x14ac:dyDescent="0.55000000000000004">
      <c r="A271">
        <v>793435</v>
      </c>
      <c r="B271" t="s">
        <v>2000</v>
      </c>
      <c r="C271">
        <v>28.856263086234716</v>
      </c>
      <c r="D271">
        <v>32.032714156588597</v>
      </c>
      <c r="E271">
        <v>10</v>
      </c>
      <c r="F271">
        <v>127512103</v>
      </c>
      <c r="G271" s="48" t="s">
        <v>2001</v>
      </c>
      <c r="H271" s="48" t="s">
        <v>2002</v>
      </c>
      <c r="I271" s="48" t="s">
        <v>2003</v>
      </c>
      <c r="J271" t="s">
        <v>2004</v>
      </c>
      <c r="K271" t="s">
        <v>898</v>
      </c>
    </row>
    <row r="272" spans="1:11" x14ac:dyDescent="0.55000000000000004">
      <c r="A272">
        <v>495031</v>
      </c>
      <c r="B272" t="s">
        <v>2005</v>
      </c>
      <c r="C272">
        <v>43.978018577246708</v>
      </c>
      <c r="D272">
        <v>32.126768751887248</v>
      </c>
      <c r="E272">
        <v>5</v>
      </c>
      <c r="F272">
        <v>79950383</v>
      </c>
      <c r="G272" s="48" t="s">
        <v>2006</v>
      </c>
      <c r="H272" s="48" t="s">
        <v>2007</v>
      </c>
      <c r="I272" s="48" t="s">
        <v>1366</v>
      </c>
      <c r="J272" t="s">
        <v>2008</v>
      </c>
      <c r="K272" t="s">
        <v>898</v>
      </c>
    </row>
    <row r="273" spans="1:11" x14ac:dyDescent="0.55000000000000004">
      <c r="A273">
        <v>763732</v>
      </c>
      <c r="B273" t="s">
        <v>2009</v>
      </c>
      <c r="C273">
        <v>29.698582136798073</v>
      </c>
      <c r="D273">
        <v>32.204787161130433</v>
      </c>
      <c r="E273">
        <v>15</v>
      </c>
      <c r="F273">
        <v>71184881</v>
      </c>
      <c r="G273" s="48" t="s">
        <v>2010</v>
      </c>
      <c r="H273" s="48" t="s">
        <v>2011</v>
      </c>
      <c r="I273" s="48" t="s">
        <v>969</v>
      </c>
      <c r="J273" t="s">
        <v>2012</v>
      </c>
      <c r="K273" t="s">
        <v>941</v>
      </c>
    </row>
    <row r="274" spans="1:11" x14ac:dyDescent="0.55000000000000004">
      <c r="A274">
        <v>171134</v>
      </c>
      <c r="B274" t="s">
        <v>2013</v>
      </c>
      <c r="C274">
        <v>22.572936814360844</v>
      </c>
      <c r="D274">
        <v>32.210052294459551</v>
      </c>
      <c r="E274">
        <v>15</v>
      </c>
      <c r="F274">
        <v>71407798</v>
      </c>
      <c r="G274" s="48" t="s">
        <v>2014</v>
      </c>
      <c r="H274" s="48" t="s">
        <v>2015</v>
      </c>
      <c r="I274" s="48" t="s">
        <v>920</v>
      </c>
      <c r="J274" t="s">
        <v>2016</v>
      </c>
      <c r="K274" t="s">
        <v>898</v>
      </c>
    </row>
    <row r="275" spans="1:11" x14ac:dyDescent="0.55000000000000004">
      <c r="A275">
        <v>656530</v>
      </c>
      <c r="B275" t="s">
        <v>2017</v>
      </c>
      <c r="C275">
        <v>34.175138262425811</v>
      </c>
      <c r="D275">
        <v>32.220442088378739</v>
      </c>
      <c r="E275">
        <v>1</v>
      </c>
      <c r="F275">
        <v>149719461</v>
      </c>
      <c r="J275" t="s">
        <v>2018</v>
      </c>
      <c r="K275" t="s">
        <v>898</v>
      </c>
    </row>
    <row r="276" spans="1:11" x14ac:dyDescent="0.55000000000000004">
      <c r="A276">
        <v>158677</v>
      </c>
      <c r="B276" t="s">
        <v>2019</v>
      </c>
      <c r="C276">
        <v>23.323225130680388</v>
      </c>
      <c r="D276">
        <v>32.337229863581811</v>
      </c>
      <c r="E276">
        <v>2</v>
      </c>
      <c r="F276">
        <v>27632595</v>
      </c>
      <c r="G276" s="48" t="s">
        <v>2020</v>
      </c>
      <c r="H276" s="48" t="s">
        <v>2021</v>
      </c>
      <c r="I276" s="48" t="s">
        <v>896</v>
      </c>
      <c r="J276" t="s">
        <v>2022</v>
      </c>
      <c r="K276" t="s">
        <v>898</v>
      </c>
    </row>
    <row r="277" spans="1:11" x14ac:dyDescent="0.55000000000000004">
      <c r="A277">
        <v>574798</v>
      </c>
      <c r="B277" t="s">
        <v>2023</v>
      </c>
      <c r="C277">
        <v>30.901933073042319</v>
      </c>
      <c r="D277">
        <v>32.836702759547123</v>
      </c>
      <c r="E277">
        <v>2</v>
      </c>
      <c r="F277">
        <v>136876887</v>
      </c>
      <c r="G277" s="48" t="s">
        <v>2024</v>
      </c>
      <c r="H277" s="48" t="s">
        <v>2025</v>
      </c>
      <c r="I277" s="48" t="s">
        <v>902</v>
      </c>
      <c r="J277" t="s">
        <v>2026</v>
      </c>
      <c r="K277" t="s">
        <v>898</v>
      </c>
    </row>
    <row r="278" spans="1:11" x14ac:dyDescent="0.55000000000000004">
      <c r="A278">
        <v>819345</v>
      </c>
      <c r="B278" t="s">
        <v>2027</v>
      </c>
      <c r="C278">
        <v>33.539166681013789</v>
      </c>
      <c r="D278">
        <v>33.534766897559656</v>
      </c>
      <c r="E278">
        <v>10</v>
      </c>
      <c r="F278">
        <v>22518170</v>
      </c>
      <c r="J278" t="s">
        <v>2028</v>
      </c>
      <c r="K278" t="s">
        <v>898</v>
      </c>
    </row>
    <row r="279" spans="1:11" x14ac:dyDescent="0.55000000000000004">
      <c r="A279">
        <v>840280</v>
      </c>
      <c r="B279" t="s">
        <v>2029</v>
      </c>
      <c r="C279">
        <v>30.953471179524797</v>
      </c>
      <c r="D279">
        <v>33.560043611814734</v>
      </c>
      <c r="E279">
        <v>17</v>
      </c>
      <c r="F279">
        <v>48636898</v>
      </c>
      <c r="G279" s="48" t="s">
        <v>2030</v>
      </c>
      <c r="H279" s="48" t="s">
        <v>2031</v>
      </c>
      <c r="I279" s="48" t="s">
        <v>1033</v>
      </c>
      <c r="J279" t="s">
        <v>2032</v>
      </c>
      <c r="K279" t="s">
        <v>898</v>
      </c>
    </row>
    <row r="280" spans="1:11" x14ac:dyDescent="0.55000000000000004">
      <c r="A280">
        <v>277359</v>
      </c>
      <c r="B280" t="s">
        <v>2033</v>
      </c>
      <c r="C280">
        <v>22.337796297190113</v>
      </c>
      <c r="D280">
        <v>33.584919109512612</v>
      </c>
      <c r="E280">
        <v>7</v>
      </c>
      <c r="F280">
        <v>94284865</v>
      </c>
      <c r="G280" s="48" t="s">
        <v>2034</v>
      </c>
      <c r="H280" s="48" t="s">
        <v>2035</v>
      </c>
      <c r="I280" s="48" t="s">
        <v>2036</v>
      </c>
      <c r="J280" t="s">
        <v>2037</v>
      </c>
      <c r="K280" t="s">
        <v>898</v>
      </c>
    </row>
    <row r="281" spans="1:11" x14ac:dyDescent="0.55000000000000004">
      <c r="A281">
        <v>378566</v>
      </c>
      <c r="B281" t="s">
        <v>2038</v>
      </c>
      <c r="C281">
        <v>18.129636538826183</v>
      </c>
      <c r="D281">
        <v>33.603817266399254</v>
      </c>
      <c r="E281">
        <v>5</v>
      </c>
      <c r="F281">
        <v>133860277</v>
      </c>
      <c r="J281" t="s">
        <v>2039</v>
      </c>
      <c r="K281" t="s">
        <v>898</v>
      </c>
    </row>
    <row r="282" spans="1:11" x14ac:dyDescent="0.55000000000000004">
      <c r="A282">
        <v>22560</v>
      </c>
      <c r="B282" t="s">
        <v>2040</v>
      </c>
      <c r="C282">
        <v>10.998288423893321</v>
      </c>
      <c r="D282">
        <v>33.713736819777871</v>
      </c>
      <c r="E282">
        <v>1</v>
      </c>
      <c r="F282">
        <v>41250062</v>
      </c>
      <c r="G282" s="48" t="s">
        <v>2041</v>
      </c>
      <c r="H282" s="48" t="s">
        <v>2042</v>
      </c>
      <c r="I282" s="48" t="s">
        <v>1513</v>
      </c>
      <c r="J282" t="s">
        <v>2043</v>
      </c>
      <c r="K282" t="s">
        <v>898</v>
      </c>
    </row>
    <row r="283" spans="1:11" x14ac:dyDescent="0.55000000000000004">
      <c r="A283">
        <v>437702</v>
      </c>
      <c r="B283" t="s">
        <v>2044</v>
      </c>
      <c r="C283">
        <v>18.011015655819033</v>
      </c>
      <c r="D283">
        <v>33.859643530269643</v>
      </c>
      <c r="E283">
        <v>1</v>
      </c>
      <c r="F283">
        <v>215256445</v>
      </c>
      <c r="G283" s="48" t="s">
        <v>2045</v>
      </c>
      <c r="H283" s="48" t="s">
        <v>2046</v>
      </c>
      <c r="I283" s="48" t="s">
        <v>2047</v>
      </c>
      <c r="J283" t="s">
        <v>2048</v>
      </c>
      <c r="K283" t="s">
        <v>898</v>
      </c>
    </row>
    <row r="284" spans="1:11" x14ac:dyDescent="0.55000000000000004">
      <c r="A284">
        <v>753361</v>
      </c>
      <c r="B284" t="s">
        <v>2049</v>
      </c>
      <c r="C284">
        <v>24.179677330501324</v>
      </c>
      <c r="D284">
        <v>34.19918010787206</v>
      </c>
      <c r="E284">
        <v>19</v>
      </c>
      <c r="F284">
        <v>51161589</v>
      </c>
      <c r="G284" s="48" t="s">
        <v>2050</v>
      </c>
      <c r="H284" s="48" t="s">
        <v>2051</v>
      </c>
      <c r="I284" s="48" t="s">
        <v>1033</v>
      </c>
      <c r="J284" t="s">
        <v>2052</v>
      </c>
      <c r="K284" t="s">
        <v>965</v>
      </c>
    </row>
    <row r="285" spans="1:11" x14ac:dyDescent="0.55000000000000004">
      <c r="A285">
        <v>376521</v>
      </c>
      <c r="B285" t="s">
        <v>2053</v>
      </c>
      <c r="C285">
        <v>24.651978477178048</v>
      </c>
      <c r="D285">
        <v>34.314152731566935</v>
      </c>
      <c r="E285">
        <v>4</v>
      </c>
      <c r="F285">
        <v>174459412</v>
      </c>
      <c r="G285" s="48" t="s">
        <v>2054</v>
      </c>
      <c r="H285" s="48" t="s">
        <v>2055</v>
      </c>
      <c r="I285" s="48" t="s">
        <v>1033</v>
      </c>
      <c r="J285" t="s">
        <v>2056</v>
      </c>
      <c r="K285" t="s">
        <v>898</v>
      </c>
    </row>
    <row r="286" spans="1:11" x14ac:dyDescent="0.55000000000000004">
      <c r="A286">
        <v>474307</v>
      </c>
      <c r="B286" t="s">
        <v>2057</v>
      </c>
      <c r="C286">
        <v>27.559237257452434</v>
      </c>
      <c r="D286">
        <v>34.584954958950917</v>
      </c>
      <c r="E286">
        <v>19</v>
      </c>
      <c r="F286">
        <v>639566</v>
      </c>
      <c r="G286" s="48" t="s">
        <v>2058</v>
      </c>
      <c r="H286" s="48" t="s">
        <v>2059</v>
      </c>
      <c r="I286" s="48" t="s">
        <v>902</v>
      </c>
      <c r="J286" t="s">
        <v>2060</v>
      </c>
      <c r="K286" t="s">
        <v>898</v>
      </c>
    </row>
    <row r="287" spans="1:11" x14ac:dyDescent="0.55000000000000004">
      <c r="A287">
        <v>141841</v>
      </c>
      <c r="B287" t="s">
        <v>2061</v>
      </c>
      <c r="C287">
        <v>39.906981888993073</v>
      </c>
      <c r="D287">
        <v>34.671277148733246</v>
      </c>
      <c r="E287">
        <v>15</v>
      </c>
      <c r="F287">
        <v>91260188</v>
      </c>
      <c r="G287" s="48" t="s">
        <v>2062</v>
      </c>
      <c r="H287" s="48" t="s">
        <v>2063</v>
      </c>
      <c r="I287" s="48" t="s">
        <v>902</v>
      </c>
      <c r="J287" t="s">
        <v>2064</v>
      </c>
      <c r="K287" t="s">
        <v>965</v>
      </c>
    </row>
    <row r="288" spans="1:11" x14ac:dyDescent="0.55000000000000004">
      <c r="A288">
        <v>836182</v>
      </c>
      <c r="B288" t="s">
        <v>2065</v>
      </c>
      <c r="C288">
        <v>14.393902501842708</v>
      </c>
      <c r="D288">
        <v>34.780841292889392</v>
      </c>
      <c r="E288">
        <v>11</v>
      </c>
      <c r="F288">
        <v>96123217</v>
      </c>
      <c r="G288" s="48" t="s">
        <v>2066</v>
      </c>
      <c r="H288" s="48" t="s">
        <v>2067</v>
      </c>
      <c r="I288" s="48" t="s">
        <v>2068</v>
      </c>
      <c r="J288" t="s">
        <v>2069</v>
      </c>
      <c r="K288" t="s">
        <v>898</v>
      </c>
    </row>
    <row r="289" spans="1:11" x14ac:dyDescent="0.55000000000000004">
      <c r="A289">
        <v>126397</v>
      </c>
      <c r="B289" t="s">
        <v>2070</v>
      </c>
      <c r="C289">
        <v>49.198378883657249</v>
      </c>
      <c r="D289">
        <v>34.874287778304577</v>
      </c>
      <c r="E289" t="s">
        <v>1058</v>
      </c>
      <c r="F289">
        <v>100673072</v>
      </c>
      <c r="G289" s="48" t="s">
        <v>2071</v>
      </c>
      <c r="H289" s="48" t="s">
        <v>2072</v>
      </c>
      <c r="I289" s="48" t="s">
        <v>896</v>
      </c>
      <c r="J289" t="s">
        <v>2073</v>
      </c>
      <c r="K289" t="s">
        <v>965</v>
      </c>
    </row>
    <row r="290" spans="1:11" x14ac:dyDescent="0.55000000000000004">
      <c r="A290">
        <v>823371</v>
      </c>
      <c r="B290" t="s">
        <v>2074</v>
      </c>
      <c r="C290">
        <v>26.239779157323365</v>
      </c>
      <c r="D290">
        <v>34.894808747602653</v>
      </c>
      <c r="E290">
        <v>1</v>
      </c>
      <c r="F290">
        <v>8085795</v>
      </c>
      <c r="G290" s="48" t="s">
        <v>2075</v>
      </c>
      <c r="H290" s="48" t="s">
        <v>2076</v>
      </c>
      <c r="I290" s="48" t="s">
        <v>907</v>
      </c>
      <c r="J290" t="s">
        <v>2077</v>
      </c>
      <c r="K290" t="s">
        <v>898</v>
      </c>
    </row>
    <row r="291" spans="1:11" x14ac:dyDescent="0.55000000000000004">
      <c r="A291">
        <v>417795</v>
      </c>
      <c r="B291" t="s">
        <v>2078</v>
      </c>
      <c r="C291">
        <v>28.047002091685474</v>
      </c>
      <c r="D291">
        <v>35.329102857995757</v>
      </c>
      <c r="E291">
        <v>4</v>
      </c>
      <c r="F291">
        <v>177240810</v>
      </c>
      <c r="G291" s="48" t="s">
        <v>2079</v>
      </c>
      <c r="H291" s="48" t="s">
        <v>2080</v>
      </c>
      <c r="I291" s="48" t="s">
        <v>902</v>
      </c>
      <c r="J291" t="s">
        <v>2081</v>
      </c>
      <c r="K291" t="s">
        <v>965</v>
      </c>
    </row>
    <row r="292" spans="1:11" x14ac:dyDescent="0.55000000000000004">
      <c r="A292">
        <v>212775</v>
      </c>
      <c r="B292" t="s">
        <v>2082</v>
      </c>
      <c r="C292">
        <v>14.997796678433509</v>
      </c>
      <c r="D292">
        <v>35.447623191090223</v>
      </c>
      <c r="E292">
        <v>5</v>
      </c>
      <c r="F292">
        <v>179050269</v>
      </c>
      <c r="G292" s="48" t="s">
        <v>2083</v>
      </c>
      <c r="H292" s="48" t="s">
        <v>2084</v>
      </c>
      <c r="I292" s="48" t="s">
        <v>934</v>
      </c>
      <c r="J292" t="s">
        <v>2085</v>
      </c>
      <c r="K292" t="s">
        <v>898</v>
      </c>
    </row>
    <row r="293" spans="1:11" x14ac:dyDescent="0.55000000000000004">
      <c r="A293">
        <v>644817</v>
      </c>
      <c r="B293" t="s">
        <v>2086</v>
      </c>
      <c r="C293">
        <v>23.462839054417913</v>
      </c>
      <c r="D293">
        <v>35.598540941931837</v>
      </c>
      <c r="E293">
        <v>14</v>
      </c>
      <c r="F293">
        <v>95239570</v>
      </c>
      <c r="J293" t="s">
        <v>2087</v>
      </c>
      <c r="K293" t="s">
        <v>898</v>
      </c>
    </row>
    <row r="294" spans="1:11" x14ac:dyDescent="0.55000000000000004">
      <c r="A294">
        <v>818672</v>
      </c>
      <c r="B294" t="s">
        <v>2088</v>
      </c>
      <c r="C294">
        <v>26.30021199786729</v>
      </c>
      <c r="D294">
        <v>36.156208257986584</v>
      </c>
      <c r="E294">
        <v>22</v>
      </c>
      <c r="F294">
        <v>36462055</v>
      </c>
      <c r="J294" t="s">
        <v>2089</v>
      </c>
      <c r="K294" t="s">
        <v>898</v>
      </c>
    </row>
    <row r="295" spans="1:11" x14ac:dyDescent="0.55000000000000004">
      <c r="A295">
        <v>807310</v>
      </c>
      <c r="B295" t="s">
        <v>2090</v>
      </c>
      <c r="C295">
        <v>20.601053759500768</v>
      </c>
      <c r="D295">
        <v>36.211224608766209</v>
      </c>
      <c r="E295">
        <v>2</v>
      </c>
      <c r="F295">
        <v>190526173</v>
      </c>
      <c r="G295" s="48" t="s">
        <v>2091</v>
      </c>
      <c r="H295" s="48" t="s">
        <v>2092</v>
      </c>
      <c r="I295" s="48" t="s">
        <v>920</v>
      </c>
      <c r="J295" t="s">
        <v>2093</v>
      </c>
      <c r="K295" t="s">
        <v>898</v>
      </c>
    </row>
    <row r="296" spans="1:11" x14ac:dyDescent="0.55000000000000004">
      <c r="A296">
        <v>545725</v>
      </c>
      <c r="B296" t="s">
        <v>2094</v>
      </c>
      <c r="C296">
        <v>16.236326174025013</v>
      </c>
      <c r="D296">
        <v>36.216305728968187</v>
      </c>
      <c r="E296">
        <v>5</v>
      </c>
      <c r="F296">
        <v>63461566</v>
      </c>
      <c r="G296" s="48" t="s">
        <v>2095</v>
      </c>
      <c r="H296" s="48" t="s">
        <v>2096</v>
      </c>
      <c r="I296" s="48" t="s">
        <v>969</v>
      </c>
      <c r="J296" t="s">
        <v>2097</v>
      </c>
      <c r="K296" t="s">
        <v>898</v>
      </c>
    </row>
    <row r="297" spans="1:11" x14ac:dyDescent="0.55000000000000004">
      <c r="A297">
        <v>318030</v>
      </c>
      <c r="B297" t="s">
        <v>2098</v>
      </c>
      <c r="C297">
        <v>16.232743187950369</v>
      </c>
      <c r="D297">
        <v>36.43108272733496</v>
      </c>
      <c r="E297">
        <v>1</v>
      </c>
      <c r="F297">
        <v>154531422</v>
      </c>
      <c r="G297" s="48" t="s">
        <v>2099</v>
      </c>
      <c r="H297" s="48" t="s">
        <v>2100</v>
      </c>
      <c r="I297" s="48" t="s">
        <v>902</v>
      </c>
      <c r="J297" t="s">
        <v>2101</v>
      </c>
      <c r="K297" t="s">
        <v>898</v>
      </c>
    </row>
    <row r="298" spans="1:11" x14ac:dyDescent="0.55000000000000004">
      <c r="A298">
        <v>759512</v>
      </c>
      <c r="B298" t="s">
        <v>2102</v>
      </c>
      <c r="C298">
        <v>21.333062120697054</v>
      </c>
      <c r="D298">
        <v>36.792566916145141</v>
      </c>
      <c r="E298">
        <v>1</v>
      </c>
      <c r="F298">
        <v>156571296</v>
      </c>
      <c r="G298" s="48" t="s">
        <v>2103</v>
      </c>
      <c r="H298" s="48" t="s">
        <v>2104</v>
      </c>
      <c r="I298" s="48" t="s">
        <v>969</v>
      </c>
    </row>
    <row r="299" spans="1:11" x14ac:dyDescent="0.55000000000000004">
      <c r="A299">
        <v>489769</v>
      </c>
      <c r="B299" t="s">
        <v>2105</v>
      </c>
      <c r="C299">
        <v>33.771424977869543</v>
      </c>
      <c r="D299">
        <v>37.016888433163345</v>
      </c>
      <c r="E299">
        <v>12</v>
      </c>
      <c r="F299">
        <v>51818681</v>
      </c>
      <c r="G299" s="48" t="s">
        <v>2106</v>
      </c>
      <c r="H299" s="48" t="s">
        <v>2107</v>
      </c>
      <c r="I299" s="48" t="s">
        <v>2108</v>
      </c>
      <c r="J299" t="s">
        <v>2109</v>
      </c>
      <c r="K299" t="s">
        <v>898</v>
      </c>
    </row>
    <row r="300" spans="1:11" x14ac:dyDescent="0.55000000000000004">
      <c r="A300">
        <v>601718</v>
      </c>
      <c r="B300" t="s">
        <v>2110</v>
      </c>
      <c r="C300">
        <v>30.531311446391239</v>
      </c>
      <c r="D300">
        <v>38.079420033776081</v>
      </c>
      <c r="E300">
        <v>12</v>
      </c>
      <c r="F300">
        <v>53662119</v>
      </c>
      <c r="G300" s="48" t="s">
        <v>2111</v>
      </c>
      <c r="H300" s="48" t="s">
        <v>2112</v>
      </c>
      <c r="I300" s="48" t="s">
        <v>990</v>
      </c>
      <c r="J300" t="s">
        <v>2113</v>
      </c>
      <c r="K300" t="s">
        <v>898</v>
      </c>
    </row>
    <row r="301" spans="1:11" x14ac:dyDescent="0.55000000000000004">
      <c r="A301">
        <v>455808</v>
      </c>
      <c r="B301" t="s">
        <v>2114</v>
      </c>
      <c r="C301">
        <v>24.079481839439804</v>
      </c>
      <c r="D301">
        <v>38.215790886677603</v>
      </c>
      <c r="E301">
        <v>4</v>
      </c>
      <c r="F301">
        <v>1872230</v>
      </c>
      <c r="G301" s="48" t="s">
        <v>2115</v>
      </c>
      <c r="H301" s="48" t="s">
        <v>2116</v>
      </c>
      <c r="I301" s="48" t="s">
        <v>902</v>
      </c>
      <c r="J301" t="s">
        <v>2117</v>
      </c>
      <c r="K301" t="s">
        <v>898</v>
      </c>
    </row>
    <row r="302" spans="1:11" x14ac:dyDescent="0.55000000000000004">
      <c r="A302">
        <v>152106</v>
      </c>
      <c r="B302" t="s">
        <v>2118</v>
      </c>
      <c r="C302">
        <v>67.233873821634589</v>
      </c>
      <c r="D302">
        <v>38.853135841210424</v>
      </c>
      <c r="E302">
        <v>14</v>
      </c>
      <c r="F302">
        <v>39900724</v>
      </c>
      <c r="G302" s="48" t="s">
        <v>2119</v>
      </c>
      <c r="H302" s="48" t="s">
        <v>2120</v>
      </c>
      <c r="I302" s="48" t="s">
        <v>1033</v>
      </c>
      <c r="J302" t="s">
        <v>2121</v>
      </c>
      <c r="K302" t="s">
        <v>898</v>
      </c>
    </row>
    <row r="303" spans="1:11" x14ac:dyDescent="0.55000000000000004">
      <c r="A303">
        <v>119028</v>
      </c>
      <c r="B303" t="s">
        <v>2122</v>
      </c>
      <c r="C303">
        <v>20.79179191402276</v>
      </c>
      <c r="D303">
        <v>39.087383867849795</v>
      </c>
      <c r="E303">
        <v>17</v>
      </c>
      <c r="F303">
        <v>72968968</v>
      </c>
      <c r="G303" s="48" t="s">
        <v>2123</v>
      </c>
      <c r="H303" s="48" t="s">
        <v>2124</v>
      </c>
      <c r="I303" s="48" t="s">
        <v>896</v>
      </c>
      <c r="J303" t="s">
        <v>2125</v>
      </c>
      <c r="K303" t="s">
        <v>898</v>
      </c>
    </row>
    <row r="304" spans="1:11" x14ac:dyDescent="0.55000000000000004">
      <c r="A304">
        <v>710380</v>
      </c>
      <c r="B304" t="s">
        <v>2126</v>
      </c>
      <c r="C304">
        <v>40.210516918895387</v>
      </c>
      <c r="D304">
        <v>39.144560744060065</v>
      </c>
      <c r="E304">
        <v>3</v>
      </c>
      <c r="F304">
        <v>50358981</v>
      </c>
      <c r="G304" s="48" t="s">
        <v>2127</v>
      </c>
      <c r="H304" s="48" t="s">
        <v>2128</v>
      </c>
      <c r="I304" s="48" t="s">
        <v>939</v>
      </c>
      <c r="J304" t="s">
        <v>2129</v>
      </c>
      <c r="K304" t="s">
        <v>898</v>
      </c>
    </row>
    <row r="305" spans="1:11" x14ac:dyDescent="0.55000000000000004">
      <c r="A305">
        <v>159539</v>
      </c>
      <c r="B305" t="s">
        <v>2130</v>
      </c>
      <c r="C305">
        <v>52.048580583663558</v>
      </c>
      <c r="D305">
        <v>39.221233815522901</v>
      </c>
      <c r="E305">
        <v>7</v>
      </c>
      <c r="F305">
        <v>1609853</v>
      </c>
      <c r="G305" s="48" t="s">
        <v>2131</v>
      </c>
      <c r="H305" s="48" t="s">
        <v>2132</v>
      </c>
      <c r="I305" s="48" t="s">
        <v>2133</v>
      </c>
      <c r="J305" t="s">
        <v>2134</v>
      </c>
      <c r="K305" t="s">
        <v>898</v>
      </c>
    </row>
    <row r="306" spans="1:11" x14ac:dyDescent="0.55000000000000004">
      <c r="A306">
        <v>160535</v>
      </c>
      <c r="B306" t="s">
        <v>2135</v>
      </c>
      <c r="C306">
        <v>58.767037673119539</v>
      </c>
      <c r="D306">
        <v>39.35444502113841</v>
      </c>
      <c r="E306">
        <v>19</v>
      </c>
      <c r="F306">
        <v>3557664</v>
      </c>
      <c r="G306" s="48" t="s">
        <v>2136</v>
      </c>
      <c r="H306" s="48" t="s">
        <v>2137</v>
      </c>
      <c r="I306" s="48" t="s">
        <v>1342</v>
      </c>
      <c r="J306" t="s">
        <v>2138</v>
      </c>
      <c r="K306" t="s">
        <v>898</v>
      </c>
    </row>
    <row r="307" spans="1:11" x14ac:dyDescent="0.55000000000000004">
      <c r="A307">
        <v>842789</v>
      </c>
      <c r="B307" t="s">
        <v>2139</v>
      </c>
      <c r="C307">
        <v>13.857436221963075</v>
      </c>
      <c r="D307">
        <v>39.70281285770244</v>
      </c>
      <c r="E307">
        <v>17</v>
      </c>
      <c r="F307">
        <v>17626127</v>
      </c>
      <c r="G307" s="48" t="s">
        <v>2140</v>
      </c>
      <c r="H307" s="48" t="s">
        <v>2141</v>
      </c>
      <c r="I307" s="48" t="s">
        <v>907</v>
      </c>
      <c r="J307" t="s">
        <v>2142</v>
      </c>
      <c r="K307" t="s">
        <v>898</v>
      </c>
    </row>
    <row r="308" spans="1:11" x14ac:dyDescent="0.55000000000000004">
      <c r="A308">
        <v>810625</v>
      </c>
      <c r="B308" t="s">
        <v>2143</v>
      </c>
      <c r="C308">
        <v>26.665159338795497</v>
      </c>
      <c r="D308">
        <v>39.850507549801534</v>
      </c>
      <c r="E308">
        <v>12</v>
      </c>
      <c r="F308">
        <v>48099811</v>
      </c>
      <c r="G308" s="48" t="s">
        <v>2144</v>
      </c>
      <c r="H308" s="48" t="s">
        <v>2145</v>
      </c>
      <c r="I308" s="48" t="s">
        <v>2146</v>
      </c>
      <c r="J308" t="s">
        <v>2147</v>
      </c>
      <c r="K308" t="s">
        <v>898</v>
      </c>
    </row>
    <row r="309" spans="1:11" x14ac:dyDescent="0.55000000000000004">
      <c r="A309">
        <v>532127</v>
      </c>
      <c r="B309" t="s">
        <v>2148</v>
      </c>
      <c r="C309">
        <v>23.427354657683995</v>
      </c>
      <c r="D309">
        <v>40.145351217966294</v>
      </c>
      <c r="E309">
        <v>8</v>
      </c>
      <c r="F309">
        <v>42010866</v>
      </c>
      <c r="G309" s="48" t="s">
        <v>2149</v>
      </c>
      <c r="H309" s="48" t="s">
        <v>2150</v>
      </c>
      <c r="I309" s="48" t="s">
        <v>934</v>
      </c>
      <c r="J309" t="s">
        <v>2151</v>
      </c>
      <c r="K309" t="s">
        <v>898</v>
      </c>
    </row>
    <row r="310" spans="1:11" x14ac:dyDescent="0.55000000000000004">
      <c r="A310">
        <v>428209</v>
      </c>
      <c r="B310" t="s">
        <v>2152</v>
      </c>
      <c r="C310">
        <v>16.068372537443913</v>
      </c>
      <c r="D310">
        <v>40.160503418893406</v>
      </c>
      <c r="E310">
        <v>1</v>
      </c>
      <c r="F310">
        <v>202927266</v>
      </c>
      <c r="G310" s="48" t="s">
        <v>2153</v>
      </c>
      <c r="H310" s="48" t="s">
        <v>2154</v>
      </c>
      <c r="I310" s="48" t="s">
        <v>934</v>
      </c>
      <c r="J310" t="s">
        <v>2155</v>
      </c>
      <c r="K310" t="s">
        <v>898</v>
      </c>
    </row>
    <row r="311" spans="1:11" x14ac:dyDescent="0.55000000000000004">
      <c r="A311">
        <v>410828</v>
      </c>
      <c r="B311" t="s">
        <v>2156</v>
      </c>
      <c r="C311">
        <v>19.626641406829219</v>
      </c>
      <c r="D311">
        <v>40.188359335713677</v>
      </c>
      <c r="E311">
        <v>22</v>
      </c>
      <c r="F311">
        <v>38092876</v>
      </c>
      <c r="G311" s="48" t="s">
        <v>2157</v>
      </c>
      <c r="H311" s="48" t="s">
        <v>2158</v>
      </c>
      <c r="I311" s="48" t="s">
        <v>896</v>
      </c>
    </row>
    <row r="312" spans="1:11" x14ac:dyDescent="0.55000000000000004">
      <c r="A312">
        <v>448165</v>
      </c>
      <c r="B312" t="s">
        <v>2159</v>
      </c>
      <c r="C312">
        <v>28.285840000781338</v>
      </c>
      <c r="D312">
        <v>41.213055234241978</v>
      </c>
      <c r="E312">
        <v>8</v>
      </c>
      <c r="F312">
        <v>146078833</v>
      </c>
      <c r="G312" s="48" t="s">
        <v>1283</v>
      </c>
      <c r="H312" s="48" t="s">
        <v>2160</v>
      </c>
      <c r="I312" s="48" t="s">
        <v>2161</v>
      </c>
      <c r="J312" t="s">
        <v>1286</v>
      </c>
      <c r="K312" t="s">
        <v>898</v>
      </c>
    </row>
    <row r="313" spans="1:11" x14ac:dyDescent="0.55000000000000004">
      <c r="A313">
        <v>806056</v>
      </c>
      <c r="B313" t="s">
        <v>2162</v>
      </c>
      <c r="C313">
        <v>30.600016448293925</v>
      </c>
      <c r="D313">
        <v>41.625573757921927</v>
      </c>
      <c r="E313">
        <v>17</v>
      </c>
      <c r="F313">
        <v>78389068</v>
      </c>
      <c r="G313" s="48" t="s">
        <v>2163</v>
      </c>
      <c r="H313" s="48" t="s">
        <v>2164</v>
      </c>
      <c r="I313" s="48" t="s">
        <v>1066</v>
      </c>
      <c r="J313" t="s">
        <v>2165</v>
      </c>
      <c r="K313" t="s">
        <v>898</v>
      </c>
    </row>
    <row r="314" spans="1:11" x14ac:dyDescent="0.55000000000000004">
      <c r="A314">
        <v>357941</v>
      </c>
      <c r="B314" t="s">
        <v>2166</v>
      </c>
      <c r="C314">
        <v>67.082159158273441</v>
      </c>
      <c r="D314">
        <v>41.994822435528661</v>
      </c>
      <c r="E314">
        <v>5</v>
      </c>
      <c r="F314">
        <v>180650158</v>
      </c>
      <c r="G314" s="48" t="s">
        <v>2167</v>
      </c>
      <c r="H314" s="48" t="s">
        <v>2168</v>
      </c>
      <c r="I314" s="48" t="s">
        <v>969</v>
      </c>
      <c r="J314" t="s">
        <v>2169</v>
      </c>
      <c r="K314" t="s">
        <v>898</v>
      </c>
    </row>
    <row r="315" spans="1:11" x14ac:dyDescent="0.55000000000000004">
      <c r="A315">
        <v>561044</v>
      </c>
      <c r="B315" t="s">
        <v>2170</v>
      </c>
      <c r="C315">
        <v>48.412376075610418</v>
      </c>
      <c r="D315">
        <v>42.003139184016931</v>
      </c>
      <c r="E315">
        <v>5</v>
      </c>
      <c r="F315">
        <v>36606625</v>
      </c>
      <c r="G315" s="48" t="s">
        <v>2171</v>
      </c>
      <c r="H315" s="48" t="s">
        <v>2172</v>
      </c>
      <c r="I315" s="48" t="s">
        <v>2173</v>
      </c>
    </row>
    <row r="316" spans="1:11" x14ac:dyDescent="0.55000000000000004">
      <c r="A316">
        <v>202753</v>
      </c>
      <c r="B316" t="s">
        <v>2174</v>
      </c>
      <c r="C316">
        <v>47.207903044826082</v>
      </c>
      <c r="D316">
        <v>43.265129039006489</v>
      </c>
      <c r="E316">
        <v>8</v>
      </c>
      <c r="F316">
        <v>22925766</v>
      </c>
      <c r="G316" s="48" t="s">
        <v>2175</v>
      </c>
      <c r="H316" s="48" t="s">
        <v>2176</v>
      </c>
      <c r="I316" s="48" t="s">
        <v>1501</v>
      </c>
      <c r="J316" t="s">
        <v>1418</v>
      </c>
      <c r="K316" t="s">
        <v>898</v>
      </c>
    </row>
    <row r="317" spans="1:11" x14ac:dyDescent="0.55000000000000004">
      <c r="A317">
        <v>128690</v>
      </c>
      <c r="B317" t="s">
        <v>2177</v>
      </c>
      <c r="C317">
        <v>19.203729832854041</v>
      </c>
      <c r="D317">
        <v>43.364981876303801</v>
      </c>
      <c r="E317">
        <v>7</v>
      </c>
      <c r="F317">
        <v>129251015</v>
      </c>
      <c r="G317" s="48" t="s">
        <v>2178</v>
      </c>
      <c r="H317" s="48" t="s">
        <v>2179</v>
      </c>
      <c r="I317" s="48" t="s">
        <v>974</v>
      </c>
      <c r="J317" t="s">
        <v>2180</v>
      </c>
      <c r="K317" t="s">
        <v>965</v>
      </c>
    </row>
    <row r="318" spans="1:11" x14ac:dyDescent="0.55000000000000004">
      <c r="A318">
        <v>174025</v>
      </c>
      <c r="B318" t="s">
        <v>2181</v>
      </c>
      <c r="C318">
        <v>43.3662966816403</v>
      </c>
      <c r="D318">
        <v>43.543859908646077</v>
      </c>
      <c r="E318">
        <v>6</v>
      </c>
      <c r="F318">
        <v>168719954</v>
      </c>
      <c r="G318" s="48" t="s">
        <v>2182</v>
      </c>
      <c r="H318" s="48" t="s">
        <v>2183</v>
      </c>
      <c r="I318" s="48" t="s">
        <v>1033</v>
      </c>
      <c r="J318" t="s">
        <v>2184</v>
      </c>
      <c r="K318" t="s">
        <v>898</v>
      </c>
    </row>
    <row r="319" spans="1:11" x14ac:dyDescent="0.55000000000000004">
      <c r="A319">
        <v>562992</v>
      </c>
      <c r="B319" t="s">
        <v>2185</v>
      </c>
      <c r="C319">
        <v>23.02080533110751</v>
      </c>
      <c r="D319">
        <v>43.80901419364092</v>
      </c>
      <c r="E319">
        <v>7</v>
      </c>
      <c r="F319">
        <v>123673331</v>
      </c>
      <c r="G319" s="48" t="s">
        <v>2186</v>
      </c>
      <c r="H319" s="48" t="s">
        <v>2187</v>
      </c>
      <c r="I319" s="48" t="s">
        <v>990</v>
      </c>
      <c r="J319" t="s">
        <v>2188</v>
      </c>
      <c r="K319" t="s">
        <v>898</v>
      </c>
    </row>
    <row r="320" spans="1:11" x14ac:dyDescent="0.55000000000000004">
      <c r="A320">
        <v>717093</v>
      </c>
      <c r="B320" t="s">
        <v>2189</v>
      </c>
      <c r="C320">
        <v>25.260407525097477</v>
      </c>
      <c r="D320">
        <v>45.547998824136222</v>
      </c>
      <c r="E320">
        <v>15</v>
      </c>
      <c r="F320">
        <v>32907350</v>
      </c>
      <c r="G320" s="48" t="s">
        <v>2190</v>
      </c>
      <c r="H320" s="48" t="s">
        <v>2191</v>
      </c>
      <c r="I320" s="48" t="s">
        <v>2192</v>
      </c>
      <c r="J320" t="s">
        <v>2193</v>
      </c>
      <c r="K320" t="s">
        <v>965</v>
      </c>
    </row>
    <row r="321" spans="1:11" x14ac:dyDescent="0.55000000000000004">
      <c r="A321">
        <v>801783</v>
      </c>
      <c r="B321" t="s">
        <v>2194</v>
      </c>
      <c r="C321">
        <v>45.422927245303832</v>
      </c>
      <c r="D321">
        <v>45.615002617739989</v>
      </c>
      <c r="E321">
        <v>2</v>
      </c>
      <c r="F321">
        <v>38977782</v>
      </c>
      <c r="G321" s="48" t="s">
        <v>2195</v>
      </c>
      <c r="H321" s="48" t="s">
        <v>2196</v>
      </c>
      <c r="I321" s="48" t="s">
        <v>1033</v>
      </c>
      <c r="J321" t="s">
        <v>2197</v>
      </c>
      <c r="K321" t="s">
        <v>898</v>
      </c>
    </row>
    <row r="322" spans="1:11" x14ac:dyDescent="0.55000000000000004">
      <c r="A322">
        <v>187417</v>
      </c>
      <c r="B322" t="s">
        <v>2198</v>
      </c>
      <c r="C322">
        <v>14.539037187875824</v>
      </c>
      <c r="D322">
        <v>46.272532299915561</v>
      </c>
      <c r="E322" t="s">
        <v>1058</v>
      </c>
      <c r="F322">
        <v>101411227</v>
      </c>
      <c r="G322" s="48" t="s">
        <v>2199</v>
      </c>
      <c r="H322" s="48" t="s">
        <v>2200</v>
      </c>
      <c r="I322" s="48" t="s">
        <v>1199</v>
      </c>
    </row>
    <row r="323" spans="1:11" x14ac:dyDescent="0.55000000000000004">
      <c r="A323">
        <v>588247</v>
      </c>
      <c r="B323" t="s">
        <v>2201</v>
      </c>
      <c r="C323">
        <v>38.220211758966535</v>
      </c>
      <c r="D323">
        <v>46.277482434965577</v>
      </c>
      <c r="E323">
        <v>12</v>
      </c>
      <c r="F323">
        <v>50479003</v>
      </c>
      <c r="G323" s="48" t="s">
        <v>2202</v>
      </c>
      <c r="H323" s="48" t="s">
        <v>2203</v>
      </c>
      <c r="I323" s="48" t="s">
        <v>2108</v>
      </c>
      <c r="J323" t="s">
        <v>2204</v>
      </c>
      <c r="K323" t="s">
        <v>898</v>
      </c>
    </row>
    <row r="324" spans="1:11" x14ac:dyDescent="0.55000000000000004">
      <c r="A324">
        <v>767667</v>
      </c>
      <c r="B324" t="s">
        <v>2205</v>
      </c>
      <c r="C324">
        <v>50.499007944288024</v>
      </c>
      <c r="D324">
        <v>46.581259588011839</v>
      </c>
      <c r="E324">
        <v>17</v>
      </c>
      <c r="F324">
        <v>1171587</v>
      </c>
      <c r="J324" t="s">
        <v>2206</v>
      </c>
      <c r="K324" t="s">
        <v>898</v>
      </c>
    </row>
    <row r="325" spans="1:11" x14ac:dyDescent="0.55000000000000004">
      <c r="A325">
        <v>620374</v>
      </c>
      <c r="B325" t="s">
        <v>2207</v>
      </c>
      <c r="C325">
        <v>10.974649941424797</v>
      </c>
      <c r="D325">
        <v>46.637339274203583</v>
      </c>
      <c r="E325">
        <v>8</v>
      </c>
      <c r="F325">
        <v>49468828</v>
      </c>
      <c r="J325" t="s">
        <v>2208</v>
      </c>
      <c r="K325" t="s">
        <v>898</v>
      </c>
    </row>
    <row r="326" spans="1:11" x14ac:dyDescent="0.55000000000000004">
      <c r="A326">
        <v>303739</v>
      </c>
      <c r="B326" t="s">
        <v>2209</v>
      </c>
      <c r="C326">
        <v>34.613789523368972</v>
      </c>
      <c r="D326">
        <v>48.10717438472097</v>
      </c>
      <c r="E326">
        <v>2</v>
      </c>
      <c r="F326">
        <v>71680637</v>
      </c>
      <c r="G326" s="48" t="s">
        <v>2210</v>
      </c>
      <c r="H326" s="48" t="s">
        <v>2211</v>
      </c>
      <c r="I326" s="48" t="s">
        <v>1434</v>
      </c>
      <c r="J326" t="s">
        <v>2212</v>
      </c>
      <c r="K326" t="s">
        <v>898</v>
      </c>
    </row>
    <row r="327" spans="1:11" x14ac:dyDescent="0.55000000000000004">
      <c r="A327">
        <v>244484</v>
      </c>
      <c r="B327" t="s">
        <v>2213</v>
      </c>
      <c r="C327">
        <v>30.793919391791842</v>
      </c>
      <c r="D327">
        <v>48.212357174955621</v>
      </c>
      <c r="E327">
        <v>2</v>
      </c>
      <c r="F327">
        <v>120281999</v>
      </c>
      <c r="G327" s="48" t="s">
        <v>2214</v>
      </c>
      <c r="H327" s="48" t="s">
        <v>2215</v>
      </c>
      <c r="I327" s="48" t="s">
        <v>990</v>
      </c>
      <c r="J327" t="s">
        <v>2216</v>
      </c>
      <c r="K327" t="s">
        <v>898</v>
      </c>
    </row>
    <row r="328" spans="1:11" x14ac:dyDescent="0.55000000000000004">
      <c r="A328">
        <v>537521</v>
      </c>
      <c r="B328" t="s">
        <v>2217</v>
      </c>
      <c r="C328">
        <v>10.65093929104844</v>
      </c>
      <c r="D328">
        <v>48.787009617720166</v>
      </c>
      <c r="E328">
        <v>2</v>
      </c>
      <c r="F328">
        <v>241374719</v>
      </c>
      <c r="G328" s="48" t="s">
        <v>2218</v>
      </c>
      <c r="H328" s="48" t="s">
        <v>2219</v>
      </c>
      <c r="I328" s="48" t="s">
        <v>902</v>
      </c>
      <c r="J328" t="s">
        <v>2220</v>
      </c>
      <c r="K328" t="s">
        <v>898</v>
      </c>
    </row>
    <row r="329" spans="1:11" x14ac:dyDescent="0.55000000000000004">
      <c r="A329">
        <v>374981</v>
      </c>
      <c r="B329" t="s">
        <v>2221</v>
      </c>
      <c r="C329">
        <v>22.083346861830009</v>
      </c>
      <c r="D329">
        <v>49.442967271361326</v>
      </c>
      <c r="E329">
        <v>4</v>
      </c>
      <c r="F329">
        <v>140098536</v>
      </c>
      <c r="J329" t="s">
        <v>2222</v>
      </c>
      <c r="K329" t="s">
        <v>898</v>
      </c>
    </row>
    <row r="330" spans="1:11" x14ac:dyDescent="0.55000000000000004">
      <c r="A330">
        <v>424387</v>
      </c>
      <c r="B330" t="s">
        <v>2223</v>
      </c>
      <c r="C330">
        <v>34.875235074261909</v>
      </c>
      <c r="D330">
        <v>50.708363289802008</v>
      </c>
      <c r="E330">
        <v>3</v>
      </c>
      <c r="F330">
        <v>51975968</v>
      </c>
      <c r="G330" s="48" t="s">
        <v>2224</v>
      </c>
      <c r="H330" s="48" t="s">
        <v>2225</v>
      </c>
      <c r="I330" s="48" t="s">
        <v>2226</v>
      </c>
      <c r="J330" t="s">
        <v>2227</v>
      </c>
      <c r="K330" t="s">
        <v>898</v>
      </c>
    </row>
    <row r="331" spans="1:11" x14ac:dyDescent="0.55000000000000004">
      <c r="A331">
        <v>323354</v>
      </c>
      <c r="B331" t="s">
        <v>2228</v>
      </c>
      <c r="C331">
        <v>48.558462212775964</v>
      </c>
      <c r="D331">
        <v>50.737159395874556</v>
      </c>
      <c r="E331">
        <v>2</v>
      </c>
      <c r="F331">
        <v>58273823</v>
      </c>
      <c r="G331" s="48" t="s">
        <v>2229</v>
      </c>
      <c r="H331" s="48" t="s">
        <v>2230</v>
      </c>
      <c r="I331" s="48" t="s">
        <v>2231</v>
      </c>
      <c r="J331" t="s">
        <v>2232</v>
      </c>
      <c r="K331" t="s">
        <v>898</v>
      </c>
    </row>
    <row r="332" spans="1:11" x14ac:dyDescent="0.55000000000000004">
      <c r="A332">
        <v>176873</v>
      </c>
      <c r="B332" t="s">
        <v>2233</v>
      </c>
      <c r="C332">
        <v>111.69666989072543</v>
      </c>
      <c r="D332">
        <v>51.199026939086821</v>
      </c>
      <c r="E332">
        <v>2</v>
      </c>
      <c r="F332">
        <v>88355134</v>
      </c>
      <c r="G332" s="48" t="s">
        <v>2234</v>
      </c>
      <c r="H332" s="48" t="s">
        <v>2235</v>
      </c>
      <c r="I332" s="48" t="s">
        <v>907</v>
      </c>
      <c r="J332" t="s">
        <v>2236</v>
      </c>
      <c r="K332" t="s">
        <v>898</v>
      </c>
    </row>
    <row r="333" spans="1:11" x14ac:dyDescent="0.55000000000000004">
      <c r="A333">
        <v>541457</v>
      </c>
      <c r="B333" t="s">
        <v>2237</v>
      </c>
      <c r="C333">
        <v>25.310512889623798</v>
      </c>
      <c r="D333">
        <v>51.543756681536394</v>
      </c>
      <c r="E333">
        <v>1</v>
      </c>
      <c r="F333">
        <v>197880663</v>
      </c>
      <c r="G333" s="48" t="s">
        <v>2238</v>
      </c>
      <c r="H333" s="48" t="s">
        <v>2239</v>
      </c>
      <c r="I333" s="48" t="s">
        <v>902</v>
      </c>
      <c r="J333" t="s">
        <v>2240</v>
      </c>
      <c r="K333" t="s">
        <v>898</v>
      </c>
    </row>
    <row r="334" spans="1:11" x14ac:dyDescent="0.55000000000000004">
      <c r="A334">
        <v>823728</v>
      </c>
      <c r="B334" t="s">
        <v>2241</v>
      </c>
      <c r="C334">
        <v>14.088954277283516</v>
      </c>
      <c r="D334">
        <v>54.109666525110271</v>
      </c>
      <c r="E334">
        <v>15</v>
      </c>
      <c r="F334">
        <v>42867856</v>
      </c>
      <c r="G334" s="48" t="s">
        <v>2242</v>
      </c>
      <c r="H334" s="48" t="s">
        <v>2243</v>
      </c>
      <c r="I334" s="48" t="s">
        <v>990</v>
      </c>
      <c r="J334" t="s">
        <v>2244</v>
      </c>
      <c r="K334" t="s">
        <v>898</v>
      </c>
    </row>
    <row r="335" spans="1:11" x14ac:dyDescent="0.55000000000000004">
      <c r="A335">
        <v>196538</v>
      </c>
      <c r="B335" t="s">
        <v>2245</v>
      </c>
      <c r="C335">
        <v>18.552960256700906</v>
      </c>
      <c r="D335">
        <v>54.422238111016171</v>
      </c>
      <c r="E335">
        <v>15</v>
      </c>
      <c r="F335">
        <v>69706710</v>
      </c>
      <c r="G335" s="48" t="s">
        <v>2246</v>
      </c>
      <c r="H335" s="48" t="s">
        <v>2247</v>
      </c>
      <c r="I335" s="48" t="s">
        <v>1662</v>
      </c>
      <c r="J335" t="s">
        <v>2248</v>
      </c>
      <c r="K335" t="s">
        <v>898</v>
      </c>
    </row>
    <row r="336" spans="1:11" x14ac:dyDescent="0.55000000000000004">
      <c r="A336">
        <v>269186</v>
      </c>
      <c r="B336" t="s">
        <v>2249</v>
      </c>
      <c r="C336">
        <v>59.407065515003978</v>
      </c>
      <c r="D336">
        <v>55.113785745950075</v>
      </c>
      <c r="E336">
        <v>7</v>
      </c>
      <c r="F336">
        <v>132937996</v>
      </c>
      <c r="G336" s="48" t="s">
        <v>2250</v>
      </c>
      <c r="H336" s="48" t="s">
        <v>2251</v>
      </c>
      <c r="I336" s="48" t="s">
        <v>945</v>
      </c>
    </row>
    <row r="337" spans="1:11" x14ac:dyDescent="0.55000000000000004">
      <c r="A337">
        <v>761443</v>
      </c>
      <c r="B337" t="s">
        <v>2252</v>
      </c>
      <c r="C337">
        <v>21.397564199295864</v>
      </c>
      <c r="D337">
        <v>55.155573568736926</v>
      </c>
      <c r="E337">
        <v>19</v>
      </c>
      <c r="F337">
        <v>7599072</v>
      </c>
      <c r="G337" s="48" t="s">
        <v>2253</v>
      </c>
      <c r="H337" s="48" t="s">
        <v>2254</v>
      </c>
      <c r="I337" s="48" t="s">
        <v>2255</v>
      </c>
      <c r="J337" t="s">
        <v>2256</v>
      </c>
      <c r="K337" t="s">
        <v>898</v>
      </c>
    </row>
    <row r="338" spans="1:11" x14ac:dyDescent="0.55000000000000004">
      <c r="A338">
        <v>356507</v>
      </c>
      <c r="B338" t="s">
        <v>2257</v>
      </c>
      <c r="C338">
        <v>25.173825421110934</v>
      </c>
      <c r="D338">
        <v>55.600220337810867</v>
      </c>
      <c r="E338">
        <v>10</v>
      </c>
      <c r="F338">
        <v>105881821</v>
      </c>
      <c r="G338" s="48" t="s">
        <v>2258</v>
      </c>
      <c r="H338" s="48" t="s">
        <v>2259</v>
      </c>
      <c r="I338" s="48" t="s">
        <v>1216</v>
      </c>
      <c r="J338" t="s">
        <v>2260</v>
      </c>
      <c r="K338" t="s">
        <v>898</v>
      </c>
    </row>
    <row r="339" spans="1:11" x14ac:dyDescent="0.55000000000000004">
      <c r="A339">
        <v>126944</v>
      </c>
      <c r="B339" t="s">
        <v>2261</v>
      </c>
      <c r="C339">
        <v>18.671143925805421</v>
      </c>
      <c r="D339">
        <v>55.99968264951665</v>
      </c>
      <c r="E339" t="s">
        <v>1058</v>
      </c>
      <c r="F339">
        <v>153236845</v>
      </c>
      <c r="G339" s="48" t="s">
        <v>2262</v>
      </c>
      <c r="H339" s="48" t="s">
        <v>2263</v>
      </c>
      <c r="I339" s="48" t="s">
        <v>2264</v>
      </c>
      <c r="J339" t="s">
        <v>2265</v>
      </c>
      <c r="K339" t="s">
        <v>898</v>
      </c>
    </row>
    <row r="340" spans="1:11" x14ac:dyDescent="0.55000000000000004">
      <c r="A340">
        <v>741119</v>
      </c>
      <c r="B340" t="s">
        <v>2266</v>
      </c>
      <c r="C340">
        <v>14.613874225089912</v>
      </c>
      <c r="D340">
        <v>56.212592838201445</v>
      </c>
      <c r="E340">
        <v>19</v>
      </c>
      <c r="F340">
        <v>36231418</v>
      </c>
      <c r="G340" s="48" t="s">
        <v>2267</v>
      </c>
      <c r="H340" s="48" t="s">
        <v>2268</v>
      </c>
      <c r="I340" s="48" t="s">
        <v>1033</v>
      </c>
      <c r="J340" t="s">
        <v>2269</v>
      </c>
      <c r="K340" t="s">
        <v>898</v>
      </c>
    </row>
    <row r="341" spans="1:11" x14ac:dyDescent="0.55000000000000004">
      <c r="A341">
        <v>332996</v>
      </c>
      <c r="B341" t="s">
        <v>2270</v>
      </c>
      <c r="C341">
        <v>15.163318448640629</v>
      </c>
      <c r="D341">
        <v>58.181405576517328</v>
      </c>
      <c r="E341">
        <v>14</v>
      </c>
      <c r="F341">
        <v>55595895</v>
      </c>
      <c r="G341" s="48" t="s">
        <v>2271</v>
      </c>
      <c r="H341" s="48" t="s">
        <v>2272</v>
      </c>
      <c r="I341" s="48" t="s">
        <v>969</v>
      </c>
      <c r="J341" t="s">
        <v>2273</v>
      </c>
      <c r="K341" t="s">
        <v>898</v>
      </c>
    </row>
    <row r="342" spans="1:11" x14ac:dyDescent="0.55000000000000004">
      <c r="A342">
        <v>563311</v>
      </c>
      <c r="B342" t="s">
        <v>2274</v>
      </c>
      <c r="C342">
        <v>31.910643292916596</v>
      </c>
      <c r="D342">
        <v>58.733548584511254</v>
      </c>
      <c r="E342">
        <v>22</v>
      </c>
      <c r="F342">
        <v>38712788</v>
      </c>
      <c r="G342" s="48" t="s">
        <v>2275</v>
      </c>
      <c r="H342" s="48" t="s">
        <v>2276</v>
      </c>
      <c r="I342" s="48" t="s">
        <v>934</v>
      </c>
      <c r="J342" t="s">
        <v>2277</v>
      </c>
      <c r="K342" t="s">
        <v>898</v>
      </c>
    </row>
    <row r="343" spans="1:11" x14ac:dyDescent="0.55000000000000004">
      <c r="A343">
        <v>206401</v>
      </c>
      <c r="B343" t="s">
        <v>2278</v>
      </c>
      <c r="C343">
        <v>20.834964833776944</v>
      </c>
      <c r="D343">
        <v>58.887455420230488</v>
      </c>
      <c r="E343">
        <v>11</v>
      </c>
      <c r="F343">
        <v>95523445</v>
      </c>
      <c r="G343" s="48" t="s">
        <v>2279</v>
      </c>
      <c r="H343" s="48" t="s">
        <v>2280</v>
      </c>
      <c r="I343" s="48" t="s">
        <v>2264</v>
      </c>
      <c r="J343" t="s">
        <v>2281</v>
      </c>
      <c r="K343" t="s">
        <v>898</v>
      </c>
    </row>
    <row r="344" spans="1:11" x14ac:dyDescent="0.55000000000000004">
      <c r="A344">
        <v>739919</v>
      </c>
      <c r="B344" t="s">
        <v>2282</v>
      </c>
      <c r="C344">
        <v>55.084574978116642</v>
      </c>
      <c r="D344">
        <v>59.355534995001086</v>
      </c>
      <c r="E344">
        <v>7</v>
      </c>
      <c r="F344">
        <v>157130675</v>
      </c>
      <c r="G344" s="48" t="s">
        <v>2283</v>
      </c>
      <c r="H344" s="48" t="s">
        <v>2284</v>
      </c>
      <c r="I344" s="48" t="s">
        <v>934</v>
      </c>
      <c r="J344" t="s">
        <v>2285</v>
      </c>
      <c r="K344" t="s">
        <v>941</v>
      </c>
    </row>
    <row r="345" spans="1:11" x14ac:dyDescent="0.55000000000000004">
      <c r="A345">
        <v>90501</v>
      </c>
      <c r="B345" t="s">
        <v>2286</v>
      </c>
      <c r="C345">
        <v>87.16959913222415</v>
      </c>
      <c r="D345">
        <v>59.741760914993051</v>
      </c>
      <c r="E345">
        <v>15</v>
      </c>
      <c r="F345">
        <v>90645872</v>
      </c>
      <c r="G345" s="48" t="s">
        <v>2287</v>
      </c>
      <c r="H345" s="48" t="s">
        <v>2288</v>
      </c>
      <c r="I345" s="48" t="s">
        <v>896</v>
      </c>
      <c r="J345" t="s">
        <v>2289</v>
      </c>
      <c r="K345" t="s">
        <v>898</v>
      </c>
    </row>
    <row r="346" spans="1:11" x14ac:dyDescent="0.55000000000000004">
      <c r="A346">
        <v>813427</v>
      </c>
      <c r="B346" t="s">
        <v>2290</v>
      </c>
      <c r="C346">
        <v>34.428864159076184</v>
      </c>
      <c r="D346">
        <v>59.958292151252465</v>
      </c>
      <c r="E346">
        <v>3</v>
      </c>
      <c r="F346">
        <v>141205623</v>
      </c>
      <c r="G346" s="48" t="s">
        <v>2291</v>
      </c>
      <c r="H346" s="48" t="s">
        <v>2292</v>
      </c>
      <c r="I346" s="48" t="s">
        <v>902</v>
      </c>
      <c r="J346" t="s">
        <v>2293</v>
      </c>
      <c r="K346" t="s">
        <v>898</v>
      </c>
    </row>
    <row r="347" spans="1:11" x14ac:dyDescent="0.55000000000000004">
      <c r="A347">
        <v>25184</v>
      </c>
      <c r="B347" t="s">
        <v>2294</v>
      </c>
      <c r="C347">
        <v>39.518530846468245</v>
      </c>
      <c r="D347">
        <v>59.995850218317756</v>
      </c>
      <c r="E347">
        <v>2</v>
      </c>
      <c r="F347">
        <v>219866493</v>
      </c>
      <c r="G347" s="48" t="s">
        <v>2295</v>
      </c>
      <c r="H347" s="48" t="s">
        <v>2296</v>
      </c>
      <c r="I347" s="48" t="s">
        <v>896</v>
      </c>
      <c r="J347" t="s">
        <v>2297</v>
      </c>
      <c r="K347" t="s">
        <v>898</v>
      </c>
    </row>
    <row r="348" spans="1:11" x14ac:dyDescent="0.55000000000000004">
      <c r="A348">
        <v>582650</v>
      </c>
      <c r="B348" t="s">
        <v>2298</v>
      </c>
      <c r="C348">
        <v>26.673763908494436</v>
      </c>
      <c r="D348">
        <v>60.410811981761043</v>
      </c>
      <c r="E348">
        <v>1</v>
      </c>
      <c r="F348">
        <v>157108524</v>
      </c>
      <c r="G348" s="48" t="s">
        <v>2299</v>
      </c>
      <c r="H348" s="48" t="s">
        <v>2300</v>
      </c>
      <c r="I348" s="48" t="s">
        <v>2264</v>
      </c>
      <c r="J348" t="s">
        <v>2301</v>
      </c>
      <c r="K348" t="s">
        <v>898</v>
      </c>
    </row>
    <row r="349" spans="1:11" x14ac:dyDescent="0.55000000000000004">
      <c r="A349">
        <v>698982</v>
      </c>
      <c r="B349" t="s">
        <v>2302</v>
      </c>
      <c r="C349">
        <v>88.285935744371471</v>
      </c>
      <c r="D349">
        <v>60.851714544941082</v>
      </c>
      <c r="E349">
        <v>8</v>
      </c>
      <c r="F349">
        <v>23540536</v>
      </c>
      <c r="G349" s="48" t="s">
        <v>2303</v>
      </c>
      <c r="H349" s="48" t="s">
        <v>2304</v>
      </c>
      <c r="I349" s="48" t="s">
        <v>1342</v>
      </c>
      <c r="J349" t="s">
        <v>2305</v>
      </c>
      <c r="K349" t="s">
        <v>898</v>
      </c>
    </row>
    <row r="350" spans="1:11" x14ac:dyDescent="0.55000000000000004">
      <c r="A350">
        <v>725010</v>
      </c>
      <c r="B350" t="s">
        <v>2306</v>
      </c>
      <c r="C350">
        <v>28.976778494663815</v>
      </c>
      <c r="D350">
        <v>61.678988599333337</v>
      </c>
      <c r="E350" t="s">
        <v>1058</v>
      </c>
      <c r="F350">
        <v>118108546</v>
      </c>
      <c r="G350" s="48" t="s">
        <v>2307</v>
      </c>
      <c r="H350" s="48" t="s">
        <v>2308</v>
      </c>
      <c r="I350" s="48" t="s">
        <v>969</v>
      </c>
      <c r="J350" t="s">
        <v>2309</v>
      </c>
      <c r="K350" t="s">
        <v>898</v>
      </c>
    </row>
    <row r="351" spans="1:11" x14ac:dyDescent="0.55000000000000004">
      <c r="A351">
        <v>580474</v>
      </c>
      <c r="B351" t="s">
        <v>2310</v>
      </c>
      <c r="C351">
        <v>26.123355592920468</v>
      </c>
      <c r="D351">
        <v>61.826593134302804</v>
      </c>
      <c r="E351">
        <v>11</v>
      </c>
      <c r="F351">
        <v>8110172</v>
      </c>
      <c r="G351" s="48" t="s">
        <v>2311</v>
      </c>
      <c r="H351" s="48" t="s">
        <v>2312</v>
      </c>
      <c r="I351" s="48" t="s">
        <v>945</v>
      </c>
    </row>
    <row r="352" spans="1:11" x14ac:dyDescent="0.55000000000000004">
      <c r="A352">
        <v>315034</v>
      </c>
      <c r="B352" t="s">
        <v>2313</v>
      </c>
      <c r="C352">
        <v>52.112950043356349</v>
      </c>
      <c r="D352">
        <v>62.44386759410132</v>
      </c>
      <c r="E352">
        <v>18</v>
      </c>
      <c r="F352">
        <v>25757569</v>
      </c>
      <c r="G352" s="48" t="s">
        <v>766</v>
      </c>
      <c r="H352" s="48" t="s">
        <v>2314</v>
      </c>
      <c r="I352" s="48" t="s">
        <v>896</v>
      </c>
      <c r="J352" t="s">
        <v>2315</v>
      </c>
      <c r="K352" t="s">
        <v>898</v>
      </c>
    </row>
    <row r="353" spans="1:11" x14ac:dyDescent="0.55000000000000004">
      <c r="A353">
        <v>445109</v>
      </c>
      <c r="B353" t="s">
        <v>2316</v>
      </c>
      <c r="C353">
        <v>49.022308655664354</v>
      </c>
      <c r="D353">
        <v>62.850773198427859</v>
      </c>
      <c r="E353">
        <v>19</v>
      </c>
      <c r="F353">
        <v>49224033</v>
      </c>
      <c r="G353" s="48" t="s">
        <v>2317</v>
      </c>
      <c r="H353" s="48" t="s">
        <v>2318</v>
      </c>
      <c r="I353" s="48" t="s">
        <v>2319</v>
      </c>
      <c r="J353" t="s">
        <v>2320</v>
      </c>
      <c r="K353" t="s">
        <v>898</v>
      </c>
    </row>
    <row r="354" spans="1:11" x14ac:dyDescent="0.55000000000000004">
      <c r="A354">
        <v>556055</v>
      </c>
      <c r="B354" t="s">
        <v>2321</v>
      </c>
      <c r="C354">
        <v>65.719266378272351</v>
      </c>
      <c r="D354">
        <v>63.645245350783675</v>
      </c>
      <c r="E354">
        <v>9</v>
      </c>
      <c r="F354">
        <v>95087610</v>
      </c>
      <c r="G354" s="48" t="s">
        <v>2322</v>
      </c>
      <c r="H354" s="48" t="s">
        <v>2323</v>
      </c>
      <c r="I354" s="48" t="s">
        <v>2324</v>
      </c>
      <c r="J354" t="s">
        <v>2325</v>
      </c>
      <c r="K354" t="s">
        <v>965</v>
      </c>
    </row>
    <row r="355" spans="1:11" x14ac:dyDescent="0.55000000000000004">
      <c r="A355">
        <v>557419</v>
      </c>
      <c r="B355" t="s">
        <v>2326</v>
      </c>
      <c r="C355">
        <v>57.408516765805317</v>
      </c>
      <c r="D355">
        <v>64.890872962379575</v>
      </c>
      <c r="E355">
        <v>8</v>
      </c>
      <c r="F355">
        <v>109096007</v>
      </c>
      <c r="G355" s="48" t="s">
        <v>2327</v>
      </c>
      <c r="H355" s="48" t="s">
        <v>2328</v>
      </c>
      <c r="I355" s="48" t="s">
        <v>896</v>
      </c>
      <c r="J355" t="s">
        <v>2329</v>
      </c>
      <c r="K355" t="s">
        <v>941</v>
      </c>
    </row>
    <row r="356" spans="1:11" x14ac:dyDescent="0.55000000000000004">
      <c r="A356">
        <v>774691</v>
      </c>
      <c r="B356" t="s">
        <v>2330</v>
      </c>
      <c r="C356">
        <v>27.158867532030136</v>
      </c>
      <c r="D356">
        <v>64.952573406780587</v>
      </c>
      <c r="E356">
        <v>1</v>
      </c>
      <c r="F356">
        <v>180893161</v>
      </c>
      <c r="G356" s="48" t="s">
        <v>2331</v>
      </c>
      <c r="H356" s="48" t="s">
        <v>2332</v>
      </c>
      <c r="I356" s="48" t="s">
        <v>1033</v>
      </c>
    </row>
    <row r="357" spans="1:11" x14ac:dyDescent="0.55000000000000004">
      <c r="A357">
        <v>170773</v>
      </c>
      <c r="B357" t="s">
        <v>2333</v>
      </c>
      <c r="C357">
        <v>35.466757743990698</v>
      </c>
      <c r="D357">
        <v>65.45524926904065</v>
      </c>
      <c r="E357">
        <v>15</v>
      </c>
      <c r="F357">
        <v>32322522</v>
      </c>
      <c r="G357" s="48" t="s">
        <v>2334</v>
      </c>
      <c r="H357" s="48" t="s">
        <v>2335</v>
      </c>
      <c r="I357" s="48" t="s">
        <v>1342</v>
      </c>
      <c r="J357" t="s">
        <v>2336</v>
      </c>
      <c r="K357" t="s">
        <v>898</v>
      </c>
    </row>
    <row r="358" spans="1:11" x14ac:dyDescent="0.55000000000000004">
      <c r="A358">
        <v>174100</v>
      </c>
      <c r="B358" t="s">
        <v>2337</v>
      </c>
      <c r="C358">
        <v>26.118016950585503</v>
      </c>
      <c r="D358">
        <v>65.772633761243526</v>
      </c>
      <c r="E358">
        <v>3</v>
      </c>
      <c r="F358">
        <v>20081367</v>
      </c>
      <c r="G358" s="48" t="s">
        <v>2338</v>
      </c>
      <c r="H358" s="48" t="s">
        <v>2339</v>
      </c>
      <c r="I358" s="48" t="s">
        <v>896</v>
      </c>
      <c r="J358" t="s">
        <v>2340</v>
      </c>
      <c r="K358" t="s">
        <v>965</v>
      </c>
    </row>
    <row r="359" spans="1:11" x14ac:dyDescent="0.55000000000000004">
      <c r="A359">
        <v>289636</v>
      </c>
      <c r="B359" t="s">
        <v>2341</v>
      </c>
      <c r="C359">
        <v>26.623933827700373</v>
      </c>
      <c r="D359">
        <v>67.144169581591584</v>
      </c>
      <c r="E359">
        <v>16</v>
      </c>
      <c r="F359">
        <v>1877338</v>
      </c>
      <c r="G359" s="48" t="s">
        <v>2342</v>
      </c>
      <c r="H359" s="48" t="s">
        <v>2343</v>
      </c>
      <c r="I359" s="48" t="s">
        <v>2344</v>
      </c>
      <c r="J359" t="s">
        <v>2345</v>
      </c>
      <c r="K359" t="s">
        <v>898</v>
      </c>
    </row>
    <row r="360" spans="1:11" x14ac:dyDescent="0.55000000000000004">
      <c r="A360">
        <v>494799</v>
      </c>
      <c r="B360" t="s">
        <v>2346</v>
      </c>
      <c r="C360">
        <v>78.601543241179925</v>
      </c>
      <c r="D360">
        <v>71.478322014845091</v>
      </c>
      <c r="E360">
        <v>3</v>
      </c>
      <c r="F360">
        <v>44037760</v>
      </c>
      <c r="J360" t="s">
        <v>2347</v>
      </c>
      <c r="K360" t="s">
        <v>898</v>
      </c>
    </row>
    <row r="361" spans="1:11" x14ac:dyDescent="0.55000000000000004">
      <c r="A361">
        <v>146763</v>
      </c>
      <c r="B361" t="s">
        <v>2348</v>
      </c>
      <c r="C361">
        <v>30.653467009977117</v>
      </c>
      <c r="D361">
        <v>74.424863811530741</v>
      </c>
      <c r="E361">
        <v>12</v>
      </c>
      <c r="F361">
        <v>50101361</v>
      </c>
      <c r="G361" s="48" t="s">
        <v>2349</v>
      </c>
      <c r="H361" s="48" t="s">
        <v>2350</v>
      </c>
      <c r="I361" s="48" t="s">
        <v>969</v>
      </c>
      <c r="J361" t="s">
        <v>2351</v>
      </c>
      <c r="K361" t="s">
        <v>898</v>
      </c>
    </row>
    <row r="362" spans="1:11" x14ac:dyDescent="0.55000000000000004">
      <c r="A362">
        <v>809389</v>
      </c>
      <c r="B362" t="s">
        <v>2352</v>
      </c>
      <c r="C362">
        <v>37.896842998476465</v>
      </c>
      <c r="D362">
        <v>76.869997878618406</v>
      </c>
      <c r="E362">
        <v>19</v>
      </c>
      <c r="F362">
        <v>1261187</v>
      </c>
      <c r="J362" t="s">
        <v>2353</v>
      </c>
      <c r="K362" t="s">
        <v>898</v>
      </c>
    </row>
    <row r="363" spans="1:11" x14ac:dyDescent="0.55000000000000004">
      <c r="A363">
        <v>210160</v>
      </c>
      <c r="B363" t="s">
        <v>2354</v>
      </c>
      <c r="C363">
        <v>25.622215204128597</v>
      </c>
      <c r="D363">
        <v>76.894456848516882</v>
      </c>
      <c r="E363">
        <v>7</v>
      </c>
      <c r="F363">
        <v>92157992</v>
      </c>
      <c r="G363" s="48" t="s">
        <v>2355</v>
      </c>
      <c r="H363" s="48" t="s">
        <v>2356</v>
      </c>
      <c r="I363" s="48" t="s">
        <v>969</v>
      </c>
      <c r="J363" t="s">
        <v>2357</v>
      </c>
      <c r="K363" t="s">
        <v>898</v>
      </c>
    </row>
    <row r="364" spans="1:11" x14ac:dyDescent="0.55000000000000004">
      <c r="A364">
        <v>664223</v>
      </c>
      <c r="B364" t="s">
        <v>2358</v>
      </c>
      <c r="C364">
        <v>45.727638679852042</v>
      </c>
      <c r="D364">
        <v>77.269334865605174</v>
      </c>
      <c r="E364">
        <v>3</v>
      </c>
      <c r="F364">
        <v>182970927</v>
      </c>
      <c r="G364" s="48" t="s">
        <v>2359</v>
      </c>
      <c r="H364" s="48" t="s">
        <v>2360</v>
      </c>
      <c r="I364" s="48" t="s">
        <v>1496</v>
      </c>
      <c r="J364" t="s">
        <v>2361</v>
      </c>
      <c r="K364" t="s">
        <v>965</v>
      </c>
    </row>
    <row r="365" spans="1:11" x14ac:dyDescent="0.55000000000000004">
      <c r="A365">
        <v>812711</v>
      </c>
      <c r="B365" t="s">
        <v>2362</v>
      </c>
      <c r="C365">
        <v>53.627093189637293</v>
      </c>
      <c r="D365">
        <v>77.556425923526007</v>
      </c>
      <c r="E365">
        <v>5</v>
      </c>
      <c r="F365">
        <v>172721147</v>
      </c>
      <c r="J365" t="s">
        <v>2363</v>
      </c>
      <c r="K365" t="s">
        <v>898</v>
      </c>
    </row>
    <row r="366" spans="1:11" x14ac:dyDescent="0.55000000000000004">
      <c r="A366">
        <v>560687</v>
      </c>
      <c r="B366" t="s">
        <v>2364</v>
      </c>
      <c r="C366">
        <v>52.138862598374651</v>
      </c>
      <c r="D366">
        <v>77.949736036873219</v>
      </c>
      <c r="E366">
        <v>3</v>
      </c>
      <c r="F366">
        <v>193858883</v>
      </c>
      <c r="J366" t="s">
        <v>2365</v>
      </c>
      <c r="K366" t="s">
        <v>898</v>
      </c>
    </row>
    <row r="367" spans="1:11" x14ac:dyDescent="0.55000000000000004">
      <c r="A367">
        <v>680752</v>
      </c>
      <c r="B367" t="s">
        <v>2366</v>
      </c>
      <c r="C367">
        <v>38.677319723141821</v>
      </c>
      <c r="D367">
        <v>78.321858511926465</v>
      </c>
      <c r="E367">
        <v>1</v>
      </c>
      <c r="F367">
        <v>21044207</v>
      </c>
      <c r="G367" s="48" t="s">
        <v>2367</v>
      </c>
      <c r="H367" s="48" t="s">
        <v>2368</v>
      </c>
      <c r="I367" s="48" t="s">
        <v>2108</v>
      </c>
      <c r="J367" t="s">
        <v>2369</v>
      </c>
      <c r="K367" t="s">
        <v>898</v>
      </c>
    </row>
    <row r="368" spans="1:11" x14ac:dyDescent="0.55000000000000004">
      <c r="A368">
        <v>562788</v>
      </c>
      <c r="B368" t="s">
        <v>2370</v>
      </c>
      <c r="C368">
        <v>36.965221259625089</v>
      </c>
      <c r="D368">
        <v>79.213922645445336</v>
      </c>
      <c r="E368">
        <v>3</v>
      </c>
      <c r="F368">
        <v>183852971</v>
      </c>
      <c r="G368" s="48" t="s">
        <v>2371</v>
      </c>
      <c r="H368" s="48" t="s">
        <v>2372</v>
      </c>
      <c r="I368" s="48" t="s">
        <v>920</v>
      </c>
      <c r="J368" t="s">
        <v>2373</v>
      </c>
      <c r="K368" t="s">
        <v>898</v>
      </c>
    </row>
    <row r="369" spans="1:11" x14ac:dyDescent="0.55000000000000004">
      <c r="A369">
        <v>370222</v>
      </c>
      <c r="B369" t="s">
        <v>2374</v>
      </c>
      <c r="C369">
        <v>13.490595717224668</v>
      </c>
      <c r="D369">
        <v>79.864756177570484</v>
      </c>
      <c r="E369">
        <v>3</v>
      </c>
      <c r="F369">
        <v>183967354</v>
      </c>
      <c r="G369" s="48" t="s">
        <v>2375</v>
      </c>
      <c r="H369" s="48" t="s">
        <v>2376</v>
      </c>
      <c r="I369" s="48" t="s">
        <v>2377</v>
      </c>
      <c r="J369" t="s">
        <v>2378</v>
      </c>
      <c r="K369" t="s">
        <v>898</v>
      </c>
    </row>
    <row r="370" spans="1:11" x14ac:dyDescent="0.55000000000000004">
      <c r="A370">
        <v>849197</v>
      </c>
      <c r="B370" t="s">
        <v>2379</v>
      </c>
      <c r="C370">
        <v>120.91680956449156</v>
      </c>
      <c r="D370">
        <v>81.693716131989774</v>
      </c>
      <c r="E370">
        <v>10</v>
      </c>
      <c r="F370">
        <v>103330144</v>
      </c>
      <c r="J370" t="s">
        <v>2380</v>
      </c>
      <c r="K370" t="s">
        <v>898</v>
      </c>
    </row>
    <row r="371" spans="1:11" x14ac:dyDescent="0.55000000000000004">
      <c r="A371">
        <v>619018</v>
      </c>
      <c r="B371" t="s">
        <v>2381</v>
      </c>
      <c r="C371">
        <v>40.307609595556734</v>
      </c>
      <c r="D371">
        <v>83.5591394793164</v>
      </c>
      <c r="E371">
        <v>14</v>
      </c>
      <c r="F371">
        <v>23564120</v>
      </c>
      <c r="G371" s="48" t="s">
        <v>2382</v>
      </c>
      <c r="H371" s="48" t="s">
        <v>2383</v>
      </c>
      <c r="I371" s="48" t="s">
        <v>2384</v>
      </c>
      <c r="J371" t="s">
        <v>2385</v>
      </c>
      <c r="K371" t="s">
        <v>898</v>
      </c>
    </row>
    <row r="372" spans="1:11" x14ac:dyDescent="0.55000000000000004">
      <c r="A372">
        <v>293773</v>
      </c>
      <c r="B372" t="s">
        <v>2386</v>
      </c>
      <c r="C372">
        <v>61.698844918894117</v>
      </c>
      <c r="D372">
        <v>84.415681738381053</v>
      </c>
      <c r="E372">
        <v>5</v>
      </c>
      <c r="F372">
        <v>36152125</v>
      </c>
      <c r="G372" s="48" t="s">
        <v>2387</v>
      </c>
      <c r="H372" s="48" t="s">
        <v>2388</v>
      </c>
      <c r="I372" s="48" t="s">
        <v>1342</v>
      </c>
      <c r="J372" t="s">
        <v>2389</v>
      </c>
      <c r="K372" t="s">
        <v>898</v>
      </c>
    </row>
    <row r="373" spans="1:11" x14ac:dyDescent="0.55000000000000004">
      <c r="A373">
        <v>755606</v>
      </c>
      <c r="B373" t="s">
        <v>2390</v>
      </c>
      <c r="C373">
        <v>30.824277848266711</v>
      </c>
      <c r="D373">
        <v>94.559905988525358</v>
      </c>
      <c r="E373">
        <v>17</v>
      </c>
      <c r="F373">
        <v>36831425</v>
      </c>
      <c r="G373" s="48" t="s">
        <v>2391</v>
      </c>
      <c r="H373" s="48" t="s">
        <v>2392</v>
      </c>
      <c r="I373" s="48" t="s">
        <v>902</v>
      </c>
      <c r="J373" t="s">
        <v>2393</v>
      </c>
      <c r="K373" t="s">
        <v>898</v>
      </c>
    </row>
    <row r="374" spans="1:11" x14ac:dyDescent="0.55000000000000004">
      <c r="A374">
        <v>18560</v>
      </c>
      <c r="B374" t="s">
        <v>2394</v>
      </c>
      <c r="C374">
        <v>67.878694784619256</v>
      </c>
      <c r="D374">
        <v>96.433486331063818</v>
      </c>
      <c r="E374">
        <v>10</v>
      </c>
      <c r="F374">
        <v>14880887</v>
      </c>
      <c r="G374" s="48" t="s">
        <v>2395</v>
      </c>
      <c r="H374" s="48" t="s">
        <v>2396</v>
      </c>
      <c r="I374" s="48" t="s">
        <v>2397</v>
      </c>
      <c r="J374" t="s">
        <v>2398</v>
      </c>
      <c r="K374" t="s">
        <v>898</v>
      </c>
    </row>
    <row r="375" spans="1:11" x14ac:dyDescent="0.55000000000000004">
      <c r="A375">
        <v>57915</v>
      </c>
      <c r="B375" t="s">
        <v>2399</v>
      </c>
      <c r="C375">
        <v>58.351345119775658</v>
      </c>
      <c r="D375">
        <v>97.077797405866889</v>
      </c>
      <c r="E375">
        <v>19</v>
      </c>
      <c r="F375">
        <v>46195506</v>
      </c>
      <c r="G375" s="48" t="s">
        <v>2400</v>
      </c>
      <c r="H375" s="48" t="s">
        <v>2401</v>
      </c>
      <c r="I375" s="48" t="s">
        <v>2402</v>
      </c>
      <c r="J375" t="s">
        <v>2403</v>
      </c>
      <c r="K375" t="s">
        <v>898</v>
      </c>
    </row>
    <row r="376" spans="1:11" x14ac:dyDescent="0.55000000000000004">
      <c r="A376">
        <v>533758</v>
      </c>
      <c r="B376" t="s">
        <v>2404</v>
      </c>
      <c r="C376">
        <v>69.00578965353705</v>
      </c>
      <c r="D376">
        <v>101.99477104447149</v>
      </c>
      <c r="E376">
        <v>10</v>
      </c>
      <c r="F376">
        <v>105110964</v>
      </c>
      <c r="G376" s="48" t="s">
        <v>2405</v>
      </c>
      <c r="H376" s="48" t="s">
        <v>2406</v>
      </c>
      <c r="I376" s="48" t="s">
        <v>969</v>
      </c>
      <c r="J376" t="s">
        <v>2407</v>
      </c>
      <c r="K376" t="s">
        <v>898</v>
      </c>
    </row>
    <row r="377" spans="1:11" x14ac:dyDescent="0.55000000000000004">
      <c r="A377">
        <v>83109</v>
      </c>
      <c r="B377" t="s">
        <v>2408</v>
      </c>
      <c r="C377">
        <v>43.492668133954915</v>
      </c>
      <c r="D377">
        <v>104.65882857002912</v>
      </c>
      <c r="E377">
        <v>1</v>
      </c>
      <c r="F377">
        <v>55462274</v>
      </c>
      <c r="J377" t="s">
        <v>2409</v>
      </c>
      <c r="K377" t="s">
        <v>965</v>
      </c>
    </row>
    <row r="378" spans="1:11" x14ac:dyDescent="0.55000000000000004">
      <c r="A378" s="45">
        <v>475052</v>
      </c>
      <c r="B378" s="45" t="s">
        <v>2410</v>
      </c>
      <c r="C378" s="45">
        <v>64.495658356448914</v>
      </c>
      <c r="D378" s="45">
        <v>160.180404552467</v>
      </c>
      <c r="E378" s="45">
        <v>17</v>
      </c>
      <c r="F378" s="45">
        <v>53828646</v>
      </c>
      <c r="G378" s="49" t="s">
        <v>2411</v>
      </c>
      <c r="H378" s="49" t="s">
        <v>2412</v>
      </c>
      <c r="I378" s="49" t="s">
        <v>1225</v>
      </c>
      <c r="J378" s="45" t="s">
        <v>2413</v>
      </c>
      <c r="K378" s="45" t="s">
        <v>898</v>
      </c>
    </row>
  </sheetData>
  <phoneticPr fontId="1"/>
  <pageMargins left="0.7" right="0.7" top="0.75" bottom="0.75" header="0.3" footer="0.3"/>
  <pageSetup paperSize="9" scale="4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塚悟史</dc:creator>
  <cp:lastModifiedBy>USER</cp:lastModifiedBy>
  <cp:lastPrinted>2022-04-15T08:27:38Z</cp:lastPrinted>
  <dcterms:created xsi:type="dcterms:W3CDTF">2021-06-15T01:00:08Z</dcterms:created>
  <dcterms:modified xsi:type="dcterms:W3CDTF">2023-03-26T09:22:13Z</dcterms:modified>
</cp:coreProperties>
</file>